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研究生学习\01-项目\1 Doing\单核细胞的单细胞测序\投稿\Advanced science第二次大修\"/>
    </mc:Choice>
  </mc:AlternateContent>
  <xr:revisionPtr revIDLastSave="0" documentId="13_ncr:1_{ECECA798-501E-4389-B586-5D9E0123D4BE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Table 1" sheetId="1" r:id="rId1"/>
    <sheet name="Table 2" sheetId="3" r:id="rId2"/>
    <sheet name="Table 3" sheetId="4" r:id="rId3"/>
    <sheet name="Table 4" sheetId="7" r:id="rId4"/>
    <sheet name="Table 5" sheetId="8" r:id="rId5"/>
    <sheet name="Table 6" sheetId="10" r:id="rId6"/>
    <sheet name="Table 7" sheetId="11" r:id="rId7"/>
    <sheet name="Table 8" sheetId="2" r:id="rId8"/>
    <sheet name="Table 9" sheetId="12" r:id="rId9"/>
    <sheet name="Table 10" sheetId="13" r:id="rId10"/>
    <sheet name="Table 11" sheetId="5" r:id="rId11"/>
    <sheet name="Related to Table 11" sheetId="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05" uniqueCount="2889">
  <si>
    <t>Sample name</t>
    <phoneticPr fontId="3" type="noConversion"/>
  </si>
  <si>
    <t>Organ</t>
    <phoneticPr fontId="3" type="noConversion"/>
  </si>
  <si>
    <t>Sex (F/M)</t>
    <phoneticPr fontId="3" type="noConversion"/>
  </si>
  <si>
    <t>PB</t>
    <phoneticPr fontId="3" type="noConversion"/>
  </si>
  <si>
    <t>M</t>
    <phoneticPr fontId="3" type="noConversion"/>
  </si>
  <si>
    <t>healthy donor</t>
    <phoneticPr fontId="3" type="noConversion"/>
  </si>
  <si>
    <t>F</t>
    <phoneticPr fontId="3" type="noConversion"/>
  </si>
  <si>
    <t>BM</t>
    <phoneticPr fontId="3" type="noConversion"/>
  </si>
  <si>
    <t>HD01-BM</t>
    <phoneticPr fontId="3" type="noConversion"/>
  </si>
  <si>
    <t>HD02-BM</t>
  </si>
  <si>
    <t>HD03-BM</t>
  </si>
  <si>
    <t>HD04-PB</t>
    <phoneticPr fontId="3" type="noConversion"/>
  </si>
  <si>
    <t>HD05-PB</t>
  </si>
  <si>
    <t>HD06-PB</t>
  </si>
  <si>
    <t>HD07-PB</t>
  </si>
  <si>
    <t>HD08-PB</t>
  </si>
  <si>
    <t>HD09-PB</t>
  </si>
  <si>
    <t>HD10-PB</t>
  </si>
  <si>
    <t>HD11-PB</t>
  </si>
  <si>
    <t>HD12-PB</t>
  </si>
  <si>
    <t>Age</t>
    <phoneticPr fontId="3" type="noConversion"/>
  </si>
  <si>
    <t>HD/MM</t>
    <phoneticPr fontId="3" type="noConversion"/>
  </si>
  <si>
    <t>MM01-PB</t>
    <phoneticPr fontId="3" type="noConversion"/>
  </si>
  <si>
    <t>MM02-PB</t>
  </si>
  <si>
    <t>MM03-PB</t>
  </si>
  <si>
    <t>MM04-PB</t>
  </si>
  <si>
    <t>MM05-PB</t>
  </si>
  <si>
    <t>MM06-PB</t>
  </si>
  <si>
    <t>MM07-PB</t>
  </si>
  <si>
    <t>MM01_BM</t>
    <phoneticPr fontId="3" type="noConversion"/>
  </si>
  <si>
    <t>MM02_BM</t>
  </si>
  <si>
    <t>MM03_BM</t>
  </si>
  <si>
    <t>MM06_BM</t>
    <phoneticPr fontId="2" type="noConversion"/>
  </si>
  <si>
    <t>MM07_BM</t>
    <phoneticPr fontId="2" type="noConversion"/>
  </si>
  <si>
    <t>newly diagnosed MM</t>
    <phoneticPr fontId="2" type="noConversion"/>
  </si>
  <si>
    <t>MM09</t>
    <phoneticPr fontId="3" type="noConversion"/>
  </si>
  <si>
    <t>MM10</t>
  </si>
  <si>
    <t>MM11</t>
  </si>
  <si>
    <t>MM12</t>
  </si>
  <si>
    <t>MM13</t>
  </si>
  <si>
    <t>MM14</t>
  </si>
  <si>
    <t>MM15</t>
  </si>
  <si>
    <t>MM16</t>
  </si>
  <si>
    <t>MM17</t>
  </si>
  <si>
    <t>MM19</t>
    <phoneticPr fontId="2" type="noConversion"/>
  </si>
  <si>
    <t>Type</t>
    <phoneticPr fontId="2" type="noConversion"/>
  </si>
  <si>
    <r>
      <t>Induction group</t>
    </r>
    <r>
      <rPr>
        <b/>
        <vertAlign val="superscript"/>
        <sz val="12"/>
        <color theme="1"/>
        <rFont val="Arial"/>
        <family val="2"/>
      </rPr>
      <t>a</t>
    </r>
    <phoneticPr fontId="2" type="noConversion"/>
  </si>
  <si>
    <r>
      <t>Response</t>
    </r>
    <r>
      <rPr>
        <b/>
        <vertAlign val="superscript"/>
        <sz val="12"/>
        <color theme="1"/>
        <rFont val="Arial"/>
        <family val="2"/>
      </rPr>
      <t>b</t>
    </r>
    <phoneticPr fontId="2" type="noConversion"/>
  </si>
  <si>
    <t>IgG κ</t>
  </si>
  <si>
    <t>VGPR</t>
  </si>
  <si>
    <t>sCR</t>
  </si>
  <si>
    <t>MR</t>
  </si>
  <si>
    <t>PR</t>
  </si>
  <si>
    <t>Induction cycles</t>
    <phoneticPr fontId="2" type="noConversion"/>
  </si>
  <si>
    <t>b: Response was assessed according to the IMWG consensus. MR, minimal response; PR, partial response; VGPR, very good partial response; CR, complete response; sCR, stringent complete response.</t>
    <phoneticPr fontId="2" type="noConversion"/>
  </si>
  <si>
    <t>Single-cell sequencing kit</t>
    <phoneticPr fontId="3" type="noConversion"/>
  </si>
  <si>
    <t>Estimated Number of Cells</t>
    <phoneticPr fontId="3" type="noConversion"/>
  </si>
  <si>
    <t>Mean Reads per Cell</t>
    <phoneticPr fontId="3" type="noConversion"/>
  </si>
  <si>
    <t>Mean Genes per Cell</t>
    <phoneticPr fontId="3" type="noConversion"/>
  </si>
  <si>
    <t>Chromium Single Cell 3ʹ GEM, Library &amp; Gel Bead Kit v3</t>
    <phoneticPr fontId="3" type="noConversion"/>
  </si>
  <si>
    <r>
      <t>Chromium Single Cell 3</t>
    </r>
    <r>
      <rPr>
        <sz val="12"/>
        <rFont val="Times New Roman"/>
        <family val="1"/>
      </rPr>
      <t>′</t>
    </r>
    <r>
      <rPr>
        <sz val="12"/>
        <rFont val="Arial"/>
        <family val="2"/>
      </rPr>
      <t xml:space="preserve"> GEM, Library &amp; Gel Bead Kit v3</t>
    </r>
    <phoneticPr fontId="3" type="noConversion"/>
  </si>
  <si>
    <t>MM09-Pre</t>
    <phoneticPr fontId="3" type="noConversion"/>
  </si>
  <si>
    <t>MM10-Pre</t>
  </si>
  <si>
    <t>MM11-Pre</t>
  </si>
  <si>
    <t>MM12-Pre</t>
  </si>
  <si>
    <t>MM13-Pre</t>
  </si>
  <si>
    <t>MM14-Pre</t>
  </si>
  <si>
    <t>MM15-Pre</t>
  </si>
  <si>
    <t>MM16-Pre</t>
  </si>
  <si>
    <t>MM17-Pre</t>
  </si>
  <si>
    <t>MM19-Pre</t>
    <phoneticPr fontId="2" type="noConversion"/>
  </si>
  <si>
    <t>MM09-Post</t>
    <phoneticPr fontId="3" type="noConversion"/>
  </si>
  <si>
    <t>MM10-Post</t>
  </si>
  <si>
    <t>MM11-Post</t>
  </si>
  <si>
    <t>MM12-Post</t>
  </si>
  <si>
    <t>MM13-Post</t>
  </si>
  <si>
    <t>MM14-Post</t>
  </si>
  <si>
    <t>MM15-Post</t>
  </si>
  <si>
    <t>MM16-Post</t>
  </si>
  <si>
    <t>MM17-Post</t>
  </si>
  <si>
    <t>MM19-Post</t>
    <phoneticPr fontId="2" type="noConversion"/>
  </si>
  <si>
    <t>a. Differentially-expressed genes in BM monocyte subpopulation (compared between all 7 monocyte clusters).</t>
    <phoneticPr fontId="2" type="noConversion"/>
  </si>
  <si>
    <t>B1</t>
  </si>
  <si>
    <t>FABP5</t>
  </si>
  <si>
    <t>GADD45B</t>
  </si>
  <si>
    <t>MS4A6A</t>
  </si>
  <si>
    <t>BHLHE40</t>
  </si>
  <si>
    <t>CDKN1A</t>
  </si>
  <si>
    <t>LIPA</t>
  </si>
  <si>
    <t>PPA1</t>
  </si>
  <si>
    <t>CD99</t>
  </si>
  <si>
    <t>ARL4C</t>
  </si>
  <si>
    <t>YBX3</t>
  </si>
  <si>
    <t>HLA-DQA2</t>
  </si>
  <si>
    <t>CCL4L2</t>
  </si>
  <si>
    <t>B2</t>
  </si>
  <si>
    <t>FCGR3A</t>
  </si>
  <si>
    <t>LYPD2</t>
  </si>
  <si>
    <t>RHOC</t>
  </si>
  <si>
    <t>CDKN1C</t>
  </si>
  <si>
    <t>MS4A7</t>
  </si>
  <si>
    <t>IFITM2</t>
  </si>
  <si>
    <t>NAP1L1</t>
  </si>
  <si>
    <t>HES4</t>
  </si>
  <si>
    <t>LST1</t>
  </si>
  <si>
    <t>C1QA</t>
  </si>
  <si>
    <t>SMIM25</t>
  </si>
  <si>
    <t>C1QB</t>
  </si>
  <si>
    <t>CD79B</t>
  </si>
  <si>
    <t>CTSC</t>
  </si>
  <si>
    <t>RPS19</t>
  </si>
  <si>
    <t>ABI3</t>
  </si>
  <si>
    <t>CKB</t>
  </si>
  <si>
    <t>CSF1R</t>
  </si>
  <si>
    <t>IFITM1</t>
  </si>
  <si>
    <t>TCF7L2</t>
  </si>
  <si>
    <t>CTSL</t>
  </si>
  <si>
    <t>SPN</t>
  </si>
  <si>
    <t>IFITM3</t>
  </si>
  <si>
    <t>VMO1</t>
  </si>
  <si>
    <t>HMOX1</t>
  </si>
  <si>
    <t>DRAP1</t>
  </si>
  <si>
    <t>LRRC25</t>
  </si>
  <si>
    <t>EVL</t>
  </si>
  <si>
    <t>SIGLEC10</t>
  </si>
  <si>
    <t>MS4A4A</t>
  </si>
  <si>
    <t>B3</t>
  </si>
  <si>
    <t>CXCL10</t>
  </si>
  <si>
    <t>IFIT2</t>
  </si>
  <si>
    <t>ISG15</t>
  </si>
  <si>
    <t>CCL2</t>
  </si>
  <si>
    <t>GBP1</t>
  </si>
  <si>
    <t>RSAD2</t>
  </si>
  <si>
    <t>IFIT1</t>
  </si>
  <si>
    <t>HERC5</t>
  </si>
  <si>
    <t>LAP3</t>
  </si>
  <si>
    <t>NEXN</t>
  </si>
  <si>
    <t>TNFSF10</t>
  </si>
  <si>
    <t>IFIT3</t>
  </si>
  <si>
    <t>ISG20</t>
  </si>
  <si>
    <t>EPSTI1</t>
  </si>
  <si>
    <t>MX1</t>
  </si>
  <si>
    <t>MARCKS</t>
  </si>
  <si>
    <t>GBP5</t>
  </si>
  <si>
    <t>SAMD9L</t>
  </si>
  <si>
    <t>IFI44</t>
  </si>
  <si>
    <t>GBP4</t>
  </si>
  <si>
    <t>APOL6</t>
  </si>
  <si>
    <t>IFI44L</t>
  </si>
  <si>
    <t>PARP14</t>
  </si>
  <si>
    <t>MX2</t>
  </si>
  <si>
    <t>IRF7</t>
  </si>
  <si>
    <t>IFI16</t>
  </si>
  <si>
    <t>NT5C3A</t>
  </si>
  <si>
    <t>MT2A</t>
  </si>
  <si>
    <t>IL1RN</t>
  </si>
  <si>
    <t>APOBEC3A</t>
  </si>
  <si>
    <t>B4</t>
  </si>
  <si>
    <t>HLA-DPB1</t>
  </si>
  <si>
    <t>CD52</t>
  </si>
  <si>
    <t>HLA-DPA1</t>
  </si>
  <si>
    <t>FTL</t>
  </si>
  <si>
    <t>HLA-DQA1</t>
  </si>
  <si>
    <t>NPC2</t>
  </si>
  <si>
    <t>YBX1</t>
  </si>
  <si>
    <t>HLA-DRA</t>
  </si>
  <si>
    <t>CD74</t>
  </si>
  <si>
    <t>TIMP1</t>
  </si>
  <si>
    <t>PLAC8</t>
  </si>
  <si>
    <t>HLA-DRB1</t>
  </si>
  <si>
    <t>CALHM6</t>
  </si>
  <si>
    <t>C1QC</t>
  </si>
  <si>
    <t>VAMP5</t>
  </si>
  <si>
    <t>CX3CR1</t>
  </si>
  <si>
    <t>IFI30</t>
  </si>
  <si>
    <t>HLA-DRB5</t>
  </si>
  <si>
    <t>B5</t>
  </si>
  <si>
    <t>CCL3L1</t>
  </si>
  <si>
    <t>IL1B</t>
  </si>
  <si>
    <t>LGALS2</t>
  </si>
  <si>
    <t>IER3</t>
  </si>
  <si>
    <t>CD14</t>
  </si>
  <si>
    <t>TNFAIP3</t>
  </si>
  <si>
    <t>NFKBIA</t>
  </si>
  <si>
    <t>SGK1</t>
  </si>
  <si>
    <t>CLEC4E</t>
  </si>
  <si>
    <t>NCF1</t>
  </si>
  <si>
    <t>LYZ</t>
  </si>
  <si>
    <t>CSF3R</t>
  </si>
  <si>
    <t>ZFP36</t>
  </si>
  <si>
    <t>CCL3</t>
  </si>
  <si>
    <t>ZFP36L1</t>
  </si>
  <si>
    <t>RNASE6</t>
  </si>
  <si>
    <t>CXCL8</t>
  </si>
  <si>
    <t>CCR1</t>
  </si>
  <si>
    <t>ATP2B1-AS1</t>
  </si>
  <si>
    <t>CXCL2</t>
  </si>
  <si>
    <t>EGR1</t>
  </si>
  <si>
    <t>G0S2</t>
  </si>
  <si>
    <t>SOD2</t>
  </si>
  <si>
    <t>DUSP6</t>
  </si>
  <si>
    <t>CCL4</t>
  </si>
  <si>
    <t>HBB</t>
  </si>
  <si>
    <t>HBA2</t>
  </si>
  <si>
    <t>B6</t>
  </si>
  <si>
    <t>MKI67</t>
  </si>
  <si>
    <t>CENPF</t>
  </si>
  <si>
    <t>PTTG1</t>
  </si>
  <si>
    <t>PTMS</t>
  </si>
  <si>
    <t>RNASE2</t>
  </si>
  <si>
    <t>LGALS1</t>
  </si>
  <si>
    <t>HSP90B1</t>
  </si>
  <si>
    <t>CES1</t>
  </si>
  <si>
    <t>HMGN2</t>
  </si>
  <si>
    <t>PPIB</t>
  </si>
  <si>
    <t>MZT2B</t>
  </si>
  <si>
    <t>H1FX</t>
  </si>
  <si>
    <t>ANP32E</t>
  </si>
  <si>
    <t>CAPG</t>
  </si>
  <si>
    <t>VIM</t>
  </si>
  <si>
    <t>S100A8</t>
  </si>
  <si>
    <t>PKM</t>
  </si>
  <si>
    <t>S100A9</t>
  </si>
  <si>
    <t>HMGB1</t>
  </si>
  <si>
    <t>P4HB</t>
  </si>
  <si>
    <t>HSPA5</t>
  </si>
  <si>
    <t>CALR</t>
  </si>
  <si>
    <t>H2AFV</t>
  </si>
  <si>
    <t>SLC2A3</t>
  </si>
  <si>
    <t>VCAN</t>
  </si>
  <si>
    <t>TOB1</t>
  </si>
  <si>
    <t>JUN</t>
  </si>
  <si>
    <t>RETN</t>
  </si>
  <si>
    <t>IFI27</t>
  </si>
  <si>
    <t>B0</t>
  </si>
  <si>
    <t>S100A12</t>
  </si>
  <si>
    <t>PLBD1</t>
  </si>
  <si>
    <t>ALOX5AP</t>
  </si>
  <si>
    <t>CYP1B1</t>
  </si>
  <si>
    <t>SELL</t>
  </si>
  <si>
    <t>PADI4</t>
  </si>
  <si>
    <t>METTL9</t>
  </si>
  <si>
    <t>RFLNB</t>
  </si>
  <si>
    <t>RBP7</t>
  </si>
  <si>
    <t>EMB</t>
  </si>
  <si>
    <t>BASP1</t>
  </si>
  <si>
    <t>EREG</t>
  </si>
  <si>
    <t>IRS2</t>
  </si>
  <si>
    <t>CKAP4</t>
  </si>
  <si>
    <t>MCEMP1</t>
  </si>
  <si>
    <t>MGST1</t>
  </si>
  <si>
    <t>QPCT</t>
  </si>
  <si>
    <t>MEGF9</t>
  </si>
  <si>
    <t>HMGB2</t>
  </si>
  <si>
    <t>ITGAM</t>
  </si>
  <si>
    <t>CD36</t>
  </si>
  <si>
    <t>MNDA</t>
  </si>
  <si>
    <t>CLEC10A</t>
  </si>
  <si>
    <t>HLA-DMA</t>
  </si>
  <si>
    <t>HLA-DQB1</t>
  </si>
  <si>
    <t>LMNA</t>
  </si>
  <si>
    <t>PID1</t>
  </si>
  <si>
    <t>HLA-DMB</t>
  </si>
  <si>
    <t>GPR183</t>
  </si>
  <si>
    <t>DUSP2</t>
  </si>
  <si>
    <t>CPVL</t>
  </si>
  <si>
    <t>RPLP0</t>
  </si>
  <si>
    <t>Cluster</t>
    <phoneticPr fontId="2" type="noConversion"/>
  </si>
  <si>
    <t>Gene symbol</t>
    <phoneticPr fontId="2" type="noConversion"/>
  </si>
  <si>
    <t>avg_log2FC</t>
    <phoneticPr fontId="2" type="noConversion"/>
  </si>
  <si>
    <t>p_val_adj</t>
    <phoneticPr fontId="2" type="noConversion"/>
  </si>
  <si>
    <t>P1</t>
  </si>
  <si>
    <t>S100A10</t>
  </si>
  <si>
    <t>CXCR4</t>
  </si>
  <si>
    <t>CEBPD</t>
  </si>
  <si>
    <t>ZFP36L2</t>
  </si>
  <si>
    <t>P2</t>
  </si>
  <si>
    <t>KLF2</t>
  </si>
  <si>
    <t>MTSS1</t>
  </si>
  <si>
    <t>RRAS</t>
  </si>
  <si>
    <t>AIF1</t>
  </si>
  <si>
    <t>FAM110A</t>
  </si>
  <si>
    <t>P3</t>
  </si>
  <si>
    <t>IFI6</t>
  </si>
  <si>
    <t>XAF1</t>
  </si>
  <si>
    <t>EIF2AK2</t>
  </si>
  <si>
    <t>RNF213</t>
  </si>
  <si>
    <t>OAS2</t>
  </si>
  <si>
    <t>STAT1</t>
  </si>
  <si>
    <t>OAS3</t>
  </si>
  <si>
    <t>TNFSF13B</t>
  </si>
  <si>
    <t>PLSCR1</t>
  </si>
  <si>
    <t>CMPK2</t>
  </si>
  <si>
    <t>LY6E</t>
  </si>
  <si>
    <t>P4</t>
  </si>
  <si>
    <t>TUBA1B</t>
  </si>
  <si>
    <t>MARCKSL1</t>
  </si>
  <si>
    <t>P5</t>
  </si>
  <si>
    <t>RGCC</t>
  </si>
  <si>
    <t>CXCL3</t>
  </si>
  <si>
    <t>AREG</t>
  </si>
  <si>
    <t>CD83</t>
  </si>
  <si>
    <t>ATP2B1</t>
  </si>
  <si>
    <t>PPIF</t>
  </si>
  <si>
    <t>PPP1R15A</t>
  </si>
  <si>
    <t>PHLDA1</t>
  </si>
  <si>
    <t>PLAUR</t>
  </si>
  <si>
    <t>KLF10</t>
  </si>
  <si>
    <t>P6</t>
  </si>
  <si>
    <t>PPBP</t>
  </si>
  <si>
    <t>PF4</t>
  </si>
  <si>
    <t>NRGN</t>
  </si>
  <si>
    <t>CCL5</t>
  </si>
  <si>
    <t>GNG11</t>
  </si>
  <si>
    <t>TUBB1</t>
  </si>
  <si>
    <t>HIST1H2AC</t>
  </si>
  <si>
    <t>CAVIN2</t>
  </si>
  <si>
    <t>ACRBP</t>
  </si>
  <si>
    <t>GP9</t>
  </si>
  <si>
    <t>CLU</t>
  </si>
  <si>
    <t>PTCRA</t>
  </si>
  <si>
    <t>MYL9</t>
  </si>
  <si>
    <t>CMTM5</t>
  </si>
  <si>
    <t>TMEM40</t>
  </si>
  <si>
    <t>TREML1</t>
  </si>
  <si>
    <t>SPARC</t>
  </si>
  <si>
    <t>GRAP2</t>
  </si>
  <si>
    <t>BEX3</t>
  </si>
  <si>
    <t>HIST1H3H</t>
  </si>
  <si>
    <t>ITGA2B</t>
  </si>
  <si>
    <t>PRKAR2B</t>
  </si>
  <si>
    <t>PDLIM1</t>
  </si>
  <si>
    <t>TSC22D1</t>
  </si>
  <si>
    <t>MTURN</t>
  </si>
  <si>
    <t>MAP3K7CL</t>
  </si>
  <si>
    <t>RGS18</t>
  </si>
  <si>
    <t>TUBA4A</t>
  </si>
  <si>
    <t>ODC1</t>
  </si>
  <si>
    <t>RGS10</t>
  </si>
  <si>
    <t>P0</t>
  </si>
  <si>
    <t>FOS</t>
  </si>
  <si>
    <t>VNN2</t>
  </si>
  <si>
    <t>PTGS2</t>
  </si>
  <si>
    <t>THBS1</t>
  </si>
  <si>
    <t>FOLR3</t>
  </si>
  <si>
    <t>RGS2</t>
  </si>
  <si>
    <t>TAGLN2</t>
  </si>
  <si>
    <t>IFN</t>
    <phoneticPr fontId="12" type="noConversion"/>
  </si>
  <si>
    <t>Inflammatory</t>
    <phoneticPr fontId="12" type="noConversion"/>
  </si>
  <si>
    <t>Complement</t>
    <phoneticPr fontId="12" type="noConversion"/>
  </si>
  <si>
    <t>Translation</t>
    <phoneticPr fontId="12" type="noConversion"/>
  </si>
  <si>
    <t>Phagocytosis</t>
    <phoneticPr fontId="12" type="noConversion"/>
  </si>
  <si>
    <t>MCM5</t>
    <phoneticPr fontId="12" type="noConversion"/>
  </si>
  <si>
    <t>ACTR10</t>
  </si>
  <si>
    <t>ADAR</t>
  </si>
  <si>
    <t>ABCA1</t>
  </si>
  <si>
    <t>ACTN2</t>
  </si>
  <si>
    <t>AARS</t>
  </si>
  <si>
    <t>PCNA</t>
  </si>
  <si>
    <t>CDK1</t>
  </si>
  <si>
    <t>B2M</t>
  </si>
  <si>
    <t>ABI1</t>
  </si>
  <si>
    <t>ADAM9</t>
  </si>
  <si>
    <t>CKAP5</t>
  </si>
  <si>
    <t>ADGRB1</t>
  </si>
  <si>
    <t>TYMS</t>
  </si>
  <si>
    <t>NUSAP1</t>
  </si>
  <si>
    <t>ACTR1B</t>
  </si>
  <si>
    <t>CD63</t>
  </si>
  <si>
    <t>APP</t>
  </si>
  <si>
    <t>BATF2</t>
  </si>
  <si>
    <t>ACVR1B</t>
  </si>
  <si>
    <t>ADRA2B</t>
  </si>
  <si>
    <t>CNBP</t>
  </si>
  <si>
    <t>FEN1</t>
  </si>
  <si>
    <t>UBE2C</t>
    <phoneticPr fontId="3" type="noConversion"/>
  </si>
  <si>
    <t>AP1B1</t>
  </si>
  <si>
    <t>BST2</t>
  </si>
  <si>
    <t>ACVR2A</t>
  </si>
  <si>
    <t>AKAP10</t>
  </si>
  <si>
    <t>CPEB1</t>
  </si>
  <si>
    <t>ARHGAP12</t>
  </si>
  <si>
    <t>MCM2</t>
  </si>
  <si>
    <t>BIRC5</t>
  </si>
  <si>
    <t>AP1G1</t>
  </si>
  <si>
    <t>TXN</t>
  </si>
  <si>
    <t>C1S</t>
  </si>
  <si>
    <t>ADM</t>
  </si>
  <si>
    <t>ANG</t>
  </si>
  <si>
    <t>CPEB2</t>
  </si>
  <si>
    <t>ARHGAP25</t>
  </si>
  <si>
    <t>MCM4</t>
  </si>
  <si>
    <t>TPX2</t>
  </si>
  <si>
    <t>AP1M1</t>
  </si>
  <si>
    <t>CASP1</t>
  </si>
  <si>
    <t>ADORA2B</t>
  </si>
  <si>
    <t>ANXA5</t>
  </si>
  <si>
    <t>CPEB3</t>
  </si>
  <si>
    <t>BECN1</t>
  </si>
  <si>
    <t>RRM1</t>
  </si>
  <si>
    <t>TOP2A</t>
  </si>
  <si>
    <t>AP1M2</t>
  </si>
  <si>
    <t>CASP8</t>
  </si>
  <si>
    <t>ADRM1</t>
  </si>
  <si>
    <t>APOA4</t>
  </si>
  <si>
    <t>CPEB4</t>
  </si>
  <si>
    <t>BIN2</t>
  </si>
  <si>
    <t>UNG</t>
  </si>
  <si>
    <t>NDC80</t>
    <phoneticPr fontId="3" type="noConversion"/>
  </si>
  <si>
    <t>AP1S1</t>
  </si>
  <si>
    <t>CCRL2</t>
  </si>
  <si>
    <t>AHR</t>
  </si>
  <si>
    <t>APOBEC3F</t>
  </si>
  <si>
    <t>CSDE1</t>
  </si>
  <si>
    <t>CDC42</t>
  </si>
  <si>
    <t>GINS2</t>
  </si>
  <si>
    <t>CKS2</t>
  </si>
  <si>
    <t>AP1S2</t>
  </si>
  <si>
    <t>CCR2</t>
  </si>
  <si>
    <t>CD47</t>
  </si>
  <si>
    <t>APLNR</t>
  </si>
  <si>
    <t>APOBEC3G</t>
  </si>
  <si>
    <t>DENR</t>
  </si>
  <si>
    <t>CLCN3</t>
  </si>
  <si>
    <t>MCM6</t>
  </si>
  <si>
    <t>NUF2</t>
  </si>
  <si>
    <t>AP1S3</t>
  </si>
  <si>
    <t>AQP9</t>
  </si>
  <si>
    <t>APOC1</t>
  </si>
  <si>
    <t>DHX9</t>
  </si>
  <si>
    <t>ELMO1</t>
  </si>
  <si>
    <t>CDCA7</t>
  </si>
  <si>
    <t>CKS1B</t>
  </si>
  <si>
    <t>AP2A1</t>
  </si>
  <si>
    <t>ATP2A2</t>
  </si>
  <si>
    <t>ATOX1</t>
  </si>
  <si>
    <t>DHX29</t>
  </si>
  <si>
    <t>FCER1G</t>
  </si>
  <si>
    <t>DTL</t>
  </si>
  <si>
    <t>AP2A2</t>
  </si>
  <si>
    <t>DPYSL2</t>
  </si>
  <si>
    <t>CNP</t>
  </si>
  <si>
    <t>BRPF3</t>
  </si>
  <si>
    <t>DHX36</t>
  </si>
  <si>
    <t>FCGR1</t>
  </si>
  <si>
    <t>PRIM1</t>
  </si>
  <si>
    <t>TMPO</t>
  </si>
  <si>
    <t>AP2B1</t>
    <phoneticPr fontId="18" type="noConversion"/>
  </si>
  <si>
    <t>PTPRE</t>
  </si>
  <si>
    <t>CXCL12</t>
  </si>
  <si>
    <t>CSF1</t>
  </si>
  <si>
    <t>ATP2C1</t>
  </si>
  <si>
    <t>DPH1</t>
  </si>
  <si>
    <t>FCGR3</t>
  </si>
  <si>
    <t>UHRF1</t>
  </si>
  <si>
    <t>AP2M1</t>
  </si>
  <si>
    <t>C6orf62</t>
  </si>
  <si>
    <t>AXL</t>
  </si>
  <si>
    <t>DPH2</t>
  </si>
  <si>
    <t>GSN</t>
  </si>
  <si>
    <t>MLF1IP</t>
  </si>
  <si>
    <t>TACC3</t>
  </si>
  <si>
    <t>AP2S1</t>
  </si>
  <si>
    <t>FES</t>
  </si>
  <si>
    <t>CXCL11</t>
  </si>
  <si>
    <t>BDKRB1</t>
  </si>
  <si>
    <t>C1R</t>
  </si>
  <si>
    <t>DPH3</t>
  </si>
  <si>
    <t>GULP1</t>
  </si>
  <si>
    <t>CASP3</t>
  </si>
  <si>
    <t>HELLS</t>
  </si>
  <si>
    <t>PIMREG</t>
  </si>
  <si>
    <t>ARF1</t>
  </si>
  <si>
    <t>FPR2</t>
  </si>
  <si>
    <t>DDX60</t>
  </si>
  <si>
    <t>BEST1</t>
  </si>
  <si>
    <t>DPH5</t>
  </si>
  <si>
    <t>IGLL1</t>
  </si>
  <si>
    <t>CASP7</t>
  </si>
  <si>
    <t>RFC2</t>
  </si>
  <si>
    <t>SMC4</t>
  </si>
  <si>
    <t>CANX</t>
  </si>
  <si>
    <t>DHX58</t>
  </si>
  <si>
    <t>C2</t>
  </si>
  <si>
    <t>DPH6</t>
  </si>
  <si>
    <t>RPA2</t>
  </si>
  <si>
    <t>CCNB2</t>
  </si>
  <si>
    <t>CAPZA1</t>
  </si>
  <si>
    <t>BTG2</t>
  </si>
  <si>
    <t>C3</t>
  </si>
  <si>
    <t>DPH7</t>
  </si>
  <si>
    <t>ITGB2</t>
  </si>
  <si>
    <t>CASP8AP2</t>
  </si>
  <si>
    <t>NASP</t>
  </si>
  <si>
    <t>CKAP2L</t>
  </si>
  <si>
    <t>CAPZA2</t>
  </si>
  <si>
    <t>SLC25A37</t>
  </si>
  <si>
    <t>ELF1</t>
  </si>
  <si>
    <t>C3AR1</t>
  </si>
  <si>
    <t>C4BPB</t>
  </si>
  <si>
    <t>DRG1</t>
  </si>
  <si>
    <t>MARCO</t>
  </si>
  <si>
    <t>CASP9</t>
  </si>
  <si>
    <t>RAD51AP1</t>
  </si>
  <si>
    <t>CKAP2</t>
  </si>
  <si>
    <t>CAPZA3</t>
  </si>
  <si>
    <t>C5AR1</t>
  </si>
  <si>
    <t>C9</t>
  </si>
  <si>
    <t>DRG2</t>
  </si>
  <si>
    <t>MEGF10</t>
  </si>
  <si>
    <t>GMNN</t>
  </si>
  <si>
    <t>AURKB</t>
  </si>
  <si>
    <t>CAPZB</t>
  </si>
  <si>
    <t>FAM125A</t>
  </si>
  <si>
    <t>CALCRL</t>
  </si>
  <si>
    <t>CA2</t>
  </si>
  <si>
    <t>EEF2</t>
  </si>
  <si>
    <t>MFGE8</t>
  </si>
  <si>
    <t>WDR76</t>
  </si>
  <si>
    <t>BUB1</t>
  </si>
  <si>
    <t>FAM46A</t>
  </si>
  <si>
    <t>CCL17</t>
  </si>
  <si>
    <t>CALM1</t>
  </si>
  <si>
    <t>EIF2B3</t>
  </si>
  <si>
    <t>MSR1</t>
  </si>
  <si>
    <t>SLBP</t>
  </si>
  <si>
    <t>KIF11</t>
  </si>
  <si>
    <t>CENPE</t>
  </si>
  <si>
    <t>LGMN</t>
  </si>
  <si>
    <t>FTSJD2</t>
  </si>
  <si>
    <t>CALM3</t>
  </si>
  <si>
    <t>EIF2D</t>
  </si>
  <si>
    <t>MYH9</t>
  </si>
  <si>
    <t>CCNE2</t>
  </si>
  <si>
    <t>CLTA</t>
  </si>
  <si>
    <t>GBP2</t>
  </si>
  <si>
    <t>CCL20</t>
  </si>
  <si>
    <t>EIF2S2</t>
  </si>
  <si>
    <t>RAC1</t>
  </si>
  <si>
    <t>UBR7</t>
  </si>
  <si>
    <t>TUBB4B</t>
  </si>
  <si>
    <t>CLTC</t>
  </si>
  <si>
    <t>PLA2G7</t>
  </si>
  <si>
    <t>CCL22</t>
  </si>
  <si>
    <t>CASP10</t>
  </si>
  <si>
    <t>EIF2S3X</t>
  </si>
  <si>
    <t>RAC3</t>
  </si>
  <si>
    <t>POLD3</t>
  </si>
  <si>
    <t>GTSE1</t>
  </si>
  <si>
    <t>CTSA</t>
  </si>
  <si>
    <t>GMPR</t>
  </si>
  <si>
    <t>CCL24</t>
  </si>
  <si>
    <t>EIF2S3Y</t>
  </si>
  <si>
    <t>RHOBTB1</t>
  </si>
  <si>
    <t>MSH2</t>
  </si>
  <si>
    <t>KIF20B</t>
  </si>
  <si>
    <t>CTSB</t>
  </si>
  <si>
    <t>SERPINE1</t>
  </si>
  <si>
    <t>HERC6</t>
  </si>
  <si>
    <t>CASP4</t>
  </si>
  <si>
    <t>EIF3A</t>
  </si>
  <si>
    <t>RHOBTB2</t>
  </si>
  <si>
    <t>ATAD2</t>
  </si>
  <si>
    <t>HJURP</t>
  </si>
  <si>
    <t>HLA-C</t>
  </si>
  <si>
    <t>CCL7</t>
  </si>
  <si>
    <t>CASP5</t>
  </si>
  <si>
    <t>EIF3D</t>
  </si>
  <si>
    <t>SH3BP1</t>
  </si>
  <si>
    <t>RAD51</t>
  </si>
  <si>
    <t>CDCA3</t>
  </si>
  <si>
    <t>CTSD</t>
  </si>
  <si>
    <t>CCR7</t>
  </si>
  <si>
    <t>EIF3I</t>
  </si>
  <si>
    <t>SIRPA</t>
  </si>
  <si>
    <t>RRM2</t>
  </si>
  <si>
    <t>JPT1</t>
  </si>
  <si>
    <t>CTSE</t>
  </si>
  <si>
    <t>EIF3M</t>
  </si>
  <si>
    <t>F2</t>
  </si>
  <si>
    <t>CDC45</t>
  </si>
  <si>
    <t>CDC20</t>
  </si>
  <si>
    <t>CTSF</t>
  </si>
  <si>
    <t>IFI35</t>
  </si>
  <si>
    <t>CBLB</t>
  </si>
  <si>
    <t>EIF4A1</t>
  </si>
  <si>
    <t>TREM2</t>
  </si>
  <si>
    <t>CDC6</t>
  </si>
  <si>
    <t>TTK</t>
  </si>
  <si>
    <t>CTSH</t>
  </si>
  <si>
    <t>CD40</t>
  </si>
  <si>
    <t>EIF4A2</t>
  </si>
  <si>
    <t>TREML4</t>
  </si>
  <si>
    <t>EXO1</t>
  </si>
  <si>
    <t>CDC25C</t>
    <phoneticPr fontId="3" type="noConversion"/>
  </si>
  <si>
    <t>CTSK</t>
  </si>
  <si>
    <t>CD48</t>
  </si>
  <si>
    <t>EIF4B</t>
  </si>
  <si>
    <t>VAMP7</t>
  </si>
  <si>
    <t>TIPIN</t>
  </si>
  <si>
    <t>KIF2C</t>
  </si>
  <si>
    <t>IFIH1</t>
  </si>
  <si>
    <t>CD55</t>
  </si>
  <si>
    <t>CD40LG</t>
  </si>
  <si>
    <t>EIF4EBP1</t>
  </si>
  <si>
    <t>XKR4</t>
  </si>
  <si>
    <t>GZMA</t>
  </si>
  <si>
    <t>DSCC1</t>
  </si>
  <si>
    <t>RANGAP1</t>
  </si>
  <si>
    <t>CTSO</t>
  </si>
  <si>
    <t>CD69</t>
  </si>
  <si>
    <t>CD46</t>
  </si>
  <si>
    <t>EIF4H</t>
  </si>
  <si>
    <t>XKR6</t>
  </si>
  <si>
    <t>GZMB</t>
  </si>
  <si>
    <t>BLM</t>
  </si>
  <si>
    <t>NCAPD2</t>
  </si>
  <si>
    <t>CTSS</t>
  </si>
  <si>
    <t>CD70</t>
  </si>
  <si>
    <t>EIF5</t>
  </si>
  <si>
    <t>XKR7</t>
  </si>
  <si>
    <t>DLGAP5</t>
  </si>
  <si>
    <t>CTSV</t>
  </si>
  <si>
    <t>CD82</t>
  </si>
  <si>
    <t>CD59</t>
  </si>
  <si>
    <t>ETF1</t>
  </si>
  <si>
    <t>XKR8</t>
  </si>
  <si>
    <t>USP1</t>
  </si>
  <si>
    <t>CDCA2</t>
  </si>
  <si>
    <t>DCTN1</t>
  </si>
  <si>
    <t>CDA</t>
  </si>
  <si>
    <t>FAU</t>
  </si>
  <si>
    <t>XKR9</t>
  </si>
  <si>
    <t>CLSPN</t>
  </si>
  <si>
    <t>CDCA8</t>
  </si>
  <si>
    <t>DCTN2</t>
  </si>
  <si>
    <t>CHST2</t>
  </si>
  <si>
    <t>CDH13</t>
  </si>
  <si>
    <t>FMR1</t>
  </si>
  <si>
    <t>POLA1</t>
  </si>
  <si>
    <t>ECT2</t>
  </si>
  <si>
    <t>DCTN3</t>
  </si>
  <si>
    <t>IL15</t>
  </si>
  <si>
    <t>CLEC5A</t>
  </si>
  <si>
    <t>CDK5R1</t>
  </si>
  <si>
    <t>FTSJ1</t>
  </si>
  <si>
    <t>LCK</t>
  </si>
  <si>
    <t>CHAF1B</t>
  </si>
  <si>
    <t>KIF23</t>
  </si>
  <si>
    <t>DCTN4</t>
  </si>
  <si>
    <t>IL4R</t>
  </si>
  <si>
    <t>CMKLR1</t>
  </si>
  <si>
    <t>CEBPB</t>
  </si>
  <si>
    <t>GM3550</t>
  </si>
  <si>
    <t>BRIP1</t>
  </si>
  <si>
    <t>HMMR</t>
  </si>
  <si>
    <t>DCTN5</t>
  </si>
  <si>
    <t>IL7</t>
  </si>
  <si>
    <t>CFB</t>
  </si>
  <si>
    <t>GM6133</t>
  </si>
  <si>
    <t>E2F8</t>
  </si>
  <si>
    <t>AURKA</t>
  </si>
  <si>
    <t>DCTN6</t>
  </si>
  <si>
    <t>IRF1</t>
  </si>
  <si>
    <t>CSF3</t>
  </si>
  <si>
    <t>CFH</t>
  </si>
  <si>
    <t>HNRNPD</t>
  </si>
  <si>
    <t>PSRC1</t>
  </si>
  <si>
    <t>DNM1</t>
  </si>
  <si>
    <t>IRF2</t>
  </si>
  <si>
    <t>HNRNPU</t>
  </si>
  <si>
    <t>ANLN</t>
  </si>
  <si>
    <t>DNM2</t>
  </si>
  <si>
    <t>CX3CL1</t>
  </si>
  <si>
    <t>COL4A2</t>
  </si>
  <si>
    <t>IGF2BP1</t>
  </si>
  <si>
    <t>LBR</t>
  </si>
  <si>
    <t>DNM3</t>
  </si>
  <si>
    <t>IRF9</t>
  </si>
  <si>
    <t>CP</t>
  </si>
  <si>
    <t>LIN28A</t>
  </si>
  <si>
    <t>DYNC1H1</t>
  </si>
  <si>
    <t>CPM</t>
  </si>
  <si>
    <t>MCTS1</t>
  </si>
  <si>
    <t>DYNC1I1</t>
  </si>
  <si>
    <t>CXCL6</t>
  </si>
  <si>
    <t>CR1</t>
  </si>
  <si>
    <t>MCTS2</t>
  </si>
  <si>
    <t>CTCF</t>
  </si>
  <si>
    <t>DYNC1I2</t>
  </si>
  <si>
    <t>LAMP3</t>
  </si>
  <si>
    <t>CXCL9</t>
  </si>
  <si>
    <t>CR2</t>
  </si>
  <si>
    <t>METTL3</t>
  </si>
  <si>
    <t>NEK2</t>
  </si>
  <si>
    <t>DYNC1LI1</t>
  </si>
  <si>
    <t>CXCR6</t>
  </si>
  <si>
    <t>CSRP1</t>
  </si>
  <si>
    <t>MIF4GD</t>
  </si>
  <si>
    <t>G2E3</t>
  </si>
  <si>
    <t>DYNC1LI2</t>
  </si>
  <si>
    <t>LGALS3BP</t>
  </si>
  <si>
    <t>CYBB</t>
  </si>
  <si>
    <t>NCBP1</t>
  </si>
  <si>
    <t>GAS2L3</t>
  </si>
  <si>
    <t>DYNLL1</t>
  </si>
  <si>
    <t>LPAR6</t>
  </si>
  <si>
    <t>DCBLD2</t>
  </si>
  <si>
    <t>NCBP2</t>
  </si>
  <si>
    <t>CBX5</t>
  </si>
  <si>
    <t>DYNLL2</t>
  </si>
  <si>
    <t>EBI3</t>
  </si>
  <si>
    <t>NCK1</t>
  </si>
  <si>
    <t>CENPA</t>
  </si>
  <si>
    <t>MOV10</t>
  </si>
  <si>
    <t>EDN1</t>
  </si>
  <si>
    <t>PAIP1</t>
  </si>
  <si>
    <t>TNFSF15</t>
  </si>
  <si>
    <t>HLA-DOA</t>
  </si>
  <si>
    <t>NCOA7</t>
  </si>
  <si>
    <t>EMP3</t>
  </si>
  <si>
    <t>RBM4</t>
  </si>
  <si>
    <t>HLA-DOB</t>
  </si>
  <si>
    <t>NMI</t>
  </si>
  <si>
    <t>ADGRE1</t>
  </si>
  <si>
    <t>RBM24</t>
  </si>
  <si>
    <t>NUB1</t>
  </si>
  <si>
    <t>RPL3</t>
  </si>
  <si>
    <t>OAS1</t>
  </si>
  <si>
    <t>F3</t>
  </si>
  <si>
    <t>CXCL1</t>
  </si>
  <si>
    <t>RPL4</t>
  </si>
  <si>
    <t>OASL</t>
  </si>
  <si>
    <t>FFAR2</t>
  </si>
  <si>
    <t>DGKG</t>
  </si>
  <si>
    <t>RPL5</t>
  </si>
  <si>
    <t>OGFR</t>
  </si>
  <si>
    <t>FPR1</t>
  </si>
  <si>
    <t>DGKH</t>
  </si>
  <si>
    <t>RPL6</t>
  </si>
  <si>
    <t>PARP12</t>
  </si>
  <si>
    <t>FZD5</t>
  </si>
  <si>
    <t>DOCK10</t>
  </si>
  <si>
    <t>RPL7</t>
  </si>
  <si>
    <t>HLA-DQB2</t>
  </si>
  <si>
    <t>GABBR1</t>
  </si>
  <si>
    <t>DOCK4</t>
  </si>
  <si>
    <t>RPL7A</t>
  </si>
  <si>
    <t>PARP9</t>
  </si>
  <si>
    <t>GCH1</t>
  </si>
  <si>
    <t>DOCK9</t>
  </si>
  <si>
    <t>RPL8</t>
  </si>
  <si>
    <t>GNA15</t>
  </si>
  <si>
    <t>DPP4</t>
  </si>
  <si>
    <t>RPL9</t>
  </si>
  <si>
    <t>HLA-DRB3</t>
  </si>
  <si>
    <t>PNPT1</t>
  </si>
  <si>
    <t>GNAI3</t>
  </si>
  <si>
    <t>DUSP5</t>
  </si>
  <si>
    <t>RPL10A</t>
  </si>
  <si>
    <t>HLA-DRB4</t>
  </si>
  <si>
    <t>PRIC285</t>
  </si>
  <si>
    <t>GP1BA</t>
  </si>
  <si>
    <t>RPL11</t>
  </si>
  <si>
    <t>PROCR</t>
  </si>
  <si>
    <t>GPC3</t>
  </si>
  <si>
    <t>DYRK2</t>
  </si>
  <si>
    <t>RPL12</t>
  </si>
  <si>
    <t>PSMA3</t>
  </si>
  <si>
    <t>GPR132</t>
  </si>
  <si>
    <t>EHD1</t>
  </si>
  <si>
    <t>RPL13</t>
  </si>
  <si>
    <t>PSMB8</t>
  </si>
  <si>
    <t>ERAP2</t>
  </si>
  <si>
    <t>RPL13A</t>
  </si>
  <si>
    <t>KIF15</t>
  </si>
  <si>
    <t>PSMB9</t>
  </si>
  <si>
    <t>HAS2</t>
  </si>
  <si>
    <t>F10</t>
  </si>
  <si>
    <t>RPL14</t>
  </si>
  <si>
    <t>KIF18A</t>
  </si>
  <si>
    <t>PSME1</t>
  </si>
  <si>
    <t>HBEGF</t>
  </si>
  <si>
    <t>RPL15</t>
  </si>
  <si>
    <t>KIF20A</t>
  </si>
  <si>
    <t>PSME2</t>
  </si>
  <si>
    <t>HIF1A</t>
  </si>
  <si>
    <t>RPL17</t>
  </si>
  <si>
    <t>KIF22</t>
  </si>
  <si>
    <t>RIPK2</t>
  </si>
  <si>
    <t>HPN</t>
  </si>
  <si>
    <t>F5</t>
  </si>
  <si>
    <t>RPL18</t>
  </si>
  <si>
    <t>RNF31</t>
  </si>
  <si>
    <t>HRH1</t>
  </si>
  <si>
    <t>F7</t>
  </si>
  <si>
    <t>RPL18A</t>
  </si>
  <si>
    <t>KIF26A</t>
  </si>
  <si>
    <t>ICAM1</t>
  </si>
  <si>
    <t>F8</t>
  </si>
  <si>
    <t>RPL19</t>
  </si>
  <si>
    <t>KIF2A</t>
  </si>
  <si>
    <t>RTP4</t>
  </si>
  <si>
    <t>ICAM4</t>
  </si>
  <si>
    <t>RPL21</t>
  </si>
  <si>
    <t>KIF2B</t>
  </si>
  <si>
    <t>SAMD9</t>
  </si>
  <si>
    <t>ICOSLG</t>
  </si>
  <si>
    <t>FCN1</t>
  </si>
  <si>
    <t>RPL22</t>
  </si>
  <si>
    <t>FDX1</t>
  </si>
  <si>
    <t>RPL22L1</t>
  </si>
  <si>
    <t>KIF3A</t>
  </si>
  <si>
    <t>IFNAR1</t>
  </si>
  <si>
    <t>FN1</t>
  </si>
  <si>
    <t>RPL23</t>
  </si>
  <si>
    <t>KIF3B</t>
  </si>
  <si>
    <t>SLC25A28</t>
  </si>
  <si>
    <t>IFNGR2</t>
  </si>
  <si>
    <t>FYN</t>
  </si>
  <si>
    <t>RPL23A</t>
  </si>
  <si>
    <t>KIF3C</t>
  </si>
  <si>
    <t>SP110</t>
  </si>
  <si>
    <t>IL10</t>
  </si>
  <si>
    <t>GATA3</t>
  </si>
  <si>
    <t>RPL24</t>
  </si>
  <si>
    <t>KIF4A</t>
  </si>
  <si>
    <t>STAT2</t>
  </si>
  <si>
    <t>IL10RA</t>
  </si>
  <si>
    <t>GCA</t>
  </si>
  <si>
    <t>RPL26</t>
  </si>
  <si>
    <t>KIF4B</t>
  </si>
  <si>
    <t>TAP1</t>
  </si>
  <si>
    <t>IL12B</t>
  </si>
  <si>
    <t>GMFB</t>
  </si>
  <si>
    <t>RPL27</t>
  </si>
  <si>
    <t>KIF5A</t>
  </si>
  <si>
    <t>TDRD7</t>
  </si>
  <si>
    <t>GNAI2</t>
  </si>
  <si>
    <t>RPL27A</t>
  </si>
  <si>
    <t>KIF5B</t>
  </si>
  <si>
    <t>TMEM140</t>
  </si>
  <si>
    <t>IL15RA</t>
  </si>
  <si>
    <t>RPL28</t>
  </si>
  <si>
    <t>KIFAP3</t>
  </si>
  <si>
    <t>TRAFD1</t>
  </si>
  <si>
    <t>IL18</t>
  </si>
  <si>
    <t>GNB2</t>
  </si>
  <si>
    <t>RPL29</t>
  </si>
  <si>
    <t>KLC1</t>
  </si>
  <si>
    <t>TRIM14</t>
  </si>
  <si>
    <t>IL18R1</t>
  </si>
  <si>
    <t>GNB4</t>
  </si>
  <si>
    <t>RPL30</t>
  </si>
  <si>
    <t>KLC2</t>
  </si>
  <si>
    <t>TRIM21</t>
  </si>
  <si>
    <t>IL18RAP</t>
  </si>
  <si>
    <t>GNG2</t>
  </si>
  <si>
    <t>RPL31</t>
  </si>
  <si>
    <t>KLC3</t>
  </si>
  <si>
    <t>TRIM25</t>
  </si>
  <si>
    <t>IL1A</t>
  </si>
  <si>
    <t>GNGT2</t>
  </si>
  <si>
    <t>RPL32</t>
  </si>
  <si>
    <t>KLC4</t>
  </si>
  <si>
    <t>TRIM26</t>
  </si>
  <si>
    <t>RPL32L</t>
  </si>
  <si>
    <t>LAG3</t>
  </si>
  <si>
    <t>TRIM5</t>
  </si>
  <si>
    <t>IL1R1</t>
  </si>
  <si>
    <t>RPL34</t>
  </si>
  <si>
    <t>TXNIP</t>
  </si>
  <si>
    <t>IL2RB</t>
  </si>
  <si>
    <t>GPD2</t>
  </si>
  <si>
    <t>RPL35A</t>
  </si>
  <si>
    <t>OSBPL1A</t>
  </si>
  <si>
    <t>UBA7</t>
  </si>
  <si>
    <t>GRB2</t>
  </si>
  <si>
    <t>RPL36</t>
  </si>
  <si>
    <t>RAB7A</t>
  </si>
  <si>
    <t>UBE2L6</t>
  </si>
  <si>
    <t>IL6</t>
  </si>
  <si>
    <t>RPL36A</t>
  </si>
  <si>
    <t>RACGAP1</t>
  </si>
  <si>
    <t>USP18</t>
  </si>
  <si>
    <t>IL7R</t>
  </si>
  <si>
    <t>RPL36AL</t>
  </si>
  <si>
    <t>RILP</t>
  </si>
  <si>
    <t>WARS</t>
  </si>
  <si>
    <t>GZMK</t>
  </si>
  <si>
    <t>RPL37A</t>
  </si>
  <si>
    <t>SAR1B</t>
  </si>
  <si>
    <t>INHBA</t>
  </si>
  <si>
    <t>HNF4A</t>
  </si>
  <si>
    <t>RPL38</t>
  </si>
  <si>
    <t>SEC13</t>
  </si>
  <si>
    <t>IRAK2</t>
  </si>
  <si>
    <t>HPCAL4</t>
  </si>
  <si>
    <t>RPL39</t>
  </si>
  <si>
    <t>SEC23A</t>
  </si>
  <si>
    <t>HSPA1A</t>
  </si>
  <si>
    <t>RPL41</t>
  </si>
  <si>
    <t>SEC24A</t>
  </si>
  <si>
    <t>SEC24B</t>
  </si>
  <si>
    <t>ITGA5</t>
  </si>
  <si>
    <t>RPLP1</t>
  </si>
  <si>
    <t>SEC24C</t>
  </si>
  <si>
    <t>ITGB3</t>
  </si>
  <si>
    <t>RPLP2</t>
  </si>
  <si>
    <t>SEC24D</t>
  </si>
  <si>
    <t>ITGB8</t>
  </si>
  <si>
    <t>RPS2</t>
  </si>
  <si>
    <t>SEC31A</t>
  </si>
  <si>
    <t>KCNA3</t>
  </si>
  <si>
    <t>RPS3</t>
  </si>
  <si>
    <t>SH3GL2</t>
  </si>
  <si>
    <t>KCNJ2</t>
  </si>
  <si>
    <t>RPS3A1</t>
  </si>
  <si>
    <t>SPTBN2</t>
  </si>
  <si>
    <t>KCNMB2</t>
  </si>
  <si>
    <t>ITIH1</t>
  </si>
  <si>
    <t>RPS4X</t>
  </si>
  <si>
    <t>TUBA1A</t>
  </si>
  <si>
    <t>KIF1B</t>
  </si>
  <si>
    <t>JAK2</t>
  </si>
  <si>
    <t>RPS5</t>
  </si>
  <si>
    <t>KLF6</t>
  </si>
  <si>
    <t>KCNIP2</t>
  </si>
  <si>
    <t>RPS6</t>
  </si>
  <si>
    <t>TUBA1C</t>
  </si>
  <si>
    <t>KCNIP3</t>
  </si>
  <si>
    <t>RPS7</t>
  </si>
  <si>
    <t>TUBA3C</t>
  </si>
  <si>
    <t>RPS8</t>
  </si>
  <si>
    <t>TUBA3D</t>
  </si>
  <si>
    <t>LCP2</t>
  </si>
  <si>
    <t>KLK1</t>
  </si>
  <si>
    <t>RPS9</t>
  </si>
  <si>
    <t>TUBA3E</t>
  </si>
  <si>
    <t>LDLR</t>
  </si>
  <si>
    <t>KLKB1</t>
  </si>
  <si>
    <t>RPS10</t>
  </si>
  <si>
    <t>LIF</t>
  </si>
  <si>
    <t>KYNU</t>
  </si>
  <si>
    <t>RPS11</t>
  </si>
  <si>
    <t>TUBA4B</t>
  </si>
  <si>
    <t>LPAR1</t>
  </si>
  <si>
    <t>L3MBTL4</t>
  </si>
  <si>
    <t>RPS12</t>
  </si>
  <si>
    <t>TUBA8</t>
  </si>
  <si>
    <t>LTA</t>
  </si>
  <si>
    <t>LAMP2</t>
  </si>
  <si>
    <t>RPS13</t>
  </si>
  <si>
    <t>TUBAL3</t>
  </si>
  <si>
    <t>RPS14</t>
  </si>
  <si>
    <t>LYN</t>
  </si>
  <si>
    <t>RPS15</t>
  </si>
  <si>
    <t>TUBB2A</t>
  </si>
  <si>
    <t>RPS15A</t>
  </si>
  <si>
    <t>TUBB2B</t>
  </si>
  <si>
    <t>MEFV</t>
  </si>
  <si>
    <t>LGALS3</t>
  </si>
  <si>
    <t>RPS16</t>
  </si>
  <si>
    <t>TUBB3</t>
  </si>
  <si>
    <t>MEP1A</t>
  </si>
  <si>
    <t>RPS17</t>
  </si>
  <si>
    <t>TUBB4A</t>
  </si>
  <si>
    <t>MET</t>
  </si>
  <si>
    <t>RPS18</t>
  </si>
  <si>
    <t>MMP14</t>
  </si>
  <si>
    <t>LRP1</t>
  </si>
  <si>
    <t>TUBB6</t>
  </si>
  <si>
    <t>LTA4H</t>
  </si>
  <si>
    <t>RPS20</t>
  </si>
  <si>
    <t>TUBB8</t>
  </si>
  <si>
    <t>MXD1</t>
  </si>
  <si>
    <t>LTF</t>
  </si>
  <si>
    <t>RPS21</t>
  </si>
  <si>
    <t>TUBB8B</t>
  </si>
  <si>
    <t>MYC</t>
  </si>
  <si>
    <t>RPS23</t>
  </si>
  <si>
    <t>NAMPT</t>
  </si>
  <si>
    <t>MAFF</t>
  </si>
  <si>
    <t>RPS24</t>
  </si>
  <si>
    <t>NDP</t>
  </si>
  <si>
    <t>ME1</t>
  </si>
  <si>
    <t>RPS25</t>
  </si>
  <si>
    <t>NFKB1</t>
  </si>
  <si>
    <t>MMP12</t>
  </si>
  <si>
    <t>RPS26</t>
  </si>
  <si>
    <t>MMP13</t>
  </si>
  <si>
    <t>RPS27A</t>
  </si>
  <si>
    <t>NLRP3</t>
  </si>
  <si>
    <t>RPS28</t>
  </si>
  <si>
    <t>MMP15</t>
  </si>
  <si>
    <t>RPS29</t>
  </si>
  <si>
    <t>NMUR1</t>
  </si>
  <si>
    <t>MMP8</t>
  </si>
  <si>
    <t>RPSA</t>
  </si>
  <si>
    <t>NOD2</t>
  </si>
  <si>
    <t>MT3</t>
  </si>
  <si>
    <t>RWDD1</t>
  </si>
  <si>
    <t>NPFFR2</t>
  </si>
  <si>
    <t>NOTCH4</t>
  </si>
  <si>
    <t>SH3BGRL</t>
  </si>
  <si>
    <t>OLR1</t>
  </si>
  <si>
    <t>OPRK1</t>
  </si>
  <si>
    <t>PCLO</t>
  </si>
  <si>
    <t>SYNCRIP</t>
  </si>
  <si>
    <t>OSM</t>
  </si>
  <si>
    <t>PCSK9</t>
  </si>
  <si>
    <t>UBA52</t>
  </si>
  <si>
    <t>OSMR</t>
  </si>
  <si>
    <t>PDGFB</t>
  </si>
  <si>
    <t>UNK</t>
  </si>
  <si>
    <t>P2RX4</t>
  </si>
  <si>
    <t>PDP1</t>
  </si>
  <si>
    <t>P2RX7</t>
  </si>
  <si>
    <t>PFN1</t>
  </si>
  <si>
    <t>YTHDF2</t>
  </si>
  <si>
    <t>P2RY2</t>
  </si>
  <si>
    <t>CPQ</t>
  </si>
  <si>
    <t>ZC3H15</t>
  </si>
  <si>
    <t>PCDH7</t>
  </si>
  <si>
    <t>PHEX</t>
  </si>
  <si>
    <t>ZCCHC13</t>
  </si>
  <si>
    <t>PDE4B</t>
  </si>
  <si>
    <t>PIK3CA</t>
  </si>
  <si>
    <t>ZFP385A</t>
  </si>
  <si>
    <t>PDPN</t>
  </si>
  <si>
    <t>PIK3CG</t>
  </si>
  <si>
    <t>PIK3R5</t>
  </si>
  <si>
    <t>PIM1</t>
  </si>
  <si>
    <t>PROK2</t>
  </si>
  <si>
    <t>PLA2G4A</t>
  </si>
  <si>
    <t>PSEN1</t>
  </si>
  <si>
    <t>PTAFR</t>
  </si>
  <si>
    <t>PLAT</t>
  </si>
  <si>
    <t>PTGER2</t>
  </si>
  <si>
    <t>PTGER4</t>
  </si>
  <si>
    <t>PLEK</t>
  </si>
  <si>
    <t>PTGIR</t>
  </si>
  <si>
    <t>PLG</t>
  </si>
  <si>
    <t>PVR</t>
  </si>
  <si>
    <t>PPP2CB</t>
  </si>
  <si>
    <t>RAF1</t>
  </si>
  <si>
    <t>PPP4C</t>
  </si>
  <si>
    <t>RASGRP1</t>
  </si>
  <si>
    <t>PRCP</t>
  </si>
  <si>
    <t>RELA</t>
  </si>
  <si>
    <t>PRDM4</t>
  </si>
  <si>
    <t>RGS1</t>
  </si>
  <si>
    <t>PREP</t>
  </si>
  <si>
    <t>RGS16</t>
  </si>
  <si>
    <t>PRKCD</t>
  </si>
  <si>
    <t>RHOG</t>
  </si>
  <si>
    <t>PRSS3</t>
  </si>
  <si>
    <t>PRSS36</t>
  </si>
  <si>
    <t>RNF144B</t>
  </si>
  <si>
    <t>ROS1</t>
  </si>
  <si>
    <t>RABIF</t>
  </si>
  <si>
    <t>SCARF1</t>
  </si>
  <si>
    <t>SCN1B</t>
  </si>
  <si>
    <t>SELE</t>
  </si>
  <si>
    <t>RCE1</t>
  </si>
  <si>
    <t>SELENOS</t>
  </si>
  <si>
    <t>RNF4</t>
  </si>
  <si>
    <t>SEMA4D</t>
  </si>
  <si>
    <t>S100A13</t>
  </si>
  <si>
    <t>SGMS2</t>
  </si>
  <si>
    <t>SLAMF1</t>
  </si>
  <si>
    <t>SCG3</t>
  </si>
  <si>
    <t>SLC11A2</t>
  </si>
  <si>
    <t>MSRB1</t>
  </si>
  <si>
    <t>SLC1A2</t>
  </si>
  <si>
    <t>SERPINA1</t>
  </si>
  <si>
    <t>SLC28A2</t>
  </si>
  <si>
    <t>SERPINB2</t>
  </si>
  <si>
    <t>SLC31A1</t>
  </si>
  <si>
    <t>SERPINC1</t>
  </si>
  <si>
    <t>SLC31A2</t>
  </si>
  <si>
    <t>SLC4A4</t>
  </si>
  <si>
    <t>SERPING1</t>
  </si>
  <si>
    <t>SLC7A1</t>
  </si>
  <si>
    <t>SH2B3</t>
  </si>
  <si>
    <t>SLC7A2</t>
  </si>
  <si>
    <t>SIRT6</t>
  </si>
  <si>
    <t>SPHK1</t>
  </si>
  <si>
    <t>SPOCK2</t>
  </si>
  <si>
    <t>SRI</t>
  </si>
  <si>
    <t>SRC</t>
  </si>
  <si>
    <t>STAB1</t>
  </si>
  <si>
    <t>STX4</t>
  </si>
  <si>
    <t>TACR1</t>
  </si>
  <si>
    <t>TFPI2</t>
  </si>
  <si>
    <t>TACR3</t>
  </si>
  <si>
    <t>TAPBP</t>
  </si>
  <si>
    <t>TIMP2</t>
  </si>
  <si>
    <t>TMPRSS6</t>
  </si>
  <si>
    <t>TLR1</t>
  </si>
  <si>
    <t>TLR2</t>
  </si>
  <si>
    <t>USP14</t>
  </si>
  <si>
    <t>TLR3</t>
  </si>
  <si>
    <t>USP15</t>
  </si>
  <si>
    <t>TNFAIP6</t>
  </si>
  <si>
    <t>USP16</t>
  </si>
  <si>
    <t>TNFRSF1B</t>
  </si>
  <si>
    <t>USP8</t>
  </si>
  <si>
    <t>TNFRSF9</t>
  </si>
  <si>
    <t>VCPIP1</t>
  </si>
  <si>
    <t>WAS</t>
  </si>
  <si>
    <t>XPNPEP1</t>
  </si>
  <si>
    <t>TNFSF9</t>
  </si>
  <si>
    <t>ZEB1</t>
  </si>
  <si>
    <t>TPBG</t>
  </si>
  <si>
    <t>ZFPM2</t>
  </si>
  <si>
    <t>VIP</t>
  </si>
  <si>
    <t>RBSN</t>
  </si>
  <si>
    <t>https://www.gsea-msigdb.org/gsea/msigdb/cards/HALLMARK_INTERFERON_ALPHA_RESPONSE</t>
    <phoneticPr fontId="12" type="noConversion"/>
  </si>
  <si>
    <t>https://www.gsea-msigdb.org/gsea/msigdb/cards/HALLMARK_COMPLEMENT</t>
    <phoneticPr fontId="12" type="noConversion"/>
  </si>
  <si>
    <t>https://www.gsea-msigdb.org/gsea/msigdb/cards/HALLMARK_INFLAMMATORY_RESPONSE.html</t>
    <phoneticPr fontId="12" type="noConversion"/>
  </si>
  <si>
    <t>b. Differentially-expressed genes in PB monocyte subpopulation (compared between all 7 monocyte clusters).</t>
    <phoneticPr fontId="2" type="noConversion"/>
  </si>
  <si>
    <t>a. Differentially-expressed genes in BM monocyte (MM patients compared to HD).</t>
    <phoneticPr fontId="2" type="noConversion"/>
  </si>
  <si>
    <t>b. Differentially-expressed genes in PB monocyte (MM patients compared to HD).</t>
    <phoneticPr fontId="2" type="noConversion"/>
  </si>
  <si>
    <t>IGKC</t>
  </si>
  <si>
    <t>IGLC3</t>
  </si>
  <si>
    <t>AC020656.1</t>
  </si>
  <si>
    <t>IGLC2</t>
  </si>
  <si>
    <t>ANXA1</t>
  </si>
  <si>
    <t>NEAT1</t>
  </si>
  <si>
    <t>MAP3K8</t>
  </si>
  <si>
    <t>TYMP</t>
  </si>
  <si>
    <t>GRN</t>
  </si>
  <si>
    <t>FCGR1A</t>
  </si>
  <si>
    <t>RAB11FIP1</t>
  </si>
  <si>
    <t>MALAT1</t>
  </si>
  <si>
    <t>SOCS3</t>
  </si>
  <si>
    <t>HLA-A</t>
  </si>
  <si>
    <t>CLEC12A</t>
  </si>
  <si>
    <t>OTUD1</t>
  </si>
  <si>
    <t>JUND</t>
  </si>
  <si>
    <t>UBC</t>
  </si>
  <si>
    <t>FGL2</t>
  </si>
  <si>
    <t>CTNNB1</t>
  </si>
  <si>
    <t>GIMAP4</t>
  </si>
  <si>
    <t>ZNF331</t>
  </si>
  <si>
    <t>PTPRC</t>
  </si>
  <si>
    <t>H3F3B</t>
  </si>
  <si>
    <t>BLOC1S1</t>
  </si>
  <si>
    <t>HBA1</t>
  </si>
  <si>
    <t>GABARAP</t>
  </si>
  <si>
    <t>POLD4</t>
  </si>
  <si>
    <t>RBMX</t>
  </si>
  <si>
    <t>EEF1G</t>
  </si>
  <si>
    <t>RPS3A</t>
  </si>
  <si>
    <t>PNRC1</t>
  </si>
  <si>
    <t>TOMM7</t>
  </si>
  <si>
    <t>SNHG25</t>
  </si>
  <si>
    <t>NFKBIZ</t>
  </si>
  <si>
    <t>HES1</t>
  </si>
  <si>
    <t>RPL37</t>
  </si>
  <si>
    <t>AC007952.4</t>
  </si>
  <si>
    <t>pct.1</t>
    <phoneticPr fontId="2" type="noConversion"/>
  </si>
  <si>
    <t>pct.2</t>
    <phoneticPr fontId="2" type="noConversion"/>
  </si>
  <si>
    <t>GIMAP7</t>
  </si>
  <si>
    <t>FKBP5</t>
  </si>
  <si>
    <t>PSMA4</t>
  </si>
  <si>
    <t>ID2</t>
  </si>
  <si>
    <t>TMEM176B</t>
  </si>
  <si>
    <t>NR4A1</t>
  </si>
  <si>
    <t>FOSL2</t>
  </si>
  <si>
    <t>Type</t>
    <phoneticPr fontId="3" type="noConversion"/>
  </si>
  <si>
    <t>NA</t>
    <phoneticPr fontId="2" type="noConversion"/>
  </si>
  <si>
    <t>NA</t>
    <phoneticPr fontId="3" type="noConversion"/>
  </si>
  <si>
    <t>IgA Kappa</t>
    <phoneticPr fontId="2" type="noConversion"/>
  </si>
  <si>
    <t>IgG Lambda</t>
    <phoneticPr fontId="2" type="noConversion"/>
  </si>
  <si>
    <t>IgG Kappa</t>
    <phoneticPr fontId="2" type="noConversion"/>
  </si>
  <si>
    <t>Lambda light chain</t>
    <phoneticPr fontId="2" type="noConversion"/>
  </si>
  <si>
    <t>Kappa light chain</t>
    <phoneticPr fontId="2" type="noConversion"/>
  </si>
  <si>
    <t>IgD Lambda</t>
    <phoneticPr fontId="2" type="noConversion"/>
  </si>
  <si>
    <t>S</t>
    <phoneticPr fontId="12" type="noConversion"/>
  </si>
  <si>
    <t>G2/M</t>
    <phoneticPr fontId="12" type="noConversion"/>
  </si>
  <si>
    <t>MHC II</t>
    <phoneticPr fontId="12" type="noConversion"/>
  </si>
  <si>
    <t>FAO</t>
    <phoneticPr fontId="12" type="noConversion"/>
  </si>
  <si>
    <t>Glycolysis</t>
    <phoneticPr fontId="12" type="noConversion"/>
  </si>
  <si>
    <t>TCA</t>
    <phoneticPr fontId="12" type="noConversion"/>
  </si>
  <si>
    <t>T-cell attraction</t>
    <phoneticPr fontId="12" type="noConversion"/>
  </si>
  <si>
    <t>T-cell suppression</t>
    <phoneticPr fontId="12" type="noConversion"/>
  </si>
  <si>
    <t>IRS1</t>
  </si>
  <si>
    <t>ALDOA</t>
  </si>
  <si>
    <t>ACLY</t>
  </si>
  <si>
    <t>CCL21</t>
  </si>
  <si>
    <t>IDO1</t>
  </si>
  <si>
    <t>ACTR1A</t>
    <phoneticPr fontId="12" type="noConversion"/>
  </si>
  <si>
    <t>CPT1A</t>
  </si>
  <si>
    <t>ALDOB</t>
  </si>
  <si>
    <t>ACO1</t>
  </si>
  <si>
    <t>CD274</t>
  </si>
  <si>
    <t>ABCD1</t>
  </si>
  <si>
    <t>ALDOC</t>
  </si>
  <si>
    <t>ACO2</t>
  </si>
  <si>
    <t>PDCD1LG2</t>
  </si>
  <si>
    <t>AKT2</t>
  </si>
  <si>
    <t>BPGM</t>
  </si>
  <si>
    <t>CS</t>
  </si>
  <si>
    <t>TNFSF10 (TRAIL)</t>
  </si>
  <si>
    <t>TWIST1</t>
  </si>
  <si>
    <t>ENO1</t>
  </si>
  <si>
    <t>DLAT</t>
  </si>
  <si>
    <t>HLA-E</t>
  </si>
  <si>
    <t>PPARA</t>
  </si>
  <si>
    <t>ENO2</t>
  </si>
  <si>
    <t>DLD</t>
  </si>
  <si>
    <t>HLA-G</t>
  </si>
  <si>
    <t>ABCD2</t>
  </si>
  <si>
    <t>GALM</t>
  </si>
  <si>
    <t>DLST</t>
  </si>
  <si>
    <t>VTCN1 (B7-H4)</t>
  </si>
  <si>
    <t>PLIN5</t>
  </si>
  <si>
    <t>GCK</t>
  </si>
  <si>
    <t>FH</t>
  </si>
  <si>
    <t>GPI</t>
  </si>
  <si>
    <t>IDH1</t>
  </si>
  <si>
    <t>TGFB1</t>
  </si>
  <si>
    <t>FABP1</t>
  </si>
  <si>
    <t>HK2</t>
  </si>
  <si>
    <t>IDH2</t>
  </si>
  <si>
    <t>TGFB2</t>
  </si>
  <si>
    <t>HK3</t>
  </si>
  <si>
    <t>IDH3A</t>
  </si>
  <si>
    <t>CXCL16</t>
  </si>
  <si>
    <t>PTGS2 (COX2)</t>
  </si>
  <si>
    <t>PFKL</t>
  </si>
  <si>
    <t>IDH3B</t>
  </si>
  <si>
    <t>PTGES (PGES1)</t>
  </si>
  <si>
    <t>PGAM2</t>
  </si>
  <si>
    <t>IDH3G</t>
  </si>
  <si>
    <t>LGALS9</t>
  </si>
  <si>
    <t>PGK1</t>
  </si>
  <si>
    <t>MDH1</t>
  </si>
  <si>
    <t>PGK2</t>
  </si>
  <si>
    <t>MDH1B</t>
  </si>
  <si>
    <t>CD80</t>
  </si>
  <si>
    <t>PGM1</t>
  </si>
  <si>
    <t>MDH2</t>
  </si>
  <si>
    <t>CD86</t>
  </si>
  <si>
    <t>PGM2</t>
  </si>
  <si>
    <t>OGDH</t>
  </si>
  <si>
    <t>PGM3</t>
  </si>
  <si>
    <t>PC</t>
  </si>
  <si>
    <t>PKLR</t>
  </si>
  <si>
    <t>PCK1PCK2</t>
  </si>
  <si>
    <t>TPI1</t>
  </si>
  <si>
    <t>PDHA1</t>
  </si>
  <si>
    <t>PDHB</t>
  </si>
  <si>
    <t>SDHA</t>
  </si>
  <si>
    <t>SDHB</t>
  </si>
  <si>
    <t>SDHD</t>
  </si>
  <si>
    <t>SUCLA2</t>
  </si>
  <si>
    <t>SUCLG1</t>
  </si>
  <si>
    <t>SUCLG2</t>
  </si>
  <si>
    <t>Signature</t>
    <phoneticPr fontId="2" type="noConversion"/>
  </si>
  <si>
    <t>Link</t>
    <phoneticPr fontId="2" type="noConversion"/>
  </si>
  <si>
    <t>HALLMARK_INTERFERON_ALPHA_RESPONSE</t>
    <phoneticPr fontId="2" type="noConversion"/>
  </si>
  <si>
    <t>Genes</t>
    <phoneticPr fontId="2" type="noConversion"/>
  </si>
  <si>
    <t>GO:0002181</t>
  </si>
  <si>
    <t>Seurat</t>
    <phoneticPr fontId="2" type="noConversion"/>
  </si>
  <si>
    <t>HALLMARK_INFLAMMATORY_RESPONSE</t>
  </si>
  <si>
    <t>Azizi E et al., 2018</t>
  </si>
  <si>
    <t>REACTOME_MHC_CLASS_II_ANTIGEN_PRESENTATION</t>
    <phoneticPr fontId="2" type="noConversion"/>
  </si>
  <si>
    <t>Tietscher S et al., 2023</t>
  </si>
  <si>
    <t>GO:0032000</t>
    <phoneticPr fontId="2" type="noConversion"/>
  </si>
  <si>
    <t>https://amigo.geneontology.org/amigo/term/GO:0032000</t>
    <phoneticPr fontId="2" type="noConversion"/>
  </si>
  <si>
    <t>GO:0006911</t>
    <phoneticPr fontId="2" type="noConversion"/>
  </si>
  <si>
    <t>https://amigo.geneontology.org/amigo/term/GO:0006911</t>
    <phoneticPr fontId="2" type="noConversion"/>
  </si>
  <si>
    <t>https://pubmed.ncbi.nlm.nih.gov/29961579/</t>
    <phoneticPr fontId="2" type="noConversion"/>
  </si>
  <si>
    <t>https://pubmed.ncbi.nlm.nih.gov/36609566/</t>
  </si>
  <si>
    <t>https://pubmed.ncbi.nlm.nih.gov/36609566/</t>
    <phoneticPr fontId="2" type="noConversion"/>
  </si>
  <si>
    <t>https://www.gsea-msigdb.org/gsea/msigdb/cards/REACTOME_MHC_CLASS_II_ANTIGEN_PRESENTATION</t>
    <phoneticPr fontId="2" type="noConversion"/>
  </si>
  <si>
    <t>https://amigo.geneontology.org/amigo/term/GO:0002181</t>
    <phoneticPr fontId="2" type="noConversion"/>
  </si>
  <si>
    <t>https://satijalab.org/seurat/articles/cell_cycle_vignette.html</t>
  </si>
  <si>
    <t>https://satijalab.org/seurat/articles/cell_cycle_vignette.html</t>
    <phoneticPr fontId="2" type="noConversion"/>
  </si>
  <si>
    <t>GLUL</t>
  </si>
  <si>
    <t>NFIL3</t>
  </si>
  <si>
    <t>SIGLEC1</t>
  </si>
  <si>
    <t>IGSF6</t>
  </si>
  <si>
    <t>LCP1</t>
  </si>
  <si>
    <t>JMJD1C</t>
  </si>
  <si>
    <t>VEGFA</t>
  </si>
  <si>
    <t>EGR2</t>
  </si>
  <si>
    <t>TFRC</t>
  </si>
  <si>
    <t>AC114760.2</t>
  </si>
  <si>
    <t>THBD</t>
  </si>
  <si>
    <t>MYADM</t>
  </si>
  <si>
    <t>IL17RA</t>
  </si>
  <si>
    <t>SLC11A1</t>
  </si>
  <si>
    <t>SNX2</t>
  </si>
  <si>
    <t>CST3</t>
  </si>
  <si>
    <t>ANXA2</t>
  </si>
  <si>
    <t>MT-ND4L</t>
  </si>
  <si>
    <t>AKAP13</t>
  </si>
  <si>
    <t>MAFB</t>
  </si>
  <si>
    <t>HERPUD1</t>
  </si>
  <si>
    <t>NDUFA12</t>
  </si>
  <si>
    <t>CLEC2B</t>
  </si>
  <si>
    <t>HIST1H1C</t>
  </si>
  <si>
    <t>FLNA</t>
  </si>
  <si>
    <t>SMCHD1</t>
  </si>
  <si>
    <t>NR4A2</t>
  </si>
  <si>
    <t>TMEM123</t>
  </si>
  <si>
    <t>MCL1</t>
  </si>
  <si>
    <t>ZBTB43</t>
  </si>
  <si>
    <t>CAST</t>
  </si>
  <si>
    <t>ATF3</t>
  </si>
  <si>
    <t>C1orf162</t>
  </si>
  <si>
    <t>BLVRA</t>
  </si>
  <si>
    <t>DYNLT1</t>
  </si>
  <si>
    <t>TRIB1</t>
  </si>
  <si>
    <t>TPM4</t>
  </si>
  <si>
    <t>SP100</t>
  </si>
  <si>
    <t>GNAS</t>
  </si>
  <si>
    <t>KLF4</t>
  </si>
  <si>
    <t>DNTTIP2</t>
  </si>
  <si>
    <t>MBD2</t>
  </si>
  <si>
    <t>IRF2BP2</t>
  </si>
  <si>
    <t>BCLAF1</t>
  </si>
  <si>
    <t>RASGEF1B</t>
  </si>
  <si>
    <t>XIST</t>
  </si>
  <si>
    <t>GPBAR1</t>
  </si>
  <si>
    <t>FYB1</t>
  </si>
  <si>
    <t>LAIR1</t>
  </si>
  <si>
    <t>CARD16</t>
  </si>
  <si>
    <t>UCP2</t>
  </si>
  <si>
    <t>TPM3</t>
  </si>
  <si>
    <t>SPTLC2</t>
  </si>
  <si>
    <t>S100A11</t>
  </si>
  <si>
    <t>OTOF</t>
  </si>
  <si>
    <t>PHACTR1</t>
  </si>
  <si>
    <t>ANPEP</t>
  </si>
  <si>
    <t>ACSL1</t>
  </si>
  <si>
    <t>RBX1</t>
  </si>
  <si>
    <t>UQCRB</t>
  </si>
  <si>
    <t>TRIM22</t>
  </si>
  <si>
    <t>VPS29</t>
  </si>
  <si>
    <t>ARL4A</t>
  </si>
  <si>
    <t>SMAP2</t>
  </si>
  <si>
    <t>MYL12A</t>
  </si>
  <si>
    <t>ROCK1</t>
  </si>
  <si>
    <t>CD300E</t>
  </si>
  <si>
    <t>MRPS18C</t>
  </si>
  <si>
    <t>SSB</t>
  </si>
  <si>
    <t>CLIC1</t>
  </si>
  <si>
    <t>TLN1</t>
  </si>
  <si>
    <t>TAGAP</t>
  </si>
  <si>
    <t>DIAPH1</t>
  </si>
  <si>
    <t>DDX60L</t>
  </si>
  <si>
    <t>STK17B</t>
  </si>
  <si>
    <t>SRRM2</t>
  </si>
  <si>
    <t>SRSF7</t>
  </si>
  <si>
    <t>AGFG1</t>
  </si>
  <si>
    <t>PER1</t>
  </si>
  <si>
    <t>EVI2B</t>
  </si>
  <si>
    <t>SPAG9</t>
  </si>
  <si>
    <t>FCGR1B</t>
  </si>
  <si>
    <t>MAP1LC3B</t>
  </si>
  <si>
    <t>CITED2</t>
  </si>
  <si>
    <t>MYD88</t>
  </si>
  <si>
    <t>AHNAK</t>
  </si>
  <si>
    <t>METRNL</t>
  </si>
  <si>
    <t>LIMS1</t>
  </si>
  <si>
    <t>C8orf59</t>
  </si>
  <si>
    <t>UBE2J1</t>
  </si>
  <si>
    <t>MGAT1</t>
  </si>
  <si>
    <t>CNIH4</t>
  </si>
  <si>
    <t>RNASET2</t>
  </si>
  <si>
    <t>FAM129A</t>
  </si>
  <si>
    <t>AC245128.3</t>
  </si>
  <si>
    <t>FERMT3</t>
  </si>
  <si>
    <t>SERPINB1</t>
  </si>
  <si>
    <t>PYCARD</t>
  </si>
  <si>
    <t>LRRFIP1</t>
  </si>
  <si>
    <t>CCDC88A</t>
  </si>
  <si>
    <t>NR4A3</t>
  </si>
  <si>
    <t>PLXDC2</t>
  </si>
  <si>
    <t>CRIP1</t>
  </si>
  <si>
    <t>FCAR</t>
  </si>
  <si>
    <t>UPP1</t>
  </si>
  <si>
    <t>MSN</t>
  </si>
  <si>
    <t>PYGL</t>
  </si>
  <si>
    <t>PNPLA8</t>
  </si>
  <si>
    <t>ITM2B</t>
  </si>
  <si>
    <t>SQOR</t>
  </si>
  <si>
    <t>HEBP2</t>
  </si>
  <si>
    <t>ATP5MD</t>
  </si>
  <si>
    <t>GPCPD1</t>
  </si>
  <si>
    <t>CLEC7A</t>
  </si>
  <si>
    <t>CYBA</t>
  </si>
  <si>
    <t>CBWD1</t>
  </si>
  <si>
    <t>ZNF207</t>
  </si>
  <si>
    <t>RNH1</t>
  </si>
  <si>
    <t>IQGAP2</t>
  </si>
  <si>
    <t>IRAK3</t>
  </si>
  <si>
    <t>SYAP1</t>
  </si>
  <si>
    <t>HSPA8</t>
  </si>
  <si>
    <t>SAMHD1</t>
  </si>
  <si>
    <t>HELZ2</t>
  </si>
  <si>
    <t>BOD1L1</t>
  </si>
  <si>
    <t>EWSR1</t>
  </si>
  <si>
    <t>AKIRIN2</t>
  </si>
  <si>
    <t>GRK2</t>
  </si>
  <si>
    <t>RIOK3</t>
  </si>
  <si>
    <t>NDUFV2</t>
  </si>
  <si>
    <t>SLC3A2</t>
  </si>
  <si>
    <t>NQO2</t>
  </si>
  <si>
    <t>MYO1G</t>
  </si>
  <si>
    <t>PLIN2</t>
  </si>
  <si>
    <t>MT-ND5</t>
  </si>
  <si>
    <t>PHF11</t>
  </si>
  <si>
    <t>TBXAS1</t>
  </si>
  <si>
    <t>NDUFC2</t>
  </si>
  <si>
    <t>NAPA</t>
  </si>
  <si>
    <t>TMEM59</t>
  </si>
  <si>
    <t>AC016831.5</t>
  </si>
  <si>
    <t>LMO2</t>
  </si>
  <si>
    <t>MACF1</t>
  </si>
  <si>
    <t>RARRES3</t>
  </si>
  <si>
    <t>HLA-B</t>
  </si>
  <si>
    <t>CDV3</t>
  </si>
  <si>
    <t>NIPBL</t>
  </si>
  <si>
    <t>CAPN2</t>
  </si>
  <si>
    <t>RB1CC1</t>
  </si>
  <si>
    <t>UQCRFS1</t>
  </si>
  <si>
    <t>MYL12B</t>
  </si>
  <si>
    <t>CHURC1</t>
  </si>
  <si>
    <t>AOAH</t>
  </si>
  <si>
    <t>ZFAND5</t>
  </si>
  <si>
    <t>GLRX</t>
  </si>
  <si>
    <t>PTPN6</t>
  </si>
  <si>
    <t>SNX10</t>
  </si>
  <si>
    <t>CPPED1</t>
  </si>
  <si>
    <t>GTF3C6</t>
  </si>
  <si>
    <t>LACTB</t>
  </si>
  <si>
    <t>FUS</t>
  </si>
  <si>
    <t>ATP5MC2</t>
  </si>
  <si>
    <t>HNRNPA1</t>
  </si>
  <si>
    <t>EIF3L</t>
  </si>
  <si>
    <t>EEF1A1</t>
  </si>
  <si>
    <t>EIF1B</t>
  </si>
  <si>
    <t>ARPC4</t>
  </si>
  <si>
    <t>H3F3A</t>
  </si>
  <si>
    <t>SDR42E2</t>
  </si>
  <si>
    <t>COX7C</t>
  </si>
  <si>
    <t>SNHG8</t>
  </si>
  <si>
    <t>TMEM107</t>
  </si>
  <si>
    <t>CHMP1B</t>
  </si>
  <si>
    <t>RAB24</t>
  </si>
  <si>
    <t>SEC11A</t>
  </si>
  <si>
    <t>SNHG9</t>
  </si>
  <si>
    <t>EIF3E</t>
  </si>
  <si>
    <t>NDUFB1</t>
  </si>
  <si>
    <t>C12orf57</t>
  </si>
  <si>
    <t>CHMP4B</t>
  </si>
  <si>
    <t>NOP53</t>
  </si>
  <si>
    <t>EIF5AL1</t>
  </si>
  <si>
    <t>C6orf48</t>
  </si>
  <si>
    <t>LILRA5</t>
  </si>
  <si>
    <t>LRRC75A</t>
  </si>
  <si>
    <t>ZFAS1</t>
  </si>
  <si>
    <t>A1BG</t>
  </si>
  <si>
    <t>AC020916.1</t>
  </si>
  <si>
    <t>RPS27</t>
  </si>
  <si>
    <t>CDC42SE1</t>
  </si>
  <si>
    <t>AC245014.3</t>
  </si>
  <si>
    <t>TMEM14C</t>
  </si>
  <si>
    <t>ATF4</t>
  </si>
  <si>
    <t>PABPC4</t>
  </si>
  <si>
    <t>PPIA</t>
  </si>
  <si>
    <t>SOD1</t>
  </si>
  <si>
    <t>TNFAIP2</t>
  </si>
  <si>
    <t>STXBP2</t>
  </si>
  <si>
    <t>AC103591.3</t>
  </si>
  <si>
    <t>TPT1</t>
  </si>
  <si>
    <t>RPL35</t>
  </si>
  <si>
    <t>HNRNPH1</t>
  </si>
  <si>
    <t>TNF</t>
  </si>
  <si>
    <t>CRTAP</t>
  </si>
  <si>
    <t>EIF5A</t>
  </si>
  <si>
    <t>RPL10</t>
  </si>
  <si>
    <t>LSP1</t>
  </si>
  <si>
    <t>IER5</t>
  </si>
  <si>
    <t>PTMA</t>
  </si>
  <si>
    <t>EEF1B2</t>
  </si>
  <si>
    <t>SH3GLB1</t>
  </si>
  <si>
    <t>HIST2H2AC</t>
  </si>
  <si>
    <t>CYTIP</t>
  </si>
  <si>
    <t>CIR1</t>
  </si>
  <si>
    <t>ITGA4</t>
  </si>
  <si>
    <t>ARPC2</t>
  </si>
  <si>
    <t>LSM3</t>
  </si>
  <si>
    <t>P2RY13</t>
  </si>
  <si>
    <t>TGFBI</t>
  </si>
  <si>
    <t>DUSP1</t>
  </si>
  <si>
    <t>TREM1</t>
  </si>
  <si>
    <t>TAX1BP1</t>
  </si>
  <si>
    <t>PSMA2</t>
  </si>
  <si>
    <t>PDK4</t>
  </si>
  <si>
    <t>TMEM176A</t>
  </si>
  <si>
    <t>SMCO4</t>
  </si>
  <si>
    <t>RASSF4</t>
  </si>
  <si>
    <t>SRGN</t>
  </si>
  <si>
    <t>GSTO1</t>
  </si>
  <si>
    <t>GABARAPL1</t>
  </si>
  <si>
    <t>GRASP</t>
  </si>
  <si>
    <t>MYL6</t>
  </si>
  <si>
    <t>TMBIM4</t>
  </si>
  <si>
    <t>BTG1</t>
  </si>
  <si>
    <t>ARPC3</t>
  </si>
  <si>
    <t>POMP</t>
  </si>
  <si>
    <t>GPR65</t>
  </si>
  <si>
    <t>NOP10</t>
  </si>
  <si>
    <t>SRP14</t>
  </si>
  <si>
    <t>ZNF106</t>
  </si>
  <si>
    <t>HSBP1</t>
  </si>
  <si>
    <t>SCIMP</t>
  </si>
  <si>
    <t>KDM6B</t>
  </si>
  <si>
    <t>SLFN5</t>
  </si>
  <si>
    <t>FMNL1</t>
  </si>
  <si>
    <t>ANKRD12</t>
  </si>
  <si>
    <t>RAB5IF</t>
  </si>
  <si>
    <t>CTSZ</t>
  </si>
  <si>
    <t>JUNB</t>
  </si>
  <si>
    <t>RAB8A</t>
  </si>
  <si>
    <t>MT-CO1</t>
  </si>
  <si>
    <t>MT-CO2</t>
  </si>
  <si>
    <t>MT-ATP6</t>
  </si>
  <si>
    <t>MT-CO3</t>
  </si>
  <si>
    <t>MT-ND3</t>
  </si>
  <si>
    <t>MT-ND4</t>
  </si>
  <si>
    <t>MT-CYB</t>
  </si>
  <si>
    <t>YWHAH</t>
  </si>
  <si>
    <t>NINJ1</t>
  </si>
  <si>
    <t>DECR1</t>
  </si>
  <si>
    <t>BACH1</t>
  </si>
  <si>
    <t>DNAJA1</t>
  </si>
  <si>
    <t>PIM3</t>
  </si>
  <si>
    <t>MID1IP1</t>
  </si>
  <si>
    <t>SAT1</t>
  </si>
  <si>
    <t>CALM2</t>
  </si>
  <si>
    <t>NABP1</t>
  </si>
  <si>
    <t>IER2</t>
  </si>
  <si>
    <t>POLR2L</t>
  </si>
  <si>
    <t>ATP5MPL</t>
  </si>
  <si>
    <t>Path</t>
    <phoneticPr fontId="2" type="noConversion"/>
  </si>
  <si>
    <t>a. Differentially-expressed genes in BM monocyte differentiation paths (compared between all 3 BM monocyte differentiation paths).</t>
    <phoneticPr fontId="2" type="noConversion"/>
  </si>
  <si>
    <t>b. Differentially-expressed genes in PB monocyte differentiation paths (compared between all 3 PB differentiation paths).</t>
    <phoneticPr fontId="2" type="noConversion"/>
  </si>
  <si>
    <t>Pre</t>
  </si>
  <si>
    <t>CD93</t>
  </si>
  <si>
    <t>FOSB</t>
  </si>
  <si>
    <t>CCNL1</t>
  </si>
  <si>
    <t>LITAF</t>
  </si>
  <si>
    <t>APLP2</t>
  </si>
  <si>
    <t>IQGAP1</t>
  </si>
  <si>
    <t>MT-ND1</t>
  </si>
  <si>
    <t>CSRNP1</t>
  </si>
  <si>
    <t>CD44</t>
  </si>
  <si>
    <t>KCTD12</t>
  </si>
  <si>
    <t>CREB5</t>
  </si>
  <si>
    <t>EAF1</t>
  </si>
  <si>
    <t>MPEG1</t>
  </si>
  <si>
    <t>SLC38A2</t>
  </si>
  <si>
    <t>CD163</t>
  </si>
  <si>
    <t>ZNF281</t>
  </si>
  <si>
    <t>CPD</t>
  </si>
  <si>
    <t>PFKFB3</t>
  </si>
  <si>
    <t>IVNS1ABP</t>
  </si>
  <si>
    <t>DDX3X</t>
  </si>
  <si>
    <t>GAS7</t>
  </si>
  <si>
    <t>RAB27A</t>
  </si>
  <si>
    <t>CRISPLD2</t>
  </si>
  <si>
    <t>RAB31</t>
  </si>
  <si>
    <t>ACTN1</t>
  </si>
  <si>
    <t>SPATA13</t>
  </si>
  <si>
    <t>ATP13A3</t>
  </si>
  <si>
    <t>RBM39</t>
  </si>
  <si>
    <t>C16orf72</t>
  </si>
  <si>
    <t>SH3BP5</t>
  </si>
  <si>
    <t>CCNY</t>
  </si>
  <si>
    <t>BST1</t>
  </si>
  <si>
    <t>NAIP</t>
  </si>
  <si>
    <t>ANXA6</t>
  </si>
  <si>
    <t>SORL1</t>
  </si>
  <si>
    <t>DDX17</t>
  </si>
  <si>
    <t>FOXO3</t>
  </si>
  <si>
    <t>STEAP4</t>
  </si>
  <si>
    <t>ITPRIP</t>
  </si>
  <si>
    <t>QKI</t>
  </si>
  <si>
    <t>NRG1</t>
  </si>
  <si>
    <t>FNDC3B</t>
  </si>
  <si>
    <t>CMIP</t>
  </si>
  <si>
    <t>PPP1R15B</t>
  </si>
  <si>
    <t>HLX</t>
  </si>
  <si>
    <t>SERTAD2</t>
  </si>
  <si>
    <t>TMEM170B</t>
  </si>
  <si>
    <t>EMILIN2</t>
  </si>
  <si>
    <t>ANKRD28</t>
  </si>
  <si>
    <t>MT-ATP8</t>
  </si>
  <si>
    <t>AGTPBP1</t>
  </si>
  <si>
    <t>LINC00937</t>
  </si>
  <si>
    <t>CLEC4D</t>
  </si>
  <si>
    <t>PARP8</t>
  </si>
  <si>
    <t>TSPO</t>
  </si>
  <si>
    <t>CITED4</t>
  </si>
  <si>
    <t>GAPDH</t>
  </si>
  <si>
    <t>PHLDA2</t>
  </si>
  <si>
    <t>B3GNT5</t>
  </si>
  <si>
    <t>MIR222HG</t>
  </si>
  <si>
    <t>NRIP3</t>
  </si>
  <si>
    <t>ELL2</t>
  </si>
  <si>
    <t>LINC01001</t>
  </si>
  <si>
    <t>SPRY1</t>
  </si>
  <si>
    <t>ZEB2</t>
  </si>
  <si>
    <t>PGD</t>
  </si>
  <si>
    <t>DPYD</t>
  </si>
  <si>
    <t>MEF2D</t>
  </si>
  <si>
    <t>HOMER3</t>
  </si>
  <si>
    <t>CLK1</t>
  </si>
  <si>
    <t>EIF4G3</t>
  </si>
  <si>
    <t>HP</t>
  </si>
  <si>
    <t>BCL3</t>
  </si>
  <si>
    <t>FURIN</t>
  </si>
  <si>
    <t>PLEKHG2</t>
  </si>
  <si>
    <t>PXN</t>
  </si>
  <si>
    <t>TNNT1</t>
  </si>
  <si>
    <t>ARL5B</t>
  </si>
  <si>
    <t>USP36</t>
  </si>
  <si>
    <t>CYP27A1</t>
  </si>
  <si>
    <t>MAP4K4</t>
  </si>
  <si>
    <t>FLOT1</t>
  </si>
  <si>
    <t>IRAK1</t>
  </si>
  <si>
    <t>ACTR2</t>
  </si>
  <si>
    <t>HCAR2</t>
  </si>
  <si>
    <t>NUP58</t>
  </si>
  <si>
    <t>GTF2I</t>
  </si>
  <si>
    <t>RNF19B</t>
  </si>
  <si>
    <t>UBR4</t>
  </si>
  <si>
    <t>PSTPIP1</t>
  </si>
  <si>
    <t>MAP3K2</t>
  </si>
  <si>
    <t>B3GNT2</t>
  </si>
  <si>
    <t>BCL6</t>
  </si>
  <si>
    <t>ADAM8</t>
  </si>
  <si>
    <t>MAPK6</t>
  </si>
  <si>
    <t>PLP2</t>
  </si>
  <si>
    <t>ULK1</t>
  </si>
  <si>
    <t>DSE</t>
  </si>
  <si>
    <t>AC015912.3</t>
  </si>
  <si>
    <t>OGFRL1</t>
  </si>
  <si>
    <t>FAM198B</t>
  </si>
  <si>
    <t>GNAQ</t>
  </si>
  <si>
    <t>MBNL1</t>
  </si>
  <si>
    <t>CBX4</t>
  </si>
  <si>
    <t>ARHGAP26</t>
  </si>
  <si>
    <t>ELL</t>
  </si>
  <si>
    <t>EP300</t>
  </si>
  <si>
    <t>NDEL1</t>
  </si>
  <si>
    <t>MICAL2</t>
  </si>
  <si>
    <t>MAFK</t>
  </si>
  <si>
    <t>DYSF</t>
  </si>
  <si>
    <t>CARS2</t>
  </si>
  <si>
    <t>DAZAP2</t>
  </si>
  <si>
    <t>AHCTF1</t>
  </si>
  <si>
    <t>NUP214</t>
  </si>
  <si>
    <t>PTPN22</t>
  </si>
  <si>
    <t>LRRK2</t>
  </si>
  <si>
    <t>PICALM</t>
  </si>
  <si>
    <t>JARID2</t>
  </si>
  <si>
    <t>GNA13</t>
  </si>
  <si>
    <t>SLC12A6</t>
  </si>
  <si>
    <t>PHF21A</t>
  </si>
  <si>
    <t>TGOLN2</t>
  </si>
  <si>
    <t>ATXN1</t>
  </si>
  <si>
    <t>TET2</t>
  </si>
  <si>
    <t>ITGAE</t>
  </si>
  <si>
    <t>FAM120A</t>
  </si>
  <si>
    <t>EIF1AX</t>
  </si>
  <si>
    <t>FAR1</t>
  </si>
  <si>
    <t>AAK1</t>
  </si>
  <si>
    <t>TENT4B</t>
  </si>
  <si>
    <t>NLRP12</t>
  </si>
  <si>
    <t>MAFG</t>
  </si>
  <si>
    <t>SH3KBP1</t>
  </si>
  <si>
    <t>CLMN</t>
  </si>
  <si>
    <t>RASSF2</t>
  </si>
  <si>
    <t>ASAP1</t>
  </si>
  <si>
    <t>SYK</t>
  </si>
  <si>
    <t>EVI2A</t>
  </si>
  <si>
    <t>ABHD5</t>
  </si>
  <si>
    <t>ANKRD10</t>
  </si>
  <si>
    <t>APOBR</t>
  </si>
  <si>
    <t>SLC6A6</t>
  </si>
  <si>
    <t>MBOAT7</t>
  </si>
  <si>
    <t>TMEM71</t>
  </si>
  <si>
    <t>RTN3</t>
  </si>
  <si>
    <t>SLC16A6</t>
  </si>
  <si>
    <t>SDCBP</t>
  </si>
  <si>
    <t>RANBP2</t>
  </si>
  <si>
    <t>PTX3</t>
  </si>
  <si>
    <t>MIR22HG</t>
  </si>
  <si>
    <t>CSTA</t>
  </si>
  <si>
    <t>PTPN12</t>
  </si>
  <si>
    <t>ASGR2</t>
  </si>
  <si>
    <t>ZC3H12A</t>
  </si>
  <si>
    <t>USP7</t>
  </si>
  <si>
    <t>HIST1H4C</t>
  </si>
  <si>
    <t>ZFYVE16</t>
  </si>
  <si>
    <t>LTB4R</t>
  </si>
  <si>
    <t>TBL1X</t>
  </si>
  <si>
    <t>ZDHHC20</t>
  </si>
  <si>
    <t>USP12</t>
  </si>
  <si>
    <t>FBXL5</t>
  </si>
  <si>
    <t>TLE3</t>
  </si>
  <si>
    <t>YTHDF3</t>
  </si>
  <si>
    <t>MLXIP</t>
  </si>
  <si>
    <t>TIPARP</t>
  </si>
  <si>
    <t>CSGALNACT2</t>
  </si>
  <si>
    <t>KIF13A</t>
  </si>
  <si>
    <t>GLIPR1</t>
  </si>
  <si>
    <t>IL6ST</t>
  </si>
  <si>
    <t>HELZ</t>
  </si>
  <si>
    <t>F13A1</t>
  </si>
  <si>
    <t>PCNX1</t>
  </si>
  <si>
    <t>KLF13</t>
  </si>
  <si>
    <t>ZFHX3</t>
  </si>
  <si>
    <t>USP3</t>
  </si>
  <si>
    <t>PNP</t>
  </si>
  <si>
    <t>ARID1A</t>
  </si>
  <si>
    <t>TRA2B</t>
  </si>
  <si>
    <t>OSCAR</t>
  </si>
  <si>
    <t>GM2A</t>
  </si>
  <si>
    <t>PREX1</t>
  </si>
  <si>
    <t>AFF4</t>
  </si>
  <si>
    <t>RNF24</t>
  </si>
  <si>
    <t>SFPQ</t>
  </si>
  <si>
    <t>EFHD2</t>
  </si>
  <si>
    <t>TMEM91</t>
  </si>
  <si>
    <t>PRNP</t>
  </si>
  <si>
    <t>ASGR1</t>
  </si>
  <si>
    <t>RRP12</t>
  </si>
  <si>
    <t>MRPL33</t>
  </si>
  <si>
    <t>PRDM2</t>
  </si>
  <si>
    <t>BAZ2B</t>
  </si>
  <si>
    <t>KCNE3</t>
  </si>
  <si>
    <t>TOM1</t>
  </si>
  <si>
    <t>PCBP1</t>
  </si>
  <si>
    <t>YPEL3</t>
  </si>
  <si>
    <t>MED13L</t>
  </si>
  <si>
    <t>FAM200B</t>
  </si>
  <si>
    <t>VCL</t>
  </si>
  <si>
    <t>BNIP3L</t>
  </si>
  <si>
    <t>RBMS1</t>
  </si>
  <si>
    <t>UBALD2</t>
  </si>
  <si>
    <t>ZNF516</t>
  </si>
  <si>
    <t>ZFC3H1</t>
  </si>
  <si>
    <t>PRKACA</t>
  </si>
  <si>
    <t>ADD3</t>
  </si>
  <si>
    <t>LGALS8</t>
  </si>
  <si>
    <t>DMXL2</t>
  </si>
  <si>
    <t>LENG8</t>
  </si>
  <si>
    <t>RBBP6</t>
  </si>
  <si>
    <t>SPTY2D1</t>
  </si>
  <si>
    <t>DDX21</t>
  </si>
  <si>
    <t>NSA2</t>
  </si>
  <si>
    <t>AGO4</t>
  </si>
  <si>
    <t>GLIPR2</t>
  </si>
  <si>
    <t>ACSL3</t>
  </si>
  <si>
    <t>CDC42EP3</t>
  </si>
  <si>
    <t>SAP30</t>
  </si>
  <si>
    <t>PSME4</t>
  </si>
  <si>
    <t>NFE2</t>
  </si>
  <si>
    <t>SLC15A3</t>
  </si>
  <si>
    <t>CYFIP1</t>
  </si>
  <si>
    <t>SREK1</t>
  </si>
  <si>
    <t>NORAD</t>
  </si>
  <si>
    <t>SERPINB8</t>
  </si>
  <si>
    <t>RUNX1</t>
  </si>
  <si>
    <t>JAML</t>
  </si>
  <si>
    <t>MYO5A</t>
  </si>
  <si>
    <t>SKAP2</t>
  </si>
  <si>
    <t>RBM47</t>
  </si>
  <si>
    <t>ZYX</t>
  </si>
  <si>
    <t>CHSY1</t>
  </si>
  <si>
    <t>SLC25A36</t>
  </si>
  <si>
    <t>TMX4</t>
  </si>
  <si>
    <t>PPP4R3A</t>
  </si>
  <si>
    <t>TALDO1</t>
  </si>
  <si>
    <t>PELI1</t>
  </si>
  <si>
    <t>SF3B1</t>
  </si>
  <si>
    <t>DGKZ</t>
  </si>
  <si>
    <t>CATSPER1</t>
  </si>
  <si>
    <t>ACAP2</t>
  </si>
  <si>
    <t>NFAM1</t>
  </si>
  <si>
    <t>PTP4A1</t>
  </si>
  <si>
    <t>RHOQ</t>
  </si>
  <si>
    <t>SAMD4B</t>
  </si>
  <si>
    <t>PXK</t>
  </si>
  <si>
    <t>BNIP2</t>
  </si>
  <si>
    <t>MAPK14</t>
  </si>
  <si>
    <t>HIPK1</t>
  </si>
  <si>
    <t>FLOT2</t>
  </si>
  <si>
    <t>TRPS1</t>
  </si>
  <si>
    <t>SOAT1</t>
  </si>
  <si>
    <t>PLK3</t>
  </si>
  <si>
    <t>TNRC18</t>
  </si>
  <si>
    <t>RAB21</t>
  </si>
  <si>
    <t>WDR26</t>
  </si>
  <si>
    <t>IL6R</t>
  </si>
  <si>
    <t>TPP1</t>
  </si>
  <si>
    <t>IFRD1</t>
  </si>
  <si>
    <t>BLOC1S6</t>
  </si>
  <si>
    <t>CD84</t>
  </si>
  <si>
    <t>PLEC</t>
  </si>
  <si>
    <t>TET3</t>
  </si>
  <si>
    <t>RASSF3</t>
  </si>
  <si>
    <t>PTBP3</t>
  </si>
  <si>
    <t>PLXNC1</t>
  </si>
  <si>
    <t>ACTN4</t>
  </si>
  <si>
    <t>ATG2A</t>
  </si>
  <si>
    <t>PCBP2</t>
  </si>
  <si>
    <t>EIF4G2</t>
  </si>
  <si>
    <t>MYO9B</t>
  </si>
  <si>
    <t>CFLAR</t>
  </si>
  <si>
    <t>NCOA1</t>
  </si>
  <si>
    <t>CREG1</t>
  </si>
  <si>
    <t>TACC1</t>
  </si>
  <si>
    <t>TRIOBP</t>
  </si>
  <si>
    <t>KDM2A</t>
  </si>
  <si>
    <t>NUFIP2</t>
  </si>
  <si>
    <t>CD302</t>
  </si>
  <si>
    <t>NCF2</t>
  </si>
  <si>
    <t>CKLF</t>
  </si>
  <si>
    <t>AES</t>
  </si>
  <si>
    <t>YPEL5</t>
  </si>
  <si>
    <t>WNK1</t>
  </si>
  <si>
    <t>USP10</t>
  </si>
  <si>
    <t>PRRC2C</t>
  </si>
  <si>
    <t>YTHDC1</t>
  </si>
  <si>
    <t>CCDC69</t>
  </si>
  <si>
    <t>XRN2</t>
  </si>
  <si>
    <t>TM9SF3</t>
  </si>
  <si>
    <t>AZIN1</t>
  </si>
  <si>
    <t>BRD2</t>
  </si>
  <si>
    <t>HNRNPA3</t>
  </si>
  <si>
    <t>BIRC2</t>
  </si>
  <si>
    <t>ITGAX</t>
  </si>
  <si>
    <t>FRAT2</t>
  </si>
  <si>
    <t>ATP6V1A</t>
  </si>
  <si>
    <t>PTK2B</t>
  </si>
  <si>
    <t>BLVRB</t>
  </si>
  <si>
    <t>MSL1</t>
  </si>
  <si>
    <t>AGTRAP</t>
  </si>
  <si>
    <t>STT3B</t>
  </si>
  <si>
    <t>VAPA</t>
  </si>
  <si>
    <t>OGT</t>
  </si>
  <si>
    <t>RBM5</t>
  </si>
  <si>
    <t>RAB1A</t>
  </si>
  <si>
    <t>DOK3</t>
  </si>
  <si>
    <t>PRDM1</t>
  </si>
  <si>
    <t>ETS2</t>
  </si>
  <si>
    <t>CCDC88B</t>
  </si>
  <si>
    <t>IGF2R</t>
  </si>
  <si>
    <t>HNRNPL</t>
  </si>
  <si>
    <t>RSRC2</t>
  </si>
  <si>
    <t>UBN1</t>
  </si>
  <si>
    <t>ZSWIM6</t>
  </si>
  <si>
    <t>PHF20L1</t>
  </si>
  <si>
    <t>NCF4</t>
  </si>
  <si>
    <t>EHBP1L1</t>
  </si>
  <si>
    <t>OSBPL8</t>
  </si>
  <si>
    <t>SLA</t>
  </si>
  <si>
    <t>ABHD2</t>
  </si>
  <si>
    <t>MIDN</t>
  </si>
  <si>
    <t>KMT2C</t>
  </si>
  <si>
    <t>JDP2</t>
  </si>
  <si>
    <t>XBP1</t>
  </si>
  <si>
    <t>CLEC4A</t>
  </si>
  <si>
    <t>CYLD</t>
  </si>
  <si>
    <t>SAMSN1</t>
  </si>
  <si>
    <t>KLF7</t>
  </si>
  <si>
    <t>WDR45B</t>
  </si>
  <si>
    <t>TAOK1</t>
  </si>
  <si>
    <t>NFKB2</t>
  </si>
  <si>
    <t>CREBBP</t>
  </si>
  <si>
    <t>PUM1</t>
  </si>
  <si>
    <t>RAB3D</t>
  </si>
  <si>
    <t>CHD4</t>
  </si>
  <si>
    <t>MIR4435-2HG</t>
  </si>
  <si>
    <t>DENND3</t>
  </si>
  <si>
    <t>LAT2</t>
  </si>
  <si>
    <t>LAMTOR1</t>
  </si>
  <si>
    <t>PNN</t>
  </si>
  <si>
    <t>REL</t>
  </si>
  <si>
    <t>TRA2A</t>
  </si>
  <si>
    <t>RPS6KA3</t>
  </si>
  <si>
    <t>GNB1</t>
  </si>
  <si>
    <t>LPGAT1</t>
  </si>
  <si>
    <t>ATP11A</t>
  </si>
  <si>
    <t>CSF2RB</t>
  </si>
  <si>
    <t>CSNK1D</t>
  </si>
  <si>
    <t>BRI3</t>
  </si>
  <si>
    <t>QSOX1</t>
  </si>
  <si>
    <t>SIRPB1</t>
  </si>
  <si>
    <t>POLR1D</t>
  </si>
  <si>
    <t>PTTG1IP</t>
  </si>
  <si>
    <t>TLR4</t>
  </si>
  <si>
    <t>PRPF4B</t>
  </si>
  <si>
    <t>ADAM10</t>
  </si>
  <si>
    <t>CSNK1A1</t>
  </si>
  <si>
    <t>ADA2</t>
  </si>
  <si>
    <t>FAM107B</t>
  </si>
  <si>
    <t>ELOVL5</t>
  </si>
  <si>
    <t>RBM25</t>
  </si>
  <si>
    <t>HOOK3</t>
  </si>
  <si>
    <t>MYCBP2</t>
  </si>
  <si>
    <t>SON</t>
  </si>
  <si>
    <t>RSRP1</t>
  </si>
  <si>
    <t>NUMB</t>
  </si>
  <si>
    <t>TOP1</t>
  </si>
  <si>
    <t>NMT1</t>
  </si>
  <si>
    <t>CELF2</t>
  </si>
  <si>
    <t>UBE2R2</t>
  </si>
  <si>
    <t>AL034397.3</t>
  </si>
  <si>
    <t>PLIN3</t>
  </si>
  <si>
    <t>CYTH1</t>
  </si>
  <si>
    <t>YY1</t>
  </si>
  <si>
    <t>STAT3</t>
  </si>
  <si>
    <t>PRKCB</t>
  </si>
  <si>
    <t>WIPF1</t>
  </si>
  <si>
    <t>BZW1</t>
  </si>
  <si>
    <t>SCPEP1</t>
  </si>
  <si>
    <t>TWISTNB</t>
  </si>
  <si>
    <t>LILRB3</t>
  </si>
  <si>
    <t>CHD1</t>
  </si>
  <si>
    <t>NBPF19</t>
  </si>
  <si>
    <t>HIPK3</t>
  </si>
  <si>
    <t>CELF1</t>
  </si>
  <si>
    <t>PLEKHB2</t>
  </si>
  <si>
    <t>FCGR2A</t>
  </si>
  <si>
    <t>I</t>
  </si>
  <si>
    <t>CFD</t>
  </si>
  <si>
    <t>LTB</t>
  </si>
  <si>
    <t>TMSB4X</t>
  </si>
  <si>
    <t>CIRBP</t>
  </si>
  <si>
    <t>TPPP3</t>
  </si>
  <si>
    <t>ADA</t>
  </si>
  <si>
    <t>SLC25A6</t>
  </si>
  <si>
    <t>ACTB</t>
  </si>
  <si>
    <t>COTL1</t>
  </si>
  <si>
    <t>ICAM2</t>
  </si>
  <si>
    <t>PPDPF</t>
  </si>
  <si>
    <t>CD68</t>
  </si>
  <si>
    <t>CD300A</t>
  </si>
  <si>
    <t>BID</t>
  </si>
  <si>
    <t>BATF3</t>
  </si>
  <si>
    <t>CSTB</t>
  </si>
  <si>
    <t>PRELID1</t>
  </si>
  <si>
    <t>PPP1CA</t>
  </si>
  <si>
    <t>UBB</t>
  </si>
  <si>
    <t>ARHGDIB</t>
  </si>
  <si>
    <t>PSAP</t>
  </si>
  <si>
    <t>DOK2</t>
  </si>
  <si>
    <t>TUBB</t>
  </si>
  <si>
    <t>H2AFZ</t>
  </si>
  <si>
    <t>AC004687.1</t>
  </si>
  <si>
    <t>FKBP1A</t>
  </si>
  <si>
    <t>TSC22D3</t>
  </si>
  <si>
    <t>PPM1N</t>
  </si>
  <si>
    <t>LIMD2</t>
  </si>
  <si>
    <t>CORO1A</t>
  </si>
  <si>
    <t>SARAF</t>
  </si>
  <si>
    <t>SLC25A5</t>
  </si>
  <si>
    <t>SPI1</t>
  </si>
  <si>
    <t>FTH1</t>
  </si>
  <si>
    <t>CFP</t>
  </si>
  <si>
    <t>CFL1</t>
  </si>
  <si>
    <t>CD37</t>
  </si>
  <si>
    <t>CEACAM3</t>
  </si>
  <si>
    <t>COX7A2</t>
  </si>
  <si>
    <t>OAZ1</t>
  </si>
  <si>
    <t>LINC02345</t>
  </si>
  <si>
    <t>PTP4A3</t>
  </si>
  <si>
    <t>KCNMA1</t>
  </si>
  <si>
    <t>EEF1D</t>
  </si>
  <si>
    <t>TMSB10</t>
  </si>
  <si>
    <t>CAMK1</t>
  </si>
  <si>
    <t>PCGF5</t>
  </si>
  <si>
    <t>UNC119</t>
  </si>
  <si>
    <t>HSPB1</t>
  </si>
  <si>
    <t>NAAA</t>
  </si>
  <si>
    <t>OAZ2</t>
  </si>
  <si>
    <t>ARL6IP4</t>
  </si>
  <si>
    <t>VSIR</t>
  </si>
  <si>
    <t>RAP1B</t>
  </si>
  <si>
    <t>PRR13</t>
  </si>
  <si>
    <t>SNX3</t>
  </si>
  <si>
    <t>ZNF703</t>
  </si>
  <si>
    <t>ZNF706</t>
  </si>
  <si>
    <t>HCK</t>
  </si>
  <si>
    <t>PMVK</t>
  </si>
  <si>
    <t>CORO1B</t>
  </si>
  <si>
    <t>SLC2A6</t>
  </si>
  <si>
    <t>PSMB10</t>
  </si>
  <si>
    <t>PTGES3</t>
  </si>
  <si>
    <t>LINC02432</t>
  </si>
  <si>
    <t>GDI2</t>
  </si>
  <si>
    <t>COX6C</t>
  </si>
  <si>
    <t>MAPKAPK3</t>
  </si>
  <si>
    <t>SNRPG</t>
  </si>
  <si>
    <t>GSTK1</t>
  </si>
  <si>
    <t>TBCB</t>
  </si>
  <si>
    <t>NEURL1</t>
  </si>
  <si>
    <t>COX6A1</t>
  </si>
  <si>
    <t>SYTL1</t>
  </si>
  <si>
    <t>NPM1</t>
  </si>
  <si>
    <t>CCDC12</t>
  </si>
  <si>
    <t>SLC7A7</t>
  </si>
  <si>
    <t>BRK1</t>
  </si>
  <si>
    <t>ABRACL</t>
  </si>
  <si>
    <t>NDUFA4</t>
  </si>
  <si>
    <t>TMEM134</t>
  </si>
  <si>
    <t>SUPT4H1</t>
  </si>
  <si>
    <t>HNRNPDL</t>
  </si>
  <si>
    <t>CCDC115</t>
  </si>
  <si>
    <t>PILRA</t>
  </si>
  <si>
    <t>SLAMF7</t>
  </si>
  <si>
    <t>UBXN1</t>
  </si>
  <si>
    <t>ATP1B3</t>
  </si>
  <si>
    <t>FXYD5</t>
  </si>
  <si>
    <t>ACP5</t>
  </si>
  <si>
    <t>ATP5PO</t>
  </si>
  <si>
    <t>EIF3F</t>
  </si>
  <si>
    <t>INSIG1</t>
  </si>
  <si>
    <t>ATP6V1G1</t>
  </si>
  <si>
    <t>C3orf14</t>
  </si>
  <si>
    <t>COX7B</t>
  </si>
  <si>
    <t>CHCHD10</t>
  </si>
  <si>
    <t>CHCHD2</t>
  </si>
  <si>
    <t>TNFRSF8</t>
  </si>
  <si>
    <t>SYNGR2</t>
  </si>
  <si>
    <t>PAG1</t>
  </si>
  <si>
    <t>TSTD1</t>
  </si>
  <si>
    <t>ATP5F1A</t>
  </si>
  <si>
    <t>COX5B</t>
  </si>
  <si>
    <t>SLC44A2</t>
  </si>
  <si>
    <t>SKP1</t>
  </si>
  <si>
    <t>CDH23</t>
  </si>
  <si>
    <t>LINC01116</t>
  </si>
  <si>
    <t>MPC1</t>
  </si>
  <si>
    <t>RPS27L</t>
  </si>
  <si>
    <t>SAP18</t>
  </si>
  <si>
    <t>ATP5F1B</t>
  </si>
  <si>
    <t>TBC1D10C</t>
  </si>
  <si>
    <t>DNASE2</t>
  </si>
  <si>
    <t>RHOF</t>
  </si>
  <si>
    <t>NDUFA13</t>
  </si>
  <si>
    <t>MAGED2</t>
  </si>
  <si>
    <t>AL139246.5</t>
  </si>
  <si>
    <t>AC064805.1</t>
  </si>
  <si>
    <t>ATG3</t>
  </si>
  <si>
    <t>LILRA1</t>
  </si>
  <si>
    <t>FAM162A</t>
  </si>
  <si>
    <t>BANF1</t>
  </si>
  <si>
    <t>RABGAP1L</t>
  </si>
  <si>
    <t>C1orf56</t>
  </si>
  <si>
    <t>NDUFB5</t>
  </si>
  <si>
    <t>ARPC5</t>
  </si>
  <si>
    <t>HNRNPA0</t>
  </si>
  <si>
    <t>AAMP</t>
  </si>
  <si>
    <t>ERH</t>
  </si>
  <si>
    <t>CDK2AP1</t>
  </si>
  <si>
    <t>PLD4</t>
  </si>
  <si>
    <t>ADK</t>
  </si>
  <si>
    <t>GPSM3</t>
  </si>
  <si>
    <t>NDUFA6</t>
  </si>
  <si>
    <t>ISCU</t>
  </si>
  <si>
    <t>HIGD2A</t>
  </si>
  <si>
    <t>LSM4</t>
  </si>
  <si>
    <t>SUMO1</t>
  </si>
  <si>
    <t>C18orf32</t>
  </si>
  <si>
    <t>MRPS35</t>
  </si>
  <si>
    <t>RAN</t>
  </si>
  <si>
    <t>LILRB1</t>
  </si>
  <si>
    <t>NUTF2</t>
  </si>
  <si>
    <t>POLR2G</t>
  </si>
  <si>
    <t>ADGRE2</t>
  </si>
  <si>
    <t>TAGLN</t>
  </si>
  <si>
    <t>FGD2</t>
  </si>
  <si>
    <t>LYSMD2</t>
  </si>
  <si>
    <t>BAX</t>
  </si>
  <si>
    <t>PRDX4</t>
  </si>
  <si>
    <t>DPEP2</t>
  </si>
  <si>
    <t>PSMB1</t>
  </si>
  <si>
    <t>ZDHHC1</t>
  </si>
  <si>
    <t>LILRB2</t>
  </si>
  <si>
    <t>CALHM2</t>
  </si>
  <si>
    <t>PQLC3</t>
  </si>
  <si>
    <t>S1PR4</t>
  </si>
  <si>
    <t>MIF</t>
  </si>
  <si>
    <t>MRPL13</t>
  </si>
  <si>
    <t>VASP</t>
  </si>
  <si>
    <t>GIMAP2</t>
  </si>
  <si>
    <t>RANBP1</t>
  </si>
  <si>
    <t>TADA3</t>
  </si>
  <si>
    <t>HAGH</t>
  </si>
  <si>
    <t>ALDH16A1</t>
  </si>
  <si>
    <t>PSENEN</t>
  </si>
  <si>
    <t>TNFRSF14</t>
  </si>
  <si>
    <t>HHEX</t>
  </si>
  <si>
    <t>LDHA</t>
  </si>
  <si>
    <t>PHF19</t>
  </si>
  <si>
    <t>RPA3</t>
  </si>
  <si>
    <t>ST13</t>
  </si>
  <si>
    <t>EAF2</t>
  </si>
  <si>
    <t>TMEM230</t>
  </si>
  <si>
    <t>SNAP23</t>
  </si>
  <si>
    <t>UQCRC2</t>
  </si>
  <si>
    <t>NECAP2</t>
  </si>
  <si>
    <t>MRPL18</t>
  </si>
  <si>
    <t>CACYBP</t>
  </si>
  <si>
    <t>NDFIP1</t>
  </si>
  <si>
    <t>C11orf21</t>
  </si>
  <si>
    <t>MIEN1</t>
  </si>
  <si>
    <t>C20orf27</t>
  </si>
  <si>
    <t>HOTAIRM1</t>
  </si>
  <si>
    <t>CCT8</t>
  </si>
  <si>
    <t>NT5C</t>
  </si>
  <si>
    <t>SFT2D1</t>
  </si>
  <si>
    <t>ACAA1</t>
  </si>
  <si>
    <t>CDK2AP2</t>
  </si>
  <si>
    <t>ERP44</t>
  </si>
  <si>
    <t>PSMC2</t>
  </si>
  <si>
    <t>PDCL3</t>
  </si>
  <si>
    <t>RGS19</t>
  </si>
  <si>
    <t>MRPS18B</t>
  </si>
  <si>
    <t>TMED2</t>
  </si>
  <si>
    <t>YIF1A</t>
  </si>
  <si>
    <t>CYC1</t>
  </si>
  <si>
    <t>PSMB8-AS1</t>
  </si>
  <si>
    <t>MKRN1</t>
  </si>
  <si>
    <t>SPCS2</t>
  </si>
  <si>
    <t>OSTF1</t>
  </si>
  <si>
    <t>TMEM9B</t>
  </si>
  <si>
    <t>RALY</t>
  </si>
  <si>
    <t>SSNA1</t>
  </si>
  <si>
    <t>MCRIP1</t>
  </si>
  <si>
    <t>GHITM</t>
  </si>
  <si>
    <t>M6PR</t>
  </si>
  <si>
    <t>SNRPB</t>
  </si>
  <si>
    <t>PECAM1</t>
  </si>
  <si>
    <t>DEDD2</t>
  </si>
  <si>
    <t>RNF5</t>
  </si>
  <si>
    <t>HAX1</t>
  </si>
  <si>
    <t>NDUFA5</t>
  </si>
  <si>
    <t>RASGRP2</t>
  </si>
  <si>
    <t>C7orf50</t>
  </si>
  <si>
    <t>BTK</t>
  </si>
  <si>
    <t>HSPE1</t>
  </si>
  <si>
    <t>ICAM3</t>
  </si>
  <si>
    <t>TESC</t>
  </si>
  <si>
    <t>TMC6</t>
  </si>
  <si>
    <t>PSMD4</t>
  </si>
  <si>
    <t>ATRAID</t>
  </si>
  <si>
    <t>APOBEC3C</t>
  </si>
  <si>
    <t>WDR1</t>
  </si>
  <si>
    <t>DSTN</t>
  </si>
  <si>
    <t>MVP</t>
  </si>
  <si>
    <t>KLF3</t>
  </si>
  <si>
    <t>BTN3A2</t>
  </si>
  <si>
    <t>SELPLG</t>
  </si>
  <si>
    <t>LYL1</t>
  </si>
  <si>
    <t>FAM32A</t>
  </si>
  <si>
    <t>II</t>
  </si>
  <si>
    <t>CEBPD1</t>
  </si>
  <si>
    <t>S100A81</t>
  </si>
  <si>
    <t>SULT1A1</t>
  </si>
  <si>
    <t>MNDA1</t>
  </si>
  <si>
    <t>CD141</t>
  </si>
  <si>
    <t>LY6E1</t>
  </si>
  <si>
    <t>HEBP21</t>
  </si>
  <si>
    <t>RNASE21</t>
  </si>
  <si>
    <t>BRI31</t>
  </si>
  <si>
    <t>JUND1</t>
  </si>
  <si>
    <t>METRNL1</t>
  </si>
  <si>
    <t>SLC2A31</t>
  </si>
  <si>
    <t>IFITM31</t>
  </si>
  <si>
    <t>RPS4Y1</t>
  </si>
  <si>
    <t>APLP21</t>
  </si>
  <si>
    <t>TAF10</t>
  </si>
  <si>
    <t>PLEKHO1</t>
  </si>
  <si>
    <t>RAB11FIP11</t>
  </si>
  <si>
    <t>S100A91</t>
  </si>
  <si>
    <t>MYADM1</t>
  </si>
  <si>
    <t>PTPRE1</t>
  </si>
  <si>
    <t>PTAFR1</t>
  </si>
  <si>
    <t>VCAN1</t>
  </si>
  <si>
    <t>GNAI21</t>
  </si>
  <si>
    <t>HBB1</t>
  </si>
  <si>
    <t>TIMP21</t>
  </si>
  <si>
    <t>CAPG1</t>
  </si>
  <si>
    <t>SPATS2L</t>
  </si>
  <si>
    <t>DDX58</t>
  </si>
  <si>
    <t>GRN1</t>
  </si>
  <si>
    <t>KLHDC7B</t>
  </si>
  <si>
    <t>DTX3L</t>
  </si>
  <si>
    <t>HIST1H4C1</t>
  </si>
  <si>
    <t>IFITM11</t>
  </si>
  <si>
    <t>PHACTR2</t>
  </si>
  <si>
    <t>CUL1</t>
  </si>
  <si>
    <t>GNLY</t>
  </si>
  <si>
    <t>SHTN1</t>
  </si>
  <si>
    <t>RRBP1</t>
  </si>
  <si>
    <t>CD81</t>
  </si>
  <si>
    <t>JUP</t>
  </si>
  <si>
    <t>ZCCHC2</t>
  </si>
  <si>
    <t>PPM1K</t>
  </si>
  <si>
    <t>TFEC</t>
  </si>
  <si>
    <t>DDX3Y</t>
  </si>
  <si>
    <t>ACTA2</t>
  </si>
  <si>
    <t>UBE2S</t>
  </si>
  <si>
    <t>S100A6</t>
  </si>
  <si>
    <t>ZBP1</t>
  </si>
  <si>
    <t>SIGLEC14</t>
  </si>
  <si>
    <t>CD2AP</t>
  </si>
  <si>
    <t>LMNB1</t>
  </si>
  <si>
    <t>EIF1AY</t>
  </si>
  <si>
    <t>CAST1</t>
  </si>
  <si>
    <t>NRIP1</t>
  </si>
  <si>
    <t>CES11</t>
  </si>
  <si>
    <t>PML</t>
  </si>
  <si>
    <t>XRN1</t>
  </si>
  <si>
    <t>MEGF91</t>
  </si>
  <si>
    <t>PADI41</t>
  </si>
  <si>
    <t>TMEM170B1</t>
  </si>
  <si>
    <t>TOP11</t>
  </si>
  <si>
    <t>VIM1</t>
  </si>
  <si>
    <t>RPL371</t>
  </si>
  <si>
    <t>GAPDH1</t>
  </si>
  <si>
    <t>CYBB1</t>
  </si>
  <si>
    <t>SELL1</t>
  </si>
  <si>
    <t>KDM5A</t>
  </si>
  <si>
    <t>HPSE</t>
  </si>
  <si>
    <t>ZNFX1</t>
  </si>
  <si>
    <t>LDLR1</t>
  </si>
  <si>
    <t>EFHD21</t>
  </si>
  <si>
    <t>EIF4E3</t>
  </si>
  <si>
    <t>FAM102B</t>
  </si>
  <si>
    <t>TPM41</t>
  </si>
  <si>
    <t>TOR1B</t>
  </si>
  <si>
    <t>ADA21</t>
  </si>
  <si>
    <t>VSTM1</t>
  </si>
  <si>
    <t>AP5B1</t>
  </si>
  <si>
    <t>STAB11</t>
  </si>
  <si>
    <t>TALDO11</t>
  </si>
  <si>
    <t>TRIM38</t>
  </si>
  <si>
    <t>CDV31</t>
  </si>
  <si>
    <t>RAB8B</t>
  </si>
  <si>
    <t>SLC40A1</t>
  </si>
  <si>
    <t>CD361</t>
  </si>
  <si>
    <t>TNFSF12</t>
  </si>
  <si>
    <t>TET21</t>
  </si>
  <si>
    <t>NHSL2</t>
  </si>
  <si>
    <t>SERPINB11</t>
  </si>
  <si>
    <t>PLD3</t>
  </si>
  <si>
    <t>TNFSF101</t>
  </si>
  <si>
    <t>HSH2D</t>
  </si>
  <si>
    <t>ZNF467</t>
  </si>
  <si>
    <t>ATF31</t>
  </si>
  <si>
    <t>RTCB</t>
  </si>
  <si>
    <t>CKAP41</t>
  </si>
  <si>
    <t>APPL1</t>
  </si>
  <si>
    <t>GBP11</t>
  </si>
  <si>
    <t>IL17RA1</t>
  </si>
  <si>
    <t>IL1RN1</t>
  </si>
  <si>
    <t>SETX</t>
  </si>
  <si>
    <t>UBE2M</t>
  </si>
  <si>
    <t>BRD7</t>
  </si>
  <si>
    <t>DMXL21</t>
  </si>
  <si>
    <t>EMILIN21</t>
  </si>
  <si>
    <t>GNAS1</t>
  </si>
  <si>
    <t>SYK1</t>
  </si>
  <si>
    <t>YWHAB</t>
  </si>
  <si>
    <t>GIMAP71</t>
  </si>
  <si>
    <t>H1FX1</t>
  </si>
  <si>
    <t>CD551</t>
  </si>
  <si>
    <t>DYSF1</t>
  </si>
  <si>
    <t>PAK2</t>
  </si>
  <si>
    <t>USF2</t>
  </si>
  <si>
    <t>PPP1R14B</t>
  </si>
  <si>
    <t>IL6R1</t>
  </si>
  <si>
    <t>FOS1</t>
  </si>
  <si>
    <t>TCF4</t>
  </si>
  <si>
    <t>PLA2G16</t>
  </si>
  <si>
    <t>EMB1</t>
  </si>
  <si>
    <t>BOD1L11</t>
  </si>
  <si>
    <t>S100A121</t>
  </si>
  <si>
    <t>COA6</t>
  </si>
  <si>
    <t>BAZ2B1</t>
  </si>
  <si>
    <t>MPEG11</t>
  </si>
  <si>
    <t>N4BP1</t>
  </si>
  <si>
    <t>MAP2K2</t>
  </si>
  <si>
    <t>DDT</t>
  </si>
  <si>
    <t>SCAF11</t>
  </si>
  <si>
    <t>KIAA0319L</t>
  </si>
  <si>
    <t>COL4A3BP</t>
  </si>
  <si>
    <t>ABHD17A</t>
  </si>
  <si>
    <t>NAIP1</t>
  </si>
  <si>
    <t>BLVRB1</t>
  </si>
  <si>
    <t>LYZ1</t>
  </si>
  <si>
    <t>BCL7C</t>
  </si>
  <si>
    <t>DOCK8</t>
  </si>
  <si>
    <t>APAF1</t>
  </si>
  <si>
    <t>VPS13C</t>
  </si>
  <si>
    <t>NFE21</t>
  </si>
  <si>
    <t>CD991</t>
  </si>
  <si>
    <t>AES1</t>
  </si>
  <si>
    <t>SAMHD11</t>
  </si>
  <si>
    <t>IFI27L2</t>
  </si>
  <si>
    <t>SPECC1</t>
  </si>
  <si>
    <t>MYCBP21</t>
  </si>
  <si>
    <t>KIAA1109</t>
  </si>
  <si>
    <t>SAP301</t>
  </si>
  <si>
    <t>CSF3R1</t>
  </si>
  <si>
    <t>CCDC88A1</t>
  </si>
  <si>
    <t>SLCO3A1</t>
  </si>
  <si>
    <t>BPTF</t>
  </si>
  <si>
    <t>FOXN2</t>
  </si>
  <si>
    <t>CTDNEP1</t>
  </si>
  <si>
    <t>CHD11</t>
  </si>
  <si>
    <t>SRRM21</t>
  </si>
  <si>
    <t>BASP11</t>
  </si>
  <si>
    <t>HBEGF1</t>
  </si>
  <si>
    <t>HELZ1</t>
  </si>
  <si>
    <t>MTDH</t>
  </si>
  <si>
    <t>SRGAP2</t>
  </si>
  <si>
    <t>YY11</t>
  </si>
  <si>
    <t>MEF2A</t>
  </si>
  <si>
    <t>COPA</t>
  </si>
  <si>
    <t>RILPL2</t>
  </si>
  <si>
    <t>TRIM56</t>
  </si>
  <si>
    <t>UBR41</t>
  </si>
  <si>
    <t>TLR21</t>
  </si>
  <si>
    <t>AKAP131</t>
  </si>
  <si>
    <t>LPGAT11</t>
  </si>
  <si>
    <t>MXD4</t>
  </si>
  <si>
    <t>SERPINB10</t>
  </si>
  <si>
    <t>SON1</t>
  </si>
  <si>
    <t>DEK</t>
  </si>
  <si>
    <t>RSBN1L</t>
  </si>
  <si>
    <t>RASSF41</t>
  </si>
  <si>
    <t>UBE2L61</t>
  </si>
  <si>
    <t>SAMD4A</t>
  </si>
  <si>
    <t>CTSD1</t>
  </si>
  <si>
    <t>PTPN121</t>
  </si>
  <si>
    <t>NCF11</t>
  </si>
  <si>
    <t>ELF11</t>
  </si>
  <si>
    <t>ACTN41</t>
  </si>
  <si>
    <t>QKI1</t>
  </si>
  <si>
    <t>SGK11</t>
  </si>
  <si>
    <t>C19orf66</t>
  </si>
  <si>
    <t>PLP21</t>
  </si>
  <si>
    <t>PLXDC21</t>
  </si>
  <si>
    <t>IQGAP21</t>
  </si>
  <si>
    <t>COMT</t>
  </si>
  <si>
    <t>NLRP31</t>
  </si>
  <si>
    <t>RBMS11</t>
  </si>
  <si>
    <t>PLBD11</t>
  </si>
  <si>
    <t>JDP21</t>
  </si>
  <si>
    <t>RNASE61</t>
  </si>
  <si>
    <t>MICU1</t>
  </si>
  <si>
    <t>NIN</t>
  </si>
  <si>
    <t>SHISA5</t>
  </si>
  <si>
    <t>CREG11</t>
  </si>
  <si>
    <t>ACAP21</t>
  </si>
  <si>
    <t>LRRK21</t>
  </si>
  <si>
    <t>DDX24</t>
  </si>
  <si>
    <t>ALDH2</t>
  </si>
  <si>
    <t>AREG1</t>
  </si>
  <si>
    <t>BST11</t>
  </si>
  <si>
    <t>PTPRA</t>
  </si>
  <si>
    <t>MXD11</t>
  </si>
  <si>
    <t>RABGAP1L1</t>
  </si>
  <si>
    <t>RBP71</t>
  </si>
  <si>
    <t>ANKRD13D</t>
  </si>
  <si>
    <t>SMARCA5</t>
  </si>
  <si>
    <t>CTSZ1</t>
  </si>
  <si>
    <t>NR4A21</t>
  </si>
  <si>
    <t>STAG2</t>
  </si>
  <si>
    <t>RAB27A1</t>
  </si>
  <si>
    <t>FERMT31</t>
  </si>
  <si>
    <t>OGFRL11</t>
  </si>
  <si>
    <t>TSPO1</t>
  </si>
  <si>
    <t>RBM471</t>
  </si>
  <si>
    <t>MIER1</t>
  </si>
  <si>
    <t>ARHGAP261</t>
  </si>
  <si>
    <t>GNG5</t>
  </si>
  <si>
    <t>KCTD121</t>
  </si>
  <si>
    <t>ENTPD1</t>
  </si>
  <si>
    <t>YME1L1</t>
  </si>
  <si>
    <t>PRRC2C1</t>
  </si>
  <si>
    <t>UNC93B1</t>
  </si>
  <si>
    <t>FAM200B1</t>
  </si>
  <si>
    <t>NFE2L2</t>
  </si>
  <si>
    <t>AHNAK1</t>
  </si>
  <si>
    <t>CHMP5</t>
  </si>
  <si>
    <t>HCST</t>
  </si>
  <si>
    <t>METTL91</t>
  </si>
  <si>
    <t>MBNL11</t>
  </si>
  <si>
    <t>BACH11</t>
  </si>
  <si>
    <t>HEXB</t>
  </si>
  <si>
    <t>GIMAP41</t>
  </si>
  <si>
    <t>CTSA1</t>
  </si>
  <si>
    <t>HNRNPU1</t>
  </si>
  <si>
    <t>GRB21</t>
  </si>
  <si>
    <t>SMIM26</t>
  </si>
  <si>
    <t>SECTM1</t>
  </si>
  <si>
    <t>SLC11A11</t>
  </si>
  <si>
    <t>PLAC81</t>
  </si>
  <si>
    <t>LILRB31</t>
  </si>
  <si>
    <t>RRP121</t>
  </si>
  <si>
    <t>NR4A11</t>
  </si>
  <si>
    <t>EIF3A1</t>
  </si>
  <si>
    <t>TMEM219</t>
  </si>
  <si>
    <t>ZEB21</t>
  </si>
  <si>
    <t>FYB11</t>
  </si>
  <si>
    <t>HLA-DRB51</t>
  </si>
  <si>
    <t>C5AR11</t>
  </si>
  <si>
    <t>HMGB21</t>
  </si>
  <si>
    <t>ZFP36L11</t>
  </si>
  <si>
    <t>CXXC5</t>
  </si>
  <si>
    <t>IL13RA1</t>
  </si>
  <si>
    <t>ALDH1A1</t>
  </si>
  <si>
    <t>LUCAT1</t>
  </si>
  <si>
    <t>SMARCD3</t>
  </si>
  <si>
    <t>S1PR3</t>
  </si>
  <si>
    <t>MT-ND2</t>
  </si>
  <si>
    <t>MPP7</t>
  </si>
  <si>
    <t>TKT</t>
  </si>
  <si>
    <t>TPCN1</t>
  </si>
  <si>
    <t>RAB20</t>
  </si>
  <si>
    <t>PLCB1</t>
  </si>
  <si>
    <t>NFKBID</t>
  </si>
  <si>
    <t>TGIF1</t>
  </si>
  <si>
    <t>CD300LB</t>
  </si>
  <si>
    <t>ARMH1</t>
  </si>
  <si>
    <t>ACAP1</t>
  </si>
  <si>
    <t>RHOU</t>
  </si>
  <si>
    <t>GLT1D1</t>
  </si>
  <si>
    <t>AL161421.1</t>
  </si>
  <si>
    <t>ARHGEF40</t>
  </si>
  <si>
    <t>ATP6V0A1</t>
  </si>
  <si>
    <t>LY86</t>
  </si>
  <si>
    <t>MPST</t>
  </si>
  <si>
    <t>KDM7A</t>
  </si>
  <si>
    <t>NDRG1</t>
  </si>
  <si>
    <t>C15orf48</t>
  </si>
  <si>
    <t>INPPL1</t>
  </si>
  <si>
    <t>CARD19</t>
  </si>
  <si>
    <t>B4GALT1</t>
  </si>
  <si>
    <t>CD1D</t>
  </si>
  <si>
    <t>PURB</t>
  </si>
  <si>
    <t>PNPLA2</t>
  </si>
  <si>
    <t>TMEM205</t>
  </si>
  <si>
    <t>ETHE1</t>
  </si>
  <si>
    <t>KCTD20</t>
  </si>
  <si>
    <t>HCAR3</t>
  </si>
  <si>
    <t>CSF2RA</t>
  </si>
  <si>
    <t>SAT2</t>
  </si>
  <si>
    <t>RNF138</t>
  </si>
  <si>
    <t>MDM4</t>
  </si>
  <si>
    <t>ATP5ME</t>
  </si>
  <si>
    <t>CTDSP1</t>
  </si>
  <si>
    <t>MAT2A</t>
  </si>
  <si>
    <t>LDHB</t>
  </si>
  <si>
    <t>SRSF6</t>
  </si>
  <si>
    <t>SSR1</t>
  </si>
  <si>
    <t>CHP1</t>
  </si>
  <si>
    <t>TRMT1</t>
  </si>
  <si>
    <t>C4orf48</t>
  </si>
  <si>
    <t>NACA</t>
  </si>
  <si>
    <t>CYFIP2</t>
  </si>
  <si>
    <t>MGLL</t>
  </si>
  <si>
    <t>FMNL2</t>
  </si>
  <si>
    <t>PKN1</t>
  </si>
  <si>
    <t>CSK</t>
  </si>
  <si>
    <t>CHST7</t>
  </si>
  <si>
    <t>SGPP1</t>
  </si>
  <si>
    <t>POU2F2</t>
  </si>
  <si>
    <t>PHTF2</t>
  </si>
  <si>
    <t>ABCC3</t>
  </si>
  <si>
    <t>IL3RA</t>
  </si>
  <si>
    <t>SNX18</t>
  </si>
  <si>
    <t>CCM2</t>
  </si>
  <si>
    <t>SIDT2</t>
  </si>
  <si>
    <t>SFMBT2</t>
  </si>
  <si>
    <t>ARRB1</t>
  </si>
  <si>
    <t>ITGAL</t>
  </si>
  <si>
    <t>UTRN</t>
  </si>
  <si>
    <t>RAC2</t>
  </si>
  <si>
    <t>WASF2</t>
  </si>
  <si>
    <t>GPR137B</t>
  </si>
  <si>
    <t>ADGRE5</t>
  </si>
  <si>
    <t>SH2D3C</t>
  </si>
  <si>
    <t>ST3GAL5</t>
  </si>
  <si>
    <t>C9orf78</t>
  </si>
  <si>
    <t>SCGB3A1</t>
  </si>
  <si>
    <t>RAB10</t>
  </si>
  <si>
    <t>AIG1</t>
  </si>
  <si>
    <t>KCNQ1OT1</t>
  </si>
  <si>
    <t>SNAPC3</t>
  </si>
  <si>
    <t>MYOF</t>
  </si>
  <si>
    <t>PRADC1</t>
  </si>
  <si>
    <t>VPS35</t>
  </si>
  <si>
    <t>BIRC3</t>
  </si>
  <si>
    <t>AC147067.1</t>
  </si>
  <si>
    <t>LFNG</t>
  </si>
  <si>
    <t>CAP1</t>
  </si>
  <si>
    <t>MAD1L1</t>
  </si>
  <si>
    <t>PSMC4</t>
  </si>
  <si>
    <t>ARL6IP5</t>
  </si>
  <si>
    <t>RUNX3</t>
  </si>
  <si>
    <t>ARAP2</t>
  </si>
  <si>
    <t>ASAH1</t>
  </si>
  <si>
    <t>CCT5</t>
  </si>
  <si>
    <t>TSPAN14</t>
  </si>
  <si>
    <t>FAM89B</t>
  </si>
  <si>
    <t>YPEL2</t>
  </si>
  <si>
    <t>TPMT</t>
  </si>
  <si>
    <t>PTP4A2</t>
  </si>
  <si>
    <t>SNX5</t>
  </si>
  <si>
    <t>SSBP4</t>
  </si>
  <si>
    <t>RASAL3</t>
  </si>
  <si>
    <t>ACTR3</t>
  </si>
  <si>
    <t>PPCDC</t>
  </si>
  <si>
    <t>SEC14L1</t>
  </si>
  <si>
    <t>SNX9</t>
  </si>
  <si>
    <t>MTPN</t>
  </si>
  <si>
    <t>PDCD5</t>
  </si>
  <si>
    <t>TCIRG1</t>
  </si>
  <si>
    <t>TSPAN32</t>
  </si>
  <si>
    <t>APH1B</t>
  </si>
  <si>
    <t>WDR11</t>
  </si>
  <si>
    <t>SLC1A5</t>
  </si>
  <si>
    <t>NKTR</t>
  </si>
  <si>
    <t>UCHL3</t>
  </si>
  <si>
    <t>PIK3AP1</t>
  </si>
  <si>
    <t>PARP1</t>
  </si>
  <si>
    <t>COMMD7</t>
  </si>
  <si>
    <t>GPR155</t>
  </si>
  <si>
    <t>SLIRP</t>
  </si>
  <si>
    <t>CD300LF</t>
  </si>
  <si>
    <t>P2RX1</t>
  </si>
  <si>
    <t>ARHGEF1</t>
  </si>
  <si>
    <t>UBE2N</t>
  </si>
  <si>
    <t>MIS18BP1</t>
  </si>
  <si>
    <t>SWAP70</t>
  </si>
  <si>
    <t>SNRPC</t>
  </si>
  <si>
    <t>PDLIM5</t>
  </si>
  <si>
    <t>CMTM6</t>
  </si>
  <si>
    <t>MLX</t>
  </si>
  <si>
    <t>RALB</t>
  </si>
  <si>
    <t>CCT3</t>
  </si>
  <si>
    <t>LEPROTL1</t>
  </si>
  <si>
    <t>TNNI2</t>
  </si>
  <si>
    <t>MFSD12</t>
  </si>
  <si>
    <t>DBNL</t>
  </si>
  <si>
    <t>PSMD8</t>
  </si>
  <si>
    <t>GRK6</t>
  </si>
  <si>
    <t>NDUFB3</t>
  </si>
  <si>
    <t>ZBTB7A</t>
  </si>
  <si>
    <t>VDAC2</t>
  </si>
  <si>
    <t>PTPN18</t>
  </si>
  <si>
    <t>BCAP31</t>
  </si>
  <si>
    <t>C5AR2</t>
  </si>
  <si>
    <t>CACUL1</t>
  </si>
  <si>
    <t>LYST</t>
  </si>
  <si>
    <t>C19orf38</t>
  </si>
  <si>
    <t>HSP90AB1</t>
  </si>
  <si>
    <t>MPHOSPH8</t>
  </si>
  <si>
    <t>STK10</t>
  </si>
  <si>
    <t>PRDX1</t>
  </si>
  <si>
    <t>CUX1</t>
  </si>
  <si>
    <t>ANXA4</t>
  </si>
  <si>
    <t>CDKN2D</t>
  </si>
  <si>
    <t>FBP1</t>
  </si>
  <si>
    <t>OAS11</t>
  </si>
  <si>
    <t>S100A111</t>
  </si>
  <si>
    <t>PSME21</t>
  </si>
  <si>
    <t>CST31</t>
  </si>
  <si>
    <t>EGR11</t>
  </si>
  <si>
    <t>SP1101</t>
  </si>
  <si>
    <t>IER21</t>
  </si>
  <si>
    <t>MS4A6A1</t>
  </si>
  <si>
    <t>MT2A1</t>
  </si>
  <si>
    <t>CYBA1</t>
  </si>
  <si>
    <t>CCR11</t>
  </si>
  <si>
    <t>SERF2</t>
  </si>
  <si>
    <t>LGALS21</t>
  </si>
  <si>
    <t>PSMB91</t>
  </si>
  <si>
    <t>B2M1</t>
  </si>
  <si>
    <t>MYL12A1</t>
  </si>
  <si>
    <t>GIMAP8</t>
  </si>
  <si>
    <t>CARD161</t>
  </si>
  <si>
    <t>NAGK</t>
  </si>
  <si>
    <t>IFITM21</t>
  </si>
  <si>
    <t>GBP41</t>
  </si>
  <si>
    <t>GIMAP1</t>
  </si>
  <si>
    <t>ARPC1B</t>
  </si>
  <si>
    <t>IFIT5</t>
  </si>
  <si>
    <t>HSPA6</t>
  </si>
  <si>
    <t>PSMB81</t>
  </si>
  <si>
    <t>VAMP51</t>
  </si>
  <si>
    <t>PYCARD1</t>
  </si>
  <si>
    <t>HLA-DQB11</t>
  </si>
  <si>
    <t>CBR1</t>
  </si>
  <si>
    <t>PSMB3</t>
  </si>
  <si>
    <t>GIMAP6</t>
  </si>
  <si>
    <t>TLR7</t>
  </si>
  <si>
    <t>HIST1H1E</t>
  </si>
  <si>
    <t>TCN2</t>
  </si>
  <si>
    <t>PSMA41</t>
  </si>
  <si>
    <t>GBP51</t>
  </si>
  <si>
    <t>RARRES31</t>
  </si>
  <si>
    <t>C1orf1621</t>
  </si>
  <si>
    <t>PSME11</t>
  </si>
  <si>
    <t>C14orf119</t>
  </si>
  <si>
    <t>LGALS91</t>
  </si>
  <si>
    <t>RBX11</t>
  </si>
  <si>
    <t>VAMP8</t>
  </si>
  <si>
    <t>ARPC51</t>
  </si>
  <si>
    <t>HPSE1</t>
  </si>
  <si>
    <t>PRELID11</t>
  </si>
  <si>
    <t>UQCR10</t>
  </si>
  <si>
    <t>SCIMP1</t>
  </si>
  <si>
    <t>ATP6V0E1</t>
  </si>
  <si>
    <t>SECTM11</t>
  </si>
  <si>
    <t>CALHM61</t>
  </si>
  <si>
    <t>LILRB4</t>
  </si>
  <si>
    <t>RNF181</t>
  </si>
  <si>
    <t>CGAS</t>
  </si>
  <si>
    <t>NDUFA121</t>
  </si>
  <si>
    <t>CYSLTR1</t>
  </si>
  <si>
    <t>BLOC1S11</t>
  </si>
  <si>
    <t>DRAP11</t>
  </si>
  <si>
    <t>SCARB2</t>
  </si>
  <si>
    <t>TXNDC17</t>
  </si>
  <si>
    <t>GPBAR11</t>
  </si>
  <si>
    <t>HNMT</t>
  </si>
  <si>
    <t>ZFP36L21</t>
  </si>
  <si>
    <t>LMO21</t>
  </si>
  <si>
    <t>KLF21</t>
  </si>
  <si>
    <t>TNFRSF1A</t>
  </si>
  <si>
    <t>COA3</t>
  </si>
  <si>
    <t>C4orf3</t>
  </si>
  <si>
    <t>CD741</t>
  </si>
  <si>
    <t>DECR11</t>
  </si>
  <si>
    <t>POMP1</t>
  </si>
  <si>
    <t>PLD31</t>
  </si>
  <si>
    <t>ITGA41</t>
  </si>
  <si>
    <t>ATP5PD</t>
  </si>
  <si>
    <t>ATF5</t>
  </si>
  <si>
    <t>MGST3</t>
  </si>
  <si>
    <t>HCST1</t>
  </si>
  <si>
    <t>EMP31</t>
  </si>
  <si>
    <t>ATP5PF</t>
  </si>
  <si>
    <t>SMDT1</t>
  </si>
  <si>
    <t>SNX6</t>
  </si>
  <si>
    <t>GLIPR21</t>
  </si>
  <si>
    <t>SEM1</t>
  </si>
  <si>
    <t>RAB8A1</t>
  </si>
  <si>
    <t>C3AR11</t>
  </si>
  <si>
    <t>DOK21</t>
  </si>
  <si>
    <t>CASP11</t>
  </si>
  <si>
    <t>ICAM21</t>
  </si>
  <si>
    <t>VMP1</t>
  </si>
  <si>
    <t>PSMA5</t>
  </si>
  <si>
    <t>TRMT112</t>
  </si>
  <si>
    <t>MTIF3</t>
  </si>
  <si>
    <t>YWHAH1</t>
  </si>
  <si>
    <t>PRDX6</t>
  </si>
  <si>
    <t>MPHOSPH81</t>
  </si>
  <si>
    <t>PRDX11</t>
  </si>
  <si>
    <t>USP151</t>
  </si>
  <si>
    <t>HLA-DRB11</t>
  </si>
  <si>
    <t>HLA-F</t>
  </si>
  <si>
    <t>GBP21</t>
  </si>
  <si>
    <t>HLA-DPA11</t>
  </si>
  <si>
    <t>APBB1IP</t>
  </si>
  <si>
    <t>UNC93B11</t>
  </si>
  <si>
    <t>HRH2</t>
  </si>
  <si>
    <t>LILRB11</t>
  </si>
  <si>
    <t>BAZ1A</t>
  </si>
  <si>
    <t>HLA-DPB11</t>
  </si>
  <si>
    <t>TUBA1A1</t>
  </si>
  <si>
    <t>HSPA81</t>
  </si>
  <si>
    <t>RHOB</t>
  </si>
  <si>
    <t>HLA-DRA1</t>
  </si>
  <si>
    <t>p_val</t>
  </si>
  <si>
    <t>avg_logFC</t>
  </si>
  <si>
    <t>pct.1</t>
  </si>
  <si>
    <t>pct.2</t>
  </si>
  <si>
    <t>p_val_adj</t>
  </si>
  <si>
    <t>group</t>
    <phoneticPr fontId="3" type="noConversion"/>
  </si>
  <si>
    <t>Gene symbol</t>
    <phoneticPr fontId="3" type="noConversion"/>
  </si>
  <si>
    <t>LAPTM5</t>
  </si>
  <si>
    <t>NCOR1</t>
  </si>
  <si>
    <t>EZR</t>
  </si>
  <si>
    <t>HSP90AA1</t>
  </si>
  <si>
    <t>MYO1F</t>
  </si>
  <si>
    <t>UBE2D1</t>
  </si>
  <si>
    <t>XRCC5</t>
  </si>
  <si>
    <t>CDC40</t>
  </si>
  <si>
    <t>JAK1</t>
  </si>
  <si>
    <t>NDUFC1</t>
  </si>
  <si>
    <t>DOCK2</t>
  </si>
  <si>
    <t>MPP1</t>
  </si>
  <si>
    <t>RNF130</t>
  </si>
  <si>
    <t>RIPOR2</t>
  </si>
  <si>
    <t>Up in Pre-branch</t>
    <phoneticPr fontId="2" type="noConversion"/>
  </si>
  <si>
    <t>Up in Path I</t>
    <phoneticPr fontId="2" type="noConversion"/>
  </si>
  <si>
    <t>Up in Path II</t>
    <phoneticPr fontId="2" type="noConversion"/>
  </si>
  <si>
    <t>IFI27</t>
    <phoneticPr fontId="2" type="noConversion"/>
  </si>
  <si>
    <t>CENPC</t>
  </si>
  <si>
    <t>COX6B1</t>
  </si>
  <si>
    <t>NDUFA3</t>
  </si>
  <si>
    <t>DICER1</t>
  </si>
  <si>
    <t>DBI</t>
  </si>
  <si>
    <t>TPR</t>
  </si>
  <si>
    <t>RAB32</t>
  </si>
  <si>
    <t>PTPRJ</t>
  </si>
  <si>
    <t>HDGF</t>
  </si>
  <si>
    <t>PTEN</t>
  </si>
  <si>
    <t>ALYREF</t>
  </si>
  <si>
    <t>GOLGB1</t>
  </si>
  <si>
    <t>SRSF9</t>
  </si>
  <si>
    <t>ARRDC3</t>
  </si>
  <si>
    <t>PJA2</t>
  </si>
  <si>
    <t>BCL2A1</t>
  </si>
  <si>
    <t>SF1</t>
  </si>
  <si>
    <t>TRIM8</t>
  </si>
  <si>
    <t>SLC43A2</t>
  </si>
  <si>
    <t>SQSTM1</t>
  </si>
  <si>
    <t>MZB1</t>
  </si>
  <si>
    <t>IGHA1</t>
  </si>
  <si>
    <t>IGHG4</t>
  </si>
  <si>
    <t>JCHAIN</t>
  </si>
  <si>
    <t>IGHG1</t>
  </si>
  <si>
    <t>IGHG3</t>
  </si>
  <si>
    <t>ANKRD11</t>
  </si>
  <si>
    <t>KIAA0930</t>
  </si>
  <si>
    <t>FOXN3</t>
  </si>
  <si>
    <t>SERPINB9</t>
  </si>
  <si>
    <t>IGHD</t>
  </si>
  <si>
    <t>MTF1</t>
  </si>
  <si>
    <t>DNAAF1</t>
  </si>
  <si>
    <t>MAP2K3</t>
  </si>
  <si>
    <t>PLEKHF2</t>
  </si>
  <si>
    <t>TNFAIP8</t>
  </si>
  <si>
    <t>AHSP</t>
  </si>
  <si>
    <t>HBD</t>
  </si>
  <si>
    <t>DEFA3</t>
  </si>
  <si>
    <t>CA1</t>
  </si>
  <si>
    <t>Up in MM_post vs. HD</t>
    <phoneticPr fontId="2" type="noConversion"/>
  </si>
  <si>
    <t>Up in MM_pre vs. HD</t>
    <phoneticPr fontId="2" type="noConversion"/>
  </si>
  <si>
    <t>Up in MM_post vs. MM_pre</t>
    <phoneticPr fontId="2" type="noConversion"/>
  </si>
  <si>
    <t>Down in MM_pre vs. HD</t>
    <phoneticPr fontId="2" type="noConversion"/>
  </si>
  <si>
    <t>Down in MM_post vs. HD</t>
    <phoneticPr fontId="2" type="noConversion"/>
  </si>
  <si>
    <t>Down in MM_post vs. MM_pre</t>
    <phoneticPr fontId="2" type="noConversion"/>
  </si>
  <si>
    <t>RPS6</t>
    <phoneticPr fontId="2" type="noConversion"/>
  </si>
  <si>
    <t>RPL27</t>
    <phoneticPr fontId="2" type="noConversion"/>
  </si>
  <si>
    <t>RPL23</t>
    <phoneticPr fontId="2" type="noConversion"/>
  </si>
  <si>
    <t>RPS11</t>
    <phoneticPr fontId="2" type="noConversion"/>
  </si>
  <si>
    <t>POLR2L</t>
    <phoneticPr fontId="2" type="noConversion"/>
  </si>
  <si>
    <t>AC114760.2</t>
    <phoneticPr fontId="2" type="noConversion"/>
  </si>
  <si>
    <t>RPS29</t>
    <phoneticPr fontId="2" type="noConversion"/>
  </si>
  <si>
    <t>TOMM7</t>
    <phoneticPr fontId="2" type="noConversion"/>
  </si>
  <si>
    <t>NAP1L1</t>
    <phoneticPr fontId="2" type="noConversion"/>
  </si>
  <si>
    <t>PET100</t>
    <phoneticPr fontId="2" type="noConversion"/>
  </si>
  <si>
    <t>LYPD2</t>
    <phoneticPr fontId="2" type="noConversion"/>
  </si>
  <si>
    <t>C6orf48</t>
    <phoneticPr fontId="2" type="noConversion"/>
  </si>
  <si>
    <t>RPL35</t>
    <phoneticPr fontId="2" type="noConversion"/>
  </si>
  <si>
    <t>HES1</t>
    <phoneticPr fontId="2" type="noConversion"/>
  </si>
  <si>
    <t>RPLP2</t>
    <phoneticPr fontId="2" type="noConversion"/>
  </si>
  <si>
    <t>RAB24</t>
    <phoneticPr fontId="2" type="noConversion"/>
  </si>
  <si>
    <t>RBMX</t>
    <phoneticPr fontId="2" type="noConversion"/>
  </si>
  <si>
    <t>RPL38</t>
    <phoneticPr fontId="2" type="noConversion"/>
  </si>
  <si>
    <t>FOS</t>
    <phoneticPr fontId="2" type="noConversion"/>
  </si>
  <si>
    <t>RPL7</t>
    <phoneticPr fontId="2" type="noConversion"/>
  </si>
  <si>
    <t>CD52</t>
    <phoneticPr fontId="2" type="noConversion"/>
  </si>
  <si>
    <t>SNHG25</t>
    <phoneticPr fontId="2" type="noConversion"/>
  </si>
  <si>
    <t>RPS20</t>
    <phoneticPr fontId="2" type="noConversion"/>
  </si>
  <si>
    <t>RPL13A</t>
    <phoneticPr fontId="2" type="noConversion"/>
  </si>
  <si>
    <t>POLD4</t>
    <phoneticPr fontId="2" type="noConversion"/>
  </si>
  <si>
    <t>RPL27A</t>
    <phoneticPr fontId="2" type="noConversion"/>
  </si>
  <si>
    <t>EEF1G</t>
    <phoneticPr fontId="2" type="noConversion"/>
  </si>
  <si>
    <t>GABARAP</t>
    <phoneticPr fontId="2" type="noConversion"/>
  </si>
  <si>
    <t>RPL36A</t>
    <phoneticPr fontId="2" type="noConversion"/>
  </si>
  <si>
    <t>RPL31</t>
    <phoneticPr fontId="2" type="noConversion"/>
  </si>
  <si>
    <t>RPL17</t>
    <phoneticPr fontId="2" type="noConversion"/>
  </si>
  <si>
    <t>RPS17</t>
    <phoneticPr fontId="2" type="noConversion"/>
  </si>
  <si>
    <t>TYROBP</t>
    <phoneticPr fontId="2" type="noConversion"/>
  </si>
  <si>
    <t>RGS2</t>
    <phoneticPr fontId="2" type="noConversion"/>
  </si>
  <si>
    <t>RPS19</t>
    <phoneticPr fontId="2" type="noConversion"/>
  </si>
  <si>
    <t>PSAP</t>
    <phoneticPr fontId="2" type="noConversion"/>
  </si>
  <si>
    <t>CALM2</t>
    <phoneticPr fontId="2" type="noConversion"/>
  </si>
  <si>
    <t>TPPP3</t>
    <phoneticPr fontId="2" type="noConversion"/>
  </si>
  <si>
    <t>CD79B</t>
    <phoneticPr fontId="2" type="noConversion"/>
  </si>
  <si>
    <t>ABI3</t>
    <phoneticPr fontId="2" type="noConversion"/>
  </si>
  <si>
    <t>TXNIP</t>
    <phoneticPr fontId="2" type="noConversion"/>
  </si>
  <si>
    <t>CIRBP</t>
    <phoneticPr fontId="2" type="noConversion"/>
  </si>
  <si>
    <t>LSP1</t>
    <phoneticPr fontId="2" type="noConversion"/>
  </si>
  <si>
    <t>HLA-DRB5</t>
    <phoneticPr fontId="2" type="noConversion"/>
  </si>
  <si>
    <t>VMO1</t>
    <phoneticPr fontId="2" type="noConversion"/>
  </si>
  <si>
    <t>LST1</t>
    <phoneticPr fontId="2" type="noConversion"/>
  </si>
  <si>
    <t>IFI6</t>
    <phoneticPr fontId="2" type="noConversion"/>
  </si>
  <si>
    <t>RHOB</t>
    <phoneticPr fontId="2" type="noConversion"/>
  </si>
  <si>
    <t>CKB</t>
    <phoneticPr fontId="2" type="noConversion"/>
  </si>
  <si>
    <t>NPC2</t>
    <phoneticPr fontId="2" type="noConversion"/>
  </si>
  <si>
    <t>SMIM25</t>
    <phoneticPr fontId="2" type="noConversion"/>
  </si>
  <si>
    <t>JUN</t>
    <phoneticPr fontId="2" type="noConversion"/>
  </si>
  <si>
    <t>CRIP1</t>
    <phoneticPr fontId="2" type="noConversion"/>
  </si>
  <si>
    <t>STXBP2</t>
    <phoneticPr fontId="2" type="noConversion"/>
  </si>
  <si>
    <t>IFITM3</t>
    <phoneticPr fontId="2" type="noConversion"/>
  </si>
  <si>
    <t>LY6E</t>
    <phoneticPr fontId="2" type="noConversion"/>
  </si>
  <si>
    <t>HES4</t>
    <phoneticPr fontId="2" type="noConversion"/>
  </si>
  <si>
    <t>RHOC</t>
    <phoneticPr fontId="2" type="noConversion"/>
  </si>
  <si>
    <t>FCGR3A</t>
    <phoneticPr fontId="2" type="noConversion"/>
  </si>
  <si>
    <t>EPSTI1</t>
    <phoneticPr fontId="2" type="noConversion"/>
  </si>
  <si>
    <t>RRAS</t>
    <phoneticPr fontId="2" type="noConversion"/>
  </si>
  <si>
    <t>C3AR1</t>
    <phoneticPr fontId="2" type="noConversion"/>
  </si>
  <si>
    <t>LRRC25</t>
    <phoneticPr fontId="2" type="noConversion"/>
  </si>
  <si>
    <t>OAS1</t>
    <phoneticPr fontId="2" type="noConversion"/>
  </si>
  <si>
    <t>TMEM176B</t>
    <phoneticPr fontId="2" type="noConversion"/>
  </si>
  <si>
    <t>HLA-DQA2</t>
    <phoneticPr fontId="2" type="noConversion"/>
  </si>
  <si>
    <t>MX1</t>
    <phoneticPr fontId="2" type="noConversion"/>
  </si>
  <si>
    <t>HMOX1</t>
    <phoneticPr fontId="2" type="noConversion"/>
  </si>
  <si>
    <t>MZB1</t>
    <phoneticPr fontId="2" type="noConversion"/>
  </si>
  <si>
    <t>IGLC2</t>
    <phoneticPr fontId="2" type="noConversion"/>
  </si>
  <si>
    <t>IFITM1</t>
    <phoneticPr fontId="2" type="noConversion"/>
  </si>
  <si>
    <t>CDKN1C</t>
    <phoneticPr fontId="2" type="noConversion"/>
  </si>
  <si>
    <t>ISG15</t>
    <phoneticPr fontId="2" type="noConversion"/>
  </si>
  <si>
    <t>IFI44L</t>
    <phoneticPr fontId="2" type="noConversion"/>
  </si>
  <si>
    <t>APOBEC3A</t>
    <phoneticPr fontId="2" type="noConversion"/>
  </si>
  <si>
    <t>IGLC3</t>
    <phoneticPr fontId="2" type="noConversion"/>
  </si>
  <si>
    <t>IGHG4</t>
    <phoneticPr fontId="2" type="noConversion"/>
  </si>
  <si>
    <t>JCHAIN</t>
    <phoneticPr fontId="2" type="noConversion"/>
  </si>
  <si>
    <t>IGHG3</t>
    <phoneticPr fontId="2" type="noConversion"/>
  </si>
  <si>
    <t>IGKC</t>
    <phoneticPr fontId="2" type="noConversion"/>
  </si>
  <si>
    <t>IGHG1</t>
    <phoneticPr fontId="2" type="noConversion"/>
  </si>
  <si>
    <t>Azizi E et al., 2018</t>
    <phoneticPr fontId="2" type="noConversion"/>
  </si>
  <si>
    <t>Tietscher S et al., 2023</t>
    <phoneticPr fontId="2" type="noConversion"/>
  </si>
  <si>
    <t xml:space="preserve">Supplementary table 1. Characteristics of healthy donors and multiple myeloma patients. </t>
    <phoneticPr fontId="2" type="noConversion"/>
  </si>
  <si>
    <t>HALLMARK_COMPLEMENT</t>
    <phoneticPr fontId="2" type="noConversion"/>
  </si>
  <si>
    <t>BCD</t>
    <phoneticPr fontId="2" type="noConversion"/>
  </si>
  <si>
    <t>VRD</t>
    <phoneticPr fontId="2" type="noConversion"/>
  </si>
  <si>
    <t>a: Induction group: BCD: bortezomib, cyclophosphamide and dexamethasone; VRD: bortezomib, lenalidomide and dexamethasone.</t>
    <phoneticPr fontId="2" type="noConversion"/>
  </si>
  <si>
    <r>
      <t>Chromium Single Cell 3</t>
    </r>
    <r>
      <rPr>
        <sz val="12"/>
        <rFont val="Arial"/>
        <family val="1"/>
        <charset val="1"/>
      </rPr>
      <t>′</t>
    </r>
    <r>
      <rPr>
        <sz val="12"/>
        <rFont val="Arial"/>
        <family val="2"/>
      </rPr>
      <t xml:space="preserve"> GEM, Library &amp; Gel Bead Kit v3</t>
    </r>
    <phoneticPr fontId="3" type="noConversion"/>
  </si>
  <si>
    <t>Supplementary table 2. Sequencing information of individual samples.</t>
    <phoneticPr fontId="3" type="noConversion"/>
  </si>
  <si>
    <t>Supplementary table 3. Signature genes (top 30 DEGs) of each monocyte subpopulation.</t>
    <phoneticPr fontId="3" type="noConversion"/>
  </si>
  <si>
    <t>Supplementary table 4. Differentially-expressed genes in each monocyte between MM patients and HD. Related to Fig. 2C, 2D</t>
    <phoneticPr fontId="2" type="noConversion"/>
  </si>
  <si>
    <t xml:space="preserve">Supplementary table 5. Signature genes (top 30 DEGs) of each monocyte differentiation paths. </t>
    <phoneticPr fontId="3" type="noConversion"/>
  </si>
  <si>
    <t>Supplementary table 6. Upregulated genes in MM BM monocytes compared to HD BM monocytes in each differentiation  path.</t>
    <phoneticPr fontId="3" type="noConversion"/>
  </si>
  <si>
    <t>Supplementary table 7. Upregulated genes in MM PB monocytes compared to HD PB monocytes in each differentiation  path.</t>
    <phoneticPr fontId="3" type="noConversion"/>
  </si>
  <si>
    <t>Supplementary table 8. Characteristics of multiple myeloma patients in the internal validation cohort.</t>
    <phoneticPr fontId="2" type="noConversion"/>
  </si>
  <si>
    <t>Supplementary table 9. Upregulated genes in HD BM, MM BM Pre and MM BM Post monocytes compared with each other.</t>
    <phoneticPr fontId="3" type="noConversion"/>
  </si>
  <si>
    <t>Supplementary table 10. Downregulated genes in HD BM, MM BM Pre and MM BM Post monocytes compared with each other.</t>
    <phoneticPr fontId="3" type="noConversion"/>
  </si>
  <si>
    <t xml:space="preserve">Supplementary table 11. List of gene sets related to specific monocyte features. </t>
    <phoneticPr fontId="12" type="noConversion"/>
  </si>
  <si>
    <t>Abbreviation: HD, healthy donor; MM, multiple myeloma; ISS, international staging system; R-ISS, revised international staging system;  iFISH, interphase fluorescence in situ hybridization; BM, bone marrow; PB, peripheral blood; NA, not applicable.</t>
    <phoneticPr fontId="2" type="noConversion"/>
  </si>
  <si>
    <t>ISS</t>
    <phoneticPr fontId="3" type="noConversion"/>
  </si>
  <si>
    <t>R-ISS</t>
    <phoneticPr fontId="3" type="noConversion"/>
  </si>
  <si>
    <t>iFISH</t>
    <phoneticPr fontId="3" type="noConversion"/>
  </si>
  <si>
    <t>t(11;14) (50%)</t>
    <phoneticPr fontId="2" type="noConversion"/>
  </si>
  <si>
    <t>t(14;16) (95%); 1q+ (80%, 3 copies); 13q- (96%)</t>
    <phoneticPr fontId="2" type="noConversion"/>
  </si>
  <si>
    <t>t(14;20) (93%); 1p- (98%); 1q+ (95%, 4 copies)</t>
    <phoneticPr fontId="2" type="noConversion"/>
  </si>
  <si>
    <t>t(6;14) (96%); 1q+ (60%, 4 copies); 13q- (87%)</t>
    <phoneticPr fontId="2" type="noConversion"/>
  </si>
  <si>
    <t>t(4;14) (73%); 1q+ (44%, 3 copies); 13q- (87%)</t>
    <phoneticPr fontId="2" type="noConversion"/>
  </si>
  <si>
    <t>t(11;14) (69%)</t>
    <phoneticPr fontId="2" type="noConversion"/>
  </si>
  <si>
    <t>t(14;16) (89%); 1q+ (77.5%, 3 copies); 13q- (86%)</t>
    <phoneticPr fontId="2" type="noConversion"/>
  </si>
  <si>
    <t>t(11;14) (87.5%); 1q+ (54%, 3 copies); 13q- (94%)</t>
    <phoneticPr fontId="2" type="noConversion"/>
  </si>
  <si>
    <t>t(11;14) (98%); 13q- (94%)</t>
    <phoneticPr fontId="2" type="noConversion"/>
  </si>
  <si>
    <t>t(6;14) (98%)</t>
    <phoneticPr fontId="2" type="noConversion"/>
  </si>
  <si>
    <t>Abbreviation:MM, multiple myeloma; ISS, international staging system; R-ISS, revised international staging system;  iFISH, interphase fluorescence in situ hybridizat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等线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name val="Times New Roman"/>
      <family val="1"/>
    </font>
    <font>
      <sz val="9"/>
      <name val="Arial"/>
      <family val="2"/>
    </font>
    <font>
      <b/>
      <sz val="9"/>
      <color theme="1"/>
      <name val="Arial"/>
      <family val="2"/>
    </font>
    <font>
      <u/>
      <sz val="11"/>
      <color theme="10"/>
      <name val="等线"/>
      <family val="2"/>
      <scheme val="minor"/>
    </font>
    <font>
      <i/>
      <sz val="12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Arial"/>
      <family val="2"/>
    </font>
    <font>
      <sz val="11"/>
      <color indexed="8"/>
      <name val="等线"/>
      <family val="2"/>
      <scheme val="minor"/>
    </font>
    <font>
      <b/>
      <sz val="12"/>
      <color indexed="8"/>
      <name val="Arial"/>
      <family val="2"/>
    </font>
    <font>
      <b/>
      <sz val="9"/>
      <name val="Arial"/>
      <family val="2"/>
    </font>
    <font>
      <b/>
      <i/>
      <sz val="12"/>
      <name val="Arial"/>
      <family val="2"/>
    </font>
    <font>
      <b/>
      <i/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等线"/>
      <family val="2"/>
      <scheme val="minor"/>
    </font>
    <font>
      <sz val="12"/>
      <name val="Arial"/>
      <family val="1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>
      <alignment vertical="center"/>
    </xf>
    <xf numFmtId="0" fontId="14" fillId="0" borderId="0" applyNumberFormat="0" applyFill="0" applyBorder="0" applyAlignment="0" applyProtection="0"/>
    <xf numFmtId="0" fontId="8" fillId="0" borderId="0"/>
    <xf numFmtId="0" fontId="22" fillId="0" borderId="0"/>
  </cellStyleXfs>
  <cellXfs count="56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/>
    <xf numFmtId="0" fontId="6" fillId="0" borderId="1" xfId="0" applyFont="1" applyBorder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1" fontId="0" fillId="0" borderId="0" xfId="0" applyNumberFormat="1"/>
    <xf numFmtId="0" fontId="9" fillId="0" borderId="0" xfId="0" applyFont="1"/>
    <xf numFmtId="0" fontId="10" fillId="0" borderId="0" xfId="0" applyFont="1"/>
    <xf numFmtId="0" fontId="9" fillId="0" borderId="2" xfId="0" applyFont="1" applyBorder="1"/>
    <xf numFmtId="0" fontId="9" fillId="0" borderId="2" xfId="0" applyFont="1" applyBorder="1" applyAlignment="1">
      <alignment wrapText="1"/>
    </xf>
    <xf numFmtId="0" fontId="10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/>
    <xf numFmtId="1" fontId="10" fillId="0" borderId="0" xfId="0" applyNumberFormat="1" applyFont="1"/>
    <xf numFmtId="0" fontId="10" fillId="0" borderId="0" xfId="0" applyFont="1" applyAlignment="1">
      <alignment horizontal="right" vertical="center"/>
    </xf>
    <xf numFmtId="1" fontId="10" fillId="0" borderId="1" xfId="0" applyNumberFormat="1" applyFont="1" applyBorder="1"/>
    <xf numFmtId="1" fontId="10" fillId="0" borderId="0" xfId="0" applyNumberFormat="1" applyFont="1" applyAlignment="1">
      <alignment horizontal="right" vertical="center"/>
    </xf>
    <xf numFmtId="1" fontId="10" fillId="0" borderId="1" xfId="0" applyNumberFormat="1" applyFont="1" applyBorder="1" applyAlignment="1">
      <alignment horizontal="right" vertical="center"/>
    </xf>
    <xf numFmtId="1" fontId="9" fillId="0" borderId="2" xfId="0" applyNumberFormat="1" applyFont="1" applyBorder="1" applyAlignment="1">
      <alignment wrapText="1"/>
    </xf>
    <xf numFmtId="1" fontId="6" fillId="0" borderId="0" xfId="0" applyNumberFormat="1" applyFont="1"/>
    <xf numFmtId="1" fontId="6" fillId="0" borderId="1" xfId="0" applyNumberFormat="1" applyFont="1" applyBorder="1"/>
    <xf numFmtId="0" fontId="10" fillId="0" borderId="0" xfId="0" applyFont="1" applyAlignment="1">
      <alignment vertical="center"/>
    </xf>
    <xf numFmtId="11" fontId="10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13" fillId="0" borderId="0" xfId="1" applyFont="1" applyAlignment="1">
      <alignment horizontal="left" vertical="center"/>
    </xf>
    <xf numFmtId="0" fontId="17" fillId="0" borderId="0" xfId="3" applyFont="1" applyAlignment="1">
      <alignment vertical="center"/>
    </xf>
    <xf numFmtId="0" fontId="21" fillId="0" borderId="0" xfId="0" applyFont="1"/>
    <xf numFmtId="0" fontId="23" fillId="0" borderId="0" xfId="4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4" fillId="0" borderId="0" xfId="1" applyFont="1" applyAlignment="1">
      <alignment horizontal="left" vertical="center"/>
    </xf>
    <xf numFmtId="0" fontId="16" fillId="0" borderId="0" xfId="0" applyFont="1"/>
    <xf numFmtId="0" fontId="19" fillId="0" borderId="0" xfId="0" applyFont="1"/>
    <xf numFmtId="0" fontId="20" fillId="0" borderId="0" xfId="0" applyFont="1"/>
    <xf numFmtId="0" fontId="27" fillId="0" borderId="0" xfId="3" applyFont="1" applyAlignment="1">
      <alignment vertical="center"/>
    </xf>
    <xf numFmtId="0" fontId="25" fillId="0" borderId="0" xfId="0" applyFont="1"/>
    <xf numFmtId="0" fontId="26" fillId="0" borderId="0" xfId="0" applyFont="1"/>
    <xf numFmtId="0" fontId="15" fillId="0" borderId="0" xfId="0" applyFont="1"/>
    <xf numFmtId="0" fontId="15" fillId="0" borderId="0" xfId="2" applyFont="1" applyFill="1" applyBorder="1" applyAlignment="1">
      <alignment horizontal="left" vertical="top"/>
    </xf>
    <xf numFmtId="0" fontId="9" fillId="0" borderId="0" xfId="0" applyFont="1" applyAlignment="1">
      <alignment horizontal="left" vertical="center"/>
    </xf>
    <xf numFmtId="0" fontId="17" fillId="0" borderId="0" xfId="3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28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5">
    <cellStyle name="Normal 2" xfId="1" xr:uid="{102537B5-9F59-44D8-9228-2519EEAD47D8}"/>
    <cellStyle name="Normal 3" xfId="3" xr:uid="{63CD4403-AF6C-4FC3-8994-759F65FAF07E}"/>
    <cellStyle name="Normal 4" xfId="4" xr:uid="{463FEC1A-87D0-472B-B1C6-0EF6521A748E}"/>
    <cellStyle name="常规" xfId="0" builtinId="0"/>
    <cellStyle name="超链接" xfId="2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17" Type="http://schemas.openxmlformats.org/officeDocument/2006/relationships/hyperlink" Target="http://ensembl.org/Homo_sapiens/Gene/Summary?db=core;g=LAP3" TargetMode="External"/><Relationship Id="rId21" Type="http://schemas.openxmlformats.org/officeDocument/2006/relationships/hyperlink" Target="http://ensembl.org/Homo_sapiens/Gene/Summary?db=core;g=CA2" TargetMode="External"/><Relationship Id="rId324" Type="http://schemas.openxmlformats.org/officeDocument/2006/relationships/hyperlink" Target="http://ensembl.org/Homo_sapiens/Gene/Summary?db=core;g=MSR1" TargetMode="External"/><Relationship Id="rId170" Type="http://schemas.openxmlformats.org/officeDocument/2006/relationships/hyperlink" Target="http://ensembl.org/Homo_sapiens/Gene/Summary?db=core;g=RNF4" TargetMode="External"/><Relationship Id="rId268" Type="http://schemas.openxmlformats.org/officeDocument/2006/relationships/hyperlink" Target="http://ensembl.org/Homo_sapiens/Gene/Summary?db=core;g=GPC3" TargetMode="External"/><Relationship Id="rId475" Type="http://schemas.openxmlformats.org/officeDocument/2006/relationships/hyperlink" Target="http://ensembl.org/Homo_sapiens/Gene/Summary?db=core;g=TUBB2A" TargetMode="External"/><Relationship Id="rId32" Type="http://schemas.openxmlformats.org/officeDocument/2006/relationships/hyperlink" Target="http://ensembl.org/Homo_sapiens/Gene/Summary?db=core;g=CCL5" TargetMode="External"/><Relationship Id="rId74" Type="http://schemas.openxmlformats.org/officeDocument/2006/relationships/hyperlink" Target="http://ensembl.org/Homo_sapiens/Gene/Summary?db=core;g=F5" TargetMode="External"/><Relationship Id="rId128" Type="http://schemas.openxmlformats.org/officeDocument/2006/relationships/hyperlink" Target="http://ensembl.org/Homo_sapiens/Gene/Summary?db=core;g=ME1" TargetMode="External"/><Relationship Id="rId335" Type="http://schemas.openxmlformats.org/officeDocument/2006/relationships/hyperlink" Target="http://ensembl.org/Homo_sapiens/Gene/Summary?db=core;g=NPFFR2" TargetMode="External"/><Relationship Id="rId377" Type="http://schemas.openxmlformats.org/officeDocument/2006/relationships/hyperlink" Target="http://ensembl.org/Homo_sapiens/Gene/Summary?db=core;g=SLC28A2" TargetMode="External"/><Relationship Id="rId500" Type="http://schemas.openxmlformats.org/officeDocument/2006/relationships/hyperlink" Target="http://ensembl.org/Homo_sapiens/Gene/Summary?db=core;g=KLC3" TargetMode="External"/><Relationship Id="rId5" Type="http://schemas.openxmlformats.org/officeDocument/2006/relationships/hyperlink" Target="http://ensembl.org/Homo_sapiens/Gene/Summary?db=core;g=ANG" TargetMode="External"/><Relationship Id="rId181" Type="http://schemas.openxmlformats.org/officeDocument/2006/relationships/hyperlink" Target="http://ensembl.org/Homo_sapiens/Gene/Summary?db=core;g=SH2B3" TargetMode="External"/><Relationship Id="rId237" Type="http://schemas.openxmlformats.org/officeDocument/2006/relationships/hyperlink" Target="http://ensembl.org/Homo_sapiens/Gene/Summary?db=core;g=CD82" TargetMode="External"/><Relationship Id="rId402" Type="http://schemas.openxmlformats.org/officeDocument/2006/relationships/hyperlink" Target="http://ensembl.org/Homo_sapiens/Gene/Summary?db=core;g=TUBB8" TargetMode="External"/><Relationship Id="rId279" Type="http://schemas.openxmlformats.org/officeDocument/2006/relationships/hyperlink" Target="http://ensembl.org/Homo_sapiens/Gene/Summary?db=core;g=IFITM1" TargetMode="External"/><Relationship Id="rId444" Type="http://schemas.openxmlformats.org/officeDocument/2006/relationships/hyperlink" Target="http://ensembl.org/Homo_sapiens/Gene/Summary?db=core;g=RILP" TargetMode="External"/><Relationship Id="rId486" Type="http://schemas.openxmlformats.org/officeDocument/2006/relationships/hyperlink" Target="http://ensembl.org/Homo_sapiens/Gene/Summary?db=core;g=CANX" TargetMode="External"/><Relationship Id="rId43" Type="http://schemas.openxmlformats.org/officeDocument/2006/relationships/hyperlink" Target="http://ensembl.org/Homo_sapiens/Gene/Summary?db=core;g=CFH" TargetMode="External"/><Relationship Id="rId139" Type="http://schemas.openxmlformats.org/officeDocument/2006/relationships/hyperlink" Target="http://ensembl.org/Homo_sapiens/Gene/Summary?db=core;g=PDGFB" TargetMode="External"/><Relationship Id="rId290" Type="http://schemas.openxmlformats.org/officeDocument/2006/relationships/hyperlink" Target="http://ensembl.org/Homo_sapiens/Gene/Summary?db=core;g=IL1A" TargetMode="External"/><Relationship Id="rId304" Type="http://schemas.openxmlformats.org/officeDocument/2006/relationships/hyperlink" Target="http://ensembl.org/Homo_sapiens/Gene/Summary?db=core;g=ITGB8" TargetMode="External"/><Relationship Id="rId346" Type="http://schemas.openxmlformats.org/officeDocument/2006/relationships/hyperlink" Target="http://ensembl.org/Homo_sapiens/Gene/Summary?db=core;g=PIK3R5" TargetMode="External"/><Relationship Id="rId388" Type="http://schemas.openxmlformats.org/officeDocument/2006/relationships/hyperlink" Target="http://ensembl.org/Homo_sapiens/Gene/Summary?db=core;g=TAPBP" TargetMode="External"/><Relationship Id="rId511" Type="http://schemas.openxmlformats.org/officeDocument/2006/relationships/hyperlink" Target="http://ensembl.org/Homo_sapiens/Gene/Summary?db=core;g=DYNLL1" TargetMode="External"/><Relationship Id="rId85" Type="http://schemas.openxmlformats.org/officeDocument/2006/relationships/hyperlink" Target="http://ensembl.org/Homo_sapiens/Gene/Summary?db=core;g=GNAI2" TargetMode="External"/><Relationship Id="rId150" Type="http://schemas.openxmlformats.org/officeDocument/2006/relationships/hyperlink" Target="http://ensembl.org/Homo_sapiens/Gene/Summary?db=core;g=PLAT" TargetMode="External"/><Relationship Id="rId192" Type="http://schemas.openxmlformats.org/officeDocument/2006/relationships/hyperlink" Target="http://ensembl.org/Homo_sapiens/Gene/Summary?db=core;g=USP15" TargetMode="External"/><Relationship Id="rId206" Type="http://schemas.openxmlformats.org/officeDocument/2006/relationships/hyperlink" Target="http://ensembl.org/Homo_sapiens/Gene/Summary?db=core;g=ADORA2B" TargetMode="External"/><Relationship Id="rId413" Type="http://schemas.openxmlformats.org/officeDocument/2006/relationships/hyperlink" Target="http://ensembl.org/Homo_sapiens/Gene/Summary?db=core;g=HLA-DQA2" TargetMode="External"/><Relationship Id="rId248" Type="http://schemas.openxmlformats.org/officeDocument/2006/relationships/hyperlink" Target="http://ensembl.org/Homo_sapiens/Gene/Summary?db=core;g=CXCL6" TargetMode="External"/><Relationship Id="rId455" Type="http://schemas.openxmlformats.org/officeDocument/2006/relationships/hyperlink" Target="http://ensembl.org/Homo_sapiens/Gene/Summary?db=core;g=SEC13" TargetMode="External"/><Relationship Id="rId497" Type="http://schemas.openxmlformats.org/officeDocument/2006/relationships/hyperlink" Target="http://ensembl.org/Homo_sapiens/Gene/Summary?db=core;g=SH3GL2" TargetMode="External"/><Relationship Id="rId12" Type="http://schemas.openxmlformats.org/officeDocument/2006/relationships/hyperlink" Target="http://ensembl.org/Homo_sapiens/Gene/Summary?db=core;g=BRPF3" TargetMode="External"/><Relationship Id="rId108" Type="http://schemas.openxmlformats.org/officeDocument/2006/relationships/hyperlink" Target="http://ensembl.org/Homo_sapiens/Gene/Summary?db=core;g=JAK2" TargetMode="External"/><Relationship Id="rId315" Type="http://schemas.openxmlformats.org/officeDocument/2006/relationships/hyperlink" Target="http://ensembl.org/Homo_sapiens/Gene/Summary?db=core;g=LPAR1" TargetMode="External"/><Relationship Id="rId357" Type="http://schemas.openxmlformats.org/officeDocument/2006/relationships/hyperlink" Target="http://ensembl.org/Homo_sapiens/Gene/Summary?db=core;g=RASGRP1" TargetMode="External"/><Relationship Id="rId522" Type="http://schemas.openxmlformats.org/officeDocument/2006/relationships/hyperlink" Target="http://ensembl.org/Homo_sapiens/Gene/Summary?db=core;g=KIF26A" TargetMode="External"/><Relationship Id="rId54" Type="http://schemas.openxmlformats.org/officeDocument/2006/relationships/hyperlink" Target="http://ensembl.org/Homo_sapiens/Gene/Summary?db=core;g=CTSH" TargetMode="External"/><Relationship Id="rId96" Type="http://schemas.openxmlformats.org/officeDocument/2006/relationships/hyperlink" Target="http://ensembl.org/Homo_sapiens/Gene/Summary?db=core;g=GZMB" TargetMode="External"/><Relationship Id="rId161" Type="http://schemas.openxmlformats.org/officeDocument/2006/relationships/hyperlink" Target="http://ensembl.org/Homo_sapiens/Gene/Summary?db=core;g=PRSS3" TargetMode="External"/><Relationship Id="rId217" Type="http://schemas.openxmlformats.org/officeDocument/2006/relationships/hyperlink" Target="http://ensembl.org/Homo_sapiens/Gene/Summary?db=core;g=BST2" TargetMode="External"/><Relationship Id="rId399" Type="http://schemas.openxmlformats.org/officeDocument/2006/relationships/hyperlink" Target="http://ensembl.org/Homo_sapiens/Gene/Summary?db=core;g=TPBG" TargetMode="External"/><Relationship Id="rId259" Type="http://schemas.openxmlformats.org/officeDocument/2006/relationships/hyperlink" Target="http://ensembl.org/Homo_sapiens/Gene/Summary?db=core;g=F3" TargetMode="External"/><Relationship Id="rId424" Type="http://schemas.openxmlformats.org/officeDocument/2006/relationships/hyperlink" Target="http://ensembl.org/Homo_sapiens/Gene/Summary?db=core;g=HLA-DQA1" TargetMode="External"/><Relationship Id="rId466" Type="http://schemas.openxmlformats.org/officeDocument/2006/relationships/hyperlink" Target="http://ensembl.org/Homo_sapiens/Gene/Summary?db=core;g=CLTC" TargetMode="External"/><Relationship Id="rId23" Type="http://schemas.openxmlformats.org/officeDocument/2006/relationships/hyperlink" Target="http://ensembl.org/Homo_sapiens/Gene/Summary?db=core;g=CALM3" TargetMode="External"/><Relationship Id="rId119" Type="http://schemas.openxmlformats.org/officeDocument/2006/relationships/hyperlink" Target="http://ensembl.org/Homo_sapiens/Gene/Summary?db=core;g=LCP2" TargetMode="External"/><Relationship Id="rId270" Type="http://schemas.openxmlformats.org/officeDocument/2006/relationships/hyperlink" Target="http://ensembl.org/Homo_sapiens/Gene/Summary?db=core;g=GPR183" TargetMode="External"/><Relationship Id="rId326" Type="http://schemas.openxmlformats.org/officeDocument/2006/relationships/hyperlink" Target="http://ensembl.org/Homo_sapiens/Gene/Summary?db=core;g=MYC" TargetMode="External"/><Relationship Id="rId65" Type="http://schemas.openxmlformats.org/officeDocument/2006/relationships/hyperlink" Target="http://ensembl.org/Homo_sapiens/Gene/Summary?db=core;g=DPP4" TargetMode="External"/><Relationship Id="rId130" Type="http://schemas.openxmlformats.org/officeDocument/2006/relationships/hyperlink" Target="http://ensembl.org/Homo_sapiens/Gene/Summary?db=core;g=MMP13" TargetMode="External"/><Relationship Id="rId368" Type="http://schemas.openxmlformats.org/officeDocument/2006/relationships/hyperlink" Target="http://ensembl.org/Homo_sapiens/Gene/Summary?db=core;g=SELE" TargetMode="External"/><Relationship Id="rId172" Type="http://schemas.openxmlformats.org/officeDocument/2006/relationships/hyperlink" Target="http://ensembl.org/Homo_sapiens/Gene/Summary?db=core;g=S100A13" TargetMode="External"/><Relationship Id="rId228" Type="http://schemas.openxmlformats.org/officeDocument/2006/relationships/hyperlink" Target="http://ensembl.org/Homo_sapiens/Gene/Summary?db=core;g=CCL7" TargetMode="External"/><Relationship Id="rId435" Type="http://schemas.openxmlformats.org/officeDocument/2006/relationships/hyperlink" Target="http://ensembl.org/Homo_sapiens/Gene/Summary?db=core;g=SEC24C" TargetMode="External"/><Relationship Id="rId477" Type="http://schemas.openxmlformats.org/officeDocument/2006/relationships/hyperlink" Target="http://ensembl.org/Homo_sapiens/Gene/Summary?db=core;g=DCTN3" TargetMode="External"/><Relationship Id="rId281" Type="http://schemas.openxmlformats.org/officeDocument/2006/relationships/hyperlink" Target="http://ensembl.org/Homo_sapiens/Gene/Summary?db=core;g=IFNGR2" TargetMode="External"/><Relationship Id="rId337" Type="http://schemas.openxmlformats.org/officeDocument/2006/relationships/hyperlink" Target="http://ensembl.org/Homo_sapiens/Gene/Summary?db=core;g=OPRK1" TargetMode="External"/><Relationship Id="rId502" Type="http://schemas.openxmlformats.org/officeDocument/2006/relationships/hyperlink" Target="http://ensembl.org/Homo_sapiens/Gene/Summary?db=core;g=DCTN6" TargetMode="External"/><Relationship Id="rId34" Type="http://schemas.openxmlformats.org/officeDocument/2006/relationships/hyperlink" Target="http://ensembl.org/Homo_sapiens/Gene/Summary?db=core;g=CD40LG" TargetMode="External"/><Relationship Id="rId76" Type="http://schemas.openxmlformats.org/officeDocument/2006/relationships/hyperlink" Target="http://ensembl.org/Homo_sapiens/Gene/Summary?db=core;g=F8" TargetMode="External"/><Relationship Id="rId141" Type="http://schemas.openxmlformats.org/officeDocument/2006/relationships/hyperlink" Target="http://ensembl.org/Homo_sapiens/Gene/Summary?db=core;g=PFN1" TargetMode="External"/><Relationship Id="rId379" Type="http://schemas.openxmlformats.org/officeDocument/2006/relationships/hyperlink" Target="http://ensembl.org/Homo_sapiens/Gene/Summary?db=core;g=SLC31A2" TargetMode="External"/><Relationship Id="rId7" Type="http://schemas.openxmlformats.org/officeDocument/2006/relationships/hyperlink" Target="http://ensembl.org/Homo_sapiens/Gene/Summary?db=core;g=APOA4" TargetMode="External"/><Relationship Id="rId183" Type="http://schemas.openxmlformats.org/officeDocument/2006/relationships/hyperlink" Target="http://ensembl.org/Homo_sapiens/Gene/Summary?db=core;g=SPOCK2" TargetMode="External"/><Relationship Id="rId239" Type="http://schemas.openxmlformats.org/officeDocument/2006/relationships/hyperlink" Target="http://ensembl.org/Homo_sapiens/Gene/Summary?db=core;g=CHST2" TargetMode="External"/><Relationship Id="rId390" Type="http://schemas.openxmlformats.org/officeDocument/2006/relationships/hyperlink" Target="http://ensembl.org/Homo_sapiens/Gene/Summary?db=core;g=TLR1" TargetMode="External"/><Relationship Id="rId404" Type="http://schemas.openxmlformats.org/officeDocument/2006/relationships/hyperlink" Target="http://ensembl.org/Homo_sapiens/Gene/Summary?db=core;g=CTSO" TargetMode="External"/><Relationship Id="rId446" Type="http://schemas.openxmlformats.org/officeDocument/2006/relationships/hyperlink" Target="http://ensembl.org/Homo_sapiens/Gene/Summary?db=core;g=TUBA1A" TargetMode="External"/><Relationship Id="rId250" Type="http://schemas.openxmlformats.org/officeDocument/2006/relationships/hyperlink" Target="http://ensembl.org/Homo_sapiens/Gene/Summary?db=core;g=CXCR6" TargetMode="External"/><Relationship Id="rId292" Type="http://schemas.openxmlformats.org/officeDocument/2006/relationships/hyperlink" Target="http://ensembl.org/Homo_sapiens/Gene/Summary?db=core;g=IL1R1" TargetMode="External"/><Relationship Id="rId306" Type="http://schemas.openxmlformats.org/officeDocument/2006/relationships/hyperlink" Target="http://ensembl.org/Homo_sapiens/Gene/Summary?db=core;g=KCNJ2" TargetMode="External"/><Relationship Id="rId488" Type="http://schemas.openxmlformats.org/officeDocument/2006/relationships/hyperlink" Target="http://ensembl.org/Homo_sapiens/Gene/Summary?db=core;g=TUBA1B" TargetMode="External"/><Relationship Id="rId45" Type="http://schemas.openxmlformats.org/officeDocument/2006/relationships/hyperlink" Target="http://ensembl.org/Homo_sapiens/Gene/Summary?db=core;g=COL4A2" TargetMode="External"/><Relationship Id="rId87" Type="http://schemas.openxmlformats.org/officeDocument/2006/relationships/hyperlink" Target="http://ensembl.org/Homo_sapiens/Gene/Summary?db=core;g=GNB2" TargetMode="External"/><Relationship Id="rId110" Type="http://schemas.openxmlformats.org/officeDocument/2006/relationships/hyperlink" Target="http://ensembl.org/Homo_sapiens/Gene/Summary?db=core;g=KCNIP3" TargetMode="External"/><Relationship Id="rId348" Type="http://schemas.openxmlformats.org/officeDocument/2006/relationships/hyperlink" Target="http://ensembl.org/Homo_sapiens/Gene/Summary?db=core;g=PROK2" TargetMode="External"/><Relationship Id="rId513" Type="http://schemas.openxmlformats.org/officeDocument/2006/relationships/hyperlink" Target="http://ensembl.org/Homo_sapiens/Gene/Summary?db=core;g=DNM2" TargetMode="External"/><Relationship Id="rId152" Type="http://schemas.openxmlformats.org/officeDocument/2006/relationships/hyperlink" Target="http://ensembl.org/Homo_sapiens/Gene/Summary?db=core;g=PLEK" TargetMode="External"/><Relationship Id="rId194" Type="http://schemas.openxmlformats.org/officeDocument/2006/relationships/hyperlink" Target="http://ensembl.org/Homo_sapiens/Gene/Summary?db=core;g=USP8" TargetMode="External"/><Relationship Id="rId208" Type="http://schemas.openxmlformats.org/officeDocument/2006/relationships/hyperlink" Target="http://ensembl.org/Homo_sapiens/Gene/Summary?db=core;g=AHR" TargetMode="External"/><Relationship Id="rId415" Type="http://schemas.openxmlformats.org/officeDocument/2006/relationships/hyperlink" Target="http://ensembl.org/Homo_sapiens/Gene/Summary?db=core;g=HLA-DRA" TargetMode="External"/><Relationship Id="rId457" Type="http://schemas.openxmlformats.org/officeDocument/2006/relationships/hyperlink" Target="http://ensembl.org/Homo_sapiens/Gene/Summary?db=core;g=SAR1B" TargetMode="External"/><Relationship Id="rId261" Type="http://schemas.openxmlformats.org/officeDocument/2006/relationships/hyperlink" Target="http://ensembl.org/Homo_sapiens/Gene/Summary?db=core;g=FPR1" TargetMode="External"/><Relationship Id="rId499" Type="http://schemas.openxmlformats.org/officeDocument/2006/relationships/hyperlink" Target="http://ensembl.org/Homo_sapiens/Gene/Summary?db=core;g=AP1S1" TargetMode="External"/><Relationship Id="rId14" Type="http://schemas.openxmlformats.org/officeDocument/2006/relationships/hyperlink" Target="http://ensembl.org/Homo_sapiens/Gene/Summary?db=core;g=C1QC" TargetMode="External"/><Relationship Id="rId56" Type="http://schemas.openxmlformats.org/officeDocument/2006/relationships/hyperlink" Target="http://ensembl.org/Homo_sapiens/Gene/Summary?db=core;g=CTSV" TargetMode="External"/><Relationship Id="rId317" Type="http://schemas.openxmlformats.org/officeDocument/2006/relationships/hyperlink" Target="http://ensembl.org/Homo_sapiens/Gene/Summary?db=core;g=LY6E" TargetMode="External"/><Relationship Id="rId359" Type="http://schemas.openxmlformats.org/officeDocument/2006/relationships/hyperlink" Target="http://ensembl.org/Homo_sapiens/Gene/Summary?db=core;g=RGS1" TargetMode="External"/><Relationship Id="rId524" Type="http://schemas.openxmlformats.org/officeDocument/2006/relationships/hyperlink" Target="http://ensembl.org/Homo_sapiens/Gene/Summary?db=core;g=AP2S1" TargetMode="External"/><Relationship Id="rId98" Type="http://schemas.openxmlformats.org/officeDocument/2006/relationships/hyperlink" Target="http://ensembl.org/Homo_sapiens/Gene/Summary?db=core;g=HNF4A" TargetMode="External"/><Relationship Id="rId121" Type="http://schemas.openxmlformats.org/officeDocument/2006/relationships/hyperlink" Target="http://ensembl.org/Homo_sapiens/Gene/Summary?db=core;g=LGMN" TargetMode="External"/><Relationship Id="rId163" Type="http://schemas.openxmlformats.org/officeDocument/2006/relationships/hyperlink" Target="http://ensembl.org/Homo_sapiens/Gene/Summary?db=core;g=PSEN1" TargetMode="External"/><Relationship Id="rId219" Type="http://schemas.openxmlformats.org/officeDocument/2006/relationships/hyperlink" Target="http://ensembl.org/Homo_sapiens/Gene/Summary?db=core;g=C3AR1" TargetMode="External"/><Relationship Id="rId370" Type="http://schemas.openxmlformats.org/officeDocument/2006/relationships/hyperlink" Target="http://ensembl.org/Homo_sapiens/Gene/Summary?db=core;g=SELENOS" TargetMode="External"/><Relationship Id="rId426" Type="http://schemas.openxmlformats.org/officeDocument/2006/relationships/hyperlink" Target="http://ensembl.org/Homo_sapiens/Gene/Summary?db=core;g=CTSE" TargetMode="External"/><Relationship Id="rId230" Type="http://schemas.openxmlformats.org/officeDocument/2006/relationships/hyperlink" Target="http://ensembl.org/Homo_sapiens/Gene/Summary?db=core;g=CCRL2" TargetMode="External"/><Relationship Id="rId468" Type="http://schemas.openxmlformats.org/officeDocument/2006/relationships/hyperlink" Target="http://ensembl.org/Homo_sapiens/Gene/Summary?db=core;g=SEC24B" TargetMode="External"/><Relationship Id="rId25" Type="http://schemas.openxmlformats.org/officeDocument/2006/relationships/hyperlink" Target="http://ensembl.org/Homo_sapiens/Gene/Summary?db=core;g=CASP10" TargetMode="External"/><Relationship Id="rId67" Type="http://schemas.openxmlformats.org/officeDocument/2006/relationships/hyperlink" Target="http://ensembl.org/Homo_sapiens/Gene/Summary?db=core;g=DUSP6" TargetMode="External"/><Relationship Id="rId272" Type="http://schemas.openxmlformats.org/officeDocument/2006/relationships/hyperlink" Target="http://ensembl.org/Homo_sapiens/Gene/Summary?db=core;g=HBEGF" TargetMode="External"/><Relationship Id="rId328" Type="http://schemas.openxmlformats.org/officeDocument/2006/relationships/hyperlink" Target="http://ensembl.org/Homo_sapiens/Gene/Summary?db=core;g=NDP" TargetMode="External"/><Relationship Id="rId132" Type="http://schemas.openxmlformats.org/officeDocument/2006/relationships/hyperlink" Target="http://ensembl.org/Homo_sapiens/Gene/Summary?db=core;g=MMP15" TargetMode="External"/><Relationship Id="rId174" Type="http://schemas.openxmlformats.org/officeDocument/2006/relationships/hyperlink" Target="http://ensembl.org/Homo_sapiens/Gene/Summary?db=core;g=SCG3" TargetMode="External"/><Relationship Id="rId381" Type="http://schemas.openxmlformats.org/officeDocument/2006/relationships/hyperlink" Target="http://ensembl.org/Homo_sapiens/Gene/Summary?db=core;g=SLC7A1" TargetMode="External"/><Relationship Id="rId241" Type="http://schemas.openxmlformats.org/officeDocument/2006/relationships/hyperlink" Target="http://ensembl.org/Homo_sapiens/Gene/Summary?db=core;g=CMKLR1" TargetMode="External"/><Relationship Id="rId437" Type="http://schemas.openxmlformats.org/officeDocument/2006/relationships/hyperlink" Target="http://ensembl.org/Homo_sapiens/Gene/Summary?db=core;g=DCTN2" TargetMode="External"/><Relationship Id="rId479" Type="http://schemas.openxmlformats.org/officeDocument/2006/relationships/hyperlink" Target="http://ensembl.org/Homo_sapiens/Gene/Summary?db=core;g=DYNC1LI2" TargetMode="External"/><Relationship Id="rId36" Type="http://schemas.openxmlformats.org/officeDocument/2006/relationships/hyperlink" Target="http://ensembl.org/Homo_sapiens/Gene/Summary?db=core;g=CD55" TargetMode="External"/><Relationship Id="rId283" Type="http://schemas.openxmlformats.org/officeDocument/2006/relationships/hyperlink" Target="http://ensembl.org/Homo_sapiens/Gene/Summary?db=core;g=IL10RA" TargetMode="External"/><Relationship Id="rId339" Type="http://schemas.openxmlformats.org/officeDocument/2006/relationships/hyperlink" Target="http://ensembl.org/Homo_sapiens/Gene/Summary?db=core;g=OSMR" TargetMode="External"/><Relationship Id="rId490" Type="http://schemas.openxmlformats.org/officeDocument/2006/relationships/hyperlink" Target="http://ensembl.org/Homo_sapiens/Gene/Summary?db=core;g=KIF18A" TargetMode="External"/><Relationship Id="rId504" Type="http://schemas.openxmlformats.org/officeDocument/2006/relationships/hyperlink" Target="http://ensembl.org/Homo_sapiens/Gene/Summary?db=core;g=KIF3B" TargetMode="External"/><Relationship Id="rId78" Type="http://schemas.openxmlformats.org/officeDocument/2006/relationships/hyperlink" Target="http://ensembl.org/Homo_sapiens/Gene/Summary?db=core;g=FCN1" TargetMode="External"/><Relationship Id="rId101" Type="http://schemas.openxmlformats.org/officeDocument/2006/relationships/hyperlink" Target="http://ensembl.org/Homo_sapiens/Gene/Summary?db=core;g=HSPA5" TargetMode="External"/><Relationship Id="rId143" Type="http://schemas.openxmlformats.org/officeDocument/2006/relationships/hyperlink" Target="http://ensembl.org/Homo_sapiens/Gene/Summary?db=core;g=PHEX" TargetMode="External"/><Relationship Id="rId185" Type="http://schemas.openxmlformats.org/officeDocument/2006/relationships/hyperlink" Target="http://ensembl.org/Homo_sapiens/Gene/Summary?db=core;g=STX4" TargetMode="External"/><Relationship Id="rId350" Type="http://schemas.openxmlformats.org/officeDocument/2006/relationships/hyperlink" Target="http://ensembl.org/Homo_sapiens/Gene/Summary?db=core;g=PTAFR" TargetMode="External"/><Relationship Id="rId406" Type="http://schemas.openxmlformats.org/officeDocument/2006/relationships/hyperlink" Target="http://ensembl.org/Homo_sapiens/Gene/Summary?db=core;g=HLA-DOB" TargetMode="External"/><Relationship Id="rId9" Type="http://schemas.openxmlformats.org/officeDocument/2006/relationships/hyperlink" Target="http://ensembl.org/Homo_sapiens/Gene/Summary?db=core;g=APOBEC3G" TargetMode="External"/><Relationship Id="rId210" Type="http://schemas.openxmlformats.org/officeDocument/2006/relationships/hyperlink" Target="http://ensembl.org/Homo_sapiens/Gene/Summary?db=core;g=AQP9" TargetMode="External"/><Relationship Id="rId392" Type="http://schemas.openxmlformats.org/officeDocument/2006/relationships/hyperlink" Target="http://ensembl.org/Homo_sapiens/Gene/Summary?db=core;g=TLR3" TargetMode="External"/><Relationship Id="rId448" Type="http://schemas.openxmlformats.org/officeDocument/2006/relationships/hyperlink" Target="http://ensembl.org/Homo_sapiens/Gene/Summary?db=core;g=AP1G1" TargetMode="External"/><Relationship Id="rId252" Type="http://schemas.openxmlformats.org/officeDocument/2006/relationships/hyperlink" Target="http://ensembl.org/Homo_sapiens/Gene/Summary?db=core;g=DCBLD2" TargetMode="External"/><Relationship Id="rId294" Type="http://schemas.openxmlformats.org/officeDocument/2006/relationships/hyperlink" Target="http://ensembl.org/Homo_sapiens/Gene/Summary?db=core;g=IL4R" TargetMode="External"/><Relationship Id="rId308" Type="http://schemas.openxmlformats.org/officeDocument/2006/relationships/hyperlink" Target="http://ensembl.org/Homo_sapiens/Gene/Summary?db=core;g=KIF1B" TargetMode="External"/><Relationship Id="rId515" Type="http://schemas.openxmlformats.org/officeDocument/2006/relationships/hyperlink" Target="http://ensembl.org/Homo_sapiens/Gene/Summary?db=core;g=CAPZB" TargetMode="External"/><Relationship Id="rId47" Type="http://schemas.openxmlformats.org/officeDocument/2006/relationships/hyperlink" Target="http://ensembl.org/Homo_sapiens/Gene/Summary?db=core;g=CPM" TargetMode="External"/><Relationship Id="rId89" Type="http://schemas.openxmlformats.org/officeDocument/2006/relationships/hyperlink" Target="http://ensembl.org/Homo_sapiens/Gene/Summary?db=core;g=GNG2" TargetMode="External"/><Relationship Id="rId112" Type="http://schemas.openxmlformats.org/officeDocument/2006/relationships/hyperlink" Target="http://ensembl.org/Homo_sapiens/Gene/Summary?db=core;g=KLK1" TargetMode="External"/><Relationship Id="rId154" Type="http://schemas.openxmlformats.org/officeDocument/2006/relationships/hyperlink" Target="http://ensembl.org/Homo_sapiens/Gene/Summary?db=core;g=PLSCR1" TargetMode="External"/><Relationship Id="rId361" Type="http://schemas.openxmlformats.org/officeDocument/2006/relationships/hyperlink" Target="http://ensembl.org/Homo_sapiens/Gene/Summary?db=core;g=RHOG" TargetMode="External"/><Relationship Id="rId196" Type="http://schemas.openxmlformats.org/officeDocument/2006/relationships/hyperlink" Target="http://ensembl.org/Homo_sapiens/Gene/Summary?db=core;g=WAS" TargetMode="External"/><Relationship Id="rId417" Type="http://schemas.openxmlformats.org/officeDocument/2006/relationships/hyperlink" Target="http://ensembl.org/Homo_sapiens/Gene/Summary?db=core;g=HLA-DOA" TargetMode="External"/><Relationship Id="rId459" Type="http://schemas.openxmlformats.org/officeDocument/2006/relationships/hyperlink" Target="http://ensembl.org/Homo_sapiens/Gene/Summary?db=core;g=AP1S3" TargetMode="External"/><Relationship Id="rId16" Type="http://schemas.openxmlformats.org/officeDocument/2006/relationships/hyperlink" Target="http://ensembl.org/Homo_sapiens/Gene/Summary?db=core;g=C1S" TargetMode="External"/><Relationship Id="rId221" Type="http://schemas.openxmlformats.org/officeDocument/2006/relationships/hyperlink" Target="http://ensembl.org/Homo_sapiens/Gene/Summary?db=core;g=CALCRL" TargetMode="External"/><Relationship Id="rId263" Type="http://schemas.openxmlformats.org/officeDocument/2006/relationships/hyperlink" Target="http://ensembl.org/Homo_sapiens/Gene/Summary?db=core;g=GABBR1" TargetMode="External"/><Relationship Id="rId319" Type="http://schemas.openxmlformats.org/officeDocument/2006/relationships/hyperlink" Target="http://ensembl.org/Homo_sapiens/Gene/Summary?db=core;g=MARCO" TargetMode="External"/><Relationship Id="rId470" Type="http://schemas.openxmlformats.org/officeDocument/2006/relationships/hyperlink" Target="http://ensembl.org/Homo_sapiens/Gene/Summary?db=core;g=SEC31A" TargetMode="External"/><Relationship Id="rId526" Type="http://schemas.openxmlformats.org/officeDocument/2006/relationships/hyperlink" Target="http://ensembl.org/Homo_sapiens/Gene/Summary?db=core;g=AP2B1" TargetMode="External"/><Relationship Id="rId58" Type="http://schemas.openxmlformats.org/officeDocument/2006/relationships/hyperlink" Target="http://ensembl.org/Homo_sapiens/Gene/Summary?db=core;g=CTSS" TargetMode="External"/><Relationship Id="rId123" Type="http://schemas.openxmlformats.org/officeDocument/2006/relationships/hyperlink" Target="http://ensembl.org/Homo_sapiens/Gene/Summary?db=core;g=LRP1" TargetMode="External"/><Relationship Id="rId330" Type="http://schemas.openxmlformats.org/officeDocument/2006/relationships/hyperlink" Target="http://ensembl.org/Homo_sapiens/Gene/Summary?db=core;g=NFKBIA" TargetMode="External"/><Relationship Id="rId165" Type="http://schemas.openxmlformats.org/officeDocument/2006/relationships/hyperlink" Target="http://ensembl.org/Homo_sapiens/Gene/Summary?db=core;g=RABIF" TargetMode="External"/><Relationship Id="rId372" Type="http://schemas.openxmlformats.org/officeDocument/2006/relationships/hyperlink" Target="http://ensembl.org/Homo_sapiens/Gene/Summary?db=core;g=SERPINE1" TargetMode="External"/><Relationship Id="rId428" Type="http://schemas.openxmlformats.org/officeDocument/2006/relationships/hyperlink" Target="http://ensembl.org/Homo_sapiens/Gene/Summary?db=core;g=HLA-DRB3" TargetMode="External"/><Relationship Id="rId232" Type="http://schemas.openxmlformats.org/officeDocument/2006/relationships/hyperlink" Target="http://ensembl.org/Homo_sapiens/Gene/Summary?db=core;g=CD40" TargetMode="External"/><Relationship Id="rId274" Type="http://schemas.openxmlformats.org/officeDocument/2006/relationships/hyperlink" Target="http://ensembl.org/Homo_sapiens/Gene/Summary?db=core;g=HPN" TargetMode="External"/><Relationship Id="rId481" Type="http://schemas.openxmlformats.org/officeDocument/2006/relationships/hyperlink" Target="http://ensembl.org/Homo_sapiens/Gene/Summary?db=core;g=DCTN4" TargetMode="External"/><Relationship Id="rId27" Type="http://schemas.openxmlformats.org/officeDocument/2006/relationships/hyperlink" Target="http://ensembl.org/Homo_sapiens/Gene/Summary?db=core;g=CASP4" TargetMode="External"/><Relationship Id="rId69" Type="http://schemas.openxmlformats.org/officeDocument/2006/relationships/hyperlink" Target="http://ensembl.org/Homo_sapiens/Gene/Summary?db=core;g=EHD1" TargetMode="External"/><Relationship Id="rId134" Type="http://schemas.openxmlformats.org/officeDocument/2006/relationships/hyperlink" Target="http://ensembl.org/Homo_sapiens/Gene/Summary?db=core;g=MT3" TargetMode="External"/><Relationship Id="rId80" Type="http://schemas.openxmlformats.org/officeDocument/2006/relationships/hyperlink" Target="http://ensembl.org/Homo_sapiens/Gene/Summary?db=core;g=FN1" TargetMode="External"/><Relationship Id="rId176" Type="http://schemas.openxmlformats.org/officeDocument/2006/relationships/hyperlink" Target="http://ensembl.org/Homo_sapiens/Gene/Summary?db=core;g=SERPINA1" TargetMode="External"/><Relationship Id="rId341" Type="http://schemas.openxmlformats.org/officeDocument/2006/relationships/hyperlink" Target="http://ensembl.org/Homo_sapiens/Gene/Summary?db=core;g=P2RX7" TargetMode="External"/><Relationship Id="rId383" Type="http://schemas.openxmlformats.org/officeDocument/2006/relationships/hyperlink" Target="http://ensembl.org/Homo_sapiens/Gene/Summary?db=core;g=SPHK1" TargetMode="External"/><Relationship Id="rId439" Type="http://schemas.openxmlformats.org/officeDocument/2006/relationships/hyperlink" Target="http://ensembl.org/Homo_sapiens/Gene/Summary?db=core;g=CTSF" TargetMode="External"/><Relationship Id="rId201" Type="http://schemas.openxmlformats.org/officeDocument/2006/relationships/hyperlink" Target="http://ensembl.org/Homo_sapiens/Gene/Summary?db=core;g=ABCA1" TargetMode="External"/><Relationship Id="rId243" Type="http://schemas.openxmlformats.org/officeDocument/2006/relationships/hyperlink" Target="http://ensembl.org/Homo_sapiens/Gene/Summary?db=core;g=CSF3" TargetMode="External"/><Relationship Id="rId285" Type="http://schemas.openxmlformats.org/officeDocument/2006/relationships/hyperlink" Target="http://ensembl.org/Homo_sapiens/Gene/Summary?db=core;g=IL15" TargetMode="External"/><Relationship Id="rId450" Type="http://schemas.openxmlformats.org/officeDocument/2006/relationships/hyperlink" Target="http://ensembl.org/Homo_sapiens/Gene/Summary?db=core;g=KIF15" TargetMode="External"/><Relationship Id="rId506" Type="http://schemas.openxmlformats.org/officeDocument/2006/relationships/hyperlink" Target="http://ensembl.org/Homo_sapiens/Gene/Summary?db=core;g=SEC23A" TargetMode="External"/><Relationship Id="rId38" Type="http://schemas.openxmlformats.org/officeDocument/2006/relationships/hyperlink" Target="http://ensembl.org/Homo_sapiens/Gene/Summary?db=core;g=CDA" TargetMode="External"/><Relationship Id="rId103" Type="http://schemas.openxmlformats.org/officeDocument/2006/relationships/hyperlink" Target="http://ensembl.org/Homo_sapiens/Gene/Summary?db=core;g=IRF1" TargetMode="External"/><Relationship Id="rId310" Type="http://schemas.openxmlformats.org/officeDocument/2006/relationships/hyperlink" Target="http://ensembl.org/Homo_sapiens/Gene/Summary?db=core;g=LAMP3" TargetMode="External"/><Relationship Id="rId492" Type="http://schemas.openxmlformats.org/officeDocument/2006/relationships/hyperlink" Target="http://ensembl.org/Homo_sapiens/Gene/Summary?db=core;g=CAPZA1" TargetMode="External"/><Relationship Id="rId91" Type="http://schemas.openxmlformats.org/officeDocument/2006/relationships/hyperlink" Target="http://ensembl.org/Homo_sapiens/Gene/Summary?db=core;g=GP1BA" TargetMode="External"/><Relationship Id="rId145" Type="http://schemas.openxmlformats.org/officeDocument/2006/relationships/hyperlink" Target="http://ensembl.org/Homo_sapiens/Gene/Summary?db=core;g=PIK3CG" TargetMode="External"/><Relationship Id="rId187" Type="http://schemas.openxmlformats.org/officeDocument/2006/relationships/hyperlink" Target="http://ensembl.org/Homo_sapiens/Gene/Summary?db=core;g=TIMP1" TargetMode="External"/><Relationship Id="rId352" Type="http://schemas.openxmlformats.org/officeDocument/2006/relationships/hyperlink" Target="http://ensembl.org/Homo_sapiens/Gene/Summary?db=core;g=PTGER4" TargetMode="External"/><Relationship Id="rId394" Type="http://schemas.openxmlformats.org/officeDocument/2006/relationships/hyperlink" Target="http://ensembl.org/Homo_sapiens/Gene/Summary?db=core;g=TNFRSF1B" TargetMode="External"/><Relationship Id="rId408" Type="http://schemas.openxmlformats.org/officeDocument/2006/relationships/hyperlink" Target="http://ensembl.org/Homo_sapiens/Gene/Summary?db=core;g=KIF4B" TargetMode="External"/><Relationship Id="rId212" Type="http://schemas.openxmlformats.org/officeDocument/2006/relationships/hyperlink" Target="http://ensembl.org/Homo_sapiens/Gene/Summary?db=core;g=ATP2B1" TargetMode="External"/><Relationship Id="rId254" Type="http://schemas.openxmlformats.org/officeDocument/2006/relationships/hyperlink" Target="http://ensembl.org/Homo_sapiens/Gene/Summary?db=core;g=EDN1" TargetMode="External"/><Relationship Id="rId49" Type="http://schemas.openxmlformats.org/officeDocument/2006/relationships/hyperlink" Target="http://ensembl.org/Homo_sapiens/Gene/Summary?db=core;g=CR2" TargetMode="External"/><Relationship Id="rId114" Type="http://schemas.openxmlformats.org/officeDocument/2006/relationships/hyperlink" Target="http://ensembl.org/Homo_sapiens/Gene/Summary?db=core;g=KYNU" TargetMode="External"/><Relationship Id="rId296" Type="http://schemas.openxmlformats.org/officeDocument/2006/relationships/hyperlink" Target="http://ensembl.org/Homo_sapiens/Gene/Summary?db=core;g=IL7R" TargetMode="External"/><Relationship Id="rId461" Type="http://schemas.openxmlformats.org/officeDocument/2006/relationships/hyperlink" Target="http://ensembl.org/Homo_sapiens/Gene/Summary?db=core;g=DYNC1LI1" TargetMode="External"/><Relationship Id="rId517" Type="http://schemas.openxmlformats.org/officeDocument/2006/relationships/hyperlink" Target="http://ensembl.org/Homo_sapiens/Gene/Summary?db=core;g=KIFAP3" TargetMode="External"/><Relationship Id="rId60" Type="http://schemas.openxmlformats.org/officeDocument/2006/relationships/hyperlink" Target="http://ensembl.org/Homo_sapiens/Gene/Summary?db=core;g=DGKG" TargetMode="External"/><Relationship Id="rId156" Type="http://schemas.openxmlformats.org/officeDocument/2006/relationships/hyperlink" Target="http://ensembl.org/Homo_sapiens/Gene/Summary?db=core;g=PPP4C" TargetMode="External"/><Relationship Id="rId198" Type="http://schemas.openxmlformats.org/officeDocument/2006/relationships/hyperlink" Target="http://ensembl.org/Homo_sapiens/Gene/Summary?db=core;g=ZEB1" TargetMode="External"/><Relationship Id="rId321" Type="http://schemas.openxmlformats.org/officeDocument/2006/relationships/hyperlink" Target="http://ensembl.org/Homo_sapiens/Gene/Summary?db=core;g=MEP1A" TargetMode="External"/><Relationship Id="rId363" Type="http://schemas.openxmlformats.org/officeDocument/2006/relationships/hyperlink" Target="http://ensembl.org/Homo_sapiens/Gene/Summary?db=core;g=RNF144B" TargetMode="External"/><Relationship Id="rId419" Type="http://schemas.openxmlformats.org/officeDocument/2006/relationships/hyperlink" Target="http://ensembl.org/Homo_sapiens/Gene/Summary?db=core;g=HLA-DRB5" TargetMode="External"/><Relationship Id="rId223" Type="http://schemas.openxmlformats.org/officeDocument/2006/relationships/hyperlink" Target="http://ensembl.org/Homo_sapiens/Gene/Summary?db=core;g=CCL2" TargetMode="External"/><Relationship Id="rId430" Type="http://schemas.openxmlformats.org/officeDocument/2006/relationships/hyperlink" Target="http://ensembl.org/Homo_sapiens/Gene/Summary?db=core;g=TUBA8" TargetMode="External"/><Relationship Id="rId18" Type="http://schemas.openxmlformats.org/officeDocument/2006/relationships/hyperlink" Target="http://ensembl.org/Homo_sapiens/Gene/Summary?db=core;g=C3" TargetMode="External"/><Relationship Id="rId265" Type="http://schemas.openxmlformats.org/officeDocument/2006/relationships/hyperlink" Target="http://ensembl.org/Homo_sapiens/Gene/Summary?db=core;g=GNA15" TargetMode="External"/><Relationship Id="rId472" Type="http://schemas.openxmlformats.org/officeDocument/2006/relationships/hyperlink" Target="http://ensembl.org/Homo_sapiens/Gene/Summary?db=core;g=ACTR1A" TargetMode="External"/><Relationship Id="rId125" Type="http://schemas.openxmlformats.org/officeDocument/2006/relationships/hyperlink" Target="http://ensembl.org/Homo_sapiens/Gene/Summary?db=core;g=LTF" TargetMode="External"/><Relationship Id="rId167" Type="http://schemas.openxmlformats.org/officeDocument/2006/relationships/hyperlink" Target="http://ensembl.org/Homo_sapiens/Gene/Summary?db=core;g=RASGRP1" TargetMode="External"/><Relationship Id="rId332" Type="http://schemas.openxmlformats.org/officeDocument/2006/relationships/hyperlink" Target="http://ensembl.org/Homo_sapiens/Gene/Summary?db=core;g=NMI" TargetMode="External"/><Relationship Id="rId374" Type="http://schemas.openxmlformats.org/officeDocument/2006/relationships/hyperlink" Target="http://ensembl.org/Homo_sapiens/Gene/Summary?db=core;g=SLAMF1" TargetMode="External"/><Relationship Id="rId71" Type="http://schemas.openxmlformats.org/officeDocument/2006/relationships/hyperlink" Target="http://ensembl.org/Homo_sapiens/Gene/Summary?db=core;g=F10" TargetMode="External"/><Relationship Id="rId234" Type="http://schemas.openxmlformats.org/officeDocument/2006/relationships/hyperlink" Target="http://ensembl.org/Homo_sapiens/Gene/Summary?db=core;g=CD55" TargetMode="External"/><Relationship Id="rId2" Type="http://schemas.openxmlformats.org/officeDocument/2006/relationships/hyperlink" Target="http://ensembl.org/Homo_sapiens/Gene/Summary?db=core;g=ADAM9" TargetMode="External"/><Relationship Id="rId29" Type="http://schemas.openxmlformats.org/officeDocument/2006/relationships/hyperlink" Target="http://ensembl.org/Homo_sapiens/Gene/Summary?db=core;g=CASP7" TargetMode="External"/><Relationship Id="rId276" Type="http://schemas.openxmlformats.org/officeDocument/2006/relationships/hyperlink" Target="http://ensembl.org/Homo_sapiens/Gene/Summary?db=core;g=ICAM1" TargetMode="External"/><Relationship Id="rId441" Type="http://schemas.openxmlformats.org/officeDocument/2006/relationships/hyperlink" Target="http://ensembl.org/Homo_sapiens/Gene/Summary?db=core;g=TUBB8B" TargetMode="External"/><Relationship Id="rId483" Type="http://schemas.openxmlformats.org/officeDocument/2006/relationships/hyperlink" Target="http://ensembl.org/Homo_sapiens/Gene/Summary?db=core;g=KIF3A" TargetMode="External"/><Relationship Id="rId40" Type="http://schemas.openxmlformats.org/officeDocument/2006/relationships/hyperlink" Target="http://ensembl.org/Homo_sapiens/Gene/Summary?db=core;g=CDK5R1" TargetMode="External"/><Relationship Id="rId136" Type="http://schemas.openxmlformats.org/officeDocument/2006/relationships/hyperlink" Target="http://ensembl.org/Homo_sapiens/Gene/Summary?db=core;g=OLR1" TargetMode="External"/><Relationship Id="rId178" Type="http://schemas.openxmlformats.org/officeDocument/2006/relationships/hyperlink" Target="http://ensembl.org/Homo_sapiens/Gene/Summary?db=core;g=SERPINC1" TargetMode="External"/><Relationship Id="rId301" Type="http://schemas.openxmlformats.org/officeDocument/2006/relationships/hyperlink" Target="http://ensembl.org/Homo_sapiens/Gene/Summary?db=core;g=IRF7" TargetMode="External"/><Relationship Id="rId343" Type="http://schemas.openxmlformats.org/officeDocument/2006/relationships/hyperlink" Target="http://ensembl.org/Homo_sapiens/Gene/Summary?db=core;g=PCDH7" TargetMode="External"/><Relationship Id="rId82" Type="http://schemas.openxmlformats.org/officeDocument/2006/relationships/hyperlink" Target="http://ensembl.org/Homo_sapiens/Gene/Summary?db=core;g=GATA3" TargetMode="External"/><Relationship Id="rId203" Type="http://schemas.openxmlformats.org/officeDocument/2006/relationships/hyperlink" Target="http://ensembl.org/Homo_sapiens/Gene/Summary?db=core;g=ACVR1B" TargetMode="External"/><Relationship Id="rId385" Type="http://schemas.openxmlformats.org/officeDocument/2006/relationships/hyperlink" Target="http://ensembl.org/Homo_sapiens/Gene/Summary?db=core;g=STAB1" TargetMode="External"/><Relationship Id="rId245" Type="http://schemas.openxmlformats.org/officeDocument/2006/relationships/hyperlink" Target="http://ensembl.org/Homo_sapiens/Gene/Summary?db=core;g=CX3CL1" TargetMode="External"/><Relationship Id="rId287" Type="http://schemas.openxmlformats.org/officeDocument/2006/relationships/hyperlink" Target="http://ensembl.org/Homo_sapiens/Gene/Summary?db=core;g=IL18" TargetMode="External"/><Relationship Id="rId410" Type="http://schemas.openxmlformats.org/officeDocument/2006/relationships/hyperlink" Target="http://ensembl.org/Homo_sapiens/Gene/Summary?db=core;g=HLA-DQB1" TargetMode="External"/><Relationship Id="rId452" Type="http://schemas.openxmlformats.org/officeDocument/2006/relationships/hyperlink" Target="http://ensembl.org/Homo_sapiens/Gene/Summary?db=core;g=RACGAP1" TargetMode="External"/><Relationship Id="rId494" Type="http://schemas.openxmlformats.org/officeDocument/2006/relationships/hyperlink" Target="http://ensembl.org/Homo_sapiens/Gene/Summary?db=core;g=SEC24A" TargetMode="External"/><Relationship Id="rId508" Type="http://schemas.openxmlformats.org/officeDocument/2006/relationships/hyperlink" Target="http://ensembl.org/Homo_sapiens/Gene/Summary?db=core;g=AP1B1" TargetMode="External"/><Relationship Id="rId105" Type="http://schemas.openxmlformats.org/officeDocument/2006/relationships/hyperlink" Target="http://ensembl.org/Homo_sapiens/Gene/Summary?db=core;g=IRF7" TargetMode="External"/><Relationship Id="rId147" Type="http://schemas.openxmlformats.org/officeDocument/2006/relationships/hyperlink" Target="http://ensembl.org/Homo_sapiens/Gene/Summary?db=core;g=PIM1" TargetMode="External"/><Relationship Id="rId312" Type="http://schemas.openxmlformats.org/officeDocument/2006/relationships/hyperlink" Target="http://ensembl.org/Homo_sapiens/Gene/Summary?db=core;g=LCP2" TargetMode="External"/><Relationship Id="rId354" Type="http://schemas.openxmlformats.org/officeDocument/2006/relationships/hyperlink" Target="http://ensembl.org/Homo_sapiens/Gene/Summary?db=core;g=PTPRE" TargetMode="External"/><Relationship Id="rId51" Type="http://schemas.openxmlformats.org/officeDocument/2006/relationships/hyperlink" Target="http://ensembl.org/Homo_sapiens/Gene/Summary?db=core;g=CTSB" TargetMode="External"/><Relationship Id="rId93" Type="http://schemas.openxmlformats.org/officeDocument/2006/relationships/hyperlink" Target="http://ensembl.org/Homo_sapiens/Gene/Summary?db=core;g=GPD2" TargetMode="External"/><Relationship Id="rId189" Type="http://schemas.openxmlformats.org/officeDocument/2006/relationships/hyperlink" Target="http://ensembl.org/Homo_sapiens/Gene/Summary?db=core;g=TMPRSS6" TargetMode="External"/><Relationship Id="rId396" Type="http://schemas.openxmlformats.org/officeDocument/2006/relationships/hyperlink" Target="http://ensembl.org/Homo_sapiens/Gene/Summary?db=core;g=TNFSF10" TargetMode="External"/><Relationship Id="rId214" Type="http://schemas.openxmlformats.org/officeDocument/2006/relationships/hyperlink" Target="http://ensembl.org/Homo_sapiens/Gene/Summary?db=core;g=AXL" TargetMode="External"/><Relationship Id="rId256" Type="http://schemas.openxmlformats.org/officeDocument/2006/relationships/hyperlink" Target="http://ensembl.org/Homo_sapiens/Gene/Summary?db=core;g=EMP3" TargetMode="External"/><Relationship Id="rId298" Type="http://schemas.openxmlformats.org/officeDocument/2006/relationships/hyperlink" Target="http://ensembl.org/Homo_sapiens/Gene/Summary?db=core;g=INHBA" TargetMode="External"/><Relationship Id="rId421" Type="http://schemas.openxmlformats.org/officeDocument/2006/relationships/hyperlink" Target="http://ensembl.org/Homo_sapiens/Gene/Summary?db=core;g=DNM3" TargetMode="External"/><Relationship Id="rId463" Type="http://schemas.openxmlformats.org/officeDocument/2006/relationships/hyperlink" Target="http://ensembl.org/Homo_sapiens/Gene/Summary?db=core;g=CTSK" TargetMode="External"/><Relationship Id="rId519" Type="http://schemas.openxmlformats.org/officeDocument/2006/relationships/hyperlink" Target="http://ensembl.org/Homo_sapiens/Gene/Summary?db=core;g=RAB7A" TargetMode="External"/><Relationship Id="rId116" Type="http://schemas.openxmlformats.org/officeDocument/2006/relationships/hyperlink" Target="http://ensembl.org/Homo_sapiens/Gene/Summary?db=core;g=LAMP2" TargetMode="External"/><Relationship Id="rId158" Type="http://schemas.openxmlformats.org/officeDocument/2006/relationships/hyperlink" Target="http://ensembl.org/Homo_sapiens/Gene/Summary?db=core;g=PRDM4" TargetMode="External"/><Relationship Id="rId323" Type="http://schemas.openxmlformats.org/officeDocument/2006/relationships/hyperlink" Target="http://ensembl.org/Homo_sapiens/Gene/Summary?db=core;g=MMP14" TargetMode="External"/><Relationship Id="rId20" Type="http://schemas.openxmlformats.org/officeDocument/2006/relationships/hyperlink" Target="http://ensembl.org/Homo_sapiens/Gene/Summary?db=core;g=C9" TargetMode="External"/><Relationship Id="rId62" Type="http://schemas.openxmlformats.org/officeDocument/2006/relationships/hyperlink" Target="http://ensembl.org/Homo_sapiens/Gene/Summary?db=core;g=DOCK10" TargetMode="External"/><Relationship Id="rId365" Type="http://schemas.openxmlformats.org/officeDocument/2006/relationships/hyperlink" Target="http://ensembl.org/Homo_sapiens/Gene/Summary?db=core;g=RTP4" TargetMode="External"/><Relationship Id="rId225" Type="http://schemas.openxmlformats.org/officeDocument/2006/relationships/hyperlink" Target="http://ensembl.org/Homo_sapiens/Gene/Summary?db=core;g=CCL22" TargetMode="External"/><Relationship Id="rId267" Type="http://schemas.openxmlformats.org/officeDocument/2006/relationships/hyperlink" Target="http://ensembl.org/Homo_sapiens/Gene/Summary?db=core;g=GP1BA" TargetMode="External"/><Relationship Id="rId432" Type="http://schemas.openxmlformats.org/officeDocument/2006/relationships/hyperlink" Target="http://ensembl.org/Homo_sapiens/Gene/Summary?db=core;g=AP1S2" TargetMode="External"/><Relationship Id="rId474" Type="http://schemas.openxmlformats.org/officeDocument/2006/relationships/hyperlink" Target="http://ensembl.org/Homo_sapiens/Gene/Summary?db=core;g=TUBB2B" TargetMode="External"/><Relationship Id="rId127" Type="http://schemas.openxmlformats.org/officeDocument/2006/relationships/hyperlink" Target="http://ensembl.org/Homo_sapiens/Gene/Summary?db=core;g=MAFF" TargetMode="External"/><Relationship Id="rId31" Type="http://schemas.openxmlformats.org/officeDocument/2006/relationships/hyperlink" Target="http://ensembl.org/Homo_sapiens/Gene/Summary?db=core;g=CBLB" TargetMode="External"/><Relationship Id="rId73" Type="http://schemas.openxmlformats.org/officeDocument/2006/relationships/hyperlink" Target="http://ensembl.org/Homo_sapiens/Gene/Summary?db=core;g=F3" TargetMode="External"/><Relationship Id="rId169" Type="http://schemas.openxmlformats.org/officeDocument/2006/relationships/hyperlink" Target="http://ensembl.org/Homo_sapiens/Gene/Summary?db=core;g=RHOG" TargetMode="External"/><Relationship Id="rId334" Type="http://schemas.openxmlformats.org/officeDocument/2006/relationships/hyperlink" Target="http://ensembl.org/Homo_sapiens/Gene/Summary?db=core;g=NOD2" TargetMode="External"/><Relationship Id="rId376" Type="http://schemas.openxmlformats.org/officeDocument/2006/relationships/hyperlink" Target="http://ensembl.org/Homo_sapiens/Gene/Summary?db=core;g=SLC1A2" TargetMode="External"/><Relationship Id="rId4" Type="http://schemas.openxmlformats.org/officeDocument/2006/relationships/hyperlink" Target="http://ensembl.org/Homo_sapiens/Gene/Summary?db=core;g=AKAP10" TargetMode="External"/><Relationship Id="rId180" Type="http://schemas.openxmlformats.org/officeDocument/2006/relationships/hyperlink" Target="http://ensembl.org/Homo_sapiens/Gene/Summary?db=core;g=SERPING1" TargetMode="External"/><Relationship Id="rId236" Type="http://schemas.openxmlformats.org/officeDocument/2006/relationships/hyperlink" Target="http://ensembl.org/Homo_sapiens/Gene/Summary?db=core;g=CD70" TargetMode="External"/><Relationship Id="rId278" Type="http://schemas.openxmlformats.org/officeDocument/2006/relationships/hyperlink" Target="http://ensembl.org/Homo_sapiens/Gene/Summary?db=core;g=ICOSLG" TargetMode="External"/><Relationship Id="rId401" Type="http://schemas.openxmlformats.org/officeDocument/2006/relationships/hyperlink" Target="http://ensembl.org/Homo_sapiens/Gene/Summary?db=core;g=DYNLL2" TargetMode="External"/><Relationship Id="rId443" Type="http://schemas.openxmlformats.org/officeDocument/2006/relationships/hyperlink" Target="http://ensembl.org/Homo_sapiens/Gene/Summary?db=core;g=HLA-DPA1" TargetMode="External"/><Relationship Id="rId303" Type="http://schemas.openxmlformats.org/officeDocument/2006/relationships/hyperlink" Target="http://ensembl.org/Homo_sapiens/Gene/Summary?db=core;g=ITGB3" TargetMode="External"/><Relationship Id="rId485" Type="http://schemas.openxmlformats.org/officeDocument/2006/relationships/hyperlink" Target="http://ensembl.org/Homo_sapiens/Gene/Summary?db=core;g=TUBA4A" TargetMode="External"/><Relationship Id="rId42" Type="http://schemas.openxmlformats.org/officeDocument/2006/relationships/hyperlink" Target="http://ensembl.org/Homo_sapiens/Gene/Summary?db=core;g=CFB" TargetMode="External"/><Relationship Id="rId84" Type="http://schemas.openxmlformats.org/officeDocument/2006/relationships/hyperlink" Target="http://ensembl.org/Homo_sapiens/Gene/Summary?db=core;g=GMFB" TargetMode="External"/><Relationship Id="rId138" Type="http://schemas.openxmlformats.org/officeDocument/2006/relationships/hyperlink" Target="http://ensembl.org/Homo_sapiens/Gene/Summary?db=core;g=PCSK9" TargetMode="External"/><Relationship Id="rId345" Type="http://schemas.openxmlformats.org/officeDocument/2006/relationships/hyperlink" Target="http://ensembl.org/Homo_sapiens/Gene/Summary?db=core;g=PDPN" TargetMode="External"/><Relationship Id="rId387" Type="http://schemas.openxmlformats.org/officeDocument/2006/relationships/hyperlink" Target="http://ensembl.org/Homo_sapiens/Gene/Summary?db=core;g=TACR3" TargetMode="External"/><Relationship Id="rId510" Type="http://schemas.openxmlformats.org/officeDocument/2006/relationships/hyperlink" Target="http://ensembl.org/Homo_sapiens/Gene/Summary?db=core;g=LAG3" TargetMode="External"/><Relationship Id="rId191" Type="http://schemas.openxmlformats.org/officeDocument/2006/relationships/hyperlink" Target="http://ensembl.org/Homo_sapiens/Gene/Summary?db=core;g=USP14" TargetMode="External"/><Relationship Id="rId205" Type="http://schemas.openxmlformats.org/officeDocument/2006/relationships/hyperlink" Target="http://ensembl.org/Homo_sapiens/Gene/Summary?db=core;g=ADM" TargetMode="External"/><Relationship Id="rId247" Type="http://schemas.openxmlformats.org/officeDocument/2006/relationships/hyperlink" Target="http://ensembl.org/Homo_sapiens/Gene/Summary?db=core;g=CXCL11" TargetMode="External"/><Relationship Id="rId412" Type="http://schemas.openxmlformats.org/officeDocument/2006/relationships/hyperlink" Target="http://ensembl.org/Homo_sapiens/Gene/Summary?db=core;g=HLA-DPB1" TargetMode="External"/><Relationship Id="rId107" Type="http://schemas.openxmlformats.org/officeDocument/2006/relationships/hyperlink" Target="http://ensembl.org/Homo_sapiens/Gene/Summary?db=core;g=ITIH1" TargetMode="External"/><Relationship Id="rId289" Type="http://schemas.openxmlformats.org/officeDocument/2006/relationships/hyperlink" Target="http://ensembl.org/Homo_sapiens/Gene/Summary?db=core;g=IL18RAP" TargetMode="External"/><Relationship Id="rId454" Type="http://schemas.openxmlformats.org/officeDocument/2006/relationships/hyperlink" Target="http://ensembl.org/Homo_sapiens/Gene/Summary?db=core;g=DYNC1I1" TargetMode="External"/><Relationship Id="rId496" Type="http://schemas.openxmlformats.org/officeDocument/2006/relationships/hyperlink" Target="http://ensembl.org/Homo_sapiens/Gene/Summary?db=core;g=CTSC" TargetMode="External"/><Relationship Id="rId11" Type="http://schemas.openxmlformats.org/officeDocument/2006/relationships/hyperlink" Target="http://ensembl.org/Homo_sapiens/Gene/Summary?db=core;g=ATOX1" TargetMode="External"/><Relationship Id="rId53" Type="http://schemas.openxmlformats.org/officeDocument/2006/relationships/hyperlink" Target="http://ensembl.org/Homo_sapiens/Gene/Summary?db=core;g=CTSD" TargetMode="External"/><Relationship Id="rId149" Type="http://schemas.openxmlformats.org/officeDocument/2006/relationships/hyperlink" Target="http://ensembl.org/Homo_sapiens/Gene/Summary?db=core;g=PLA2G7" TargetMode="External"/><Relationship Id="rId314" Type="http://schemas.openxmlformats.org/officeDocument/2006/relationships/hyperlink" Target="http://ensembl.org/Homo_sapiens/Gene/Summary?db=core;g=LIF" TargetMode="External"/><Relationship Id="rId356" Type="http://schemas.openxmlformats.org/officeDocument/2006/relationships/hyperlink" Target="http://ensembl.org/Homo_sapiens/Gene/Summary?db=core;g=RAF1" TargetMode="External"/><Relationship Id="rId398" Type="http://schemas.openxmlformats.org/officeDocument/2006/relationships/hyperlink" Target="http://ensembl.org/Homo_sapiens/Gene/Summary?db=core;g=TNFSF9" TargetMode="External"/><Relationship Id="rId521" Type="http://schemas.openxmlformats.org/officeDocument/2006/relationships/hyperlink" Target="http://ensembl.org/Homo_sapiens/Gene/Summary?db=core;g=KIF2A" TargetMode="External"/><Relationship Id="rId95" Type="http://schemas.openxmlformats.org/officeDocument/2006/relationships/hyperlink" Target="http://ensembl.org/Homo_sapiens/Gene/Summary?db=core;g=GZMA" TargetMode="External"/><Relationship Id="rId160" Type="http://schemas.openxmlformats.org/officeDocument/2006/relationships/hyperlink" Target="http://ensembl.org/Homo_sapiens/Gene/Summary?db=core;g=PRKCD" TargetMode="External"/><Relationship Id="rId216" Type="http://schemas.openxmlformats.org/officeDocument/2006/relationships/hyperlink" Target="http://ensembl.org/Homo_sapiens/Gene/Summary?db=core;g=BEST1" TargetMode="External"/><Relationship Id="rId423" Type="http://schemas.openxmlformats.org/officeDocument/2006/relationships/hyperlink" Target="http://ensembl.org/Homo_sapiens/Gene/Summary?db=core;g=AP2A1" TargetMode="External"/><Relationship Id="rId258" Type="http://schemas.openxmlformats.org/officeDocument/2006/relationships/hyperlink" Target="http://ensembl.org/Homo_sapiens/Gene/Summary?db=core;g=EREG" TargetMode="External"/><Relationship Id="rId465" Type="http://schemas.openxmlformats.org/officeDocument/2006/relationships/hyperlink" Target="http://ensembl.org/Homo_sapiens/Gene/Summary?db=core;g=OSBPL1A" TargetMode="External"/><Relationship Id="rId22" Type="http://schemas.openxmlformats.org/officeDocument/2006/relationships/hyperlink" Target="http://ensembl.org/Homo_sapiens/Gene/Summary?db=core;g=CALM1" TargetMode="External"/><Relationship Id="rId64" Type="http://schemas.openxmlformats.org/officeDocument/2006/relationships/hyperlink" Target="http://ensembl.org/Homo_sapiens/Gene/Summary?db=core;g=DOCK9" TargetMode="External"/><Relationship Id="rId118" Type="http://schemas.openxmlformats.org/officeDocument/2006/relationships/hyperlink" Target="http://ensembl.org/Homo_sapiens/Gene/Summary?db=core;g=LCK" TargetMode="External"/><Relationship Id="rId325" Type="http://schemas.openxmlformats.org/officeDocument/2006/relationships/hyperlink" Target="http://ensembl.org/Homo_sapiens/Gene/Summary?db=core;g=MXD1" TargetMode="External"/><Relationship Id="rId367" Type="http://schemas.openxmlformats.org/officeDocument/2006/relationships/hyperlink" Target="http://ensembl.org/Homo_sapiens/Gene/Summary?db=core;g=SCN1B" TargetMode="External"/><Relationship Id="rId171" Type="http://schemas.openxmlformats.org/officeDocument/2006/relationships/hyperlink" Target="http://ensembl.org/Homo_sapiens/Gene/Summary?db=core;g=S100A12" TargetMode="External"/><Relationship Id="rId227" Type="http://schemas.openxmlformats.org/officeDocument/2006/relationships/hyperlink" Target="http://ensembl.org/Homo_sapiens/Gene/Summary?db=core;g=CCL5" TargetMode="External"/><Relationship Id="rId269" Type="http://schemas.openxmlformats.org/officeDocument/2006/relationships/hyperlink" Target="http://ensembl.org/Homo_sapiens/Gene/Summary?db=core;g=GPR132" TargetMode="External"/><Relationship Id="rId434" Type="http://schemas.openxmlformats.org/officeDocument/2006/relationships/hyperlink" Target="http://ensembl.org/Homo_sapiens/Gene/Summary?db=core;g=CAPZA3" TargetMode="External"/><Relationship Id="rId476" Type="http://schemas.openxmlformats.org/officeDocument/2006/relationships/hyperlink" Target="http://ensembl.org/Homo_sapiens/Gene/Summary?db=core;g=KLC4" TargetMode="External"/><Relationship Id="rId33" Type="http://schemas.openxmlformats.org/officeDocument/2006/relationships/hyperlink" Target="http://ensembl.org/Homo_sapiens/Gene/Summary?db=core;g=CD36" TargetMode="External"/><Relationship Id="rId129" Type="http://schemas.openxmlformats.org/officeDocument/2006/relationships/hyperlink" Target="http://ensembl.org/Homo_sapiens/Gene/Summary?db=core;g=MMP12" TargetMode="External"/><Relationship Id="rId280" Type="http://schemas.openxmlformats.org/officeDocument/2006/relationships/hyperlink" Target="http://ensembl.org/Homo_sapiens/Gene/Summary?db=core;g=IFNAR1" TargetMode="External"/><Relationship Id="rId336" Type="http://schemas.openxmlformats.org/officeDocument/2006/relationships/hyperlink" Target="http://ensembl.org/Homo_sapiens/Gene/Summary?db=core;g=OLR1" TargetMode="External"/><Relationship Id="rId501" Type="http://schemas.openxmlformats.org/officeDocument/2006/relationships/hyperlink" Target="http://ensembl.org/Homo_sapiens/Gene/Summary?db=core;g=TUBB4A" TargetMode="External"/><Relationship Id="rId75" Type="http://schemas.openxmlformats.org/officeDocument/2006/relationships/hyperlink" Target="http://ensembl.org/Homo_sapiens/Gene/Summary?db=core;g=F7" TargetMode="External"/><Relationship Id="rId140" Type="http://schemas.openxmlformats.org/officeDocument/2006/relationships/hyperlink" Target="http://ensembl.org/Homo_sapiens/Gene/Summary?db=core;g=PDP1" TargetMode="External"/><Relationship Id="rId182" Type="http://schemas.openxmlformats.org/officeDocument/2006/relationships/hyperlink" Target="http://ensembl.org/Homo_sapiens/Gene/Summary?db=core;g=SIRT6" TargetMode="External"/><Relationship Id="rId378" Type="http://schemas.openxmlformats.org/officeDocument/2006/relationships/hyperlink" Target="http://ensembl.org/Homo_sapiens/Gene/Summary?db=core;g=SLC31A1" TargetMode="External"/><Relationship Id="rId403" Type="http://schemas.openxmlformats.org/officeDocument/2006/relationships/hyperlink" Target="http://ensembl.org/Homo_sapiens/Gene/Summary?db=core;g=TUBB3" TargetMode="External"/><Relationship Id="rId6" Type="http://schemas.openxmlformats.org/officeDocument/2006/relationships/hyperlink" Target="http://ensembl.org/Homo_sapiens/Gene/Summary?db=core;g=ANXA5" TargetMode="External"/><Relationship Id="rId238" Type="http://schemas.openxmlformats.org/officeDocument/2006/relationships/hyperlink" Target="http://ensembl.org/Homo_sapiens/Gene/Summary?db=core;g=CDKN1A" TargetMode="External"/><Relationship Id="rId445" Type="http://schemas.openxmlformats.org/officeDocument/2006/relationships/hyperlink" Target="http://ensembl.org/Homo_sapiens/Gene/Summary?db=core;g=TUBA1C" TargetMode="External"/><Relationship Id="rId487" Type="http://schemas.openxmlformats.org/officeDocument/2006/relationships/hyperlink" Target="http://ensembl.org/Homo_sapiens/Gene/Summary?db=core;g=KLC1" TargetMode="External"/><Relationship Id="rId291" Type="http://schemas.openxmlformats.org/officeDocument/2006/relationships/hyperlink" Target="http://ensembl.org/Homo_sapiens/Gene/Summary?db=core;g=IL1B" TargetMode="External"/><Relationship Id="rId305" Type="http://schemas.openxmlformats.org/officeDocument/2006/relationships/hyperlink" Target="http://ensembl.org/Homo_sapiens/Gene/Summary?db=core;g=KCNA3" TargetMode="External"/><Relationship Id="rId347" Type="http://schemas.openxmlformats.org/officeDocument/2006/relationships/hyperlink" Target="http://ensembl.org/Homo_sapiens/Gene/Summary?db=core;g=PLAUR" TargetMode="External"/><Relationship Id="rId512" Type="http://schemas.openxmlformats.org/officeDocument/2006/relationships/hyperlink" Target="http://ensembl.org/Homo_sapiens/Gene/Summary?db=core;g=KIF3C" TargetMode="External"/><Relationship Id="rId44" Type="http://schemas.openxmlformats.org/officeDocument/2006/relationships/hyperlink" Target="http://ensembl.org/Homo_sapiens/Gene/Summary?db=core;g=CLU" TargetMode="External"/><Relationship Id="rId86" Type="http://schemas.openxmlformats.org/officeDocument/2006/relationships/hyperlink" Target="http://ensembl.org/Homo_sapiens/Gene/Summary?db=core;g=GNAI3" TargetMode="External"/><Relationship Id="rId151" Type="http://schemas.openxmlformats.org/officeDocument/2006/relationships/hyperlink" Target="http://ensembl.org/Homo_sapiens/Gene/Summary?db=core;g=PLAUR" TargetMode="External"/><Relationship Id="rId389" Type="http://schemas.openxmlformats.org/officeDocument/2006/relationships/hyperlink" Target="http://ensembl.org/Homo_sapiens/Gene/Summary?db=core;g=TIMP1" TargetMode="External"/><Relationship Id="rId193" Type="http://schemas.openxmlformats.org/officeDocument/2006/relationships/hyperlink" Target="http://ensembl.org/Homo_sapiens/Gene/Summary?db=core;g=USP16" TargetMode="External"/><Relationship Id="rId207" Type="http://schemas.openxmlformats.org/officeDocument/2006/relationships/hyperlink" Target="http://ensembl.org/Homo_sapiens/Gene/Summary?db=core;g=ADRM1" TargetMode="External"/><Relationship Id="rId249" Type="http://schemas.openxmlformats.org/officeDocument/2006/relationships/hyperlink" Target="http://ensembl.org/Homo_sapiens/Gene/Summary?db=core;g=CXCL9" TargetMode="External"/><Relationship Id="rId414" Type="http://schemas.openxmlformats.org/officeDocument/2006/relationships/hyperlink" Target="http://ensembl.org/Homo_sapiens/Gene/Summary?db=core;g=DCTN1" TargetMode="External"/><Relationship Id="rId456" Type="http://schemas.openxmlformats.org/officeDocument/2006/relationships/hyperlink" Target="http://ensembl.org/Homo_sapiens/Gene/Summary?db=core;g=KIF5A" TargetMode="External"/><Relationship Id="rId498" Type="http://schemas.openxmlformats.org/officeDocument/2006/relationships/hyperlink" Target="http://ensembl.org/Homo_sapiens/Gene/Summary?db=core;g=DNM1" TargetMode="External"/><Relationship Id="rId13" Type="http://schemas.openxmlformats.org/officeDocument/2006/relationships/hyperlink" Target="http://ensembl.org/Homo_sapiens/Gene/Summary?db=core;g=C1QA" TargetMode="External"/><Relationship Id="rId109" Type="http://schemas.openxmlformats.org/officeDocument/2006/relationships/hyperlink" Target="http://ensembl.org/Homo_sapiens/Gene/Summary?db=core;g=KCNIP2" TargetMode="External"/><Relationship Id="rId260" Type="http://schemas.openxmlformats.org/officeDocument/2006/relationships/hyperlink" Target="http://ensembl.org/Homo_sapiens/Gene/Summary?db=core;g=FFAR2" TargetMode="External"/><Relationship Id="rId316" Type="http://schemas.openxmlformats.org/officeDocument/2006/relationships/hyperlink" Target="http://ensembl.org/Homo_sapiens/Gene/Summary?db=core;g=LTA" TargetMode="External"/><Relationship Id="rId523" Type="http://schemas.openxmlformats.org/officeDocument/2006/relationships/hyperlink" Target="http://ensembl.org/Homo_sapiens/Gene/Summary?db=core;g=CTSA" TargetMode="External"/><Relationship Id="rId55" Type="http://schemas.openxmlformats.org/officeDocument/2006/relationships/hyperlink" Target="http://ensembl.org/Homo_sapiens/Gene/Summary?db=core;g=CTSL" TargetMode="External"/><Relationship Id="rId97" Type="http://schemas.openxmlformats.org/officeDocument/2006/relationships/hyperlink" Target="http://ensembl.org/Homo_sapiens/Gene/Summary?db=core;g=GZMK" TargetMode="External"/><Relationship Id="rId120" Type="http://schemas.openxmlformats.org/officeDocument/2006/relationships/hyperlink" Target="http://ensembl.org/Homo_sapiens/Gene/Summary?db=core;g=LGALS3" TargetMode="External"/><Relationship Id="rId358" Type="http://schemas.openxmlformats.org/officeDocument/2006/relationships/hyperlink" Target="http://ensembl.org/Homo_sapiens/Gene/Summary?db=core;g=RELA" TargetMode="External"/><Relationship Id="rId162" Type="http://schemas.openxmlformats.org/officeDocument/2006/relationships/hyperlink" Target="http://ensembl.org/Homo_sapiens/Gene/Summary?db=core;g=PRSS36" TargetMode="External"/><Relationship Id="rId218" Type="http://schemas.openxmlformats.org/officeDocument/2006/relationships/hyperlink" Target="http://ensembl.org/Homo_sapiens/Gene/Summary?db=core;g=BTG2" TargetMode="External"/><Relationship Id="rId425" Type="http://schemas.openxmlformats.org/officeDocument/2006/relationships/hyperlink" Target="http://ensembl.org/Homo_sapiens/Gene/Summary?db=core;g=HLA-DQB2" TargetMode="External"/><Relationship Id="rId467" Type="http://schemas.openxmlformats.org/officeDocument/2006/relationships/hyperlink" Target="http://ensembl.org/Homo_sapiens/Gene/Summary?db=core;g=KIF2B" TargetMode="External"/><Relationship Id="rId271" Type="http://schemas.openxmlformats.org/officeDocument/2006/relationships/hyperlink" Target="http://ensembl.org/Homo_sapiens/Gene/Summary?db=core;g=HAS2" TargetMode="External"/><Relationship Id="rId24" Type="http://schemas.openxmlformats.org/officeDocument/2006/relationships/hyperlink" Target="http://ensembl.org/Homo_sapiens/Gene/Summary?db=core;g=CASP1" TargetMode="External"/><Relationship Id="rId66" Type="http://schemas.openxmlformats.org/officeDocument/2006/relationships/hyperlink" Target="http://ensembl.org/Homo_sapiens/Gene/Summary?db=core;g=DUSP5" TargetMode="External"/><Relationship Id="rId131" Type="http://schemas.openxmlformats.org/officeDocument/2006/relationships/hyperlink" Target="http://ensembl.org/Homo_sapiens/Gene/Summary?db=core;g=MMP14" TargetMode="External"/><Relationship Id="rId327" Type="http://schemas.openxmlformats.org/officeDocument/2006/relationships/hyperlink" Target="http://ensembl.org/Homo_sapiens/Gene/Summary?db=core;g=NAMPT" TargetMode="External"/><Relationship Id="rId369" Type="http://schemas.openxmlformats.org/officeDocument/2006/relationships/hyperlink" Target="http://ensembl.org/Homo_sapiens/Gene/Summary?db=core;g=SELL" TargetMode="External"/><Relationship Id="rId173" Type="http://schemas.openxmlformats.org/officeDocument/2006/relationships/hyperlink" Target="http://ensembl.org/Homo_sapiens/Gene/Summary?db=core;g=S100A9" TargetMode="External"/><Relationship Id="rId229" Type="http://schemas.openxmlformats.org/officeDocument/2006/relationships/hyperlink" Target="http://ensembl.org/Homo_sapiens/Gene/Summary?db=core;g=CCR7" TargetMode="External"/><Relationship Id="rId380" Type="http://schemas.openxmlformats.org/officeDocument/2006/relationships/hyperlink" Target="http://ensembl.org/Homo_sapiens/Gene/Summary?db=core;g=SLC4A4" TargetMode="External"/><Relationship Id="rId436" Type="http://schemas.openxmlformats.org/officeDocument/2006/relationships/hyperlink" Target="http://ensembl.org/Homo_sapiens/Gene/Summary?db=core;g=TUBB6" TargetMode="External"/><Relationship Id="rId240" Type="http://schemas.openxmlformats.org/officeDocument/2006/relationships/hyperlink" Target="http://ensembl.org/Homo_sapiens/Gene/Summary?db=core;g=CLEC5A" TargetMode="External"/><Relationship Id="rId478" Type="http://schemas.openxmlformats.org/officeDocument/2006/relationships/hyperlink" Target="http://ensembl.org/Homo_sapiens/Gene/Summary?db=core;g=CTSV" TargetMode="External"/><Relationship Id="rId35" Type="http://schemas.openxmlformats.org/officeDocument/2006/relationships/hyperlink" Target="http://ensembl.org/Homo_sapiens/Gene/Summary?db=core;g=CD46" TargetMode="External"/><Relationship Id="rId77" Type="http://schemas.openxmlformats.org/officeDocument/2006/relationships/hyperlink" Target="http://ensembl.org/Homo_sapiens/Gene/Summary?db=core;g=FCER1G" TargetMode="External"/><Relationship Id="rId100" Type="http://schemas.openxmlformats.org/officeDocument/2006/relationships/hyperlink" Target="http://ensembl.org/Homo_sapiens/Gene/Summary?db=core;g=HSPA1A" TargetMode="External"/><Relationship Id="rId282" Type="http://schemas.openxmlformats.org/officeDocument/2006/relationships/hyperlink" Target="http://ensembl.org/Homo_sapiens/Gene/Summary?db=core;g=IL10" TargetMode="External"/><Relationship Id="rId338" Type="http://schemas.openxmlformats.org/officeDocument/2006/relationships/hyperlink" Target="http://ensembl.org/Homo_sapiens/Gene/Summary?db=core;g=OSM" TargetMode="External"/><Relationship Id="rId503" Type="http://schemas.openxmlformats.org/officeDocument/2006/relationships/hyperlink" Target="http://ensembl.org/Homo_sapiens/Gene/Summary?db=core;g=CTSH" TargetMode="External"/><Relationship Id="rId8" Type="http://schemas.openxmlformats.org/officeDocument/2006/relationships/hyperlink" Target="http://ensembl.org/Homo_sapiens/Gene/Summary?db=core;g=APOBEC3F" TargetMode="External"/><Relationship Id="rId142" Type="http://schemas.openxmlformats.org/officeDocument/2006/relationships/hyperlink" Target="http://ensembl.org/Homo_sapiens/Gene/Summary?db=core;g=CPQ" TargetMode="External"/><Relationship Id="rId184" Type="http://schemas.openxmlformats.org/officeDocument/2006/relationships/hyperlink" Target="http://ensembl.org/Homo_sapiens/Gene/Summary?db=core;g=SRC" TargetMode="External"/><Relationship Id="rId391" Type="http://schemas.openxmlformats.org/officeDocument/2006/relationships/hyperlink" Target="http://ensembl.org/Homo_sapiens/Gene/Summary?db=core;g=TLR2" TargetMode="External"/><Relationship Id="rId405" Type="http://schemas.openxmlformats.org/officeDocument/2006/relationships/hyperlink" Target="http://ensembl.org/Homo_sapiens/Gene/Summary?db=core;g=TUBA4B" TargetMode="External"/><Relationship Id="rId447" Type="http://schemas.openxmlformats.org/officeDocument/2006/relationships/hyperlink" Target="http://ensembl.org/Homo_sapiens/Gene/Summary?db=core;g=DCTN5" TargetMode="External"/><Relationship Id="rId251" Type="http://schemas.openxmlformats.org/officeDocument/2006/relationships/hyperlink" Target="http://ensembl.org/Homo_sapiens/Gene/Summary?db=core;g=CYBB" TargetMode="External"/><Relationship Id="rId489" Type="http://schemas.openxmlformats.org/officeDocument/2006/relationships/hyperlink" Target="http://ensembl.org/Homo_sapiens/Gene/Summary?db=core;g=CLTA" TargetMode="External"/><Relationship Id="rId46" Type="http://schemas.openxmlformats.org/officeDocument/2006/relationships/hyperlink" Target="http://ensembl.org/Homo_sapiens/Gene/Summary?db=core;g=CP" TargetMode="External"/><Relationship Id="rId293" Type="http://schemas.openxmlformats.org/officeDocument/2006/relationships/hyperlink" Target="http://ensembl.org/Homo_sapiens/Gene/Summary?db=core;g=IL2RB" TargetMode="External"/><Relationship Id="rId307" Type="http://schemas.openxmlformats.org/officeDocument/2006/relationships/hyperlink" Target="http://ensembl.org/Homo_sapiens/Gene/Summary?db=core;g=KCNMB2" TargetMode="External"/><Relationship Id="rId349" Type="http://schemas.openxmlformats.org/officeDocument/2006/relationships/hyperlink" Target="http://ensembl.org/Homo_sapiens/Gene/Summary?db=core;g=PSEN1" TargetMode="External"/><Relationship Id="rId514" Type="http://schemas.openxmlformats.org/officeDocument/2006/relationships/hyperlink" Target="http://ensembl.org/Homo_sapiens/Gene/Summary?db=core;g=KIF22" TargetMode="External"/><Relationship Id="rId88" Type="http://schemas.openxmlformats.org/officeDocument/2006/relationships/hyperlink" Target="http://ensembl.org/Homo_sapiens/Gene/Summary?db=core;g=GNB4" TargetMode="External"/><Relationship Id="rId111" Type="http://schemas.openxmlformats.org/officeDocument/2006/relationships/hyperlink" Target="http://ensembl.org/Homo_sapiens/Gene/Summary?db=core;g=KIF2A" TargetMode="External"/><Relationship Id="rId153" Type="http://schemas.openxmlformats.org/officeDocument/2006/relationships/hyperlink" Target="http://ensembl.org/Homo_sapiens/Gene/Summary?db=core;g=PLG" TargetMode="External"/><Relationship Id="rId195" Type="http://schemas.openxmlformats.org/officeDocument/2006/relationships/hyperlink" Target="http://ensembl.org/Homo_sapiens/Gene/Summary?db=core;g=VCPIP1" TargetMode="External"/><Relationship Id="rId209" Type="http://schemas.openxmlformats.org/officeDocument/2006/relationships/hyperlink" Target="http://ensembl.org/Homo_sapiens/Gene/Summary?db=core;g=APLNR" TargetMode="External"/><Relationship Id="rId360" Type="http://schemas.openxmlformats.org/officeDocument/2006/relationships/hyperlink" Target="http://ensembl.org/Homo_sapiens/Gene/Summary?db=core;g=RGS16" TargetMode="External"/><Relationship Id="rId416" Type="http://schemas.openxmlformats.org/officeDocument/2006/relationships/hyperlink" Target="http://ensembl.org/Homo_sapiens/Gene/Summary?db=core;g=HLA-DMA" TargetMode="External"/><Relationship Id="rId220" Type="http://schemas.openxmlformats.org/officeDocument/2006/relationships/hyperlink" Target="http://ensembl.org/Homo_sapiens/Gene/Summary?db=core;g=C5AR1" TargetMode="External"/><Relationship Id="rId458" Type="http://schemas.openxmlformats.org/officeDocument/2006/relationships/hyperlink" Target="http://ensembl.org/Homo_sapiens/Gene/Summary?db=core;g=TUBA3E" TargetMode="External"/><Relationship Id="rId15" Type="http://schemas.openxmlformats.org/officeDocument/2006/relationships/hyperlink" Target="http://ensembl.org/Homo_sapiens/Gene/Summary?db=core;g=C1R" TargetMode="External"/><Relationship Id="rId57" Type="http://schemas.openxmlformats.org/officeDocument/2006/relationships/hyperlink" Target="http://ensembl.org/Homo_sapiens/Gene/Summary?db=core;g=CTSO" TargetMode="External"/><Relationship Id="rId262" Type="http://schemas.openxmlformats.org/officeDocument/2006/relationships/hyperlink" Target="http://ensembl.org/Homo_sapiens/Gene/Summary?db=core;g=FZD5" TargetMode="External"/><Relationship Id="rId318" Type="http://schemas.openxmlformats.org/officeDocument/2006/relationships/hyperlink" Target="http://ensembl.org/Homo_sapiens/Gene/Summary?db=core;g=LYN" TargetMode="External"/><Relationship Id="rId525" Type="http://schemas.openxmlformats.org/officeDocument/2006/relationships/hyperlink" Target="http://ensembl.org/Homo_sapiens/Gene/Summary?db=core;g=CD74" TargetMode="External"/><Relationship Id="rId99" Type="http://schemas.openxmlformats.org/officeDocument/2006/relationships/hyperlink" Target="http://ensembl.org/Homo_sapiens/Gene/Summary?db=core;g=HPCAL4" TargetMode="External"/><Relationship Id="rId122" Type="http://schemas.openxmlformats.org/officeDocument/2006/relationships/hyperlink" Target="http://ensembl.org/Homo_sapiens/Gene/Summary?db=core;g=LIPA" TargetMode="External"/><Relationship Id="rId164" Type="http://schemas.openxmlformats.org/officeDocument/2006/relationships/hyperlink" Target="http://ensembl.org/Homo_sapiens/Gene/Summary?db=core;g=PSMB9" TargetMode="External"/><Relationship Id="rId371" Type="http://schemas.openxmlformats.org/officeDocument/2006/relationships/hyperlink" Target="http://ensembl.org/Homo_sapiens/Gene/Summary?db=core;g=SEMA4D" TargetMode="External"/><Relationship Id="rId427" Type="http://schemas.openxmlformats.org/officeDocument/2006/relationships/hyperlink" Target="http://ensembl.org/Homo_sapiens/Gene/Summary?db=core;g=HLA-DRB1" TargetMode="External"/><Relationship Id="rId469" Type="http://schemas.openxmlformats.org/officeDocument/2006/relationships/hyperlink" Target="http://ensembl.org/Homo_sapiens/Gene/Summary?db=core;g=CENPE" TargetMode="External"/><Relationship Id="rId26" Type="http://schemas.openxmlformats.org/officeDocument/2006/relationships/hyperlink" Target="http://ensembl.org/Homo_sapiens/Gene/Summary?db=core;g=CASP3" TargetMode="External"/><Relationship Id="rId231" Type="http://schemas.openxmlformats.org/officeDocument/2006/relationships/hyperlink" Target="http://ensembl.org/Homo_sapiens/Gene/Summary?db=core;g=CD14" TargetMode="External"/><Relationship Id="rId273" Type="http://schemas.openxmlformats.org/officeDocument/2006/relationships/hyperlink" Target="http://ensembl.org/Homo_sapiens/Gene/Summary?db=core;g=HIF1A" TargetMode="External"/><Relationship Id="rId329" Type="http://schemas.openxmlformats.org/officeDocument/2006/relationships/hyperlink" Target="http://ensembl.org/Homo_sapiens/Gene/Summary?db=core;g=NFKB1" TargetMode="External"/><Relationship Id="rId480" Type="http://schemas.openxmlformats.org/officeDocument/2006/relationships/hyperlink" Target="http://ensembl.org/Homo_sapiens/Gene/Summary?db=core;g=CTSL" TargetMode="External"/><Relationship Id="rId68" Type="http://schemas.openxmlformats.org/officeDocument/2006/relationships/hyperlink" Target="http://ensembl.org/Homo_sapiens/Gene/Summary?db=core;g=DYRK2" TargetMode="External"/><Relationship Id="rId133" Type="http://schemas.openxmlformats.org/officeDocument/2006/relationships/hyperlink" Target="http://ensembl.org/Homo_sapiens/Gene/Summary?db=core;g=MMP8" TargetMode="External"/><Relationship Id="rId175" Type="http://schemas.openxmlformats.org/officeDocument/2006/relationships/hyperlink" Target="http://ensembl.org/Homo_sapiens/Gene/Summary?db=core;g=MSRB1" TargetMode="External"/><Relationship Id="rId340" Type="http://schemas.openxmlformats.org/officeDocument/2006/relationships/hyperlink" Target="http://ensembl.org/Homo_sapiens/Gene/Summary?db=core;g=P2RX4" TargetMode="External"/><Relationship Id="rId200" Type="http://schemas.openxmlformats.org/officeDocument/2006/relationships/hyperlink" Target="http://ensembl.org/Homo_sapiens/Gene/Summary?db=core;g=RBSN" TargetMode="External"/><Relationship Id="rId382" Type="http://schemas.openxmlformats.org/officeDocument/2006/relationships/hyperlink" Target="http://ensembl.org/Homo_sapiens/Gene/Summary?db=core;g=SLC7A2" TargetMode="External"/><Relationship Id="rId438" Type="http://schemas.openxmlformats.org/officeDocument/2006/relationships/hyperlink" Target="http://ensembl.org/Homo_sapiens/Gene/Summary?db=core;g=KLC2" TargetMode="External"/><Relationship Id="rId242" Type="http://schemas.openxmlformats.org/officeDocument/2006/relationships/hyperlink" Target="http://ensembl.org/Homo_sapiens/Gene/Summary?db=core;g=CSF1" TargetMode="External"/><Relationship Id="rId284" Type="http://schemas.openxmlformats.org/officeDocument/2006/relationships/hyperlink" Target="http://ensembl.org/Homo_sapiens/Gene/Summary?db=core;g=IL12B" TargetMode="External"/><Relationship Id="rId491" Type="http://schemas.openxmlformats.org/officeDocument/2006/relationships/hyperlink" Target="http://ensembl.org/Homo_sapiens/Gene/Summary?db=core;g=CTSD" TargetMode="External"/><Relationship Id="rId505" Type="http://schemas.openxmlformats.org/officeDocument/2006/relationships/hyperlink" Target="http://ensembl.org/Homo_sapiens/Gene/Summary?db=core;g=TUBB1" TargetMode="External"/><Relationship Id="rId37" Type="http://schemas.openxmlformats.org/officeDocument/2006/relationships/hyperlink" Target="http://ensembl.org/Homo_sapiens/Gene/Summary?db=core;g=CD59" TargetMode="External"/><Relationship Id="rId79" Type="http://schemas.openxmlformats.org/officeDocument/2006/relationships/hyperlink" Target="http://ensembl.org/Homo_sapiens/Gene/Summary?db=core;g=FDX1" TargetMode="External"/><Relationship Id="rId102" Type="http://schemas.openxmlformats.org/officeDocument/2006/relationships/hyperlink" Target="http://ensembl.org/Homo_sapiens/Gene/Summary?db=core;g=IL6" TargetMode="External"/><Relationship Id="rId144" Type="http://schemas.openxmlformats.org/officeDocument/2006/relationships/hyperlink" Target="http://ensembl.org/Homo_sapiens/Gene/Summary?db=core;g=PIK3CA" TargetMode="External"/><Relationship Id="rId90" Type="http://schemas.openxmlformats.org/officeDocument/2006/relationships/hyperlink" Target="http://ensembl.org/Homo_sapiens/Gene/Summary?db=core;g=GNGT2" TargetMode="External"/><Relationship Id="rId186" Type="http://schemas.openxmlformats.org/officeDocument/2006/relationships/hyperlink" Target="http://ensembl.org/Homo_sapiens/Gene/Summary?db=core;g=TFPI2" TargetMode="External"/><Relationship Id="rId351" Type="http://schemas.openxmlformats.org/officeDocument/2006/relationships/hyperlink" Target="http://ensembl.org/Homo_sapiens/Gene/Summary?db=core;g=PTGER2" TargetMode="External"/><Relationship Id="rId393" Type="http://schemas.openxmlformats.org/officeDocument/2006/relationships/hyperlink" Target="http://ensembl.org/Homo_sapiens/Gene/Summary?db=core;g=TNFAIP6" TargetMode="External"/><Relationship Id="rId407" Type="http://schemas.openxmlformats.org/officeDocument/2006/relationships/hyperlink" Target="http://ensembl.org/Homo_sapiens/Gene/Summary?db=core;g=HLA-DRB4" TargetMode="External"/><Relationship Id="rId449" Type="http://schemas.openxmlformats.org/officeDocument/2006/relationships/hyperlink" Target="http://ensembl.org/Homo_sapiens/Gene/Summary?db=core;g=CTSB" TargetMode="External"/><Relationship Id="rId211" Type="http://schemas.openxmlformats.org/officeDocument/2006/relationships/hyperlink" Target="http://ensembl.org/Homo_sapiens/Gene/Summary?db=core;g=ATP2A2" TargetMode="External"/><Relationship Id="rId253" Type="http://schemas.openxmlformats.org/officeDocument/2006/relationships/hyperlink" Target="http://ensembl.org/Homo_sapiens/Gene/Summary?db=core;g=EBI3" TargetMode="External"/><Relationship Id="rId295" Type="http://schemas.openxmlformats.org/officeDocument/2006/relationships/hyperlink" Target="http://ensembl.org/Homo_sapiens/Gene/Summary?db=core;g=IL6" TargetMode="External"/><Relationship Id="rId309" Type="http://schemas.openxmlformats.org/officeDocument/2006/relationships/hyperlink" Target="http://ensembl.org/Homo_sapiens/Gene/Summary?db=core;g=KLF6" TargetMode="External"/><Relationship Id="rId460" Type="http://schemas.openxmlformats.org/officeDocument/2006/relationships/hyperlink" Target="http://ensembl.org/Homo_sapiens/Gene/Summary?db=core;g=SEC24D" TargetMode="External"/><Relationship Id="rId516" Type="http://schemas.openxmlformats.org/officeDocument/2006/relationships/hyperlink" Target="http://ensembl.org/Homo_sapiens/Gene/Summary?db=core;g=DYNC1I2" TargetMode="External"/><Relationship Id="rId48" Type="http://schemas.openxmlformats.org/officeDocument/2006/relationships/hyperlink" Target="http://ensembl.org/Homo_sapiens/Gene/Summary?db=core;g=CR1" TargetMode="External"/><Relationship Id="rId113" Type="http://schemas.openxmlformats.org/officeDocument/2006/relationships/hyperlink" Target="http://ensembl.org/Homo_sapiens/Gene/Summary?db=core;g=KLKB1" TargetMode="External"/><Relationship Id="rId320" Type="http://schemas.openxmlformats.org/officeDocument/2006/relationships/hyperlink" Target="http://ensembl.org/Homo_sapiens/Gene/Summary?db=core;g=MEFV" TargetMode="External"/><Relationship Id="rId155" Type="http://schemas.openxmlformats.org/officeDocument/2006/relationships/hyperlink" Target="http://ensembl.org/Homo_sapiens/Gene/Summary?db=core;g=PPP2CB" TargetMode="External"/><Relationship Id="rId197" Type="http://schemas.openxmlformats.org/officeDocument/2006/relationships/hyperlink" Target="http://ensembl.org/Homo_sapiens/Gene/Summary?db=core;g=XPNPEP1" TargetMode="External"/><Relationship Id="rId362" Type="http://schemas.openxmlformats.org/officeDocument/2006/relationships/hyperlink" Target="http://ensembl.org/Homo_sapiens/Gene/Summary?db=core;g=RIPK2" TargetMode="External"/><Relationship Id="rId418" Type="http://schemas.openxmlformats.org/officeDocument/2006/relationships/hyperlink" Target="http://ensembl.org/Homo_sapiens/Gene/Summary?db=core;g=CAPZA2" TargetMode="External"/><Relationship Id="rId222" Type="http://schemas.openxmlformats.org/officeDocument/2006/relationships/hyperlink" Target="http://ensembl.org/Homo_sapiens/Gene/Summary?db=core;g=CCL17" TargetMode="External"/><Relationship Id="rId264" Type="http://schemas.openxmlformats.org/officeDocument/2006/relationships/hyperlink" Target="http://ensembl.org/Homo_sapiens/Gene/Summary?db=core;g=GCH1" TargetMode="External"/><Relationship Id="rId471" Type="http://schemas.openxmlformats.org/officeDocument/2006/relationships/hyperlink" Target="http://ensembl.org/Homo_sapiens/Gene/Summary?db=core;g=KIF11" TargetMode="External"/><Relationship Id="rId17" Type="http://schemas.openxmlformats.org/officeDocument/2006/relationships/hyperlink" Target="http://ensembl.org/Homo_sapiens/Gene/Summary?db=core;g=C2" TargetMode="External"/><Relationship Id="rId59" Type="http://schemas.openxmlformats.org/officeDocument/2006/relationships/hyperlink" Target="http://ensembl.org/Homo_sapiens/Gene/Summary?db=core;g=CXCL1" TargetMode="External"/><Relationship Id="rId124" Type="http://schemas.openxmlformats.org/officeDocument/2006/relationships/hyperlink" Target="http://ensembl.org/Homo_sapiens/Gene/Summary?db=core;g=LTA4H" TargetMode="External"/><Relationship Id="rId527" Type="http://schemas.openxmlformats.org/officeDocument/2006/relationships/printerSettings" Target="../printerSettings/printerSettings5.bin"/><Relationship Id="rId70" Type="http://schemas.openxmlformats.org/officeDocument/2006/relationships/hyperlink" Target="http://ensembl.org/Homo_sapiens/Gene/Summary?db=core;g=ERAP2" TargetMode="External"/><Relationship Id="rId166" Type="http://schemas.openxmlformats.org/officeDocument/2006/relationships/hyperlink" Target="http://ensembl.org/Homo_sapiens/Gene/Summary?db=core;g=RAF1" TargetMode="External"/><Relationship Id="rId331" Type="http://schemas.openxmlformats.org/officeDocument/2006/relationships/hyperlink" Target="http://ensembl.org/Homo_sapiens/Gene/Summary?db=core;g=NLRP3" TargetMode="External"/><Relationship Id="rId373" Type="http://schemas.openxmlformats.org/officeDocument/2006/relationships/hyperlink" Target="http://ensembl.org/Homo_sapiens/Gene/Summary?db=core;g=SGMS2" TargetMode="External"/><Relationship Id="rId429" Type="http://schemas.openxmlformats.org/officeDocument/2006/relationships/hyperlink" Target="http://ensembl.org/Homo_sapiens/Gene/Summary?db=core;g=TUBB4B" TargetMode="External"/><Relationship Id="rId1" Type="http://schemas.openxmlformats.org/officeDocument/2006/relationships/hyperlink" Target="http://ensembl.org/Homo_sapiens/Gene/Summary?db=core;g=ACTN2" TargetMode="External"/><Relationship Id="rId233" Type="http://schemas.openxmlformats.org/officeDocument/2006/relationships/hyperlink" Target="http://ensembl.org/Homo_sapiens/Gene/Summary?db=core;g=CD48" TargetMode="External"/><Relationship Id="rId440" Type="http://schemas.openxmlformats.org/officeDocument/2006/relationships/hyperlink" Target="http://ensembl.org/Homo_sapiens/Gene/Summary?db=core;g=SPTBN2" TargetMode="External"/><Relationship Id="rId28" Type="http://schemas.openxmlformats.org/officeDocument/2006/relationships/hyperlink" Target="http://ensembl.org/Homo_sapiens/Gene/Summary?db=core;g=CASP5" TargetMode="External"/><Relationship Id="rId275" Type="http://schemas.openxmlformats.org/officeDocument/2006/relationships/hyperlink" Target="http://ensembl.org/Homo_sapiens/Gene/Summary?db=core;g=HRH1" TargetMode="External"/><Relationship Id="rId300" Type="http://schemas.openxmlformats.org/officeDocument/2006/relationships/hyperlink" Target="http://ensembl.org/Homo_sapiens/Gene/Summary?db=core;g=IRF1" TargetMode="External"/><Relationship Id="rId482" Type="http://schemas.openxmlformats.org/officeDocument/2006/relationships/hyperlink" Target="http://ensembl.org/Homo_sapiens/Gene/Summary?db=core;g=ACTR10" TargetMode="External"/><Relationship Id="rId81" Type="http://schemas.openxmlformats.org/officeDocument/2006/relationships/hyperlink" Target="http://ensembl.org/Homo_sapiens/Gene/Summary?db=core;g=FYN" TargetMode="External"/><Relationship Id="rId135" Type="http://schemas.openxmlformats.org/officeDocument/2006/relationships/hyperlink" Target="http://ensembl.org/Homo_sapiens/Gene/Summary?db=core;g=NOTCH4" TargetMode="External"/><Relationship Id="rId177" Type="http://schemas.openxmlformats.org/officeDocument/2006/relationships/hyperlink" Target="http://ensembl.org/Homo_sapiens/Gene/Summary?db=core;g=SERPINB2" TargetMode="External"/><Relationship Id="rId342" Type="http://schemas.openxmlformats.org/officeDocument/2006/relationships/hyperlink" Target="http://ensembl.org/Homo_sapiens/Gene/Summary?db=core;g=P2RY2" TargetMode="External"/><Relationship Id="rId384" Type="http://schemas.openxmlformats.org/officeDocument/2006/relationships/hyperlink" Target="http://ensembl.org/Homo_sapiens/Gene/Summary?db=core;g=SRI" TargetMode="External"/><Relationship Id="rId202" Type="http://schemas.openxmlformats.org/officeDocument/2006/relationships/hyperlink" Target="http://ensembl.org/Homo_sapiens/Gene/Summary?db=core;g=ABI1" TargetMode="External"/><Relationship Id="rId244" Type="http://schemas.openxmlformats.org/officeDocument/2006/relationships/hyperlink" Target="http://ensembl.org/Homo_sapiens/Gene/Summary?db=core;g=CSF3R" TargetMode="External"/><Relationship Id="rId39" Type="http://schemas.openxmlformats.org/officeDocument/2006/relationships/hyperlink" Target="http://ensembl.org/Homo_sapiens/Gene/Summary?db=core;g=CDH13" TargetMode="External"/><Relationship Id="rId286" Type="http://schemas.openxmlformats.org/officeDocument/2006/relationships/hyperlink" Target="http://ensembl.org/Homo_sapiens/Gene/Summary?db=core;g=IL15RA" TargetMode="External"/><Relationship Id="rId451" Type="http://schemas.openxmlformats.org/officeDocument/2006/relationships/hyperlink" Target="http://ensembl.org/Homo_sapiens/Gene/Summary?db=core;g=CTSS" TargetMode="External"/><Relationship Id="rId493" Type="http://schemas.openxmlformats.org/officeDocument/2006/relationships/hyperlink" Target="http://ensembl.org/Homo_sapiens/Gene/Summary?db=core;g=ACTR1B" TargetMode="External"/><Relationship Id="rId507" Type="http://schemas.openxmlformats.org/officeDocument/2006/relationships/hyperlink" Target="http://ensembl.org/Homo_sapiens/Gene/Summary?db=core;g=LGMN" TargetMode="External"/><Relationship Id="rId50" Type="http://schemas.openxmlformats.org/officeDocument/2006/relationships/hyperlink" Target="http://ensembl.org/Homo_sapiens/Gene/Summary?db=core;g=CSRP1" TargetMode="External"/><Relationship Id="rId104" Type="http://schemas.openxmlformats.org/officeDocument/2006/relationships/hyperlink" Target="http://ensembl.org/Homo_sapiens/Gene/Summary?db=core;g=IRF2" TargetMode="External"/><Relationship Id="rId146" Type="http://schemas.openxmlformats.org/officeDocument/2006/relationships/hyperlink" Target="http://ensembl.org/Homo_sapiens/Gene/Summary?db=core;g=PIK3R5" TargetMode="External"/><Relationship Id="rId188" Type="http://schemas.openxmlformats.org/officeDocument/2006/relationships/hyperlink" Target="http://ensembl.org/Homo_sapiens/Gene/Summary?db=core;g=TIMP2" TargetMode="External"/><Relationship Id="rId311" Type="http://schemas.openxmlformats.org/officeDocument/2006/relationships/hyperlink" Target="http://ensembl.org/Homo_sapiens/Gene/Summary?db=core;g=LCK" TargetMode="External"/><Relationship Id="rId353" Type="http://schemas.openxmlformats.org/officeDocument/2006/relationships/hyperlink" Target="http://ensembl.org/Homo_sapiens/Gene/Summary?db=core;g=PTGIR" TargetMode="External"/><Relationship Id="rId395" Type="http://schemas.openxmlformats.org/officeDocument/2006/relationships/hyperlink" Target="http://ensembl.org/Homo_sapiens/Gene/Summary?db=core;g=TNFRSF9" TargetMode="External"/><Relationship Id="rId409" Type="http://schemas.openxmlformats.org/officeDocument/2006/relationships/hyperlink" Target="http://ensembl.org/Homo_sapiens/Gene/Summary?db=core;g=HLA-DMB" TargetMode="External"/><Relationship Id="rId92" Type="http://schemas.openxmlformats.org/officeDocument/2006/relationships/hyperlink" Target="http://ensembl.org/Homo_sapiens/Gene/Summary?db=core;g=GP9" TargetMode="External"/><Relationship Id="rId213" Type="http://schemas.openxmlformats.org/officeDocument/2006/relationships/hyperlink" Target="http://ensembl.org/Homo_sapiens/Gene/Summary?db=core;g=ATP2C1" TargetMode="External"/><Relationship Id="rId420" Type="http://schemas.openxmlformats.org/officeDocument/2006/relationships/hyperlink" Target="http://ensembl.org/Homo_sapiens/Gene/Summary?db=core;g=TUBA3C" TargetMode="External"/><Relationship Id="rId255" Type="http://schemas.openxmlformats.org/officeDocument/2006/relationships/hyperlink" Target="http://ensembl.org/Homo_sapiens/Gene/Summary?db=core;g=EIF2AK2" TargetMode="External"/><Relationship Id="rId297" Type="http://schemas.openxmlformats.org/officeDocument/2006/relationships/hyperlink" Target="http://ensembl.org/Homo_sapiens/Gene/Summary?db=core;g=CXCL8" TargetMode="External"/><Relationship Id="rId462" Type="http://schemas.openxmlformats.org/officeDocument/2006/relationships/hyperlink" Target="http://ensembl.org/Homo_sapiens/Gene/Summary?db=core;g=ARF1" TargetMode="External"/><Relationship Id="rId518" Type="http://schemas.openxmlformats.org/officeDocument/2006/relationships/hyperlink" Target="http://ensembl.org/Homo_sapiens/Gene/Summary?db=core;g=TUBA3D" TargetMode="External"/><Relationship Id="rId115" Type="http://schemas.openxmlformats.org/officeDocument/2006/relationships/hyperlink" Target="http://ensembl.org/Homo_sapiens/Gene/Summary?db=core;g=L3MBTL4" TargetMode="External"/><Relationship Id="rId157" Type="http://schemas.openxmlformats.org/officeDocument/2006/relationships/hyperlink" Target="http://ensembl.org/Homo_sapiens/Gene/Summary?db=core;g=PRCP" TargetMode="External"/><Relationship Id="rId322" Type="http://schemas.openxmlformats.org/officeDocument/2006/relationships/hyperlink" Target="http://ensembl.org/Homo_sapiens/Gene/Summary?db=core;g=MET" TargetMode="External"/><Relationship Id="rId364" Type="http://schemas.openxmlformats.org/officeDocument/2006/relationships/hyperlink" Target="http://ensembl.org/Homo_sapiens/Gene/Summary?db=core;g=ROS1" TargetMode="External"/><Relationship Id="rId61" Type="http://schemas.openxmlformats.org/officeDocument/2006/relationships/hyperlink" Target="http://ensembl.org/Homo_sapiens/Gene/Summary?db=core;g=DGKH" TargetMode="External"/><Relationship Id="rId199" Type="http://schemas.openxmlformats.org/officeDocument/2006/relationships/hyperlink" Target="http://ensembl.org/Homo_sapiens/Gene/Summary?db=core;g=ZFPM2" TargetMode="External"/><Relationship Id="rId19" Type="http://schemas.openxmlformats.org/officeDocument/2006/relationships/hyperlink" Target="http://ensembl.org/Homo_sapiens/Gene/Summary?db=core;g=C4BPB" TargetMode="External"/><Relationship Id="rId224" Type="http://schemas.openxmlformats.org/officeDocument/2006/relationships/hyperlink" Target="http://ensembl.org/Homo_sapiens/Gene/Summary?db=core;g=CCL20" TargetMode="External"/><Relationship Id="rId266" Type="http://schemas.openxmlformats.org/officeDocument/2006/relationships/hyperlink" Target="http://ensembl.org/Homo_sapiens/Gene/Summary?db=core;g=GNAI3" TargetMode="External"/><Relationship Id="rId431" Type="http://schemas.openxmlformats.org/officeDocument/2006/relationships/hyperlink" Target="http://ensembl.org/Homo_sapiens/Gene/Summary?db=core;g=AP2A2" TargetMode="External"/><Relationship Id="rId473" Type="http://schemas.openxmlformats.org/officeDocument/2006/relationships/hyperlink" Target="http://ensembl.org/Homo_sapiens/Gene/Summary?db=core;g=KIF23" TargetMode="External"/><Relationship Id="rId30" Type="http://schemas.openxmlformats.org/officeDocument/2006/relationships/hyperlink" Target="http://ensembl.org/Homo_sapiens/Gene/Summary?db=core;g=CASP9" TargetMode="External"/><Relationship Id="rId126" Type="http://schemas.openxmlformats.org/officeDocument/2006/relationships/hyperlink" Target="http://ensembl.org/Homo_sapiens/Gene/Summary?db=core;g=LYN" TargetMode="External"/><Relationship Id="rId168" Type="http://schemas.openxmlformats.org/officeDocument/2006/relationships/hyperlink" Target="http://ensembl.org/Homo_sapiens/Gene/Summary?db=core;g=RCE1" TargetMode="External"/><Relationship Id="rId333" Type="http://schemas.openxmlformats.org/officeDocument/2006/relationships/hyperlink" Target="http://ensembl.org/Homo_sapiens/Gene/Summary?db=core;g=NMUR1" TargetMode="External"/><Relationship Id="rId72" Type="http://schemas.openxmlformats.org/officeDocument/2006/relationships/hyperlink" Target="http://ensembl.org/Homo_sapiens/Gene/Summary?db=core;g=F2" TargetMode="External"/><Relationship Id="rId375" Type="http://schemas.openxmlformats.org/officeDocument/2006/relationships/hyperlink" Target="http://ensembl.org/Homo_sapiens/Gene/Summary?db=core;g=SLC11A2" TargetMode="External"/><Relationship Id="rId3" Type="http://schemas.openxmlformats.org/officeDocument/2006/relationships/hyperlink" Target="http://ensembl.org/Homo_sapiens/Gene/Summary?db=core;g=ADRA2B" TargetMode="External"/><Relationship Id="rId235" Type="http://schemas.openxmlformats.org/officeDocument/2006/relationships/hyperlink" Target="http://ensembl.org/Homo_sapiens/Gene/Summary?db=core;g=CD69" TargetMode="External"/><Relationship Id="rId277" Type="http://schemas.openxmlformats.org/officeDocument/2006/relationships/hyperlink" Target="http://ensembl.org/Homo_sapiens/Gene/Summary?db=core;g=ICAM4" TargetMode="External"/><Relationship Id="rId400" Type="http://schemas.openxmlformats.org/officeDocument/2006/relationships/hyperlink" Target="http://ensembl.org/Homo_sapiens/Gene/Summary?db=core;g=VIP" TargetMode="External"/><Relationship Id="rId442" Type="http://schemas.openxmlformats.org/officeDocument/2006/relationships/hyperlink" Target="http://ensembl.org/Homo_sapiens/Gene/Summary?db=core;g=KIF5B" TargetMode="External"/><Relationship Id="rId484" Type="http://schemas.openxmlformats.org/officeDocument/2006/relationships/hyperlink" Target="http://ensembl.org/Homo_sapiens/Gene/Summary?db=core;g=AP1M2" TargetMode="External"/><Relationship Id="rId137" Type="http://schemas.openxmlformats.org/officeDocument/2006/relationships/hyperlink" Target="http://ensembl.org/Homo_sapiens/Gene/Summary?db=core;g=PCLO" TargetMode="External"/><Relationship Id="rId302" Type="http://schemas.openxmlformats.org/officeDocument/2006/relationships/hyperlink" Target="http://ensembl.org/Homo_sapiens/Gene/Summary?db=core;g=ITGA5" TargetMode="External"/><Relationship Id="rId344" Type="http://schemas.openxmlformats.org/officeDocument/2006/relationships/hyperlink" Target="http://ensembl.org/Homo_sapiens/Gene/Summary?db=core;g=PDE4B" TargetMode="External"/><Relationship Id="rId41" Type="http://schemas.openxmlformats.org/officeDocument/2006/relationships/hyperlink" Target="http://ensembl.org/Homo_sapiens/Gene/Summary?db=core;g=CEBPB" TargetMode="External"/><Relationship Id="rId83" Type="http://schemas.openxmlformats.org/officeDocument/2006/relationships/hyperlink" Target="http://ensembl.org/Homo_sapiens/Gene/Summary?db=core;g=GCA" TargetMode="External"/><Relationship Id="rId179" Type="http://schemas.openxmlformats.org/officeDocument/2006/relationships/hyperlink" Target="http://ensembl.org/Homo_sapiens/Gene/Summary?db=core;g=SERPINE1" TargetMode="External"/><Relationship Id="rId386" Type="http://schemas.openxmlformats.org/officeDocument/2006/relationships/hyperlink" Target="http://ensembl.org/Homo_sapiens/Gene/Summary?db=core;g=TACR1" TargetMode="External"/><Relationship Id="rId190" Type="http://schemas.openxmlformats.org/officeDocument/2006/relationships/hyperlink" Target="http://ensembl.org/Homo_sapiens/Gene/Summary?db=core;g=TNFAIP3" TargetMode="External"/><Relationship Id="rId204" Type="http://schemas.openxmlformats.org/officeDocument/2006/relationships/hyperlink" Target="http://ensembl.org/Homo_sapiens/Gene/Summary?db=core;g=ACVR2A" TargetMode="External"/><Relationship Id="rId246" Type="http://schemas.openxmlformats.org/officeDocument/2006/relationships/hyperlink" Target="http://ensembl.org/Homo_sapiens/Gene/Summary?db=core;g=CXCL10" TargetMode="External"/><Relationship Id="rId288" Type="http://schemas.openxmlformats.org/officeDocument/2006/relationships/hyperlink" Target="http://ensembl.org/Homo_sapiens/Gene/Summary?db=core;g=IL18R1" TargetMode="External"/><Relationship Id="rId411" Type="http://schemas.openxmlformats.org/officeDocument/2006/relationships/hyperlink" Target="http://ensembl.org/Homo_sapiens/Gene/Summary?db=core;g=IFI30" TargetMode="External"/><Relationship Id="rId453" Type="http://schemas.openxmlformats.org/officeDocument/2006/relationships/hyperlink" Target="http://ensembl.org/Homo_sapiens/Gene/Summary?db=core;g=AP2M1" TargetMode="External"/><Relationship Id="rId509" Type="http://schemas.openxmlformats.org/officeDocument/2006/relationships/hyperlink" Target="http://ensembl.org/Homo_sapiens/Gene/Summary?db=core;g=KIF4A" TargetMode="External"/><Relationship Id="rId106" Type="http://schemas.openxmlformats.org/officeDocument/2006/relationships/hyperlink" Target="http://ensembl.org/Homo_sapiens/Gene/Summary?db=core;g=ITGAM" TargetMode="External"/><Relationship Id="rId313" Type="http://schemas.openxmlformats.org/officeDocument/2006/relationships/hyperlink" Target="http://ensembl.org/Homo_sapiens/Gene/Summary?db=core;g=LDLR" TargetMode="External"/><Relationship Id="rId495" Type="http://schemas.openxmlformats.org/officeDocument/2006/relationships/hyperlink" Target="http://ensembl.org/Homo_sapiens/Gene/Summary?db=core;g=KIF20A" TargetMode="External"/><Relationship Id="rId10" Type="http://schemas.openxmlformats.org/officeDocument/2006/relationships/hyperlink" Target="http://ensembl.org/Homo_sapiens/Gene/Summary?db=core;g=APOC1" TargetMode="External"/><Relationship Id="rId52" Type="http://schemas.openxmlformats.org/officeDocument/2006/relationships/hyperlink" Target="http://ensembl.org/Homo_sapiens/Gene/Summary?db=core;g=CTSC" TargetMode="External"/><Relationship Id="rId94" Type="http://schemas.openxmlformats.org/officeDocument/2006/relationships/hyperlink" Target="http://ensembl.org/Homo_sapiens/Gene/Summary?db=core;g=GRB2" TargetMode="External"/><Relationship Id="rId148" Type="http://schemas.openxmlformats.org/officeDocument/2006/relationships/hyperlink" Target="http://ensembl.org/Homo_sapiens/Gene/Summary?db=core;g=PLA2G4A" TargetMode="External"/><Relationship Id="rId355" Type="http://schemas.openxmlformats.org/officeDocument/2006/relationships/hyperlink" Target="http://ensembl.org/Homo_sapiens/Gene/Summary?db=core;g=PVR" TargetMode="External"/><Relationship Id="rId397" Type="http://schemas.openxmlformats.org/officeDocument/2006/relationships/hyperlink" Target="http://ensembl.org/Homo_sapiens/Gene/Summary?db=core;g=TNFSF15" TargetMode="External"/><Relationship Id="rId520" Type="http://schemas.openxmlformats.org/officeDocument/2006/relationships/hyperlink" Target="http://ensembl.org/Homo_sapiens/Gene/Summary?db=core;g=AP1M1" TargetMode="External"/><Relationship Id="rId215" Type="http://schemas.openxmlformats.org/officeDocument/2006/relationships/hyperlink" Target="http://ensembl.org/Homo_sapiens/Gene/Summary?db=core;g=BDKRB1" TargetMode="External"/><Relationship Id="rId257" Type="http://schemas.openxmlformats.org/officeDocument/2006/relationships/hyperlink" Target="http://ensembl.org/Homo_sapiens/Gene/Summary?db=core;g=ADGRE1" TargetMode="External"/><Relationship Id="rId422" Type="http://schemas.openxmlformats.org/officeDocument/2006/relationships/hyperlink" Target="http://ensembl.org/Homo_sapiens/Gene/Summary?db=core;g=DYNC1H1" TargetMode="External"/><Relationship Id="rId464" Type="http://schemas.openxmlformats.org/officeDocument/2006/relationships/hyperlink" Target="http://ensembl.org/Homo_sapiens/Gene/Summary?db=core;g=KIF2C" TargetMode="External"/><Relationship Id="rId299" Type="http://schemas.openxmlformats.org/officeDocument/2006/relationships/hyperlink" Target="http://ensembl.org/Homo_sapiens/Gene/Summary?db=core;g=IRAK2" TargetMode="External"/><Relationship Id="rId63" Type="http://schemas.openxmlformats.org/officeDocument/2006/relationships/hyperlink" Target="http://ensembl.org/Homo_sapiens/Gene/Summary?db=core;g=DOCK4" TargetMode="External"/><Relationship Id="rId159" Type="http://schemas.openxmlformats.org/officeDocument/2006/relationships/hyperlink" Target="http://ensembl.org/Homo_sapiens/Gene/Summary?db=core;g=PREP" TargetMode="External"/><Relationship Id="rId366" Type="http://schemas.openxmlformats.org/officeDocument/2006/relationships/hyperlink" Target="http://ensembl.org/Homo_sapiens/Gene/Summary?db=core;g=SCARF1" TargetMode="External"/><Relationship Id="rId226" Type="http://schemas.openxmlformats.org/officeDocument/2006/relationships/hyperlink" Target="http://ensembl.org/Homo_sapiens/Gene/Summary?db=core;g=CCL24" TargetMode="External"/><Relationship Id="rId433" Type="http://schemas.openxmlformats.org/officeDocument/2006/relationships/hyperlink" Target="http://ensembl.org/Homo_sapiens/Gene/Summary?db=core;g=TUBAL3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tabSelected="1" workbookViewId="0">
      <selection activeCell="C9" activeCellId="1" sqref="A28 C9"/>
    </sheetView>
  </sheetViews>
  <sheetFormatPr defaultRowHeight="14.25" x14ac:dyDescent="0.2"/>
  <cols>
    <col min="1" max="1" width="18.625" customWidth="1"/>
    <col min="2" max="2" width="17.25" customWidth="1"/>
    <col min="3" max="3" width="16.75" customWidth="1"/>
    <col min="4" max="4" width="15.25" customWidth="1"/>
    <col min="5" max="5" width="21.125" customWidth="1"/>
    <col min="6" max="6" width="22.75" customWidth="1"/>
  </cols>
  <sheetData>
    <row r="1" spans="1:8" ht="15.75" x14ac:dyDescent="0.25">
      <c r="A1" s="2" t="s">
        <v>2858</v>
      </c>
      <c r="B1" s="2"/>
      <c r="C1" s="2"/>
      <c r="D1" s="2"/>
      <c r="E1" s="2"/>
    </row>
    <row r="2" spans="1:8" ht="15.75" x14ac:dyDescent="0.2">
      <c r="A2" s="3" t="s">
        <v>0</v>
      </c>
      <c r="B2" s="3" t="s">
        <v>1</v>
      </c>
      <c r="C2" s="3" t="s">
        <v>2</v>
      </c>
      <c r="D2" s="3" t="s">
        <v>20</v>
      </c>
      <c r="E2" s="3" t="s">
        <v>21</v>
      </c>
      <c r="F2" s="3" t="s">
        <v>1171</v>
      </c>
      <c r="G2" s="3" t="s">
        <v>2875</v>
      </c>
      <c r="H2" s="3" t="s">
        <v>2876</v>
      </c>
    </row>
    <row r="3" spans="1:8" ht="15" x14ac:dyDescent="0.2">
      <c r="A3" s="4" t="s">
        <v>8</v>
      </c>
      <c r="B3" s="4" t="s">
        <v>7</v>
      </c>
      <c r="C3" s="4" t="s">
        <v>4</v>
      </c>
      <c r="D3" s="4">
        <v>40</v>
      </c>
      <c r="E3" s="4" t="s">
        <v>5</v>
      </c>
      <c r="F3" s="4" t="s">
        <v>1172</v>
      </c>
      <c r="G3" s="4" t="s">
        <v>1172</v>
      </c>
      <c r="H3" s="4" t="s">
        <v>1172</v>
      </c>
    </row>
    <row r="4" spans="1:8" ht="15" x14ac:dyDescent="0.2">
      <c r="A4" s="4" t="s">
        <v>9</v>
      </c>
      <c r="B4" s="4" t="s">
        <v>7</v>
      </c>
      <c r="C4" s="4" t="s">
        <v>6</v>
      </c>
      <c r="D4" s="4">
        <v>34</v>
      </c>
      <c r="E4" s="4" t="s">
        <v>5</v>
      </c>
      <c r="F4" s="4" t="s">
        <v>1172</v>
      </c>
      <c r="G4" s="4" t="s">
        <v>1172</v>
      </c>
      <c r="H4" s="4" t="s">
        <v>1172</v>
      </c>
    </row>
    <row r="5" spans="1:8" ht="15" x14ac:dyDescent="0.2">
      <c r="A5" s="4" t="s">
        <v>10</v>
      </c>
      <c r="B5" s="4" t="s">
        <v>7</v>
      </c>
      <c r="C5" s="4" t="s">
        <v>4</v>
      </c>
      <c r="D5" s="4">
        <v>26</v>
      </c>
      <c r="E5" s="4" t="s">
        <v>5</v>
      </c>
      <c r="F5" s="4" t="s">
        <v>1172</v>
      </c>
      <c r="G5" s="4" t="s">
        <v>1172</v>
      </c>
      <c r="H5" s="4" t="s">
        <v>1172</v>
      </c>
    </row>
    <row r="6" spans="1:8" ht="15" x14ac:dyDescent="0.2">
      <c r="A6" s="4" t="s">
        <v>11</v>
      </c>
      <c r="B6" s="4" t="s">
        <v>3</v>
      </c>
      <c r="C6" s="4" t="s">
        <v>4</v>
      </c>
      <c r="D6" s="4">
        <v>45</v>
      </c>
      <c r="E6" s="4" t="s">
        <v>5</v>
      </c>
      <c r="F6" s="4" t="s">
        <v>1172</v>
      </c>
      <c r="G6" s="4" t="s">
        <v>1172</v>
      </c>
      <c r="H6" s="4" t="s">
        <v>1172</v>
      </c>
    </row>
    <row r="7" spans="1:8" ht="15" x14ac:dyDescent="0.2">
      <c r="A7" s="4" t="s">
        <v>12</v>
      </c>
      <c r="B7" s="4" t="s">
        <v>3</v>
      </c>
      <c r="C7" s="4" t="s">
        <v>4</v>
      </c>
      <c r="D7" s="4">
        <v>25</v>
      </c>
      <c r="E7" s="4" t="s">
        <v>5</v>
      </c>
      <c r="F7" s="4" t="s">
        <v>1172</v>
      </c>
      <c r="G7" s="4" t="s">
        <v>1172</v>
      </c>
      <c r="H7" s="4" t="s">
        <v>1172</v>
      </c>
    </row>
    <row r="8" spans="1:8" ht="15" x14ac:dyDescent="0.2">
      <c r="A8" s="4" t="s">
        <v>13</v>
      </c>
      <c r="B8" s="4" t="s">
        <v>3</v>
      </c>
      <c r="C8" s="4" t="s">
        <v>4</v>
      </c>
      <c r="D8" s="4">
        <v>19</v>
      </c>
      <c r="E8" s="4" t="s">
        <v>5</v>
      </c>
      <c r="F8" s="4" t="s">
        <v>1172</v>
      </c>
      <c r="G8" s="4" t="s">
        <v>1172</v>
      </c>
      <c r="H8" s="4" t="s">
        <v>1172</v>
      </c>
    </row>
    <row r="9" spans="1:8" ht="15" x14ac:dyDescent="0.2">
      <c r="A9" s="4" t="s">
        <v>14</v>
      </c>
      <c r="B9" s="4" t="s">
        <v>3</v>
      </c>
      <c r="C9" s="4" t="s">
        <v>4</v>
      </c>
      <c r="D9" s="4">
        <v>25</v>
      </c>
      <c r="E9" s="4" t="s">
        <v>5</v>
      </c>
      <c r="F9" s="4" t="s">
        <v>1172</v>
      </c>
      <c r="G9" s="4" t="s">
        <v>1172</v>
      </c>
      <c r="H9" s="4" t="s">
        <v>1172</v>
      </c>
    </row>
    <row r="10" spans="1:8" ht="15" x14ac:dyDescent="0.2">
      <c r="A10" s="4" t="s">
        <v>15</v>
      </c>
      <c r="B10" s="4" t="s">
        <v>3</v>
      </c>
      <c r="C10" s="4" t="s">
        <v>4</v>
      </c>
      <c r="D10" s="4">
        <v>30</v>
      </c>
      <c r="E10" s="4" t="s">
        <v>5</v>
      </c>
      <c r="F10" s="4" t="s">
        <v>1172</v>
      </c>
      <c r="G10" s="4" t="s">
        <v>1172</v>
      </c>
      <c r="H10" s="4" t="s">
        <v>1172</v>
      </c>
    </row>
    <row r="11" spans="1:8" ht="15" x14ac:dyDescent="0.2">
      <c r="A11" s="4" t="s">
        <v>16</v>
      </c>
      <c r="B11" s="4" t="s">
        <v>3</v>
      </c>
      <c r="C11" s="4" t="s">
        <v>6</v>
      </c>
      <c r="D11" s="4">
        <v>40</v>
      </c>
      <c r="E11" s="4" t="s">
        <v>5</v>
      </c>
      <c r="F11" s="4" t="s">
        <v>1172</v>
      </c>
      <c r="G11" s="4" t="s">
        <v>1172</v>
      </c>
      <c r="H11" s="4" t="s">
        <v>1172</v>
      </c>
    </row>
    <row r="12" spans="1:8" ht="15" x14ac:dyDescent="0.2">
      <c r="A12" s="4" t="s">
        <v>17</v>
      </c>
      <c r="B12" s="4" t="s">
        <v>3</v>
      </c>
      <c r="C12" s="4" t="s">
        <v>4</v>
      </c>
      <c r="D12" s="4">
        <v>34</v>
      </c>
      <c r="E12" s="4" t="s">
        <v>5</v>
      </c>
      <c r="F12" s="4" t="s">
        <v>1172</v>
      </c>
      <c r="G12" s="4" t="s">
        <v>1172</v>
      </c>
      <c r="H12" s="4" t="s">
        <v>1172</v>
      </c>
    </row>
    <row r="13" spans="1:8" ht="15" x14ac:dyDescent="0.2">
      <c r="A13" s="4" t="s">
        <v>18</v>
      </c>
      <c r="B13" s="4" t="s">
        <v>3</v>
      </c>
      <c r="C13" s="4" t="s">
        <v>4</v>
      </c>
      <c r="D13" s="4">
        <v>26</v>
      </c>
      <c r="E13" s="4" t="s">
        <v>5</v>
      </c>
      <c r="F13" s="4" t="s">
        <v>1172</v>
      </c>
      <c r="G13" s="4" t="s">
        <v>1172</v>
      </c>
      <c r="H13" s="4" t="s">
        <v>1172</v>
      </c>
    </row>
    <row r="14" spans="1:8" ht="15" x14ac:dyDescent="0.2">
      <c r="A14" s="5" t="s">
        <v>19</v>
      </c>
      <c r="B14" s="5" t="s">
        <v>3</v>
      </c>
      <c r="C14" s="5" t="s">
        <v>6</v>
      </c>
      <c r="D14" s="5">
        <v>45</v>
      </c>
      <c r="E14" s="5" t="s">
        <v>5</v>
      </c>
      <c r="F14" s="5" t="s">
        <v>1173</v>
      </c>
      <c r="G14" s="5" t="s">
        <v>1173</v>
      </c>
      <c r="H14" s="5" t="s">
        <v>1173</v>
      </c>
    </row>
    <row r="15" spans="1:8" ht="15" x14ac:dyDescent="0.2">
      <c r="A15" s="4" t="s">
        <v>22</v>
      </c>
      <c r="B15" s="4" t="s">
        <v>3</v>
      </c>
      <c r="C15" s="4" t="s">
        <v>4</v>
      </c>
      <c r="D15" s="4">
        <v>68</v>
      </c>
      <c r="E15" s="4" t="s">
        <v>34</v>
      </c>
      <c r="F15" s="4" t="s">
        <v>1174</v>
      </c>
      <c r="G15" s="4">
        <v>3</v>
      </c>
      <c r="H15" s="4">
        <v>2</v>
      </c>
    </row>
    <row r="16" spans="1:8" ht="15" x14ac:dyDescent="0.2">
      <c r="A16" s="4" t="s">
        <v>23</v>
      </c>
      <c r="B16" s="4" t="s">
        <v>3</v>
      </c>
      <c r="C16" s="4" t="s">
        <v>6</v>
      </c>
      <c r="D16" s="4">
        <v>60</v>
      </c>
      <c r="E16" s="4" t="s">
        <v>34</v>
      </c>
      <c r="F16" s="4" t="s">
        <v>1175</v>
      </c>
      <c r="G16" s="4">
        <v>3</v>
      </c>
      <c r="H16" s="4">
        <v>2</v>
      </c>
    </row>
    <row r="17" spans="1:8" ht="15" x14ac:dyDescent="0.2">
      <c r="A17" s="4" t="s">
        <v>24</v>
      </c>
      <c r="B17" s="4" t="s">
        <v>3</v>
      </c>
      <c r="C17" s="4" t="s">
        <v>6</v>
      </c>
      <c r="D17" s="4">
        <v>63</v>
      </c>
      <c r="E17" s="4" t="s">
        <v>34</v>
      </c>
      <c r="F17" s="4" t="s">
        <v>1177</v>
      </c>
      <c r="G17" s="4">
        <v>2</v>
      </c>
      <c r="H17" s="4">
        <v>2</v>
      </c>
    </row>
    <row r="18" spans="1:8" ht="15" x14ac:dyDescent="0.2">
      <c r="A18" s="4" t="s">
        <v>25</v>
      </c>
      <c r="B18" s="4" t="s">
        <v>3</v>
      </c>
      <c r="C18" s="4" t="s">
        <v>6</v>
      </c>
      <c r="D18" s="4">
        <v>55</v>
      </c>
      <c r="E18" s="4" t="s">
        <v>34</v>
      </c>
      <c r="F18" s="4" t="s">
        <v>1175</v>
      </c>
      <c r="G18" s="4">
        <v>3</v>
      </c>
      <c r="H18" s="4">
        <v>3</v>
      </c>
    </row>
    <row r="19" spans="1:8" ht="15" x14ac:dyDescent="0.2">
      <c r="A19" s="4" t="s">
        <v>26</v>
      </c>
      <c r="B19" s="4" t="s">
        <v>3</v>
      </c>
      <c r="C19" s="4" t="s">
        <v>4</v>
      </c>
      <c r="D19" s="4">
        <v>66</v>
      </c>
      <c r="E19" s="4" t="s">
        <v>34</v>
      </c>
      <c r="F19" s="4" t="s">
        <v>1174</v>
      </c>
      <c r="G19" s="4">
        <v>3</v>
      </c>
      <c r="H19" s="4">
        <v>3</v>
      </c>
    </row>
    <row r="20" spans="1:8" ht="15" x14ac:dyDescent="0.2">
      <c r="A20" s="4" t="s">
        <v>27</v>
      </c>
      <c r="B20" s="4" t="s">
        <v>3</v>
      </c>
      <c r="C20" s="4" t="s">
        <v>4</v>
      </c>
      <c r="D20" s="4">
        <v>48</v>
      </c>
      <c r="E20" s="4" t="s">
        <v>34</v>
      </c>
      <c r="F20" s="4" t="s">
        <v>1176</v>
      </c>
      <c r="G20" s="4">
        <v>3</v>
      </c>
      <c r="H20" s="4">
        <v>3</v>
      </c>
    </row>
    <row r="21" spans="1:8" ht="15" x14ac:dyDescent="0.2">
      <c r="A21" s="4" t="s">
        <v>28</v>
      </c>
      <c r="B21" s="4" t="s">
        <v>3</v>
      </c>
      <c r="C21" s="4" t="s">
        <v>6</v>
      </c>
      <c r="D21" s="4">
        <v>68</v>
      </c>
      <c r="E21" s="4" t="s">
        <v>34</v>
      </c>
      <c r="F21" s="4" t="s">
        <v>1178</v>
      </c>
      <c r="G21" s="4">
        <v>3</v>
      </c>
      <c r="H21" s="4">
        <v>3</v>
      </c>
    </row>
    <row r="22" spans="1:8" ht="15" x14ac:dyDescent="0.2">
      <c r="A22" s="4" t="s">
        <v>29</v>
      </c>
      <c r="B22" s="4" t="s">
        <v>7</v>
      </c>
      <c r="C22" s="4" t="s">
        <v>4</v>
      </c>
      <c r="D22" s="4">
        <v>68</v>
      </c>
      <c r="E22" s="4" t="s">
        <v>34</v>
      </c>
      <c r="F22" s="4" t="s">
        <v>1174</v>
      </c>
      <c r="G22" s="4">
        <v>3</v>
      </c>
      <c r="H22" s="4">
        <v>2</v>
      </c>
    </row>
    <row r="23" spans="1:8" ht="15" x14ac:dyDescent="0.2">
      <c r="A23" s="4" t="s">
        <v>30</v>
      </c>
      <c r="B23" s="4" t="s">
        <v>7</v>
      </c>
      <c r="C23" s="4" t="s">
        <v>6</v>
      </c>
      <c r="D23" s="4">
        <v>60</v>
      </c>
      <c r="E23" s="4" t="s">
        <v>34</v>
      </c>
      <c r="F23" s="4" t="s">
        <v>1175</v>
      </c>
      <c r="G23" s="4">
        <v>3</v>
      </c>
      <c r="H23" s="4">
        <v>2</v>
      </c>
    </row>
    <row r="24" spans="1:8" ht="15" x14ac:dyDescent="0.2">
      <c r="A24" s="4" t="s">
        <v>31</v>
      </c>
      <c r="B24" s="4" t="s">
        <v>7</v>
      </c>
      <c r="C24" s="4" t="s">
        <v>6</v>
      </c>
      <c r="D24" s="4">
        <v>63</v>
      </c>
      <c r="E24" s="4" t="s">
        <v>34</v>
      </c>
      <c r="F24" s="4" t="s">
        <v>1177</v>
      </c>
      <c r="G24" s="4">
        <v>2</v>
      </c>
      <c r="H24" s="4">
        <v>2</v>
      </c>
    </row>
    <row r="25" spans="1:8" ht="15" x14ac:dyDescent="0.2">
      <c r="A25" s="4" t="s">
        <v>32</v>
      </c>
      <c r="B25" s="4" t="s">
        <v>7</v>
      </c>
      <c r="C25" s="4" t="s">
        <v>4</v>
      </c>
      <c r="D25" s="4">
        <v>48</v>
      </c>
      <c r="E25" s="4" t="s">
        <v>34</v>
      </c>
      <c r="F25" s="4" t="s">
        <v>1176</v>
      </c>
      <c r="G25" s="4">
        <v>3</v>
      </c>
      <c r="H25" s="4">
        <v>3</v>
      </c>
    </row>
    <row r="26" spans="1:8" ht="15" x14ac:dyDescent="0.2">
      <c r="A26" s="5" t="s">
        <v>33</v>
      </c>
      <c r="B26" s="5" t="s">
        <v>7</v>
      </c>
      <c r="C26" s="5" t="s">
        <v>6</v>
      </c>
      <c r="D26" s="5">
        <v>68</v>
      </c>
      <c r="E26" s="5" t="s">
        <v>34</v>
      </c>
      <c r="F26" s="5" t="s">
        <v>1178</v>
      </c>
      <c r="G26" s="5">
        <v>3</v>
      </c>
      <c r="H26" s="5">
        <v>3</v>
      </c>
    </row>
    <row r="27" spans="1:8" ht="15.75" x14ac:dyDescent="0.25">
      <c r="A27" s="1"/>
      <c r="B27" s="1"/>
      <c r="C27" s="1"/>
      <c r="D27" s="1"/>
      <c r="E27" s="1"/>
    </row>
    <row r="28" spans="1:8" ht="15.75" x14ac:dyDescent="0.25">
      <c r="A28" s="55" t="s">
        <v>2874</v>
      </c>
      <c r="B28" s="1"/>
      <c r="C28" s="1"/>
      <c r="D28" s="1"/>
      <c r="E28" s="1"/>
    </row>
    <row r="29" spans="1:8" ht="15.75" x14ac:dyDescent="0.25">
      <c r="A29" s="1"/>
      <c r="B29" s="1"/>
      <c r="C29" s="1"/>
      <c r="D29" s="1"/>
      <c r="E29" s="1"/>
    </row>
    <row r="30" spans="1:8" ht="15.75" x14ac:dyDescent="0.25">
      <c r="A30" s="1"/>
      <c r="B30" s="1"/>
      <c r="C30" s="1"/>
      <c r="D30" s="1"/>
      <c r="E30" s="1"/>
    </row>
    <row r="31" spans="1:8" ht="15.75" x14ac:dyDescent="0.25">
      <c r="A31" s="1"/>
      <c r="B31" s="1"/>
      <c r="C31" s="1"/>
      <c r="D31" s="1"/>
      <c r="E31" s="1"/>
    </row>
    <row r="32" spans="1:8" ht="15.75" x14ac:dyDescent="0.25">
      <c r="A32" s="1"/>
      <c r="B32" s="1"/>
      <c r="C32" s="1"/>
      <c r="D32" s="1"/>
      <c r="E32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F137F-39CF-41B4-B82D-D7BA278AB5C9}">
  <dimension ref="A1:G120"/>
  <sheetViews>
    <sheetView workbookViewId="0">
      <selection activeCell="A2" sqref="A2"/>
    </sheetView>
  </sheetViews>
  <sheetFormatPr defaultRowHeight="15" x14ac:dyDescent="0.2"/>
  <cols>
    <col min="1" max="6" width="9" style="6"/>
    <col min="7" max="7" width="28.125" style="6" customWidth="1"/>
    <col min="8" max="16384" width="9" style="6"/>
  </cols>
  <sheetData>
    <row r="1" spans="1:7" ht="15.75" x14ac:dyDescent="0.25">
      <c r="A1" s="2" t="s">
        <v>2872</v>
      </c>
    </row>
    <row r="2" spans="1:7" ht="15.75" x14ac:dyDescent="0.25">
      <c r="A2" s="54" t="s">
        <v>2710</v>
      </c>
      <c r="B2" s="54" t="s">
        <v>2704</v>
      </c>
      <c r="C2" s="54" t="s">
        <v>2705</v>
      </c>
      <c r="D2" s="54" t="s">
        <v>2706</v>
      </c>
      <c r="E2" s="54" t="s">
        <v>2707</v>
      </c>
      <c r="F2" s="54" t="s">
        <v>2708</v>
      </c>
      <c r="G2" s="54" t="s">
        <v>2709</v>
      </c>
    </row>
    <row r="3" spans="1:7" x14ac:dyDescent="0.2">
      <c r="A3" s="37" t="s">
        <v>2775</v>
      </c>
      <c r="B3" s="37">
        <v>0</v>
      </c>
      <c r="C3" s="37">
        <v>-0.25002998236309798</v>
      </c>
      <c r="D3" s="37">
        <v>0.97399999999999998</v>
      </c>
      <c r="E3" s="37">
        <v>0.996</v>
      </c>
      <c r="F3" s="37">
        <v>0</v>
      </c>
      <c r="G3" s="37" t="s">
        <v>2772</v>
      </c>
    </row>
    <row r="4" spans="1:7" x14ac:dyDescent="0.2">
      <c r="A4" s="37" t="s">
        <v>2776</v>
      </c>
      <c r="B4" s="37">
        <v>0</v>
      </c>
      <c r="C4" s="37">
        <v>-0.25360467746101301</v>
      </c>
      <c r="D4" s="37">
        <v>0.96399999999999997</v>
      </c>
      <c r="E4" s="37">
        <v>0.98499999999999999</v>
      </c>
      <c r="F4" s="37">
        <v>0</v>
      </c>
      <c r="G4" s="37" t="s">
        <v>2772</v>
      </c>
    </row>
    <row r="5" spans="1:7" x14ac:dyDescent="0.2">
      <c r="A5" s="37" t="s">
        <v>2777</v>
      </c>
      <c r="B5" s="37">
        <v>0</v>
      </c>
      <c r="C5" s="37">
        <v>-0.25605257243695201</v>
      </c>
      <c r="D5" s="37">
        <v>0.97199999999999998</v>
      </c>
      <c r="E5" s="37">
        <v>0.98699999999999999</v>
      </c>
      <c r="F5" s="37">
        <v>0</v>
      </c>
      <c r="G5" s="37" t="s">
        <v>2772</v>
      </c>
    </row>
    <row r="6" spans="1:7" x14ac:dyDescent="0.2">
      <c r="A6" s="37" t="s">
        <v>2778</v>
      </c>
      <c r="B6" s="37">
        <v>0</v>
      </c>
      <c r="C6" s="37">
        <v>-0.25770871669856998</v>
      </c>
      <c r="D6" s="37">
        <v>0.96699999999999997</v>
      </c>
      <c r="E6" s="37">
        <v>0.995</v>
      </c>
      <c r="F6" s="37">
        <v>0</v>
      </c>
      <c r="G6" s="37" t="s">
        <v>2772</v>
      </c>
    </row>
    <row r="7" spans="1:7" x14ac:dyDescent="0.2">
      <c r="A7" s="37" t="s">
        <v>2779</v>
      </c>
      <c r="B7" s="37">
        <v>3.0334314088413099E-120</v>
      </c>
      <c r="C7" s="37">
        <v>-0.263542231514027</v>
      </c>
      <c r="D7" s="37">
        <v>0.73399999999999999</v>
      </c>
      <c r="E7" s="37">
        <v>0.76200000000000001</v>
      </c>
      <c r="F7" s="37">
        <v>8.7817839285956101E-116</v>
      </c>
      <c r="G7" s="37" t="s">
        <v>2772</v>
      </c>
    </row>
    <row r="8" spans="1:7" x14ac:dyDescent="0.2">
      <c r="A8" s="37" t="s">
        <v>2780</v>
      </c>
      <c r="B8" s="37">
        <v>5.9322807489083998E-63</v>
      </c>
      <c r="C8" s="37">
        <v>-0.26441801740807402</v>
      </c>
      <c r="D8" s="37">
        <v>6.9000000000000006E-2</v>
      </c>
      <c r="E8" s="37">
        <v>0.20599999999999999</v>
      </c>
      <c r="F8" s="37">
        <v>1.7173952768089798E-58</v>
      </c>
      <c r="G8" s="37" t="s">
        <v>2772</v>
      </c>
    </row>
    <row r="9" spans="1:7" x14ac:dyDescent="0.2">
      <c r="A9" s="37" t="s">
        <v>2781</v>
      </c>
      <c r="B9" s="37">
        <v>0</v>
      </c>
      <c r="C9" s="37">
        <v>-0.26657168576138102</v>
      </c>
      <c r="D9" s="37">
        <v>0.99099999999999999</v>
      </c>
      <c r="E9" s="37">
        <v>0.997</v>
      </c>
      <c r="F9" s="37">
        <v>0</v>
      </c>
      <c r="G9" s="37" t="s">
        <v>2772</v>
      </c>
    </row>
    <row r="10" spans="1:7" x14ac:dyDescent="0.2">
      <c r="A10" s="37" t="s">
        <v>2782</v>
      </c>
      <c r="B10" s="37">
        <v>1.3838371790059801E-289</v>
      </c>
      <c r="C10" s="37">
        <v>-0.27005109184767601</v>
      </c>
      <c r="D10" s="37">
        <v>0.89</v>
      </c>
      <c r="E10" s="37">
        <v>0.91200000000000003</v>
      </c>
      <c r="F10" s="37">
        <v>4.0062086332223299E-285</v>
      </c>
      <c r="G10" s="37" t="s">
        <v>2772</v>
      </c>
    </row>
    <row r="11" spans="1:7" x14ac:dyDescent="0.2">
      <c r="A11" s="37" t="s">
        <v>2783</v>
      </c>
      <c r="B11" s="37">
        <v>1.8665454090309801E-115</v>
      </c>
      <c r="C11" s="37">
        <v>-0.27055241013224501</v>
      </c>
      <c r="D11" s="37">
        <v>0.79100000000000004</v>
      </c>
      <c r="E11" s="37">
        <v>0.80700000000000005</v>
      </c>
      <c r="F11" s="37">
        <v>5.4036489591447003E-111</v>
      </c>
      <c r="G11" s="37" t="s">
        <v>2772</v>
      </c>
    </row>
    <row r="12" spans="1:7" x14ac:dyDescent="0.2">
      <c r="A12" s="37" t="s">
        <v>2784</v>
      </c>
      <c r="B12" s="37">
        <v>2.32725709294423E-104</v>
      </c>
      <c r="C12" s="37">
        <v>-0.28155162860671501</v>
      </c>
      <c r="D12" s="37">
        <v>0.623</v>
      </c>
      <c r="E12" s="37">
        <v>0.69099999999999995</v>
      </c>
      <c r="F12" s="37">
        <v>6.7374092840735696E-100</v>
      </c>
      <c r="G12" s="37" t="s">
        <v>2772</v>
      </c>
    </row>
    <row r="13" spans="1:7" x14ac:dyDescent="0.2">
      <c r="A13" s="37" t="s">
        <v>2785</v>
      </c>
      <c r="B13" s="37">
        <v>5.7119080369942099E-42</v>
      </c>
      <c r="C13" s="37">
        <v>-0.291570871850241</v>
      </c>
      <c r="D13" s="37">
        <v>6.6000000000000003E-2</v>
      </c>
      <c r="E13" s="37">
        <v>0.17899999999999999</v>
      </c>
      <c r="F13" s="37">
        <v>1.65359737670982E-37</v>
      </c>
      <c r="G13" s="37" t="s">
        <v>2772</v>
      </c>
    </row>
    <row r="14" spans="1:7" x14ac:dyDescent="0.2">
      <c r="A14" s="37" t="s">
        <v>2786</v>
      </c>
      <c r="B14" s="37">
        <v>2.5821920240978102E-64</v>
      </c>
      <c r="C14" s="37">
        <v>-0.29693444739428698</v>
      </c>
      <c r="D14" s="37">
        <v>0.313</v>
      </c>
      <c r="E14" s="37">
        <v>0.42599999999999999</v>
      </c>
      <c r="F14" s="37">
        <v>7.4754459097631595E-60</v>
      </c>
      <c r="G14" s="37" t="s">
        <v>2772</v>
      </c>
    </row>
    <row r="15" spans="1:7" x14ac:dyDescent="0.2">
      <c r="A15" s="37" t="s">
        <v>2787</v>
      </c>
      <c r="B15" s="37">
        <v>0</v>
      </c>
      <c r="C15" s="37">
        <v>-0.30167069000362001</v>
      </c>
      <c r="D15" s="37">
        <v>0.95199999999999996</v>
      </c>
      <c r="E15" s="37">
        <v>0.98299999999999998</v>
      </c>
      <c r="F15" s="37">
        <v>0</v>
      </c>
      <c r="G15" s="37" t="s">
        <v>2772</v>
      </c>
    </row>
    <row r="16" spans="1:7" x14ac:dyDescent="0.2">
      <c r="A16" s="37" t="s">
        <v>2788</v>
      </c>
      <c r="B16" s="37">
        <v>3.6494809079640897E-76</v>
      </c>
      <c r="C16" s="37">
        <v>-0.309372303304705</v>
      </c>
      <c r="D16" s="37">
        <v>2.4E-2</v>
      </c>
      <c r="E16" s="37">
        <v>0.16600000000000001</v>
      </c>
      <c r="F16" s="37">
        <v>1.0565247228556001E-71</v>
      </c>
      <c r="G16" s="37" t="s">
        <v>2772</v>
      </c>
    </row>
    <row r="17" spans="1:7" x14ac:dyDescent="0.2">
      <c r="A17" s="37" t="s">
        <v>2789</v>
      </c>
      <c r="B17" s="37">
        <v>0</v>
      </c>
      <c r="C17" s="37">
        <v>-0.31152546446094898</v>
      </c>
      <c r="D17" s="37">
        <v>0.99</v>
      </c>
      <c r="E17" s="37">
        <v>0.999</v>
      </c>
      <c r="F17" s="37">
        <v>0</v>
      </c>
      <c r="G17" s="37" t="s">
        <v>2772</v>
      </c>
    </row>
    <row r="18" spans="1:7" x14ac:dyDescent="0.2">
      <c r="A18" s="37" t="s">
        <v>2790</v>
      </c>
      <c r="B18" s="37">
        <v>2.7494647254149999E-67</v>
      </c>
      <c r="C18" s="37">
        <v>-0.31368656708138498</v>
      </c>
      <c r="D18" s="37">
        <v>0.23599999999999999</v>
      </c>
      <c r="E18" s="37">
        <v>0.374</v>
      </c>
      <c r="F18" s="37">
        <v>7.9597003800764398E-63</v>
      </c>
      <c r="G18" s="37" t="s">
        <v>2772</v>
      </c>
    </row>
    <row r="19" spans="1:7" x14ac:dyDescent="0.2">
      <c r="A19" s="37" t="s">
        <v>2791</v>
      </c>
      <c r="B19" s="37">
        <v>2.3946537673543199E-85</v>
      </c>
      <c r="C19" s="37">
        <v>-0.31720945069956802</v>
      </c>
      <c r="D19" s="37">
        <v>0.47699999999999998</v>
      </c>
      <c r="E19" s="37">
        <v>0.56999999999999995</v>
      </c>
      <c r="F19" s="37">
        <v>6.9325226564907703E-81</v>
      </c>
      <c r="G19" s="37" t="s">
        <v>2772</v>
      </c>
    </row>
    <row r="20" spans="1:7" x14ac:dyDescent="0.2">
      <c r="A20" s="37" t="s">
        <v>2792</v>
      </c>
      <c r="B20" s="37">
        <v>0</v>
      </c>
      <c r="C20" s="37">
        <v>-0.326342260746665</v>
      </c>
      <c r="D20" s="37">
        <v>0.94899999999999995</v>
      </c>
      <c r="E20" s="37">
        <v>0.98299999999999998</v>
      </c>
      <c r="F20" s="37">
        <v>0</v>
      </c>
      <c r="G20" s="37" t="s">
        <v>2772</v>
      </c>
    </row>
    <row r="21" spans="1:7" x14ac:dyDescent="0.2">
      <c r="A21" s="37" t="s">
        <v>2793</v>
      </c>
      <c r="B21" s="37">
        <v>5.0543701957638798E-238</v>
      </c>
      <c r="C21" s="37">
        <v>-0.32770791337027</v>
      </c>
      <c r="D21" s="37">
        <v>0.88400000000000001</v>
      </c>
      <c r="E21" s="37">
        <v>0.95199999999999996</v>
      </c>
      <c r="F21" s="37">
        <v>1.46324017167364E-233</v>
      </c>
      <c r="G21" s="37" t="s">
        <v>2772</v>
      </c>
    </row>
    <row r="22" spans="1:7" x14ac:dyDescent="0.2">
      <c r="A22" s="37" t="s">
        <v>2794</v>
      </c>
      <c r="B22" s="37">
        <v>0</v>
      </c>
      <c r="C22" s="37">
        <v>-0.369724042081783</v>
      </c>
      <c r="D22" s="37">
        <v>0.97099999999999997</v>
      </c>
      <c r="E22" s="37">
        <v>0.995</v>
      </c>
      <c r="F22" s="37">
        <v>0</v>
      </c>
      <c r="G22" s="37" t="s">
        <v>2772</v>
      </c>
    </row>
    <row r="23" spans="1:7" x14ac:dyDescent="0.2">
      <c r="A23" s="37" t="s">
        <v>2795</v>
      </c>
      <c r="B23" s="37">
        <v>1.06211474042648E-184</v>
      </c>
      <c r="C23" s="37">
        <v>-0.37520009883993399</v>
      </c>
      <c r="D23" s="37">
        <v>0.751</v>
      </c>
      <c r="E23" s="37">
        <v>0.876</v>
      </c>
      <c r="F23" s="37">
        <v>3.0748221735346702E-180</v>
      </c>
      <c r="G23" s="37" t="s">
        <v>2772</v>
      </c>
    </row>
    <row r="24" spans="1:7" x14ac:dyDescent="0.2">
      <c r="A24" s="37" t="s">
        <v>2796</v>
      </c>
      <c r="B24" s="37">
        <v>2.1585446002077699E-97</v>
      </c>
      <c r="C24" s="37">
        <v>-0.37873577297618899</v>
      </c>
      <c r="D24" s="37">
        <v>0.36</v>
      </c>
      <c r="E24" s="37">
        <v>0.51800000000000002</v>
      </c>
      <c r="F24" s="37">
        <v>6.2489866176014996E-93</v>
      </c>
      <c r="G24" s="37" t="s">
        <v>2772</v>
      </c>
    </row>
    <row r="25" spans="1:7" x14ac:dyDescent="0.2">
      <c r="A25" s="37" t="s">
        <v>2797</v>
      </c>
      <c r="B25" s="37">
        <v>0</v>
      </c>
      <c r="C25" s="37">
        <v>-0.41276245815615598</v>
      </c>
      <c r="D25" s="37">
        <v>0.93400000000000005</v>
      </c>
      <c r="E25" s="37">
        <v>0.98699999999999999</v>
      </c>
      <c r="F25" s="37">
        <v>0</v>
      </c>
      <c r="G25" s="37" t="s">
        <v>2772</v>
      </c>
    </row>
    <row r="26" spans="1:7" x14ac:dyDescent="0.2">
      <c r="A26" s="37" t="s">
        <v>2798</v>
      </c>
      <c r="B26" s="37">
        <v>0</v>
      </c>
      <c r="C26" s="37">
        <v>-0.45676280407844</v>
      </c>
      <c r="D26" s="37">
        <v>0.95799999999999996</v>
      </c>
      <c r="E26" s="37">
        <v>0.999</v>
      </c>
      <c r="F26" s="37">
        <v>0</v>
      </c>
      <c r="G26" s="37" t="s">
        <v>2772</v>
      </c>
    </row>
    <row r="27" spans="1:7" x14ac:dyDescent="0.2">
      <c r="A27" s="37" t="s">
        <v>2799</v>
      </c>
      <c r="B27" s="37">
        <v>2.7853756433067102E-169</v>
      </c>
      <c r="C27" s="37">
        <v>-0.49066496231169798</v>
      </c>
      <c r="D27" s="37">
        <v>0.27300000000000002</v>
      </c>
      <c r="E27" s="37">
        <v>0.51200000000000001</v>
      </c>
      <c r="F27" s="37">
        <v>8.06366248737294E-165</v>
      </c>
      <c r="G27" s="37" t="s">
        <v>2772</v>
      </c>
    </row>
    <row r="28" spans="1:7" x14ac:dyDescent="0.2">
      <c r="A28" s="37" t="s">
        <v>2800</v>
      </c>
      <c r="B28" s="37">
        <v>0</v>
      </c>
      <c r="C28" s="37">
        <v>-0.49190183538468402</v>
      </c>
      <c r="D28" s="37">
        <v>0.93600000000000005</v>
      </c>
      <c r="E28" s="37">
        <v>0.998</v>
      </c>
      <c r="F28" s="37">
        <v>0</v>
      </c>
      <c r="G28" s="37" t="s">
        <v>2772</v>
      </c>
    </row>
    <row r="29" spans="1:7" x14ac:dyDescent="0.2">
      <c r="A29" s="37" t="s">
        <v>2801</v>
      </c>
      <c r="B29" s="37">
        <v>9.2308536439091804E-256</v>
      </c>
      <c r="C29" s="37">
        <v>-0.60020055915993897</v>
      </c>
      <c r="D29" s="37">
        <v>0.104</v>
      </c>
      <c r="E29" s="37">
        <v>0.46300000000000002</v>
      </c>
      <c r="F29" s="37">
        <v>2.6723321299117099E-251</v>
      </c>
      <c r="G29" s="37" t="s">
        <v>2772</v>
      </c>
    </row>
    <row r="30" spans="1:7" x14ac:dyDescent="0.2">
      <c r="A30" s="37" t="s">
        <v>2802</v>
      </c>
      <c r="B30" s="37">
        <v>0</v>
      </c>
      <c r="C30" s="37">
        <v>-0.61153089175171704</v>
      </c>
      <c r="D30" s="37">
        <v>0.77700000000000002</v>
      </c>
      <c r="E30" s="37">
        <v>0.92900000000000005</v>
      </c>
      <c r="F30" s="37">
        <v>0</v>
      </c>
      <c r="G30" s="37" t="s">
        <v>2772</v>
      </c>
    </row>
    <row r="31" spans="1:7" x14ac:dyDescent="0.2">
      <c r="A31" s="37" t="s">
        <v>2803</v>
      </c>
      <c r="B31" s="37">
        <v>0</v>
      </c>
      <c r="C31" s="37">
        <v>-0.63067388717024897</v>
      </c>
      <c r="D31" s="37">
        <v>0.89</v>
      </c>
      <c r="E31" s="37">
        <v>0.97899999999999998</v>
      </c>
      <c r="F31" s="37">
        <v>0</v>
      </c>
      <c r="G31" s="37" t="s">
        <v>2772</v>
      </c>
    </row>
    <row r="32" spans="1:7" x14ac:dyDescent="0.2">
      <c r="A32" s="37" t="s">
        <v>2804</v>
      </c>
      <c r="B32" s="37">
        <v>0</v>
      </c>
      <c r="C32" s="37">
        <v>-0.63793582419509498</v>
      </c>
      <c r="D32" s="37">
        <v>0.877</v>
      </c>
      <c r="E32" s="37">
        <v>0.98799999999999999</v>
      </c>
      <c r="F32" s="37">
        <v>0</v>
      </c>
      <c r="G32" s="37" t="s">
        <v>2772</v>
      </c>
    </row>
    <row r="33" spans="1:7" x14ac:dyDescent="0.2">
      <c r="A33" s="37" t="s">
        <v>2805</v>
      </c>
      <c r="B33" s="37">
        <v>0</v>
      </c>
      <c r="C33" s="37">
        <v>-0.69722582410815503</v>
      </c>
      <c r="D33" s="37">
        <v>0.79500000000000004</v>
      </c>
      <c r="E33" s="37">
        <v>0.94699999999999995</v>
      </c>
      <c r="F33" s="37">
        <v>0</v>
      </c>
      <c r="G33" s="37" t="s">
        <v>2772</v>
      </c>
    </row>
    <row r="34" spans="1:7" x14ac:dyDescent="0.2">
      <c r="A34" s="37" t="s">
        <v>2806</v>
      </c>
      <c r="B34" s="37">
        <v>0</v>
      </c>
      <c r="C34" s="37">
        <v>-1.0497820653999499</v>
      </c>
      <c r="D34" s="37">
        <v>0.72899999999999998</v>
      </c>
      <c r="E34" s="37">
        <v>0.98399999999999999</v>
      </c>
      <c r="F34" s="37">
        <v>0</v>
      </c>
      <c r="G34" s="37" t="s">
        <v>2772</v>
      </c>
    </row>
    <row r="35" spans="1:7" x14ac:dyDescent="0.2">
      <c r="A35" s="37" t="s">
        <v>2807</v>
      </c>
      <c r="B35" s="37">
        <v>0</v>
      </c>
      <c r="C35" s="37">
        <v>-0.25301592934473899</v>
      </c>
      <c r="D35" s="37">
        <v>0.98</v>
      </c>
      <c r="E35" s="37">
        <v>0.999</v>
      </c>
      <c r="F35" s="37">
        <v>0</v>
      </c>
      <c r="G35" s="37" t="s">
        <v>2773</v>
      </c>
    </row>
    <row r="36" spans="1:7" x14ac:dyDescent="0.2">
      <c r="A36" s="37" t="s">
        <v>2778</v>
      </c>
      <c r="B36" s="37">
        <v>0</v>
      </c>
      <c r="C36" s="37">
        <v>-0.25387477573225897</v>
      </c>
      <c r="D36" s="37">
        <v>0.96399999999999997</v>
      </c>
      <c r="E36" s="37">
        <v>0.995</v>
      </c>
      <c r="F36" s="37">
        <v>0</v>
      </c>
      <c r="G36" s="37" t="s">
        <v>2773</v>
      </c>
    </row>
    <row r="37" spans="1:7" x14ac:dyDescent="0.2">
      <c r="A37" s="37" t="s">
        <v>2781</v>
      </c>
      <c r="B37" s="37">
        <v>0</v>
      </c>
      <c r="C37" s="37">
        <v>-0.25474748350137</v>
      </c>
      <c r="D37" s="37">
        <v>0.98199999999999998</v>
      </c>
      <c r="E37" s="37">
        <v>0.997</v>
      </c>
      <c r="F37" s="37">
        <v>0</v>
      </c>
      <c r="G37" s="37" t="s">
        <v>2773</v>
      </c>
    </row>
    <row r="38" spans="1:7" x14ac:dyDescent="0.2">
      <c r="A38" s="37" t="s">
        <v>2808</v>
      </c>
      <c r="B38" s="37">
        <v>3.2896973903928103E-79</v>
      </c>
      <c r="C38" s="37">
        <v>-0.26109474208029498</v>
      </c>
      <c r="D38" s="37">
        <v>0.62</v>
      </c>
      <c r="E38" s="37">
        <v>0.71099999999999997</v>
      </c>
      <c r="F38" s="37">
        <v>9.5236739451872006E-75</v>
      </c>
      <c r="G38" s="37" t="s">
        <v>2773</v>
      </c>
    </row>
    <row r="39" spans="1:7" x14ac:dyDescent="0.2">
      <c r="A39" s="37" t="s">
        <v>2809</v>
      </c>
      <c r="B39" s="37">
        <v>0</v>
      </c>
      <c r="C39" s="37">
        <v>-0.26241369418164601</v>
      </c>
      <c r="D39" s="37">
        <v>0.97599999999999998</v>
      </c>
      <c r="E39" s="37">
        <v>0.998</v>
      </c>
      <c r="F39" s="37">
        <v>0</v>
      </c>
      <c r="G39" s="37" t="s">
        <v>2773</v>
      </c>
    </row>
    <row r="40" spans="1:7" x14ac:dyDescent="0.2">
      <c r="A40" s="37" t="s">
        <v>2810</v>
      </c>
      <c r="B40" s="37">
        <v>0</v>
      </c>
      <c r="C40" s="37">
        <v>-0.26463887259659002</v>
      </c>
      <c r="D40" s="37">
        <v>0.94299999999999995</v>
      </c>
      <c r="E40" s="37">
        <v>0.98099999999999998</v>
      </c>
      <c r="F40" s="37">
        <v>0</v>
      </c>
      <c r="G40" s="37" t="s">
        <v>2773</v>
      </c>
    </row>
    <row r="41" spans="1:7" x14ac:dyDescent="0.2">
      <c r="A41" s="37" t="s">
        <v>2811</v>
      </c>
      <c r="B41" s="37">
        <v>1.84482024142151E-304</v>
      </c>
      <c r="C41" s="37">
        <v>-0.26757411184399998</v>
      </c>
      <c r="D41" s="37">
        <v>0.86599999999999999</v>
      </c>
      <c r="E41" s="37">
        <v>0.90300000000000002</v>
      </c>
      <c r="F41" s="37">
        <v>5.3407545989152801E-300</v>
      </c>
      <c r="G41" s="37" t="s">
        <v>2773</v>
      </c>
    </row>
    <row r="42" spans="1:7" x14ac:dyDescent="0.2">
      <c r="A42" s="37" t="s">
        <v>2812</v>
      </c>
      <c r="B42" s="37">
        <v>6.9523484877507101E-59</v>
      </c>
      <c r="C42" s="37">
        <v>-0.26845726677225201</v>
      </c>
      <c r="D42" s="37">
        <v>0.115</v>
      </c>
      <c r="E42" s="37">
        <v>0.22800000000000001</v>
      </c>
      <c r="F42" s="37">
        <v>2.0127048872038301E-54</v>
      </c>
      <c r="G42" s="37" t="s">
        <v>2773</v>
      </c>
    </row>
    <row r="43" spans="1:7" x14ac:dyDescent="0.2">
      <c r="A43" s="37" t="s">
        <v>2813</v>
      </c>
      <c r="B43" s="37">
        <v>1.28913378556653E-71</v>
      </c>
      <c r="C43" s="37">
        <v>-0.270421720219998</v>
      </c>
      <c r="D43" s="37">
        <v>8.3000000000000004E-2</v>
      </c>
      <c r="E43" s="37">
        <v>0.20899999999999999</v>
      </c>
      <c r="F43" s="37">
        <v>3.7320423092151203E-67</v>
      </c>
      <c r="G43" s="37" t="s">
        <v>2773</v>
      </c>
    </row>
    <row r="44" spans="1:7" x14ac:dyDescent="0.2">
      <c r="A44" s="37" t="s">
        <v>2814</v>
      </c>
      <c r="B44" s="37">
        <v>2.7687915225292001E-50</v>
      </c>
      <c r="C44" s="37">
        <v>-0.27659373038192098</v>
      </c>
      <c r="D44" s="37">
        <v>0.224</v>
      </c>
      <c r="E44" s="37">
        <v>0.32100000000000001</v>
      </c>
      <c r="F44" s="37">
        <v>8.0156514577220497E-46</v>
      </c>
      <c r="G44" s="37" t="s">
        <v>2773</v>
      </c>
    </row>
    <row r="45" spans="1:7" x14ac:dyDescent="0.2">
      <c r="A45" s="37" t="s">
        <v>2815</v>
      </c>
      <c r="B45" s="37">
        <v>1.4860743224091701E-103</v>
      </c>
      <c r="C45" s="37">
        <v>-0.27698309350730099</v>
      </c>
      <c r="D45" s="37">
        <v>0.60899999999999999</v>
      </c>
      <c r="E45" s="37">
        <v>0.71</v>
      </c>
      <c r="F45" s="37">
        <v>4.3021851633745598E-99</v>
      </c>
      <c r="G45" s="37" t="s">
        <v>2773</v>
      </c>
    </row>
    <row r="46" spans="1:7" x14ac:dyDescent="0.2">
      <c r="A46" s="37" t="s">
        <v>2779</v>
      </c>
      <c r="B46" s="37">
        <v>2.24905992265592E-163</v>
      </c>
      <c r="C46" s="37">
        <v>-0.27862409389773402</v>
      </c>
      <c r="D46" s="37">
        <v>0.71899999999999997</v>
      </c>
      <c r="E46" s="37">
        <v>0.76200000000000001</v>
      </c>
      <c r="F46" s="37">
        <v>6.5110284760889095E-159</v>
      </c>
      <c r="G46" s="37" t="s">
        <v>2773</v>
      </c>
    </row>
    <row r="47" spans="1:7" x14ac:dyDescent="0.2">
      <c r="A47" s="37" t="s">
        <v>2816</v>
      </c>
      <c r="B47" s="37">
        <v>8.2732836840126192E-105</v>
      </c>
      <c r="C47" s="37">
        <v>-0.27976497145997697</v>
      </c>
      <c r="D47" s="37">
        <v>0.58899999999999997</v>
      </c>
      <c r="E47" s="37">
        <v>0.627</v>
      </c>
      <c r="F47" s="37">
        <v>2.39511562652165E-100</v>
      </c>
      <c r="G47" s="37" t="s">
        <v>2773</v>
      </c>
    </row>
    <row r="48" spans="1:7" x14ac:dyDescent="0.2">
      <c r="A48" s="37" t="s">
        <v>2817</v>
      </c>
      <c r="B48" s="37">
        <v>1.30624338186554E-222</v>
      </c>
      <c r="C48" s="37">
        <v>-0.28897476685886597</v>
      </c>
      <c r="D48" s="37">
        <v>0.77400000000000002</v>
      </c>
      <c r="E48" s="37">
        <v>0.84799999999999998</v>
      </c>
      <c r="F48" s="37">
        <v>3.7815745905007598E-218</v>
      </c>
      <c r="G48" s="37" t="s">
        <v>2773</v>
      </c>
    </row>
    <row r="49" spans="1:7" x14ac:dyDescent="0.2">
      <c r="A49" s="37" t="s">
        <v>2789</v>
      </c>
      <c r="B49" s="37">
        <v>0</v>
      </c>
      <c r="C49" s="37">
        <v>-0.29515038175553998</v>
      </c>
      <c r="D49" s="37">
        <v>0.98</v>
      </c>
      <c r="E49" s="37">
        <v>0.999</v>
      </c>
      <c r="F49" s="37">
        <v>0</v>
      </c>
      <c r="G49" s="37" t="s">
        <v>2773</v>
      </c>
    </row>
    <row r="50" spans="1:7" x14ac:dyDescent="0.2">
      <c r="A50" s="37" t="s">
        <v>2818</v>
      </c>
      <c r="B50" s="37">
        <v>5.89492376488556E-106</v>
      </c>
      <c r="C50" s="37">
        <v>-0.29701337407186301</v>
      </c>
      <c r="D50" s="37">
        <v>0.54</v>
      </c>
      <c r="E50" s="37">
        <v>0.75</v>
      </c>
      <c r="F50" s="37">
        <v>1.70658042993437E-101</v>
      </c>
      <c r="G50" s="37" t="s">
        <v>2773</v>
      </c>
    </row>
    <row r="51" spans="1:7" x14ac:dyDescent="0.2">
      <c r="A51" s="37" t="s">
        <v>2780</v>
      </c>
      <c r="B51" s="37">
        <v>4.8540933012492501E-119</v>
      </c>
      <c r="C51" s="37">
        <v>-0.29889419438025</v>
      </c>
      <c r="D51" s="37">
        <v>4.2999999999999997E-2</v>
      </c>
      <c r="E51" s="37">
        <v>0.20599999999999999</v>
      </c>
      <c r="F51" s="37">
        <v>1.40526001071165E-114</v>
      </c>
      <c r="G51" s="37" t="s">
        <v>2773</v>
      </c>
    </row>
    <row r="52" spans="1:7" x14ac:dyDescent="0.2">
      <c r="A52" s="37" t="s">
        <v>2819</v>
      </c>
      <c r="B52" s="37">
        <v>2.40602634524925E-95</v>
      </c>
      <c r="C52" s="37">
        <v>-0.30117179516350501</v>
      </c>
      <c r="D52" s="37">
        <v>2.4E-2</v>
      </c>
      <c r="E52" s="37">
        <v>0.154</v>
      </c>
      <c r="F52" s="37">
        <v>6.9654462694965896E-91</v>
      </c>
      <c r="G52" s="37" t="s">
        <v>2773</v>
      </c>
    </row>
    <row r="53" spans="1:7" x14ac:dyDescent="0.2">
      <c r="A53" s="37" t="s">
        <v>2820</v>
      </c>
      <c r="B53" s="37">
        <v>0</v>
      </c>
      <c r="C53" s="37">
        <v>-0.30751103263301</v>
      </c>
      <c r="D53" s="37">
        <v>0.96099999999999997</v>
      </c>
      <c r="E53" s="37">
        <v>0.98899999999999999</v>
      </c>
      <c r="F53" s="37">
        <v>0</v>
      </c>
      <c r="G53" s="37" t="s">
        <v>2773</v>
      </c>
    </row>
    <row r="54" spans="1:7" x14ac:dyDescent="0.2">
      <c r="A54" s="37" t="s">
        <v>2821</v>
      </c>
      <c r="B54" s="37">
        <v>7.8067479781579899E-70</v>
      </c>
      <c r="C54" s="37">
        <v>-0.31263907848843903</v>
      </c>
      <c r="D54" s="37">
        <v>0.40799999999999997</v>
      </c>
      <c r="E54" s="37">
        <v>0.52200000000000002</v>
      </c>
      <c r="F54" s="37">
        <v>2.26005353967673E-65</v>
      </c>
      <c r="G54" s="37" t="s">
        <v>2773</v>
      </c>
    </row>
    <row r="55" spans="1:7" x14ac:dyDescent="0.2">
      <c r="A55" s="37" t="s">
        <v>2786</v>
      </c>
      <c r="B55" s="37">
        <v>3.1787544532817498E-89</v>
      </c>
      <c r="C55" s="37">
        <v>-0.31704039738291401</v>
      </c>
      <c r="D55" s="37">
        <v>0.311</v>
      </c>
      <c r="E55" s="37">
        <v>0.42599999999999999</v>
      </c>
      <c r="F55" s="37">
        <v>9.2024941422506599E-85</v>
      </c>
      <c r="G55" s="37" t="s">
        <v>2773</v>
      </c>
    </row>
    <row r="56" spans="1:7" x14ac:dyDescent="0.2">
      <c r="A56" s="37" t="s">
        <v>2784</v>
      </c>
      <c r="B56" s="37">
        <v>3.6231034439456497E-161</v>
      </c>
      <c r="C56" s="37">
        <v>-0.317152075327647</v>
      </c>
      <c r="D56" s="37">
        <v>0.61699999999999999</v>
      </c>
      <c r="E56" s="37">
        <v>0.69099999999999995</v>
      </c>
      <c r="F56" s="37">
        <v>1.04888844702226E-156</v>
      </c>
      <c r="G56" s="37" t="s">
        <v>2773</v>
      </c>
    </row>
    <row r="57" spans="1:7" x14ac:dyDescent="0.2">
      <c r="A57" s="37" t="s">
        <v>2787</v>
      </c>
      <c r="B57" s="37">
        <v>0</v>
      </c>
      <c r="C57" s="37">
        <v>-0.31906252430864201</v>
      </c>
      <c r="D57" s="37">
        <v>0.93</v>
      </c>
      <c r="E57" s="37">
        <v>0.98299999999999998</v>
      </c>
      <c r="F57" s="37">
        <v>0</v>
      </c>
      <c r="G57" s="37" t="s">
        <v>2773</v>
      </c>
    </row>
    <row r="58" spans="1:7" x14ac:dyDescent="0.2">
      <c r="A58" s="37" t="s">
        <v>2822</v>
      </c>
      <c r="B58" s="37">
        <v>1.04814348467087E-73</v>
      </c>
      <c r="C58" s="37">
        <v>-0.321777957620762</v>
      </c>
      <c r="D58" s="37">
        <v>0.249</v>
      </c>
      <c r="E58" s="37">
        <v>0.38200000000000001</v>
      </c>
      <c r="F58" s="37">
        <v>3.0343753881221702E-69</v>
      </c>
      <c r="G58" s="37" t="s">
        <v>2773</v>
      </c>
    </row>
    <row r="59" spans="1:7" x14ac:dyDescent="0.2">
      <c r="A59" s="37" t="s">
        <v>2823</v>
      </c>
      <c r="B59" s="37">
        <v>3.9543446579296399E-113</v>
      </c>
      <c r="C59" s="37">
        <v>-0.32702995351500602</v>
      </c>
      <c r="D59" s="37">
        <v>4.1000000000000002E-2</v>
      </c>
      <c r="E59" s="37">
        <v>0.19900000000000001</v>
      </c>
      <c r="F59" s="37">
        <v>1.14478277847063E-108</v>
      </c>
      <c r="G59" s="37" t="s">
        <v>2773</v>
      </c>
    </row>
    <row r="60" spans="1:7" x14ac:dyDescent="0.2">
      <c r="A60" s="37" t="s">
        <v>2788</v>
      </c>
      <c r="B60" s="37">
        <v>4.75568415836422E-133</v>
      </c>
      <c r="C60" s="37">
        <v>-0.32996161427036003</v>
      </c>
      <c r="D60" s="37">
        <v>8.9999999999999993E-3</v>
      </c>
      <c r="E60" s="37">
        <v>0.16600000000000001</v>
      </c>
      <c r="F60" s="37">
        <v>1.37677056384644E-128</v>
      </c>
      <c r="G60" s="37" t="s">
        <v>2773</v>
      </c>
    </row>
    <row r="61" spans="1:7" x14ac:dyDescent="0.2">
      <c r="A61" s="37" t="s">
        <v>2791</v>
      </c>
      <c r="B61" s="37">
        <v>3.81663513934093E-115</v>
      </c>
      <c r="C61" s="37">
        <v>-0.33067161017865099</v>
      </c>
      <c r="D61" s="37">
        <v>0.47799999999999998</v>
      </c>
      <c r="E61" s="37">
        <v>0.56999999999999995</v>
      </c>
      <c r="F61" s="37">
        <v>1.10491587283919E-110</v>
      </c>
      <c r="G61" s="37" t="s">
        <v>2773</v>
      </c>
    </row>
    <row r="62" spans="1:7" x14ac:dyDescent="0.2">
      <c r="A62" s="37" t="s">
        <v>2824</v>
      </c>
      <c r="B62" s="37">
        <v>0</v>
      </c>
      <c r="C62" s="37">
        <v>-0.33084246391666</v>
      </c>
      <c r="D62" s="37">
        <v>0.82599999999999996</v>
      </c>
      <c r="E62" s="37">
        <v>0.89800000000000002</v>
      </c>
      <c r="F62" s="37">
        <v>0</v>
      </c>
      <c r="G62" s="37" t="s">
        <v>2773</v>
      </c>
    </row>
    <row r="63" spans="1:7" x14ac:dyDescent="0.2">
      <c r="A63" s="37" t="s">
        <v>2792</v>
      </c>
      <c r="B63" s="37">
        <v>0</v>
      </c>
      <c r="C63" s="37">
        <v>-0.335185713640969</v>
      </c>
      <c r="D63" s="37">
        <v>0.94699999999999995</v>
      </c>
      <c r="E63" s="37">
        <v>0.98299999999999998</v>
      </c>
      <c r="F63" s="37">
        <v>0</v>
      </c>
      <c r="G63" s="37" t="s">
        <v>2773</v>
      </c>
    </row>
    <row r="64" spans="1:7" x14ac:dyDescent="0.2">
      <c r="A64" s="37" t="s">
        <v>2825</v>
      </c>
      <c r="B64" s="37">
        <v>1.8025600917293599E-95</v>
      </c>
      <c r="C64" s="37">
        <v>-0.34709929080927598</v>
      </c>
      <c r="D64" s="37">
        <v>0.502</v>
      </c>
      <c r="E64" s="37">
        <v>0.57599999999999996</v>
      </c>
      <c r="F64" s="37">
        <v>5.2184114655565105E-91</v>
      </c>
      <c r="G64" s="37" t="s">
        <v>2773</v>
      </c>
    </row>
    <row r="65" spans="1:7" x14ac:dyDescent="0.2">
      <c r="A65" s="37" t="s">
        <v>2794</v>
      </c>
      <c r="B65" s="37">
        <v>0</v>
      </c>
      <c r="C65" s="37">
        <v>-0.349812143098719</v>
      </c>
      <c r="D65" s="37">
        <v>0.95299999999999996</v>
      </c>
      <c r="E65" s="37">
        <v>0.995</v>
      </c>
      <c r="F65" s="37">
        <v>0</v>
      </c>
      <c r="G65" s="37" t="s">
        <v>2773</v>
      </c>
    </row>
    <row r="66" spans="1:7" x14ac:dyDescent="0.2">
      <c r="A66" s="37" t="s">
        <v>2826</v>
      </c>
      <c r="B66" s="37">
        <v>4.7523600143487899E-64</v>
      </c>
      <c r="C66" s="37">
        <v>-0.352184669000352</v>
      </c>
      <c r="D66" s="37">
        <v>0.42</v>
      </c>
      <c r="E66" s="37">
        <v>0.499</v>
      </c>
      <c r="F66" s="37">
        <v>1.3758082241539701E-59</v>
      </c>
      <c r="G66" s="37" t="s">
        <v>2773</v>
      </c>
    </row>
    <row r="67" spans="1:7" x14ac:dyDescent="0.2">
      <c r="A67" s="37" t="s">
        <v>2827</v>
      </c>
      <c r="B67" s="37">
        <v>1.16100782231744E-100</v>
      </c>
      <c r="C67" s="37">
        <v>-0.35514014672023703</v>
      </c>
      <c r="D67" s="37">
        <v>0.51800000000000002</v>
      </c>
      <c r="E67" s="37">
        <v>0.61199999999999999</v>
      </c>
      <c r="F67" s="37">
        <v>3.3611176456090001E-96</v>
      </c>
      <c r="G67" s="37" t="s">
        <v>2773</v>
      </c>
    </row>
    <row r="68" spans="1:7" x14ac:dyDescent="0.2">
      <c r="A68" s="37" t="s">
        <v>2828</v>
      </c>
      <c r="B68" s="37">
        <v>3.1443227080143497E-259</v>
      </c>
      <c r="C68" s="37">
        <v>-0.36114776620404898</v>
      </c>
      <c r="D68" s="37">
        <v>0.75900000000000001</v>
      </c>
      <c r="E68" s="37">
        <v>0.82099999999999995</v>
      </c>
      <c r="F68" s="37">
        <v>9.1028142397015491E-255</v>
      </c>
      <c r="G68" s="37" t="s">
        <v>2773</v>
      </c>
    </row>
    <row r="69" spans="1:7" x14ac:dyDescent="0.2">
      <c r="A69" s="37" t="s">
        <v>2829</v>
      </c>
      <c r="B69" s="37">
        <v>3.0034209000782901E-139</v>
      </c>
      <c r="C69" s="37">
        <v>-0.36185824739452899</v>
      </c>
      <c r="D69" s="37">
        <v>0.67300000000000004</v>
      </c>
      <c r="E69" s="37">
        <v>0.78</v>
      </c>
      <c r="F69" s="37">
        <v>8.6949035057266604E-135</v>
      </c>
      <c r="G69" s="37" t="s">
        <v>2773</v>
      </c>
    </row>
    <row r="70" spans="1:7" x14ac:dyDescent="0.2">
      <c r="A70" s="37" t="s">
        <v>2793</v>
      </c>
      <c r="B70" s="37">
        <v>1.10391287782029E-238</v>
      </c>
      <c r="C70" s="37">
        <v>-0.366370350084254</v>
      </c>
      <c r="D70" s="37">
        <v>0.81299999999999994</v>
      </c>
      <c r="E70" s="37">
        <v>0.95199999999999996</v>
      </c>
      <c r="F70" s="37">
        <v>3.1958277812897499E-234</v>
      </c>
      <c r="G70" s="37" t="s">
        <v>2773</v>
      </c>
    </row>
    <row r="71" spans="1:7" x14ac:dyDescent="0.2">
      <c r="A71" s="37" t="s">
        <v>2830</v>
      </c>
      <c r="B71" s="37">
        <v>7.5884883841241803E-109</v>
      </c>
      <c r="C71" s="37">
        <v>-0.36696876601421802</v>
      </c>
      <c r="D71" s="37">
        <v>0.48399999999999999</v>
      </c>
      <c r="E71" s="37">
        <v>0.59499999999999997</v>
      </c>
      <c r="F71" s="37">
        <v>2.1968673872039501E-104</v>
      </c>
      <c r="G71" s="37" t="s">
        <v>2773</v>
      </c>
    </row>
    <row r="72" spans="1:7" x14ac:dyDescent="0.2">
      <c r="A72" s="37" t="s">
        <v>2799</v>
      </c>
      <c r="B72" s="37">
        <v>2.2527698819942299E-129</v>
      </c>
      <c r="C72" s="37">
        <v>-0.37413882364072998</v>
      </c>
      <c r="D72" s="37">
        <v>0.376</v>
      </c>
      <c r="E72" s="37">
        <v>0.51200000000000001</v>
      </c>
      <c r="F72" s="37">
        <v>6.5217688083732898E-125</v>
      </c>
      <c r="G72" s="37" t="s">
        <v>2773</v>
      </c>
    </row>
    <row r="73" spans="1:7" x14ac:dyDescent="0.2">
      <c r="A73" s="37" t="s">
        <v>2831</v>
      </c>
      <c r="B73" s="37">
        <v>9.19580061106017E-126</v>
      </c>
      <c r="C73" s="37">
        <v>-0.37449812887516098</v>
      </c>
      <c r="D73" s="37">
        <v>6.5000000000000002E-2</v>
      </c>
      <c r="E73" s="37">
        <v>0.248</v>
      </c>
      <c r="F73" s="37">
        <v>2.6621842769019099E-121</v>
      </c>
      <c r="G73" s="37" t="s">
        <v>2773</v>
      </c>
    </row>
    <row r="74" spans="1:7" x14ac:dyDescent="0.2">
      <c r="A74" s="37" t="s">
        <v>2797</v>
      </c>
      <c r="B74" s="37">
        <v>0</v>
      </c>
      <c r="C74" s="37">
        <v>-0.431174241157671</v>
      </c>
      <c r="D74" s="37">
        <v>0.91500000000000004</v>
      </c>
      <c r="E74" s="37">
        <v>0.98699999999999999</v>
      </c>
      <c r="F74" s="37">
        <v>0</v>
      </c>
      <c r="G74" s="37" t="s">
        <v>2773</v>
      </c>
    </row>
    <row r="75" spans="1:7" x14ac:dyDescent="0.2">
      <c r="A75" s="37" t="s">
        <v>2798</v>
      </c>
      <c r="B75" s="37">
        <v>0</v>
      </c>
      <c r="C75" s="37">
        <v>-0.43557351454698401</v>
      </c>
      <c r="D75" s="37">
        <v>0.96299999999999997</v>
      </c>
      <c r="E75" s="37">
        <v>0.999</v>
      </c>
      <c r="F75" s="37">
        <v>0</v>
      </c>
      <c r="G75" s="37" t="s">
        <v>2773</v>
      </c>
    </row>
    <row r="76" spans="1:7" x14ac:dyDescent="0.2">
      <c r="A76" s="37" t="s">
        <v>2796</v>
      </c>
      <c r="B76" s="37">
        <v>1.5790864201742801E-159</v>
      </c>
      <c r="C76" s="37">
        <v>-0.43814008650591002</v>
      </c>
      <c r="D76" s="37">
        <v>0.33800000000000002</v>
      </c>
      <c r="E76" s="37">
        <v>0.51800000000000002</v>
      </c>
      <c r="F76" s="37">
        <v>4.5714551864045503E-155</v>
      </c>
      <c r="G76" s="37" t="s">
        <v>2773</v>
      </c>
    </row>
    <row r="77" spans="1:7" x14ac:dyDescent="0.2">
      <c r="A77" s="37" t="s">
        <v>2832</v>
      </c>
      <c r="B77" s="37">
        <v>3.9520141601445798E-117</v>
      </c>
      <c r="C77" s="37">
        <v>-0.44566103931305601</v>
      </c>
      <c r="D77" s="37">
        <v>0.16800000000000001</v>
      </c>
      <c r="E77" s="37">
        <v>0.35399999999999998</v>
      </c>
      <c r="F77" s="37">
        <v>1.14410809936185E-112</v>
      </c>
      <c r="G77" s="37" t="s">
        <v>2773</v>
      </c>
    </row>
    <row r="78" spans="1:7" x14ac:dyDescent="0.2">
      <c r="A78" s="37" t="s">
        <v>2783</v>
      </c>
      <c r="B78" s="37">
        <v>0</v>
      </c>
      <c r="C78" s="37">
        <v>-0.452519253949422</v>
      </c>
      <c r="D78" s="37">
        <v>0.72599999999999998</v>
      </c>
      <c r="E78" s="37">
        <v>0.80700000000000005</v>
      </c>
      <c r="F78" s="37">
        <v>0</v>
      </c>
      <c r="G78" s="37" t="s">
        <v>2773</v>
      </c>
    </row>
    <row r="79" spans="1:7" x14ac:dyDescent="0.2">
      <c r="A79" s="37" t="s">
        <v>2785</v>
      </c>
      <c r="B79" s="37">
        <v>1.02856521482172E-137</v>
      </c>
      <c r="C79" s="37">
        <v>-0.45948273898001901</v>
      </c>
      <c r="D79" s="37">
        <v>1.2E-2</v>
      </c>
      <c r="E79" s="37">
        <v>0.17899999999999999</v>
      </c>
      <c r="F79" s="37">
        <v>2.9776962969088999E-133</v>
      </c>
      <c r="G79" s="37" t="s">
        <v>2773</v>
      </c>
    </row>
    <row r="80" spans="1:7" x14ac:dyDescent="0.2">
      <c r="A80" s="37" t="s">
        <v>2800</v>
      </c>
      <c r="B80" s="37">
        <v>0</v>
      </c>
      <c r="C80" s="37">
        <v>-0.465215898350962</v>
      </c>
      <c r="D80" s="37">
        <v>0.94099999999999995</v>
      </c>
      <c r="E80" s="37">
        <v>0.998</v>
      </c>
      <c r="F80" s="37">
        <v>0</v>
      </c>
      <c r="G80" s="37" t="s">
        <v>2773</v>
      </c>
    </row>
    <row r="81" spans="1:7" x14ac:dyDescent="0.2">
      <c r="A81" s="37" t="s">
        <v>2805</v>
      </c>
      <c r="B81" s="37">
        <v>0</v>
      </c>
      <c r="C81" s="37">
        <v>-0.48805049668988199</v>
      </c>
      <c r="D81" s="37">
        <v>0.85499999999999998</v>
      </c>
      <c r="E81" s="37">
        <v>0.94699999999999995</v>
      </c>
      <c r="F81" s="37">
        <v>0</v>
      </c>
      <c r="G81" s="37" t="s">
        <v>2773</v>
      </c>
    </row>
    <row r="82" spans="1:7" x14ac:dyDescent="0.2">
      <c r="A82" s="37" t="s">
        <v>2802</v>
      </c>
      <c r="B82" s="37">
        <v>0</v>
      </c>
      <c r="C82" s="37">
        <v>-0.49319994427564601</v>
      </c>
      <c r="D82" s="37">
        <v>0.83199999999999996</v>
      </c>
      <c r="E82" s="37">
        <v>0.92900000000000005</v>
      </c>
      <c r="F82" s="37">
        <v>0</v>
      </c>
      <c r="G82" s="37" t="s">
        <v>2773</v>
      </c>
    </row>
    <row r="83" spans="1:7" x14ac:dyDescent="0.2">
      <c r="A83" s="37" t="s">
        <v>2801</v>
      </c>
      <c r="B83" s="37">
        <v>1.5437292121597399E-228</v>
      </c>
      <c r="C83" s="37">
        <v>-0.49529297050305499</v>
      </c>
      <c r="D83" s="37">
        <v>0.20399999999999999</v>
      </c>
      <c r="E83" s="37">
        <v>0.46300000000000002</v>
      </c>
      <c r="F83" s="37">
        <v>4.4690960692024504E-224</v>
      </c>
      <c r="G83" s="37" t="s">
        <v>2773</v>
      </c>
    </row>
    <row r="84" spans="1:7" x14ac:dyDescent="0.2">
      <c r="A84" s="37" t="s">
        <v>2803</v>
      </c>
      <c r="B84" s="37">
        <v>0</v>
      </c>
      <c r="C84" s="37">
        <v>-0.53273963630363796</v>
      </c>
      <c r="D84" s="37">
        <v>0.89600000000000002</v>
      </c>
      <c r="E84" s="37">
        <v>0.97899999999999998</v>
      </c>
      <c r="F84" s="37">
        <v>0</v>
      </c>
      <c r="G84" s="37" t="s">
        <v>2773</v>
      </c>
    </row>
    <row r="85" spans="1:7" x14ac:dyDescent="0.2">
      <c r="A85" s="37" t="s">
        <v>2833</v>
      </c>
      <c r="B85" s="37">
        <v>2.1381407022123799E-135</v>
      </c>
      <c r="C85" s="37">
        <v>-0.56605355906714205</v>
      </c>
      <c r="D85" s="37">
        <v>0.23</v>
      </c>
      <c r="E85" s="37">
        <v>0.44600000000000001</v>
      </c>
      <c r="F85" s="37">
        <v>6.1899173329048605E-131</v>
      </c>
      <c r="G85" s="37" t="s">
        <v>2773</v>
      </c>
    </row>
    <row r="86" spans="1:7" x14ac:dyDescent="0.2">
      <c r="A86" s="37" t="s">
        <v>2804</v>
      </c>
      <c r="B86" s="37">
        <v>0</v>
      </c>
      <c r="C86" s="37">
        <v>-0.58058443673602</v>
      </c>
      <c r="D86" s="37">
        <v>0.89500000000000002</v>
      </c>
      <c r="E86" s="37">
        <v>0.98799999999999999</v>
      </c>
      <c r="F86" s="37">
        <v>0</v>
      </c>
      <c r="G86" s="37" t="s">
        <v>2773</v>
      </c>
    </row>
    <row r="87" spans="1:7" x14ac:dyDescent="0.2">
      <c r="A87" s="37" t="s">
        <v>2795</v>
      </c>
      <c r="B87" s="37">
        <v>0</v>
      </c>
      <c r="C87" s="37">
        <v>-0.610363329451867</v>
      </c>
      <c r="D87" s="37">
        <v>0.65600000000000003</v>
      </c>
      <c r="E87" s="37">
        <v>0.876</v>
      </c>
      <c r="F87" s="37">
        <v>0</v>
      </c>
      <c r="G87" s="37" t="s">
        <v>2773</v>
      </c>
    </row>
    <row r="88" spans="1:7" x14ac:dyDescent="0.2">
      <c r="A88" s="37" t="s">
        <v>2806</v>
      </c>
      <c r="B88" s="37">
        <v>0</v>
      </c>
      <c r="C88" s="37">
        <v>-0.94099825852873997</v>
      </c>
      <c r="D88" s="37">
        <v>0.78800000000000003</v>
      </c>
      <c r="E88" s="37">
        <v>0.98399999999999999</v>
      </c>
      <c r="F88" s="37">
        <v>0</v>
      </c>
      <c r="G88" s="37" t="s">
        <v>2773</v>
      </c>
    </row>
    <row r="89" spans="1:7" x14ac:dyDescent="0.2">
      <c r="A89" s="37" t="s">
        <v>2831</v>
      </c>
      <c r="B89" s="37">
        <v>4.2939363296291499E-68</v>
      </c>
      <c r="C89" s="37">
        <v>-0.25448789553715701</v>
      </c>
      <c r="D89" s="37">
        <v>6.5000000000000002E-2</v>
      </c>
      <c r="E89" s="37">
        <v>0.21299999999999999</v>
      </c>
      <c r="F89" s="37">
        <v>1.2430945674276299E-63</v>
      </c>
      <c r="G89" s="37" t="s">
        <v>2774</v>
      </c>
    </row>
    <row r="90" spans="1:7" x14ac:dyDescent="0.2">
      <c r="A90" s="37" t="s">
        <v>2834</v>
      </c>
      <c r="B90" s="37">
        <v>7.8406530993692503E-59</v>
      </c>
      <c r="C90" s="37">
        <v>-0.259039690427322</v>
      </c>
      <c r="D90" s="37">
        <v>0.31900000000000001</v>
      </c>
      <c r="E90" s="37">
        <v>0.5</v>
      </c>
      <c r="F90" s="37">
        <v>2.2698690722673901E-54</v>
      </c>
      <c r="G90" s="37" t="s">
        <v>2774</v>
      </c>
    </row>
    <row r="91" spans="1:7" x14ac:dyDescent="0.2">
      <c r="A91" s="37" t="s">
        <v>2835</v>
      </c>
      <c r="B91" s="37">
        <v>5.5727248744391697E-52</v>
      </c>
      <c r="C91" s="37">
        <v>-0.26131237570807497</v>
      </c>
      <c r="D91" s="37">
        <v>0.30299999999999999</v>
      </c>
      <c r="E91" s="37">
        <v>0.45400000000000001</v>
      </c>
      <c r="F91" s="37">
        <v>1.61330385115014E-47</v>
      </c>
      <c r="G91" s="37" t="s">
        <v>2774</v>
      </c>
    </row>
    <row r="92" spans="1:7" x14ac:dyDescent="0.2">
      <c r="A92" s="37" t="s">
        <v>2836</v>
      </c>
      <c r="B92" s="37">
        <v>2.0252282404695501E-65</v>
      </c>
      <c r="C92" s="37">
        <v>-0.265764354964662</v>
      </c>
      <c r="D92" s="37">
        <v>0.23799999999999999</v>
      </c>
      <c r="E92" s="37">
        <v>0.42399999999999999</v>
      </c>
      <c r="F92" s="37">
        <v>5.8630357561593502E-61</v>
      </c>
      <c r="G92" s="37" t="s">
        <v>2774</v>
      </c>
    </row>
    <row r="93" spans="1:7" x14ac:dyDescent="0.2">
      <c r="A93" s="37" t="s">
        <v>2837</v>
      </c>
      <c r="B93" s="37">
        <v>3.1168497731733101E-57</v>
      </c>
      <c r="C93" s="37">
        <v>-0.267000459093298</v>
      </c>
      <c r="D93" s="37">
        <v>0.47299999999999998</v>
      </c>
      <c r="E93" s="37">
        <v>0.61199999999999999</v>
      </c>
      <c r="F93" s="37">
        <v>9.0232800933367304E-53</v>
      </c>
      <c r="G93" s="37" t="s">
        <v>2774</v>
      </c>
    </row>
    <row r="94" spans="1:7" x14ac:dyDescent="0.2">
      <c r="A94" s="37" t="s">
        <v>2838</v>
      </c>
      <c r="B94" s="37">
        <v>6.7686381842399402E-59</v>
      </c>
      <c r="C94" s="37">
        <v>-0.27937797986187402</v>
      </c>
      <c r="D94" s="37">
        <v>0.39800000000000002</v>
      </c>
      <c r="E94" s="37">
        <v>0.54600000000000004</v>
      </c>
      <c r="F94" s="37">
        <v>1.9595207543374599E-54</v>
      </c>
      <c r="G94" s="37" t="s">
        <v>2774</v>
      </c>
    </row>
    <row r="95" spans="1:7" x14ac:dyDescent="0.2">
      <c r="A95" s="37" t="s">
        <v>2839</v>
      </c>
      <c r="B95" s="37">
        <v>6.7324694109504902E-65</v>
      </c>
      <c r="C95" s="37">
        <v>-0.28641752117782199</v>
      </c>
      <c r="D95" s="37">
        <v>0.47399999999999998</v>
      </c>
      <c r="E95" s="37">
        <v>0.72599999999999998</v>
      </c>
      <c r="F95" s="37">
        <v>1.9490498944701601E-60</v>
      </c>
      <c r="G95" s="37" t="s">
        <v>2774</v>
      </c>
    </row>
    <row r="96" spans="1:7" x14ac:dyDescent="0.2">
      <c r="A96" s="37" t="s">
        <v>2840</v>
      </c>
      <c r="B96" s="37">
        <v>1.4813762723479599E-68</v>
      </c>
      <c r="C96" s="37">
        <v>-0.28690164122420903</v>
      </c>
      <c r="D96" s="37">
        <v>9.7000000000000003E-2</v>
      </c>
      <c r="E96" s="37">
        <v>0.26500000000000001</v>
      </c>
      <c r="F96" s="37">
        <v>4.2885843084473697E-64</v>
      </c>
      <c r="G96" s="37" t="s">
        <v>2774</v>
      </c>
    </row>
    <row r="97" spans="1:7" x14ac:dyDescent="0.2">
      <c r="A97" s="37" t="s">
        <v>2827</v>
      </c>
      <c r="B97" s="37">
        <v>1.11931977499076E-63</v>
      </c>
      <c r="C97" s="37">
        <v>-0.30549898474223403</v>
      </c>
      <c r="D97" s="37">
        <v>0.51800000000000002</v>
      </c>
      <c r="E97" s="37">
        <v>0.67200000000000004</v>
      </c>
      <c r="F97" s="37">
        <v>3.2404307485982602E-59</v>
      </c>
      <c r="G97" s="37" t="s">
        <v>2774</v>
      </c>
    </row>
    <row r="98" spans="1:7" x14ac:dyDescent="0.2">
      <c r="A98" s="37" t="s">
        <v>2822</v>
      </c>
      <c r="B98" s="37">
        <v>4.8050248789872203E-68</v>
      </c>
      <c r="C98" s="37">
        <v>-0.30798884623023798</v>
      </c>
      <c r="D98" s="37">
        <v>0.249</v>
      </c>
      <c r="E98" s="37">
        <v>0.436</v>
      </c>
      <c r="F98" s="37">
        <v>1.3910547024668E-63</v>
      </c>
      <c r="G98" s="37" t="s">
        <v>2774</v>
      </c>
    </row>
    <row r="99" spans="1:7" x14ac:dyDescent="0.2">
      <c r="A99" s="37" t="s">
        <v>2841</v>
      </c>
      <c r="B99" s="37">
        <v>1.71315537547519E-65</v>
      </c>
      <c r="C99" s="37">
        <v>-0.30835602627734798</v>
      </c>
      <c r="D99" s="37">
        <v>0.27300000000000002</v>
      </c>
      <c r="E99" s="37">
        <v>0.45900000000000002</v>
      </c>
      <c r="F99" s="37">
        <v>4.9595848120006903E-61</v>
      </c>
      <c r="G99" s="37" t="s">
        <v>2774</v>
      </c>
    </row>
    <row r="100" spans="1:7" x14ac:dyDescent="0.2">
      <c r="A100" s="37" t="s">
        <v>2832</v>
      </c>
      <c r="B100" s="37">
        <v>1.1671280342541801E-59</v>
      </c>
      <c r="C100" s="37">
        <v>-0.32141754648408499</v>
      </c>
      <c r="D100" s="37">
        <v>0.16800000000000001</v>
      </c>
      <c r="E100" s="37">
        <v>0.33200000000000002</v>
      </c>
      <c r="F100" s="37">
        <v>3.3788356591658599E-55</v>
      </c>
      <c r="G100" s="37" t="s">
        <v>2774</v>
      </c>
    </row>
    <row r="101" spans="1:7" x14ac:dyDescent="0.2">
      <c r="A101" s="37" t="s">
        <v>2842</v>
      </c>
      <c r="B101" s="37">
        <v>2.0518318183446E-79</v>
      </c>
      <c r="C101" s="37">
        <v>-0.33729048662189398</v>
      </c>
      <c r="D101" s="37">
        <v>0.33</v>
      </c>
      <c r="E101" s="37">
        <v>0.52400000000000002</v>
      </c>
      <c r="F101" s="37">
        <v>5.9400531141076297E-75</v>
      </c>
      <c r="G101" s="37" t="s">
        <v>2774</v>
      </c>
    </row>
    <row r="102" spans="1:7" x14ac:dyDescent="0.2">
      <c r="A102" s="37" t="s">
        <v>2843</v>
      </c>
      <c r="B102" s="37">
        <v>1.2780647184368201E-133</v>
      </c>
      <c r="C102" s="37">
        <v>-0.34451343303190102</v>
      </c>
      <c r="D102" s="37">
        <v>7.9000000000000001E-2</v>
      </c>
      <c r="E102" s="37">
        <v>0.313</v>
      </c>
      <c r="F102" s="37">
        <v>3.6999973598746003E-129</v>
      </c>
      <c r="G102" s="37" t="s">
        <v>2774</v>
      </c>
    </row>
    <row r="103" spans="1:7" x14ac:dyDescent="0.2">
      <c r="A103" s="37" t="s">
        <v>2844</v>
      </c>
      <c r="B103" s="37">
        <v>2.6236657211677199E-15</v>
      </c>
      <c r="C103" s="37">
        <v>-0.35211937151278</v>
      </c>
      <c r="D103" s="37">
        <v>0.38100000000000001</v>
      </c>
      <c r="E103" s="37">
        <v>0.41599999999999998</v>
      </c>
      <c r="F103" s="37">
        <v>7.5955122627805596E-11</v>
      </c>
      <c r="G103" s="37" t="s">
        <v>2774</v>
      </c>
    </row>
    <row r="104" spans="1:7" x14ac:dyDescent="0.2">
      <c r="A104" s="37" t="s">
        <v>2829</v>
      </c>
      <c r="B104" s="37">
        <v>3.23923336857858E-85</v>
      </c>
      <c r="C104" s="37">
        <v>-0.35745840225184899</v>
      </c>
      <c r="D104" s="37">
        <v>0.67300000000000004</v>
      </c>
      <c r="E104" s="37">
        <v>0.78600000000000003</v>
      </c>
      <c r="F104" s="37">
        <v>9.3775806020349892E-81</v>
      </c>
      <c r="G104" s="37" t="s">
        <v>2774</v>
      </c>
    </row>
    <row r="105" spans="1:7" x14ac:dyDescent="0.2">
      <c r="A105" s="37" t="s">
        <v>2845</v>
      </c>
      <c r="B105" s="37">
        <v>4.4666445924317397E-90</v>
      </c>
      <c r="C105" s="37">
        <v>-0.37810583523692098</v>
      </c>
      <c r="D105" s="37">
        <v>0.13500000000000001</v>
      </c>
      <c r="E105" s="37">
        <v>0.33700000000000002</v>
      </c>
      <c r="F105" s="37">
        <v>1.29309360950898E-85</v>
      </c>
      <c r="G105" s="37" t="s">
        <v>2774</v>
      </c>
    </row>
    <row r="106" spans="1:7" x14ac:dyDescent="0.2">
      <c r="A106" s="37" t="s">
        <v>2828</v>
      </c>
      <c r="B106" s="37">
        <v>1.43107093311882E-201</v>
      </c>
      <c r="C106" s="37">
        <v>-0.395342735282386</v>
      </c>
      <c r="D106" s="37">
        <v>0.75900000000000001</v>
      </c>
      <c r="E106" s="37">
        <v>0.9</v>
      </c>
      <c r="F106" s="37">
        <v>4.14295035137898E-197</v>
      </c>
      <c r="G106" s="37" t="s">
        <v>2774</v>
      </c>
    </row>
    <row r="107" spans="1:7" x14ac:dyDescent="0.2">
      <c r="A107" s="37" t="s">
        <v>2846</v>
      </c>
      <c r="B107" s="37">
        <v>1.88087426394528E-57</v>
      </c>
      <c r="C107" s="37">
        <v>-0.39861246098287401</v>
      </c>
      <c r="D107" s="37">
        <v>0.115</v>
      </c>
      <c r="E107" s="37">
        <v>0.26700000000000002</v>
      </c>
      <c r="F107" s="37">
        <v>5.4451309941215803E-53</v>
      </c>
      <c r="G107" s="37" t="s">
        <v>2774</v>
      </c>
    </row>
    <row r="108" spans="1:7" x14ac:dyDescent="0.2">
      <c r="A108" s="37" t="s">
        <v>2847</v>
      </c>
      <c r="B108" s="37">
        <v>4.7801103619362201E-100</v>
      </c>
      <c r="C108" s="37">
        <v>-0.41454601503865102</v>
      </c>
      <c r="D108" s="37">
        <v>0.42599999999999999</v>
      </c>
      <c r="E108" s="37">
        <v>0.63500000000000001</v>
      </c>
      <c r="F108" s="37">
        <v>1.3838419497805299E-95</v>
      </c>
      <c r="G108" s="37" t="s">
        <v>2774</v>
      </c>
    </row>
    <row r="109" spans="1:7" x14ac:dyDescent="0.2">
      <c r="A109" s="37" t="s">
        <v>2833</v>
      </c>
      <c r="B109" s="37">
        <v>6.0638195940285798E-44</v>
      </c>
      <c r="C109" s="37">
        <v>-0.41633540627166499</v>
      </c>
      <c r="D109" s="37">
        <v>0.23</v>
      </c>
      <c r="E109" s="37">
        <v>0.36699999999999999</v>
      </c>
      <c r="F109" s="37">
        <v>1.75547577247127E-39</v>
      </c>
      <c r="G109" s="37" t="s">
        <v>2774</v>
      </c>
    </row>
    <row r="110" spans="1:7" x14ac:dyDescent="0.2">
      <c r="A110" s="37" t="s">
        <v>2815</v>
      </c>
      <c r="B110" s="37">
        <v>2.6648303202779202E-159</v>
      </c>
      <c r="C110" s="37">
        <v>-0.45398386403457502</v>
      </c>
      <c r="D110" s="37">
        <v>0.60899999999999999</v>
      </c>
      <c r="E110" s="37">
        <v>0.80100000000000005</v>
      </c>
      <c r="F110" s="37">
        <v>7.7146837772045904E-155</v>
      </c>
      <c r="G110" s="37" t="s">
        <v>2774</v>
      </c>
    </row>
    <row r="111" spans="1:7" x14ac:dyDescent="0.2">
      <c r="A111" s="37" t="s">
        <v>2821</v>
      </c>
      <c r="B111" s="37">
        <v>1.9966741957928801E-149</v>
      </c>
      <c r="C111" s="37">
        <v>-0.48141692677637299</v>
      </c>
      <c r="D111" s="37">
        <v>0.40799999999999997</v>
      </c>
      <c r="E111" s="37">
        <v>0.67600000000000005</v>
      </c>
      <c r="F111" s="37">
        <v>5.7803717968204002E-145</v>
      </c>
      <c r="G111" s="37" t="s">
        <v>2774</v>
      </c>
    </row>
    <row r="112" spans="1:7" x14ac:dyDescent="0.2">
      <c r="A112" s="37" t="s">
        <v>2848</v>
      </c>
      <c r="B112" s="37">
        <v>3.2010417716129602E-154</v>
      </c>
      <c r="C112" s="37">
        <v>-0.48408603025444802</v>
      </c>
      <c r="D112" s="37">
        <v>0.188</v>
      </c>
      <c r="E112" s="37">
        <v>0.48199999999999998</v>
      </c>
      <c r="F112" s="37">
        <v>9.2670159288195202E-150</v>
      </c>
      <c r="G112" s="37" t="s">
        <v>2774</v>
      </c>
    </row>
    <row r="113" spans="1:7" x14ac:dyDescent="0.2">
      <c r="A113" s="37" t="s">
        <v>2849</v>
      </c>
      <c r="B113" s="37">
        <v>1.5780270697450499E-147</v>
      </c>
      <c r="C113" s="37">
        <v>-0.49379147610348001</v>
      </c>
      <c r="D113" s="37">
        <v>0.30199999999999999</v>
      </c>
      <c r="E113" s="37">
        <v>0.61499999999999999</v>
      </c>
      <c r="F113" s="37">
        <v>4.5683883669119297E-143</v>
      </c>
      <c r="G113" s="37" t="s">
        <v>2774</v>
      </c>
    </row>
    <row r="114" spans="1:7" x14ac:dyDescent="0.2">
      <c r="A114" s="37" t="s">
        <v>2830</v>
      </c>
      <c r="B114" s="37">
        <v>1.5079073743336101E-201</v>
      </c>
      <c r="C114" s="37">
        <v>-0.55185584711636004</v>
      </c>
      <c r="D114" s="37">
        <v>0.48399999999999999</v>
      </c>
      <c r="E114" s="37">
        <v>0.75</v>
      </c>
      <c r="F114" s="37">
        <v>4.3653918486958001E-197</v>
      </c>
      <c r="G114" s="37" t="s">
        <v>2774</v>
      </c>
    </row>
    <row r="115" spans="1:7" x14ac:dyDescent="0.2">
      <c r="A115" s="37" t="s">
        <v>2850</v>
      </c>
      <c r="B115" s="37">
        <v>2.01060316988998E-85</v>
      </c>
      <c r="C115" s="37">
        <v>-0.61827078227035104</v>
      </c>
      <c r="D115" s="37">
        <v>0.13400000000000001</v>
      </c>
      <c r="E115" s="37">
        <v>0.318</v>
      </c>
      <c r="F115" s="37">
        <v>5.8206961768315004E-81</v>
      </c>
      <c r="G115" s="37" t="s">
        <v>2774</v>
      </c>
    </row>
    <row r="116" spans="1:7" x14ac:dyDescent="0.2">
      <c r="A116" s="37" t="s">
        <v>2851</v>
      </c>
      <c r="B116" s="37">
        <v>3.0166471338832702E-215</v>
      </c>
      <c r="C116" s="37">
        <v>-0.62425414691029402</v>
      </c>
      <c r="D116" s="37">
        <v>5.5E-2</v>
      </c>
      <c r="E116" s="37">
        <v>0.35099999999999998</v>
      </c>
      <c r="F116" s="37">
        <v>8.7331934525920902E-211</v>
      </c>
      <c r="G116" s="37" t="s">
        <v>2774</v>
      </c>
    </row>
    <row r="117" spans="1:7" x14ac:dyDescent="0.2">
      <c r="A117" s="37" t="s">
        <v>2852</v>
      </c>
      <c r="B117" s="37">
        <v>0</v>
      </c>
      <c r="C117" s="37">
        <v>-0.76041297290999399</v>
      </c>
      <c r="D117" s="37">
        <v>0.14299999999999999</v>
      </c>
      <c r="E117" s="37">
        <v>0.56100000000000005</v>
      </c>
      <c r="F117" s="37">
        <v>0</v>
      </c>
      <c r="G117" s="37" t="s">
        <v>2774</v>
      </c>
    </row>
    <row r="118" spans="1:7" x14ac:dyDescent="0.2">
      <c r="A118" s="37" t="s">
        <v>2853</v>
      </c>
      <c r="B118" s="37">
        <v>1.6057073121215101E-163</v>
      </c>
      <c r="C118" s="37">
        <v>-0.88079858788513099</v>
      </c>
      <c r="D118" s="37">
        <v>0.182</v>
      </c>
      <c r="E118" s="37">
        <v>0.438</v>
      </c>
      <c r="F118" s="37">
        <v>4.6485226685917903E-159</v>
      </c>
      <c r="G118" s="37" t="s">
        <v>2774</v>
      </c>
    </row>
    <row r="119" spans="1:7" x14ac:dyDescent="0.2">
      <c r="A119" s="37" t="s">
        <v>2854</v>
      </c>
      <c r="B119" s="37">
        <v>2.3639858171573302E-267</v>
      </c>
      <c r="C119" s="37">
        <v>-0.97760279363128699</v>
      </c>
      <c r="D119" s="37">
        <v>0.7</v>
      </c>
      <c r="E119" s="37">
        <v>0.79100000000000004</v>
      </c>
      <c r="F119" s="37">
        <v>6.8437389406704902E-263</v>
      </c>
      <c r="G119" s="37" t="s">
        <v>2774</v>
      </c>
    </row>
    <row r="120" spans="1:7" x14ac:dyDescent="0.2">
      <c r="A120" s="37" t="s">
        <v>2855</v>
      </c>
      <c r="B120" s="37">
        <v>2.8898455392902499E-249</v>
      </c>
      <c r="C120" s="37">
        <v>-1.00481384106366</v>
      </c>
      <c r="D120" s="37">
        <v>8.3000000000000004E-2</v>
      </c>
      <c r="E120" s="37">
        <v>0.41799999999999998</v>
      </c>
      <c r="F120" s="37">
        <v>8.3661028362452794E-245</v>
      </c>
      <c r="G120" s="37" t="s">
        <v>2774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9E671-D8EA-43DF-AB7B-0883D3F75ADB}">
  <dimension ref="A1:M274"/>
  <sheetViews>
    <sheetView workbookViewId="0">
      <selection activeCell="A2" sqref="A2"/>
    </sheetView>
  </sheetViews>
  <sheetFormatPr defaultRowHeight="14.25" x14ac:dyDescent="0.2"/>
  <cols>
    <col min="1" max="1" width="10.875" customWidth="1"/>
    <col min="2" max="2" width="19.125" customWidth="1"/>
    <col min="3" max="3" width="14.875" customWidth="1"/>
    <col min="4" max="4" width="12.375" customWidth="1"/>
    <col min="5" max="5" width="19.875" customWidth="1"/>
    <col min="6" max="6" width="17.875" customWidth="1"/>
    <col min="9" max="9" width="12.125" customWidth="1"/>
    <col min="12" max="12" width="16.5" customWidth="1"/>
    <col min="13" max="13" width="19.875" customWidth="1"/>
  </cols>
  <sheetData>
    <row r="1" spans="1:13" ht="15.75" x14ac:dyDescent="0.25">
      <c r="A1" s="35" t="s">
        <v>2873</v>
      </c>
    </row>
    <row r="3" spans="1:13" ht="15" x14ac:dyDescent="0.2">
      <c r="A3" s="44" t="s">
        <v>347</v>
      </c>
      <c r="B3" s="45" t="s">
        <v>350</v>
      </c>
      <c r="C3" s="44" t="s">
        <v>1180</v>
      </c>
      <c r="D3" s="44" t="s">
        <v>1181</v>
      </c>
      <c r="E3" s="44" t="s">
        <v>348</v>
      </c>
      <c r="F3" s="44" t="s">
        <v>1182</v>
      </c>
      <c r="G3" s="44" t="s">
        <v>1183</v>
      </c>
      <c r="H3" s="44" t="s">
        <v>1184</v>
      </c>
      <c r="I3" s="44" t="s">
        <v>1185</v>
      </c>
      <c r="J3" s="44" t="s">
        <v>1186</v>
      </c>
      <c r="K3" s="44" t="s">
        <v>1187</v>
      </c>
      <c r="L3" s="44" t="s">
        <v>349</v>
      </c>
      <c r="M3" s="43" t="s">
        <v>351</v>
      </c>
    </row>
    <row r="4" spans="1:13" ht="15" x14ac:dyDescent="0.2">
      <c r="A4" s="46" t="s">
        <v>354</v>
      </c>
      <c r="B4" s="40" t="s">
        <v>357</v>
      </c>
      <c r="C4" s="46" t="s">
        <v>352</v>
      </c>
      <c r="D4" s="46" t="s">
        <v>253</v>
      </c>
      <c r="E4" s="47" t="s">
        <v>355</v>
      </c>
      <c r="F4" s="47" t="s">
        <v>353</v>
      </c>
      <c r="G4" s="46" t="s">
        <v>1188</v>
      </c>
      <c r="H4" s="46" t="s">
        <v>1189</v>
      </c>
      <c r="I4" s="46" t="s">
        <v>1190</v>
      </c>
      <c r="J4" s="46" t="s">
        <v>1191</v>
      </c>
      <c r="K4" s="46" t="s">
        <v>1192</v>
      </c>
      <c r="L4" s="47" t="s">
        <v>356</v>
      </c>
      <c r="M4" s="34" t="s">
        <v>355</v>
      </c>
    </row>
    <row r="5" spans="1:13" ht="15" x14ac:dyDescent="0.2">
      <c r="A5" s="46" t="s">
        <v>360</v>
      </c>
      <c r="B5" s="40" t="s">
        <v>363</v>
      </c>
      <c r="C5" s="46" t="s">
        <v>358</v>
      </c>
      <c r="D5" s="46" t="s">
        <v>359</v>
      </c>
      <c r="E5" s="47" t="s">
        <v>361</v>
      </c>
      <c r="F5" s="47" t="s">
        <v>1193</v>
      </c>
      <c r="G5" s="46" t="s">
        <v>1194</v>
      </c>
      <c r="H5" s="46" t="s">
        <v>1195</v>
      </c>
      <c r="I5" s="46" t="s">
        <v>1196</v>
      </c>
      <c r="J5" s="46" t="s">
        <v>521</v>
      </c>
      <c r="K5" s="46" t="s">
        <v>1197</v>
      </c>
      <c r="L5" s="47" t="s">
        <v>362</v>
      </c>
      <c r="M5" s="34" t="s">
        <v>364</v>
      </c>
    </row>
    <row r="6" spans="1:13" ht="15" x14ac:dyDescent="0.2">
      <c r="A6" s="46" t="s">
        <v>370</v>
      </c>
      <c r="B6" s="40" t="s">
        <v>373</v>
      </c>
      <c r="C6" s="46" t="s">
        <v>365</v>
      </c>
      <c r="D6" s="46" t="s">
        <v>366</v>
      </c>
      <c r="E6" s="47" t="s">
        <v>371</v>
      </c>
      <c r="F6" s="47" t="s">
        <v>367</v>
      </c>
      <c r="G6" s="46" t="s">
        <v>1198</v>
      </c>
      <c r="H6" s="46" t="s">
        <v>1199</v>
      </c>
      <c r="I6" s="46" t="s">
        <v>1200</v>
      </c>
      <c r="J6" s="46" t="s">
        <v>130</v>
      </c>
      <c r="K6" s="46" t="s">
        <v>1201</v>
      </c>
      <c r="L6" s="47" t="s">
        <v>372</v>
      </c>
      <c r="M6" s="34" t="s">
        <v>280</v>
      </c>
    </row>
    <row r="7" spans="1:13" ht="15" x14ac:dyDescent="0.2">
      <c r="A7" s="46" t="s">
        <v>377</v>
      </c>
      <c r="B7" s="40" t="s">
        <v>380</v>
      </c>
      <c r="C7" s="46" t="s">
        <v>374</v>
      </c>
      <c r="D7" s="46" t="s">
        <v>375</v>
      </c>
      <c r="E7" s="47" t="s">
        <v>378</v>
      </c>
      <c r="F7" s="47" t="s">
        <v>376</v>
      </c>
      <c r="G7" s="46" t="s">
        <v>1202</v>
      </c>
      <c r="H7" s="46" t="s">
        <v>1203</v>
      </c>
      <c r="I7" s="46" t="s">
        <v>1204</v>
      </c>
      <c r="J7" s="46" t="s">
        <v>691</v>
      </c>
      <c r="K7" s="46" t="s">
        <v>1205</v>
      </c>
      <c r="L7" s="47" t="s">
        <v>379</v>
      </c>
      <c r="M7" s="34" t="s">
        <v>381</v>
      </c>
    </row>
    <row r="8" spans="1:13" ht="15" x14ac:dyDescent="0.2">
      <c r="A8" s="46" t="s">
        <v>386</v>
      </c>
      <c r="B8" s="40" t="s">
        <v>389</v>
      </c>
      <c r="C8" s="46" t="s">
        <v>382</v>
      </c>
      <c r="D8" s="46" t="s">
        <v>383</v>
      </c>
      <c r="E8" s="47" t="s">
        <v>387</v>
      </c>
      <c r="F8" s="47" t="s">
        <v>384</v>
      </c>
      <c r="G8" s="46" t="s">
        <v>1206</v>
      </c>
      <c r="H8" s="46" t="s">
        <v>1207</v>
      </c>
      <c r="I8" s="46" t="s">
        <v>1208</v>
      </c>
      <c r="J8" s="46" t="s">
        <v>127</v>
      </c>
      <c r="K8" s="46" t="s">
        <v>1209</v>
      </c>
      <c r="L8" s="47" t="s">
        <v>388</v>
      </c>
      <c r="M8" s="34" t="s">
        <v>390</v>
      </c>
    </row>
    <row r="9" spans="1:13" ht="15" x14ac:dyDescent="0.2">
      <c r="A9" s="46" t="s">
        <v>394</v>
      </c>
      <c r="B9" s="40" t="s">
        <v>397</v>
      </c>
      <c r="C9" s="46" t="s">
        <v>391</v>
      </c>
      <c r="D9" s="46" t="s">
        <v>392</v>
      </c>
      <c r="E9" s="47" t="s">
        <v>395</v>
      </c>
      <c r="F9" s="47" t="s">
        <v>393</v>
      </c>
      <c r="G9" s="46" t="s">
        <v>1210</v>
      </c>
      <c r="H9" s="46" t="s">
        <v>1211</v>
      </c>
      <c r="I9" s="46" t="s">
        <v>1212</v>
      </c>
      <c r="J9" s="46" t="s">
        <v>464</v>
      </c>
      <c r="K9" s="46" t="s">
        <v>1213</v>
      </c>
      <c r="L9" s="47" t="s">
        <v>396</v>
      </c>
      <c r="M9" s="34" t="s">
        <v>398</v>
      </c>
    </row>
    <row r="10" spans="1:13" ht="15" x14ac:dyDescent="0.2">
      <c r="A10" s="46" t="s">
        <v>402</v>
      </c>
      <c r="B10" s="40" t="s">
        <v>405</v>
      </c>
      <c r="C10" s="46" t="s">
        <v>399</v>
      </c>
      <c r="D10" s="46" t="s">
        <v>400</v>
      </c>
      <c r="E10" s="47" t="s">
        <v>403</v>
      </c>
      <c r="F10" s="47" t="s">
        <v>401</v>
      </c>
      <c r="G10" s="46" t="s">
        <v>1214</v>
      </c>
      <c r="H10" s="46" t="s">
        <v>1215</v>
      </c>
      <c r="I10" s="46" t="s">
        <v>1216</v>
      </c>
      <c r="J10" s="46" t="s">
        <v>449</v>
      </c>
      <c r="K10" s="46" t="s">
        <v>1217</v>
      </c>
      <c r="L10" s="47" t="s">
        <v>404</v>
      </c>
      <c r="M10" s="34" t="s">
        <v>406</v>
      </c>
    </row>
    <row r="11" spans="1:13" ht="15" x14ac:dyDescent="0.2">
      <c r="A11" s="46" t="s">
        <v>410</v>
      </c>
      <c r="B11" s="40" t="s">
        <v>413</v>
      </c>
      <c r="C11" s="46" t="s">
        <v>407</v>
      </c>
      <c r="D11" s="46" t="s">
        <v>408</v>
      </c>
      <c r="E11" s="47" t="s">
        <v>411</v>
      </c>
      <c r="F11" s="47" t="s">
        <v>409</v>
      </c>
      <c r="G11" s="46" t="s">
        <v>1218</v>
      </c>
      <c r="H11" s="46" t="s">
        <v>1219</v>
      </c>
      <c r="I11" s="46" t="s">
        <v>1220</v>
      </c>
      <c r="J11" s="46" t="s">
        <v>190</v>
      </c>
      <c r="K11" s="46" t="s">
        <v>823</v>
      </c>
      <c r="L11" s="47" t="s">
        <v>412</v>
      </c>
      <c r="M11" s="34" t="s">
        <v>414</v>
      </c>
    </row>
    <row r="12" spans="1:13" ht="15" x14ac:dyDescent="0.2">
      <c r="A12" s="46" t="s">
        <v>419</v>
      </c>
      <c r="B12" s="40" t="s">
        <v>422</v>
      </c>
      <c r="C12" s="46" t="s">
        <v>415</v>
      </c>
      <c r="D12" s="46" t="s">
        <v>416</v>
      </c>
      <c r="E12" s="47" t="s">
        <v>420</v>
      </c>
      <c r="F12" s="47" t="s">
        <v>417</v>
      </c>
      <c r="G12" s="46" t="s">
        <v>247</v>
      </c>
      <c r="H12" s="46" t="s">
        <v>1221</v>
      </c>
      <c r="I12" s="46" t="s">
        <v>1222</v>
      </c>
      <c r="J12" s="46" t="s">
        <v>201</v>
      </c>
      <c r="K12" s="46" t="s">
        <v>1223</v>
      </c>
      <c r="L12" s="47" t="s">
        <v>421</v>
      </c>
      <c r="M12" s="34" t="s">
        <v>423</v>
      </c>
    </row>
    <row r="13" spans="1:13" ht="15" x14ac:dyDescent="0.2">
      <c r="A13" s="46" t="s">
        <v>166</v>
      </c>
      <c r="B13" s="40" t="s">
        <v>429</v>
      </c>
      <c r="C13" s="46" t="s">
        <v>424</v>
      </c>
      <c r="D13" s="46" t="s">
        <v>425</v>
      </c>
      <c r="E13" s="47" t="s">
        <v>427</v>
      </c>
      <c r="F13" s="47" t="s">
        <v>426</v>
      </c>
      <c r="G13" s="46" t="s">
        <v>1224</v>
      </c>
      <c r="H13" s="46" t="s">
        <v>1225</v>
      </c>
      <c r="I13" s="46" t="s">
        <v>1226</v>
      </c>
      <c r="J13" s="46" t="s">
        <v>312</v>
      </c>
      <c r="K13" s="46" t="s">
        <v>1227</v>
      </c>
      <c r="L13" s="47" t="s">
        <v>428</v>
      </c>
      <c r="M13" s="34" t="s">
        <v>430</v>
      </c>
    </row>
    <row r="14" spans="1:13" ht="15" x14ac:dyDescent="0.2">
      <c r="A14" s="46" t="s">
        <v>292</v>
      </c>
      <c r="B14" s="40" t="s">
        <v>436</v>
      </c>
      <c r="C14" s="46" t="s">
        <v>431</v>
      </c>
      <c r="D14" s="46" t="s">
        <v>432</v>
      </c>
      <c r="E14" s="47" t="s">
        <v>434</v>
      </c>
      <c r="F14" s="47" t="s">
        <v>433</v>
      </c>
      <c r="G14" s="46"/>
      <c r="H14" s="46" t="s">
        <v>1228</v>
      </c>
      <c r="I14" s="46" t="s">
        <v>1229</v>
      </c>
      <c r="J14" s="46" t="s">
        <v>1230</v>
      </c>
      <c r="K14" s="46" t="s">
        <v>1231</v>
      </c>
      <c r="L14" s="47" t="s">
        <v>435</v>
      </c>
      <c r="M14" s="34" t="s">
        <v>437</v>
      </c>
    </row>
    <row r="15" spans="1:13" ht="15" x14ac:dyDescent="0.2">
      <c r="A15" s="46" t="s">
        <v>441</v>
      </c>
      <c r="B15" s="40" t="s">
        <v>443</v>
      </c>
      <c r="C15" s="46" t="s">
        <v>438</v>
      </c>
      <c r="D15" s="46" t="s">
        <v>205</v>
      </c>
      <c r="E15" s="47" t="s">
        <v>302</v>
      </c>
      <c r="F15" s="47" t="s">
        <v>439</v>
      </c>
      <c r="G15" s="46"/>
      <c r="H15" s="46" t="s">
        <v>1232</v>
      </c>
      <c r="I15" s="46" t="s">
        <v>1233</v>
      </c>
      <c r="J15" s="46"/>
      <c r="K15" s="46" t="s">
        <v>1234</v>
      </c>
      <c r="L15" s="47" t="s">
        <v>442</v>
      </c>
      <c r="M15" s="34" t="s">
        <v>444</v>
      </c>
    </row>
    <row r="16" spans="1:13" ht="15" x14ac:dyDescent="0.2">
      <c r="A16" s="46" t="s">
        <v>450</v>
      </c>
      <c r="B16" s="40" t="s">
        <v>452</v>
      </c>
      <c r="C16" s="46" t="s">
        <v>445</v>
      </c>
      <c r="D16" s="46" t="s">
        <v>446</v>
      </c>
      <c r="E16" s="47" t="s">
        <v>451</v>
      </c>
      <c r="F16" s="47" t="s">
        <v>447</v>
      </c>
      <c r="G16" s="46"/>
      <c r="H16" s="46" t="s">
        <v>1235</v>
      </c>
      <c r="I16" s="46" t="s">
        <v>1236</v>
      </c>
      <c r="J16" s="46"/>
      <c r="K16" s="46" t="s">
        <v>1237</v>
      </c>
      <c r="L16" s="47" t="s">
        <v>105</v>
      </c>
      <c r="M16" s="34" t="s">
        <v>453</v>
      </c>
    </row>
    <row r="17" spans="1:13" ht="15" x14ac:dyDescent="0.2">
      <c r="A17" s="46" t="s">
        <v>127</v>
      </c>
      <c r="B17" s="40" t="s">
        <v>458</v>
      </c>
      <c r="C17" s="46" t="s">
        <v>454</v>
      </c>
      <c r="D17" s="46" t="s">
        <v>206</v>
      </c>
      <c r="E17" s="47" t="s">
        <v>457</v>
      </c>
      <c r="F17" s="47" t="s">
        <v>455</v>
      </c>
      <c r="G17" s="46"/>
      <c r="H17" s="46" t="s">
        <v>1238</v>
      </c>
      <c r="I17" s="46" t="s">
        <v>1239</v>
      </c>
      <c r="J17" s="46"/>
      <c r="K17" s="46" t="s">
        <v>543</v>
      </c>
      <c r="L17" s="47" t="s">
        <v>171</v>
      </c>
      <c r="M17" s="34" t="s">
        <v>459</v>
      </c>
    </row>
    <row r="18" spans="1:13" ht="15" x14ac:dyDescent="0.2">
      <c r="A18" s="46" t="s">
        <v>464</v>
      </c>
      <c r="B18" s="40" t="s">
        <v>467</v>
      </c>
      <c r="C18" s="46" t="s">
        <v>460</v>
      </c>
      <c r="D18" s="46" t="s">
        <v>461</v>
      </c>
      <c r="E18" s="47" t="s">
        <v>465</v>
      </c>
      <c r="F18" s="47" t="s">
        <v>462</v>
      </c>
      <c r="G18" s="46"/>
      <c r="H18" s="46" t="s">
        <v>1240</v>
      </c>
      <c r="I18" s="46" t="s">
        <v>1241</v>
      </c>
      <c r="J18" s="46"/>
      <c r="K18" s="46" t="s">
        <v>1242</v>
      </c>
      <c r="L18" s="47" t="s">
        <v>466</v>
      </c>
      <c r="M18" s="34" t="s">
        <v>468</v>
      </c>
    </row>
    <row r="19" spans="1:13" ht="15" x14ac:dyDescent="0.2">
      <c r="A19" s="46" t="s">
        <v>474</v>
      </c>
      <c r="B19" s="40" t="s">
        <v>476</v>
      </c>
      <c r="C19" s="46" t="s">
        <v>470</v>
      </c>
      <c r="D19" s="46" t="s">
        <v>471</v>
      </c>
      <c r="E19" s="47" t="s">
        <v>475</v>
      </c>
      <c r="F19" s="47" t="s">
        <v>472</v>
      </c>
      <c r="G19" s="46"/>
      <c r="H19" s="46" t="s">
        <v>1243</v>
      </c>
      <c r="I19" s="46" t="s">
        <v>1244</v>
      </c>
      <c r="J19" s="46"/>
      <c r="K19" s="46" t="s">
        <v>1245</v>
      </c>
      <c r="L19" s="47" t="s">
        <v>386</v>
      </c>
      <c r="M19" s="34" t="s">
        <v>477</v>
      </c>
    </row>
    <row r="20" spans="1:13" ht="15" x14ac:dyDescent="0.2">
      <c r="A20" s="46" t="s">
        <v>482</v>
      </c>
      <c r="B20" s="40" t="s">
        <v>484</v>
      </c>
      <c r="C20" s="46" t="s">
        <v>479</v>
      </c>
      <c r="D20" s="46" t="s">
        <v>480</v>
      </c>
      <c r="E20" s="47" t="s">
        <v>377</v>
      </c>
      <c r="F20" s="47" t="s">
        <v>481</v>
      </c>
      <c r="G20" s="46"/>
      <c r="H20" s="46" t="s">
        <v>1246</v>
      </c>
      <c r="I20" s="46" t="s">
        <v>1247</v>
      </c>
      <c r="J20" s="46"/>
      <c r="K20" s="46"/>
      <c r="L20" s="47" t="s">
        <v>483</v>
      </c>
      <c r="M20" s="34" t="s">
        <v>254</v>
      </c>
    </row>
    <row r="21" spans="1:13" ht="15" x14ac:dyDescent="0.2">
      <c r="A21" s="46" t="s">
        <v>285</v>
      </c>
      <c r="B21" s="40" t="s">
        <v>490</v>
      </c>
      <c r="C21" s="46" t="s">
        <v>485</v>
      </c>
      <c r="D21" s="46" t="s">
        <v>486</v>
      </c>
      <c r="E21" s="47" t="s">
        <v>488</v>
      </c>
      <c r="F21" s="47" t="s">
        <v>487</v>
      </c>
      <c r="G21" s="46"/>
      <c r="H21" s="46" t="s">
        <v>1248</v>
      </c>
      <c r="I21" s="46" t="s">
        <v>1249</v>
      </c>
      <c r="J21" s="46"/>
      <c r="K21" s="46"/>
      <c r="L21" s="47" t="s">
        <v>489</v>
      </c>
      <c r="M21" s="34" t="s">
        <v>491</v>
      </c>
    </row>
    <row r="22" spans="1:13" ht="15" x14ac:dyDescent="0.2">
      <c r="A22" s="46" t="s">
        <v>497</v>
      </c>
      <c r="B22" s="40" t="s">
        <v>500</v>
      </c>
      <c r="C22" s="46" t="s">
        <v>493</v>
      </c>
      <c r="D22" s="46" t="s">
        <v>494</v>
      </c>
      <c r="E22" s="47" t="s">
        <v>498</v>
      </c>
      <c r="F22" s="47" t="s">
        <v>495</v>
      </c>
      <c r="G22" s="46"/>
      <c r="H22" s="46" t="s">
        <v>1250</v>
      </c>
      <c r="I22" s="46" t="s">
        <v>1251</v>
      </c>
      <c r="J22" s="46"/>
      <c r="K22" s="46"/>
      <c r="L22" s="47" t="s">
        <v>499</v>
      </c>
      <c r="M22" s="34" t="s">
        <v>501</v>
      </c>
    </row>
    <row r="23" spans="1:13" ht="15" x14ac:dyDescent="0.2">
      <c r="A23" s="46" t="s">
        <v>140</v>
      </c>
      <c r="B23" s="40" t="s">
        <v>508</v>
      </c>
      <c r="C23" s="46" t="s">
        <v>503</v>
      </c>
      <c r="D23" s="46" t="s">
        <v>504</v>
      </c>
      <c r="E23" s="47" t="s">
        <v>506</v>
      </c>
      <c r="F23" s="47" t="s">
        <v>505</v>
      </c>
      <c r="G23" s="46"/>
      <c r="H23" s="46" t="s">
        <v>1252</v>
      </c>
      <c r="I23" s="46" t="s">
        <v>1253</v>
      </c>
      <c r="J23" s="46"/>
      <c r="K23" s="46"/>
      <c r="L23" s="47" t="s">
        <v>507</v>
      </c>
      <c r="M23" s="34" t="s">
        <v>509</v>
      </c>
    </row>
    <row r="24" spans="1:13" ht="15.75" x14ac:dyDescent="0.25">
      <c r="A24" s="46" t="s">
        <v>513</v>
      </c>
      <c r="B24" s="40" t="s">
        <v>516</v>
      </c>
      <c r="C24" s="46" t="s">
        <v>510</v>
      </c>
      <c r="D24" s="46" t="s">
        <v>511</v>
      </c>
      <c r="E24" s="47" t="s">
        <v>514</v>
      </c>
      <c r="F24" s="47" t="s">
        <v>512</v>
      </c>
      <c r="G24" s="46"/>
      <c r="H24" s="46"/>
      <c r="I24" s="46" t="s">
        <v>1254</v>
      </c>
      <c r="J24" s="41"/>
      <c r="K24" s="41"/>
      <c r="L24" s="47" t="s">
        <v>515</v>
      </c>
      <c r="M24" s="34" t="s">
        <v>517</v>
      </c>
    </row>
    <row r="25" spans="1:13" ht="15.75" x14ac:dyDescent="0.25">
      <c r="A25" s="46" t="s">
        <v>520</v>
      </c>
      <c r="B25" s="40" t="s">
        <v>523</v>
      </c>
      <c r="C25" s="46" t="s">
        <v>518</v>
      </c>
      <c r="D25" s="46" t="s">
        <v>519</v>
      </c>
      <c r="E25" s="47" t="s">
        <v>521</v>
      </c>
      <c r="F25" s="47" t="s">
        <v>166</v>
      </c>
      <c r="G25" s="46"/>
      <c r="H25" s="46"/>
      <c r="I25" s="46" t="s">
        <v>1255</v>
      </c>
      <c r="J25" s="41"/>
      <c r="K25" s="41"/>
      <c r="L25" s="47" t="s">
        <v>522</v>
      </c>
      <c r="M25" s="34" t="s">
        <v>524</v>
      </c>
    </row>
    <row r="26" spans="1:13" ht="15.75" x14ac:dyDescent="0.25">
      <c r="A26" s="46" t="s">
        <v>529</v>
      </c>
      <c r="B26" s="40" t="s">
        <v>531</v>
      </c>
      <c r="C26" s="46" t="s">
        <v>525</v>
      </c>
      <c r="D26" s="46" t="s">
        <v>526</v>
      </c>
      <c r="E26" s="47" t="s">
        <v>130</v>
      </c>
      <c r="F26" s="47" t="s">
        <v>527</v>
      </c>
      <c r="G26" s="46"/>
      <c r="H26" s="46"/>
      <c r="I26" s="46" t="s">
        <v>1256</v>
      </c>
      <c r="J26" s="41"/>
      <c r="K26" s="41"/>
      <c r="L26" s="47" t="s">
        <v>530</v>
      </c>
      <c r="M26" s="34" t="s">
        <v>532</v>
      </c>
    </row>
    <row r="27" spans="1:13" ht="15.75" x14ac:dyDescent="0.25">
      <c r="A27" s="46" t="s">
        <v>535</v>
      </c>
      <c r="B27" s="40" t="s">
        <v>537</v>
      </c>
      <c r="C27" s="46" t="s">
        <v>533</v>
      </c>
      <c r="D27" s="46" t="s">
        <v>217</v>
      </c>
      <c r="E27" s="47" t="s">
        <v>536</v>
      </c>
      <c r="F27" s="47" t="s">
        <v>534</v>
      </c>
      <c r="G27" s="46"/>
      <c r="H27" s="46"/>
      <c r="I27" s="46" t="s">
        <v>1257</v>
      </c>
      <c r="J27" s="41"/>
      <c r="K27" s="41"/>
      <c r="L27" s="47" t="s">
        <v>394</v>
      </c>
      <c r="M27" s="34" t="s">
        <v>538</v>
      </c>
    </row>
    <row r="28" spans="1:13" ht="15.75" x14ac:dyDescent="0.25">
      <c r="A28" s="46" t="s">
        <v>146</v>
      </c>
      <c r="B28" s="40" t="s">
        <v>545</v>
      </c>
      <c r="C28" s="46" t="s">
        <v>539</v>
      </c>
      <c r="D28" s="46" t="s">
        <v>540</v>
      </c>
      <c r="E28" s="47" t="s">
        <v>543</v>
      </c>
      <c r="F28" s="47" t="s">
        <v>541</v>
      </c>
      <c r="G28" s="46"/>
      <c r="H28" s="46"/>
      <c r="I28" s="46" t="s">
        <v>1258</v>
      </c>
      <c r="J28" s="41"/>
      <c r="K28" s="41"/>
      <c r="L28" s="47" t="s">
        <v>544</v>
      </c>
      <c r="M28" s="34" t="s">
        <v>546</v>
      </c>
    </row>
    <row r="29" spans="1:13" ht="15.75" x14ac:dyDescent="0.25">
      <c r="A29" s="46" t="s">
        <v>550</v>
      </c>
      <c r="B29" s="40" t="s">
        <v>552</v>
      </c>
      <c r="C29" s="46" t="s">
        <v>547</v>
      </c>
      <c r="D29" s="46" t="s">
        <v>548</v>
      </c>
      <c r="E29" s="47" t="s">
        <v>551</v>
      </c>
      <c r="F29" s="47" t="s">
        <v>549</v>
      </c>
      <c r="G29" s="46"/>
      <c r="H29" s="46"/>
      <c r="I29" s="46" t="s">
        <v>1259</v>
      </c>
      <c r="J29" s="41"/>
      <c r="K29" s="41"/>
      <c r="L29" s="47" t="s">
        <v>469</v>
      </c>
      <c r="M29" s="34" t="s">
        <v>553</v>
      </c>
    </row>
    <row r="30" spans="1:13" ht="15.75" x14ac:dyDescent="0.25">
      <c r="A30" s="46" t="s">
        <v>558</v>
      </c>
      <c r="B30" s="40" t="s">
        <v>560</v>
      </c>
      <c r="C30" s="46" t="s">
        <v>554</v>
      </c>
      <c r="D30" s="46" t="s">
        <v>555</v>
      </c>
      <c r="E30" s="47" t="s">
        <v>312</v>
      </c>
      <c r="F30" s="47" t="s">
        <v>556</v>
      </c>
      <c r="G30" s="46"/>
      <c r="H30" s="46"/>
      <c r="I30" s="46" t="s">
        <v>1260</v>
      </c>
      <c r="J30" s="41"/>
      <c r="K30" s="41"/>
      <c r="L30" s="47" t="s">
        <v>559</v>
      </c>
      <c r="M30" s="34" t="s">
        <v>561</v>
      </c>
    </row>
    <row r="31" spans="1:13" ht="15.75" x14ac:dyDescent="0.25">
      <c r="A31" s="46" t="s">
        <v>564</v>
      </c>
      <c r="B31" s="40" t="s">
        <v>567</v>
      </c>
      <c r="C31" s="46" t="s">
        <v>562</v>
      </c>
      <c r="D31" s="46" t="s">
        <v>563</v>
      </c>
      <c r="E31" s="47" t="s">
        <v>565</v>
      </c>
      <c r="F31" s="47" t="s">
        <v>109</v>
      </c>
      <c r="G31" s="46"/>
      <c r="H31" s="46"/>
      <c r="I31" s="46"/>
      <c r="J31" s="41"/>
      <c r="K31" s="41"/>
      <c r="L31" s="47" t="s">
        <v>566</v>
      </c>
      <c r="M31" s="34" t="s">
        <v>568</v>
      </c>
    </row>
    <row r="32" spans="1:13" ht="15.75" x14ac:dyDescent="0.25">
      <c r="A32" s="46" t="s">
        <v>233</v>
      </c>
      <c r="B32" s="40" t="s">
        <v>573</v>
      </c>
      <c r="C32" s="46" t="s">
        <v>569</v>
      </c>
      <c r="D32" s="46" t="s">
        <v>570</v>
      </c>
      <c r="E32" s="47" t="s">
        <v>572</v>
      </c>
      <c r="F32" s="47" t="s">
        <v>571</v>
      </c>
      <c r="G32" s="46"/>
      <c r="H32" s="46"/>
      <c r="I32" s="46"/>
      <c r="J32" s="41"/>
      <c r="K32" s="41"/>
      <c r="L32" s="47" t="s">
        <v>478</v>
      </c>
      <c r="M32" s="34" t="s">
        <v>574</v>
      </c>
    </row>
    <row r="33" spans="1:13" ht="15.75" x14ac:dyDescent="0.25">
      <c r="A33" s="46" t="s">
        <v>174</v>
      </c>
      <c r="B33" s="40" t="s">
        <v>578</v>
      </c>
      <c r="C33" s="46" t="s">
        <v>575</v>
      </c>
      <c r="D33" s="46" t="s">
        <v>576</v>
      </c>
      <c r="E33" s="47" t="s">
        <v>410</v>
      </c>
      <c r="F33" s="47" t="s">
        <v>577</v>
      </c>
      <c r="G33" s="46"/>
      <c r="H33" s="46"/>
      <c r="I33" s="46"/>
      <c r="J33" s="41"/>
      <c r="K33" s="41"/>
      <c r="L33" s="47" t="s">
        <v>502</v>
      </c>
      <c r="M33" s="34" t="s">
        <v>343</v>
      </c>
    </row>
    <row r="34" spans="1:13" ht="15.75" x14ac:dyDescent="0.25">
      <c r="A34" s="46" t="s">
        <v>583</v>
      </c>
      <c r="B34" s="40" t="s">
        <v>585</v>
      </c>
      <c r="C34" s="46" t="s">
        <v>580</v>
      </c>
      <c r="D34" s="46" t="s">
        <v>581</v>
      </c>
      <c r="E34" s="47" t="s">
        <v>181</v>
      </c>
      <c r="F34" s="47" t="s">
        <v>582</v>
      </c>
      <c r="G34" s="46"/>
      <c r="H34" s="46"/>
      <c r="I34" s="46"/>
      <c r="J34" s="41"/>
      <c r="K34" s="41"/>
      <c r="L34" s="47" t="s">
        <v>584</v>
      </c>
      <c r="M34" s="34" t="s">
        <v>586</v>
      </c>
    </row>
    <row r="35" spans="1:13" ht="15" x14ac:dyDescent="0.2">
      <c r="A35" s="46" t="s">
        <v>145</v>
      </c>
      <c r="B35" s="40" t="s">
        <v>591</v>
      </c>
      <c r="C35" s="46" t="s">
        <v>587</v>
      </c>
      <c r="D35" s="46" t="s">
        <v>588</v>
      </c>
      <c r="E35" s="47" t="s">
        <v>590</v>
      </c>
      <c r="F35" s="47" t="s">
        <v>589</v>
      </c>
      <c r="G35" s="46"/>
      <c r="H35" s="46"/>
      <c r="I35" s="46"/>
      <c r="J35" s="46"/>
      <c r="K35" s="46"/>
      <c r="L35" s="47" t="s">
        <v>312</v>
      </c>
      <c r="M35" s="34" t="s">
        <v>592</v>
      </c>
    </row>
    <row r="36" spans="1:13" ht="15" x14ac:dyDescent="0.2">
      <c r="A36" s="46" t="s">
        <v>148</v>
      </c>
      <c r="B36" s="40" t="s">
        <v>597</v>
      </c>
      <c r="C36" s="46" t="s">
        <v>593</v>
      </c>
      <c r="D36" s="46" t="s">
        <v>594</v>
      </c>
      <c r="E36" s="47" t="s">
        <v>596</v>
      </c>
      <c r="F36" s="47" t="s">
        <v>595</v>
      </c>
      <c r="G36" s="46"/>
      <c r="H36" s="46"/>
      <c r="I36" s="46"/>
      <c r="J36" s="46"/>
      <c r="K36" s="46"/>
      <c r="L36" s="47" t="s">
        <v>255</v>
      </c>
      <c r="M36" s="34" t="s">
        <v>598</v>
      </c>
    </row>
    <row r="37" spans="1:13" ht="15" x14ac:dyDescent="0.2">
      <c r="A37" s="46" t="s">
        <v>601</v>
      </c>
      <c r="B37" s="40" t="s">
        <v>604</v>
      </c>
      <c r="C37" s="46" t="s">
        <v>599</v>
      </c>
      <c r="D37" s="46" t="s">
        <v>600</v>
      </c>
      <c r="E37" s="47" t="s">
        <v>602</v>
      </c>
      <c r="F37" s="47" t="s">
        <v>116</v>
      </c>
      <c r="G37" s="46"/>
      <c r="H37" s="46"/>
      <c r="I37" s="46"/>
      <c r="J37" s="46"/>
      <c r="K37" s="46"/>
      <c r="L37" s="47" t="s">
        <v>603</v>
      </c>
      <c r="M37" s="34" t="s">
        <v>605</v>
      </c>
    </row>
    <row r="38" spans="1:13" ht="15" x14ac:dyDescent="0.2">
      <c r="A38" s="46" t="s">
        <v>128</v>
      </c>
      <c r="B38" s="40" t="s">
        <v>612</v>
      </c>
      <c r="C38" s="46" t="s">
        <v>607</v>
      </c>
      <c r="D38" s="46" t="s">
        <v>608</v>
      </c>
      <c r="E38" s="47" t="s">
        <v>610</v>
      </c>
      <c r="F38" s="47" t="s">
        <v>609</v>
      </c>
      <c r="G38" s="46"/>
      <c r="H38" s="46"/>
      <c r="I38" s="46"/>
      <c r="J38" s="46"/>
      <c r="K38" s="46"/>
      <c r="L38" s="47" t="s">
        <v>611</v>
      </c>
      <c r="M38" s="34" t="s">
        <v>613</v>
      </c>
    </row>
    <row r="39" spans="1:13" ht="15" x14ac:dyDescent="0.2">
      <c r="A39" s="46" t="s">
        <v>138</v>
      </c>
      <c r="B39" s="40" t="s">
        <v>619</v>
      </c>
      <c r="C39" s="46" t="s">
        <v>615</v>
      </c>
      <c r="D39" s="46" t="s">
        <v>616</v>
      </c>
      <c r="E39" s="47" t="s">
        <v>618</v>
      </c>
      <c r="F39" s="47" t="s">
        <v>617</v>
      </c>
      <c r="G39" s="46"/>
      <c r="H39" s="46"/>
      <c r="I39" s="46"/>
      <c r="J39" s="46"/>
      <c r="K39" s="46"/>
      <c r="L39" s="47" t="s">
        <v>602</v>
      </c>
      <c r="M39" s="34" t="s">
        <v>620</v>
      </c>
    </row>
    <row r="40" spans="1:13" ht="15" x14ac:dyDescent="0.2">
      <c r="A40" s="46" t="s">
        <v>114</v>
      </c>
      <c r="B40" s="40" t="s">
        <v>625</v>
      </c>
      <c r="C40" s="46" t="s">
        <v>492</v>
      </c>
      <c r="D40" s="46" t="s">
        <v>621</v>
      </c>
      <c r="E40" s="47" t="s">
        <v>623</v>
      </c>
      <c r="F40" s="47" t="s">
        <v>622</v>
      </c>
      <c r="G40" s="46"/>
      <c r="H40" s="46"/>
      <c r="I40" s="46"/>
      <c r="J40" s="46"/>
      <c r="K40" s="46"/>
      <c r="L40" s="47" t="s">
        <v>624</v>
      </c>
      <c r="M40" s="34" t="s">
        <v>626</v>
      </c>
    </row>
    <row r="41" spans="1:13" ht="15" x14ac:dyDescent="0.2">
      <c r="A41" s="46" t="s">
        <v>101</v>
      </c>
      <c r="B41" s="40" t="s">
        <v>631</v>
      </c>
      <c r="C41" s="46" t="s">
        <v>627</v>
      </c>
      <c r="D41" s="46" t="s">
        <v>628</v>
      </c>
      <c r="E41" s="47" t="s">
        <v>87</v>
      </c>
      <c r="F41" s="47" t="s">
        <v>629</v>
      </c>
      <c r="G41" s="46"/>
      <c r="H41" s="46"/>
      <c r="I41" s="46"/>
      <c r="J41" s="46"/>
      <c r="K41" s="46"/>
      <c r="L41" s="47" t="s">
        <v>630</v>
      </c>
      <c r="M41" s="34" t="s">
        <v>632</v>
      </c>
    </row>
    <row r="42" spans="1:13" ht="15.75" x14ac:dyDescent="0.25">
      <c r="A42" s="46" t="s">
        <v>118</v>
      </c>
      <c r="B42" s="40" t="s">
        <v>638</v>
      </c>
      <c r="C42" s="46" t="s">
        <v>633</v>
      </c>
      <c r="D42" s="46" t="s">
        <v>634</v>
      </c>
      <c r="E42" s="47" t="s">
        <v>636</v>
      </c>
      <c r="F42" s="47" t="s">
        <v>635</v>
      </c>
      <c r="G42" s="46"/>
      <c r="H42" s="46"/>
      <c r="I42" s="46"/>
      <c r="J42" s="46"/>
      <c r="K42" s="46"/>
      <c r="L42" s="47" t="s">
        <v>637</v>
      </c>
      <c r="M42" s="42"/>
    </row>
    <row r="43" spans="1:13" ht="15.75" x14ac:dyDescent="0.25">
      <c r="A43" s="46" t="s">
        <v>642</v>
      </c>
      <c r="B43" s="40" t="s">
        <v>645</v>
      </c>
      <c r="C43" s="46" t="s">
        <v>639</v>
      </c>
      <c r="D43" s="46" t="s">
        <v>640</v>
      </c>
      <c r="E43" s="47" t="s">
        <v>643</v>
      </c>
      <c r="F43" s="47" t="s">
        <v>641</v>
      </c>
      <c r="G43" s="46"/>
      <c r="H43" s="46"/>
      <c r="I43" s="46"/>
      <c r="J43" s="46"/>
      <c r="K43" s="46"/>
      <c r="L43" s="47" t="s">
        <v>644</v>
      </c>
      <c r="M43" s="42"/>
    </row>
    <row r="44" spans="1:13" ht="15.75" x14ac:dyDescent="0.25">
      <c r="A44" s="46" t="s">
        <v>650</v>
      </c>
      <c r="B44" s="40" t="s">
        <v>653</v>
      </c>
      <c r="C44" s="46" t="s">
        <v>647</v>
      </c>
      <c r="D44" s="46" t="s">
        <v>648</v>
      </c>
      <c r="E44" s="47" t="s">
        <v>651</v>
      </c>
      <c r="F44" s="47" t="s">
        <v>649</v>
      </c>
      <c r="G44" s="46"/>
      <c r="H44" s="46"/>
      <c r="I44" s="46"/>
      <c r="J44" s="46"/>
      <c r="K44" s="46"/>
      <c r="L44" s="47" t="s">
        <v>652</v>
      </c>
      <c r="M44" s="42"/>
    </row>
    <row r="45" spans="1:13" ht="15.75" x14ac:dyDescent="0.25">
      <c r="A45" s="46" t="s">
        <v>657</v>
      </c>
      <c r="B45" s="40" t="s">
        <v>659</v>
      </c>
      <c r="C45" s="46" t="s">
        <v>654</v>
      </c>
      <c r="D45" s="46" t="s">
        <v>655</v>
      </c>
      <c r="E45" s="47" t="s">
        <v>450</v>
      </c>
      <c r="F45" s="47" t="s">
        <v>656</v>
      </c>
      <c r="G45" s="46"/>
      <c r="H45" s="46"/>
      <c r="I45" s="46"/>
      <c r="J45" s="46"/>
      <c r="K45" s="46"/>
      <c r="L45" s="47" t="s">
        <v>658</v>
      </c>
      <c r="M45" s="42"/>
    </row>
    <row r="46" spans="1:13" ht="15.75" x14ac:dyDescent="0.25">
      <c r="A46" s="46" t="s">
        <v>663</v>
      </c>
      <c r="B46" s="40" t="s">
        <v>666</v>
      </c>
      <c r="C46" s="46" t="s">
        <v>660</v>
      </c>
      <c r="D46" s="46" t="s">
        <v>661</v>
      </c>
      <c r="E46" s="47" t="s">
        <v>664</v>
      </c>
      <c r="F46" s="47" t="s">
        <v>662</v>
      </c>
      <c r="G46" s="46"/>
      <c r="H46" s="46"/>
      <c r="I46" s="46"/>
      <c r="J46" s="46"/>
      <c r="K46" s="46"/>
      <c r="L46" s="47" t="s">
        <v>665</v>
      </c>
      <c r="M46" s="42"/>
    </row>
    <row r="47" spans="1:13" ht="15.75" x14ac:dyDescent="0.25">
      <c r="A47" s="46" t="s">
        <v>669</v>
      </c>
      <c r="B47" s="40" t="s">
        <v>670</v>
      </c>
      <c r="C47" s="46"/>
      <c r="D47" s="46" t="s">
        <v>667</v>
      </c>
      <c r="E47" s="47" t="s">
        <v>188</v>
      </c>
      <c r="F47" s="47" t="s">
        <v>668</v>
      </c>
      <c r="G47" s="46"/>
      <c r="H47" s="46"/>
      <c r="I47" s="46"/>
      <c r="J47" s="46"/>
      <c r="K47" s="46"/>
      <c r="L47" s="47" t="s">
        <v>319</v>
      </c>
      <c r="M47" s="42"/>
    </row>
    <row r="48" spans="1:13" ht="15.75" x14ac:dyDescent="0.25">
      <c r="A48" s="46" t="s">
        <v>151</v>
      </c>
      <c r="B48" s="40" t="s">
        <v>675</v>
      </c>
      <c r="C48" s="46"/>
      <c r="D48" s="46" t="s">
        <v>671</v>
      </c>
      <c r="E48" s="47" t="s">
        <v>673</v>
      </c>
      <c r="F48" s="47" t="s">
        <v>672</v>
      </c>
      <c r="G48" s="46"/>
      <c r="H48" s="46"/>
      <c r="I48" s="46"/>
      <c r="J48" s="46"/>
      <c r="K48" s="46"/>
      <c r="L48" s="47" t="s">
        <v>674</v>
      </c>
      <c r="M48" s="42"/>
    </row>
    <row r="49" spans="1:13" ht="15.75" x14ac:dyDescent="0.25">
      <c r="A49" s="46" t="s">
        <v>678</v>
      </c>
      <c r="B49" s="40" t="s">
        <v>680</v>
      </c>
      <c r="C49" s="46"/>
      <c r="D49" s="46" t="s">
        <v>676</v>
      </c>
      <c r="E49" s="47" t="s">
        <v>127</v>
      </c>
      <c r="F49" s="47" t="s">
        <v>677</v>
      </c>
      <c r="G49" s="46"/>
      <c r="H49" s="46"/>
      <c r="I49" s="46"/>
      <c r="J49" s="46"/>
      <c r="K49" s="46"/>
      <c r="L49" s="47" t="s">
        <v>679</v>
      </c>
      <c r="M49" s="42"/>
    </row>
    <row r="50" spans="1:13" ht="15.75" x14ac:dyDescent="0.25">
      <c r="A50" s="46" t="s">
        <v>129</v>
      </c>
      <c r="B50" s="40" t="s">
        <v>683</v>
      </c>
      <c r="C50" s="46"/>
      <c r="D50" s="46" t="s">
        <v>363</v>
      </c>
      <c r="E50" s="47" t="s">
        <v>464</v>
      </c>
      <c r="F50" s="47" t="s">
        <v>681</v>
      </c>
      <c r="G50" s="46"/>
      <c r="H50" s="46"/>
      <c r="I50" s="46"/>
      <c r="J50" s="46"/>
      <c r="K50" s="46"/>
      <c r="L50" s="47" t="s">
        <v>682</v>
      </c>
      <c r="M50" s="42"/>
    </row>
    <row r="51" spans="1:13" ht="15.75" x14ac:dyDescent="0.25">
      <c r="A51" s="46" t="s">
        <v>139</v>
      </c>
      <c r="B51" s="40" t="s">
        <v>687</v>
      </c>
      <c r="C51" s="46"/>
      <c r="D51" s="46" t="s">
        <v>527</v>
      </c>
      <c r="E51" s="47" t="s">
        <v>685</v>
      </c>
      <c r="F51" s="47" t="s">
        <v>684</v>
      </c>
      <c r="G51" s="46"/>
      <c r="H51" s="46"/>
      <c r="I51" s="46"/>
      <c r="J51" s="46"/>
      <c r="K51" s="46"/>
      <c r="L51" s="47" t="s">
        <v>686</v>
      </c>
      <c r="M51" s="42"/>
    </row>
    <row r="52" spans="1:13" ht="15.75" x14ac:dyDescent="0.25">
      <c r="A52" s="46" t="s">
        <v>690</v>
      </c>
      <c r="B52" s="40" t="s">
        <v>693</v>
      </c>
      <c r="C52" s="46"/>
      <c r="D52" s="46" t="s">
        <v>688</v>
      </c>
      <c r="E52" s="47" t="s">
        <v>691</v>
      </c>
      <c r="F52" s="47" t="s">
        <v>689</v>
      </c>
      <c r="G52" s="46"/>
      <c r="H52" s="46"/>
      <c r="I52" s="46"/>
      <c r="J52" s="46"/>
      <c r="K52" s="46"/>
      <c r="L52" s="47" t="s">
        <v>692</v>
      </c>
      <c r="M52" s="42"/>
    </row>
    <row r="53" spans="1:13" ht="15.75" x14ac:dyDescent="0.25">
      <c r="A53" s="46" t="s">
        <v>135</v>
      </c>
      <c r="B53" s="40" t="s">
        <v>698</v>
      </c>
      <c r="C53" s="46"/>
      <c r="D53" s="46" t="s">
        <v>694</v>
      </c>
      <c r="E53" s="47" t="s">
        <v>696</v>
      </c>
      <c r="F53" s="47" t="s">
        <v>695</v>
      </c>
      <c r="G53" s="46"/>
      <c r="H53" s="46"/>
      <c r="I53" s="46"/>
      <c r="J53" s="46"/>
      <c r="K53" s="46"/>
      <c r="L53" s="47" t="s">
        <v>697</v>
      </c>
      <c r="M53" s="42"/>
    </row>
    <row r="54" spans="1:13" ht="15.75" x14ac:dyDescent="0.25">
      <c r="A54" s="46" t="s">
        <v>701</v>
      </c>
      <c r="B54" s="40" t="s">
        <v>703</v>
      </c>
      <c r="C54" s="46"/>
      <c r="D54" s="46" t="s">
        <v>699</v>
      </c>
      <c r="E54" s="47" t="s">
        <v>702</v>
      </c>
      <c r="F54" s="47" t="s">
        <v>700</v>
      </c>
      <c r="G54" s="46"/>
      <c r="H54" s="46"/>
      <c r="I54" s="46"/>
      <c r="J54" s="46"/>
      <c r="K54" s="46"/>
      <c r="L54" s="47" t="s">
        <v>556</v>
      </c>
      <c r="M54" s="42"/>
    </row>
    <row r="55" spans="1:13" ht="15.75" x14ac:dyDescent="0.25">
      <c r="A55" s="46" t="s">
        <v>706</v>
      </c>
      <c r="B55" s="40" t="s">
        <v>708</v>
      </c>
      <c r="C55" s="46"/>
      <c r="D55" s="46" t="s">
        <v>704</v>
      </c>
      <c r="E55" s="47" t="s">
        <v>707</v>
      </c>
      <c r="F55" s="47" t="s">
        <v>705</v>
      </c>
      <c r="G55" s="46"/>
      <c r="H55" s="46"/>
      <c r="I55" s="46"/>
      <c r="J55" s="46"/>
      <c r="K55" s="46"/>
      <c r="L55" s="47" t="s">
        <v>109</v>
      </c>
      <c r="M55" s="42"/>
    </row>
    <row r="56" spans="1:13" ht="15.75" x14ac:dyDescent="0.25">
      <c r="A56" s="46" t="s">
        <v>293</v>
      </c>
      <c r="B56" s="40" t="s">
        <v>712</v>
      </c>
      <c r="C56" s="46"/>
      <c r="D56" s="46" t="s">
        <v>709</v>
      </c>
      <c r="E56" s="47" t="s">
        <v>711</v>
      </c>
      <c r="F56" s="47" t="s">
        <v>710</v>
      </c>
      <c r="G56" s="46"/>
      <c r="H56" s="46"/>
      <c r="I56" s="46"/>
      <c r="J56" s="46"/>
      <c r="K56" s="46"/>
      <c r="L56" s="47" t="s">
        <v>571</v>
      </c>
      <c r="M56" s="42"/>
    </row>
    <row r="57" spans="1:13" ht="15.75" x14ac:dyDescent="0.25">
      <c r="A57" s="46" t="s">
        <v>714</v>
      </c>
      <c r="B57" s="40" t="s">
        <v>716</v>
      </c>
      <c r="C57" s="46"/>
      <c r="D57" s="46" t="s">
        <v>713</v>
      </c>
      <c r="E57" s="47" t="s">
        <v>715</v>
      </c>
      <c r="F57" s="47" t="s">
        <v>258</v>
      </c>
      <c r="G57" s="46"/>
      <c r="H57" s="46"/>
      <c r="I57" s="46"/>
      <c r="J57" s="46"/>
      <c r="K57" s="46"/>
      <c r="L57" s="47" t="s">
        <v>589</v>
      </c>
      <c r="M57" s="42"/>
    </row>
    <row r="58" spans="1:13" ht="15.75" x14ac:dyDescent="0.25">
      <c r="A58" s="46" t="s">
        <v>141</v>
      </c>
      <c r="B58" s="40" t="s">
        <v>221</v>
      </c>
      <c r="C58" s="46"/>
      <c r="D58" s="46"/>
      <c r="E58" s="47" t="s">
        <v>285</v>
      </c>
      <c r="F58" s="47" t="s">
        <v>262</v>
      </c>
      <c r="G58" s="46"/>
      <c r="H58" s="46"/>
      <c r="I58" s="46"/>
      <c r="J58" s="46"/>
      <c r="K58" s="46"/>
      <c r="L58" s="47" t="s">
        <v>116</v>
      </c>
      <c r="M58" s="42"/>
    </row>
    <row r="59" spans="1:13" ht="15.75" x14ac:dyDescent="0.25">
      <c r="A59" s="46" t="s">
        <v>719</v>
      </c>
      <c r="B59" s="40" t="s">
        <v>721</v>
      </c>
      <c r="C59" s="46"/>
      <c r="D59" s="46"/>
      <c r="E59" s="47" t="s">
        <v>720</v>
      </c>
      <c r="F59" s="47" t="s">
        <v>718</v>
      </c>
      <c r="G59" s="46"/>
      <c r="H59" s="46"/>
      <c r="I59" s="46"/>
      <c r="J59" s="46"/>
      <c r="K59" s="46"/>
      <c r="L59" s="47" t="s">
        <v>622</v>
      </c>
      <c r="M59" s="42"/>
    </row>
    <row r="60" spans="1:13" ht="15.75" x14ac:dyDescent="0.25">
      <c r="A60" s="46" t="s">
        <v>723</v>
      </c>
      <c r="B60" s="40" t="s">
        <v>725</v>
      </c>
      <c r="C60" s="46"/>
      <c r="D60" s="46"/>
      <c r="E60" s="47" t="s">
        <v>724</v>
      </c>
      <c r="F60" s="47" t="s">
        <v>722</v>
      </c>
      <c r="G60" s="46"/>
      <c r="H60" s="46"/>
      <c r="I60" s="46"/>
      <c r="J60" s="46"/>
      <c r="K60" s="46"/>
      <c r="L60" s="47" t="s">
        <v>609</v>
      </c>
      <c r="M60" s="42"/>
    </row>
    <row r="61" spans="1:13" ht="15.75" x14ac:dyDescent="0.25">
      <c r="A61" s="46" t="s">
        <v>726</v>
      </c>
      <c r="B61" s="40" t="s">
        <v>727</v>
      </c>
      <c r="C61" s="46"/>
      <c r="D61" s="46"/>
      <c r="E61" s="47" t="s">
        <v>246</v>
      </c>
      <c r="F61" s="47" t="s">
        <v>160</v>
      </c>
      <c r="G61" s="46"/>
      <c r="H61" s="46"/>
      <c r="I61" s="46"/>
      <c r="J61" s="46"/>
      <c r="K61" s="46"/>
      <c r="L61" s="47" t="s">
        <v>617</v>
      </c>
      <c r="M61" s="42"/>
    </row>
    <row r="62" spans="1:13" ht="15.75" x14ac:dyDescent="0.25">
      <c r="A62" s="46" t="s">
        <v>728</v>
      </c>
      <c r="B62" s="40" t="s">
        <v>731</v>
      </c>
      <c r="C62" s="46"/>
      <c r="D62" s="46"/>
      <c r="E62" s="47" t="s">
        <v>729</v>
      </c>
      <c r="F62" s="47" t="s">
        <v>158</v>
      </c>
      <c r="G62" s="46"/>
      <c r="H62" s="46"/>
      <c r="I62" s="46"/>
      <c r="J62" s="46"/>
      <c r="K62" s="46"/>
      <c r="L62" s="47" t="s">
        <v>730</v>
      </c>
      <c r="M62" s="42"/>
    </row>
    <row r="63" spans="1:13" ht="15.75" x14ac:dyDescent="0.25">
      <c r="A63" s="46" t="s">
        <v>732</v>
      </c>
      <c r="B63" s="40" t="s">
        <v>735</v>
      </c>
      <c r="C63" s="46"/>
      <c r="D63" s="46"/>
      <c r="E63" s="47" t="s">
        <v>733</v>
      </c>
      <c r="F63" s="47" t="s">
        <v>162</v>
      </c>
      <c r="G63" s="46"/>
      <c r="H63" s="46"/>
      <c r="I63" s="46"/>
      <c r="J63" s="46"/>
      <c r="K63" s="46"/>
      <c r="L63" s="47" t="s">
        <v>734</v>
      </c>
      <c r="M63" s="42"/>
    </row>
    <row r="64" spans="1:13" ht="15.75" x14ac:dyDescent="0.25">
      <c r="A64" s="46" t="s">
        <v>736</v>
      </c>
      <c r="B64" s="40" t="s">
        <v>739</v>
      </c>
      <c r="C64" s="46"/>
      <c r="D64" s="46"/>
      <c r="E64" s="47" t="s">
        <v>737</v>
      </c>
      <c r="F64" s="47" t="s">
        <v>93</v>
      </c>
      <c r="G64" s="46"/>
      <c r="H64" s="46"/>
      <c r="I64" s="46"/>
      <c r="J64" s="46"/>
      <c r="K64" s="46"/>
      <c r="L64" s="47" t="s">
        <v>738</v>
      </c>
      <c r="M64" s="42"/>
    </row>
    <row r="65" spans="1:13" ht="15.75" x14ac:dyDescent="0.25">
      <c r="A65" s="46" t="s">
        <v>740</v>
      </c>
      <c r="B65" s="40" t="s">
        <v>743</v>
      </c>
      <c r="C65" s="46"/>
      <c r="D65" s="46"/>
      <c r="E65" s="47" t="s">
        <v>741</v>
      </c>
      <c r="F65" s="47" t="s">
        <v>259</v>
      </c>
      <c r="G65" s="46"/>
      <c r="H65" s="46"/>
      <c r="I65" s="46"/>
      <c r="J65" s="46"/>
      <c r="K65" s="46"/>
      <c r="L65" s="47" t="s">
        <v>742</v>
      </c>
      <c r="M65" s="42"/>
    </row>
    <row r="66" spans="1:13" ht="15.75" x14ac:dyDescent="0.25">
      <c r="A66" s="46" t="s">
        <v>149</v>
      </c>
      <c r="B66" s="40" t="s">
        <v>747</v>
      </c>
      <c r="C66" s="46"/>
      <c r="D66" s="46"/>
      <c r="E66" s="47" t="s">
        <v>745</v>
      </c>
      <c r="F66" s="47" t="s">
        <v>744</v>
      </c>
      <c r="G66" s="46"/>
      <c r="H66" s="46"/>
      <c r="I66" s="46"/>
      <c r="J66" s="46"/>
      <c r="K66" s="46"/>
      <c r="L66" s="47" t="s">
        <v>746</v>
      </c>
      <c r="M66" s="42"/>
    </row>
    <row r="67" spans="1:13" ht="15.75" x14ac:dyDescent="0.25">
      <c r="A67" s="46" t="s">
        <v>748</v>
      </c>
      <c r="B67" s="40" t="s">
        <v>751</v>
      </c>
      <c r="C67" s="46"/>
      <c r="D67" s="46"/>
      <c r="E67" s="47" t="s">
        <v>749</v>
      </c>
      <c r="F67" s="47" t="s">
        <v>165</v>
      </c>
      <c r="G67" s="46"/>
      <c r="H67" s="46"/>
      <c r="I67" s="46"/>
      <c r="J67" s="46"/>
      <c r="K67" s="46"/>
      <c r="L67" s="47" t="s">
        <v>750</v>
      </c>
      <c r="M67" s="42"/>
    </row>
    <row r="68" spans="1:13" ht="15.75" x14ac:dyDescent="0.25">
      <c r="A68" s="46" t="s">
        <v>291</v>
      </c>
      <c r="B68" s="40" t="s">
        <v>754</v>
      </c>
      <c r="C68" s="46"/>
      <c r="D68" s="46"/>
      <c r="E68" s="47" t="s">
        <v>752</v>
      </c>
      <c r="F68" s="47" t="s">
        <v>169</v>
      </c>
      <c r="G68" s="46"/>
      <c r="H68" s="46"/>
      <c r="I68" s="46"/>
      <c r="J68" s="46"/>
      <c r="K68" s="46"/>
      <c r="L68" s="47" t="s">
        <v>753</v>
      </c>
      <c r="M68" s="42"/>
    </row>
    <row r="69" spans="1:13" ht="15.75" x14ac:dyDescent="0.25">
      <c r="A69" s="46" t="s">
        <v>756</v>
      </c>
      <c r="B69" s="40" t="s">
        <v>759</v>
      </c>
      <c r="C69" s="46"/>
      <c r="D69" s="46"/>
      <c r="E69" s="47" t="s">
        <v>757</v>
      </c>
      <c r="F69" s="47" t="s">
        <v>755</v>
      </c>
      <c r="G69" s="46"/>
      <c r="H69" s="46"/>
      <c r="I69" s="46"/>
      <c r="J69" s="46"/>
      <c r="K69" s="46"/>
      <c r="L69" s="47" t="s">
        <v>758</v>
      </c>
      <c r="M69" s="42"/>
    </row>
    <row r="70" spans="1:13" ht="15.75" x14ac:dyDescent="0.25">
      <c r="A70" s="46" t="s">
        <v>761</v>
      </c>
      <c r="B70" s="40" t="s">
        <v>763</v>
      </c>
      <c r="C70" s="46"/>
      <c r="D70" s="46"/>
      <c r="E70" s="47" t="s">
        <v>762</v>
      </c>
      <c r="F70" s="47" t="s">
        <v>760</v>
      </c>
      <c r="G70" s="46"/>
      <c r="H70" s="46"/>
      <c r="I70" s="46"/>
      <c r="J70" s="46"/>
      <c r="K70" s="46"/>
      <c r="L70" s="47" t="s">
        <v>200</v>
      </c>
      <c r="M70" s="42"/>
    </row>
    <row r="71" spans="1:13" ht="15.75" x14ac:dyDescent="0.25">
      <c r="A71" s="46" t="s">
        <v>764</v>
      </c>
      <c r="B71" s="40" t="s">
        <v>767</v>
      </c>
      <c r="C71" s="46"/>
      <c r="D71" s="46"/>
      <c r="E71" s="47" t="s">
        <v>765</v>
      </c>
      <c r="F71" s="47" t="s">
        <v>175</v>
      </c>
      <c r="G71" s="46"/>
      <c r="H71" s="46"/>
      <c r="I71" s="46"/>
      <c r="J71" s="46"/>
      <c r="K71" s="46"/>
      <c r="L71" s="47" t="s">
        <v>766</v>
      </c>
      <c r="M71" s="42"/>
    </row>
    <row r="72" spans="1:13" ht="15.75" x14ac:dyDescent="0.25">
      <c r="A72" s="46" t="s">
        <v>768</v>
      </c>
      <c r="B72" s="40" t="s">
        <v>771</v>
      </c>
      <c r="C72" s="46"/>
      <c r="D72" s="46"/>
      <c r="E72" s="47" t="s">
        <v>769</v>
      </c>
      <c r="F72" s="47" t="s">
        <v>174</v>
      </c>
      <c r="G72" s="46"/>
      <c r="H72" s="46"/>
      <c r="I72" s="46"/>
      <c r="J72" s="46"/>
      <c r="K72" s="46"/>
      <c r="L72" s="47" t="s">
        <v>770</v>
      </c>
      <c r="M72" s="42"/>
    </row>
    <row r="73" spans="1:13" ht="15.75" x14ac:dyDescent="0.25">
      <c r="A73" s="46" t="s">
        <v>772</v>
      </c>
      <c r="B73" s="40" t="s">
        <v>774</v>
      </c>
      <c r="C73" s="46"/>
      <c r="D73" s="46"/>
      <c r="E73" s="47" t="s">
        <v>263</v>
      </c>
      <c r="F73" s="47" t="s">
        <v>526</v>
      </c>
      <c r="G73" s="46"/>
      <c r="H73" s="46"/>
      <c r="I73" s="46"/>
      <c r="J73" s="46"/>
      <c r="K73" s="46"/>
      <c r="L73" s="47" t="s">
        <v>773</v>
      </c>
      <c r="M73" s="42"/>
    </row>
    <row r="74" spans="1:13" ht="15.75" x14ac:dyDescent="0.25">
      <c r="A74" s="46" t="s">
        <v>776</v>
      </c>
      <c r="B74" s="40" t="s">
        <v>779</v>
      </c>
      <c r="C74" s="46"/>
      <c r="D74" s="46"/>
      <c r="E74" s="47" t="s">
        <v>777</v>
      </c>
      <c r="F74" s="47" t="s">
        <v>775</v>
      </c>
      <c r="G74" s="46"/>
      <c r="H74" s="46"/>
      <c r="I74" s="46"/>
      <c r="J74" s="46"/>
      <c r="K74" s="46"/>
      <c r="L74" s="47" t="s">
        <v>778</v>
      </c>
      <c r="M74" s="42"/>
    </row>
    <row r="75" spans="1:13" ht="15.75" x14ac:dyDescent="0.25">
      <c r="A75" s="46" t="s">
        <v>781</v>
      </c>
      <c r="B75" s="40" t="s">
        <v>783</v>
      </c>
      <c r="C75" s="46"/>
      <c r="D75" s="46"/>
      <c r="E75" s="47" t="s">
        <v>782</v>
      </c>
      <c r="F75" s="47" t="s">
        <v>780</v>
      </c>
      <c r="G75" s="46"/>
      <c r="H75" s="46"/>
      <c r="I75" s="46"/>
      <c r="J75" s="46"/>
      <c r="K75" s="46"/>
      <c r="L75" s="47" t="s">
        <v>579</v>
      </c>
      <c r="M75" s="42"/>
    </row>
    <row r="76" spans="1:13" ht="15.75" x14ac:dyDescent="0.25">
      <c r="A76" s="46" t="s">
        <v>785</v>
      </c>
      <c r="B76" s="40" t="s">
        <v>787</v>
      </c>
      <c r="C76" s="46"/>
      <c r="D76" s="46"/>
      <c r="E76" s="47" t="s">
        <v>786</v>
      </c>
      <c r="F76" s="47" t="s">
        <v>784</v>
      </c>
      <c r="G76" s="46"/>
      <c r="H76" s="46"/>
      <c r="I76" s="46"/>
      <c r="J76" s="46"/>
      <c r="K76" s="46"/>
      <c r="L76" s="47" t="s">
        <v>729</v>
      </c>
      <c r="M76" s="42"/>
    </row>
    <row r="77" spans="1:13" ht="15.75" x14ac:dyDescent="0.25">
      <c r="A77" s="46" t="s">
        <v>789</v>
      </c>
      <c r="B77" s="40" t="s">
        <v>792</v>
      </c>
      <c r="C77" s="46"/>
      <c r="D77" s="46"/>
      <c r="E77" s="47" t="s">
        <v>790</v>
      </c>
      <c r="F77" s="47" t="s">
        <v>788</v>
      </c>
      <c r="G77" s="46"/>
      <c r="H77" s="46"/>
      <c r="I77" s="46"/>
      <c r="J77" s="46"/>
      <c r="K77" s="46"/>
      <c r="L77" s="47" t="s">
        <v>791</v>
      </c>
      <c r="M77" s="42"/>
    </row>
    <row r="78" spans="1:13" ht="15.75" x14ac:dyDescent="0.25">
      <c r="A78" s="46" t="s">
        <v>793</v>
      </c>
      <c r="B78" s="40" t="s">
        <v>796</v>
      </c>
      <c r="C78" s="46"/>
      <c r="D78" s="46"/>
      <c r="E78" s="47" t="s">
        <v>794</v>
      </c>
      <c r="F78" s="47" t="s">
        <v>648</v>
      </c>
      <c r="G78" s="46"/>
      <c r="H78" s="46"/>
      <c r="I78" s="46"/>
      <c r="J78" s="46"/>
      <c r="K78" s="46"/>
      <c r="L78" s="47" t="s">
        <v>795</v>
      </c>
      <c r="M78" s="42"/>
    </row>
    <row r="79" spans="1:13" ht="15.75" x14ac:dyDescent="0.25">
      <c r="A79" s="46" t="s">
        <v>132</v>
      </c>
      <c r="B79" s="40" t="s">
        <v>800</v>
      </c>
      <c r="C79" s="46"/>
      <c r="D79" s="46"/>
      <c r="E79" s="47" t="s">
        <v>798</v>
      </c>
      <c r="F79" s="47" t="s">
        <v>797</v>
      </c>
      <c r="G79" s="46"/>
      <c r="H79" s="46"/>
      <c r="I79" s="46"/>
      <c r="J79" s="46"/>
      <c r="K79" s="46"/>
      <c r="L79" s="47" t="s">
        <v>799</v>
      </c>
      <c r="M79" s="42"/>
    </row>
    <row r="80" spans="1:13" ht="15.75" x14ac:dyDescent="0.25">
      <c r="A80" s="46" t="s">
        <v>802</v>
      </c>
      <c r="B80" s="40" t="s">
        <v>804</v>
      </c>
      <c r="C80" s="46"/>
      <c r="D80" s="46"/>
      <c r="E80" s="47" t="s">
        <v>803</v>
      </c>
      <c r="F80" s="47" t="s">
        <v>801</v>
      </c>
      <c r="G80" s="46"/>
      <c r="H80" s="46"/>
      <c r="I80" s="46"/>
      <c r="J80" s="46"/>
      <c r="K80" s="46"/>
      <c r="L80" s="47" t="s">
        <v>437</v>
      </c>
      <c r="M80" s="42"/>
    </row>
    <row r="81" spans="1:13" ht="15.75" x14ac:dyDescent="0.25">
      <c r="A81" s="46" t="s">
        <v>806</v>
      </c>
      <c r="B81" s="40" t="s">
        <v>809</v>
      </c>
      <c r="C81" s="46"/>
      <c r="D81" s="46"/>
      <c r="E81" s="47" t="s">
        <v>807</v>
      </c>
      <c r="F81" s="47" t="s">
        <v>805</v>
      </c>
      <c r="G81" s="46"/>
      <c r="H81" s="46"/>
      <c r="I81" s="46"/>
      <c r="J81" s="46"/>
      <c r="K81" s="46"/>
      <c r="L81" s="47" t="s">
        <v>808</v>
      </c>
      <c r="M81" s="42"/>
    </row>
    <row r="82" spans="1:13" ht="15.75" x14ac:dyDescent="0.25">
      <c r="A82" s="46" t="s">
        <v>144</v>
      </c>
      <c r="B82" s="40" t="s">
        <v>811</v>
      </c>
      <c r="C82" s="46"/>
      <c r="D82" s="46"/>
      <c r="E82" s="47" t="s">
        <v>114</v>
      </c>
      <c r="F82" s="47" t="s">
        <v>600</v>
      </c>
      <c r="G82" s="46"/>
      <c r="H82" s="46"/>
      <c r="I82" s="46"/>
      <c r="J82" s="46"/>
      <c r="K82" s="46"/>
      <c r="L82" s="47" t="s">
        <v>810</v>
      </c>
      <c r="M82" s="42"/>
    </row>
    <row r="83" spans="1:13" ht="15.75" x14ac:dyDescent="0.25">
      <c r="A83" s="46" t="s">
        <v>239</v>
      </c>
      <c r="B83" s="40" t="s">
        <v>815</v>
      </c>
      <c r="C83" s="46"/>
      <c r="D83" s="46"/>
      <c r="E83" s="47" t="s">
        <v>813</v>
      </c>
      <c r="F83" s="47" t="s">
        <v>812</v>
      </c>
      <c r="G83" s="46"/>
      <c r="H83" s="46"/>
      <c r="I83" s="46"/>
      <c r="J83" s="46"/>
      <c r="K83" s="46"/>
      <c r="L83" s="47" t="s">
        <v>814</v>
      </c>
      <c r="M83" s="42"/>
    </row>
    <row r="84" spans="1:13" ht="15.75" x14ac:dyDescent="0.25">
      <c r="A84" s="46" t="s">
        <v>817</v>
      </c>
      <c r="B84" s="40" t="s">
        <v>820</v>
      </c>
      <c r="C84" s="46"/>
      <c r="D84" s="46"/>
      <c r="E84" s="47" t="s">
        <v>818</v>
      </c>
      <c r="F84" s="47" t="s">
        <v>816</v>
      </c>
      <c r="G84" s="46"/>
      <c r="H84" s="46"/>
      <c r="I84" s="46"/>
      <c r="J84" s="46"/>
      <c r="K84" s="46"/>
      <c r="L84" s="47" t="s">
        <v>819</v>
      </c>
      <c r="M84" s="42"/>
    </row>
    <row r="85" spans="1:13" ht="15.75" x14ac:dyDescent="0.25">
      <c r="A85" s="46" t="s">
        <v>822</v>
      </c>
      <c r="B85" s="40" t="s">
        <v>825</v>
      </c>
      <c r="C85" s="46"/>
      <c r="D85" s="46"/>
      <c r="E85" s="47" t="s">
        <v>823</v>
      </c>
      <c r="F85" s="47" t="s">
        <v>821</v>
      </c>
      <c r="G85" s="46"/>
      <c r="H85" s="46"/>
      <c r="I85" s="46"/>
      <c r="J85" s="46"/>
      <c r="K85" s="46"/>
      <c r="L85" s="47" t="s">
        <v>824</v>
      </c>
      <c r="M85" s="42"/>
    </row>
    <row r="86" spans="1:13" ht="15.75" x14ac:dyDescent="0.25">
      <c r="A86" s="46" t="s">
        <v>827</v>
      </c>
      <c r="B86" s="40" t="s">
        <v>830</v>
      </c>
      <c r="C86" s="46"/>
      <c r="D86" s="46"/>
      <c r="E86" s="47" t="s">
        <v>828</v>
      </c>
      <c r="F86" s="47" t="s">
        <v>826</v>
      </c>
      <c r="G86" s="46"/>
      <c r="H86" s="46"/>
      <c r="I86" s="46"/>
      <c r="J86" s="46"/>
      <c r="K86" s="46"/>
      <c r="L86" s="47" t="s">
        <v>829</v>
      </c>
      <c r="M86" s="42"/>
    </row>
    <row r="87" spans="1:13" ht="15.75" x14ac:dyDescent="0.25">
      <c r="A87" s="46" t="s">
        <v>832</v>
      </c>
      <c r="B87" s="40" t="s">
        <v>835</v>
      </c>
      <c r="C87" s="46"/>
      <c r="D87" s="46"/>
      <c r="E87" s="47" t="s">
        <v>833</v>
      </c>
      <c r="F87" s="47" t="s">
        <v>831</v>
      </c>
      <c r="G87" s="46"/>
      <c r="H87" s="46"/>
      <c r="I87" s="46"/>
      <c r="J87" s="46"/>
      <c r="K87" s="46"/>
      <c r="L87" s="47" t="s">
        <v>834</v>
      </c>
      <c r="M87" s="42"/>
    </row>
    <row r="88" spans="1:13" ht="15.75" x14ac:dyDescent="0.25">
      <c r="A88" s="46" t="s">
        <v>837</v>
      </c>
      <c r="B88" s="40" t="s">
        <v>839</v>
      </c>
      <c r="C88" s="46"/>
      <c r="D88" s="46"/>
      <c r="E88" s="47" t="s">
        <v>642</v>
      </c>
      <c r="F88" s="47" t="s">
        <v>836</v>
      </c>
      <c r="G88" s="46"/>
      <c r="H88" s="46"/>
      <c r="I88" s="46"/>
      <c r="J88" s="46"/>
      <c r="K88" s="46"/>
      <c r="L88" s="47" t="s">
        <v>838</v>
      </c>
      <c r="M88" s="42"/>
    </row>
    <row r="89" spans="1:13" ht="15.75" x14ac:dyDescent="0.25">
      <c r="A89" s="46" t="s">
        <v>841</v>
      </c>
      <c r="B89" s="40" t="s">
        <v>843</v>
      </c>
      <c r="C89" s="46"/>
      <c r="D89" s="46"/>
      <c r="E89" s="47" t="s">
        <v>842</v>
      </c>
      <c r="F89" s="47" t="s">
        <v>840</v>
      </c>
      <c r="G89" s="46"/>
      <c r="H89" s="46"/>
      <c r="I89" s="46"/>
      <c r="J89" s="46"/>
      <c r="K89" s="46"/>
      <c r="L89" s="47" t="s">
        <v>757</v>
      </c>
      <c r="M89" s="42"/>
    </row>
    <row r="90" spans="1:13" ht="15.75" x14ac:dyDescent="0.25">
      <c r="A90" s="46" t="s">
        <v>845</v>
      </c>
      <c r="B90" s="40" t="s">
        <v>848</v>
      </c>
      <c r="C90" s="46"/>
      <c r="D90" s="46"/>
      <c r="E90" s="47" t="s">
        <v>846</v>
      </c>
      <c r="F90" s="47" t="s">
        <v>844</v>
      </c>
      <c r="G90" s="46"/>
      <c r="H90" s="46"/>
      <c r="I90" s="46"/>
      <c r="J90" s="46"/>
      <c r="K90" s="46"/>
      <c r="L90" s="47" t="s">
        <v>847</v>
      </c>
      <c r="M90" s="42"/>
    </row>
    <row r="91" spans="1:13" ht="15.75" x14ac:dyDescent="0.25">
      <c r="A91" s="46" t="s">
        <v>850</v>
      </c>
      <c r="B91" s="40" t="s">
        <v>853</v>
      </c>
      <c r="C91" s="46"/>
      <c r="D91" s="46"/>
      <c r="E91" s="47" t="s">
        <v>851</v>
      </c>
      <c r="F91" s="47" t="s">
        <v>849</v>
      </c>
      <c r="G91" s="46"/>
      <c r="H91" s="46"/>
      <c r="I91" s="46"/>
      <c r="J91" s="46"/>
      <c r="K91" s="46"/>
      <c r="L91" s="47" t="s">
        <v>852</v>
      </c>
      <c r="M91" s="42"/>
    </row>
    <row r="92" spans="1:13" ht="15.75" x14ac:dyDescent="0.25">
      <c r="A92" s="46" t="s">
        <v>855</v>
      </c>
      <c r="B92" s="40" t="s">
        <v>858</v>
      </c>
      <c r="C92" s="46"/>
      <c r="D92" s="46"/>
      <c r="E92" s="47" t="s">
        <v>856</v>
      </c>
      <c r="F92" s="47" t="s">
        <v>854</v>
      </c>
      <c r="G92" s="46"/>
      <c r="H92" s="46"/>
      <c r="I92" s="46"/>
      <c r="J92" s="46"/>
      <c r="K92" s="46"/>
      <c r="L92" s="47" t="s">
        <v>857</v>
      </c>
      <c r="M92" s="42"/>
    </row>
    <row r="93" spans="1:13" ht="15.75" x14ac:dyDescent="0.25">
      <c r="A93" s="46" t="s">
        <v>860</v>
      </c>
      <c r="B93" s="40" t="s">
        <v>863</v>
      </c>
      <c r="C93" s="46"/>
      <c r="D93" s="46"/>
      <c r="E93" s="47" t="s">
        <v>861</v>
      </c>
      <c r="F93" s="47" t="s">
        <v>859</v>
      </c>
      <c r="G93" s="46"/>
      <c r="H93" s="46"/>
      <c r="I93" s="46"/>
      <c r="J93" s="46"/>
      <c r="K93" s="46"/>
      <c r="L93" s="47" t="s">
        <v>862</v>
      </c>
      <c r="M93" s="42"/>
    </row>
    <row r="94" spans="1:13" ht="15.75" x14ac:dyDescent="0.25">
      <c r="A94" s="46" t="s">
        <v>865</v>
      </c>
      <c r="B94" s="40" t="s">
        <v>866</v>
      </c>
      <c r="C94" s="46"/>
      <c r="D94" s="46"/>
      <c r="E94" s="47" t="s">
        <v>178</v>
      </c>
      <c r="F94" s="47" t="s">
        <v>864</v>
      </c>
      <c r="G94" s="46"/>
      <c r="H94" s="46"/>
      <c r="I94" s="46"/>
      <c r="J94" s="46"/>
      <c r="K94" s="46"/>
      <c r="L94" s="47" t="s">
        <v>762</v>
      </c>
      <c r="M94" s="42"/>
    </row>
    <row r="95" spans="1:13" ht="15.75" x14ac:dyDescent="0.25">
      <c r="A95" s="46" t="s">
        <v>868</v>
      </c>
      <c r="B95" s="40" t="s">
        <v>870</v>
      </c>
      <c r="C95" s="46"/>
      <c r="D95" s="46"/>
      <c r="E95" s="47" t="s">
        <v>869</v>
      </c>
      <c r="F95" s="47" t="s">
        <v>867</v>
      </c>
      <c r="G95" s="46"/>
      <c r="H95" s="46"/>
      <c r="I95" s="46"/>
      <c r="J95" s="46"/>
      <c r="K95" s="46"/>
      <c r="L95" s="47" t="s">
        <v>318</v>
      </c>
      <c r="M95" s="42"/>
    </row>
    <row r="96" spans="1:13" ht="15.75" x14ac:dyDescent="0.25">
      <c r="A96" s="46" t="s">
        <v>871</v>
      </c>
      <c r="B96" s="40" t="s">
        <v>874</v>
      </c>
      <c r="C96" s="46"/>
      <c r="D96" s="46"/>
      <c r="E96" s="47" t="s">
        <v>872</v>
      </c>
      <c r="F96" s="47" t="s">
        <v>528</v>
      </c>
      <c r="G96" s="46"/>
      <c r="H96" s="46"/>
      <c r="I96" s="46"/>
      <c r="J96" s="46"/>
      <c r="K96" s="46"/>
      <c r="L96" s="47" t="s">
        <v>873</v>
      </c>
      <c r="M96" s="42"/>
    </row>
    <row r="97" spans="1:13" ht="15.75" x14ac:dyDescent="0.25">
      <c r="A97" s="46" t="s">
        <v>876</v>
      </c>
      <c r="B97" s="40" t="s">
        <v>878</v>
      </c>
      <c r="C97" s="46"/>
      <c r="D97" s="46"/>
      <c r="E97" s="47" t="s">
        <v>650</v>
      </c>
      <c r="F97" s="47" t="s">
        <v>875</v>
      </c>
      <c r="G97" s="46"/>
      <c r="H97" s="46"/>
      <c r="I97" s="46"/>
      <c r="J97" s="46"/>
      <c r="K97" s="46"/>
      <c r="L97" s="47" t="s">
        <v>877</v>
      </c>
      <c r="M97" s="42"/>
    </row>
    <row r="98" spans="1:13" ht="15.75" x14ac:dyDescent="0.25">
      <c r="A98" s="46" t="s">
        <v>880</v>
      </c>
      <c r="B98" s="40" t="s">
        <v>882</v>
      </c>
      <c r="C98" s="46"/>
      <c r="D98" s="46"/>
      <c r="E98" s="47" t="s">
        <v>881</v>
      </c>
      <c r="F98" s="47" t="s">
        <v>879</v>
      </c>
      <c r="G98" s="46"/>
      <c r="H98" s="46"/>
      <c r="I98" s="46"/>
      <c r="J98" s="46"/>
      <c r="K98" s="46"/>
      <c r="L98" s="47" t="s">
        <v>606</v>
      </c>
      <c r="M98" s="42"/>
    </row>
    <row r="99" spans="1:13" ht="15.75" x14ac:dyDescent="0.25">
      <c r="A99" s="46" t="s">
        <v>884</v>
      </c>
      <c r="B99" s="40" t="s">
        <v>886</v>
      </c>
      <c r="C99" s="46"/>
      <c r="D99" s="46"/>
      <c r="E99" s="47" t="s">
        <v>885</v>
      </c>
      <c r="F99" s="47" t="s">
        <v>883</v>
      </c>
      <c r="G99" s="46"/>
      <c r="H99" s="46"/>
      <c r="I99" s="46"/>
      <c r="J99" s="46"/>
      <c r="K99" s="46"/>
      <c r="L99" s="47" t="s">
        <v>614</v>
      </c>
      <c r="M99" s="42"/>
    </row>
    <row r="100" spans="1:13" ht="15.75" x14ac:dyDescent="0.25">
      <c r="A100" s="46" t="s">
        <v>888</v>
      </c>
      <c r="B100" s="40" t="s">
        <v>890</v>
      </c>
      <c r="C100" s="46"/>
      <c r="D100" s="46"/>
      <c r="E100" s="47" t="s">
        <v>193</v>
      </c>
      <c r="F100" s="47" t="s">
        <v>887</v>
      </c>
      <c r="G100" s="46"/>
      <c r="H100" s="46"/>
      <c r="I100" s="46"/>
      <c r="J100" s="46"/>
      <c r="K100" s="46"/>
      <c r="L100" s="47" t="s">
        <v>889</v>
      </c>
      <c r="M100" s="42"/>
    </row>
    <row r="101" spans="1:13" ht="15.75" x14ac:dyDescent="0.25">
      <c r="A101" s="46"/>
      <c r="B101" s="40" t="s">
        <v>894</v>
      </c>
      <c r="C101" s="46"/>
      <c r="D101" s="46"/>
      <c r="E101" s="47" t="s">
        <v>892</v>
      </c>
      <c r="F101" s="47" t="s">
        <v>891</v>
      </c>
      <c r="G101" s="46"/>
      <c r="H101" s="46"/>
      <c r="I101" s="46"/>
      <c r="J101" s="46"/>
      <c r="K101" s="46"/>
      <c r="L101" s="47" t="s">
        <v>893</v>
      </c>
      <c r="M101" s="42"/>
    </row>
    <row r="102" spans="1:13" ht="15.75" x14ac:dyDescent="0.25">
      <c r="A102" s="46"/>
      <c r="B102" s="40" t="s">
        <v>898</v>
      </c>
      <c r="C102" s="46"/>
      <c r="D102" s="46"/>
      <c r="E102" s="47" t="s">
        <v>896</v>
      </c>
      <c r="F102" s="47" t="s">
        <v>895</v>
      </c>
      <c r="G102" s="46"/>
      <c r="H102" s="46"/>
      <c r="I102" s="46"/>
      <c r="J102" s="46"/>
      <c r="K102" s="46"/>
      <c r="L102" s="47" t="s">
        <v>897</v>
      </c>
      <c r="M102" s="42"/>
    </row>
    <row r="103" spans="1:13" ht="15.75" x14ac:dyDescent="0.25">
      <c r="A103" s="46"/>
      <c r="B103" s="40" t="s">
        <v>901</v>
      </c>
      <c r="C103" s="46"/>
      <c r="D103" s="46"/>
      <c r="E103" s="47" t="s">
        <v>663</v>
      </c>
      <c r="F103" s="47" t="s">
        <v>899</v>
      </c>
      <c r="G103" s="46"/>
      <c r="H103" s="46"/>
      <c r="I103" s="46"/>
      <c r="J103" s="46"/>
      <c r="K103" s="46"/>
      <c r="L103" s="47" t="s">
        <v>900</v>
      </c>
      <c r="M103" s="42"/>
    </row>
    <row r="104" spans="1:13" ht="15.75" x14ac:dyDescent="0.25">
      <c r="A104" s="46"/>
      <c r="B104" s="40" t="s">
        <v>266</v>
      </c>
      <c r="C104" s="46"/>
      <c r="D104" s="46"/>
      <c r="E104" s="47" t="s">
        <v>151</v>
      </c>
      <c r="F104" s="47" t="s">
        <v>902</v>
      </c>
      <c r="G104" s="46"/>
      <c r="H104" s="46"/>
      <c r="I104" s="46"/>
      <c r="J104" s="46"/>
      <c r="K104" s="46"/>
      <c r="L104" s="47" t="s">
        <v>225</v>
      </c>
      <c r="M104" s="42"/>
    </row>
    <row r="105" spans="1:13" ht="15.75" x14ac:dyDescent="0.25">
      <c r="A105" s="46"/>
      <c r="B105" s="40" t="s">
        <v>905</v>
      </c>
      <c r="C105" s="46"/>
      <c r="D105" s="46"/>
      <c r="E105" s="47" t="s">
        <v>904</v>
      </c>
      <c r="F105" s="47" t="s">
        <v>903</v>
      </c>
      <c r="G105" s="46"/>
      <c r="H105" s="46"/>
      <c r="I105" s="46"/>
      <c r="J105" s="46"/>
      <c r="K105" s="46"/>
      <c r="L105" s="47" t="s">
        <v>881</v>
      </c>
      <c r="M105" s="42"/>
    </row>
    <row r="106" spans="1:13" ht="15.75" x14ac:dyDescent="0.25">
      <c r="A106" s="46"/>
      <c r="B106" s="40" t="s">
        <v>908</v>
      </c>
      <c r="C106" s="46"/>
      <c r="D106" s="46"/>
      <c r="E106" s="47" t="s">
        <v>907</v>
      </c>
      <c r="F106" s="47" t="s">
        <v>906</v>
      </c>
      <c r="G106" s="46"/>
      <c r="H106" s="46"/>
      <c r="I106" s="46"/>
      <c r="J106" s="46"/>
      <c r="K106" s="46"/>
      <c r="L106" s="47" t="s">
        <v>663</v>
      </c>
      <c r="M106" s="42"/>
    </row>
    <row r="107" spans="1:13" ht="15.75" x14ac:dyDescent="0.25">
      <c r="A107" s="46"/>
      <c r="B107" s="40" t="s">
        <v>911</v>
      </c>
      <c r="C107" s="46"/>
      <c r="D107" s="46"/>
      <c r="E107" s="47" t="s">
        <v>910</v>
      </c>
      <c r="F107" s="47" t="s">
        <v>909</v>
      </c>
      <c r="G107" s="46"/>
      <c r="H107" s="46"/>
      <c r="I107" s="46"/>
      <c r="J107" s="46"/>
      <c r="K107" s="46"/>
      <c r="L107" s="47" t="s">
        <v>669</v>
      </c>
      <c r="M107" s="42"/>
    </row>
    <row r="108" spans="1:13" ht="15.75" x14ac:dyDescent="0.25">
      <c r="A108" s="46"/>
      <c r="B108" s="40" t="s">
        <v>914</v>
      </c>
      <c r="C108" s="46"/>
      <c r="D108" s="46"/>
      <c r="E108" s="47" t="s">
        <v>913</v>
      </c>
      <c r="F108" s="47" t="s">
        <v>912</v>
      </c>
      <c r="G108" s="46"/>
      <c r="H108" s="46"/>
      <c r="I108" s="46"/>
      <c r="J108" s="46"/>
      <c r="K108" s="46"/>
      <c r="L108" s="47" t="s">
        <v>151</v>
      </c>
      <c r="M108" s="42"/>
    </row>
    <row r="109" spans="1:13" ht="15.75" x14ac:dyDescent="0.25">
      <c r="A109" s="46"/>
      <c r="B109" s="40" t="s">
        <v>917</v>
      </c>
      <c r="C109" s="46"/>
      <c r="D109" s="46"/>
      <c r="E109" s="47" t="s">
        <v>916</v>
      </c>
      <c r="F109" s="47" t="s">
        <v>915</v>
      </c>
      <c r="G109" s="46"/>
      <c r="H109" s="46"/>
      <c r="I109" s="46"/>
      <c r="J109" s="46"/>
      <c r="K109" s="46"/>
      <c r="L109" s="47" t="s">
        <v>254</v>
      </c>
      <c r="M109" s="42"/>
    </row>
    <row r="110" spans="1:13" ht="15.75" x14ac:dyDescent="0.25">
      <c r="A110" s="46"/>
      <c r="B110" s="40" t="s">
        <v>921</v>
      </c>
      <c r="C110" s="46"/>
      <c r="D110" s="46"/>
      <c r="E110" s="47" t="s">
        <v>919</v>
      </c>
      <c r="F110" s="47" t="s">
        <v>918</v>
      </c>
      <c r="G110" s="46"/>
      <c r="H110" s="46"/>
      <c r="I110" s="46"/>
      <c r="J110" s="46"/>
      <c r="K110" s="46"/>
      <c r="L110" s="47" t="s">
        <v>920</v>
      </c>
      <c r="M110" s="42"/>
    </row>
    <row r="111" spans="1:13" ht="15.75" x14ac:dyDescent="0.25">
      <c r="A111" s="46"/>
      <c r="B111" s="40" t="s">
        <v>925</v>
      </c>
      <c r="C111" s="46"/>
      <c r="D111" s="46"/>
      <c r="E111" s="47" t="s">
        <v>923</v>
      </c>
      <c r="F111" s="47" t="s">
        <v>922</v>
      </c>
      <c r="G111" s="46"/>
      <c r="H111" s="46"/>
      <c r="I111" s="46"/>
      <c r="J111" s="46"/>
      <c r="K111" s="46"/>
      <c r="L111" s="47" t="s">
        <v>924</v>
      </c>
      <c r="M111" s="42"/>
    </row>
    <row r="112" spans="1:13" ht="15.75" x14ac:dyDescent="0.25">
      <c r="A112" s="46"/>
      <c r="B112" s="40" t="s">
        <v>928</v>
      </c>
      <c r="C112" s="46"/>
      <c r="D112" s="46"/>
      <c r="E112" s="47" t="s">
        <v>926</v>
      </c>
      <c r="F112" s="47" t="s">
        <v>295</v>
      </c>
      <c r="G112" s="46"/>
      <c r="H112" s="46"/>
      <c r="I112" s="46"/>
      <c r="J112" s="46"/>
      <c r="K112" s="46"/>
      <c r="L112" s="47" t="s">
        <v>927</v>
      </c>
      <c r="M112" s="42"/>
    </row>
    <row r="113" spans="1:13" ht="15.75" x14ac:dyDescent="0.25">
      <c r="A113" s="46"/>
      <c r="B113" s="40" t="s">
        <v>931</v>
      </c>
      <c r="C113" s="46"/>
      <c r="D113" s="46"/>
      <c r="E113" s="47" t="s">
        <v>690</v>
      </c>
      <c r="F113" s="47" t="s">
        <v>929</v>
      </c>
      <c r="G113" s="46"/>
      <c r="H113" s="46"/>
      <c r="I113" s="46"/>
      <c r="J113" s="46"/>
      <c r="K113" s="46"/>
      <c r="L113" s="47" t="s">
        <v>930</v>
      </c>
      <c r="M113" s="42"/>
    </row>
    <row r="114" spans="1:13" ht="15.75" x14ac:dyDescent="0.25">
      <c r="A114" s="46"/>
      <c r="B114" s="40" t="s">
        <v>933</v>
      </c>
      <c r="C114" s="46"/>
      <c r="D114" s="46"/>
      <c r="E114" s="47" t="s">
        <v>646</v>
      </c>
      <c r="F114" s="47" t="s">
        <v>932</v>
      </c>
      <c r="G114" s="46"/>
      <c r="H114" s="46"/>
      <c r="I114" s="46"/>
      <c r="J114" s="46"/>
      <c r="K114" s="46"/>
      <c r="L114" s="47" t="s">
        <v>801</v>
      </c>
      <c r="M114" s="42"/>
    </row>
    <row r="115" spans="1:13" ht="15.75" x14ac:dyDescent="0.25">
      <c r="A115" s="46"/>
      <c r="B115" s="40" t="s">
        <v>937</v>
      </c>
      <c r="C115" s="46"/>
      <c r="D115" s="46"/>
      <c r="E115" s="47" t="s">
        <v>935</v>
      </c>
      <c r="F115" s="47" t="s">
        <v>934</v>
      </c>
      <c r="G115" s="46"/>
      <c r="H115" s="46"/>
      <c r="I115" s="46"/>
      <c r="J115" s="46"/>
      <c r="K115" s="46"/>
      <c r="L115" s="47" t="s">
        <v>936</v>
      </c>
      <c r="M115" s="42"/>
    </row>
    <row r="116" spans="1:13" ht="15.75" x14ac:dyDescent="0.25">
      <c r="A116" s="46"/>
      <c r="B116" s="40" t="s">
        <v>941</v>
      </c>
      <c r="C116" s="46"/>
      <c r="D116" s="46"/>
      <c r="E116" s="47" t="s">
        <v>939</v>
      </c>
      <c r="F116" s="47" t="s">
        <v>938</v>
      </c>
      <c r="G116" s="46"/>
      <c r="H116" s="46"/>
      <c r="I116" s="46"/>
      <c r="J116" s="46"/>
      <c r="K116" s="46"/>
      <c r="L116" s="47" t="s">
        <v>940</v>
      </c>
      <c r="M116" s="42"/>
    </row>
    <row r="117" spans="1:13" ht="15.75" x14ac:dyDescent="0.25">
      <c r="A117" s="46"/>
      <c r="B117" s="40" t="s">
        <v>944</v>
      </c>
      <c r="C117" s="46"/>
      <c r="D117" s="46"/>
      <c r="E117" s="47" t="s">
        <v>942</v>
      </c>
      <c r="F117" s="47" t="s">
        <v>336</v>
      </c>
      <c r="G117" s="46"/>
      <c r="H117" s="46"/>
      <c r="I117" s="46"/>
      <c r="J117" s="46"/>
      <c r="K117" s="46"/>
      <c r="L117" s="47" t="s">
        <v>943</v>
      </c>
      <c r="M117" s="42"/>
    </row>
    <row r="118" spans="1:13" ht="15.75" x14ac:dyDescent="0.25">
      <c r="A118" s="46"/>
      <c r="B118" s="40" t="s">
        <v>948</v>
      </c>
      <c r="C118" s="46"/>
      <c r="D118" s="46"/>
      <c r="E118" s="47" t="s">
        <v>946</v>
      </c>
      <c r="F118" s="47" t="s">
        <v>945</v>
      </c>
      <c r="G118" s="46"/>
      <c r="H118" s="46"/>
      <c r="I118" s="46"/>
      <c r="J118" s="46"/>
      <c r="K118" s="46"/>
      <c r="L118" s="47" t="s">
        <v>947</v>
      </c>
      <c r="M118" s="42"/>
    </row>
    <row r="119" spans="1:13" ht="15.75" x14ac:dyDescent="0.25">
      <c r="A119" s="46"/>
      <c r="B119" s="40" t="s">
        <v>952</v>
      </c>
      <c r="C119" s="46"/>
      <c r="D119" s="46"/>
      <c r="E119" s="47" t="s">
        <v>950</v>
      </c>
      <c r="F119" s="47" t="s">
        <v>949</v>
      </c>
      <c r="G119" s="46"/>
      <c r="H119" s="46"/>
      <c r="I119" s="46"/>
      <c r="J119" s="46"/>
      <c r="K119" s="46"/>
      <c r="L119" s="47" t="s">
        <v>951</v>
      </c>
      <c r="M119" s="42"/>
    </row>
    <row r="120" spans="1:13" ht="15.75" x14ac:dyDescent="0.25">
      <c r="A120" s="46"/>
      <c r="B120" s="40" t="s">
        <v>954</v>
      </c>
      <c r="C120" s="46"/>
      <c r="D120" s="46"/>
      <c r="E120" s="47" t="s">
        <v>293</v>
      </c>
      <c r="F120" s="47" t="s">
        <v>953</v>
      </c>
      <c r="G120" s="46"/>
      <c r="H120" s="46"/>
      <c r="I120" s="46"/>
      <c r="J120" s="46"/>
      <c r="K120" s="46"/>
      <c r="L120" s="47" t="s">
        <v>135</v>
      </c>
      <c r="M120" s="42"/>
    </row>
    <row r="121" spans="1:13" ht="15.75" x14ac:dyDescent="0.25">
      <c r="A121" s="46"/>
      <c r="B121" s="40" t="s">
        <v>956</v>
      </c>
      <c r="C121" s="46"/>
      <c r="D121" s="46"/>
      <c r="E121" s="47" t="s">
        <v>955</v>
      </c>
      <c r="F121" s="47" t="s">
        <v>314</v>
      </c>
      <c r="G121" s="46"/>
      <c r="H121" s="46"/>
      <c r="I121" s="46"/>
      <c r="J121" s="46"/>
      <c r="K121" s="46"/>
      <c r="L121" s="47" t="s">
        <v>646</v>
      </c>
      <c r="M121" s="42"/>
    </row>
    <row r="122" spans="1:13" ht="15.75" x14ac:dyDescent="0.25">
      <c r="A122" s="46"/>
      <c r="B122" s="40" t="s">
        <v>958</v>
      </c>
      <c r="C122" s="46"/>
      <c r="D122" s="46"/>
      <c r="E122" s="47" t="s">
        <v>501</v>
      </c>
      <c r="F122" s="47" t="s">
        <v>957</v>
      </c>
      <c r="G122" s="46"/>
      <c r="H122" s="46"/>
      <c r="I122" s="46"/>
      <c r="J122" s="46"/>
      <c r="K122" s="46"/>
      <c r="L122" s="47" t="s">
        <v>935</v>
      </c>
      <c r="M122" s="42"/>
    </row>
    <row r="123" spans="1:13" ht="15.75" x14ac:dyDescent="0.25">
      <c r="A123" s="46"/>
      <c r="B123" s="40" t="s">
        <v>962</v>
      </c>
      <c r="C123" s="46"/>
      <c r="D123" s="46"/>
      <c r="E123" s="47" t="s">
        <v>960</v>
      </c>
      <c r="F123" s="47" t="s">
        <v>959</v>
      </c>
      <c r="G123" s="46"/>
      <c r="H123" s="46"/>
      <c r="I123" s="46"/>
      <c r="J123" s="46"/>
      <c r="K123" s="46"/>
      <c r="L123" s="47" t="s">
        <v>961</v>
      </c>
      <c r="M123" s="42"/>
    </row>
    <row r="124" spans="1:13" ht="15.75" x14ac:dyDescent="0.25">
      <c r="A124" s="46"/>
      <c r="B124" s="40" t="s">
        <v>965</v>
      </c>
      <c r="C124" s="46"/>
      <c r="D124" s="46"/>
      <c r="E124" s="47" t="s">
        <v>964</v>
      </c>
      <c r="F124" s="47" t="s">
        <v>963</v>
      </c>
      <c r="G124" s="46"/>
      <c r="H124" s="46"/>
      <c r="I124" s="46"/>
      <c r="J124" s="46"/>
      <c r="K124" s="46"/>
      <c r="L124" s="47" t="s">
        <v>528</v>
      </c>
      <c r="M124" s="42"/>
    </row>
    <row r="125" spans="1:13" ht="15.75" x14ac:dyDescent="0.25">
      <c r="A125" s="46"/>
      <c r="B125" s="40" t="s">
        <v>968</v>
      </c>
      <c r="C125" s="46"/>
      <c r="D125" s="46"/>
      <c r="E125" s="47" t="s">
        <v>967</v>
      </c>
      <c r="F125" s="47" t="s">
        <v>966</v>
      </c>
      <c r="G125" s="46"/>
      <c r="H125" s="46"/>
      <c r="I125" s="46"/>
      <c r="J125" s="46"/>
      <c r="K125" s="46"/>
      <c r="L125" s="47" t="s">
        <v>88</v>
      </c>
      <c r="M125" s="42"/>
    </row>
    <row r="126" spans="1:13" ht="15.75" x14ac:dyDescent="0.25">
      <c r="A126" s="46"/>
      <c r="B126" s="40" t="s">
        <v>110</v>
      </c>
      <c r="C126" s="46"/>
      <c r="D126" s="46"/>
      <c r="E126" s="47" t="s">
        <v>969</v>
      </c>
      <c r="F126" s="47" t="s">
        <v>540</v>
      </c>
      <c r="G126" s="46"/>
      <c r="H126" s="46"/>
      <c r="I126" s="46"/>
      <c r="J126" s="46"/>
      <c r="K126" s="46"/>
      <c r="L126" s="47" t="s">
        <v>970</v>
      </c>
      <c r="M126" s="42"/>
    </row>
    <row r="127" spans="1:13" ht="15.75" x14ac:dyDescent="0.25">
      <c r="A127" s="46"/>
      <c r="B127" s="40" t="s">
        <v>973</v>
      </c>
      <c r="C127" s="46"/>
      <c r="D127" s="46"/>
      <c r="E127" s="47" t="s">
        <v>524</v>
      </c>
      <c r="F127" s="47" t="s">
        <v>971</v>
      </c>
      <c r="G127" s="46"/>
      <c r="H127" s="46"/>
      <c r="I127" s="46"/>
      <c r="J127" s="46"/>
      <c r="K127" s="46"/>
      <c r="L127" s="47" t="s">
        <v>972</v>
      </c>
      <c r="M127" s="42"/>
    </row>
    <row r="128" spans="1:13" ht="15.75" x14ac:dyDescent="0.25">
      <c r="A128" s="46"/>
      <c r="B128" s="40" t="s">
        <v>977</v>
      </c>
      <c r="C128" s="46"/>
      <c r="D128" s="46"/>
      <c r="E128" s="47" t="s">
        <v>975</v>
      </c>
      <c r="F128" s="47" t="s">
        <v>974</v>
      </c>
      <c r="G128" s="46"/>
      <c r="H128" s="46"/>
      <c r="I128" s="46"/>
      <c r="J128" s="46"/>
      <c r="K128" s="46"/>
      <c r="L128" s="47" t="s">
        <v>976</v>
      </c>
      <c r="M128" s="42"/>
    </row>
    <row r="129" spans="1:13" ht="15.75" x14ac:dyDescent="0.25">
      <c r="A129" s="46"/>
      <c r="B129" s="40" t="s">
        <v>980</v>
      </c>
      <c r="C129" s="46"/>
      <c r="D129" s="46"/>
      <c r="E129" s="47" t="s">
        <v>979</v>
      </c>
      <c r="F129" s="47" t="s">
        <v>978</v>
      </c>
      <c r="G129" s="46"/>
      <c r="H129" s="46"/>
      <c r="I129" s="46"/>
      <c r="J129" s="46"/>
      <c r="K129" s="46"/>
      <c r="L129" s="47" t="s">
        <v>955</v>
      </c>
      <c r="M129" s="42"/>
    </row>
    <row r="130" spans="1:13" ht="15.75" x14ac:dyDescent="0.25">
      <c r="A130" s="46"/>
      <c r="B130" s="40" t="s">
        <v>983</v>
      </c>
      <c r="C130" s="46"/>
      <c r="D130" s="46"/>
      <c r="E130" s="47" t="s">
        <v>981</v>
      </c>
      <c r="F130" s="46"/>
      <c r="G130" s="46"/>
      <c r="H130" s="46"/>
      <c r="I130" s="46"/>
      <c r="J130" s="46"/>
      <c r="K130" s="46"/>
      <c r="L130" s="47" t="s">
        <v>982</v>
      </c>
      <c r="M130" s="42"/>
    </row>
    <row r="131" spans="1:13" ht="15.75" x14ac:dyDescent="0.25">
      <c r="A131" s="46"/>
      <c r="B131" s="40" t="s">
        <v>986</v>
      </c>
      <c r="C131" s="46"/>
      <c r="D131" s="46"/>
      <c r="E131" s="47" t="s">
        <v>984</v>
      </c>
      <c r="F131" s="46"/>
      <c r="G131" s="46"/>
      <c r="H131" s="46"/>
      <c r="I131" s="46"/>
      <c r="J131" s="46"/>
      <c r="K131" s="46"/>
      <c r="L131" s="47" t="s">
        <v>985</v>
      </c>
      <c r="M131" s="42"/>
    </row>
    <row r="132" spans="1:13" ht="15.75" x14ac:dyDescent="0.25">
      <c r="A132" s="46"/>
      <c r="B132" s="40" t="s">
        <v>989</v>
      </c>
      <c r="C132" s="46"/>
      <c r="D132" s="46"/>
      <c r="E132" s="47" t="s">
        <v>987</v>
      </c>
      <c r="F132" s="46"/>
      <c r="G132" s="46"/>
      <c r="H132" s="46"/>
      <c r="I132" s="46"/>
      <c r="J132" s="46"/>
      <c r="K132" s="46"/>
      <c r="L132" s="47" t="s">
        <v>988</v>
      </c>
      <c r="M132" s="42"/>
    </row>
    <row r="133" spans="1:13" ht="15.75" x14ac:dyDescent="0.25">
      <c r="A133" s="46"/>
      <c r="B133" s="40" t="s">
        <v>991</v>
      </c>
      <c r="C133" s="46"/>
      <c r="D133" s="46"/>
      <c r="E133" s="47" t="s">
        <v>183</v>
      </c>
      <c r="F133" s="46"/>
      <c r="G133" s="46"/>
      <c r="H133" s="46"/>
      <c r="I133" s="46"/>
      <c r="J133" s="46"/>
      <c r="K133" s="46"/>
      <c r="L133" s="47" t="s">
        <v>990</v>
      </c>
      <c r="M133" s="42"/>
    </row>
    <row r="134" spans="1:13" ht="15.75" x14ac:dyDescent="0.25">
      <c r="A134" s="46"/>
      <c r="B134" s="40" t="s">
        <v>993</v>
      </c>
      <c r="C134" s="46"/>
      <c r="D134" s="46"/>
      <c r="E134" s="47" t="s">
        <v>992</v>
      </c>
      <c r="F134" s="46"/>
      <c r="G134" s="46"/>
      <c r="H134" s="46"/>
      <c r="I134" s="46"/>
      <c r="J134" s="46"/>
      <c r="K134" s="46"/>
      <c r="L134" s="47" t="s">
        <v>969</v>
      </c>
      <c r="M134" s="42"/>
    </row>
    <row r="135" spans="1:13" ht="15.75" x14ac:dyDescent="0.25">
      <c r="A135" s="46"/>
      <c r="B135" s="40" t="s">
        <v>995</v>
      </c>
      <c r="C135" s="46"/>
      <c r="D135" s="46"/>
      <c r="E135" s="47" t="s">
        <v>723</v>
      </c>
      <c r="F135" s="46"/>
      <c r="G135" s="46"/>
      <c r="H135" s="46"/>
      <c r="I135" s="46"/>
      <c r="J135" s="46"/>
      <c r="K135" s="46"/>
      <c r="L135" s="47" t="s">
        <v>994</v>
      </c>
      <c r="M135" s="42"/>
    </row>
    <row r="136" spans="1:13" ht="15.75" x14ac:dyDescent="0.25">
      <c r="A136" s="46"/>
      <c r="B136" s="40" t="s">
        <v>998</v>
      </c>
      <c r="C136" s="46"/>
      <c r="D136" s="46"/>
      <c r="E136" s="47" t="s">
        <v>996</v>
      </c>
      <c r="F136" s="46"/>
      <c r="G136" s="46"/>
      <c r="H136" s="46"/>
      <c r="I136" s="46"/>
      <c r="J136" s="46"/>
      <c r="K136" s="46"/>
      <c r="L136" s="47" t="s">
        <v>997</v>
      </c>
      <c r="M136" s="42"/>
    </row>
    <row r="137" spans="1:13" ht="15.75" x14ac:dyDescent="0.25">
      <c r="A137" s="46"/>
      <c r="B137" s="40" t="s">
        <v>1001</v>
      </c>
      <c r="C137" s="46"/>
      <c r="D137" s="46"/>
      <c r="E137" s="47" t="s">
        <v>999</v>
      </c>
      <c r="F137" s="46"/>
      <c r="G137" s="46"/>
      <c r="H137" s="46"/>
      <c r="I137" s="46"/>
      <c r="J137" s="46"/>
      <c r="K137" s="46"/>
      <c r="L137" s="47" t="s">
        <v>1000</v>
      </c>
      <c r="M137" s="42"/>
    </row>
    <row r="138" spans="1:13" ht="15.75" x14ac:dyDescent="0.25">
      <c r="A138" s="46"/>
      <c r="B138" s="40" t="s">
        <v>1004</v>
      </c>
      <c r="C138" s="46"/>
      <c r="D138" s="46"/>
      <c r="E138" s="47" t="s">
        <v>1002</v>
      </c>
      <c r="F138" s="46"/>
      <c r="G138" s="46"/>
      <c r="H138" s="46"/>
      <c r="I138" s="46"/>
      <c r="J138" s="46"/>
      <c r="K138" s="46"/>
      <c r="L138" s="47" t="s">
        <v>1003</v>
      </c>
      <c r="M138" s="42"/>
    </row>
    <row r="139" spans="1:13" ht="15.75" x14ac:dyDescent="0.25">
      <c r="A139" s="46"/>
      <c r="B139" s="40" t="s">
        <v>525</v>
      </c>
      <c r="C139" s="46"/>
      <c r="D139" s="46"/>
      <c r="E139" s="47" t="s">
        <v>1005</v>
      </c>
      <c r="F139" s="46"/>
      <c r="G139" s="46"/>
      <c r="H139" s="46"/>
      <c r="I139" s="46"/>
      <c r="J139" s="46"/>
      <c r="K139" s="46"/>
      <c r="L139" s="47" t="s">
        <v>1005</v>
      </c>
      <c r="M139" s="42"/>
    </row>
    <row r="140" spans="1:13" ht="15.75" x14ac:dyDescent="0.25">
      <c r="A140" s="46"/>
      <c r="B140" s="40" t="s">
        <v>1008</v>
      </c>
      <c r="C140" s="46"/>
      <c r="D140" s="46"/>
      <c r="E140" s="47" t="s">
        <v>1006</v>
      </c>
      <c r="F140" s="46"/>
      <c r="G140" s="46"/>
      <c r="H140" s="46"/>
      <c r="I140" s="46"/>
      <c r="J140" s="46"/>
      <c r="K140" s="46"/>
      <c r="L140" s="47" t="s">
        <v>1007</v>
      </c>
      <c r="M140" s="42"/>
    </row>
    <row r="141" spans="1:13" ht="15.75" x14ac:dyDescent="0.25">
      <c r="A141" s="46"/>
      <c r="B141" s="40" t="s">
        <v>1011</v>
      </c>
      <c r="C141" s="46"/>
      <c r="D141" s="46"/>
      <c r="E141" s="47" t="s">
        <v>1009</v>
      </c>
      <c r="F141" s="46"/>
      <c r="G141" s="46"/>
      <c r="H141" s="46"/>
      <c r="I141" s="46"/>
      <c r="J141" s="46"/>
      <c r="K141" s="46"/>
      <c r="L141" s="47" t="s">
        <v>1010</v>
      </c>
      <c r="M141" s="42"/>
    </row>
    <row r="142" spans="1:13" ht="15.75" x14ac:dyDescent="0.25">
      <c r="A142" s="46"/>
      <c r="B142" s="40" t="s">
        <v>1014</v>
      </c>
      <c r="C142" s="46"/>
      <c r="D142" s="46"/>
      <c r="E142" s="47" t="s">
        <v>1012</v>
      </c>
      <c r="F142" s="46"/>
      <c r="G142" s="46"/>
      <c r="H142" s="46"/>
      <c r="I142" s="46"/>
      <c r="J142" s="46"/>
      <c r="K142" s="46"/>
      <c r="L142" s="47" t="s">
        <v>1013</v>
      </c>
      <c r="M142" s="42"/>
    </row>
    <row r="143" spans="1:13" ht="15.75" x14ac:dyDescent="0.25">
      <c r="A143" s="46"/>
      <c r="B143" s="40" t="s">
        <v>164</v>
      </c>
      <c r="C143" s="46"/>
      <c r="D143" s="46"/>
      <c r="E143" s="47" t="s">
        <v>1015</v>
      </c>
      <c r="F143" s="46"/>
      <c r="G143" s="46"/>
      <c r="H143" s="46"/>
      <c r="I143" s="46"/>
      <c r="J143" s="46"/>
      <c r="K143" s="46"/>
      <c r="L143" s="47" t="s">
        <v>1016</v>
      </c>
      <c r="M143" s="42"/>
    </row>
    <row r="144" spans="1:13" ht="15.75" x14ac:dyDescent="0.25">
      <c r="A144" s="46"/>
      <c r="B144" s="40" t="s">
        <v>1019</v>
      </c>
      <c r="C144" s="46"/>
      <c r="D144" s="46"/>
      <c r="E144" s="47" t="s">
        <v>1017</v>
      </c>
      <c r="F144" s="46"/>
      <c r="G144" s="46"/>
      <c r="H144" s="46"/>
      <c r="I144" s="46"/>
      <c r="J144" s="46"/>
      <c r="K144" s="46"/>
      <c r="L144" s="47" t="s">
        <v>1018</v>
      </c>
      <c r="M144" s="42"/>
    </row>
    <row r="145" spans="1:13" ht="15.75" x14ac:dyDescent="0.25">
      <c r="A145" s="46"/>
      <c r="B145" s="40" t="s">
        <v>1022</v>
      </c>
      <c r="C145" s="46"/>
      <c r="D145" s="46"/>
      <c r="E145" s="47" t="s">
        <v>1020</v>
      </c>
      <c r="F145" s="46"/>
      <c r="G145" s="46"/>
      <c r="H145" s="46"/>
      <c r="I145" s="46"/>
      <c r="J145" s="46"/>
      <c r="K145" s="46"/>
      <c r="L145" s="47" t="s">
        <v>1021</v>
      </c>
      <c r="M145" s="42"/>
    </row>
    <row r="146" spans="1:13" ht="15.75" x14ac:dyDescent="0.25">
      <c r="A146" s="46"/>
      <c r="B146" s="40" t="s">
        <v>1025</v>
      </c>
      <c r="C146" s="46"/>
      <c r="D146" s="46"/>
      <c r="E146" s="47" t="s">
        <v>1023</v>
      </c>
      <c r="F146" s="46"/>
      <c r="G146" s="46"/>
      <c r="H146" s="46"/>
      <c r="I146" s="46"/>
      <c r="J146" s="46"/>
      <c r="K146" s="46"/>
      <c r="L146" s="47" t="s">
        <v>1024</v>
      </c>
      <c r="M146" s="42"/>
    </row>
    <row r="147" spans="1:13" ht="15.75" x14ac:dyDescent="0.25">
      <c r="A147" s="46"/>
      <c r="B147" s="40" t="s">
        <v>1028</v>
      </c>
      <c r="C147" s="46"/>
      <c r="D147" s="46"/>
      <c r="E147" s="47" t="s">
        <v>1026</v>
      </c>
      <c r="F147" s="46"/>
      <c r="G147" s="46"/>
      <c r="H147" s="46"/>
      <c r="I147" s="46"/>
      <c r="J147" s="46"/>
      <c r="K147" s="46"/>
      <c r="L147" s="47" t="s">
        <v>1027</v>
      </c>
      <c r="M147" s="42"/>
    </row>
    <row r="148" spans="1:13" ht="15.75" x14ac:dyDescent="0.25">
      <c r="A148" s="46"/>
      <c r="B148" s="40"/>
      <c r="C148" s="46"/>
      <c r="D148" s="46"/>
      <c r="E148" s="47" t="s">
        <v>1029</v>
      </c>
      <c r="F148" s="46"/>
      <c r="G148" s="46"/>
      <c r="H148" s="46"/>
      <c r="I148" s="46"/>
      <c r="J148" s="46"/>
      <c r="K148" s="46"/>
      <c r="L148" s="47" t="s">
        <v>1030</v>
      </c>
      <c r="M148" s="42"/>
    </row>
    <row r="149" spans="1:13" ht="15.75" x14ac:dyDescent="0.25">
      <c r="A149" s="46"/>
      <c r="B149" s="40"/>
      <c r="C149" s="46"/>
      <c r="D149" s="46"/>
      <c r="E149" s="47" t="s">
        <v>1031</v>
      </c>
      <c r="F149" s="46"/>
      <c r="G149" s="46"/>
      <c r="H149" s="46"/>
      <c r="I149" s="46"/>
      <c r="J149" s="46"/>
      <c r="K149" s="46"/>
      <c r="L149" s="47" t="s">
        <v>1031</v>
      </c>
      <c r="M149" s="42"/>
    </row>
    <row r="150" spans="1:13" ht="15.75" x14ac:dyDescent="0.25">
      <c r="A150" s="46"/>
      <c r="B150" s="40"/>
      <c r="C150" s="46"/>
      <c r="D150" s="46"/>
      <c r="E150" s="47" t="s">
        <v>306</v>
      </c>
      <c r="F150" s="46"/>
      <c r="G150" s="46"/>
      <c r="H150" s="46"/>
      <c r="I150" s="46"/>
      <c r="J150" s="46"/>
      <c r="K150" s="46"/>
      <c r="L150" s="47" t="s">
        <v>1032</v>
      </c>
      <c r="M150" s="42"/>
    </row>
    <row r="151" spans="1:13" ht="15.75" x14ac:dyDescent="0.25">
      <c r="A151" s="46"/>
      <c r="B151" s="40"/>
      <c r="C151" s="46"/>
      <c r="D151" s="46"/>
      <c r="E151" s="47" t="s">
        <v>1033</v>
      </c>
      <c r="F151" s="46"/>
      <c r="G151" s="46"/>
      <c r="H151" s="46"/>
      <c r="I151" s="46"/>
      <c r="J151" s="46"/>
      <c r="K151" s="46"/>
      <c r="L151" s="47" t="s">
        <v>1034</v>
      </c>
      <c r="M151" s="42"/>
    </row>
    <row r="152" spans="1:13" ht="15.75" x14ac:dyDescent="0.25">
      <c r="A152" s="46"/>
      <c r="B152" s="40"/>
      <c r="C152" s="46"/>
      <c r="D152" s="46"/>
      <c r="E152" s="47" t="s">
        <v>1035</v>
      </c>
      <c r="F152" s="46"/>
      <c r="G152" s="46"/>
      <c r="H152" s="46"/>
      <c r="I152" s="46"/>
      <c r="J152" s="46"/>
      <c r="K152" s="46"/>
      <c r="L152" s="47" t="s">
        <v>542</v>
      </c>
      <c r="M152" s="42"/>
    </row>
    <row r="153" spans="1:13" ht="15.75" x14ac:dyDescent="0.25">
      <c r="A153" s="46"/>
      <c r="B153" s="40"/>
      <c r="C153" s="46"/>
      <c r="D153" s="46"/>
      <c r="E153" s="47" t="s">
        <v>1036</v>
      </c>
      <c r="F153" s="46"/>
      <c r="G153" s="46"/>
      <c r="H153" s="46"/>
      <c r="I153" s="46"/>
      <c r="J153" s="46"/>
      <c r="K153" s="46"/>
      <c r="L153" s="47" t="s">
        <v>1037</v>
      </c>
      <c r="M153" s="42"/>
    </row>
    <row r="154" spans="1:13" ht="15.75" x14ac:dyDescent="0.25">
      <c r="A154" s="46"/>
      <c r="B154" s="40"/>
      <c r="C154" s="46"/>
      <c r="D154" s="46"/>
      <c r="E154" s="47" t="s">
        <v>1038</v>
      </c>
      <c r="F154" s="46"/>
      <c r="G154" s="46"/>
      <c r="H154" s="46"/>
      <c r="I154" s="46"/>
      <c r="J154" s="46"/>
      <c r="K154" s="46"/>
      <c r="L154" s="47" t="s">
        <v>306</v>
      </c>
      <c r="M154" s="42"/>
    </row>
    <row r="155" spans="1:13" ht="15.75" x14ac:dyDescent="0.25">
      <c r="A155" s="46"/>
      <c r="B155" s="40"/>
      <c r="C155" s="46"/>
      <c r="D155" s="46"/>
      <c r="E155" s="47" t="s">
        <v>1039</v>
      </c>
      <c r="F155" s="46"/>
      <c r="G155" s="46"/>
      <c r="H155" s="46"/>
      <c r="I155" s="46"/>
      <c r="J155" s="46"/>
      <c r="K155" s="46"/>
      <c r="L155" s="47" t="s">
        <v>1040</v>
      </c>
      <c r="M155" s="42"/>
    </row>
    <row r="156" spans="1:13" ht="15.75" x14ac:dyDescent="0.25">
      <c r="A156" s="46"/>
      <c r="B156" s="40"/>
      <c r="C156" s="46"/>
      <c r="D156" s="46"/>
      <c r="E156" s="47" t="s">
        <v>1041</v>
      </c>
      <c r="F156" s="46"/>
      <c r="G156" s="46"/>
      <c r="H156" s="46"/>
      <c r="I156" s="46"/>
      <c r="J156" s="46"/>
      <c r="K156" s="46"/>
      <c r="L156" s="47" t="s">
        <v>1042</v>
      </c>
      <c r="M156" s="42"/>
    </row>
    <row r="157" spans="1:13" ht="15.75" x14ac:dyDescent="0.25">
      <c r="A157" s="46"/>
      <c r="B157" s="40"/>
      <c r="C157" s="46"/>
      <c r="D157" s="46"/>
      <c r="E157" s="47" t="s">
        <v>448</v>
      </c>
      <c r="F157" s="46"/>
      <c r="G157" s="46"/>
      <c r="H157" s="46"/>
      <c r="I157" s="46"/>
      <c r="J157" s="46"/>
      <c r="K157" s="46"/>
      <c r="L157" s="47" t="s">
        <v>291</v>
      </c>
      <c r="M157" s="42"/>
    </row>
    <row r="158" spans="1:13" ht="15.75" x14ac:dyDescent="0.25">
      <c r="A158" s="46"/>
      <c r="B158" s="40"/>
      <c r="C158" s="46"/>
      <c r="D158" s="46"/>
      <c r="E158" s="47" t="s">
        <v>1043</v>
      </c>
      <c r="F158" s="46"/>
      <c r="G158" s="46"/>
      <c r="H158" s="46"/>
      <c r="I158" s="46"/>
      <c r="J158" s="46"/>
      <c r="K158" s="46"/>
      <c r="L158" s="47" t="s">
        <v>1044</v>
      </c>
      <c r="M158" s="42"/>
    </row>
    <row r="159" spans="1:13" ht="15.75" x14ac:dyDescent="0.25">
      <c r="A159" s="46"/>
      <c r="B159" s="40"/>
      <c r="C159" s="46"/>
      <c r="D159" s="46"/>
      <c r="E159" s="47" t="s">
        <v>1045</v>
      </c>
      <c r="F159" s="46"/>
      <c r="G159" s="46"/>
      <c r="H159" s="46"/>
      <c r="I159" s="46"/>
      <c r="J159" s="46"/>
      <c r="K159" s="46"/>
      <c r="L159" s="47" t="s">
        <v>1046</v>
      </c>
      <c r="M159" s="42"/>
    </row>
    <row r="160" spans="1:13" ht="15.75" x14ac:dyDescent="0.25">
      <c r="A160" s="46"/>
      <c r="B160" s="40"/>
      <c r="C160" s="46"/>
      <c r="D160" s="46"/>
      <c r="E160" s="47" t="s">
        <v>1047</v>
      </c>
      <c r="F160" s="46"/>
      <c r="G160" s="46"/>
      <c r="H160" s="46"/>
      <c r="I160" s="46"/>
      <c r="J160" s="46"/>
      <c r="K160" s="46"/>
      <c r="L160" s="47" t="s">
        <v>1048</v>
      </c>
      <c r="M160" s="42"/>
    </row>
    <row r="161" spans="1:13" ht="15.75" x14ac:dyDescent="0.25">
      <c r="A161" s="46"/>
      <c r="B161" s="40"/>
      <c r="C161" s="46"/>
      <c r="D161" s="46"/>
      <c r="E161" s="47" t="s">
        <v>1049</v>
      </c>
      <c r="F161" s="46"/>
      <c r="G161" s="46"/>
      <c r="H161" s="46"/>
      <c r="I161" s="46"/>
      <c r="J161" s="46"/>
      <c r="K161" s="46"/>
      <c r="L161" s="47" t="s">
        <v>1050</v>
      </c>
      <c r="M161" s="42"/>
    </row>
    <row r="162" spans="1:13" ht="15.75" x14ac:dyDescent="0.25">
      <c r="A162" s="46"/>
      <c r="B162" s="40"/>
      <c r="C162" s="46"/>
      <c r="D162" s="46"/>
      <c r="E162" s="47" t="s">
        <v>1051</v>
      </c>
      <c r="F162" s="46"/>
      <c r="G162" s="46"/>
      <c r="H162" s="46"/>
      <c r="I162" s="46"/>
      <c r="J162" s="46"/>
      <c r="K162" s="46"/>
      <c r="L162" s="47" t="s">
        <v>1052</v>
      </c>
      <c r="M162" s="42"/>
    </row>
    <row r="163" spans="1:13" ht="15.75" x14ac:dyDescent="0.25">
      <c r="A163" s="46"/>
      <c r="B163" s="40"/>
      <c r="C163" s="46"/>
      <c r="D163" s="46"/>
      <c r="E163" s="47" t="s">
        <v>1053</v>
      </c>
      <c r="F163" s="46"/>
      <c r="G163" s="46"/>
      <c r="H163" s="46"/>
      <c r="I163" s="46"/>
      <c r="J163" s="46"/>
      <c r="K163" s="46"/>
      <c r="L163" s="47" t="s">
        <v>1054</v>
      </c>
      <c r="M163" s="42"/>
    </row>
    <row r="164" spans="1:13" ht="15.75" x14ac:dyDescent="0.25">
      <c r="A164" s="46"/>
      <c r="B164" s="40"/>
      <c r="C164" s="46"/>
      <c r="D164" s="46"/>
      <c r="E164" s="47" t="s">
        <v>1055</v>
      </c>
      <c r="F164" s="46"/>
      <c r="G164" s="46"/>
      <c r="H164" s="46"/>
      <c r="I164" s="46"/>
      <c r="J164" s="46"/>
      <c r="K164" s="46"/>
      <c r="L164" s="47" t="s">
        <v>1056</v>
      </c>
      <c r="M164" s="42"/>
    </row>
    <row r="165" spans="1:13" ht="15.75" x14ac:dyDescent="0.25">
      <c r="A165" s="46"/>
      <c r="B165" s="40"/>
      <c r="C165" s="46"/>
      <c r="D165" s="46"/>
      <c r="E165" s="47" t="s">
        <v>789</v>
      </c>
      <c r="F165" s="46"/>
      <c r="G165" s="46"/>
      <c r="H165" s="46"/>
      <c r="I165" s="46"/>
      <c r="J165" s="46"/>
      <c r="K165" s="46"/>
      <c r="L165" s="47" t="s">
        <v>1057</v>
      </c>
      <c r="M165" s="42"/>
    </row>
    <row r="166" spans="1:13" ht="15.75" x14ac:dyDescent="0.25">
      <c r="A166" s="46"/>
      <c r="B166" s="40"/>
      <c r="C166" s="46"/>
      <c r="D166" s="46"/>
      <c r="E166" s="47" t="s">
        <v>1058</v>
      </c>
      <c r="F166" s="46"/>
      <c r="G166" s="46"/>
      <c r="H166" s="46"/>
      <c r="I166" s="46"/>
      <c r="J166" s="46"/>
      <c r="K166" s="46"/>
      <c r="L166" s="47" t="s">
        <v>1035</v>
      </c>
      <c r="M166" s="42"/>
    </row>
    <row r="167" spans="1:13" ht="15.75" x14ac:dyDescent="0.25">
      <c r="A167" s="46"/>
      <c r="B167" s="40"/>
      <c r="C167" s="46"/>
      <c r="D167" s="46"/>
      <c r="E167" s="47" t="s">
        <v>1059</v>
      </c>
      <c r="F167" s="46"/>
      <c r="G167" s="46"/>
      <c r="H167" s="46"/>
      <c r="I167" s="46"/>
      <c r="J167" s="46"/>
      <c r="K167" s="46"/>
      <c r="L167" s="47" t="s">
        <v>776</v>
      </c>
      <c r="M167" s="42"/>
    </row>
    <row r="168" spans="1:13" ht="15.75" x14ac:dyDescent="0.25">
      <c r="A168" s="46"/>
      <c r="B168" s="40"/>
      <c r="C168" s="46"/>
      <c r="D168" s="46"/>
      <c r="E168" s="47" t="s">
        <v>802</v>
      </c>
      <c r="F168" s="46"/>
      <c r="G168" s="46"/>
      <c r="H168" s="46"/>
      <c r="I168" s="46"/>
      <c r="J168" s="46"/>
      <c r="K168" s="46"/>
      <c r="L168" s="47" t="s">
        <v>1060</v>
      </c>
      <c r="M168" s="42"/>
    </row>
    <row r="169" spans="1:13" ht="15.75" x14ac:dyDescent="0.25">
      <c r="A169" s="46"/>
      <c r="B169" s="40"/>
      <c r="C169" s="46"/>
      <c r="D169" s="46"/>
      <c r="E169" s="47" t="s">
        <v>1061</v>
      </c>
      <c r="F169" s="46"/>
      <c r="G169" s="46"/>
      <c r="H169" s="46"/>
      <c r="I169" s="46"/>
      <c r="J169" s="46"/>
      <c r="K169" s="46"/>
      <c r="L169" s="47" t="s">
        <v>1045</v>
      </c>
      <c r="M169" s="42"/>
    </row>
    <row r="170" spans="1:13" ht="15.75" x14ac:dyDescent="0.25">
      <c r="A170" s="46"/>
      <c r="B170" s="40"/>
      <c r="C170" s="46"/>
      <c r="D170" s="46"/>
      <c r="E170" s="47" t="s">
        <v>1062</v>
      </c>
      <c r="F170" s="46"/>
      <c r="G170" s="46"/>
      <c r="H170" s="46"/>
      <c r="I170" s="46"/>
      <c r="J170" s="46"/>
      <c r="K170" s="46"/>
      <c r="L170" s="47" t="s">
        <v>1047</v>
      </c>
      <c r="M170" s="42"/>
    </row>
    <row r="171" spans="1:13" ht="15.75" x14ac:dyDescent="0.25">
      <c r="A171" s="46"/>
      <c r="B171" s="40"/>
      <c r="C171" s="46"/>
      <c r="D171" s="46"/>
      <c r="E171" s="47" t="s">
        <v>1063</v>
      </c>
      <c r="F171" s="46"/>
      <c r="G171" s="46"/>
      <c r="H171" s="46"/>
      <c r="I171" s="46"/>
      <c r="J171" s="46"/>
      <c r="K171" s="46"/>
      <c r="L171" s="47" t="s">
        <v>1064</v>
      </c>
      <c r="M171" s="42"/>
    </row>
    <row r="172" spans="1:13" ht="15.75" x14ac:dyDescent="0.25">
      <c r="A172" s="46"/>
      <c r="B172" s="40"/>
      <c r="C172" s="46"/>
      <c r="D172" s="46"/>
      <c r="E172" s="47" t="s">
        <v>239</v>
      </c>
      <c r="F172" s="46"/>
      <c r="G172" s="46"/>
      <c r="H172" s="46"/>
      <c r="I172" s="46"/>
      <c r="J172" s="46"/>
      <c r="K172" s="46"/>
      <c r="L172" s="47" t="s">
        <v>1055</v>
      </c>
      <c r="M172" s="42"/>
    </row>
    <row r="173" spans="1:13" ht="15.75" x14ac:dyDescent="0.25">
      <c r="A173" s="46"/>
      <c r="B173" s="40"/>
      <c r="C173" s="46"/>
      <c r="D173" s="46"/>
      <c r="E173" s="47" t="s">
        <v>1065</v>
      </c>
      <c r="F173" s="46"/>
      <c r="G173" s="46"/>
      <c r="H173" s="46"/>
      <c r="I173" s="46"/>
      <c r="J173" s="46"/>
      <c r="K173" s="46"/>
      <c r="L173" s="47" t="s">
        <v>1066</v>
      </c>
      <c r="M173" s="42"/>
    </row>
    <row r="174" spans="1:13" ht="15.75" x14ac:dyDescent="0.25">
      <c r="A174" s="46"/>
      <c r="B174" s="40"/>
      <c r="C174" s="46"/>
      <c r="D174" s="46"/>
      <c r="E174" s="47" t="s">
        <v>1067</v>
      </c>
      <c r="F174" s="46"/>
      <c r="G174" s="46"/>
      <c r="H174" s="46"/>
      <c r="I174" s="46"/>
      <c r="J174" s="46"/>
      <c r="K174" s="46"/>
      <c r="L174" s="47" t="s">
        <v>235</v>
      </c>
      <c r="M174" s="42"/>
    </row>
    <row r="175" spans="1:13" ht="15.75" x14ac:dyDescent="0.25">
      <c r="A175" s="46"/>
      <c r="B175" s="40"/>
      <c r="C175" s="46"/>
      <c r="D175" s="46"/>
      <c r="E175" s="47" t="s">
        <v>557</v>
      </c>
      <c r="F175" s="46"/>
      <c r="G175" s="46"/>
      <c r="H175" s="46"/>
      <c r="I175" s="46"/>
      <c r="J175" s="46"/>
      <c r="K175" s="46"/>
      <c r="L175" s="47" t="s">
        <v>1068</v>
      </c>
      <c r="M175" s="42"/>
    </row>
    <row r="176" spans="1:13" ht="15.75" x14ac:dyDescent="0.25">
      <c r="A176" s="46"/>
      <c r="B176" s="40"/>
      <c r="C176" s="46"/>
      <c r="D176" s="46"/>
      <c r="E176" s="47" t="s">
        <v>1069</v>
      </c>
      <c r="F176" s="46"/>
      <c r="G176" s="46"/>
      <c r="H176" s="46"/>
      <c r="I176" s="46"/>
      <c r="J176" s="46"/>
      <c r="K176" s="46"/>
      <c r="L176" s="47" t="s">
        <v>222</v>
      </c>
      <c r="M176" s="42"/>
    </row>
    <row r="177" spans="1:13" ht="15.75" x14ac:dyDescent="0.25">
      <c r="A177" s="46"/>
      <c r="B177" s="40"/>
      <c r="C177" s="46"/>
      <c r="D177" s="46"/>
      <c r="E177" s="47" t="s">
        <v>1070</v>
      </c>
      <c r="F177" s="46"/>
      <c r="G177" s="46"/>
      <c r="H177" s="46"/>
      <c r="I177" s="46"/>
      <c r="J177" s="46"/>
      <c r="K177" s="46"/>
      <c r="L177" s="47" t="s">
        <v>1071</v>
      </c>
      <c r="M177" s="42"/>
    </row>
    <row r="178" spans="1:13" ht="15.75" x14ac:dyDescent="0.25">
      <c r="A178" s="46"/>
      <c r="B178" s="40"/>
      <c r="C178" s="46"/>
      <c r="D178" s="46"/>
      <c r="E178" s="47" t="s">
        <v>1072</v>
      </c>
      <c r="F178" s="46"/>
      <c r="G178" s="46"/>
      <c r="H178" s="46"/>
      <c r="I178" s="46"/>
      <c r="J178" s="46"/>
      <c r="K178" s="46"/>
      <c r="L178" s="47" t="s">
        <v>1073</v>
      </c>
      <c r="M178" s="42"/>
    </row>
    <row r="179" spans="1:13" ht="15.75" x14ac:dyDescent="0.25">
      <c r="A179" s="46"/>
      <c r="B179" s="40"/>
      <c r="C179" s="46"/>
      <c r="D179" s="46"/>
      <c r="E179" s="47" t="s">
        <v>1074</v>
      </c>
      <c r="F179" s="46"/>
      <c r="G179" s="46"/>
      <c r="H179" s="46"/>
      <c r="I179" s="46"/>
      <c r="J179" s="46"/>
      <c r="K179" s="46"/>
      <c r="L179" s="47" t="s">
        <v>1075</v>
      </c>
      <c r="M179" s="42"/>
    </row>
    <row r="180" spans="1:13" ht="15.75" x14ac:dyDescent="0.25">
      <c r="A180" s="46"/>
      <c r="B180" s="40"/>
      <c r="C180" s="46"/>
      <c r="D180" s="46"/>
      <c r="E180" s="47" t="s">
        <v>1076</v>
      </c>
      <c r="F180" s="46"/>
      <c r="G180" s="46"/>
      <c r="H180" s="46"/>
      <c r="I180" s="46"/>
      <c r="J180" s="46"/>
      <c r="K180" s="46"/>
      <c r="L180" s="47" t="s">
        <v>1077</v>
      </c>
      <c r="M180" s="42"/>
    </row>
    <row r="181" spans="1:13" ht="15.75" x14ac:dyDescent="0.25">
      <c r="A181" s="46"/>
      <c r="B181" s="40"/>
      <c r="C181" s="46"/>
      <c r="D181" s="46"/>
      <c r="E181" s="47" t="s">
        <v>1078</v>
      </c>
      <c r="F181" s="46"/>
      <c r="G181" s="46"/>
      <c r="H181" s="46"/>
      <c r="I181" s="46"/>
      <c r="J181" s="46"/>
      <c r="K181" s="46"/>
      <c r="L181" s="47" t="s">
        <v>1079</v>
      </c>
      <c r="M181" s="42"/>
    </row>
    <row r="182" spans="1:13" ht="15.75" x14ac:dyDescent="0.25">
      <c r="A182" s="46"/>
      <c r="B182" s="40"/>
      <c r="C182" s="46"/>
      <c r="D182" s="46"/>
      <c r="E182" s="47" t="s">
        <v>1080</v>
      </c>
      <c r="F182" s="46"/>
      <c r="G182" s="46"/>
      <c r="H182" s="46"/>
      <c r="I182" s="46"/>
      <c r="J182" s="46"/>
      <c r="K182" s="46"/>
      <c r="L182" s="47" t="s">
        <v>557</v>
      </c>
      <c r="M182" s="42"/>
    </row>
    <row r="183" spans="1:13" ht="15.75" x14ac:dyDescent="0.25">
      <c r="A183" s="46"/>
      <c r="B183" s="40"/>
      <c r="C183" s="46"/>
      <c r="D183" s="46"/>
      <c r="E183" s="47" t="s">
        <v>1081</v>
      </c>
      <c r="F183" s="46"/>
      <c r="G183" s="46"/>
      <c r="H183" s="46"/>
      <c r="I183" s="46"/>
      <c r="J183" s="46"/>
      <c r="K183" s="46"/>
      <c r="L183" s="47" t="s">
        <v>1082</v>
      </c>
      <c r="M183" s="42"/>
    </row>
    <row r="184" spans="1:13" ht="15.75" x14ac:dyDescent="0.25">
      <c r="A184" s="46"/>
      <c r="B184" s="40"/>
      <c r="C184" s="46"/>
      <c r="D184" s="46"/>
      <c r="E184" s="47" t="s">
        <v>1083</v>
      </c>
      <c r="F184" s="46"/>
      <c r="G184" s="46"/>
      <c r="H184" s="46"/>
      <c r="I184" s="46"/>
      <c r="J184" s="46"/>
      <c r="K184" s="46"/>
      <c r="L184" s="47" t="s">
        <v>1084</v>
      </c>
      <c r="M184" s="42"/>
    </row>
    <row r="185" spans="1:13" ht="15.75" x14ac:dyDescent="0.25">
      <c r="A185" s="46"/>
      <c r="B185" s="40"/>
      <c r="C185" s="46"/>
      <c r="D185" s="46"/>
      <c r="E185" s="47" t="s">
        <v>1085</v>
      </c>
      <c r="F185" s="46"/>
      <c r="G185" s="46"/>
      <c r="H185" s="46"/>
      <c r="I185" s="46"/>
      <c r="J185" s="46"/>
      <c r="K185" s="46"/>
      <c r="L185" s="47" t="s">
        <v>1086</v>
      </c>
      <c r="M185" s="42"/>
    </row>
    <row r="186" spans="1:13" ht="15.75" x14ac:dyDescent="0.25">
      <c r="A186" s="46"/>
      <c r="B186" s="40"/>
      <c r="C186" s="46"/>
      <c r="D186" s="46"/>
      <c r="E186" s="47" t="s">
        <v>1087</v>
      </c>
      <c r="F186" s="46"/>
      <c r="G186" s="46"/>
      <c r="H186" s="46"/>
      <c r="I186" s="46"/>
      <c r="J186" s="46"/>
      <c r="K186" s="46"/>
      <c r="L186" s="47" t="s">
        <v>1088</v>
      </c>
      <c r="M186" s="42"/>
    </row>
    <row r="187" spans="1:13" ht="15.75" x14ac:dyDescent="0.25">
      <c r="A187" s="46"/>
      <c r="B187" s="40"/>
      <c r="C187" s="46"/>
      <c r="D187" s="46"/>
      <c r="E187" s="47" t="s">
        <v>1089</v>
      </c>
      <c r="F187" s="46"/>
      <c r="G187" s="46"/>
      <c r="H187" s="46"/>
      <c r="I187" s="46"/>
      <c r="J187" s="46"/>
      <c r="K187" s="46"/>
      <c r="L187" s="47" t="s">
        <v>1090</v>
      </c>
      <c r="M187" s="42"/>
    </row>
    <row r="188" spans="1:13" ht="15.75" x14ac:dyDescent="0.25">
      <c r="A188" s="46"/>
      <c r="B188" s="40"/>
      <c r="C188" s="46"/>
      <c r="D188" s="46"/>
      <c r="E188" s="47" t="s">
        <v>1091</v>
      </c>
      <c r="F188" s="46"/>
      <c r="G188" s="46"/>
      <c r="H188" s="46"/>
      <c r="I188" s="46"/>
      <c r="J188" s="46"/>
      <c r="K188" s="46"/>
      <c r="L188" s="47" t="s">
        <v>1092</v>
      </c>
      <c r="M188" s="42"/>
    </row>
    <row r="189" spans="1:13" ht="15.75" x14ac:dyDescent="0.25">
      <c r="A189" s="46"/>
      <c r="B189" s="40"/>
      <c r="C189" s="46"/>
      <c r="D189" s="46"/>
      <c r="E189" s="47" t="s">
        <v>1093</v>
      </c>
      <c r="F189" s="46"/>
      <c r="G189" s="46"/>
      <c r="H189" s="46"/>
      <c r="I189" s="46"/>
      <c r="J189" s="46"/>
      <c r="K189" s="46"/>
      <c r="L189" s="47" t="s">
        <v>1094</v>
      </c>
      <c r="M189" s="42"/>
    </row>
    <row r="190" spans="1:13" ht="15.75" x14ac:dyDescent="0.25">
      <c r="A190" s="46"/>
      <c r="B190" s="40"/>
      <c r="C190" s="46"/>
      <c r="D190" s="46"/>
      <c r="E190" s="47" t="s">
        <v>1095</v>
      </c>
      <c r="F190" s="46"/>
      <c r="G190" s="46"/>
      <c r="H190" s="46"/>
      <c r="I190" s="46"/>
      <c r="J190" s="46"/>
      <c r="K190" s="46"/>
      <c r="L190" s="47" t="s">
        <v>167</v>
      </c>
      <c r="M190" s="42"/>
    </row>
    <row r="191" spans="1:13" ht="15.75" x14ac:dyDescent="0.25">
      <c r="A191" s="46"/>
      <c r="B191" s="40"/>
      <c r="C191" s="46"/>
      <c r="D191" s="46"/>
      <c r="E191" s="47" t="s">
        <v>1096</v>
      </c>
      <c r="F191" s="46"/>
      <c r="G191" s="46"/>
      <c r="H191" s="46"/>
      <c r="I191" s="46"/>
      <c r="J191" s="46"/>
      <c r="K191" s="46"/>
      <c r="L191" s="47" t="s">
        <v>1097</v>
      </c>
      <c r="M191" s="42"/>
    </row>
    <row r="192" spans="1:13" ht="15.75" x14ac:dyDescent="0.25">
      <c r="A192" s="46"/>
      <c r="B192" s="40"/>
      <c r="C192" s="46"/>
      <c r="D192" s="46"/>
      <c r="E192" s="47" t="s">
        <v>167</v>
      </c>
      <c r="F192" s="46"/>
      <c r="G192" s="46"/>
      <c r="H192" s="46"/>
      <c r="I192" s="46"/>
      <c r="J192" s="46"/>
      <c r="K192" s="46"/>
      <c r="L192" s="47" t="s">
        <v>1098</v>
      </c>
      <c r="M192" s="42"/>
    </row>
    <row r="193" spans="1:13" ht="15.75" x14ac:dyDescent="0.25">
      <c r="A193" s="46"/>
      <c r="B193" s="40"/>
      <c r="C193" s="46"/>
      <c r="D193" s="46"/>
      <c r="E193" s="47" t="s">
        <v>1099</v>
      </c>
      <c r="F193" s="46"/>
      <c r="G193" s="46"/>
      <c r="H193" s="46"/>
      <c r="I193" s="46"/>
      <c r="J193" s="46"/>
      <c r="K193" s="46"/>
      <c r="L193" s="47" t="s">
        <v>182</v>
      </c>
      <c r="M193" s="42"/>
    </row>
    <row r="194" spans="1:13" ht="15.75" x14ac:dyDescent="0.25">
      <c r="A194" s="46"/>
      <c r="B194" s="40"/>
      <c r="C194" s="46"/>
      <c r="D194" s="46"/>
      <c r="E194" s="47" t="s">
        <v>1100</v>
      </c>
      <c r="F194" s="46"/>
      <c r="G194" s="46"/>
      <c r="H194" s="46"/>
      <c r="I194" s="46"/>
      <c r="J194" s="46"/>
      <c r="K194" s="46"/>
      <c r="L194" s="47" t="s">
        <v>1101</v>
      </c>
      <c r="M194" s="42"/>
    </row>
    <row r="195" spans="1:13" ht="15.75" x14ac:dyDescent="0.25">
      <c r="A195" s="46"/>
      <c r="B195" s="40"/>
      <c r="C195" s="46"/>
      <c r="D195" s="46"/>
      <c r="E195" s="47" t="s">
        <v>1102</v>
      </c>
      <c r="F195" s="46"/>
      <c r="G195" s="46"/>
      <c r="H195" s="46"/>
      <c r="I195" s="46"/>
      <c r="J195" s="46"/>
      <c r="K195" s="46"/>
      <c r="L195" s="47" t="s">
        <v>1103</v>
      </c>
      <c r="M195" s="42"/>
    </row>
    <row r="196" spans="1:13" ht="15.75" x14ac:dyDescent="0.25">
      <c r="A196" s="46"/>
      <c r="B196" s="40"/>
      <c r="C196" s="46"/>
      <c r="D196" s="46"/>
      <c r="E196" s="47" t="s">
        <v>1104</v>
      </c>
      <c r="F196" s="46"/>
      <c r="G196" s="46"/>
      <c r="H196" s="46"/>
      <c r="I196" s="46"/>
      <c r="J196" s="46"/>
      <c r="K196" s="46"/>
      <c r="L196" s="47" t="s">
        <v>1105</v>
      </c>
      <c r="M196" s="42"/>
    </row>
    <row r="197" spans="1:13" ht="15.75" x14ac:dyDescent="0.25">
      <c r="A197" s="46"/>
      <c r="B197" s="40"/>
      <c r="C197" s="46"/>
      <c r="D197" s="46"/>
      <c r="E197" s="47" t="s">
        <v>1106</v>
      </c>
      <c r="F197" s="46"/>
      <c r="G197" s="46"/>
      <c r="H197" s="46"/>
      <c r="I197" s="46"/>
      <c r="J197" s="46"/>
      <c r="K197" s="46"/>
      <c r="L197" s="47" t="s">
        <v>1107</v>
      </c>
      <c r="M197" s="42"/>
    </row>
    <row r="198" spans="1:13" ht="15.75" x14ac:dyDescent="0.25">
      <c r="A198" s="46"/>
      <c r="B198" s="40"/>
      <c r="C198" s="46"/>
      <c r="D198" s="46"/>
      <c r="E198" s="47" t="s">
        <v>1108</v>
      </c>
      <c r="F198" s="46"/>
      <c r="G198" s="46"/>
      <c r="H198" s="46"/>
      <c r="I198" s="46"/>
      <c r="J198" s="46"/>
      <c r="K198" s="46"/>
      <c r="L198" s="47" t="s">
        <v>1109</v>
      </c>
      <c r="M198" s="42"/>
    </row>
    <row r="199" spans="1:13" ht="15.75" x14ac:dyDescent="0.25">
      <c r="A199" s="46"/>
      <c r="B199" s="40"/>
      <c r="C199" s="46"/>
      <c r="D199" s="46"/>
      <c r="E199" s="47" t="s">
        <v>137</v>
      </c>
      <c r="F199" s="46"/>
      <c r="G199" s="46"/>
      <c r="H199" s="46"/>
      <c r="I199" s="46"/>
      <c r="J199" s="46"/>
      <c r="K199" s="46"/>
      <c r="L199" s="47" t="s">
        <v>1110</v>
      </c>
      <c r="M199" s="42"/>
    </row>
    <row r="200" spans="1:13" ht="15.75" x14ac:dyDescent="0.25">
      <c r="A200" s="46"/>
      <c r="B200" s="40"/>
      <c r="C200" s="46"/>
      <c r="D200" s="46"/>
      <c r="E200" s="47" t="s">
        <v>717</v>
      </c>
      <c r="F200" s="46"/>
      <c r="G200" s="46"/>
      <c r="H200" s="46"/>
      <c r="I200" s="46"/>
      <c r="J200" s="46"/>
      <c r="K200" s="46"/>
      <c r="L200" s="47" t="s">
        <v>1111</v>
      </c>
      <c r="M200" s="42"/>
    </row>
    <row r="201" spans="1:13" ht="15.75" x14ac:dyDescent="0.25">
      <c r="A201" s="46"/>
      <c r="B201" s="40"/>
      <c r="C201" s="46"/>
      <c r="D201" s="46"/>
      <c r="E201" s="47" t="s">
        <v>1112</v>
      </c>
      <c r="F201" s="46"/>
      <c r="G201" s="46"/>
      <c r="H201" s="46"/>
      <c r="I201" s="46"/>
      <c r="J201" s="46"/>
      <c r="K201" s="46"/>
      <c r="L201" s="47" t="s">
        <v>1113</v>
      </c>
      <c r="M201" s="42"/>
    </row>
    <row r="202" spans="1:13" ht="15.75" x14ac:dyDescent="0.25">
      <c r="A202" s="46"/>
      <c r="B202" s="40"/>
      <c r="C202" s="46"/>
      <c r="D202" s="46"/>
      <c r="E202" s="47" t="s">
        <v>1114</v>
      </c>
      <c r="F202" s="46"/>
      <c r="G202" s="46"/>
      <c r="H202" s="46"/>
      <c r="I202" s="46"/>
      <c r="J202" s="46"/>
      <c r="K202" s="46"/>
      <c r="L202" s="47" t="s">
        <v>1115</v>
      </c>
      <c r="M202" s="42"/>
    </row>
    <row r="203" spans="1:13" ht="15.75" x14ac:dyDescent="0.25">
      <c r="A203" s="46"/>
      <c r="B203" s="40"/>
      <c r="C203" s="46"/>
      <c r="D203" s="46"/>
      <c r="E203" s="47" t="s">
        <v>1116</v>
      </c>
      <c r="F203" s="46"/>
      <c r="G203" s="46"/>
      <c r="H203" s="46"/>
      <c r="I203" s="46"/>
      <c r="J203" s="46"/>
      <c r="K203" s="46"/>
      <c r="L203" s="47" t="s">
        <v>1117</v>
      </c>
      <c r="M203" s="42"/>
    </row>
    <row r="204" spans="1:13" ht="15.75" x14ac:dyDescent="0.25">
      <c r="A204" s="41"/>
      <c r="B204" s="40"/>
      <c r="C204" s="42"/>
      <c r="D204" s="42"/>
      <c r="E204" s="41"/>
      <c r="F204" s="41"/>
      <c r="G204" s="42"/>
      <c r="H204" s="42"/>
      <c r="I204" s="42"/>
      <c r="J204" s="41"/>
      <c r="K204" s="41"/>
      <c r="L204" s="41"/>
      <c r="M204" s="42"/>
    </row>
    <row r="205" spans="1:13" ht="15.75" x14ac:dyDescent="0.25">
      <c r="A205" s="41"/>
      <c r="B205" s="40"/>
      <c r="C205" s="42"/>
      <c r="D205" s="42"/>
      <c r="E205" s="41"/>
      <c r="F205" s="41"/>
      <c r="G205" s="42"/>
      <c r="H205" s="42"/>
      <c r="I205" s="42"/>
      <c r="J205" s="41"/>
      <c r="K205" s="41"/>
      <c r="L205" s="41"/>
      <c r="M205" s="42"/>
    </row>
    <row r="206" spans="1:13" ht="15.75" x14ac:dyDescent="0.25">
      <c r="A206" s="41"/>
      <c r="B206" s="40"/>
      <c r="C206" s="42"/>
      <c r="D206" s="42"/>
      <c r="E206" s="41"/>
      <c r="F206" s="41"/>
      <c r="G206" s="42"/>
      <c r="H206" s="42"/>
      <c r="I206" s="42"/>
      <c r="J206" s="41"/>
      <c r="K206" s="41"/>
      <c r="L206" s="41"/>
      <c r="M206" s="42"/>
    </row>
    <row r="207" spans="1:13" ht="15.75" x14ac:dyDescent="0.25">
      <c r="A207" s="41"/>
      <c r="B207" s="40"/>
      <c r="C207" s="42"/>
      <c r="D207" s="42"/>
      <c r="E207" s="41"/>
      <c r="F207" s="41"/>
      <c r="G207" s="42"/>
      <c r="H207" s="42"/>
      <c r="I207" s="42"/>
      <c r="J207" s="41"/>
      <c r="K207" s="41"/>
      <c r="L207" s="41"/>
      <c r="M207" s="42"/>
    </row>
    <row r="208" spans="1:13" ht="15.75" x14ac:dyDescent="0.25">
      <c r="A208" s="41"/>
      <c r="B208" s="40"/>
      <c r="C208" s="42"/>
      <c r="D208" s="42"/>
      <c r="E208" s="41"/>
      <c r="F208" s="41"/>
      <c r="G208" s="42"/>
      <c r="H208" s="42"/>
      <c r="I208" s="42"/>
      <c r="J208" s="41"/>
      <c r="K208" s="41"/>
      <c r="L208" s="41"/>
      <c r="M208" s="42"/>
    </row>
    <row r="209" spans="1:13" ht="15.75" x14ac:dyDescent="0.25">
      <c r="A209" s="41"/>
      <c r="B209" s="40"/>
      <c r="C209" s="42"/>
      <c r="D209" s="42"/>
      <c r="E209" s="41"/>
      <c r="F209" s="41"/>
      <c r="G209" s="42"/>
      <c r="H209" s="42"/>
      <c r="I209" s="42"/>
      <c r="J209" s="41"/>
      <c r="K209" s="41"/>
      <c r="L209" s="41"/>
      <c r="M209" s="42"/>
    </row>
    <row r="210" spans="1:13" ht="15.75" x14ac:dyDescent="0.25">
      <c r="A210" s="41"/>
      <c r="B210" s="40"/>
      <c r="C210" s="42"/>
      <c r="D210" s="42"/>
      <c r="E210" s="41"/>
      <c r="F210" s="41"/>
      <c r="G210" s="42"/>
      <c r="H210" s="42"/>
      <c r="I210" s="42"/>
      <c r="J210" s="41"/>
      <c r="K210" s="41"/>
      <c r="L210" s="41"/>
      <c r="M210" s="42"/>
    </row>
    <row r="211" spans="1:13" ht="15.75" x14ac:dyDescent="0.25">
      <c r="A211" s="41"/>
      <c r="B211" s="40"/>
      <c r="C211" s="42"/>
      <c r="D211" s="42"/>
      <c r="E211" s="41"/>
      <c r="F211" s="41"/>
      <c r="G211" s="42"/>
      <c r="H211" s="42"/>
      <c r="I211" s="42"/>
      <c r="J211" s="41"/>
      <c r="K211" s="41"/>
      <c r="L211" s="41"/>
      <c r="M211" s="42"/>
    </row>
    <row r="212" spans="1:13" ht="15.75" x14ac:dyDescent="0.25">
      <c r="A212" s="41"/>
      <c r="B212" s="40"/>
      <c r="C212" s="42"/>
      <c r="D212" s="42"/>
      <c r="E212" s="41"/>
      <c r="F212" s="41"/>
      <c r="G212" s="42"/>
      <c r="H212" s="42"/>
      <c r="I212" s="42"/>
      <c r="J212" s="41"/>
      <c r="K212" s="41"/>
      <c r="L212" s="41"/>
      <c r="M212" s="42"/>
    </row>
    <row r="213" spans="1:13" ht="15.75" x14ac:dyDescent="0.25">
      <c r="A213" s="41"/>
      <c r="B213" s="40"/>
      <c r="C213" s="42"/>
      <c r="D213" s="42"/>
      <c r="E213" s="41"/>
      <c r="F213" s="41"/>
      <c r="G213" s="42"/>
      <c r="H213" s="42"/>
      <c r="I213" s="42"/>
      <c r="J213" s="41"/>
      <c r="K213" s="41"/>
      <c r="L213" s="41"/>
      <c r="M213" s="42"/>
    </row>
    <row r="214" spans="1:13" ht="15.75" x14ac:dyDescent="0.25">
      <c r="A214" s="41"/>
      <c r="B214" s="40"/>
      <c r="C214" s="42"/>
      <c r="D214" s="42"/>
      <c r="E214" s="41"/>
      <c r="F214" s="41"/>
      <c r="G214" s="42"/>
      <c r="H214" s="42"/>
      <c r="I214" s="42"/>
      <c r="J214" s="41"/>
      <c r="K214" s="41"/>
      <c r="L214" s="41"/>
      <c r="M214" s="42"/>
    </row>
    <row r="215" spans="1:13" ht="15.75" x14ac:dyDescent="0.25">
      <c r="A215" s="41"/>
      <c r="B215" s="40"/>
      <c r="C215" s="42"/>
      <c r="D215" s="42"/>
      <c r="E215" s="41"/>
      <c r="F215" s="41"/>
      <c r="G215" s="42"/>
      <c r="H215" s="42"/>
      <c r="I215" s="42"/>
      <c r="J215" s="41"/>
      <c r="K215" s="41"/>
      <c r="L215" s="41"/>
      <c r="M215" s="42"/>
    </row>
    <row r="216" spans="1:13" ht="15.75" x14ac:dyDescent="0.25">
      <c r="A216" s="41"/>
      <c r="B216" s="40"/>
      <c r="C216" s="42"/>
      <c r="D216" s="42"/>
      <c r="E216" s="41"/>
      <c r="F216" s="41"/>
      <c r="G216" s="42"/>
      <c r="H216" s="42"/>
      <c r="I216" s="42"/>
      <c r="J216" s="41"/>
      <c r="K216" s="41"/>
      <c r="L216" s="41"/>
      <c r="M216" s="42"/>
    </row>
    <row r="217" spans="1:13" ht="15.75" x14ac:dyDescent="0.25">
      <c r="A217" s="41"/>
      <c r="B217" s="40"/>
      <c r="C217" s="42"/>
      <c r="D217" s="42"/>
      <c r="E217" s="41"/>
      <c r="F217" s="41"/>
      <c r="G217" s="42"/>
      <c r="H217" s="42"/>
      <c r="I217" s="42"/>
      <c r="J217" s="41"/>
      <c r="K217" s="41"/>
      <c r="L217" s="41"/>
      <c r="M217" s="42"/>
    </row>
    <row r="218" spans="1:13" ht="15.75" x14ac:dyDescent="0.25">
      <c r="A218" s="41"/>
      <c r="B218" s="40"/>
      <c r="C218" s="42"/>
      <c r="D218" s="42"/>
      <c r="E218" s="41"/>
      <c r="F218" s="41"/>
      <c r="G218" s="42"/>
      <c r="H218" s="42"/>
      <c r="I218" s="42"/>
      <c r="J218" s="41"/>
      <c r="K218" s="41"/>
      <c r="L218" s="41"/>
      <c r="M218" s="42"/>
    </row>
    <row r="219" spans="1:13" ht="15.75" x14ac:dyDescent="0.25">
      <c r="A219" s="41"/>
      <c r="B219" s="40"/>
      <c r="C219" s="42"/>
      <c r="D219" s="42"/>
      <c r="E219" s="41"/>
      <c r="F219" s="41"/>
      <c r="G219" s="42"/>
      <c r="H219" s="42"/>
      <c r="I219" s="42"/>
      <c r="J219" s="41"/>
      <c r="K219" s="41"/>
      <c r="L219" s="41"/>
      <c r="M219" s="42"/>
    </row>
    <row r="220" spans="1:13" ht="15.75" x14ac:dyDescent="0.25">
      <c r="A220" s="41"/>
      <c r="B220" s="40"/>
      <c r="C220" s="42"/>
      <c r="D220" s="42"/>
      <c r="E220" s="41"/>
      <c r="F220" s="41"/>
      <c r="G220" s="42"/>
      <c r="H220" s="42"/>
      <c r="I220" s="42"/>
      <c r="J220" s="41"/>
      <c r="K220" s="41"/>
      <c r="L220" s="41"/>
      <c r="M220" s="42"/>
    </row>
    <row r="221" spans="1:13" ht="15.75" x14ac:dyDescent="0.25">
      <c r="A221" s="41"/>
      <c r="B221" s="40"/>
      <c r="C221" s="42"/>
      <c r="D221" s="42"/>
      <c r="E221" s="41"/>
      <c r="F221" s="41"/>
      <c r="G221" s="42"/>
      <c r="H221" s="42"/>
      <c r="I221" s="42"/>
      <c r="J221" s="41"/>
      <c r="K221" s="41"/>
      <c r="L221" s="41"/>
      <c r="M221" s="42"/>
    </row>
    <row r="222" spans="1:13" ht="15.75" x14ac:dyDescent="0.25">
      <c r="A222" s="41"/>
      <c r="B222" s="40"/>
      <c r="C222" s="42"/>
      <c r="D222" s="42"/>
      <c r="E222" s="41"/>
      <c r="F222" s="41"/>
      <c r="G222" s="42"/>
      <c r="H222" s="42"/>
      <c r="I222" s="42"/>
      <c r="J222" s="41"/>
      <c r="K222" s="41"/>
      <c r="L222" s="41"/>
      <c r="M222" s="42"/>
    </row>
    <row r="223" spans="1:13" ht="15.75" x14ac:dyDescent="0.25">
      <c r="A223" s="41"/>
      <c r="B223" s="40"/>
      <c r="C223" s="42"/>
      <c r="D223" s="42"/>
      <c r="E223" s="41"/>
      <c r="F223" s="41"/>
      <c r="G223" s="42"/>
      <c r="H223" s="42"/>
      <c r="I223" s="42"/>
      <c r="J223" s="41"/>
      <c r="K223" s="41"/>
      <c r="L223" s="41"/>
      <c r="M223" s="42"/>
    </row>
    <row r="224" spans="1:13" ht="15.75" x14ac:dyDescent="0.25">
      <c r="A224" s="41"/>
      <c r="B224" s="40"/>
      <c r="C224" s="42"/>
      <c r="D224" s="42"/>
      <c r="E224" s="41"/>
      <c r="F224" s="41"/>
      <c r="G224" s="42"/>
      <c r="H224" s="42"/>
      <c r="I224" s="42"/>
      <c r="J224" s="41"/>
      <c r="K224" s="41"/>
      <c r="L224" s="41"/>
      <c r="M224" s="42"/>
    </row>
    <row r="225" spans="1:13" ht="15.75" x14ac:dyDescent="0.25">
      <c r="A225" s="41"/>
      <c r="B225" s="40"/>
      <c r="C225" s="42"/>
      <c r="D225" s="42"/>
      <c r="E225" s="41"/>
      <c r="F225" s="41"/>
      <c r="G225" s="42"/>
      <c r="H225" s="42"/>
      <c r="I225" s="42"/>
      <c r="J225" s="41"/>
      <c r="K225" s="41"/>
      <c r="L225" s="41"/>
      <c r="M225" s="42"/>
    </row>
    <row r="226" spans="1:13" ht="15.75" x14ac:dyDescent="0.25">
      <c r="A226" s="41"/>
      <c r="B226" s="40"/>
      <c r="C226" s="42"/>
      <c r="D226" s="42"/>
      <c r="E226" s="41"/>
      <c r="F226" s="41"/>
      <c r="G226" s="42"/>
      <c r="H226" s="42"/>
      <c r="I226" s="42"/>
      <c r="J226" s="41"/>
      <c r="K226" s="41"/>
      <c r="L226" s="41"/>
      <c r="M226" s="42"/>
    </row>
    <row r="227" spans="1:13" ht="15.75" x14ac:dyDescent="0.25">
      <c r="A227" s="41"/>
      <c r="B227" s="40"/>
      <c r="C227" s="42"/>
      <c r="D227" s="42"/>
      <c r="E227" s="41"/>
      <c r="F227" s="41"/>
      <c r="G227" s="42"/>
      <c r="H227" s="42"/>
      <c r="I227" s="42"/>
      <c r="J227" s="41"/>
      <c r="K227" s="41"/>
      <c r="L227" s="41"/>
      <c r="M227" s="42"/>
    </row>
    <row r="228" spans="1:13" ht="15.75" x14ac:dyDescent="0.25">
      <c r="A228" s="41"/>
      <c r="B228" s="40"/>
      <c r="C228" s="42"/>
      <c r="D228" s="42"/>
      <c r="E228" s="41"/>
      <c r="F228" s="41"/>
      <c r="G228" s="42"/>
      <c r="H228" s="42"/>
      <c r="I228" s="42"/>
      <c r="J228" s="41"/>
      <c r="K228" s="41"/>
      <c r="L228" s="41"/>
      <c r="M228" s="42"/>
    </row>
    <row r="229" spans="1:13" ht="15.75" x14ac:dyDescent="0.25">
      <c r="A229" s="41"/>
      <c r="B229" s="40"/>
      <c r="C229" s="42"/>
      <c r="D229" s="42"/>
      <c r="E229" s="41"/>
      <c r="F229" s="41"/>
      <c r="G229" s="42"/>
      <c r="H229" s="42"/>
      <c r="I229" s="42"/>
      <c r="J229" s="41"/>
      <c r="K229" s="41"/>
      <c r="L229" s="41"/>
      <c r="M229" s="42"/>
    </row>
    <row r="230" spans="1:13" ht="15.75" x14ac:dyDescent="0.25">
      <c r="A230" s="41"/>
      <c r="B230" s="40"/>
      <c r="C230" s="42"/>
      <c r="D230" s="42"/>
      <c r="E230" s="41"/>
      <c r="F230" s="41"/>
      <c r="G230" s="42"/>
      <c r="H230" s="42"/>
      <c r="I230" s="42"/>
      <c r="J230" s="41"/>
      <c r="K230" s="41"/>
      <c r="L230" s="41"/>
      <c r="M230" s="42"/>
    </row>
    <row r="231" spans="1:13" ht="15.75" x14ac:dyDescent="0.25">
      <c r="A231" s="41"/>
      <c r="B231" s="40"/>
      <c r="C231" s="42"/>
      <c r="D231" s="42"/>
      <c r="E231" s="41"/>
      <c r="F231" s="41"/>
      <c r="G231" s="42"/>
      <c r="H231" s="42"/>
      <c r="I231" s="42"/>
      <c r="J231" s="41"/>
      <c r="K231" s="41"/>
      <c r="L231" s="41"/>
      <c r="M231" s="42"/>
    </row>
    <row r="232" spans="1:13" ht="15.75" x14ac:dyDescent="0.25">
      <c r="A232" s="41"/>
      <c r="B232" s="40"/>
      <c r="C232" s="42"/>
      <c r="D232" s="42"/>
      <c r="E232" s="41"/>
      <c r="F232" s="41"/>
      <c r="G232" s="42"/>
      <c r="H232" s="42"/>
      <c r="I232" s="42"/>
      <c r="J232" s="41"/>
      <c r="K232" s="41"/>
      <c r="L232" s="41"/>
      <c r="M232" s="42"/>
    </row>
    <row r="233" spans="1:13" ht="15.75" x14ac:dyDescent="0.25">
      <c r="A233" s="41"/>
      <c r="B233" s="40"/>
      <c r="C233" s="42"/>
      <c r="D233" s="42"/>
      <c r="E233" s="41"/>
      <c r="F233" s="41"/>
      <c r="G233" s="42"/>
      <c r="H233" s="42"/>
      <c r="I233" s="42"/>
      <c r="J233" s="41"/>
      <c r="K233" s="41"/>
      <c r="L233" s="41"/>
      <c r="M233" s="42"/>
    </row>
    <row r="234" spans="1:13" ht="15.75" x14ac:dyDescent="0.25">
      <c r="A234" s="41"/>
      <c r="B234" s="40"/>
      <c r="C234" s="42"/>
      <c r="D234" s="42"/>
      <c r="E234" s="41"/>
      <c r="F234" s="41"/>
      <c r="G234" s="42"/>
      <c r="H234" s="42"/>
      <c r="I234" s="42"/>
      <c r="J234" s="41"/>
      <c r="K234" s="41"/>
      <c r="L234" s="41"/>
      <c r="M234" s="42"/>
    </row>
    <row r="235" spans="1:13" ht="15.75" x14ac:dyDescent="0.25">
      <c r="A235" s="41"/>
      <c r="B235" s="40"/>
      <c r="C235" s="42"/>
      <c r="D235" s="42"/>
      <c r="E235" s="41"/>
      <c r="F235" s="41"/>
      <c r="G235" s="42"/>
      <c r="H235" s="42"/>
      <c r="I235" s="42"/>
      <c r="J235" s="41"/>
      <c r="K235" s="41"/>
      <c r="L235" s="41"/>
      <c r="M235" s="42"/>
    </row>
    <row r="236" spans="1:13" ht="15.75" x14ac:dyDescent="0.25">
      <c r="A236" s="41"/>
      <c r="B236" s="40"/>
      <c r="C236" s="42"/>
      <c r="D236" s="42"/>
      <c r="E236" s="41"/>
      <c r="F236" s="41"/>
      <c r="G236" s="42"/>
      <c r="H236" s="42"/>
      <c r="I236" s="42"/>
      <c r="J236" s="41"/>
      <c r="K236" s="41"/>
      <c r="L236" s="41"/>
      <c r="M236" s="42"/>
    </row>
    <row r="237" spans="1:13" ht="15.75" x14ac:dyDescent="0.25">
      <c r="A237" s="41"/>
      <c r="B237" s="40"/>
      <c r="C237" s="42"/>
      <c r="D237" s="42"/>
      <c r="E237" s="41"/>
      <c r="F237" s="41"/>
      <c r="G237" s="42"/>
      <c r="H237" s="42"/>
      <c r="I237" s="42"/>
      <c r="J237" s="41"/>
      <c r="K237" s="41"/>
      <c r="L237" s="41"/>
      <c r="M237" s="42"/>
    </row>
    <row r="238" spans="1:13" ht="15.75" x14ac:dyDescent="0.25">
      <c r="A238" s="41"/>
      <c r="B238" s="40"/>
      <c r="C238" s="42"/>
      <c r="D238" s="42"/>
      <c r="E238" s="41"/>
      <c r="F238" s="41"/>
      <c r="G238" s="42"/>
      <c r="H238" s="42"/>
      <c r="I238" s="42"/>
      <c r="J238" s="41"/>
      <c r="K238" s="41"/>
      <c r="L238" s="41"/>
      <c r="M238" s="42"/>
    </row>
    <row r="239" spans="1:13" ht="15.75" x14ac:dyDescent="0.25">
      <c r="A239" s="41"/>
      <c r="B239" s="40"/>
      <c r="C239" s="42"/>
      <c r="D239" s="42"/>
      <c r="E239" s="41"/>
      <c r="F239" s="41"/>
      <c r="G239" s="42"/>
      <c r="H239" s="42"/>
      <c r="I239" s="42"/>
      <c r="J239" s="41"/>
      <c r="K239" s="41"/>
      <c r="L239" s="41"/>
      <c r="M239" s="42"/>
    </row>
    <row r="240" spans="1:13" ht="15.75" x14ac:dyDescent="0.25">
      <c r="A240" s="41"/>
      <c r="B240" s="40"/>
      <c r="C240" s="42"/>
      <c r="D240" s="42"/>
      <c r="E240" s="41"/>
      <c r="F240" s="41"/>
      <c r="G240" s="42"/>
      <c r="H240" s="42"/>
      <c r="I240" s="42"/>
      <c r="J240" s="41"/>
      <c r="K240" s="41"/>
      <c r="L240" s="41"/>
      <c r="M240" s="42"/>
    </row>
    <row r="241" spans="1:13" ht="15.75" x14ac:dyDescent="0.25">
      <c r="A241" s="41"/>
      <c r="B241" s="40"/>
      <c r="C241" s="42"/>
      <c r="D241" s="42"/>
      <c r="E241" s="41"/>
      <c r="F241" s="41"/>
      <c r="G241" s="42"/>
      <c r="H241" s="42"/>
      <c r="I241" s="42"/>
      <c r="J241" s="41"/>
      <c r="K241" s="41"/>
      <c r="L241" s="41"/>
      <c r="M241" s="42"/>
    </row>
    <row r="242" spans="1:13" ht="15.75" x14ac:dyDescent="0.25">
      <c r="A242" s="41"/>
      <c r="B242" s="40"/>
      <c r="C242" s="42"/>
      <c r="D242" s="42"/>
      <c r="E242" s="41"/>
      <c r="F242" s="41"/>
      <c r="G242" s="42"/>
      <c r="H242" s="42"/>
      <c r="I242" s="42"/>
      <c r="J242" s="41"/>
      <c r="K242" s="41"/>
      <c r="L242" s="41"/>
      <c r="M242" s="42"/>
    </row>
    <row r="243" spans="1:13" ht="15.75" x14ac:dyDescent="0.25">
      <c r="A243" s="41"/>
      <c r="B243" s="40"/>
      <c r="C243" s="42"/>
      <c r="D243" s="42"/>
      <c r="E243" s="41"/>
      <c r="F243" s="41"/>
      <c r="G243" s="42"/>
      <c r="H243" s="42"/>
      <c r="I243" s="42"/>
      <c r="J243" s="41"/>
      <c r="K243" s="41"/>
      <c r="L243" s="41"/>
      <c r="M243" s="42"/>
    </row>
    <row r="244" spans="1:13" ht="15.75" x14ac:dyDescent="0.25">
      <c r="A244" s="41"/>
      <c r="B244" s="40"/>
      <c r="C244" s="42"/>
      <c r="D244" s="42"/>
      <c r="E244" s="41"/>
      <c r="F244" s="41"/>
      <c r="G244" s="42"/>
      <c r="H244" s="42"/>
      <c r="I244" s="42"/>
      <c r="J244" s="41"/>
      <c r="K244" s="41"/>
      <c r="L244" s="41"/>
      <c r="M244" s="42"/>
    </row>
    <row r="245" spans="1:13" ht="15.75" x14ac:dyDescent="0.25">
      <c r="A245" s="41"/>
      <c r="B245" s="40"/>
      <c r="C245" s="42"/>
      <c r="D245" s="42"/>
      <c r="E245" s="41"/>
      <c r="F245" s="41"/>
      <c r="G245" s="42"/>
      <c r="H245" s="42"/>
      <c r="I245" s="42"/>
      <c r="J245" s="41"/>
      <c r="K245" s="41"/>
      <c r="L245" s="41"/>
      <c r="M245" s="42"/>
    </row>
    <row r="246" spans="1:13" ht="15.75" x14ac:dyDescent="0.25">
      <c r="A246" s="41"/>
      <c r="B246" s="40"/>
      <c r="C246" s="42"/>
      <c r="D246" s="42"/>
      <c r="E246" s="41"/>
      <c r="F246" s="41"/>
      <c r="G246" s="42"/>
      <c r="H246" s="42"/>
      <c r="I246" s="42"/>
      <c r="J246" s="41"/>
      <c r="K246" s="41"/>
      <c r="L246" s="41"/>
      <c r="M246" s="42"/>
    </row>
    <row r="247" spans="1:13" ht="15.75" x14ac:dyDescent="0.25">
      <c r="A247" s="41"/>
      <c r="B247" s="40"/>
      <c r="C247" s="42"/>
      <c r="D247" s="42"/>
      <c r="E247" s="41"/>
      <c r="F247" s="41"/>
      <c r="G247" s="42"/>
      <c r="H247" s="42"/>
      <c r="I247" s="42"/>
      <c r="J247" s="41"/>
      <c r="K247" s="41"/>
      <c r="L247" s="41"/>
      <c r="M247" s="42"/>
    </row>
    <row r="248" spans="1:13" ht="15.75" x14ac:dyDescent="0.25">
      <c r="A248" s="41"/>
      <c r="B248" s="40"/>
      <c r="C248" s="42"/>
      <c r="D248" s="42"/>
      <c r="E248" s="41"/>
      <c r="F248" s="41"/>
      <c r="G248" s="42"/>
      <c r="H248" s="42"/>
      <c r="I248" s="42"/>
      <c r="J248" s="41"/>
      <c r="K248" s="41"/>
      <c r="L248" s="41"/>
      <c r="M248" s="42"/>
    </row>
    <row r="249" spans="1:13" ht="15.75" x14ac:dyDescent="0.25">
      <c r="A249" s="41"/>
      <c r="B249" s="40"/>
      <c r="C249" s="42"/>
      <c r="D249" s="42"/>
      <c r="E249" s="41"/>
      <c r="F249" s="41"/>
      <c r="G249" s="42"/>
      <c r="H249" s="42"/>
      <c r="I249" s="42"/>
      <c r="J249" s="41"/>
      <c r="K249" s="41"/>
      <c r="L249" s="41"/>
      <c r="M249" s="42"/>
    </row>
    <row r="250" spans="1:13" ht="15.75" x14ac:dyDescent="0.25">
      <c r="A250" s="41"/>
      <c r="B250" s="40"/>
      <c r="C250" s="42"/>
      <c r="D250" s="42"/>
      <c r="E250" s="41"/>
      <c r="F250" s="41"/>
      <c r="G250" s="42"/>
      <c r="H250" s="42"/>
      <c r="I250" s="42"/>
      <c r="J250" s="41"/>
      <c r="K250" s="41"/>
      <c r="L250" s="41"/>
      <c r="M250" s="42"/>
    </row>
    <row r="251" spans="1:13" ht="15.75" x14ac:dyDescent="0.25">
      <c r="A251" s="41"/>
      <c r="B251" s="40"/>
      <c r="C251" s="42"/>
      <c r="D251" s="42"/>
      <c r="E251" s="41"/>
      <c r="F251" s="41"/>
      <c r="G251" s="42"/>
      <c r="H251" s="42"/>
      <c r="I251" s="42"/>
      <c r="J251" s="41"/>
      <c r="K251" s="41"/>
      <c r="L251" s="41"/>
      <c r="M251" s="42"/>
    </row>
    <row r="252" spans="1:13" ht="15.75" x14ac:dyDescent="0.25">
      <c r="A252" s="41"/>
      <c r="B252" s="40"/>
      <c r="C252" s="42"/>
      <c r="D252" s="42"/>
      <c r="E252" s="41"/>
      <c r="F252" s="41"/>
      <c r="G252" s="42"/>
      <c r="H252" s="42"/>
      <c r="I252" s="42"/>
      <c r="J252" s="41"/>
      <c r="K252" s="41"/>
      <c r="L252" s="41"/>
      <c r="M252" s="42"/>
    </row>
    <row r="253" spans="1:13" ht="15.75" x14ac:dyDescent="0.25">
      <c r="A253" s="41"/>
      <c r="B253" s="40"/>
      <c r="C253" s="42"/>
      <c r="D253" s="42"/>
      <c r="E253" s="41"/>
      <c r="F253" s="41"/>
      <c r="G253" s="42"/>
      <c r="H253" s="42"/>
      <c r="I253" s="42"/>
      <c r="J253" s="41"/>
      <c r="K253" s="41"/>
      <c r="L253" s="41"/>
      <c r="M253" s="42"/>
    </row>
    <row r="254" spans="1:13" ht="15.75" x14ac:dyDescent="0.25">
      <c r="A254" s="41"/>
      <c r="B254" s="40"/>
      <c r="C254" s="42"/>
      <c r="D254" s="42"/>
      <c r="E254" s="41"/>
      <c r="F254" s="41"/>
      <c r="G254" s="42"/>
      <c r="H254" s="42"/>
      <c r="I254" s="42"/>
      <c r="J254" s="41"/>
      <c r="K254" s="41"/>
      <c r="L254" s="41"/>
      <c r="M254" s="42"/>
    </row>
    <row r="255" spans="1:13" ht="15.75" x14ac:dyDescent="0.25">
      <c r="A255" s="41"/>
      <c r="B255" s="40"/>
      <c r="C255" s="42"/>
      <c r="D255" s="42"/>
      <c r="E255" s="41"/>
      <c r="F255" s="41"/>
      <c r="G255" s="42"/>
      <c r="H255" s="42"/>
      <c r="I255" s="42"/>
      <c r="J255" s="41"/>
      <c r="K255" s="41"/>
      <c r="L255" s="41"/>
      <c r="M255" s="42"/>
    </row>
    <row r="256" spans="1:13" ht="15.75" x14ac:dyDescent="0.25">
      <c r="A256" s="41"/>
      <c r="B256" s="40"/>
      <c r="C256" s="42"/>
      <c r="D256" s="42"/>
      <c r="E256" s="41"/>
      <c r="F256" s="41"/>
      <c r="G256" s="42"/>
      <c r="H256" s="42"/>
      <c r="I256" s="42"/>
      <c r="J256" s="41"/>
      <c r="K256" s="41"/>
      <c r="L256" s="41"/>
      <c r="M256" s="42"/>
    </row>
    <row r="257" spans="1:13" ht="15.75" x14ac:dyDescent="0.25">
      <c r="A257" s="41"/>
      <c r="B257" s="40"/>
      <c r="C257" s="42"/>
      <c r="D257" s="42"/>
      <c r="E257" s="41"/>
      <c r="F257" s="41"/>
      <c r="G257" s="42"/>
      <c r="H257" s="42"/>
      <c r="I257" s="42"/>
      <c r="J257" s="41"/>
      <c r="K257" s="41"/>
      <c r="L257" s="41"/>
      <c r="M257" s="42"/>
    </row>
    <row r="258" spans="1:13" ht="15.75" x14ac:dyDescent="0.25">
      <c r="A258" s="41"/>
      <c r="B258" s="40"/>
      <c r="C258" s="42"/>
      <c r="D258" s="42"/>
      <c r="E258" s="41"/>
      <c r="F258" s="41"/>
      <c r="G258" s="42"/>
      <c r="H258" s="42"/>
      <c r="I258" s="42"/>
      <c r="J258" s="41"/>
      <c r="K258" s="41"/>
      <c r="L258" s="41"/>
      <c r="M258" s="42"/>
    </row>
    <row r="259" spans="1:13" ht="15.75" x14ac:dyDescent="0.25">
      <c r="A259" s="41"/>
      <c r="B259" s="40"/>
      <c r="C259" s="42"/>
      <c r="D259" s="42"/>
      <c r="E259" s="41"/>
      <c r="F259" s="41"/>
      <c r="G259" s="42"/>
      <c r="H259" s="42"/>
      <c r="I259" s="42"/>
      <c r="J259" s="41"/>
      <c r="K259" s="41"/>
      <c r="L259" s="41"/>
      <c r="M259" s="42"/>
    </row>
    <row r="260" spans="1:13" ht="15.75" x14ac:dyDescent="0.25">
      <c r="A260" s="41"/>
      <c r="B260" s="40"/>
      <c r="C260" s="42"/>
      <c r="D260" s="42"/>
      <c r="E260" s="41"/>
      <c r="F260" s="41"/>
      <c r="G260" s="42"/>
      <c r="H260" s="42"/>
      <c r="I260" s="42"/>
      <c r="J260" s="41"/>
      <c r="K260" s="41"/>
      <c r="L260" s="41"/>
      <c r="M260" s="42"/>
    </row>
    <row r="261" spans="1:13" ht="15.75" x14ac:dyDescent="0.25">
      <c r="A261" s="41"/>
      <c r="B261" s="40"/>
      <c r="C261" s="42"/>
      <c r="D261" s="42"/>
      <c r="E261" s="41"/>
      <c r="F261" s="41"/>
      <c r="G261" s="42"/>
      <c r="H261" s="42"/>
      <c r="I261" s="42"/>
      <c r="J261" s="41"/>
      <c r="K261" s="41"/>
      <c r="L261" s="41"/>
      <c r="M261" s="42"/>
    </row>
    <row r="262" spans="1:13" ht="15.75" x14ac:dyDescent="0.25">
      <c r="A262" s="41"/>
      <c r="B262" s="40"/>
      <c r="C262" s="42"/>
      <c r="D262" s="42"/>
      <c r="E262" s="41"/>
      <c r="F262" s="41"/>
      <c r="G262" s="42"/>
      <c r="H262" s="42"/>
      <c r="I262" s="42"/>
      <c r="J262" s="41"/>
      <c r="K262" s="41"/>
      <c r="L262" s="41"/>
      <c r="M262" s="42"/>
    </row>
    <row r="263" spans="1:13" ht="15.75" x14ac:dyDescent="0.25">
      <c r="A263" s="41"/>
      <c r="B263" s="40"/>
      <c r="C263" s="42"/>
      <c r="D263" s="42"/>
      <c r="E263" s="41"/>
      <c r="F263" s="41"/>
      <c r="G263" s="42"/>
      <c r="H263" s="42"/>
      <c r="I263" s="42"/>
      <c r="J263" s="41"/>
      <c r="K263" s="41"/>
      <c r="L263" s="41"/>
      <c r="M263" s="42"/>
    </row>
    <row r="264" spans="1:13" ht="15.75" x14ac:dyDescent="0.25">
      <c r="A264" s="41"/>
      <c r="B264" s="40"/>
      <c r="C264" s="42"/>
      <c r="D264" s="42"/>
      <c r="E264" s="41"/>
      <c r="F264" s="41"/>
      <c r="G264" s="42"/>
      <c r="H264" s="42"/>
      <c r="I264" s="42"/>
      <c r="J264" s="41"/>
      <c r="K264" s="41"/>
      <c r="L264" s="41"/>
      <c r="M264" s="42"/>
    </row>
    <row r="265" spans="1:13" ht="15.75" x14ac:dyDescent="0.25">
      <c r="A265" s="41"/>
      <c r="B265" s="40"/>
      <c r="C265" s="42"/>
      <c r="D265" s="42"/>
      <c r="E265" s="41"/>
      <c r="F265" s="41"/>
      <c r="G265" s="42"/>
      <c r="H265" s="42"/>
      <c r="I265" s="42"/>
      <c r="J265" s="41"/>
      <c r="K265" s="41"/>
      <c r="L265" s="41"/>
      <c r="M265" s="42"/>
    </row>
    <row r="266" spans="1:13" ht="15.75" x14ac:dyDescent="0.25">
      <c r="A266" s="41"/>
      <c r="B266" s="40"/>
      <c r="C266" s="42"/>
      <c r="D266" s="42"/>
      <c r="E266" s="41"/>
      <c r="F266" s="41"/>
      <c r="G266" s="42"/>
      <c r="H266" s="42"/>
      <c r="I266" s="42"/>
      <c r="J266" s="41"/>
      <c r="K266" s="41"/>
      <c r="L266" s="41"/>
      <c r="M266" s="42"/>
    </row>
    <row r="267" spans="1:13" ht="15.75" x14ac:dyDescent="0.25">
      <c r="A267" s="41"/>
      <c r="B267" s="40"/>
      <c r="C267" s="42"/>
      <c r="D267" s="42"/>
      <c r="E267" s="41"/>
      <c r="F267" s="41"/>
      <c r="G267" s="42"/>
      <c r="H267" s="42"/>
      <c r="I267" s="42"/>
      <c r="J267" s="41"/>
      <c r="K267" s="41"/>
      <c r="L267" s="41"/>
      <c r="M267" s="42"/>
    </row>
    <row r="268" spans="1:13" ht="15.75" x14ac:dyDescent="0.25">
      <c r="A268" s="41"/>
      <c r="B268" s="40"/>
      <c r="C268" s="42"/>
      <c r="D268" s="42"/>
      <c r="E268" s="41"/>
      <c r="F268" s="41"/>
      <c r="G268" s="42"/>
      <c r="H268" s="42"/>
      <c r="I268" s="42"/>
      <c r="J268" s="41"/>
      <c r="K268" s="41"/>
      <c r="L268" s="41"/>
      <c r="M268" s="42"/>
    </row>
    <row r="269" spans="1:13" ht="15.75" x14ac:dyDescent="0.25">
      <c r="A269" s="41"/>
      <c r="B269" s="40"/>
      <c r="C269" s="42"/>
      <c r="D269" s="42"/>
      <c r="E269" s="41"/>
      <c r="F269" s="41"/>
      <c r="G269" s="42"/>
      <c r="H269" s="42"/>
      <c r="I269" s="42"/>
      <c r="J269" s="41"/>
      <c r="K269" s="41"/>
      <c r="L269" s="41"/>
      <c r="M269" s="42"/>
    </row>
    <row r="270" spans="1:13" ht="15.75" x14ac:dyDescent="0.25">
      <c r="A270" s="41"/>
      <c r="B270" s="40"/>
      <c r="C270" s="42"/>
      <c r="D270" s="42"/>
      <c r="E270" s="41"/>
      <c r="F270" s="41"/>
      <c r="G270" s="42"/>
      <c r="H270" s="42"/>
      <c r="I270" s="42"/>
      <c r="J270" s="41"/>
      <c r="K270" s="41"/>
      <c r="L270" s="41"/>
      <c r="M270" s="42"/>
    </row>
    <row r="271" spans="1:13" ht="15.75" x14ac:dyDescent="0.25">
      <c r="A271" s="41"/>
      <c r="B271" s="40"/>
      <c r="C271" s="42"/>
      <c r="D271" s="42"/>
      <c r="E271" s="41"/>
      <c r="F271" s="41"/>
      <c r="G271" s="42"/>
      <c r="H271" s="42"/>
      <c r="I271" s="42"/>
      <c r="J271" s="41"/>
      <c r="K271" s="41"/>
      <c r="L271" s="41"/>
      <c r="M271" s="42"/>
    </row>
    <row r="272" spans="1:13" ht="15.75" x14ac:dyDescent="0.25">
      <c r="A272" s="41"/>
      <c r="B272" s="40"/>
      <c r="C272" s="42"/>
      <c r="D272" s="42"/>
      <c r="E272" s="41"/>
      <c r="F272" s="41"/>
      <c r="G272" s="42"/>
      <c r="H272" s="42"/>
      <c r="I272" s="42"/>
      <c r="J272" s="41"/>
      <c r="K272" s="41"/>
      <c r="L272" s="41"/>
      <c r="M272" s="42"/>
    </row>
    <row r="273" spans="1:13" ht="15.75" x14ac:dyDescent="0.25">
      <c r="A273" s="41"/>
      <c r="B273" s="40"/>
      <c r="C273" s="42"/>
      <c r="D273" s="42"/>
      <c r="E273" s="41"/>
      <c r="F273" s="41"/>
      <c r="G273" s="42"/>
      <c r="H273" s="42"/>
      <c r="I273" s="42"/>
      <c r="J273" s="41"/>
      <c r="K273" s="41"/>
      <c r="L273" s="41"/>
      <c r="M273" s="42"/>
    </row>
    <row r="274" spans="1:13" ht="15.75" x14ac:dyDescent="0.25">
      <c r="A274" s="41"/>
      <c r="B274" s="40"/>
      <c r="C274" s="42"/>
      <c r="D274" s="42"/>
      <c r="E274" s="41"/>
      <c r="F274" s="41"/>
      <c r="G274" s="42"/>
      <c r="H274" s="42"/>
      <c r="I274" s="42"/>
      <c r="J274" s="41"/>
      <c r="K274" s="41"/>
      <c r="L274" s="41"/>
      <c r="M274" s="42"/>
    </row>
  </sheetData>
  <phoneticPr fontId="2" type="noConversion"/>
  <conditionalFormatting sqref="G14:I14">
    <cfRule type="duplicateValues" dxfId="0" priority="1"/>
  </conditionalFormatting>
  <hyperlinks>
    <hyperlink ref="L4" r:id="rId1" tooltip="view Ensembl entry for gene symbol" display="http://ensembl.org/Homo_sapiens/Gene/Summary?db=core;g=ACTN2" xr:uid="{CA8EFA8D-B85F-41A1-A84A-315478E72943}"/>
    <hyperlink ref="L5" r:id="rId2" tooltip="view Ensembl entry for gene symbol" display="http://ensembl.org/Homo_sapiens/Gene/Summary?db=core;g=ADAM9" xr:uid="{2F3EBD47-C25A-467B-8EE1-9D30092C3065}"/>
    <hyperlink ref="L6" r:id="rId3" tooltip="view Ensembl entry for gene symbol" display="http://ensembl.org/Homo_sapiens/Gene/Summary?db=core;g=ADRA2B" xr:uid="{CABF6D78-0A09-440C-AC6F-0E78CA2787E3}"/>
    <hyperlink ref="L7" r:id="rId4" tooltip="view Ensembl entry for gene symbol" display="http://ensembl.org/Homo_sapiens/Gene/Summary?db=core;g=AKAP10" xr:uid="{0FBAC080-8150-4C33-8F32-F80809B50C68}"/>
    <hyperlink ref="L8" r:id="rId5" tooltip="view Ensembl entry for gene symbol" display="http://ensembl.org/Homo_sapiens/Gene/Summary?db=core;g=ANG" xr:uid="{BB8C085F-9729-45C0-B1F9-4936E1225709}"/>
    <hyperlink ref="L9" r:id="rId6" tooltip="view Ensembl entry for gene symbol" display="http://ensembl.org/Homo_sapiens/Gene/Summary?db=core;g=ANXA5" xr:uid="{C680E052-6C96-4760-A65F-5462B302B72E}"/>
    <hyperlink ref="L10" r:id="rId7" tooltip="view Ensembl entry for gene symbol" display="http://ensembl.org/Homo_sapiens/Gene/Summary?db=core;g=APOA4" xr:uid="{94D879E3-954C-41F6-8E48-05AE3A58A113}"/>
    <hyperlink ref="L11" r:id="rId8" tooltip="view Ensembl entry for gene symbol" display="http://ensembl.org/Homo_sapiens/Gene/Summary?db=core;g=APOBEC3F" xr:uid="{66B19BE7-86E0-4A5E-93A4-9BACF7D4D420}"/>
    <hyperlink ref="L12" r:id="rId9" tooltip="view Ensembl entry for gene symbol" display="http://ensembl.org/Homo_sapiens/Gene/Summary?db=core;g=APOBEC3G" xr:uid="{B8138E1E-95AD-425F-B085-9E3F0EB568FF}"/>
    <hyperlink ref="L13" r:id="rId10" tooltip="view Ensembl entry for gene symbol" display="http://ensembl.org/Homo_sapiens/Gene/Summary?db=core;g=APOC1" xr:uid="{8630C406-095A-4F31-A98D-1375AAE6BA91}"/>
    <hyperlink ref="L14" r:id="rId11" tooltip="view Ensembl entry for gene symbol" display="http://ensembl.org/Homo_sapiens/Gene/Summary?db=core;g=ATOX1" xr:uid="{79BDCE63-C6FD-4AFA-A5DC-25AE57AA441A}"/>
    <hyperlink ref="L15" r:id="rId12" tooltip="view Ensembl entry for gene symbol" display="http://ensembl.org/Homo_sapiens/Gene/Summary?db=core;g=BRPF3" xr:uid="{034A40B3-92CB-4E8C-B091-9A6B4F2D4798}"/>
    <hyperlink ref="L16" r:id="rId13" tooltip="view Ensembl entry for gene symbol" display="http://ensembl.org/Homo_sapiens/Gene/Summary?db=core;g=C1QA" xr:uid="{DC8D03FB-FD33-4FAE-B984-A93A78786BA1}"/>
    <hyperlink ref="L17" r:id="rId14" tooltip="view Ensembl entry for gene symbol" display="http://ensembl.org/Homo_sapiens/Gene/Summary?db=core;g=C1QC" xr:uid="{41F1D0AB-B5B9-413B-8D53-3744BB0723A1}"/>
    <hyperlink ref="L18" r:id="rId15" tooltip="view Ensembl entry for gene symbol" display="http://ensembl.org/Homo_sapiens/Gene/Summary?db=core;g=C1R" xr:uid="{745850E1-C335-460E-B9BF-84D2DBF8AC2E}"/>
    <hyperlink ref="L19" r:id="rId16" tooltip="view Ensembl entry for gene symbol" display="http://ensembl.org/Homo_sapiens/Gene/Summary?db=core;g=C1S" xr:uid="{4B221A85-43D6-47A0-86A0-F4B730475928}"/>
    <hyperlink ref="L20" r:id="rId17" tooltip="view Ensembl entry for gene symbol" display="http://ensembl.org/Homo_sapiens/Gene/Summary?db=core;g=C2" xr:uid="{53FAB1EA-415C-4FC4-A3DE-80D44901ECAC}"/>
    <hyperlink ref="L21" r:id="rId18" tooltip="view Ensembl entry for gene symbol" display="http://ensembl.org/Homo_sapiens/Gene/Summary?db=core;g=C3" xr:uid="{3526ECD8-EA19-45CF-B51D-6055B471AA6C}"/>
    <hyperlink ref="L22" r:id="rId19" tooltip="view Ensembl entry for gene symbol" display="http://ensembl.org/Homo_sapiens/Gene/Summary?db=core;g=C4BPB" xr:uid="{5AC612EB-9BAD-4257-9043-088F41D873E1}"/>
    <hyperlink ref="L23" r:id="rId20" tooltip="view Ensembl entry for gene symbol" display="http://ensembl.org/Homo_sapiens/Gene/Summary?db=core;g=C9" xr:uid="{92642715-8929-4F62-8613-70556D62873D}"/>
    <hyperlink ref="L24" r:id="rId21" tooltip="view Ensembl entry for gene symbol" display="http://ensembl.org/Homo_sapiens/Gene/Summary?db=core;g=CA2" xr:uid="{7C8BFCC2-265D-4726-9018-305EDBBC9AC6}"/>
    <hyperlink ref="L25" r:id="rId22" tooltip="view Ensembl entry for gene symbol" display="http://ensembl.org/Homo_sapiens/Gene/Summary?db=core;g=CALM1" xr:uid="{A627C38F-AFA5-4F62-85A0-14577DAC5435}"/>
    <hyperlink ref="L26" r:id="rId23" tooltip="view Ensembl entry for gene symbol" display="http://ensembl.org/Homo_sapiens/Gene/Summary?db=core;g=CALM3" xr:uid="{53075058-D5EC-42F5-808B-38F61B31FB2E}"/>
    <hyperlink ref="L27" r:id="rId24" tooltip="view Ensembl entry for gene symbol" display="http://ensembl.org/Homo_sapiens/Gene/Summary?db=core;g=CASP1" xr:uid="{0495CA5E-9731-49D8-A749-FD6D62C5257F}"/>
    <hyperlink ref="L28" r:id="rId25" tooltip="view Ensembl entry for gene symbol" display="http://ensembl.org/Homo_sapiens/Gene/Summary?db=core;g=CASP10" xr:uid="{CAA3ABE6-9F2E-495F-AA02-99B04514B302}"/>
    <hyperlink ref="L29" r:id="rId26" tooltip="view Ensembl entry for gene symbol" display="http://ensembl.org/Homo_sapiens/Gene/Summary?db=core;g=CASP3" xr:uid="{9B54E79A-B222-4EB8-B1A2-D24260B5AB1F}"/>
    <hyperlink ref="L30" r:id="rId27" tooltip="view Ensembl entry for gene symbol" display="http://ensembl.org/Homo_sapiens/Gene/Summary?db=core;g=CASP4" xr:uid="{969CF2A4-8C89-4E02-A069-623D90676A24}"/>
    <hyperlink ref="L31" r:id="rId28" tooltip="view Ensembl entry for gene symbol" display="http://ensembl.org/Homo_sapiens/Gene/Summary?db=core;g=CASP5" xr:uid="{1D935CF2-1929-46F0-BFFB-E034A5BADBCB}"/>
    <hyperlink ref="L32" r:id="rId29" tooltip="view Ensembl entry for gene symbol" display="http://ensembl.org/Homo_sapiens/Gene/Summary?db=core;g=CASP7" xr:uid="{D1755E07-1F2F-4D09-9A1E-05F42C930164}"/>
    <hyperlink ref="L33" r:id="rId30" tooltip="view Ensembl entry for gene symbol" display="http://ensembl.org/Homo_sapiens/Gene/Summary?db=core;g=CASP9" xr:uid="{C9D06269-C590-4DF1-9F2D-809EA17D357D}"/>
    <hyperlink ref="L34" r:id="rId31" tooltip="view Ensembl entry for gene symbol" display="http://ensembl.org/Homo_sapiens/Gene/Summary?db=core;g=CBLB" xr:uid="{9169C3B6-D182-4DDB-BE41-4EB4D0625013}"/>
    <hyperlink ref="L35" r:id="rId32" tooltip="view Ensembl entry for gene symbol" display="http://ensembl.org/Homo_sapiens/Gene/Summary?db=core;g=CCL5" xr:uid="{D320BA6D-EEDC-40A6-848F-2BA6E45DA38D}"/>
    <hyperlink ref="L36" r:id="rId33" tooltip="view Ensembl entry for gene symbol" display="http://ensembl.org/Homo_sapiens/Gene/Summary?db=core;g=CD36" xr:uid="{E101F478-7D8B-47C1-99A2-020EB706263C}"/>
    <hyperlink ref="L37" r:id="rId34" tooltip="view Ensembl entry for gene symbol" display="http://ensembl.org/Homo_sapiens/Gene/Summary?db=core;g=CD40LG" xr:uid="{7A149EA5-F6BE-4FC3-B217-C89EE0CC5E37}"/>
    <hyperlink ref="L38" r:id="rId35" tooltip="view Ensembl entry for gene symbol" display="http://ensembl.org/Homo_sapiens/Gene/Summary?db=core;g=CD46" xr:uid="{1AA296D6-047A-44C1-970E-16251393B03F}"/>
    <hyperlink ref="L39" r:id="rId36" tooltip="view Ensembl entry for gene symbol" display="http://ensembl.org/Homo_sapiens/Gene/Summary?db=core;g=CD55" xr:uid="{A1EBBA89-FF5B-47E2-AEF9-C60FFA8CE170}"/>
    <hyperlink ref="L40" r:id="rId37" tooltip="view Ensembl entry for gene symbol" display="http://ensembl.org/Homo_sapiens/Gene/Summary?db=core;g=CD59" xr:uid="{78D41E82-466A-4C70-8674-CC4139E3C39B}"/>
    <hyperlink ref="L41" r:id="rId38" tooltip="view Ensembl entry for gene symbol" display="http://ensembl.org/Homo_sapiens/Gene/Summary?db=core;g=CDA" xr:uid="{CF0251FD-4B51-4E53-B87D-4001B0BA8DEF}"/>
    <hyperlink ref="L42" r:id="rId39" tooltip="view Ensembl entry for gene symbol" display="http://ensembl.org/Homo_sapiens/Gene/Summary?db=core;g=CDH13" xr:uid="{DBA5E2EE-8C6C-4BCF-91E7-3643A2FE7FD5}"/>
    <hyperlink ref="L43" r:id="rId40" tooltip="view Ensembl entry for gene symbol" display="http://ensembl.org/Homo_sapiens/Gene/Summary?db=core;g=CDK5R1" xr:uid="{BFE984E8-9B75-402C-ADB8-11301A711C51}"/>
    <hyperlink ref="L44" r:id="rId41" tooltip="view Ensembl entry for gene symbol" display="http://ensembl.org/Homo_sapiens/Gene/Summary?db=core;g=CEBPB" xr:uid="{6A1F07BD-7FCE-438C-8834-EFD6EC92FD50}"/>
    <hyperlink ref="L45" r:id="rId42" tooltip="view Ensembl entry for gene symbol" display="http://ensembl.org/Homo_sapiens/Gene/Summary?db=core;g=CFB" xr:uid="{4EEA36A8-8083-49FC-AC88-EA00FB861CBC}"/>
    <hyperlink ref="L46" r:id="rId43" tooltip="view Ensembl entry for gene symbol" display="http://ensembl.org/Homo_sapiens/Gene/Summary?db=core;g=CFH" xr:uid="{051DF4F1-F18F-4992-8A06-0837B49EF97D}"/>
    <hyperlink ref="L47" r:id="rId44" tooltip="view Ensembl entry for gene symbol" display="http://ensembl.org/Homo_sapiens/Gene/Summary?db=core;g=CLU" xr:uid="{5E4A49B4-C92E-4BBC-BCE8-7908DD91F74F}"/>
    <hyperlink ref="L48" r:id="rId45" tooltip="view Ensembl entry for gene symbol" display="http://ensembl.org/Homo_sapiens/Gene/Summary?db=core;g=COL4A2" xr:uid="{079139BA-0C5C-43A5-9E28-E4F174880BB0}"/>
    <hyperlink ref="L49" r:id="rId46" tooltip="view Ensembl entry for gene symbol" display="http://ensembl.org/Homo_sapiens/Gene/Summary?db=core;g=CP" xr:uid="{BFF6A808-9AA5-496A-B285-725FE1134AD8}"/>
    <hyperlink ref="L50" r:id="rId47" tooltip="view Ensembl entry for gene symbol" display="http://ensembl.org/Homo_sapiens/Gene/Summary?db=core;g=CPM" xr:uid="{D6B4080E-9CC6-45E5-BF61-BDB074D6256A}"/>
    <hyperlink ref="L51" r:id="rId48" tooltip="view Ensembl entry for gene symbol" display="http://ensembl.org/Homo_sapiens/Gene/Summary?db=core;g=CR1" xr:uid="{C7B77FE5-F349-4749-ABF2-CA649DEBC16A}"/>
    <hyperlink ref="L52" r:id="rId49" tooltip="view Ensembl entry for gene symbol" display="http://ensembl.org/Homo_sapiens/Gene/Summary?db=core;g=CR2" xr:uid="{2E2462A2-E1C3-4FCD-9CBF-3AED6F4BC0E1}"/>
    <hyperlink ref="L53" r:id="rId50" tooltip="view Ensembl entry for gene symbol" display="http://ensembl.org/Homo_sapiens/Gene/Summary?db=core;g=CSRP1" xr:uid="{3D514304-EAD5-4FDF-ADF6-92A1FC8FA6B3}"/>
    <hyperlink ref="L54" r:id="rId51" tooltip="view Ensembl entry for gene symbol" display="http://ensembl.org/Homo_sapiens/Gene/Summary?db=core;g=CTSB" xr:uid="{50574F79-6824-4FB2-A6BD-F6E30F5A86C1}"/>
    <hyperlink ref="L55" r:id="rId52" tooltip="view Ensembl entry for gene symbol" display="http://ensembl.org/Homo_sapiens/Gene/Summary?db=core;g=CTSC" xr:uid="{39439BBB-158C-4872-821F-993D85C36D17}"/>
    <hyperlink ref="L56" r:id="rId53" tooltip="view Ensembl entry for gene symbol" display="http://ensembl.org/Homo_sapiens/Gene/Summary?db=core;g=CTSD" xr:uid="{991BFAD0-9B9C-4167-B3F6-5EC9D3A2CB62}"/>
    <hyperlink ref="L57" r:id="rId54" tooltip="view Ensembl entry for gene symbol" display="http://ensembl.org/Homo_sapiens/Gene/Summary?db=core;g=CTSH" xr:uid="{80A24F16-AD58-4CE2-9707-006A7CD8C8FA}"/>
    <hyperlink ref="L58" r:id="rId55" tooltip="view Ensembl entry for gene symbol" display="http://ensembl.org/Homo_sapiens/Gene/Summary?db=core;g=CTSL" xr:uid="{C0D8FE3E-7EB0-4600-ADE1-1EA95F7A8EF1}"/>
    <hyperlink ref="L59" r:id="rId56" tooltip="view Ensembl entry for gene symbol" display="http://ensembl.org/Homo_sapiens/Gene/Summary?db=core;g=CTSV" xr:uid="{D0302747-400C-4D49-B7F6-D7129A670375}"/>
    <hyperlink ref="L60" r:id="rId57" tooltip="view Ensembl entry for gene symbol" display="http://ensembl.org/Homo_sapiens/Gene/Summary?db=core;g=CTSO" xr:uid="{8FBA4207-2959-488D-BA1A-B8A1DA9B421C}"/>
    <hyperlink ref="L61" r:id="rId58" tooltip="view Ensembl entry for gene symbol" display="http://ensembl.org/Homo_sapiens/Gene/Summary?db=core;g=CTSS" xr:uid="{A7A6B02B-67A3-452B-8182-D37E73446383}"/>
    <hyperlink ref="L62" r:id="rId59" tooltip="view Ensembl entry for gene symbol" display="http://ensembl.org/Homo_sapiens/Gene/Summary?db=core;g=CXCL1" xr:uid="{E15F4CBB-0E50-457B-AF41-6478411AA90E}"/>
    <hyperlink ref="L63" r:id="rId60" tooltip="view Ensembl entry for gene symbol" display="http://ensembl.org/Homo_sapiens/Gene/Summary?db=core;g=DGKG" xr:uid="{D6A5946E-53D9-4A77-9C4C-7692B568A61D}"/>
    <hyperlink ref="L64" r:id="rId61" tooltip="view Ensembl entry for gene symbol" display="http://ensembl.org/Homo_sapiens/Gene/Summary?db=core;g=DGKH" xr:uid="{3383380E-92EC-40A6-856C-E9B53941D353}"/>
    <hyperlink ref="L65" r:id="rId62" tooltip="view Ensembl entry for gene symbol" display="http://ensembl.org/Homo_sapiens/Gene/Summary?db=core;g=DOCK10" xr:uid="{F1744035-4CFC-444B-AE7E-C4E1DD1DDA50}"/>
    <hyperlink ref="L66" r:id="rId63" tooltip="view Ensembl entry for gene symbol" display="http://ensembl.org/Homo_sapiens/Gene/Summary?db=core;g=DOCK4" xr:uid="{A48C392C-E9E8-4F6C-98F1-AC837CBB7952}"/>
    <hyperlink ref="L67" r:id="rId64" tooltip="view Ensembl entry for gene symbol" display="http://ensembl.org/Homo_sapiens/Gene/Summary?db=core;g=DOCK9" xr:uid="{E5CB8215-50D7-49C7-A445-7AF25DC1BFF1}"/>
    <hyperlink ref="L68" r:id="rId65" tooltip="view Ensembl entry for gene symbol" display="http://ensembl.org/Homo_sapiens/Gene/Summary?db=core;g=DPP4" xr:uid="{8A9558D9-86C6-4E40-9B30-DDF66945AF95}"/>
    <hyperlink ref="L69" r:id="rId66" tooltip="view Ensembl entry for gene symbol" display="http://ensembl.org/Homo_sapiens/Gene/Summary?db=core;g=DUSP5" xr:uid="{4561C410-F8A0-4BD4-9061-642FB81E2E72}"/>
    <hyperlink ref="L70" r:id="rId67" tooltip="view Ensembl entry for gene symbol" display="http://ensembl.org/Homo_sapiens/Gene/Summary?db=core;g=DUSP6" xr:uid="{254213C8-62B0-4C42-84BD-74CC9E7D3494}"/>
    <hyperlink ref="L71" r:id="rId68" tooltip="view Ensembl entry for gene symbol" display="http://ensembl.org/Homo_sapiens/Gene/Summary?db=core;g=DYRK2" xr:uid="{016F013A-18E9-4B6D-ACC5-B47241C77379}"/>
    <hyperlink ref="L72" r:id="rId69" tooltip="view Ensembl entry for gene symbol" display="http://ensembl.org/Homo_sapiens/Gene/Summary?db=core;g=EHD1" xr:uid="{71C41426-FF9F-4881-B654-F80788DEC03A}"/>
    <hyperlink ref="L73" r:id="rId70" tooltip="view Ensembl entry for gene symbol" display="http://ensembl.org/Homo_sapiens/Gene/Summary?db=core;g=ERAP2" xr:uid="{6CC3DB67-F480-4575-B857-8EC596FBD93B}"/>
    <hyperlink ref="L74" r:id="rId71" tooltip="view Ensembl entry for gene symbol" display="http://ensembl.org/Homo_sapiens/Gene/Summary?db=core;g=F10" xr:uid="{D10095BB-8012-47B2-B260-6ECA4D7679A5}"/>
    <hyperlink ref="L75" r:id="rId72" tooltip="view Ensembl entry for gene symbol" display="http://ensembl.org/Homo_sapiens/Gene/Summary?db=core;g=F2" xr:uid="{1BB1F055-2CFA-4F7A-94D5-D78FE5ADF82C}"/>
    <hyperlink ref="L76" r:id="rId73" tooltip="view Ensembl entry for gene symbol" display="http://ensembl.org/Homo_sapiens/Gene/Summary?db=core;g=F3" xr:uid="{C087C028-3A98-4BA7-B08A-EBBA13ACA638}"/>
    <hyperlink ref="L77" r:id="rId74" tooltip="view Ensembl entry for gene symbol" display="http://ensembl.org/Homo_sapiens/Gene/Summary?db=core;g=F5" xr:uid="{F6948D2D-3F37-422C-9CA8-79A947754D0E}"/>
    <hyperlink ref="L78" r:id="rId75" tooltip="view Ensembl entry for gene symbol" display="http://ensembl.org/Homo_sapiens/Gene/Summary?db=core;g=F7" xr:uid="{48589E04-046D-42C4-B296-65B3A1567778}"/>
    <hyperlink ref="L79" r:id="rId76" tooltip="view Ensembl entry for gene symbol" display="http://ensembl.org/Homo_sapiens/Gene/Summary?db=core;g=F8" xr:uid="{129BFAA7-CE60-4F9F-8B89-20BBD90D75EA}"/>
    <hyperlink ref="L80" r:id="rId77" tooltip="view Ensembl entry for gene symbol" display="http://ensembl.org/Homo_sapiens/Gene/Summary?db=core;g=FCER1G" xr:uid="{8657ADE5-02A5-4EA6-AE8D-00FFF2E6B421}"/>
    <hyperlink ref="L81" r:id="rId78" tooltip="view Ensembl entry for gene symbol" display="http://ensembl.org/Homo_sapiens/Gene/Summary?db=core;g=FCN1" xr:uid="{8AC10768-0F1C-4CD0-9D3A-FF8B42440173}"/>
    <hyperlink ref="L82" r:id="rId79" tooltip="view Ensembl entry for gene symbol" display="http://ensembl.org/Homo_sapiens/Gene/Summary?db=core;g=FDX1" xr:uid="{7FF1469B-BE9D-4F34-98E3-989C2627924B}"/>
    <hyperlink ref="L83" r:id="rId80" tooltip="view Ensembl entry for gene symbol" display="http://ensembl.org/Homo_sapiens/Gene/Summary?db=core;g=FN1" xr:uid="{4C1992E8-581A-443B-8FA0-38972D60729F}"/>
    <hyperlink ref="L84" r:id="rId81" tooltip="view Ensembl entry for gene symbol" display="http://ensembl.org/Homo_sapiens/Gene/Summary?db=core;g=FYN" xr:uid="{D6169865-6A8D-4069-8461-FAF07FCA8815}"/>
    <hyperlink ref="L85" r:id="rId82" tooltip="view Ensembl entry for gene symbol" display="http://ensembl.org/Homo_sapiens/Gene/Summary?db=core;g=GATA3" xr:uid="{38A80F86-25FD-4B83-900E-5E6561864BD1}"/>
    <hyperlink ref="L86" r:id="rId83" tooltip="view Ensembl entry for gene symbol" display="http://ensembl.org/Homo_sapiens/Gene/Summary?db=core;g=GCA" xr:uid="{1CE33D26-4D29-40BD-9442-B3CA913E115D}"/>
    <hyperlink ref="L87" r:id="rId84" tooltip="view Ensembl entry for gene symbol" display="http://ensembl.org/Homo_sapiens/Gene/Summary?db=core;g=GMFB" xr:uid="{432CE235-DDB0-422F-8C20-F4A4665D0128}"/>
    <hyperlink ref="L88" r:id="rId85" tooltip="view Ensembl entry for gene symbol" display="http://ensembl.org/Homo_sapiens/Gene/Summary?db=core;g=GNAI2" xr:uid="{84CD7EC4-3EC7-424D-BCB3-BAD50A2A8CD6}"/>
    <hyperlink ref="L89" r:id="rId86" tooltip="view Ensembl entry for gene symbol" display="http://ensembl.org/Homo_sapiens/Gene/Summary?db=core;g=GNAI3" xr:uid="{04D4E7B4-219F-4F6C-B638-701B864D60A9}"/>
    <hyperlink ref="L90" r:id="rId87" tooltip="view Ensembl entry for gene symbol" display="http://ensembl.org/Homo_sapiens/Gene/Summary?db=core;g=GNB2" xr:uid="{880DD618-E36C-412E-B81E-EE1895CC984D}"/>
    <hyperlink ref="L91" r:id="rId88" tooltip="view Ensembl entry for gene symbol" display="http://ensembl.org/Homo_sapiens/Gene/Summary?db=core;g=GNB4" xr:uid="{00B8187B-B4D7-4A89-A0EB-9164AA279237}"/>
    <hyperlink ref="L92" r:id="rId89" tooltip="view Ensembl entry for gene symbol" display="http://ensembl.org/Homo_sapiens/Gene/Summary?db=core;g=GNG2" xr:uid="{DEFE1AD0-A99D-4EC5-BEDE-08853ADE6F09}"/>
    <hyperlink ref="L93" r:id="rId90" tooltip="view Ensembl entry for gene symbol" display="http://ensembl.org/Homo_sapiens/Gene/Summary?db=core;g=GNGT2" xr:uid="{F5F5A538-B188-4BB6-8535-C81C858EA4A8}"/>
    <hyperlink ref="L94" r:id="rId91" tooltip="view Ensembl entry for gene symbol" display="http://ensembl.org/Homo_sapiens/Gene/Summary?db=core;g=GP1BA" xr:uid="{349DF12D-9513-4B32-9CA8-1C864BBCCD11}"/>
    <hyperlink ref="L95" r:id="rId92" tooltip="view Ensembl entry for gene symbol" display="http://ensembl.org/Homo_sapiens/Gene/Summary?db=core;g=GP9" xr:uid="{1AF6C831-1B57-4F15-BA15-52099934E30A}"/>
    <hyperlink ref="L96" r:id="rId93" tooltip="view Ensembl entry for gene symbol" display="http://ensembl.org/Homo_sapiens/Gene/Summary?db=core;g=GPD2" xr:uid="{69B637DC-2A59-4F7C-8578-E3BC9A9D31C7}"/>
    <hyperlink ref="L97" r:id="rId94" tooltip="view Ensembl entry for gene symbol" display="http://ensembl.org/Homo_sapiens/Gene/Summary?db=core;g=GRB2" xr:uid="{A0B705AB-AE0F-4757-A40C-50601D260BB4}"/>
    <hyperlink ref="L98" r:id="rId95" tooltip="view Ensembl entry for gene symbol" display="http://ensembl.org/Homo_sapiens/Gene/Summary?db=core;g=GZMA" xr:uid="{C1D0A906-5E2F-4E12-94F6-F254BFBB1E6B}"/>
    <hyperlink ref="L99" r:id="rId96" tooltip="view Ensembl entry for gene symbol" display="http://ensembl.org/Homo_sapiens/Gene/Summary?db=core;g=GZMB" xr:uid="{65B082B0-B450-4389-8FF2-A805505EE548}"/>
    <hyperlink ref="L100" r:id="rId97" tooltip="view Ensembl entry for gene symbol" display="http://ensembl.org/Homo_sapiens/Gene/Summary?db=core;g=GZMK" xr:uid="{7692E6BF-3D88-424B-85F1-1F408BB7577A}"/>
    <hyperlink ref="L101" r:id="rId98" tooltip="view Ensembl entry for gene symbol" display="http://ensembl.org/Homo_sapiens/Gene/Summary?db=core;g=HNF4A" xr:uid="{BFDBC097-47EE-41DB-810F-4A9A6CC73DC8}"/>
    <hyperlink ref="L102" r:id="rId99" tooltip="view Ensembl entry for gene symbol" display="http://ensembl.org/Homo_sapiens/Gene/Summary?db=core;g=HPCAL4" xr:uid="{A4420620-C052-422A-9684-368E7C30ED5E}"/>
    <hyperlink ref="L103" r:id="rId100" tooltip="view Ensembl entry for gene symbol" display="http://ensembl.org/Homo_sapiens/Gene/Summary?db=core;g=HSPA1A" xr:uid="{EA1D33B2-1431-422D-B7EE-109784649CA4}"/>
    <hyperlink ref="L104" r:id="rId101" tooltip="view Ensembl entry for gene symbol" display="http://ensembl.org/Homo_sapiens/Gene/Summary?db=core;g=HSPA5" xr:uid="{E8CD89CF-3241-4ADF-8830-C8134B04731C}"/>
    <hyperlink ref="L105" r:id="rId102" tooltip="view Ensembl entry for gene symbol" display="http://ensembl.org/Homo_sapiens/Gene/Summary?db=core;g=IL6" xr:uid="{DEA7B84D-25F9-46A2-A054-A99C91F002A7}"/>
    <hyperlink ref="L106" r:id="rId103" tooltip="view Ensembl entry for gene symbol" display="http://ensembl.org/Homo_sapiens/Gene/Summary?db=core;g=IRF1" xr:uid="{C913222A-571B-493B-9284-591F4AE20080}"/>
    <hyperlink ref="L107" r:id="rId104" tooltip="view Ensembl entry for gene symbol" display="http://ensembl.org/Homo_sapiens/Gene/Summary?db=core;g=IRF2" xr:uid="{F365D537-43FE-48DA-BDC3-7FF6195C7A9B}"/>
    <hyperlink ref="L108" r:id="rId105" tooltip="view Ensembl entry for gene symbol" display="http://ensembl.org/Homo_sapiens/Gene/Summary?db=core;g=IRF7" xr:uid="{A5AA3AF5-07E2-462B-9F08-D66A8A745E84}"/>
    <hyperlink ref="L109" r:id="rId106" tooltip="view Ensembl entry for gene symbol" display="http://ensembl.org/Homo_sapiens/Gene/Summary?db=core;g=ITGAM" xr:uid="{1B75FE17-0592-44DD-A25F-E9829752F132}"/>
    <hyperlink ref="L110" r:id="rId107" tooltip="view Ensembl entry for gene symbol" display="http://ensembl.org/Homo_sapiens/Gene/Summary?db=core;g=ITIH1" xr:uid="{04AB1266-CD4B-4D58-BD3F-67DEF873CC3B}"/>
    <hyperlink ref="L111" r:id="rId108" tooltip="view Ensembl entry for gene symbol" display="http://ensembl.org/Homo_sapiens/Gene/Summary?db=core;g=JAK2" xr:uid="{01A5019A-B88D-47DC-B0F6-5731260DB939}"/>
    <hyperlink ref="L112" r:id="rId109" tooltip="view Ensembl entry for gene symbol" display="http://ensembl.org/Homo_sapiens/Gene/Summary?db=core;g=KCNIP2" xr:uid="{AC1759F7-CAB6-4A4A-AC2B-CB8BB30A5E66}"/>
    <hyperlink ref="L113" r:id="rId110" tooltip="view Ensembl entry for gene symbol" display="http://ensembl.org/Homo_sapiens/Gene/Summary?db=core;g=KCNIP3" xr:uid="{586D7891-E04C-4F29-B909-432AEC784715}"/>
    <hyperlink ref="L114" r:id="rId111" tooltip="view Ensembl entry for gene symbol" display="http://ensembl.org/Homo_sapiens/Gene/Summary?db=core;g=KIF2A" xr:uid="{8F3586AF-31EA-4A86-8524-E455F05FA8D2}"/>
    <hyperlink ref="L115" r:id="rId112" tooltip="view Ensembl entry for gene symbol" display="http://ensembl.org/Homo_sapiens/Gene/Summary?db=core;g=KLK1" xr:uid="{1977449B-E448-489F-A7C9-A386D8E73DB0}"/>
    <hyperlink ref="L116" r:id="rId113" tooltip="view Ensembl entry for gene symbol" display="http://ensembl.org/Homo_sapiens/Gene/Summary?db=core;g=KLKB1" xr:uid="{7A77FBEF-DF84-4CE2-995A-5319EDA0C5B4}"/>
    <hyperlink ref="L117" r:id="rId114" tooltip="view Ensembl entry for gene symbol" display="http://ensembl.org/Homo_sapiens/Gene/Summary?db=core;g=KYNU" xr:uid="{BCD15265-76F7-47DC-9C1E-FB18A671CCA8}"/>
    <hyperlink ref="L118" r:id="rId115" tooltip="view Ensembl entry for gene symbol" display="http://ensembl.org/Homo_sapiens/Gene/Summary?db=core;g=L3MBTL4" xr:uid="{0469662C-A761-4CA4-BDF4-F1A031C6EFAE}"/>
    <hyperlink ref="L119" r:id="rId116" tooltip="view Ensembl entry for gene symbol" display="http://ensembl.org/Homo_sapiens/Gene/Summary?db=core;g=LAMP2" xr:uid="{FEA551DA-C258-414F-88EE-F406136E657B}"/>
    <hyperlink ref="L120" r:id="rId117" tooltip="view Ensembl entry for gene symbol" display="http://ensembl.org/Homo_sapiens/Gene/Summary?db=core;g=LAP3" xr:uid="{4513D133-F9C2-4AFD-ADD9-6EC7F0F1CF11}"/>
    <hyperlink ref="L121" r:id="rId118" tooltip="view Ensembl entry for gene symbol" display="http://ensembl.org/Homo_sapiens/Gene/Summary?db=core;g=LCK" xr:uid="{6C31CE29-2743-4A27-B76E-50B629E0F8C4}"/>
    <hyperlink ref="L122" r:id="rId119" tooltip="view Ensembl entry for gene symbol" display="http://ensembl.org/Homo_sapiens/Gene/Summary?db=core;g=LCP2" xr:uid="{81DED61B-07C7-45EE-BA2F-9D572AFEA374}"/>
    <hyperlink ref="L123" r:id="rId120" tooltip="view Ensembl entry for gene symbol" display="http://ensembl.org/Homo_sapiens/Gene/Summary?db=core;g=LGALS3" xr:uid="{433BF287-822E-470F-832C-36F159F5356D}"/>
    <hyperlink ref="L124" r:id="rId121" tooltip="view Ensembl entry for gene symbol" display="http://ensembl.org/Homo_sapiens/Gene/Summary?db=core;g=LGMN" xr:uid="{82AFBF0D-AE46-40BE-948C-2301F6F208DE}"/>
    <hyperlink ref="L125" r:id="rId122" tooltip="view Ensembl entry for gene symbol" display="http://ensembl.org/Homo_sapiens/Gene/Summary?db=core;g=LIPA" xr:uid="{F4D4728F-6B23-47EE-95BA-5B93F841E725}"/>
    <hyperlink ref="L126" r:id="rId123" tooltip="view Ensembl entry for gene symbol" display="http://ensembl.org/Homo_sapiens/Gene/Summary?db=core;g=LRP1" xr:uid="{8FCDF33B-819D-4509-AB85-C30727F74844}"/>
    <hyperlink ref="L127" r:id="rId124" tooltip="view Ensembl entry for gene symbol" display="http://ensembl.org/Homo_sapiens/Gene/Summary?db=core;g=LTA4H" xr:uid="{3E0529C1-2474-450B-9755-1CEBC184466A}"/>
    <hyperlink ref="L128" r:id="rId125" tooltip="view Ensembl entry for gene symbol" display="http://ensembl.org/Homo_sapiens/Gene/Summary?db=core;g=LTF" xr:uid="{37CD729D-3B86-48A1-A4BC-3A0417DC4521}"/>
    <hyperlink ref="L129" r:id="rId126" tooltip="view Ensembl entry for gene symbol" display="http://ensembl.org/Homo_sapiens/Gene/Summary?db=core;g=LYN" xr:uid="{DE5AEE35-585E-47EA-A96C-21E5413E3B32}"/>
    <hyperlink ref="L130" r:id="rId127" tooltip="view Ensembl entry for gene symbol" display="http://ensembl.org/Homo_sapiens/Gene/Summary?db=core;g=MAFF" xr:uid="{B1C8A652-D0C4-48C1-B227-60BD45E121C7}"/>
    <hyperlink ref="L131" r:id="rId128" tooltip="view Ensembl entry for gene symbol" display="http://ensembl.org/Homo_sapiens/Gene/Summary?db=core;g=ME1" xr:uid="{684D6255-E795-41CF-A34C-1BD712F37654}"/>
    <hyperlink ref="L132" r:id="rId129" tooltip="view Ensembl entry for gene symbol" display="http://ensembl.org/Homo_sapiens/Gene/Summary?db=core;g=MMP12" xr:uid="{618E9045-BAB6-497B-AB68-77582CE1F3AB}"/>
    <hyperlink ref="L133" r:id="rId130" tooltip="view Ensembl entry for gene symbol" display="http://ensembl.org/Homo_sapiens/Gene/Summary?db=core;g=MMP13" xr:uid="{A542D8A7-4A00-42E3-848A-4BFE53A95D01}"/>
    <hyperlink ref="L134" r:id="rId131" tooltip="view Ensembl entry for gene symbol" display="http://ensembl.org/Homo_sapiens/Gene/Summary?db=core;g=MMP14" xr:uid="{3C57E535-9329-4F56-96D5-76D8AC58B81D}"/>
    <hyperlink ref="L135" r:id="rId132" tooltip="view Ensembl entry for gene symbol" display="http://ensembl.org/Homo_sapiens/Gene/Summary?db=core;g=MMP15" xr:uid="{8D8FDE11-AF05-483A-AAD4-D879F66239D7}"/>
    <hyperlink ref="L136" r:id="rId133" tooltip="view Ensembl entry for gene symbol" display="http://ensembl.org/Homo_sapiens/Gene/Summary?db=core;g=MMP8" xr:uid="{9D0BEA7C-CCEC-4147-A389-A6808E240377}"/>
    <hyperlink ref="L137" r:id="rId134" tooltip="view Ensembl entry for gene symbol" display="http://ensembl.org/Homo_sapiens/Gene/Summary?db=core;g=MT3" xr:uid="{57AC1730-5457-416A-BD34-E092D428492A}"/>
    <hyperlink ref="L138" r:id="rId135" tooltip="view Ensembl entry for gene symbol" display="http://ensembl.org/Homo_sapiens/Gene/Summary?db=core;g=NOTCH4" xr:uid="{D83F5F44-D197-49BE-B7C4-C108CDB8DF46}"/>
    <hyperlink ref="L139" r:id="rId136" tooltip="view Ensembl entry for gene symbol" display="http://ensembl.org/Homo_sapiens/Gene/Summary?db=core;g=OLR1" xr:uid="{052A7FB9-AA7C-4188-A52C-013F9F53C19B}"/>
    <hyperlink ref="L140" r:id="rId137" tooltip="view Ensembl entry for gene symbol" display="http://ensembl.org/Homo_sapiens/Gene/Summary?db=core;g=PCLO" xr:uid="{5A0276D4-CD46-4B84-9B3D-1FE409F4701B}"/>
    <hyperlink ref="L141" r:id="rId138" tooltip="view Ensembl entry for gene symbol" display="http://ensembl.org/Homo_sapiens/Gene/Summary?db=core;g=PCSK9" xr:uid="{C698C124-8B92-4F80-8873-9F240F06C5A9}"/>
    <hyperlink ref="L142" r:id="rId139" tooltip="view Ensembl entry for gene symbol" display="http://ensembl.org/Homo_sapiens/Gene/Summary?db=core;g=PDGFB" xr:uid="{F1F49818-AC97-4377-9272-2C6DCBEECB41}"/>
    <hyperlink ref="L143" r:id="rId140" tooltip="view Ensembl entry for gene symbol" display="http://ensembl.org/Homo_sapiens/Gene/Summary?db=core;g=PDP1" xr:uid="{093EABC3-1A9E-461E-903D-C9B8B4E98A1E}"/>
    <hyperlink ref="L144" r:id="rId141" tooltip="view Ensembl entry for gene symbol" display="http://ensembl.org/Homo_sapiens/Gene/Summary?db=core;g=PFN1" xr:uid="{19549AF7-B440-4865-8F7E-1C197E1A0F73}"/>
    <hyperlink ref="L145" r:id="rId142" tooltip="view Ensembl entry for gene symbol" display="http://ensembl.org/Homo_sapiens/Gene/Summary?db=core;g=CPQ" xr:uid="{A59AB436-EBEF-4706-ADF3-C71B7A098C11}"/>
    <hyperlink ref="L146" r:id="rId143" tooltip="view Ensembl entry for gene symbol" display="http://ensembl.org/Homo_sapiens/Gene/Summary?db=core;g=PHEX" xr:uid="{A0085F81-7AED-4F12-99A2-D28C08A74AEA}"/>
    <hyperlink ref="L147" r:id="rId144" tooltip="view Ensembl entry for gene symbol" display="http://ensembl.org/Homo_sapiens/Gene/Summary?db=core;g=PIK3CA" xr:uid="{A02993B4-FFA1-4193-9B50-98818265B127}"/>
    <hyperlink ref="L148" r:id="rId145" tooltip="view Ensembl entry for gene symbol" display="http://ensembl.org/Homo_sapiens/Gene/Summary?db=core;g=PIK3CG" xr:uid="{6F2C1351-E2AD-4C9D-AF31-0290AF1BF5A0}"/>
    <hyperlink ref="L149" r:id="rId146" tooltip="view Ensembl entry for gene symbol" display="http://ensembl.org/Homo_sapiens/Gene/Summary?db=core;g=PIK3R5" xr:uid="{31FC82A0-94A3-4ED8-A4C9-F4EE017702C0}"/>
    <hyperlink ref="L150" r:id="rId147" tooltip="view Ensembl entry for gene symbol" display="http://ensembl.org/Homo_sapiens/Gene/Summary?db=core;g=PIM1" xr:uid="{24E1B4EC-AFF9-4853-871E-44BB854A4352}"/>
    <hyperlink ref="L151" r:id="rId148" tooltip="view Ensembl entry for gene symbol" display="http://ensembl.org/Homo_sapiens/Gene/Summary?db=core;g=PLA2G4A" xr:uid="{FA769969-D6C0-44F5-8C5D-10924931C04E}"/>
    <hyperlink ref="L152" r:id="rId149" tooltip="view Ensembl entry for gene symbol" display="http://ensembl.org/Homo_sapiens/Gene/Summary?db=core;g=PLA2G7" xr:uid="{9386B845-CB27-4234-9BEA-7719C8722876}"/>
    <hyperlink ref="L153" r:id="rId150" tooltip="view Ensembl entry for gene symbol" display="http://ensembl.org/Homo_sapiens/Gene/Summary?db=core;g=PLAT" xr:uid="{4C75D286-CA51-441D-B1EF-A2AD1ED470B2}"/>
    <hyperlink ref="L154" r:id="rId151" tooltip="view Ensembl entry for gene symbol" display="http://ensembl.org/Homo_sapiens/Gene/Summary?db=core;g=PLAUR" xr:uid="{B57C87B7-19F7-4C72-AC1F-F84751C14068}"/>
    <hyperlink ref="L155" r:id="rId152" tooltip="view Ensembl entry for gene symbol" display="http://ensembl.org/Homo_sapiens/Gene/Summary?db=core;g=PLEK" xr:uid="{CCFE0359-D5DF-41AA-9B10-2DBF1B573A6A}"/>
    <hyperlink ref="L156" r:id="rId153" tooltip="view Ensembl entry for gene symbol" display="http://ensembl.org/Homo_sapiens/Gene/Summary?db=core;g=PLG" xr:uid="{AB698CF1-2D64-4CA7-96C1-67309EC074BB}"/>
    <hyperlink ref="L157" r:id="rId154" tooltip="view Ensembl entry for gene symbol" display="http://ensembl.org/Homo_sapiens/Gene/Summary?db=core;g=PLSCR1" xr:uid="{97475669-5125-46DC-AA1B-C87CC015A9EB}"/>
    <hyperlink ref="L158" r:id="rId155" tooltip="view Ensembl entry for gene symbol" display="http://ensembl.org/Homo_sapiens/Gene/Summary?db=core;g=PPP2CB" xr:uid="{6C99C293-F0DA-45E9-97B8-C67A79F7D317}"/>
    <hyperlink ref="L159" r:id="rId156" tooltip="view Ensembl entry for gene symbol" display="http://ensembl.org/Homo_sapiens/Gene/Summary?db=core;g=PPP4C" xr:uid="{BE507989-6AED-4A92-B3E6-C69273429ED8}"/>
    <hyperlink ref="L160" r:id="rId157" tooltip="view Ensembl entry for gene symbol" display="http://ensembl.org/Homo_sapiens/Gene/Summary?db=core;g=PRCP" xr:uid="{E295DB0B-B516-46AF-A28F-E0B7369A0744}"/>
    <hyperlink ref="L161" r:id="rId158" tooltip="view Ensembl entry for gene symbol" display="http://ensembl.org/Homo_sapiens/Gene/Summary?db=core;g=PRDM4" xr:uid="{C07D3994-FC55-4032-B8DD-F954518A4578}"/>
    <hyperlink ref="L162" r:id="rId159" tooltip="view Ensembl entry for gene symbol" display="http://ensembl.org/Homo_sapiens/Gene/Summary?db=core;g=PREP" xr:uid="{954F9906-CDFC-4263-9D42-CC396ACEE0E6}"/>
    <hyperlink ref="L163" r:id="rId160" tooltip="view Ensembl entry for gene symbol" display="http://ensembl.org/Homo_sapiens/Gene/Summary?db=core;g=PRKCD" xr:uid="{E07FCDEA-C6D9-45E6-96C2-E854A27E41C0}"/>
    <hyperlink ref="L164" r:id="rId161" tooltip="view Ensembl entry for gene symbol" display="http://ensembl.org/Homo_sapiens/Gene/Summary?db=core;g=PRSS3" xr:uid="{733184E4-F9C9-485D-8BED-21AE5F4C3D87}"/>
    <hyperlink ref="L165" r:id="rId162" tooltip="view Ensembl entry for gene symbol" display="http://ensembl.org/Homo_sapiens/Gene/Summary?db=core;g=PRSS36" xr:uid="{FE6FB868-0225-4B84-B640-D8A297AE909A}"/>
    <hyperlink ref="L166" r:id="rId163" tooltip="view Ensembl entry for gene symbol" display="http://ensembl.org/Homo_sapiens/Gene/Summary?db=core;g=PSEN1" xr:uid="{C0E6D70B-E515-489C-B4B7-56E84DB0A52A}"/>
    <hyperlink ref="L167" r:id="rId164" tooltip="view Ensembl entry for gene symbol" display="http://ensembl.org/Homo_sapiens/Gene/Summary?db=core;g=PSMB9" xr:uid="{AC3471E3-71FE-449F-AEF1-915611AA5A5A}"/>
    <hyperlink ref="L168" r:id="rId165" tooltip="view Ensembl entry for gene symbol" display="http://ensembl.org/Homo_sapiens/Gene/Summary?db=core;g=RABIF" xr:uid="{66F69634-1870-447F-92B7-15BC3C1FD079}"/>
    <hyperlink ref="L169" r:id="rId166" tooltip="view Ensembl entry for gene symbol" display="http://ensembl.org/Homo_sapiens/Gene/Summary?db=core;g=RAF1" xr:uid="{31E458A0-0AFD-4BDE-920B-63665F5E99DF}"/>
    <hyperlink ref="L170" r:id="rId167" tooltip="view Ensembl entry for gene symbol" display="http://ensembl.org/Homo_sapiens/Gene/Summary?db=core;g=RASGRP1" xr:uid="{0EDAB2D0-6917-455A-994B-58B6429DE430}"/>
    <hyperlink ref="L171" r:id="rId168" tooltip="view Ensembl entry for gene symbol" display="http://ensembl.org/Homo_sapiens/Gene/Summary?db=core;g=RCE1" xr:uid="{976F0012-8697-4A54-A618-68B88EBFA926}"/>
    <hyperlink ref="L172" r:id="rId169" tooltip="view Ensembl entry for gene symbol" display="http://ensembl.org/Homo_sapiens/Gene/Summary?db=core;g=RHOG" xr:uid="{33E57C70-D643-4D2F-88A1-8B7B04165567}"/>
    <hyperlink ref="L173" r:id="rId170" tooltip="view Ensembl entry for gene symbol" display="http://ensembl.org/Homo_sapiens/Gene/Summary?db=core;g=RNF4" xr:uid="{3DFCA99D-F091-470C-82D1-8F848D618760}"/>
    <hyperlink ref="L174" r:id="rId171" tooltip="view Ensembl entry for gene symbol" display="http://ensembl.org/Homo_sapiens/Gene/Summary?db=core;g=S100A12" xr:uid="{12CA1167-295A-44A7-AA50-921FC1411B67}"/>
    <hyperlink ref="L175" r:id="rId172" tooltip="view Ensembl entry for gene symbol" display="http://ensembl.org/Homo_sapiens/Gene/Summary?db=core;g=S100A13" xr:uid="{A5E7ABDA-091F-4FB4-AE53-905E654562B3}"/>
    <hyperlink ref="L176" r:id="rId173" tooltip="view Ensembl entry for gene symbol" display="http://ensembl.org/Homo_sapiens/Gene/Summary?db=core;g=S100A9" xr:uid="{EE563D6A-7C3E-41F7-BFBF-A500B099908D}"/>
    <hyperlink ref="L177" r:id="rId174" tooltip="view Ensembl entry for gene symbol" display="http://ensembl.org/Homo_sapiens/Gene/Summary?db=core;g=SCG3" xr:uid="{E93B1C1D-0844-4DE8-A8A8-A98D798465EB}"/>
    <hyperlink ref="L178" r:id="rId175" tooltip="view Ensembl entry for gene symbol" display="http://ensembl.org/Homo_sapiens/Gene/Summary?db=core;g=MSRB1" xr:uid="{4749AD7E-C030-4DB0-9648-DE85C1C47951}"/>
    <hyperlink ref="L179" r:id="rId176" tooltip="view Ensembl entry for gene symbol" display="http://ensembl.org/Homo_sapiens/Gene/Summary?db=core;g=SERPINA1" xr:uid="{D74965D1-D516-4B8F-AADD-4B09EE41EED0}"/>
    <hyperlink ref="L180" r:id="rId177" tooltip="view Ensembl entry for gene symbol" display="http://ensembl.org/Homo_sapiens/Gene/Summary?db=core;g=SERPINB2" xr:uid="{162DE5A6-6A76-49D2-8F3D-137FF7B2F128}"/>
    <hyperlink ref="L181" r:id="rId178" tooltip="view Ensembl entry for gene symbol" display="http://ensembl.org/Homo_sapiens/Gene/Summary?db=core;g=SERPINC1" xr:uid="{87B83422-11B5-474F-81E5-58BCE7D9EE59}"/>
    <hyperlink ref="L182" r:id="rId179" tooltip="view Ensembl entry for gene symbol" display="http://ensembl.org/Homo_sapiens/Gene/Summary?db=core;g=SERPINE1" xr:uid="{E6836F3A-53BE-49BD-A25F-6A215F4D649F}"/>
    <hyperlink ref="L183" r:id="rId180" tooltip="view Ensembl entry for gene symbol" display="http://ensembl.org/Homo_sapiens/Gene/Summary?db=core;g=SERPING1" xr:uid="{AB18816B-2B09-4EBB-A260-3A51DE09D6AF}"/>
    <hyperlink ref="L184" r:id="rId181" tooltip="view Ensembl entry for gene symbol" display="http://ensembl.org/Homo_sapiens/Gene/Summary?db=core;g=SH2B3" xr:uid="{8AD087FD-BA73-4A7F-B692-322F668881C6}"/>
    <hyperlink ref="L185" r:id="rId182" tooltip="view Ensembl entry for gene symbol" display="http://ensembl.org/Homo_sapiens/Gene/Summary?db=core;g=SIRT6" xr:uid="{C61888A7-E09F-472F-BF4C-1EA17A47BA78}"/>
    <hyperlink ref="L186" r:id="rId183" tooltip="view Ensembl entry for gene symbol" display="http://ensembl.org/Homo_sapiens/Gene/Summary?db=core;g=SPOCK2" xr:uid="{D3F0BB48-C5B4-4DA5-8318-4AE638E8E1A9}"/>
    <hyperlink ref="L187" r:id="rId184" tooltip="view Ensembl entry for gene symbol" display="http://ensembl.org/Homo_sapiens/Gene/Summary?db=core;g=SRC" xr:uid="{F5DCFA66-D2EF-493E-B1B1-CE2A4F71A0C7}"/>
    <hyperlink ref="L188" r:id="rId185" tooltip="view Ensembl entry for gene symbol" display="http://ensembl.org/Homo_sapiens/Gene/Summary?db=core;g=STX4" xr:uid="{6AB0A79B-2873-4E2E-88CA-76FCAC2CE34C}"/>
    <hyperlink ref="L189" r:id="rId186" tooltip="view Ensembl entry for gene symbol" display="http://ensembl.org/Homo_sapiens/Gene/Summary?db=core;g=TFPI2" xr:uid="{22C15371-9A89-456E-97D7-458E9AC0EEED}"/>
    <hyperlink ref="L190" r:id="rId187" tooltip="view Ensembl entry for gene symbol" display="http://ensembl.org/Homo_sapiens/Gene/Summary?db=core;g=TIMP1" xr:uid="{C899B448-76A5-49A3-9697-493A6AA7EA50}"/>
    <hyperlink ref="L191" r:id="rId188" tooltip="view Ensembl entry for gene symbol" display="http://ensembl.org/Homo_sapiens/Gene/Summary?db=core;g=TIMP2" xr:uid="{48634A6B-CDD9-4D06-8DE5-6FDA67A86FF1}"/>
    <hyperlink ref="L192" r:id="rId189" tooltip="view Ensembl entry for gene symbol" display="http://ensembl.org/Homo_sapiens/Gene/Summary?db=core;g=TMPRSS6" xr:uid="{49AA30F9-F946-42E9-9F5B-ED057CD6652F}"/>
    <hyperlink ref="L193" r:id="rId190" tooltip="view Ensembl entry for gene symbol" display="http://ensembl.org/Homo_sapiens/Gene/Summary?db=core;g=TNFAIP3" xr:uid="{BB873EF5-7049-4738-8840-0A8A91DA4A68}"/>
    <hyperlink ref="L194" r:id="rId191" tooltip="view Ensembl entry for gene symbol" display="http://ensembl.org/Homo_sapiens/Gene/Summary?db=core;g=USP14" xr:uid="{72F0922D-96CC-4847-AB29-DCD818773637}"/>
    <hyperlink ref="L195" r:id="rId192" tooltip="view Ensembl entry for gene symbol" display="http://ensembl.org/Homo_sapiens/Gene/Summary?db=core;g=USP15" xr:uid="{55E99A44-5A6D-477B-94AE-FBB290966979}"/>
    <hyperlink ref="L196" r:id="rId193" tooltip="view Ensembl entry for gene symbol" display="http://ensembl.org/Homo_sapiens/Gene/Summary?db=core;g=USP16" xr:uid="{1994E772-1B00-4B38-8DEF-D09D403B7343}"/>
    <hyperlink ref="L197" r:id="rId194" tooltip="view Ensembl entry for gene symbol" display="http://ensembl.org/Homo_sapiens/Gene/Summary?db=core;g=USP8" xr:uid="{574A4765-C760-4989-9FFC-92C4AEE094F4}"/>
    <hyperlink ref="L198" r:id="rId195" tooltip="view Ensembl entry for gene symbol" display="http://ensembl.org/Homo_sapiens/Gene/Summary?db=core;g=VCPIP1" xr:uid="{42684E1D-6060-4BF9-B4A0-414452E57ED3}"/>
    <hyperlink ref="L199" r:id="rId196" tooltip="view Ensembl entry for gene symbol" display="http://ensembl.org/Homo_sapiens/Gene/Summary?db=core;g=WAS" xr:uid="{0C0427B4-333C-4FC2-9A38-16A347D4FDBB}"/>
    <hyperlink ref="L200" r:id="rId197" tooltip="view Ensembl entry for gene symbol" display="http://ensembl.org/Homo_sapiens/Gene/Summary?db=core;g=XPNPEP1" xr:uid="{C1F23803-6A49-42ED-A189-22A3E01AFE21}"/>
    <hyperlink ref="L201" r:id="rId198" tooltip="view Ensembl entry for gene symbol" display="http://ensembl.org/Homo_sapiens/Gene/Summary?db=core;g=ZEB1" xr:uid="{75CDA618-13A1-42BA-B529-DFD378134EE3}"/>
    <hyperlink ref="L202" r:id="rId199" tooltip="view Ensembl entry for gene symbol" display="http://ensembl.org/Homo_sapiens/Gene/Summary?db=core;g=ZFPM2" xr:uid="{301CF6F6-6538-4D3C-BBA1-C30A2E2A38C8}"/>
    <hyperlink ref="L203" r:id="rId200" tooltip="view Ensembl entry for gene symbol" display="http://ensembl.org/Homo_sapiens/Gene/Summary?db=core;g=RBSN" xr:uid="{8A848457-391B-42FC-BF2A-E82DACC2869A}"/>
    <hyperlink ref="E4" r:id="rId201" tooltip="view Ensembl entry for gene symbol" display="http://ensembl.org/Homo_sapiens/Gene/Summary?db=core;g=ABCA1" xr:uid="{FB62AC28-90B9-44F8-9CCF-B26AC3682442}"/>
    <hyperlink ref="E5" r:id="rId202" tooltip="view Ensembl entry for gene symbol" display="http://ensembl.org/Homo_sapiens/Gene/Summary?db=core;g=ABI1" xr:uid="{98776077-2FFD-47D5-8E12-5055F6FB9187}"/>
    <hyperlink ref="E6" r:id="rId203" tooltip="view Ensembl entry for gene symbol" display="http://ensembl.org/Homo_sapiens/Gene/Summary?db=core;g=ACVR1B" xr:uid="{0B2035FF-89BF-4010-9B7E-F829CCBA4B97}"/>
    <hyperlink ref="E7" r:id="rId204" tooltip="view Ensembl entry for gene symbol" display="http://ensembl.org/Homo_sapiens/Gene/Summary?db=core;g=ACVR2A" xr:uid="{B5766DF1-60A6-4C95-972E-080E3A51ED38}"/>
    <hyperlink ref="E8" r:id="rId205" tooltip="view Ensembl entry for gene symbol" display="http://ensembl.org/Homo_sapiens/Gene/Summary?db=core;g=ADM" xr:uid="{FD02EF1C-2DB3-421D-91A3-EDBCA042047F}"/>
    <hyperlink ref="E9" r:id="rId206" tooltip="view Ensembl entry for gene symbol" display="http://ensembl.org/Homo_sapiens/Gene/Summary?db=core;g=ADORA2B" xr:uid="{8FB7C2F9-0D4B-438F-951B-4C57B7F0E86D}"/>
    <hyperlink ref="E10" r:id="rId207" tooltip="view Ensembl entry for gene symbol" display="http://ensembl.org/Homo_sapiens/Gene/Summary?db=core;g=ADRM1" xr:uid="{C609EB54-57E2-432D-8CA0-5F3FD164EE83}"/>
    <hyperlink ref="E11" r:id="rId208" tooltip="view Ensembl entry for gene symbol" display="http://ensembl.org/Homo_sapiens/Gene/Summary?db=core;g=AHR" xr:uid="{188E6303-5553-4151-854D-DBA89CD59FDC}"/>
    <hyperlink ref="E12" r:id="rId209" tooltip="view Ensembl entry for gene symbol" display="http://ensembl.org/Homo_sapiens/Gene/Summary?db=core;g=APLNR" xr:uid="{851FFE87-E9BC-461C-A138-A0F271BC6C54}"/>
    <hyperlink ref="E13" r:id="rId210" tooltip="view Ensembl entry for gene symbol" display="http://ensembl.org/Homo_sapiens/Gene/Summary?db=core;g=AQP9" xr:uid="{9B9CE949-6D79-4DB4-B363-21E5973A0855}"/>
    <hyperlink ref="E14" r:id="rId211" tooltip="view Ensembl entry for gene symbol" display="http://ensembl.org/Homo_sapiens/Gene/Summary?db=core;g=ATP2A2" xr:uid="{B89BEA3B-9E26-40E8-B520-74C1B5B493E6}"/>
    <hyperlink ref="E15" r:id="rId212" tooltip="view Ensembl entry for gene symbol" display="http://ensembl.org/Homo_sapiens/Gene/Summary?db=core;g=ATP2B1" xr:uid="{59C5AB54-CE39-47A7-92FC-F18D210A53F0}"/>
    <hyperlink ref="E16" r:id="rId213" tooltip="view Ensembl entry for gene symbol" display="http://ensembl.org/Homo_sapiens/Gene/Summary?db=core;g=ATP2C1" xr:uid="{86AC409A-6B4B-4941-9102-9CE1279A4450}"/>
    <hyperlink ref="E17" r:id="rId214" tooltip="view Ensembl entry for gene symbol" display="http://ensembl.org/Homo_sapiens/Gene/Summary?db=core;g=AXL" xr:uid="{BE2D9603-9383-44E7-838C-8D50F3825362}"/>
    <hyperlink ref="E18" r:id="rId215" tooltip="view Ensembl entry for gene symbol" display="http://ensembl.org/Homo_sapiens/Gene/Summary?db=core;g=BDKRB1" xr:uid="{9729A4DA-7001-4E54-98FE-BAF92FBF0403}"/>
    <hyperlink ref="E19" r:id="rId216" tooltip="view Ensembl entry for gene symbol" display="http://ensembl.org/Homo_sapiens/Gene/Summary?db=core;g=BEST1" xr:uid="{6281F5BE-AA49-4EBE-B93E-706B219DC470}"/>
    <hyperlink ref="E20" r:id="rId217" tooltip="view Ensembl entry for gene symbol" display="http://ensembl.org/Homo_sapiens/Gene/Summary?db=core;g=BST2" xr:uid="{B124C75C-9F98-42FA-AE9E-281561461644}"/>
    <hyperlink ref="E21" r:id="rId218" tooltip="view Ensembl entry for gene symbol" display="http://ensembl.org/Homo_sapiens/Gene/Summary?db=core;g=BTG2" xr:uid="{079D2799-6F98-4C54-A3CB-0809CB5F3CF4}"/>
    <hyperlink ref="E22" r:id="rId219" tooltip="view Ensembl entry for gene symbol" display="http://ensembl.org/Homo_sapiens/Gene/Summary?db=core;g=C3AR1" xr:uid="{ADE60E28-6F7E-4A69-AFD0-633928F68F70}"/>
    <hyperlink ref="E23" r:id="rId220" tooltip="view Ensembl entry for gene symbol" display="http://ensembl.org/Homo_sapiens/Gene/Summary?db=core;g=C5AR1" xr:uid="{DA3DA197-9340-482C-9EEC-FE5BD8F5F660}"/>
    <hyperlink ref="E24" r:id="rId221" tooltip="view Ensembl entry for gene symbol" display="http://ensembl.org/Homo_sapiens/Gene/Summary?db=core;g=CALCRL" xr:uid="{EC6E2393-C2B5-484C-AE59-C5E1125CEB40}"/>
    <hyperlink ref="E25" r:id="rId222" tooltip="view Ensembl entry for gene symbol" display="http://ensembl.org/Homo_sapiens/Gene/Summary?db=core;g=CCL17" xr:uid="{B3ECADF2-5EDC-41C4-9CC8-492EFA0FCD8E}"/>
    <hyperlink ref="E26" r:id="rId223" tooltip="view Ensembl entry for gene symbol" display="http://ensembl.org/Homo_sapiens/Gene/Summary?db=core;g=CCL2" xr:uid="{FF018A35-DB46-4A9A-9E4F-6425B82C2928}"/>
    <hyperlink ref="E27" r:id="rId224" tooltip="view Ensembl entry for gene symbol" display="http://ensembl.org/Homo_sapiens/Gene/Summary?db=core;g=CCL20" xr:uid="{939094AF-09F8-4C50-8893-5812076E6B81}"/>
    <hyperlink ref="E28" r:id="rId225" tooltip="view Ensembl entry for gene symbol" display="http://ensembl.org/Homo_sapiens/Gene/Summary?db=core;g=CCL22" xr:uid="{AA061C82-C06A-4AC9-97DA-5CD02DFEEE44}"/>
    <hyperlink ref="E29" r:id="rId226" tooltip="view Ensembl entry for gene symbol" display="http://ensembl.org/Homo_sapiens/Gene/Summary?db=core;g=CCL24" xr:uid="{B43E4038-3A6D-4D7F-AA5F-CED931D7E724}"/>
    <hyperlink ref="E30" r:id="rId227" tooltip="view Ensembl entry for gene symbol" display="http://ensembl.org/Homo_sapiens/Gene/Summary?db=core;g=CCL5" xr:uid="{32FD372E-78F2-43AC-89D7-4F535A099E6D}"/>
    <hyperlink ref="E31" r:id="rId228" tooltip="view Ensembl entry for gene symbol" display="http://ensembl.org/Homo_sapiens/Gene/Summary?db=core;g=CCL7" xr:uid="{33BF891D-972E-4F93-BDF8-A3BCE5BA4EAC}"/>
    <hyperlink ref="E32" r:id="rId229" tooltip="view Ensembl entry for gene symbol" display="http://ensembl.org/Homo_sapiens/Gene/Summary?db=core;g=CCR7" xr:uid="{01B202E2-3356-48A0-A378-74BEACE56443}"/>
    <hyperlink ref="E33" r:id="rId230" tooltip="view Ensembl entry for gene symbol" display="http://ensembl.org/Homo_sapiens/Gene/Summary?db=core;g=CCRL2" xr:uid="{60911BB0-311C-4D0B-8559-A2674454E527}"/>
    <hyperlink ref="E34" r:id="rId231" tooltip="view Ensembl entry for gene symbol" display="http://ensembl.org/Homo_sapiens/Gene/Summary?db=core;g=CD14" xr:uid="{A4CC2EF0-5115-49AE-920D-9CC749044187}"/>
    <hyperlink ref="E35" r:id="rId232" tooltip="view Ensembl entry for gene symbol" display="http://ensembl.org/Homo_sapiens/Gene/Summary?db=core;g=CD40" xr:uid="{8FC14DCD-63AE-484D-838F-2F3159453057}"/>
    <hyperlink ref="E36" r:id="rId233" tooltip="view Ensembl entry for gene symbol" display="http://ensembl.org/Homo_sapiens/Gene/Summary?db=core;g=CD48" xr:uid="{A4418D9A-8AD0-40CB-9A86-2251F1A0FD60}"/>
    <hyperlink ref="E37" r:id="rId234" tooltip="view Ensembl entry for gene symbol" display="http://ensembl.org/Homo_sapiens/Gene/Summary?db=core;g=CD55" xr:uid="{B4B2DCCB-2D6D-4F9F-B6E0-1235065773A5}"/>
    <hyperlink ref="E38" r:id="rId235" tooltip="view Ensembl entry for gene symbol" display="http://ensembl.org/Homo_sapiens/Gene/Summary?db=core;g=CD69" xr:uid="{4A802046-A217-41EB-8312-5E1707E06197}"/>
    <hyperlink ref="E39" r:id="rId236" tooltip="view Ensembl entry for gene symbol" display="http://ensembl.org/Homo_sapiens/Gene/Summary?db=core;g=CD70" xr:uid="{4CBFE7D6-92C5-40F8-98BD-11619CE324DB}"/>
    <hyperlink ref="E40" r:id="rId237" tooltip="view Ensembl entry for gene symbol" display="http://ensembl.org/Homo_sapiens/Gene/Summary?db=core;g=CD82" xr:uid="{A71CE2BA-D9C6-4BAF-B151-7CB0F50A7383}"/>
    <hyperlink ref="E41" r:id="rId238" tooltip="view Ensembl entry for gene symbol" display="http://ensembl.org/Homo_sapiens/Gene/Summary?db=core;g=CDKN1A" xr:uid="{F11956C4-757B-45BB-BCB6-1646F8537314}"/>
    <hyperlink ref="E42" r:id="rId239" tooltip="view Ensembl entry for gene symbol" display="http://ensembl.org/Homo_sapiens/Gene/Summary?db=core;g=CHST2" xr:uid="{30ACC34B-2CC2-4AD9-B764-C150B03CFDE3}"/>
    <hyperlink ref="E43" r:id="rId240" tooltip="view Ensembl entry for gene symbol" display="http://ensembl.org/Homo_sapiens/Gene/Summary?db=core;g=CLEC5A" xr:uid="{7930F274-9C2A-4F7D-8370-196BE6D71A99}"/>
    <hyperlink ref="E44" r:id="rId241" tooltip="view Ensembl entry for gene symbol" display="http://ensembl.org/Homo_sapiens/Gene/Summary?db=core;g=CMKLR1" xr:uid="{018C551A-A006-427A-8804-094117B191B1}"/>
    <hyperlink ref="E45" r:id="rId242" tooltip="view Ensembl entry for gene symbol" display="http://ensembl.org/Homo_sapiens/Gene/Summary?db=core;g=CSF1" xr:uid="{5A48C5B5-3C1E-44DC-811D-E23E48DEF0C4}"/>
    <hyperlink ref="E46" r:id="rId243" tooltip="view Ensembl entry for gene symbol" display="http://ensembl.org/Homo_sapiens/Gene/Summary?db=core;g=CSF3" xr:uid="{EC1D88E0-E597-46B0-B177-28041067F64A}"/>
    <hyperlink ref="E47" r:id="rId244" tooltip="view Ensembl entry for gene symbol" display="http://ensembl.org/Homo_sapiens/Gene/Summary?db=core;g=CSF3R" xr:uid="{43B91F78-C9D7-48D5-B306-4B75B6148F2E}"/>
    <hyperlink ref="E48" r:id="rId245" tooltip="view Ensembl entry for gene symbol" display="http://ensembl.org/Homo_sapiens/Gene/Summary?db=core;g=CX3CL1" xr:uid="{7F117119-FEDA-4E50-9185-18C66C2C25E7}"/>
    <hyperlink ref="E49" r:id="rId246" tooltip="view Ensembl entry for gene symbol" display="http://ensembl.org/Homo_sapiens/Gene/Summary?db=core;g=CXCL10" xr:uid="{646D8AC3-9C5D-4C51-AF48-FB175513268B}"/>
    <hyperlink ref="E50" r:id="rId247" tooltip="view Ensembl entry for gene symbol" display="http://ensembl.org/Homo_sapiens/Gene/Summary?db=core;g=CXCL11" xr:uid="{65ED91B6-36A7-46E3-9637-0D35BFB54472}"/>
    <hyperlink ref="E51" r:id="rId248" tooltip="view Ensembl entry for gene symbol" display="http://ensembl.org/Homo_sapiens/Gene/Summary?db=core;g=CXCL6" xr:uid="{DCC48669-B0BA-4584-AA4C-F860AFBF02CC}"/>
    <hyperlink ref="E52" r:id="rId249" tooltip="view Ensembl entry for gene symbol" display="http://ensembl.org/Homo_sapiens/Gene/Summary?db=core;g=CXCL9" xr:uid="{178001F9-B02E-4550-861F-3B450619AE53}"/>
    <hyperlink ref="E53" r:id="rId250" tooltip="view Ensembl entry for gene symbol" display="http://ensembl.org/Homo_sapiens/Gene/Summary?db=core;g=CXCR6" xr:uid="{7EFE200C-016E-41FC-BEA7-A2335A8B57FE}"/>
    <hyperlink ref="E54" r:id="rId251" tooltip="view Ensembl entry for gene symbol" display="http://ensembl.org/Homo_sapiens/Gene/Summary?db=core;g=CYBB" xr:uid="{643733B0-C13E-4C0C-A18C-019347E40561}"/>
    <hyperlink ref="E55" r:id="rId252" tooltip="view Ensembl entry for gene symbol" display="http://ensembl.org/Homo_sapiens/Gene/Summary?db=core;g=DCBLD2" xr:uid="{678B0930-8BBD-4B30-8F79-2A03590B81E4}"/>
    <hyperlink ref="E56" r:id="rId253" tooltip="view Ensembl entry for gene symbol" display="http://ensembl.org/Homo_sapiens/Gene/Summary?db=core;g=EBI3" xr:uid="{F3BD11B4-4A88-4F29-8F24-B05D2C2B64B9}"/>
    <hyperlink ref="E57" r:id="rId254" tooltip="view Ensembl entry for gene symbol" display="http://ensembl.org/Homo_sapiens/Gene/Summary?db=core;g=EDN1" xr:uid="{36365938-9AFC-4544-98BB-D33408F817B5}"/>
    <hyperlink ref="E58" r:id="rId255" tooltip="view Ensembl entry for gene symbol" display="http://ensembl.org/Homo_sapiens/Gene/Summary?db=core;g=EIF2AK2" xr:uid="{38D350A5-3DDA-4E13-BFE3-49131E1E931B}"/>
    <hyperlink ref="E59" r:id="rId256" tooltip="view Ensembl entry for gene symbol" display="http://ensembl.org/Homo_sapiens/Gene/Summary?db=core;g=EMP3" xr:uid="{603505BF-EE0E-4E52-8A22-0FF4967C321A}"/>
    <hyperlink ref="E60" r:id="rId257" tooltip="view Ensembl entry for gene symbol" display="http://ensembl.org/Homo_sapiens/Gene/Summary?db=core;g=ADGRE1" xr:uid="{D6A59A0B-6E1E-4B3F-B8E1-2028554562C4}"/>
    <hyperlink ref="E61" r:id="rId258" tooltip="view Ensembl entry for gene symbol" display="http://ensembl.org/Homo_sapiens/Gene/Summary?db=core;g=EREG" xr:uid="{C42D81D4-4272-4C6B-AD26-05C1DBD2C57D}"/>
    <hyperlink ref="E62" r:id="rId259" tooltip="view Ensembl entry for gene symbol" display="http://ensembl.org/Homo_sapiens/Gene/Summary?db=core;g=F3" xr:uid="{48AC5F40-53B0-457C-9223-0B9BED5C2AA4}"/>
    <hyperlink ref="E63" r:id="rId260" tooltip="view Ensembl entry for gene symbol" display="http://ensembl.org/Homo_sapiens/Gene/Summary?db=core;g=FFAR2" xr:uid="{5D5F7840-A4F5-4F01-81CE-96C5EFD6E3ED}"/>
    <hyperlink ref="E64" r:id="rId261" tooltip="view Ensembl entry for gene symbol" display="http://ensembl.org/Homo_sapiens/Gene/Summary?db=core;g=FPR1" xr:uid="{7D0A85D5-FA2B-4526-85A6-5FB7A947CD3E}"/>
    <hyperlink ref="E65" r:id="rId262" tooltip="view Ensembl entry for gene symbol" display="http://ensembl.org/Homo_sapiens/Gene/Summary?db=core;g=FZD5" xr:uid="{898077BD-E308-4EA2-AE87-533ED1B51442}"/>
    <hyperlink ref="E66" r:id="rId263" tooltip="view Ensembl entry for gene symbol" display="http://ensembl.org/Homo_sapiens/Gene/Summary?db=core;g=GABBR1" xr:uid="{71167D57-92E5-4CEA-A176-A2A52B3ED769}"/>
    <hyperlink ref="E67" r:id="rId264" tooltip="view Ensembl entry for gene symbol" display="http://ensembl.org/Homo_sapiens/Gene/Summary?db=core;g=GCH1" xr:uid="{08DD6F8C-2634-4784-95D7-C2559EB0F695}"/>
    <hyperlink ref="E68" r:id="rId265" tooltip="view Ensembl entry for gene symbol" display="http://ensembl.org/Homo_sapiens/Gene/Summary?db=core;g=GNA15" xr:uid="{3D77D330-29F0-4670-88BA-E66932F3A1A6}"/>
    <hyperlink ref="E69" r:id="rId266" tooltip="view Ensembl entry for gene symbol" display="http://ensembl.org/Homo_sapiens/Gene/Summary?db=core;g=GNAI3" xr:uid="{8383BD73-86E3-4E18-9FA0-E5187EA7524E}"/>
    <hyperlink ref="E70" r:id="rId267" tooltip="view Ensembl entry for gene symbol" display="http://ensembl.org/Homo_sapiens/Gene/Summary?db=core;g=GP1BA" xr:uid="{D34285B6-F857-4CF3-BF30-FA63353325BA}"/>
    <hyperlink ref="E71" r:id="rId268" tooltip="view Ensembl entry for gene symbol" display="http://ensembl.org/Homo_sapiens/Gene/Summary?db=core;g=GPC3" xr:uid="{06901088-5864-47EC-90BB-326EA38C8E68}"/>
    <hyperlink ref="E72" r:id="rId269" tooltip="view Ensembl entry for gene symbol" display="http://ensembl.org/Homo_sapiens/Gene/Summary?db=core;g=GPR132" xr:uid="{DE893B93-C438-4816-8F66-F13E1B47C3D8}"/>
    <hyperlink ref="E73" r:id="rId270" tooltip="view Ensembl entry for gene symbol" display="http://ensembl.org/Homo_sapiens/Gene/Summary?db=core;g=GPR183" xr:uid="{B824373C-1FBD-48A3-92F3-EE26B58FC4D3}"/>
    <hyperlink ref="E74" r:id="rId271" tooltip="view Ensembl entry for gene symbol" display="http://ensembl.org/Homo_sapiens/Gene/Summary?db=core;g=HAS2" xr:uid="{15969E1D-C73D-4EF3-B054-E728FF5C0B6A}"/>
    <hyperlink ref="E75" r:id="rId272" tooltip="view Ensembl entry for gene symbol" display="http://ensembl.org/Homo_sapiens/Gene/Summary?db=core;g=HBEGF" xr:uid="{AB406E01-8CAB-4ABC-8BB2-427CD67F763F}"/>
    <hyperlink ref="E76" r:id="rId273" tooltip="view Ensembl entry for gene symbol" display="http://ensembl.org/Homo_sapiens/Gene/Summary?db=core;g=HIF1A" xr:uid="{F4EDFFF6-6099-49D7-8313-6F83764EAF3E}"/>
    <hyperlink ref="E77" r:id="rId274" tooltip="view Ensembl entry for gene symbol" display="http://ensembl.org/Homo_sapiens/Gene/Summary?db=core;g=HPN" xr:uid="{BEBB91FF-AFE4-4454-AAF7-C5EC90937F4F}"/>
    <hyperlink ref="E78" r:id="rId275" tooltip="view Ensembl entry for gene symbol" display="http://ensembl.org/Homo_sapiens/Gene/Summary?db=core;g=HRH1" xr:uid="{B62B34F1-3887-4019-8675-399DC4DCAC50}"/>
    <hyperlink ref="E79" r:id="rId276" tooltip="view Ensembl entry for gene symbol" display="http://ensembl.org/Homo_sapiens/Gene/Summary?db=core;g=ICAM1" xr:uid="{6B9CF92C-D723-4E60-A5EC-89E6EABFB772}"/>
    <hyperlink ref="E80" r:id="rId277" tooltip="view Ensembl entry for gene symbol" display="http://ensembl.org/Homo_sapiens/Gene/Summary?db=core;g=ICAM4" xr:uid="{95E38B57-B3D3-49C3-B549-E239CBBB7FF1}"/>
    <hyperlink ref="E81" r:id="rId278" tooltip="view Ensembl entry for gene symbol" display="http://ensembl.org/Homo_sapiens/Gene/Summary?db=core;g=ICOSLG" xr:uid="{820AFDD7-5C11-4B90-8A1A-BC0FE728AF8F}"/>
    <hyperlink ref="E82" r:id="rId279" tooltip="view Ensembl entry for gene symbol" display="http://ensembl.org/Homo_sapiens/Gene/Summary?db=core;g=IFITM1" xr:uid="{5BFAED12-1889-4B31-82C1-906080CEAD57}"/>
    <hyperlink ref="E83" r:id="rId280" tooltip="view Ensembl entry for gene symbol" display="http://ensembl.org/Homo_sapiens/Gene/Summary?db=core;g=IFNAR1" xr:uid="{D2EA937B-92C6-4C2A-9570-5ECEA3008D2F}"/>
    <hyperlink ref="E84" r:id="rId281" tooltip="view Ensembl entry for gene symbol" display="http://ensembl.org/Homo_sapiens/Gene/Summary?db=core;g=IFNGR2" xr:uid="{463FF0C4-5AED-4848-AB31-0A47D9B39CE7}"/>
    <hyperlink ref="E85" r:id="rId282" tooltip="view Ensembl entry for gene symbol" display="http://ensembl.org/Homo_sapiens/Gene/Summary?db=core;g=IL10" xr:uid="{A3894116-4D36-46A6-9274-EA04A7D774CD}"/>
    <hyperlink ref="E86" r:id="rId283" tooltip="view Ensembl entry for gene symbol" display="http://ensembl.org/Homo_sapiens/Gene/Summary?db=core;g=IL10RA" xr:uid="{60E585B6-2290-416D-A2FE-AB7B8BFAFDA5}"/>
    <hyperlink ref="E87" r:id="rId284" tooltip="view Ensembl entry for gene symbol" display="http://ensembl.org/Homo_sapiens/Gene/Summary?db=core;g=IL12B" xr:uid="{D47F79C6-F01B-486B-8BE1-62350E7E1D8E}"/>
    <hyperlink ref="E88" r:id="rId285" tooltip="view Ensembl entry for gene symbol" display="http://ensembl.org/Homo_sapiens/Gene/Summary?db=core;g=IL15" xr:uid="{EF098C06-42C2-46FC-8605-B352DB48A2FE}"/>
    <hyperlink ref="E89" r:id="rId286" tooltip="view Ensembl entry for gene symbol" display="http://ensembl.org/Homo_sapiens/Gene/Summary?db=core;g=IL15RA" xr:uid="{02CD6831-DDE8-440E-8F93-FF0600FFD7A5}"/>
    <hyperlink ref="E90" r:id="rId287" tooltip="view Ensembl entry for gene symbol" display="http://ensembl.org/Homo_sapiens/Gene/Summary?db=core;g=IL18" xr:uid="{C94F51A2-8F9F-4DD3-BBC0-3EE2C5EE87D9}"/>
    <hyperlink ref="E91" r:id="rId288" tooltip="view Ensembl entry for gene symbol" display="http://ensembl.org/Homo_sapiens/Gene/Summary?db=core;g=IL18R1" xr:uid="{F47A75BF-BF9D-4A89-90DC-0733F3F511A6}"/>
    <hyperlink ref="E92" r:id="rId289" tooltip="view Ensembl entry for gene symbol" display="http://ensembl.org/Homo_sapiens/Gene/Summary?db=core;g=IL18RAP" xr:uid="{B8A2936F-B1BA-4504-8E94-483A662967A2}"/>
    <hyperlink ref="E93" r:id="rId290" tooltip="view Ensembl entry for gene symbol" display="http://ensembl.org/Homo_sapiens/Gene/Summary?db=core;g=IL1A" xr:uid="{7628FCE0-7D75-43F8-88D0-94932C949FFD}"/>
    <hyperlink ref="E94" r:id="rId291" tooltip="view Ensembl entry for gene symbol" display="http://ensembl.org/Homo_sapiens/Gene/Summary?db=core;g=IL1B" xr:uid="{3FFD15E5-1710-45C6-B649-4EAE58F19DE1}"/>
    <hyperlink ref="E95" r:id="rId292" tooltip="view Ensembl entry for gene symbol" display="http://ensembl.org/Homo_sapiens/Gene/Summary?db=core;g=IL1R1" xr:uid="{BD4F1997-58EC-44C7-8A47-482D5F91EBE1}"/>
    <hyperlink ref="E96" r:id="rId293" tooltip="view Ensembl entry for gene symbol" display="http://ensembl.org/Homo_sapiens/Gene/Summary?db=core;g=IL2RB" xr:uid="{FE1C482B-5CFD-479D-ABAA-D72639C5C5B2}"/>
    <hyperlink ref="E97" r:id="rId294" tooltip="view Ensembl entry for gene symbol" display="http://ensembl.org/Homo_sapiens/Gene/Summary?db=core;g=IL4R" xr:uid="{FC5DF5E0-0732-4B8C-AAB7-796B92A44C3C}"/>
    <hyperlink ref="E98" r:id="rId295" tooltip="view Ensembl entry for gene symbol" display="http://ensembl.org/Homo_sapiens/Gene/Summary?db=core;g=IL6" xr:uid="{FA3F0AB1-628C-41EC-B364-D7D6215A6916}"/>
    <hyperlink ref="E99" r:id="rId296" tooltip="view Ensembl entry for gene symbol" display="http://ensembl.org/Homo_sapiens/Gene/Summary?db=core;g=IL7R" xr:uid="{4D2597C6-CB97-4B64-87FE-356B3D92B704}"/>
    <hyperlink ref="E100" r:id="rId297" tooltip="view Ensembl entry for gene symbol" display="http://ensembl.org/Homo_sapiens/Gene/Summary?db=core;g=CXCL8" xr:uid="{FD5464CA-BA9E-4B72-A80C-5A8E2298134F}"/>
    <hyperlink ref="E101" r:id="rId298" tooltip="view Ensembl entry for gene symbol" display="http://ensembl.org/Homo_sapiens/Gene/Summary?db=core;g=INHBA" xr:uid="{5C742CFB-8684-4E95-BDBD-C09F63737C45}"/>
    <hyperlink ref="E102" r:id="rId299" tooltip="view Ensembl entry for gene symbol" display="http://ensembl.org/Homo_sapiens/Gene/Summary?db=core;g=IRAK2" xr:uid="{70ED7DEB-8E0D-437F-89F1-4F4BDE80CB9D}"/>
    <hyperlink ref="E103" r:id="rId300" tooltip="view Ensembl entry for gene symbol" display="http://ensembl.org/Homo_sapiens/Gene/Summary?db=core;g=IRF1" xr:uid="{EAED8782-5828-44B6-A2B3-7EDC1AEDC7C6}"/>
    <hyperlink ref="E104" r:id="rId301" tooltip="view Ensembl entry for gene symbol" display="http://ensembl.org/Homo_sapiens/Gene/Summary?db=core;g=IRF7" xr:uid="{E6B23911-06E1-48A1-A084-D10A81FAC980}"/>
    <hyperlink ref="E105" r:id="rId302" tooltip="view Ensembl entry for gene symbol" display="http://ensembl.org/Homo_sapiens/Gene/Summary?db=core;g=ITGA5" xr:uid="{C24C2E81-7B61-4E90-B73E-9CB750CA6A7D}"/>
    <hyperlink ref="E106" r:id="rId303" tooltip="view Ensembl entry for gene symbol" display="http://ensembl.org/Homo_sapiens/Gene/Summary?db=core;g=ITGB3" xr:uid="{8175E8B4-F5CA-433C-BB60-012D8A0FD79D}"/>
    <hyperlink ref="E107" r:id="rId304" tooltip="view Ensembl entry for gene symbol" display="http://ensembl.org/Homo_sapiens/Gene/Summary?db=core;g=ITGB8" xr:uid="{D45E982D-4A14-4E58-8C11-560C94B09CAC}"/>
    <hyperlink ref="E108" r:id="rId305" tooltip="view Ensembl entry for gene symbol" display="http://ensembl.org/Homo_sapiens/Gene/Summary?db=core;g=KCNA3" xr:uid="{5974418B-5426-4F8E-98B5-93B6BDD150A3}"/>
    <hyperlink ref="E109" r:id="rId306" tooltip="view Ensembl entry for gene symbol" display="http://ensembl.org/Homo_sapiens/Gene/Summary?db=core;g=KCNJ2" xr:uid="{C046512E-E683-4909-B188-6C105A35F368}"/>
    <hyperlink ref="E110" r:id="rId307" tooltip="view Ensembl entry for gene symbol" display="http://ensembl.org/Homo_sapiens/Gene/Summary?db=core;g=KCNMB2" xr:uid="{E474EDD4-F81A-4C75-9B8A-D28EA73E4487}"/>
    <hyperlink ref="E111" r:id="rId308" tooltip="view Ensembl entry for gene symbol" display="http://ensembl.org/Homo_sapiens/Gene/Summary?db=core;g=KIF1B" xr:uid="{116565CD-89F3-458C-9E48-F787D83690FB}"/>
    <hyperlink ref="E112" r:id="rId309" tooltip="view Ensembl entry for gene symbol" display="http://ensembl.org/Homo_sapiens/Gene/Summary?db=core;g=KLF6" xr:uid="{CD10086D-4A34-419A-A55B-1960ABBC7A9F}"/>
    <hyperlink ref="E113" r:id="rId310" tooltip="view Ensembl entry for gene symbol" display="http://ensembl.org/Homo_sapiens/Gene/Summary?db=core;g=LAMP3" xr:uid="{46F68800-F28E-42FF-AEBD-B07829732A44}"/>
    <hyperlink ref="E114" r:id="rId311" tooltip="view Ensembl entry for gene symbol" display="http://ensembl.org/Homo_sapiens/Gene/Summary?db=core;g=LCK" xr:uid="{B627E811-3E9C-415C-8EBB-16528A63CFAF}"/>
    <hyperlink ref="E115" r:id="rId312" tooltip="view Ensembl entry for gene symbol" display="http://ensembl.org/Homo_sapiens/Gene/Summary?db=core;g=LCP2" xr:uid="{CCAA6011-75D3-42FD-A9A5-832A5511CBA1}"/>
    <hyperlink ref="E116" r:id="rId313" tooltip="view Ensembl entry for gene symbol" display="http://ensembl.org/Homo_sapiens/Gene/Summary?db=core;g=LDLR" xr:uid="{571BB81E-F967-4869-95C8-D20B448DA629}"/>
    <hyperlink ref="E117" r:id="rId314" tooltip="view Ensembl entry for gene symbol" display="http://ensembl.org/Homo_sapiens/Gene/Summary?db=core;g=LIF" xr:uid="{ECDFFDEE-A297-48BE-9A13-B81BBE77BFD1}"/>
    <hyperlink ref="E118" r:id="rId315" tooltip="view Ensembl entry for gene symbol" display="http://ensembl.org/Homo_sapiens/Gene/Summary?db=core;g=LPAR1" xr:uid="{ECAEAF65-AFF7-4A8A-9F69-F697CD16A2B8}"/>
    <hyperlink ref="E119" r:id="rId316" tooltip="view Ensembl entry for gene symbol" display="http://ensembl.org/Homo_sapiens/Gene/Summary?db=core;g=LTA" xr:uid="{0F1EB75B-9B17-40BE-8F8A-7865369F4AA1}"/>
    <hyperlink ref="E120" r:id="rId317" tooltip="view Ensembl entry for gene symbol" display="http://ensembl.org/Homo_sapiens/Gene/Summary?db=core;g=LY6E" xr:uid="{E5F9A1A4-A132-4BA1-80EB-A2DE0C8CB381}"/>
    <hyperlink ref="E121" r:id="rId318" tooltip="view Ensembl entry for gene symbol" display="http://ensembl.org/Homo_sapiens/Gene/Summary?db=core;g=LYN" xr:uid="{C2FA4F30-2ADA-4BE2-B2EB-A34662BD1E4B}"/>
    <hyperlink ref="E122" r:id="rId319" tooltip="view Ensembl entry for gene symbol" display="http://ensembl.org/Homo_sapiens/Gene/Summary?db=core;g=MARCO" xr:uid="{F7D280A9-B6BB-4B95-B12A-06C0BB7ED396}"/>
    <hyperlink ref="E123" r:id="rId320" tooltip="view Ensembl entry for gene symbol" display="http://ensembl.org/Homo_sapiens/Gene/Summary?db=core;g=MEFV" xr:uid="{31C34DD3-D1B8-4467-A434-37CC47566582}"/>
    <hyperlink ref="E124" r:id="rId321" tooltip="view Ensembl entry for gene symbol" display="http://ensembl.org/Homo_sapiens/Gene/Summary?db=core;g=MEP1A" xr:uid="{7D9E1649-AEB2-4EF6-B9BF-E89B0453DF0C}"/>
    <hyperlink ref="E125" r:id="rId322" tooltip="view Ensembl entry for gene symbol" display="http://ensembl.org/Homo_sapiens/Gene/Summary?db=core;g=MET" xr:uid="{3092091C-9745-4553-AF27-D5F77260A09A}"/>
    <hyperlink ref="E126" r:id="rId323" tooltip="view Ensembl entry for gene symbol" display="http://ensembl.org/Homo_sapiens/Gene/Summary?db=core;g=MMP14" xr:uid="{29E986F2-6B23-48EF-A1B9-0CCB31DFFD78}"/>
    <hyperlink ref="E127" r:id="rId324" tooltip="view Ensembl entry for gene symbol" display="http://ensembl.org/Homo_sapiens/Gene/Summary?db=core;g=MSR1" xr:uid="{2804DAC1-ECBB-4D24-9CB1-E2B0A3D6E420}"/>
    <hyperlink ref="E128" r:id="rId325" tooltip="view Ensembl entry for gene symbol" display="http://ensembl.org/Homo_sapiens/Gene/Summary?db=core;g=MXD1" xr:uid="{18F4D956-5AAB-433A-9206-C30B06A669E7}"/>
    <hyperlink ref="E129" r:id="rId326" tooltip="view Ensembl entry for gene symbol" display="http://ensembl.org/Homo_sapiens/Gene/Summary?db=core;g=MYC" xr:uid="{F29B2205-B942-41A6-A7C4-2800631C1363}"/>
    <hyperlink ref="E130" r:id="rId327" tooltip="view Ensembl entry for gene symbol" display="http://ensembl.org/Homo_sapiens/Gene/Summary?db=core;g=NAMPT" xr:uid="{BCE876E2-0975-4B43-B5FD-C9CB0B9B606B}"/>
    <hyperlink ref="E131" r:id="rId328" tooltip="view Ensembl entry for gene symbol" display="http://ensembl.org/Homo_sapiens/Gene/Summary?db=core;g=NDP" xr:uid="{7F90B76C-03A1-401F-BBF2-2208692EDC0D}"/>
    <hyperlink ref="E132" r:id="rId329" tooltip="view Ensembl entry for gene symbol" display="http://ensembl.org/Homo_sapiens/Gene/Summary?db=core;g=NFKB1" xr:uid="{D1647577-9935-4C46-8FDA-32C3F999B269}"/>
    <hyperlink ref="E133" r:id="rId330" tooltip="view Ensembl entry for gene symbol" display="http://ensembl.org/Homo_sapiens/Gene/Summary?db=core;g=NFKBIA" xr:uid="{9BAFF9BD-F643-437F-979B-EB5C40416031}"/>
    <hyperlink ref="E134" r:id="rId331" tooltip="view Ensembl entry for gene symbol" display="http://ensembl.org/Homo_sapiens/Gene/Summary?db=core;g=NLRP3" xr:uid="{D4D8C919-69E9-4E72-94C1-0F92DD84C655}"/>
    <hyperlink ref="E135" r:id="rId332" tooltip="view Ensembl entry for gene symbol" display="http://ensembl.org/Homo_sapiens/Gene/Summary?db=core;g=NMI" xr:uid="{EB867FE2-2115-42F8-A87B-BA290FE8BBB0}"/>
    <hyperlink ref="E136" r:id="rId333" tooltip="view Ensembl entry for gene symbol" display="http://ensembl.org/Homo_sapiens/Gene/Summary?db=core;g=NMUR1" xr:uid="{77263464-2A9A-420C-ACBF-B89CFB5732FE}"/>
    <hyperlink ref="E137" r:id="rId334" tooltip="view Ensembl entry for gene symbol" display="http://ensembl.org/Homo_sapiens/Gene/Summary?db=core;g=NOD2" xr:uid="{8936A05D-2193-4B18-9E3B-E00FEB57F377}"/>
    <hyperlink ref="E138" r:id="rId335" tooltip="view Ensembl entry for gene symbol" display="http://ensembl.org/Homo_sapiens/Gene/Summary?db=core;g=NPFFR2" xr:uid="{BA4B3475-EAAF-4DC2-BCFD-2DC63E705ACE}"/>
    <hyperlink ref="E139" r:id="rId336" tooltip="view Ensembl entry for gene symbol" display="http://ensembl.org/Homo_sapiens/Gene/Summary?db=core;g=OLR1" xr:uid="{DFE22305-CA0C-4E91-9A01-5E1976C96A2B}"/>
    <hyperlink ref="E140" r:id="rId337" tooltip="view Ensembl entry for gene symbol" display="http://ensembl.org/Homo_sapiens/Gene/Summary?db=core;g=OPRK1" xr:uid="{B39D64BA-448A-4C60-B2D8-EF000CDFBCD5}"/>
    <hyperlink ref="E141" r:id="rId338" tooltip="view Ensembl entry for gene symbol" display="http://ensembl.org/Homo_sapiens/Gene/Summary?db=core;g=OSM" xr:uid="{7CC3AC44-4303-4E10-BB68-FBE30E3D2042}"/>
    <hyperlink ref="E142" r:id="rId339" tooltip="view Ensembl entry for gene symbol" display="http://ensembl.org/Homo_sapiens/Gene/Summary?db=core;g=OSMR" xr:uid="{49908BF1-154E-4000-B9E0-534B3AC77002}"/>
    <hyperlink ref="E143" r:id="rId340" tooltip="view Ensembl entry for gene symbol" display="http://ensembl.org/Homo_sapiens/Gene/Summary?db=core;g=P2RX4" xr:uid="{82B5F208-979A-4079-A72C-704DC3DD410C}"/>
    <hyperlink ref="E144" r:id="rId341" tooltip="view Ensembl entry for gene symbol" display="http://ensembl.org/Homo_sapiens/Gene/Summary?db=core;g=P2RX7" xr:uid="{2A27395C-E1A4-4581-801F-522A9313DFE9}"/>
    <hyperlink ref="E145" r:id="rId342" tooltip="view Ensembl entry for gene symbol" display="http://ensembl.org/Homo_sapiens/Gene/Summary?db=core;g=P2RY2" xr:uid="{8B39D9C0-4812-48A3-95CF-F7C06C1EFDFE}"/>
    <hyperlink ref="E146" r:id="rId343" tooltip="view Ensembl entry for gene symbol" display="http://ensembl.org/Homo_sapiens/Gene/Summary?db=core;g=PCDH7" xr:uid="{DB3A169D-F478-4444-AA3E-AE4D0BB28911}"/>
    <hyperlink ref="E147" r:id="rId344" tooltip="view Ensembl entry for gene symbol" display="http://ensembl.org/Homo_sapiens/Gene/Summary?db=core;g=PDE4B" xr:uid="{57323419-ABF5-4B3D-84F8-F662DC942453}"/>
    <hyperlink ref="E148" r:id="rId345" tooltip="view Ensembl entry for gene symbol" display="http://ensembl.org/Homo_sapiens/Gene/Summary?db=core;g=PDPN" xr:uid="{ED43F22C-8C1B-421F-A30B-F1C677B8D043}"/>
    <hyperlink ref="E149" r:id="rId346" tooltip="view Ensembl entry for gene symbol" display="http://ensembl.org/Homo_sapiens/Gene/Summary?db=core;g=PIK3R5" xr:uid="{ECCCBE8C-D19A-4C18-92C1-BEDBB8F3C84F}"/>
    <hyperlink ref="E150" r:id="rId347" tooltip="view Ensembl entry for gene symbol" display="http://ensembl.org/Homo_sapiens/Gene/Summary?db=core;g=PLAUR" xr:uid="{5A050B33-A575-48C0-BA5A-0FAAED8E3F3C}"/>
    <hyperlink ref="E151" r:id="rId348" tooltip="view Ensembl entry for gene symbol" display="http://ensembl.org/Homo_sapiens/Gene/Summary?db=core;g=PROK2" xr:uid="{9AB880F5-1A26-41CD-B225-29120959D889}"/>
    <hyperlink ref="E152" r:id="rId349" tooltip="view Ensembl entry for gene symbol" display="http://ensembl.org/Homo_sapiens/Gene/Summary?db=core;g=PSEN1" xr:uid="{E834CA27-FD3E-4307-B489-47F1CEB6FDA9}"/>
    <hyperlink ref="E153" r:id="rId350" tooltip="view Ensembl entry for gene symbol" display="http://ensembl.org/Homo_sapiens/Gene/Summary?db=core;g=PTAFR" xr:uid="{CEBC53CC-2B68-4081-B22B-BFA35E8343F4}"/>
    <hyperlink ref="E154" r:id="rId351" tooltip="view Ensembl entry for gene symbol" display="http://ensembl.org/Homo_sapiens/Gene/Summary?db=core;g=PTGER2" xr:uid="{CEA12854-C9BC-46CE-A211-9FA2473B1EB7}"/>
    <hyperlink ref="E155" r:id="rId352" tooltip="view Ensembl entry for gene symbol" display="http://ensembl.org/Homo_sapiens/Gene/Summary?db=core;g=PTGER4" xr:uid="{AB2A6429-E25C-453A-9D21-390FAB524B5F}"/>
    <hyperlink ref="E156" r:id="rId353" tooltip="view Ensembl entry for gene symbol" display="http://ensembl.org/Homo_sapiens/Gene/Summary?db=core;g=PTGIR" xr:uid="{2965002C-5E71-4B45-8695-6723FA8CBE50}"/>
    <hyperlink ref="E157" r:id="rId354" tooltip="view Ensembl entry for gene symbol" display="http://ensembl.org/Homo_sapiens/Gene/Summary?db=core;g=PTPRE" xr:uid="{3F4E6E93-926A-44FB-A735-9F8E494185E0}"/>
    <hyperlink ref="E158" r:id="rId355" tooltip="view Ensembl entry for gene symbol" display="http://ensembl.org/Homo_sapiens/Gene/Summary?db=core;g=PVR" xr:uid="{90412C91-8DBB-4A75-8CA5-51149E1264A8}"/>
    <hyperlink ref="E159" r:id="rId356" tooltip="view Ensembl entry for gene symbol" display="http://ensembl.org/Homo_sapiens/Gene/Summary?db=core;g=RAF1" xr:uid="{8E4CE1B8-8E5E-41C1-B3DA-0A693D8D37DB}"/>
    <hyperlink ref="E160" r:id="rId357" tooltip="view Ensembl entry for gene symbol" display="http://ensembl.org/Homo_sapiens/Gene/Summary?db=core;g=RASGRP1" xr:uid="{67E3AE26-161A-4017-B4B0-5AC8149387C1}"/>
    <hyperlink ref="E161" r:id="rId358" tooltip="view Ensembl entry for gene symbol" display="http://ensembl.org/Homo_sapiens/Gene/Summary?db=core;g=RELA" xr:uid="{6982E7E9-1F37-43EF-A40C-A90DE11C19FF}"/>
    <hyperlink ref="E162" r:id="rId359" tooltip="view Ensembl entry for gene symbol" display="http://ensembl.org/Homo_sapiens/Gene/Summary?db=core;g=RGS1" xr:uid="{DC324049-BA36-42FF-BF1D-846541F1C071}"/>
    <hyperlink ref="E163" r:id="rId360" tooltip="view Ensembl entry for gene symbol" display="http://ensembl.org/Homo_sapiens/Gene/Summary?db=core;g=RGS16" xr:uid="{FA195328-3F67-41F0-8A6E-645222C16A8E}"/>
    <hyperlink ref="E164" r:id="rId361" tooltip="view Ensembl entry for gene symbol" display="http://ensembl.org/Homo_sapiens/Gene/Summary?db=core;g=RHOG" xr:uid="{BFF705AA-C51C-4867-B438-0BA35636A0A4}"/>
    <hyperlink ref="E165" r:id="rId362" tooltip="view Ensembl entry for gene symbol" display="http://ensembl.org/Homo_sapiens/Gene/Summary?db=core;g=RIPK2" xr:uid="{FAF365D9-46BB-4BB5-A6AF-E2AE26C896A0}"/>
    <hyperlink ref="E166" r:id="rId363" tooltip="view Ensembl entry for gene symbol" display="http://ensembl.org/Homo_sapiens/Gene/Summary?db=core;g=RNF144B" xr:uid="{47AF2B82-5CFD-45C7-A599-38BDE42AB757}"/>
    <hyperlink ref="E167" r:id="rId364" tooltip="view Ensembl entry for gene symbol" display="http://ensembl.org/Homo_sapiens/Gene/Summary?db=core;g=ROS1" xr:uid="{D8FB34A8-8E30-472F-BFE1-8130BCAADBA5}"/>
    <hyperlink ref="E168" r:id="rId365" tooltip="view Ensembl entry for gene symbol" display="http://ensembl.org/Homo_sapiens/Gene/Summary?db=core;g=RTP4" xr:uid="{C7FACCC6-1945-4245-BEEB-2680DF0AAF42}"/>
    <hyperlink ref="E169" r:id="rId366" tooltip="view Ensembl entry for gene symbol" display="http://ensembl.org/Homo_sapiens/Gene/Summary?db=core;g=SCARF1" xr:uid="{78A5F3EC-DE8D-41CE-B07F-5DB588735872}"/>
    <hyperlink ref="E170" r:id="rId367" tooltip="view Ensembl entry for gene symbol" display="http://ensembl.org/Homo_sapiens/Gene/Summary?db=core;g=SCN1B" xr:uid="{8A2C8506-84BC-4184-8ECD-47EFB43C90CF}"/>
    <hyperlink ref="E171" r:id="rId368" tooltip="view Ensembl entry for gene symbol" display="http://ensembl.org/Homo_sapiens/Gene/Summary?db=core;g=SELE" xr:uid="{9632D467-FF84-431E-909E-83FD5B6FF06F}"/>
    <hyperlink ref="E172" r:id="rId369" tooltip="view Ensembl entry for gene symbol" display="http://ensembl.org/Homo_sapiens/Gene/Summary?db=core;g=SELL" xr:uid="{AD566460-3192-4094-9A16-49B96C584749}"/>
    <hyperlink ref="E173" r:id="rId370" tooltip="view Ensembl entry for gene symbol" display="http://ensembl.org/Homo_sapiens/Gene/Summary?db=core;g=SELENOS" xr:uid="{24E728F2-9202-41C4-B231-5792A1A8B984}"/>
    <hyperlink ref="E174" r:id="rId371" tooltip="view Ensembl entry for gene symbol" display="http://ensembl.org/Homo_sapiens/Gene/Summary?db=core;g=SEMA4D" xr:uid="{9C2AAC2F-628E-4EE5-96BE-FC2045671962}"/>
    <hyperlink ref="E175" r:id="rId372" tooltip="view Ensembl entry for gene symbol" display="http://ensembl.org/Homo_sapiens/Gene/Summary?db=core;g=SERPINE1" xr:uid="{A2C9FF9B-06D3-4197-95D8-C3CDB31684EC}"/>
    <hyperlink ref="E176" r:id="rId373" tooltip="view Ensembl entry for gene symbol" display="http://ensembl.org/Homo_sapiens/Gene/Summary?db=core;g=SGMS2" xr:uid="{62E487AA-E8BE-40F2-B545-F2BB131E03A9}"/>
    <hyperlink ref="E177" r:id="rId374" tooltip="view Ensembl entry for gene symbol" display="http://ensembl.org/Homo_sapiens/Gene/Summary?db=core;g=SLAMF1" xr:uid="{AA098C9C-4C39-4F18-9969-42D9675DF959}"/>
    <hyperlink ref="E178" r:id="rId375" tooltip="view Ensembl entry for gene symbol" display="http://ensembl.org/Homo_sapiens/Gene/Summary?db=core;g=SLC11A2" xr:uid="{B5C409CB-7277-49A7-B5FC-023F2038BBB7}"/>
    <hyperlink ref="E179" r:id="rId376" tooltip="view Ensembl entry for gene symbol" display="http://ensembl.org/Homo_sapiens/Gene/Summary?db=core;g=SLC1A2" xr:uid="{2FBC87B4-39B9-4416-BBC2-4EF81FA961BF}"/>
    <hyperlink ref="E180" r:id="rId377" tooltip="view Ensembl entry for gene symbol" display="http://ensembl.org/Homo_sapiens/Gene/Summary?db=core;g=SLC28A2" xr:uid="{EE332255-6832-45C7-826D-B7B0FE40869F}"/>
    <hyperlink ref="E181" r:id="rId378" tooltip="view Ensembl entry for gene symbol" display="http://ensembl.org/Homo_sapiens/Gene/Summary?db=core;g=SLC31A1" xr:uid="{3A3280BC-E128-4BDE-AA65-DBE70EA6527C}"/>
    <hyperlink ref="E182" r:id="rId379" tooltip="view Ensembl entry for gene symbol" display="http://ensembl.org/Homo_sapiens/Gene/Summary?db=core;g=SLC31A2" xr:uid="{568F6197-588C-4833-8FB2-7CD1B897DF6B}"/>
    <hyperlink ref="E183" r:id="rId380" tooltip="view Ensembl entry for gene symbol" display="http://ensembl.org/Homo_sapiens/Gene/Summary?db=core;g=SLC4A4" xr:uid="{4560E181-FFBB-4D45-A62D-64AEEAC52BC1}"/>
    <hyperlink ref="E184" r:id="rId381" tooltip="view Ensembl entry for gene symbol" display="http://ensembl.org/Homo_sapiens/Gene/Summary?db=core;g=SLC7A1" xr:uid="{6D60F2CA-848B-49E4-85AC-0273E47555D8}"/>
    <hyperlink ref="E185" r:id="rId382" tooltip="view Ensembl entry for gene symbol" display="http://ensembl.org/Homo_sapiens/Gene/Summary?db=core;g=SLC7A2" xr:uid="{617FADD9-D4B2-44CB-9B5C-5109B54784DA}"/>
    <hyperlink ref="E186" r:id="rId383" tooltip="view Ensembl entry for gene symbol" display="http://ensembl.org/Homo_sapiens/Gene/Summary?db=core;g=SPHK1" xr:uid="{AC821223-D5F0-42BB-924F-3894ED66504D}"/>
    <hyperlink ref="E187" r:id="rId384" tooltip="view Ensembl entry for gene symbol" display="http://ensembl.org/Homo_sapiens/Gene/Summary?db=core;g=SRI" xr:uid="{F06B8C47-6695-4DED-B58A-CA037A91B4E4}"/>
    <hyperlink ref="E188" r:id="rId385" tooltip="view Ensembl entry for gene symbol" display="http://ensembl.org/Homo_sapiens/Gene/Summary?db=core;g=STAB1" xr:uid="{950108D9-475F-4695-9C2B-C9BADE1D8E7B}"/>
    <hyperlink ref="E189" r:id="rId386" tooltip="view Ensembl entry for gene symbol" display="http://ensembl.org/Homo_sapiens/Gene/Summary?db=core;g=TACR1" xr:uid="{FE42D142-B0B6-4626-8E27-8D334E530B47}"/>
    <hyperlink ref="E190" r:id="rId387" tooltip="view Ensembl entry for gene symbol" display="http://ensembl.org/Homo_sapiens/Gene/Summary?db=core;g=TACR3" xr:uid="{8ABD391F-C9AC-4869-878A-52E9B3879959}"/>
    <hyperlink ref="E191" r:id="rId388" tooltip="view Ensembl entry for gene symbol" display="http://ensembl.org/Homo_sapiens/Gene/Summary?db=core;g=TAPBP" xr:uid="{9E1F1A00-16F9-47B6-837A-1DC973675D15}"/>
    <hyperlink ref="E192" r:id="rId389" tooltip="view Ensembl entry for gene symbol" display="http://ensembl.org/Homo_sapiens/Gene/Summary?db=core;g=TIMP1" xr:uid="{8EE93050-247D-4C2F-8089-3CA825098B7B}"/>
    <hyperlink ref="E193" r:id="rId390" tooltip="view Ensembl entry for gene symbol" display="http://ensembl.org/Homo_sapiens/Gene/Summary?db=core;g=TLR1" xr:uid="{C6DC5818-31D7-4E0A-BC43-5EF0632C7928}"/>
    <hyperlink ref="E194" r:id="rId391" tooltip="view Ensembl entry for gene symbol" display="http://ensembl.org/Homo_sapiens/Gene/Summary?db=core;g=TLR2" xr:uid="{B7047492-4130-4671-A4BA-0E32CD92954E}"/>
    <hyperlink ref="E195" r:id="rId392" tooltip="view Ensembl entry for gene symbol" display="http://ensembl.org/Homo_sapiens/Gene/Summary?db=core;g=TLR3" xr:uid="{B12FBF84-2F72-4BCB-B3EE-B79B19F3560B}"/>
    <hyperlink ref="E196" r:id="rId393" tooltip="view Ensembl entry for gene symbol" display="http://ensembl.org/Homo_sapiens/Gene/Summary?db=core;g=TNFAIP6" xr:uid="{FF2BB650-8449-4B0F-B32D-1A207A3B1602}"/>
    <hyperlink ref="E197" r:id="rId394" tooltip="view Ensembl entry for gene symbol" display="http://ensembl.org/Homo_sapiens/Gene/Summary?db=core;g=TNFRSF1B" xr:uid="{3907797C-60AB-4DEC-AF30-651CA99546DD}"/>
    <hyperlink ref="E198" r:id="rId395" tooltip="view Ensembl entry for gene symbol" display="http://ensembl.org/Homo_sapiens/Gene/Summary?db=core;g=TNFRSF9" xr:uid="{CC10759F-73DC-4D2E-B18F-0DA71E1A21A8}"/>
    <hyperlink ref="E199" r:id="rId396" tooltip="view Ensembl entry for gene symbol" display="http://ensembl.org/Homo_sapiens/Gene/Summary?db=core;g=TNFSF10" xr:uid="{E6530FF6-6575-41AE-8CB1-6449A2C012BD}"/>
    <hyperlink ref="E200" r:id="rId397" tooltip="view Ensembl entry for gene symbol" display="http://ensembl.org/Homo_sapiens/Gene/Summary?db=core;g=TNFSF15" xr:uid="{593CB118-B87B-4524-9AF5-B97B2EB8112A}"/>
    <hyperlink ref="E201" r:id="rId398" tooltip="view Ensembl entry for gene symbol" display="http://ensembl.org/Homo_sapiens/Gene/Summary?db=core;g=TNFSF9" xr:uid="{33EFBE17-166C-4FC1-98B8-95F89800ADDF}"/>
    <hyperlink ref="E202" r:id="rId399" tooltip="view Ensembl entry for gene symbol" display="http://ensembl.org/Homo_sapiens/Gene/Summary?db=core;g=TPBG" xr:uid="{B5C0590F-0FBD-47B6-A6D0-F4630AC479AF}"/>
    <hyperlink ref="E203" r:id="rId400" tooltip="view Ensembl entry for gene symbol" display="http://ensembl.org/Homo_sapiens/Gene/Summary?db=core;g=VIP" xr:uid="{D51EB480-7A9D-4371-A03B-E70E345FB0E3}"/>
    <hyperlink ref="F56" r:id="rId401" tooltip="view Ensembl entry for gene symbol" display="http://ensembl.org/Homo_sapiens/Gene/Summary?db=core;g=DYNLL2" xr:uid="{238B09A5-8FBF-41DA-A5CC-790CE5C73F60}"/>
    <hyperlink ref="F128" r:id="rId402" tooltip="view Ensembl entry for gene symbol" display="http://ensembl.org/Homo_sapiens/Gene/Summary?db=core;g=TUBB8" xr:uid="{C38337FB-EE7A-4011-9458-12830B53E260}"/>
    <hyperlink ref="F124" r:id="rId403" tooltip="view Ensembl entry for gene symbol" display="http://ensembl.org/Homo_sapiens/Gene/Summary?db=core;g=TUBB3" xr:uid="{815462A3-F475-4FCD-9E78-636847D1C0A1}"/>
    <hyperlink ref="F38" r:id="rId404" tooltip="view Ensembl entry for gene symbol" display="http://ensembl.org/Homo_sapiens/Gene/Summary?db=core;g=CTSO" xr:uid="{820BD6EE-1BB7-4DC5-88EA-FB8E2EB4E83A}"/>
    <hyperlink ref="F118" r:id="rId405" tooltip="view Ensembl entry for gene symbol" display="http://ensembl.org/Homo_sapiens/Gene/Summary?db=core;g=TUBA4B" xr:uid="{84D21711-3FB6-40FC-B22F-F02FE58B1C04}"/>
    <hyperlink ref="F60" r:id="rId406" tooltip="view Ensembl entry for gene symbol" display="http://ensembl.org/Homo_sapiens/Gene/Summary?db=core;g=HLA-DOB" xr:uid="{3D5D5D05-571C-48DD-B5C2-6096EE1CCCB8}"/>
    <hyperlink ref="F70" r:id="rId407" tooltip="view Ensembl entry for gene symbol" display="http://ensembl.org/Homo_sapiens/Gene/Summary?db=core;g=HLA-DRB4" xr:uid="{6861D0D5-F157-4CAB-ACDD-E41FB636327B}"/>
    <hyperlink ref="F87" r:id="rId408" tooltip="view Ensembl entry for gene symbol" display="http://ensembl.org/Homo_sapiens/Gene/Summary?db=core;g=KIF4B" xr:uid="{65497EE9-3FBF-4A3F-8C48-E994FDE3DE9C}"/>
    <hyperlink ref="F58" r:id="rId409" tooltip="view Ensembl entry for gene symbol" display="http://ensembl.org/Homo_sapiens/Gene/Summary?db=core;g=HLA-DMB" xr:uid="{76926668-D461-4A73-BF7B-B2FDB86F5C8E}"/>
    <hyperlink ref="F65" r:id="rId410" tooltip="view Ensembl entry for gene symbol" display="http://ensembl.org/Homo_sapiens/Gene/Summary?db=core;g=HLA-DQB1" xr:uid="{8CD467A5-A78E-45EB-A915-03C6DBFFB03D}"/>
    <hyperlink ref="F72" r:id="rId411" tooltip="view Ensembl entry for gene symbol" display="http://ensembl.org/Homo_sapiens/Gene/Summary?db=core;g=IFI30" xr:uid="{D2364848-D2C3-4DB8-BBF5-0292EA434EDB}"/>
    <hyperlink ref="F62" r:id="rId412" tooltip="view Ensembl entry for gene symbol" display="http://ensembl.org/Homo_sapiens/Gene/Summary?db=core;g=HLA-DPB1" xr:uid="{86393064-FE77-4506-80CF-9D82152865F1}"/>
    <hyperlink ref="F64" r:id="rId413" tooltip="view Ensembl entry for gene symbol" display="http://ensembl.org/Homo_sapiens/Gene/Summary?db=core;g=HLA-DQA2" xr:uid="{73B2DA33-8A40-4386-9845-306E54A7F4BC}"/>
    <hyperlink ref="F41" r:id="rId414" tooltip="view Ensembl entry for gene symbol" display="http://ensembl.org/Homo_sapiens/Gene/Summary?db=core;g=DCTN1" xr:uid="{92385B09-8315-4499-B17B-7F48A4B51F1C}"/>
    <hyperlink ref="F67" r:id="rId415" tooltip="view Ensembl entry for gene symbol" display="http://ensembl.org/Homo_sapiens/Gene/Summary?db=core;g=HLA-DRA" xr:uid="{1E8C748A-4350-4C3A-96BC-1BE243C2816E}"/>
    <hyperlink ref="F57" r:id="rId416" tooltip="view Ensembl entry for gene symbol" display="http://ensembl.org/Homo_sapiens/Gene/Summary?db=core;g=HLA-DMA" xr:uid="{1A40D420-B247-4AB0-9145-ECC64E37B87E}"/>
    <hyperlink ref="F59" r:id="rId417" tooltip="view Ensembl entry for gene symbol" display="http://ensembl.org/Homo_sapiens/Gene/Summary?db=core;g=HLA-DOA" xr:uid="{679F8981-1DF9-4871-80A2-0F4BC6F0F4A5}"/>
    <hyperlink ref="F22" r:id="rId418" tooltip="view Ensembl entry for gene symbol" display="http://ensembl.org/Homo_sapiens/Gene/Summary?db=core;g=CAPZA2" xr:uid="{8570C1DC-3B70-4639-A7F4-B73E9957127B}"/>
    <hyperlink ref="F71" r:id="rId419" tooltip="view Ensembl entry for gene symbol" display="http://ensembl.org/Homo_sapiens/Gene/Summary?db=core;g=HLA-DRB5" xr:uid="{A68ADBC1-F4A9-465E-9C13-DDF1FACF6589}"/>
    <hyperlink ref="F114" r:id="rId420" tooltip="view Ensembl entry for gene symbol" display="http://ensembl.org/Homo_sapiens/Gene/Summary?db=core;g=TUBA3C" xr:uid="{994DFF9A-262C-4880-8029-DF6016C0E245}"/>
    <hyperlink ref="F49" r:id="rId421" tooltip="view Ensembl entry for gene symbol" display="http://ensembl.org/Homo_sapiens/Gene/Summary?db=core;g=DNM3" xr:uid="{14BD3669-6B5F-4DB5-B81E-69D404DC037A}"/>
    <hyperlink ref="F50" r:id="rId422" tooltip="view Ensembl entry for gene symbol" display="http://ensembl.org/Homo_sapiens/Gene/Summary?db=core;g=DYNC1H1" xr:uid="{EE6945BF-E062-4CD6-896A-E94BA6EA3351}"/>
    <hyperlink ref="F14" r:id="rId423" tooltip="view Ensembl entry for gene symbol" display="http://ensembl.org/Homo_sapiens/Gene/Summary?db=core;g=AP2A1" xr:uid="{FF57528E-6411-4E19-AB00-F38B264DECC0}"/>
    <hyperlink ref="F63" r:id="rId424" tooltip="view Ensembl entry for gene symbol" display="http://ensembl.org/Homo_sapiens/Gene/Summary?db=core;g=HLA-DQA1" xr:uid="{432151AF-D217-4A2F-B150-359B7A2EE004}"/>
    <hyperlink ref="F66" r:id="rId425" tooltip="view Ensembl entry for gene symbol" display="http://ensembl.org/Homo_sapiens/Gene/Summary?db=core;g=HLA-DQB2" xr:uid="{7BBF2FF9-D30C-4EE5-B780-54DDDA71740A}"/>
    <hyperlink ref="F33" r:id="rId426" tooltip="view Ensembl entry for gene symbol" display="http://ensembl.org/Homo_sapiens/Gene/Summary?db=core;g=CTSE" xr:uid="{BEEE94A7-753C-4A21-8B6A-CA4E0BB39196}"/>
    <hyperlink ref="F68" r:id="rId427" tooltip="view Ensembl entry for gene symbol" display="http://ensembl.org/Homo_sapiens/Gene/Summary?db=core;g=HLA-DRB1" xr:uid="{BE587304-4E2C-4AA9-9EFB-C633567A7C85}"/>
    <hyperlink ref="F69" r:id="rId428" tooltip="view Ensembl entry for gene symbol" display="http://ensembl.org/Homo_sapiens/Gene/Summary?db=core;g=HLA-DRB3" xr:uid="{CE1398C6-379C-44FA-AA73-028ABFF9A899}"/>
    <hyperlink ref="F126" r:id="rId429" tooltip="view Ensembl entry for gene symbol" display="http://ensembl.org/Homo_sapiens/Gene/Summary?db=core;g=TUBB4B" xr:uid="{BF21CFFE-D222-4CB7-A354-D8B8E286A95A}"/>
    <hyperlink ref="F119" r:id="rId430" tooltip="view Ensembl entry for gene symbol" display="http://ensembl.org/Homo_sapiens/Gene/Summary?db=core;g=TUBA8" xr:uid="{B3A993E8-5602-4065-A346-71766133DB0E}"/>
    <hyperlink ref="F15" r:id="rId431" tooltip="view Ensembl entry for gene symbol" display="http://ensembl.org/Homo_sapiens/Gene/Summary?db=core;g=AP2A2" xr:uid="{1FE66822-DB24-4C86-8379-5F8EC75F519C}"/>
    <hyperlink ref="F12" r:id="rId432" tooltip="view Ensembl entry for gene symbol" display="http://ensembl.org/Homo_sapiens/Gene/Summary?db=core;g=AP1S2" xr:uid="{41F48525-DF4A-4D63-B317-442CC69D00A1}"/>
    <hyperlink ref="F120" r:id="rId433" tooltip="view Ensembl entry for gene symbol" display="http://ensembl.org/Homo_sapiens/Gene/Summary?db=core;g=TUBAL3" xr:uid="{388F2576-4055-4E91-9091-1EE53149A4E1}"/>
    <hyperlink ref="F23" r:id="rId434" tooltip="view Ensembl entry for gene symbol" display="http://ensembl.org/Homo_sapiens/Gene/Summary?db=core;g=CAPZA3" xr:uid="{E5D59055-AFFC-4AE5-932D-0DC26B37A754}"/>
    <hyperlink ref="F106" r:id="rId435" tooltip="view Ensembl entry for gene symbol" display="http://ensembl.org/Homo_sapiens/Gene/Summary?db=core;g=SEC24C" xr:uid="{A69CABB2-457A-4DAA-97B3-CC74A0CE83CB}"/>
    <hyperlink ref="F127" r:id="rId436" tooltip="view Ensembl entry for gene symbol" display="http://ensembl.org/Homo_sapiens/Gene/Summary?db=core;g=TUBB6" xr:uid="{989551C7-CF4D-4A97-82D8-B0E0A39E5F83}"/>
    <hyperlink ref="F42" r:id="rId437" tooltip="view Ensembl entry for gene symbol" display="http://ensembl.org/Homo_sapiens/Gene/Summary?db=core;g=DCTN2" xr:uid="{777521DC-11B3-4808-B66E-0904BE299E96}"/>
    <hyperlink ref="F92" r:id="rId438" tooltip="view Ensembl entry for gene symbol" display="http://ensembl.org/Homo_sapiens/Gene/Summary?db=core;g=KLC2" xr:uid="{2E9472FE-882F-4CF7-8B3C-095F38DB196E}"/>
    <hyperlink ref="F34" r:id="rId439" tooltip="view Ensembl entry for gene symbol" display="http://ensembl.org/Homo_sapiens/Gene/Summary?db=core;g=CTSF" xr:uid="{96B96AD7-FE7F-44CC-983E-58A9E8337516}"/>
    <hyperlink ref="F110" r:id="rId440" tooltip="view Ensembl entry for gene symbol" display="http://ensembl.org/Homo_sapiens/Gene/Summary?db=core;g=SPTBN2" xr:uid="{CE8A7549-C37B-43A4-AA14-BF638E5AD0AA}"/>
    <hyperlink ref="F129" r:id="rId441" tooltip="view Ensembl entry for gene symbol" display="http://ensembl.org/Homo_sapiens/Gene/Summary?db=core;g=TUBB8B" xr:uid="{0EAA9A2E-54D0-4F39-9593-48B2F0D70CF7}"/>
    <hyperlink ref="F89" r:id="rId442" tooltip="view Ensembl entry for gene symbol" display="http://ensembl.org/Homo_sapiens/Gene/Summary?db=core;g=KIF5B" xr:uid="{23518CD6-8F71-4FC5-BD27-69395AE08123}"/>
    <hyperlink ref="F61" r:id="rId443" tooltip="view Ensembl entry for gene symbol" display="http://ensembl.org/Homo_sapiens/Gene/Summary?db=core;g=HLA-DPA1" xr:uid="{C2581470-1BE6-4C4E-A09D-D9FED251C8F5}"/>
    <hyperlink ref="F100" r:id="rId444" tooltip="view Ensembl entry for gene symbol" display="http://ensembl.org/Homo_sapiens/Gene/Summary?db=core;g=RILP" xr:uid="{DAC25889-7375-403B-87D8-5B8677373DC4}"/>
    <hyperlink ref="F113" r:id="rId445" tooltip="view Ensembl entry for gene symbol" display="http://ensembl.org/Homo_sapiens/Gene/Summary?db=core;g=TUBA1C" xr:uid="{CD901703-67E7-4360-BFFD-D61F3463DDF7}"/>
    <hyperlink ref="F111" r:id="rId446" tooltip="view Ensembl entry for gene symbol" display="http://ensembl.org/Homo_sapiens/Gene/Summary?db=core;g=TUBA1A" xr:uid="{1D8C030C-2762-4ABA-B0C0-7083CF2D981D}"/>
    <hyperlink ref="F45" r:id="rId447" tooltip="view Ensembl entry for gene symbol" display="http://ensembl.org/Homo_sapiens/Gene/Summary?db=core;g=DCTN5" xr:uid="{9685FB00-52EE-48F8-9D8C-97DCAA76D673}"/>
    <hyperlink ref="F8" r:id="rId448" tooltip="view Ensembl entry for gene symbol" display="http://ensembl.org/Homo_sapiens/Gene/Summary?db=core;g=AP1G1" xr:uid="{D93365F7-9796-40AA-BEF2-FF851161FFA6}"/>
    <hyperlink ref="F30" r:id="rId449" tooltip="view Ensembl entry for gene symbol" display="http://ensembl.org/Homo_sapiens/Gene/Summary?db=core;g=CTSB" xr:uid="{00804849-FF18-475B-8308-3243891AACBB}"/>
    <hyperlink ref="F74" r:id="rId450" tooltip="view Ensembl entry for gene symbol" display="http://ensembl.org/Homo_sapiens/Gene/Summary?db=core;g=KIF15" xr:uid="{40E2CCE2-4D9D-484A-BA19-985B66302A68}"/>
    <hyperlink ref="F39" r:id="rId451" tooltip="view Ensembl entry for gene symbol" display="http://ensembl.org/Homo_sapiens/Gene/Summary?db=core;g=CTSS" xr:uid="{EC8FDE39-9F41-462D-B36E-47813D13C038}"/>
    <hyperlink ref="F99" r:id="rId452" tooltip="view Ensembl entry for gene symbol" display="http://ensembl.org/Homo_sapiens/Gene/Summary?db=core;g=RACGAP1" xr:uid="{3BAADC66-E4C9-43DD-BF13-61032FE7D74E}"/>
    <hyperlink ref="F17" r:id="rId453" tooltip="view Ensembl entry for gene symbol" display="http://ensembl.org/Homo_sapiens/Gene/Summary?db=core;g=AP2M1" xr:uid="{FD27EC20-9652-4522-8CA8-5878D623B058}"/>
    <hyperlink ref="F51" r:id="rId454" tooltip="view Ensembl entry for gene symbol" display="http://ensembl.org/Homo_sapiens/Gene/Summary?db=core;g=DYNC1I1" xr:uid="{0CA1988C-1296-4096-90E0-BF9DDF16631F}"/>
    <hyperlink ref="F102" r:id="rId455" tooltip="view Ensembl entry for gene symbol" display="http://ensembl.org/Homo_sapiens/Gene/Summary?db=core;g=SEC13" xr:uid="{E86CBF80-AE81-41C9-98D0-6D25165AA27A}"/>
    <hyperlink ref="F88" r:id="rId456" tooltip="view Ensembl entry for gene symbol" display="http://ensembl.org/Homo_sapiens/Gene/Summary?db=core;g=KIF5A" xr:uid="{0DD4EBC3-DD2E-40CA-AE65-216068A89501}"/>
    <hyperlink ref="F101" r:id="rId457" tooltip="view Ensembl entry for gene symbol" display="http://ensembl.org/Homo_sapiens/Gene/Summary?db=core;g=SAR1B" xr:uid="{E853D466-2081-499F-912A-D63D88DDF23B}"/>
    <hyperlink ref="F116" r:id="rId458" tooltip="view Ensembl entry for gene symbol" display="http://ensembl.org/Homo_sapiens/Gene/Summary?db=core;g=TUBA3E" xr:uid="{8B7F7BE4-00AB-4673-B58A-9E29DA42C93A}"/>
    <hyperlink ref="F13" r:id="rId459" tooltip="view Ensembl entry for gene symbol" display="http://ensembl.org/Homo_sapiens/Gene/Summary?db=core;g=AP1S3" xr:uid="{D77CCC38-D573-4C5C-8604-44DD47FB581B}"/>
    <hyperlink ref="F107" r:id="rId460" tooltip="view Ensembl entry for gene symbol" display="http://ensembl.org/Homo_sapiens/Gene/Summary?db=core;g=SEC24D" xr:uid="{FF8D03B6-B423-4349-9B18-E0C693BEABC4}"/>
    <hyperlink ref="F53" r:id="rId461" tooltip="view Ensembl entry for gene symbol" display="http://ensembl.org/Homo_sapiens/Gene/Summary?db=core;g=DYNC1LI1" xr:uid="{022C5D3E-61CC-4A24-8E0A-A90C1CAE0417}"/>
    <hyperlink ref="F19" r:id="rId462" tooltip="view Ensembl entry for gene symbol" display="http://ensembl.org/Homo_sapiens/Gene/Summary?db=core;g=ARF1" xr:uid="{CC7DA40A-D4F2-4396-AE22-D7E5ADD2B865}"/>
    <hyperlink ref="F36" r:id="rId463" tooltip="view Ensembl entry for gene symbol" display="http://ensembl.org/Homo_sapiens/Gene/Summary?db=core;g=CTSK" xr:uid="{B6909508-5533-41DE-9037-B63990EC05EC}"/>
    <hyperlink ref="F82" r:id="rId464" tooltip="view Ensembl entry for gene symbol" display="http://ensembl.org/Homo_sapiens/Gene/Summary?db=core;g=KIF2C" xr:uid="{863928DD-C627-48DC-8A5A-AFA764B0388F}"/>
    <hyperlink ref="F97" r:id="rId465" tooltip="view Ensembl entry for gene symbol" display="http://ensembl.org/Homo_sapiens/Gene/Summary?db=core;g=OSBPL1A" xr:uid="{E940AE93-BAD2-455D-AD3B-9B4BE1623361}"/>
    <hyperlink ref="F28" r:id="rId466" tooltip="view Ensembl entry for gene symbol" display="http://ensembl.org/Homo_sapiens/Gene/Summary?db=core;g=CLTC" xr:uid="{CBE75668-A954-4609-AF67-40AFEEA178E2}"/>
    <hyperlink ref="F81" r:id="rId467" tooltip="view Ensembl entry for gene symbol" display="http://ensembl.org/Homo_sapiens/Gene/Summary?db=core;g=KIF2B" xr:uid="{2B52C137-31BB-44AB-9160-54AADD9FDE35}"/>
    <hyperlink ref="F105" r:id="rId468" tooltip="view Ensembl entry for gene symbol" display="http://ensembl.org/Homo_sapiens/Gene/Summary?db=core;g=SEC24B" xr:uid="{6E5A04C4-62FC-4765-AF93-7B9D74FCBF16}"/>
    <hyperlink ref="F26" r:id="rId469" tooltip="view Ensembl entry for gene symbol" display="http://ensembl.org/Homo_sapiens/Gene/Summary?db=core;g=CENPE" xr:uid="{95E94717-AC13-42E2-8C5A-C20F7FFA998C}"/>
    <hyperlink ref="F108" r:id="rId470" tooltip="view Ensembl entry for gene symbol" display="http://ensembl.org/Homo_sapiens/Gene/Summary?db=core;g=SEC31A" xr:uid="{0A04E6F3-9C29-4A7E-95D3-249FF5F66888}"/>
    <hyperlink ref="F73" r:id="rId471" tooltip="view Ensembl entry for gene symbol" display="http://ensembl.org/Homo_sapiens/Gene/Summary?db=core;g=KIF11" xr:uid="{A24584C9-546D-432F-9E99-09CAB9CE77D8}"/>
    <hyperlink ref="F5" r:id="rId472" tooltip="view Ensembl entry for gene symbol" display="http://ensembl.org/Homo_sapiens/Gene/Summary?db=core;g=ACTR1A" xr:uid="{560A3BA5-029D-44D1-A068-57B1ADB8C1A8}"/>
    <hyperlink ref="F78" r:id="rId473" tooltip="view Ensembl entry for gene symbol" display="http://ensembl.org/Homo_sapiens/Gene/Summary?db=core;g=KIF23" xr:uid="{3A481C83-079B-42EF-8A87-4C6F67C90015}"/>
    <hyperlink ref="F123" r:id="rId474" tooltip="view Ensembl entry for gene symbol" display="http://ensembl.org/Homo_sapiens/Gene/Summary?db=core;g=TUBB2B" xr:uid="{3334C214-66C3-46BD-9C73-C497633F94FD}"/>
    <hyperlink ref="F122" r:id="rId475" tooltip="view Ensembl entry for gene symbol" display="http://ensembl.org/Homo_sapiens/Gene/Summary?db=core;g=TUBB2A" xr:uid="{4BA11911-FFED-404B-A82A-9D8C7BEB218F}"/>
    <hyperlink ref="F94" r:id="rId476" tooltip="view Ensembl entry for gene symbol" display="http://ensembl.org/Homo_sapiens/Gene/Summary?db=core;g=KLC4" xr:uid="{A7720684-BE82-4005-BED3-505E5AFFA6C3}"/>
    <hyperlink ref="F43" r:id="rId477" tooltip="view Ensembl entry for gene symbol" display="http://ensembl.org/Homo_sapiens/Gene/Summary?db=core;g=DCTN3" xr:uid="{4B6780C1-FEA1-43E5-AD29-A6AC2EB5B4CB}"/>
    <hyperlink ref="F40" r:id="rId478" tooltip="view Ensembl entry for gene symbol" display="http://ensembl.org/Homo_sapiens/Gene/Summary?db=core;g=CTSV" xr:uid="{523C1A24-AC1E-4DB1-91AB-3795797217D4}"/>
    <hyperlink ref="F54" r:id="rId479" tooltip="view Ensembl entry for gene symbol" display="http://ensembl.org/Homo_sapiens/Gene/Summary?db=core;g=DYNC1LI2" xr:uid="{1D30036D-A1EA-4F79-AB88-917B2F1A6A1C}"/>
    <hyperlink ref="F37" r:id="rId480" tooltip="view Ensembl entry for gene symbol" display="http://ensembl.org/Homo_sapiens/Gene/Summary?db=core;g=CTSL" xr:uid="{BF00188F-171F-45E3-85F4-87A4CD5C2ACE}"/>
    <hyperlink ref="F44" r:id="rId481" tooltip="view Ensembl entry for gene symbol" display="http://ensembl.org/Homo_sapiens/Gene/Summary?db=core;g=DCTN4" xr:uid="{F4D22656-C488-4368-84E9-785E0144BEF8}"/>
    <hyperlink ref="F4" r:id="rId482" tooltip="view Ensembl entry for gene symbol" display="http://ensembl.org/Homo_sapiens/Gene/Summary?db=core;g=ACTR10" xr:uid="{2F805FE5-E149-4108-8F4F-828C689548E3}"/>
    <hyperlink ref="F83" r:id="rId483" tooltip="view Ensembl entry for gene symbol" display="http://ensembl.org/Homo_sapiens/Gene/Summary?db=core;g=KIF3A" xr:uid="{2ABB61DA-3B3A-4FD3-862F-4A6469169134}"/>
    <hyperlink ref="F10" r:id="rId484" tooltip="view Ensembl entry for gene symbol" display="http://ensembl.org/Homo_sapiens/Gene/Summary?db=core;g=AP1M2" xr:uid="{CECCA655-395E-4725-841A-FCF2117FE655}"/>
    <hyperlink ref="F117" r:id="rId485" tooltip="view Ensembl entry for gene symbol" display="http://ensembl.org/Homo_sapiens/Gene/Summary?db=core;g=TUBA4A" xr:uid="{B804CEF2-2EEF-45BD-84CA-D4F43985EA7B}"/>
    <hyperlink ref="F20" r:id="rId486" tooltip="view Ensembl entry for gene symbol" display="http://ensembl.org/Homo_sapiens/Gene/Summary?db=core;g=CANX" xr:uid="{8BF46B19-FC54-4F23-A927-09769B79A14D}"/>
    <hyperlink ref="F91" r:id="rId487" tooltip="view Ensembl entry for gene symbol" display="http://ensembl.org/Homo_sapiens/Gene/Summary?db=core;g=KLC1" xr:uid="{571A24EF-FA57-4CDC-B97C-63137849D16F}"/>
    <hyperlink ref="F112" r:id="rId488" tooltip="view Ensembl entry for gene symbol" display="http://ensembl.org/Homo_sapiens/Gene/Summary?db=core;g=TUBA1B" xr:uid="{F802FA90-4495-4FD6-B6F5-A99627BEBCC6}"/>
    <hyperlink ref="F27" r:id="rId489" tooltip="view Ensembl entry for gene symbol" display="http://ensembl.org/Homo_sapiens/Gene/Summary?db=core;g=CLTA" xr:uid="{374D9D30-AE98-48F7-9CFA-A85240CA708C}"/>
    <hyperlink ref="F75" r:id="rId490" tooltip="view Ensembl entry for gene symbol" display="http://ensembl.org/Homo_sapiens/Gene/Summary?db=core;g=KIF18A" xr:uid="{FE7A051C-13E3-4BFF-ABA8-6C77329F27A2}"/>
    <hyperlink ref="F32" r:id="rId491" tooltip="view Ensembl entry for gene symbol" display="http://ensembl.org/Homo_sapiens/Gene/Summary?db=core;g=CTSD" xr:uid="{2A43B27A-C752-4C91-8F5E-D514EA987F02}"/>
    <hyperlink ref="F21" r:id="rId492" tooltip="view Ensembl entry for gene symbol" display="http://ensembl.org/Homo_sapiens/Gene/Summary?db=core;g=CAPZA1" xr:uid="{7E786CEB-6D6D-4DF2-9A0D-6AC950DD1F2D}"/>
    <hyperlink ref="F6" r:id="rId493" tooltip="view Ensembl entry for gene symbol" display="http://ensembl.org/Homo_sapiens/Gene/Summary?db=core;g=ACTR1B" xr:uid="{84E0F298-C5E7-4522-AA50-F5D247C4DB4D}"/>
    <hyperlink ref="F104" r:id="rId494" tooltip="view Ensembl entry for gene symbol" display="http://ensembl.org/Homo_sapiens/Gene/Summary?db=core;g=SEC24A" xr:uid="{84A5A88F-CFA0-4EC7-A667-8D59B1FA69B9}"/>
    <hyperlink ref="F76" r:id="rId495" tooltip="view Ensembl entry for gene symbol" display="http://ensembl.org/Homo_sapiens/Gene/Summary?db=core;g=KIF20A" xr:uid="{6E33F317-CBAA-4A3C-84E5-1E19D22350D8}"/>
    <hyperlink ref="F31" r:id="rId496" tooltip="view Ensembl entry for gene symbol" display="http://ensembl.org/Homo_sapiens/Gene/Summary?db=core;g=CTSC" xr:uid="{1F46C4B0-740D-458F-94DB-C4810F48B171}"/>
    <hyperlink ref="F109" r:id="rId497" tooltip="view Ensembl entry for gene symbol" display="http://ensembl.org/Homo_sapiens/Gene/Summary?db=core;g=SH3GL2" xr:uid="{E4B2E4C5-2F85-45C0-BD17-89A91394F194}"/>
    <hyperlink ref="F47" r:id="rId498" tooltip="view Ensembl entry for gene symbol" display="http://ensembl.org/Homo_sapiens/Gene/Summary?db=core;g=DNM1" xr:uid="{4813878F-E213-43F0-B200-0224F96CF6DB}"/>
    <hyperlink ref="F11" r:id="rId499" tooltip="view Ensembl entry for gene symbol" display="http://ensembl.org/Homo_sapiens/Gene/Summary?db=core;g=AP1S1" xr:uid="{9C0B297F-39EC-4BA2-AC79-545BF5DA65C9}"/>
    <hyperlink ref="F93" r:id="rId500" tooltip="view Ensembl entry for gene symbol" display="http://ensembl.org/Homo_sapiens/Gene/Summary?db=core;g=KLC3" xr:uid="{DA3738C1-F9C9-41AC-9137-4A18FEAF5F13}"/>
    <hyperlink ref="F125" r:id="rId501" tooltip="view Ensembl entry for gene symbol" display="http://ensembl.org/Homo_sapiens/Gene/Summary?db=core;g=TUBB4A" xr:uid="{A771D798-94E3-4270-B1DB-57C9002E8FC9}"/>
    <hyperlink ref="F46" r:id="rId502" tooltip="view Ensembl entry for gene symbol" display="http://ensembl.org/Homo_sapiens/Gene/Summary?db=core;g=DCTN6" xr:uid="{9FF5BCD5-4DC0-4433-850D-35F5AE35804D}"/>
    <hyperlink ref="F35" r:id="rId503" tooltip="view Ensembl entry for gene symbol" display="http://ensembl.org/Homo_sapiens/Gene/Summary?db=core;g=CTSH" xr:uid="{1C6F9DF5-E768-4749-AD36-A35457F4CC95}"/>
    <hyperlink ref="F84" r:id="rId504" tooltip="view Ensembl entry for gene symbol" display="http://ensembl.org/Homo_sapiens/Gene/Summary?db=core;g=KIF3B" xr:uid="{C50925EA-52E3-4522-BF57-9B2FE1E170F7}"/>
    <hyperlink ref="F121" r:id="rId505" tooltip="view Ensembl entry for gene symbol" display="http://ensembl.org/Homo_sapiens/Gene/Summary?db=core;g=TUBB1" xr:uid="{3F7E5351-40BD-442F-85A5-8CF1938D085D}"/>
    <hyperlink ref="F103" r:id="rId506" tooltip="view Ensembl entry for gene symbol" display="http://ensembl.org/Homo_sapiens/Gene/Summary?db=core;g=SEC23A" xr:uid="{DA92EC30-A236-4142-888F-3115CA6E1BFE}"/>
    <hyperlink ref="F96" r:id="rId507" tooltip="view Ensembl entry for gene symbol" display="http://ensembl.org/Homo_sapiens/Gene/Summary?db=core;g=LGMN" xr:uid="{F41CBBF8-ECE9-474C-9CEC-E6DCF20533FD}"/>
    <hyperlink ref="F7" r:id="rId508" tooltip="view Ensembl entry for gene symbol" display="http://ensembl.org/Homo_sapiens/Gene/Summary?db=core;g=AP1B1" xr:uid="{499CEA79-490E-4169-B161-12C0D398E966}"/>
    <hyperlink ref="F86" r:id="rId509" tooltip="view Ensembl entry for gene symbol" display="http://ensembl.org/Homo_sapiens/Gene/Summary?db=core;g=KIF4A" xr:uid="{DAE0B7E1-E1A9-4596-A791-C2BFB08F8E12}"/>
    <hyperlink ref="F95" r:id="rId510" tooltip="view Ensembl entry for gene symbol" display="http://ensembl.org/Homo_sapiens/Gene/Summary?db=core;g=LAG3" xr:uid="{1AC657A9-B763-4EF4-843A-89E842421B87}"/>
    <hyperlink ref="F55" r:id="rId511" tooltip="view Ensembl entry for gene symbol" display="http://ensembl.org/Homo_sapiens/Gene/Summary?db=core;g=DYNLL1" xr:uid="{71258FFD-6E09-4AE6-92AA-3419C16AF81B}"/>
    <hyperlink ref="F85" r:id="rId512" tooltip="view Ensembl entry for gene symbol" display="http://ensembl.org/Homo_sapiens/Gene/Summary?db=core;g=KIF3C" xr:uid="{8256AF0A-4761-46E3-A3B0-9F7F116F3D59}"/>
    <hyperlink ref="F48" r:id="rId513" tooltip="view Ensembl entry for gene symbol" display="http://ensembl.org/Homo_sapiens/Gene/Summary?db=core;g=DNM2" xr:uid="{14AEE83E-26C0-4E2B-B3E5-785968324104}"/>
    <hyperlink ref="F77" r:id="rId514" tooltip="view Ensembl entry for gene symbol" display="http://ensembl.org/Homo_sapiens/Gene/Summary?db=core;g=KIF22" xr:uid="{4762B3DF-7FF6-4996-831D-41AD98EEC2DB}"/>
    <hyperlink ref="F24" r:id="rId515" tooltip="view Ensembl entry for gene symbol" display="http://ensembl.org/Homo_sapiens/Gene/Summary?db=core;g=CAPZB" xr:uid="{9416E205-2307-4276-96EA-CCB6AADECCD1}"/>
    <hyperlink ref="F52" r:id="rId516" tooltip="view Ensembl entry for gene symbol" display="http://ensembl.org/Homo_sapiens/Gene/Summary?db=core;g=DYNC1I2" xr:uid="{4F021040-63AE-4411-AD2F-C0D6ABCE8188}"/>
    <hyperlink ref="F90" r:id="rId517" tooltip="view Ensembl entry for gene symbol" display="http://ensembl.org/Homo_sapiens/Gene/Summary?db=core;g=KIFAP3" xr:uid="{13B1C5F4-5EA4-47F9-88FE-7C7D997056A2}"/>
    <hyperlink ref="F115" r:id="rId518" tooltip="view Ensembl entry for gene symbol" display="http://ensembl.org/Homo_sapiens/Gene/Summary?db=core;g=TUBA3D" xr:uid="{524E8E30-DC03-4CC4-A261-320DD08786C0}"/>
    <hyperlink ref="F98" r:id="rId519" tooltip="view Ensembl entry for gene symbol" display="http://ensembl.org/Homo_sapiens/Gene/Summary?db=core;g=RAB7A" xr:uid="{4F38BCF2-77E4-4FDB-9DF3-66FE29D06DAC}"/>
    <hyperlink ref="F9" r:id="rId520" tooltip="view Ensembl entry for gene symbol" display="http://ensembl.org/Homo_sapiens/Gene/Summary?db=core;g=AP1M1" xr:uid="{606FFB47-BD4E-4F4C-9FD4-99FEB6B0AC62}"/>
    <hyperlink ref="F80" r:id="rId521" tooltip="view Ensembl entry for gene symbol" display="http://ensembl.org/Homo_sapiens/Gene/Summary?db=core;g=KIF2A" xr:uid="{D5594F7D-9E46-4667-90D9-625E538E2B1E}"/>
    <hyperlink ref="F79" r:id="rId522" tooltip="view Ensembl entry for gene symbol" display="http://ensembl.org/Homo_sapiens/Gene/Summary?db=core;g=KIF26A" xr:uid="{6B9E2FB2-8AE6-4B1F-A417-C207119E39DF}"/>
    <hyperlink ref="F29" r:id="rId523" tooltip="view Ensembl entry for gene symbol" display="http://ensembl.org/Homo_sapiens/Gene/Summary?db=core;g=CTSA" xr:uid="{6D3C07EB-15FD-4C55-99CC-0DF95DD60AC8}"/>
    <hyperlink ref="F18" r:id="rId524" tooltip="view Ensembl entry for gene symbol" display="http://ensembl.org/Homo_sapiens/Gene/Summary?db=core;g=AP2S1" xr:uid="{7401BFB3-C370-4DD3-9811-D0048DB8E1C9}"/>
    <hyperlink ref="F25" r:id="rId525" tooltip="view Ensembl entry for gene symbol" display="http://ensembl.org/Homo_sapiens/Gene/Summary?db=core;g=CD74" xr:uid="{7D28C682-7AEC-49D3-B8F1-0BF26133CCBA}"/>
    <hyperlink ref="F16" r:id="rId526" tooltip="view Ensembl entry for gene symbol" display="http://ensembl.org/Homo_sapiens/Gene/Summary?db=core;g=AP2B1" xr:uid="{43AF5BB9-157E-47F4-82C0-F80AB4FD90FF}"/>
  </hyperlinks>
  <pageMargins left="0.7" right="0.7" top="0.75" bottom="0.75" header="0.3" footer="0.3"/>
  <pageSetup paperSize="9" orientation="portrait" r:id="rId527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0C1C9-0B77-406B-9F94-EB0D087A734A}">
  <dimension ref="A1:C14"/>
  <sheetViews>
    <sheetView workbookViewId="0">
      <selection activeCell="B14" sqref="B14"/>
    </sheetView>
  </sheetViews>
  <sheetFormatPr defaultRowHeight="14.25" x14ac:dyDescent="0.2"/>
  <cols>
    <col min="1" max="1" width="25.375" customWidth="1"/>
    <col min="2" max="2" width="58.125" customWidth="1"/>
    <col min="3" max="3" width="52.125" customWidth="1"/>
  </cols>
  <sheetData>
    <row r="1" spans="1:3" ht="15.75" x14ac:dyDescent="0.2">
      <c r="A1" s="48" t="s">
        <v>1261</v>
      </c>
      <c r="B1" s="50" t="s">
        <v>1264</v>
      </c>
      <c r="C1" s="50" t="s">
        <v>1262</v>
      </c>
    </row>
    <row r="2" spans="1:3" ht="15" x14ac:dyDescent="0.2">
      <c r="A2" s="51" t="s">
        <v>347</v>
      </c>
      <c r="B2" s="12" t="s">
        <v>1263</v>
      </c>
      <c r="C2" s="6" t="s">
        <v>1118</v>
      </c>
    </row>
    <row r="3" spans="1:3" ht="15" x14ac:dyDescent="0.2">
      <c r="A3" s="52" t="s">
        <v>350</v>
      </c>
      <c r="B3" s="12" t="s">
        <v>1265</v>
      </c>
      <c r="C3" s="6" t="s">
        <v>1279</v>
      </c>
    </row>
    <row r="4" spans="1:3" ht="15" x14ac:dyDescent="0.2">
      <c r="A4" s="51" t="s">
        <v>1180</v>
      </c>
      <c r="B4" s="12" t="s">
        <v>1266</v>
      </c>
      <c r="C4" s="6" t="s">
        <v>1281</v>
      </c>
    </row>
    <row r="5" spans="1:3" ht="15" x14ac:dyDescent="0.2">
      <c r="A5" s="51" t="s">
        <v>1181</v>
      </c>
      <c r="B5" s="12" t="s">
        <v>1266</v>
      </c>
      <c r="C5" s="12" t="s">
        <v>1280</v>
      </c>
    </row>
    <row r="6" spans="1:3" ht="15" x14ac:dyDescent="0.2">
      <c r="A6" s="51" t="s">
        <v>348</v>
      </c>
      <c r="B6" s="12" t="s">
        <v>1267</v>
      </c>
      <c r="C6" s="6" t="s">
        <v>1120</v>
      </c>
    </row>
    <row r="7" spans="1:3" ht="15" x14ac:dyDescent="0.2">
      <c r="A7" s="51" t="s">
        <v>1182</v>
      </c>
      <c r="B7" s="12" t="s">
        <v>1269</v>
      </c>
      <c r="C7" s="6" t="s">
        <v>1278</v>
      </c>
    </row>
    <row r="8" spans="1:3" ht="15" x14ac:dyDescent="0.2">
      <c r="A8" s="51" t="s">
        <v>1183</v>
      </c>
      <c r="B8" s="12" t="s">
        <v>1271</v>
      </c>
      <c r="C8" s="12" t="s">
        <v>1272</v>
      </c>
    </row>
    <row r="9" spans="1:3" ht="15" x14ac:dyDescent="0.2">
      <c r="A9" s="51" t="s">
        <v>1184</v>
      </c>
      <c r="B9" s="12" t="s">
        <v>1268</v>
      </c>
      <c r="C9" s="12" t="s">
        <v>1275</v>
      </c>
    </row>
    <row r="10" spans="1:3" ht="15" x14ac:dyDescent="0.2">
      <c r="A10" s="51" t="s">
        <v>1185</v>
      </c>
      <c r="B10" s="12" t="s">
        <v>2856</v>
      </c>
      <c r="C10" s="12" t="s">
        <v>1275</v>
      </c>
    </row>
    <row r="11" spans="1:3" ht="15" x14ac:dyDescent="0.2">
      <c r="A11" s="51" t="s">
        <v>1186</v>
      </c>
      <c r="B11" s="12" t="s">
        <v>2857</v>
      </c>
      <c r="C11" s="12" t="s">
        <v>1277</v>
      </c>
    </row>
    <row r="12" spans="1:3" ht="15" x14ac:dyDescent="0.2">
      <c r="A12" s="51" t="s">
        <v>1187</v>
      </c>
      <c r="B12" s="12" t="s">
        <v>1270</v>
      </c>
      <c r="C12" s="12" t="s">
        <v>1276</v>
      </c>
    </row>
    <row r="13" spans="1:3" ht="15" x14ac:dyDescent="0.2">
      <c r="A13" s="51" t="s">
        <v>349</v>
      </c>
      <c r="B13" s="12" t="s">
        <v>2859</v>
      </c>
      <c r="C13" s="6" t="s">
        <v>1119</v>
      </c>
    </row>
    <row r="14" spans="1:3" ht="15" x14ac:dyDescent="0.2">
      <c r="A14" s="49" t="s">
        <v>351</v>
      </c>
      <c r="B14" s="12" t="s">
        <v>1273</v>
      </c>
      <c r="C14" s="12" t="s">
        <v>127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0A4A5-02DC-4EDD-948E-EAF3FE7ADF46}">
  <dimension ref="A1:E46"/>
  <sheetViews>
    <sheetView workbookViewId="0">
      <selection activeCell="B39" sqref="B39"/>
    </sheetView>
  </sheetViews>
  <sheetFormatPr defaultRowHeight="14.25" x14ac:dyDescent="0.2"/>
  <cols>
    <col min="1" max="1" width="14.125" customWidth="1"/>
    <col min="2" max="2" width="54.5" customWidth="1"/>
    <col min="3" max="3" width="27.125" customWidth="1"/>
    <col min="4" max="4" width="27.125" style="14" customWidth="1"/>
    <col min="5" max="5" width="21.125" style="14" customWidth="1"/>
  </cols>
  <sheetData>
    <row r="1" spans="1:5" ht="15.75" x14ac:dyDescent="0.25">
      <c r="A1" s="15" t="s">
        <v>2864</v>
      </c>
      <c r="B1" s="15"/>
      <c r="C1" s="15"/>
      <c r="D1" s="22"/>
      <c r="E1" s="22"/>
    </row>
    <row r="2" spans="1:5" ht="15.75" x14ac:dyDescent="0.25">
      <c r="A2" s="17" t="s">
        <v>0</v>
      </c>
      <c r="B2" s="17" t="s">
        <v>55</v>
      </c>
      <c r="C2" s="18" t="s">
        <v>56</v>
      </c>
      <c r="D2" s="27" t="s">
        <v>57</v>
      </c>
      <c r="E2" s="27" t="s">
        <v>58</v>
      </c>
    </row>
    <row r="3" spans="1:5" ht="15.75" x14ac:dyDescent="0.25">
      <c r="A3" s="19" t="s">
        <v>8</v>
      </c>
      <c r="B3" s="16" t="s">
        <v>60</v>
      </c>
      <c r="C3" s="16">
        <v>1470</v>
      </c>
      <c r="D3" s="22">
        <v>2027.08</v>
      </c>
      <c r="E3" s="22">
        <v>834.57960000000003</v>
      </c>
    </row>
    <row r="4" spans="1:5" ht="15" x14ac:dyDescent="0.2">
      <c r="A4" s="19" t="s">
        <v>9</v>
      </c>
      <c r="B4" s="16" t="s">
        <v>59</v>
      </c>
      <c r="C4" s="16">
        <v>2986</v>
      </c>
      <c r="D4" s="22">
        <v>5561.0810000000001</v>
      </c>
      <c r="E4" s="22">
        <v>1595.6808000000001</v>
      </c>
    </row>
    <row r="5" spans="1:5" ht="15.75" x14ac:dyDescent="0.25">
      <c r="A5" s="19" t="s">
        <v>10</v>
      </c>
      <c r="B5" s="16" t="s">
        <v>60</v>
      </c>
      <c r="C5" s="16">
        <v>2679</v>
      </c>
      <c r="D5" s="22">
        <v>4612.6130000000003</v>
      </c>
      <c r="E5" s="22">
        <v>1444.6323</v>
      </c>
    </row>
    <row r="6" spans="1:5" ht="15.75" x14ac:dyDescent="0.25">
      <c r="A6" s="19" t="s">
        <v>11</v>
      </c>
      <c r="B6" s="16" t="s">
        <v>60</v>
      </c>
      <c r="C6" s="16">
        <v>5708</v>
      </c>
      <c r="D6" s="25">
        <v>3711.03</v>
      </c>
      <c r="E6" s="25">
        <v>1212.106</v>
      </c>
    </row>
    <row r="7" spans="1:5" ht="15.75" x14ac:dyDescent="0.25">
      <c r="A7" s="19" t="s">
        <v>12</v>
      </c>
      <c r="B7" s="16" t="s">
        <v>60</v>
      </c>
      <c r="C7" s="16">
        <v>5053</v>
      </c>
      <c r="D7" s="25">
        <v>3237.4160000000002</v>
      </c>
      <c r="E7" s="25">
        <v>1117.8</v>
      </c>
    </row>
    <row r="8" spans="1:5" ht="15" x14ac:dyDescent="0.2">
      <c r="A8" s="19" t="s">
        <v>13</v>
      </c>
      <c r="B8" s="16" t="s">
        <v>59</v>
      </c>
      <c r="C8" s="16">
        <v>4638</v>
      </c>
      <c r="D8" s="25">
        <v>3818.7159999999999</v>
      </c>
      <c r="E8" s="25">
        <v>1249.135</v>
      </c>
    </row>
    <row r="9" spans="1:5" ht="15.75" x14ac:dyDescent="0.25">
      <c r="A9" s="19" t="s">
        <v>14</v>
      </c>
      <c r="B9" s="16" t="s">
        <v>60</v>
      </c>
      <c r="C9" s="16">
        <v>1889</v>
      </c>
      <c r="D9" s="25">
        <v>14522.789000000001</v>
      </c>
      <c r="E9" s="25">
        <v>3265.4879999999998</v>
      </c>
    </row>
    <row r="10" spans="1:5" ht="15.75" x14ac:dyDescent="0.25">
      <c r="A10" s="19" t="s">
        <v>15</v>
      </c>
      <c r="B10" s="16" t="s">
        <v>60</v>
      </c>
      <c r="C10" s="16">
        <v>7338</v>
      </c>
      <c r="D10" s="25">
        <v>11609.582</v>
      </c>
      <c r="E10" s="25">
        <v>2893.317</v>
      </c>
    </row>
    <row r="11" spans="1:5" ht="15.75" x14ac:dyDescent="0.25">
      <c r="A11" s="19" t="s">
        <v>16</v>
      </c>
      <c r="B11" s="16" t="s">
        <v>60</v>
      </c>
      <c r="C11" s="16">
        <v>10986</v>
      </c>
      <c r="D11" s="25">
        <v>8727.473</v>
      </c>
      <c r="E11" s="25">
        <v>2388.9299999999998</v>
      </c>
    </row>
    <row r="12" spans="1:5" ht="15" x14ac:dyDescent="0.2">
      <c r="A12" s="19" t="s">
        <v>17</v>
      </c>
      <c r="B12" s="16" t="s">
        <v>59</v>
      </c>
      <c r="C12" s="16">
        <v>4617</v>
      </c>
      <c r="D12" s="25">
        <v>11554.873</v>
      </c>
      <c r="E12" s="25">
        <v>2965.877</v>
      </c>
    </row>
    <row r="13" spans="1:5" ht="15.75" x14ac:dyDescent="0.25">
      <c r="A13" s="19" t="s">
        <v>18</v>
      </c>
      <c r="B13" s="16" t="s">
        <v>60</v>
      </c>
      <c r="C13" s="16">
        <v>2189</v>
      </c>
      <c r="D13" s="25">
        <v>13392.15</v>
      </c>
      <c r="E13" s="25">
        <v>3137.335</v>
      </c>
    </row>
    <row r="14" spans="1:5" ht="15" x14ac:dyDescent="0.2">
      <c r="A14" s="20" t="s">
        <v>19</v>
      </c>
      <c r="B14" s="21" t="s">
        <v>2863</v>
      </c>
      <c r="C14" s="21">
        <v>6018</v>
      </c>
      <c r="D14" s="26">
        <v>12960.681</v>
      </c>
      <c r="E14" s="26">
        <v>3042.19</v>
      </c>
    </row>
    <row r="15" spans="1:5" ht="15.75" x14ac:dyDescent="0.25">
      <c r="A15" s="19" t="s">
        <v>22</v>
      </c>
      <c r="B15" s="16" t="s">
        <v>60</v>
      </c>
      <c r="C15" s="16">
        <v>4329</v>
      </c>
      <c r="D15" s="25">
        <v>4818.1949999999997</v>
      </c>
      <c r="E15" s="25">
        <v>1505.395</v>
      </c>
    </row>
    <row r="16" spans="1:5" ht="15" x14ac:dyDescent="0.2">
      <c r="A16" s="19" t="s">
        <v>23</v>
      </c>
      <c r="B16" s="16" t="s">
        <v>59</v>
      </c>
      <c r="C16" s="16">
        <v>3089</v>
      </c>
      <c r="D16" s="25">
        <v>7866.55</v>
      </c>
      <c r="E16" s="25">
        <v>2039.9169999999999</v>
      </c>
    </row>
    <row r="17" spans="1:5" ht="15.75" x14ac:dyDescent="0.25">
      <c r="A17" s="19" t="s">
        <v>24</v>
      </c>
      <c r="B17" s="16" t="s">
        <v>60</v>
      </c>
      <c r="C17" s="16">
        <v>5342</v>
      </c>
      <c r="D17" s="25">
        <v>5211.7740000000003</v>
      </c>
      <c r="E17" s="25">
        <v>1613.4449999999999</v>
      </c>
    </row>
    <row r="18" spans="1:5" ht="15.75" x14ac:dyDescent="0.25">
      <c r="A18" s="19" t="s">
        <v>25</v>
      </c>
      <c r="B18" s="16" t="s">
        <v>60</v>
      </c>
      <c r="C18" s="16">
        <v>6726</v>
      </c>
      <c r="D18" s="25">
        <v>11251.558999999999</v>
      </c>
      <c r="E18" s="25">
        <v>2801.6379999999999</v>
      </c>
    </row>
    <row r="19" spans="1:5" ht="15.75" x14ac:dyDescent="0.25">
      <c r="A19" s="19" t="s">
        <v>26</v>
      </c>
      <c r="B19" s="16" t="s">
        <v>60</v>
      </c>
      <c r="C19" s="16">
        <v>7034</v>
      </c>
      <c r="D19" s="25">
        <v>9451.7909999999993</v>
      </c>
      <c r="E19" s="25">
        <v>2482.8449999999998</v>
      </c>
    </row>
    <row r="20" spans="1:5" ht="15" x14ac:dyDescent="0.2">
      <c r="A20" s="19" t="s">
        <v>27</v>
      </c>
      <c r="B20" s="16" t="s">
        <v>59</v>
      </c>
      <c r="C20" s="16">
        <v>3788</v>
      </c>
      <c r="D20" s="25">
        <v>10546.947</v>
      </c>
      <c r="E20" s="25">
        <v>3036.3009999999999</v>
      </c>
    </row>
    <row r="21" spans="1:5" ht="15.75" x14ac:dyDescent="0.25">
      <c r="A21" s="19" t="s">
        <v>28</v>
      </c>
      <c r="B21" s="16" t="s">
        <v>60</v>
      </c>
      <c r="C21" s="16">
        <v>3584</v>
      </c>
      <c r="D21" s="25">
        <v>10080.401</v>
      </c>
      <c r="E21" s="25">
        <v>2669.9870000000001</v>
      </c>
    </row>
    <row r="22" spans="1:5" ht="15.75" x14ac:dyDescent="0.25">
      <c r="A22" s="19" t="s">
        <v>29</v>
      </c>
      <c r="B22" s="16" t="s">
        <v>60</v>
      </c>
      <c r="C22" s="16">
        <v>4621</v>
      </c>
      <c r="D22" s="22">
        <v>4486.9470000000001</v>
      </c>
      <c r="E22" s="22">
        <v>1430.8562999999999</v>
      </c>
    </row>
    <row r="23" spans="1:5" ht="15.75" x14ac:dyDescent="0.25">
      <c r="A23" s="19" t="s">
        <v>30</v>
      </c>
      <c r="B23" s="16" t="s">
        <v>60</v>
      </c>
      <c r="C23" s="16">
        <v>3883</v>
      </c>
      <c r="D23" s="22">
        <v>7574.1629999999996</v>
      </c>
      <c r="E23" s="22">
        <v>1977.7844</v>
      </c>
    </row>
    <row r="24" spans="1:5" ht="15" x14ac:dyDescent="0.2">
      <c r="A24" s="19" t="s">
        <v>31</v>
      </c>
      <c r="B24" s="16" t="s">
        <v>59</v>
      </c>
      <c r="C24" s="16">
        <v>3716</v>
      </c>
      <c r="D24" s="22">
        <v>5041.0219999999999</v>
      </c>
      <c r="E24" s="22">
        <v>1576.3780999999999</v>
      </c>
    </row>
    <row r="25" spans="1:5" ht="15.75" x14ac:dyDescent="0.25">
      <c r="A25" s="19" t="s">
        <v>32</v>
      </c>
      <c r="B25" s="16" t="s">
        <v>60</v>
      </c>
      <c r="C25" s="16">
        <v>4163</v>
      </c>
      <c r="D25" s="22">
        <v>10128.575000000001</v>
      </c>
      <c r="E25" s="22">
        <v>2779.8173999999999</v>
      </c>
    </row>
    <row r="26" spans="1:5" ht="15.75" x14ac:dyDescent="0.25">
      <c r="A26" s="20" t="s">
        <v>33</v>
      </c>
      <c r="B26" s="21" t="s">
        <v>60</v>
      </c>
      <c r="C26" s="21">
        <v>3165</v>
      </c>
      <c r="D26" s="24">
        <v>10454.132</v>
      </c>
      <c r="E26" s="24">
        <v>2695.4072999999999</v>
      </c>
    </row>
    <row r="27" spans="1:5" ht="15.75" x14ac:dyDescent="0.25">
      <c r="A27" s="19" t="s">
        <v>61</v>
      </c>
      <c r="B27" s="16" t="s">
        <v>60</v>
      </c>
      <c r="C27" s="16">
        <v>302</v>
      </c>
      <c r="D27" s="25">
        <v>11743.84</v>
      </c>
      <c r="E27" s="25">
        <v>2973.7649999999999</v>
      </c>
    </row>
    <row r="28" spans="1:5" ht="15" x14ac:dyDescent="0.2">
      <c r="A28" s="19" t="s">
        <v>62</v>
      </c>
      <c r="B28" s="16" t="s">
        <v>59</v>
      </c>
      <c r="C28" s="16">
        <v>81</v>
      </c>
      <c r="D28" s="25">
        <v>7518.1369999999997</v>
      </c>
      <c r="E28" s="25">
        <v>2197.9560000000001</v>
      </c>
    </row>
    <row r="29" spans="1:5" ht="15.75" x14ac:dyDescent="0.25">
      <c r="A29" s="19" t="s">
        <v>63</v>
      </c>
      <c r="B29" s="16" t="s">
        <v>60</v>
      </c>
      <c r="C29" s="16">
        <v>182</v>
      </c>
      <c r="D29" s="25">
        <v>6052.4229999999998</v>
      </c>
      <c r="E29" s="25">
        <v>1986.873</v>
      </c>
    </row>
    <row r="30" spans="1:5" ht="15.75" x14ac:dyDescent="0.25">
      <c r="A30" s="19" t="s">
        <v>64</v>
      </c>
      <c r="B30" s="16" t="s">
        <v>60</v>
      </c>
      <c r="C30" s="16">
        <v>416</v>
      </c>
      <c r="D30" s="25">
        <v>7154.8609999999999</v>
      </c>
      <c r="E30" s="25">
        <v>2118.0010000000002</v>
      </c>
    </row>
    <row r="31" spans="1:5" ht="15.75" x14ac:dyDescent="0.25">
      <c r="A31" s="19" t="s">
        <v>65</v>
      </c>
      <c r="B31" s="16" t="s">
        <v>60</v>
      </c>
      <c r="C31" s="16">
        <v>777</v>
      </c>
      <c r="D31" s="25">
        <v>6229.6880000000001</v>
      </c>
      <c r="E31" s="25">
        <v>1824.7370000000001</v>
      </c>
    </row>
    <row r="32" spans="1:5" ht="15" x14ac:dyDescent="0.2">
      <c r="A32" s="19" t="s">
        <v>66</v>
      </c>
      <c r="B32" s="16" t="s">
        <v>59</v>
      </c>
      <c r="C32" s="16">
        <v>80</v>
      </c>
      <c r="D32" s="25">
        <v>7795.3469999999998</v>
      </c>
      <c r="E32" s="25">
        <v>2155.4540000000002</v>
      </c>
    </row>
    <row r="33" spans="1:5" ht="15.75" x14ac:dyDescent="0.25">
      <c r="A33" s="19" t="s">
        <v>67</v>
      </c>
      <c r="B33" s="16" t="s">
        <v>60</v>
      </c>
      <c r="C33" s="16">
        <v>251</v>
      </c>
      <c r="D33" s="25">
        <v>9587.4850000000006</v>
      </c>
      <c r="E33" s="25">
        <v>2412.8719999999998</v>
      </c>
    </row>
    <row r="34" spans="1:5" ht="15.75" x14ac:dyDescent="0.25">
      <c r="A34" s="19" t="s">
        <v>68</v>
      </c>
      <c r="B34" s="16" t="s">
        <v>60</v>
      </c>
      <c r="C34" s="16">
        <v>196</v>
      </c>
      <c r="D34" s="22">
        <v>4888.32</v>
      </c>
      <c r="E34" s="22">
        <v>1355.787</v>
      </c>
    </row>
    <row r="35" spans="1:5" ht="15.75" x14ac:dyDescent="0.25">
      <c r="A35" s="19" t="s">
        <v>69</v>
      </c>
      <c r="B35" s="16" t="s">
        <v>60</v>
      </c>
      <c r="C35" s="16">
        <v>122</v>
      </c>
      <c r="D35" s="22">
        <v>5717.6809999999996</v>
      </c>
      <c r="E35" s="22">
        <v>1735.0550000000001</v>
      </c>
    </row>
    <row r="36" spans="1:5" ht="15" x14ac:dyDescent="0.2">
      <c r="A36" s="20" t="s">
        <v>70</v>
      </c>
      <c r="B36" s="21" t="s">
        <v>59</v>
      </c>
      <c r="C36" s="21">
        <v>91</v>
      </c>
      <c r="D36" s="24">
        <v>10045.272000000001</v>
      </c>
      <c r="E36" s="24">
        <v>2671.0230000000001</v>
      </c>
    </row>
    <row r="37" spans="1:5" ht="15.75" x14ac:dyDescent="0.25">
      <c r="A37" s="19" t="s">
        <v>71</v>
      </c>
      <c r="B37" s="16" t="s">
        <v>60</v>
      </c>
      <c r="C37" s="16">
        <v>249</v>
      </c>
      <c r="D37" s="22">
        <v>9370.2000000000007</v>
      </c>
      <c r="E37" s="22">
        <v>1870.9079999999999</v>
      </c>
    </row>
    <row r="38" spans="1:5" ht="15" x14ac:dyDescent="0.2">
      <c r="A38" s="19" t="s">
        <v>72</v>
      </c>
      <c r="B38" s="16" t="s">
        <v>59</v>
      </c>
      <c r="C38" s="16">
        <v>1152</v>
      </c>
      <c r="D38" s="22">
        <v>4331.9840000000004</v>
      </c>
      <c r="E38" s="22">
        <v>2454.48</v>
      </c>
    </row>
    <row r="39" spans="1:5" ht="15.75" x14ac:dyDescent="0.25">
      <c r="A39" s="19" t="s">
        <v>73</v>
      </c>
      <c r="B39" s="16" t="s">
        <v>60</v>
      </c>
      <c r="C39" s="6">
        <v>437</v>
      </c>
      <c r="D39" s="28">
        <v>8925.4449999999997</v>
      </c>
      <c r="E39" s="28">
        <v>1325.3019999999999</v>
      </c>
    </row>
    <row r="40" spans="1:5" ht="15.75" x14ac:dyDescent="0.25">
      <c r="A40" s="19" t="s">
        <v>74</v>
      </c>
      <c r="B40" s="16" t="s">
        <v>60</v>
      </c>
      <c r="C40" s="6">
        <v>407</v>
      </c>
      <c r="D40" s="28">
        <v>8315.6049999999996</v>
      </c>
      <c r="E40" s="28">
        <v>2366.415</v>
      </c>
    </row>
    <row r="41" spans="1:5" ht="15.75" x14ac:dyDescent="0.25">
      <c r="A41" s="19" t="s">
        <v>75</v>
      </c>
      <c r="B41" s="16" t="s">
        <v>60</v>
      </c>
      <c r="C41" s="6">
        <v>124</v>
      </c>
      <c r="D41" s="28">
        <v>7369.2969999999996</v>
      </c>
      <c r="E41" s="28">
        <v>2123.4029999999998</v>
      </c>
    </row>
    <row r="42" spans="1:5" ht="15" x14ac:dyDescent="0.2">
      <c r="A42" s="19" t="s">
        <v>76</v>
      </c>
      <c r="B42" s="16" t="s">
        <v>59</v>
      </c>
      <c r="C42" s="6">
        <v>172</v>
      </c>
      <c r="D42" s="28">
        <v>8225.9030000000002</v>
      </c>
      <c r="E42" s="28">
        <v>2245.4879999999998</v>
      </c>
    </row>
    <row r="43" spans="1:5" ht="15.75" x14ac:dyDescent="0.25">
      <c r="A43" s="19" t="s">
        <v>77</v>
      </c>
      <c r="B43" s="16" t="s">
        <v>60</v>
      </c>
      <c r="C43" s="6">
        <v>227</v>
      </c>
      <c r="D43" s="28">
        <v>10254.144</v>
      </c>
      <c r="E43" s="28">
        <v>2380.665</v>
      </c>
    </row>
    <row r="44" spans="1:5" ht="15.75" x14ac:dyDescent="0.25">
      <c r="A44" s="19" t="s">
        <v>78</v>
      </c>
      <c r="B44" s="16" t="s">
        <v>60</v>
      </c>
      <c r="C44" s="6">
        <v>305</v>
      </c>
      <c r="D44" s="28">
        <v>5307.7139999999999</v>
      </c>
      <c r="E44" s="28">
        <v>2343.2559999999999</v>
      </c>
    </row>
    <row r="45" spans="1:5" ht="15.75" x14ac:dyDescent="0.25">
      <c r="A45" s="19" t="s">
        <v>79</v>
      </c>
      <c r="B45" s="16" t="s">
        <v>60</v>
      </c>
      <c r="C45" s="6">
        <v>84</v>
      </c>
      <c r="D45" s="28">
        <v>9138.277</v>
      </c>
      <c r="E45" s="28">
        <v>1430.3810000000001</v>
      </c>
    </row>
    <row r="46" spans="1:5" ht="15" x14ac:dyDescent="0.2">
      <c r="A46" s="20" t="s">
        <v>80</v>
      </c>
      <c r="B46" s="21" t="s">
        <v>59</v>
      </c>
      <c r="C46" s="7">
        <v>483</v>
      </c>
      <c r="D46" s="29">
        <v>6930.12</v>
      </c>
      <c r="E46" s="29">
        <v>2441.8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4971B-8B4C-455D-92B3-D1D6AD968CEE}">
  <dimension ref="A1:K214"/>
  <sheetViews>
    <sheetView topLeftCell="A3" workbookViewId="0">
      <selection activeCell="A2" sqref="A2"/>
    </sheetView>
  </sheetViews>
  <sheetFormatPr defaultRowHeight="14.25" x14ac:dyDescent="0.2"/>
  <cols>
    <col min="2" max="2" width="17.5" customWidth="1"/>
    <col min="3" max="3" width="16.625" customWidth="1"/>
    <col min="4" max="4" width="14.875" customWidth="1"/>
    <col min="7" max="7" width="17.875" customWidth="1"/>
    <col min="8" max="8" width="16.375" customWidth="1"/>
    <col min="9" max="9" width="15.875" customWidth="1"/>
    <col min="10" max="10" width="18.875" customWidth="1"/>
    <col min="11" max="12" width="19.375" customWidth="1"/>
  </cols>
  <sheetData>
    <row r="1" spans="1:11" ht="15.75" x14ac:dyDescent="0.25">
      <c r="A1" s="15" t="s">
        <v>2865</v>
      </c>
    </row>
    <row r="3" spans="1:11" x14ac:dyDescent="0.2">
      <c r="A3" s="33" t="s">
        <v>81</v>
      </c>
      <c r="B3" s="13"/>
      <c r="C3" s="13"/>
      <c r="D3" s="13"/>
      <c r="H3" s="33" t="s">
        <v>1121</v>
      </c>
    </row>
    <row r="4" spans="1:11" ht="15.75" x14ac:dyDescent="0.2">
      <c r="A4" s="32" t="s">
        <v>267</v>
      </c>
      <c r="B4" s="32" t="s">
        <v>268</v>
      </c>
      <c r="C4" s="32" t="s">
        <v>269</v>
      </c>
      <c r="D4" s="32" t="s">
        <v>270</v>
      </c>
      <c r="H4" s="32" t="s">
        <v>267</v>
      </c>
      <c r="I4" s="32" t="s">
        <v>268</v>
      </c>
      <c r="J4" s="32" t="s">
        <v>269</v>
      </c>
      <c r="K4" s="32" t="s">
        <v>270</v>
      </c>
    </row>
    <row r="5" spans="1:11" ht="15" x14ac:dyDescent="0.2">
      <c r="A5" s="30" t="s">
        <v>234</v>
      </c>
      <c r="B5" s="30" t="s">
        <v>235</v>
      </c>
      <c r="C5" s="23">
        <v>2.4154331</v>
      </c>
      <c r="D5" s="31">
        <v>0</v>
      </c>
      <c r="H5" s="30" t="s">
        <v>339</v>
      </c>
      <c r="I5" s="30" t="s">
        <v>220</v>
      </c>
      <c r="J5" s="23">
        <v>1.9093244</v>
      </c>
      <c r="K5" s="31">
        <v>0</v>
      </c>
    </row>
    <row r="6" spans="1:11" ht="15" x14ac:dyDescent="0.2">
      <c r="A6" s="30" t="s">
        <v>234</v>
      </c>
      <c r="B6" s="30" t="s">
        <v>220</v>
      </c>
      <c r="C6" s="23">
        <v>2.3719841000000002</v>
      </c>
      <c r="D6" s="31">
        <v>0</v>
      </c>
      <c r="H6" s="30" t="s">
        <v>339</v>
      </c>
      <c r="I6" s="30" t="s">
        <v>235</v>
      </c>
      <c r="J6" s="23">
        <v>1.8386912</v>
      </c>
      <c r="K6" s="31">
        <v>0</v>
      </c>
    </row>
    <row r="7" spans="1:11" ht="15" x14ac:dyDescent="0.2">
      <c r="A7" s="30" t="s">
        <v>234</v>
      </c>
      <c r="B7" s="30" t="s">
        <v>222</v>
      </c>
      <c r="C7" s="23">
        <v>2.0653665000000001</v>
      </c>
      <c r="D7" s="31">
        <v>0</v>
      </c>
      <c r="H7" s="30" t="s">
        <v>339</v>
      </c>
      <c r="I7" s="30" t="s">
        <v>222</v>
      </c>
      <c r="J7" s="23">
        <v>1.6095495</v>
      </c>
      <c r="K7" s="31">
        <v>0</v>
      </c>
    </row>
    <row r="8" spans="1:11" ht="15" x14ac:dyDescent="0.2">
      <c r="A8" s="30" t="s">
        <v>234</v>
      </c>
      <c r="B8" s="30" t="s">
        <v>229</v>
      </c>
      <c r="C8" s="23">
        <v>1.5538329</v>
      </c>
      <c r="D8" s="31">
        <v>0</v>
      </c>
      <c r="H8" s="30" t="s">
        <v>339</v>
      </c>
      <c r="I8" s="30" t="s">
        <v>193</v>
      </c>
      <c r="J8" s="23">
        <v>1.2101843000000001</v>
      </c>
      <c r="K8" s="31">
        <v>0</v>
      </c>
    </row>
    <row r="9" spans="1:11" ht="15" x14ac:dyDescent="0.2">
      <c r="A9" s="30" t="s">
        <v>234</v>
      </c>
      <c r="B9" s="30" t="s">
        <v>232</v>
      </c>
      <c r="C9" s="23">
        <v>1.494702</v>
      </c>
      <c r="D9" s="31">
        <v>0</v>
      </c>
      <c r="H9" s="30" t="s">
        <v>339</v>
      </c>
      <c r="I9" s="30" t="s">
        <v>229</v>
      </c>
      <c r="J9" s="23">
        <v>1.1625144999999999</v>
      </c>
      <c r="K9" s="31">
        <v>0</v>
      </c>
    </row>
    <row r="10" spans="1:11" ht="15" x14ac:dyDescent="0.2">
      <c r="A10" s="30" t="s">
        <v>234</v>
      </c>
      <c r="B10" s="30" t="s">
        <v>236</v>
      </c>
      <c r="C10" s="23">
        <v>1.4148258</v>
      </c>
      <c r="D10" s="31">
        <v>0</v>
      </c>
      <c r="H10" s="30" t="s">
        <v>339</v>
      </c>
      <c r="I10" s="30" t="s">
        <v>237</v>
      </c>
      <c r="J10" s="23">
        <v>1.1214118</v>
      </c>
      <c r="K10" s="31">
        <v>0</v>
      </c>
    </row>
    <row r="11" spans="1:11" ht="15" x14ac:dyDescent="0.2">
      <c r="A11" s="30" t="s">
        <v>234</v>
      </c>
      <c r="B11" s="30" t="s">
        <v>228</v>
      </c>
      <c r="C11" s="23">
        <v>1.3654907000000001</v>
      </c>
      <c r="D11" s="31">
        <v>0</v>
      </c>
      <c r="H11" s="30" t="s">
        <v>339</v>
      </c>
      <c r="I11" s="30" t="s">
        <v>243</v>
      </c>
      <c r="J11" s="23">
        <v>1.0303551</v>
      </c>
      <c r="K11" s="31">
        <v>0</v>
      </c>
    </row>
    <row r="12" spans="1:11" ht="15" x14ac:dyDescent="0.2">
      <c r="A12" s="30" t="s">
        <v>234</v>
      </c>
      <c r="B12" s="30" t="s">
        <v>237</v>
      </c>
      <c r="C12" s="23">
        <v>1.3143282999999999</v>
      </c>
      <c r="D12" s="31">
        <v>0</v>
      </c>
      <c r="H12" s="30" t="s">
        <v>339</v>
      </c>
      <c r="I12" s="30" t="s">
        <v>238</v>
      </c>
      <c r="J12" s="23">
        <v>1.0235947000000001</v>
      </c>
      <c r="K12" s="31">
        <v>0</v>
      </c>
    </row>
    <row r="13" spans="1:11" ht="15" x14ac:dyDescent="0.2">
      <c r="A13" s="30" t="s">
        <v>234</v>
      </c>
      <c r="B13" s="30" t="s">
        <v>238</v>
      </c>
      <c r="C13" s="23">
        <v>1.3101661</v>
      </c>
      <c r="D13" s="31">
        <v>0</v>
      </c>
      <c r="H13" s="30" t="s">
        <v>339</v>
      </c>
      <c r="I13" s="30" t="s">
        <v>228</v>
      </c>
      <c r="J13" s="23">
        <v>0.95744200000000002</v>
      </c>
      <c r="K13" s="31">
        <v>0</v>
      </c>
    </row>
    <row r="14" spans="1:11" ht="15" x14ac:dyDescent="0.2">
      <c r="A14" s="30" t="s">
        <v>234</v>
      </c>
      <c r="B14" s="30" t="s">
        <v>239</v>
      </c>
      <c r="C14" s="23">
        <v>1.2449718000000001</v>
      </c>
      <c r="D14" s="31">
        <v>0</v>
      </c>
      <c r="H14" s="30" t="s">
        <v>339</v>
      </c>
      <c r="I14" s="30" t="s">
        <v>232</v>
      </c>
      <c r="J14" s="23">
        <v>0.93368720000000005</v>
      </c>
      <c r="K14" s="31">
        <v>0</v>
      </c>
    </row>
    <row r="15" spans="1:11" ht="15" x14ac:dyDescent="0.2">
      <c r="A15" s="30" t="s">
        <v>234</v>
      </c>
      <c r="B15" s="30" t="s">
        <v>193</v>
      </c>
      <c r="C15" s="23">
        <v>1.2138822</v>
      </c>
      <c r="D15" s="31">
        <v>0</v>
      </c>
      <c r="H15" s="30" t="s">
        <v>339</v>
      </c>
      <c r="I15" s="30" t="s">
        <v>198</v>
      </c>
      <c r="J15" s="23">
        <v>0.87931970000000004</v>
      </c>
      <c r="K15" s="31">
        <v>0</v>
      </c>
    </row>
    <row r="16" spans="1:11" ht="15" x14ac:dyDescent="0.2">
      <c r="A16" s="30" t="s">
        <v>234</v>
      </c>
      <c r="B16" s="30" t="s">
        <v>187</v>
      </c>
      <c r="C16" s="23">
        <v>1.0956475000000001</v>
      </c>
      <c r="D16" s="31">
        <v>0</v>
      </c>
      <c r="H16" s="30" t="s">
        <v>339</v>
      </c>
      <c r="I16" s="30" t="s">
        <v>340</v>
      </c>
      <c r="J16" s="23">
        <v>0.87588480000000002</v>
      </c>
      <c r="K16" s="31">
        <v>0</v>
      </c>
    </row>
    <row r="17" spans="1:11" ht="15" x14ac:dyDescent="0.2">
      <c r="A17" s="30" t="s">
        <v>234</v>
      </c>
      <c r="B17" s="30" t="s">
        <v>240</v>
      </c>
      <c r="C17" s="23">
        <v>1.0736462</v>
      </c>
      <c r="D17" s="31">
        <v>0</v>
      </c>
      <c r="H17" s="30" t="s">
        <v>339</v>
      </c>
      <c r="I17" s="30" t="s">
        <v>239</v>
      </c>
      <c r="J17" s="23">
        <v>0.86598090000000005</v>
      </c>
      <c r="K17" s="31">
        <v>0</v>
      </c>
    </row>
    <row r="18" spans="1:11" ht="15" x14ac:dyDescent="0.2">
      <c r="A18" s="30" t="s">
        <v>234</v>
      </c>
      <c r="B18" s="30" t="s">
        <v>241</v>
      </c>
      <c r="C18" s="23">
        <v>1.0671678</v>
      </c>
      <c r="D18" s="31">
        <v>0</v>
      </c>
      <c r="H18" s="30" t="s">
        <v>339</v>
      </c>
      <c r="I18" s="30" t="s">
        <v>246</v>
      </c>
      <c r="J18" s="23">
        <v>0.85740950000000005</v>
      </c>
      <c r="K18" s="31">
        <v>0</v>
      </c>
    </row>
    <row r="19" spans="1:11" ht="15" x14ac:dyDescent="0.2">
      <c r="A19" s="30" t="s">
        <v>234</v>
      </c>
      <c r="B19" s="30" t="s">
        <v>242</v>
      </c>
      <c r="C19" s="23">
        <v>1.0618331999999999</v>
      </c>
      <c r="D19" s="31">
        <v>0</v>
      </c>
      <c r="H19" s="30" t="s">
        <v>339</v>
      </c>
      <c r="I19" s="30" t="s">
        <v>236</v>
      </c>
      <c r="J19" s="23">
        <v>0.85451849999999996</v>
      </c>
      <c r="K19" s="31">
        <v>0</v>
      </c>
    </row>
    <row r="20" spans="1:11" ht="15" x14ac:dyDescent="0.2">
      <c r="A20" s="30" t="s">
        <v>234</v>
      </c>
      <c r="B20" s="30" t="s">
        <v>243</v>
      </c>
      <c r="C20" s="23">
        <v>1.0374969999999999</v>
      </c>
      <c r="D20" s="31">
        <v>0</v>
      </c>
      <c r="H20" s="30" t="s">
        <v>339</v>
      </c>
      <c r="I20" s="30" t="s">
        <v>187</v>
      </c>
      <c r="J20" s="23">
        <v>0.85383690000000001</v>
      </c>
      <c r="K20" s="31">
        <v>0</v>
      </c>
    </row>
    <row r="21" spans="1:11" ht="15" x14ac:dyDescent="0.2">
      <c r="A21" s="30" t="s">
        <v>234</v>
      </c>
      <c r="B21" s="30" t="s">
        <v>244</v>
      </c>
      <c r="C21" s="23">
        <v>1.0365252</v>
      </c>
      <c r="D21" s="31">
        <v>0</v>
      </c>
      <c r="H21" s="30" t="s">
        <v>339</v>
      </c>
      <c r="I21" s="30" t="s">
        <v>341</v>
      </c>
      <c r="J21" s="23">
        <v>0.84206259999999999</v>
      </c>
      <c r="K21" s="31">
        <v>0</v>
      </c>
    </row>
    <row r="22" spans="1:11" ht="15" x14ac:dyDescent="0.2">
      <c r="A22" s="30" t="s">
        <v>234</v>
      </c>
      <c r="B22" s="30" t="s">
        <v>245</v>
      </c>
      <c r="C22" s="23">
        <v>1.0088406000000001</v>
      </c>
      <c r="D22" s="31">
        <v>0</v>
      </c>
      <c r="H22" s="30" t="s">
        <v>339</v>
      </c>
      <c r="I22" s="30" t="s">
        <v>247</v>
      </c>
      <c r="J22" s="23">
        <v>0.79702499999999998</v>
      </c>
      <c r="K22" s="31">
        <v>0</v>
      </c>
    </row>
    <row r="23" spans="1:11" ht="15" x14ac:dyDescent="0.2">
      <c r="A23" s="30" t="s">
        <v>234</v>
      </c>
      <c r="B23" s="30" t="s">
        <v>246</v>
      </c>
      <c r="C23" s="23">
        <v>0.98657890000000004</v>
      </c>
      <c r="D23" s="31">
        <v>0</v>
      </c>
      <c r="H23" s="30" t="s">
        <v>339</v>
      </c>
      <c r="I23" s="30" t="s">
        <v>245</v>
      </c>
      <c r="J23" s="23">
        <v>0.78836689999999998</v>
      </c>
      <c r="K23" s="31">
        <v>0</v>
      </c>
    </row>
    <row r="24" spans="1:11" ht="15" x14ac:dyDescent="0.2">
      <c r="A24" s="30" t="s">
        <v>234</v>
      </c>
      <c r="B24" s="30" t="s">
        <v>247</v>
      </c>
      <c r="C24" s="23">
        <v>0.97561339999999996</v>
      </c>
      <c r="D24" s="31">
        <v>0</v>
      </c>
      <c r="H24" s="30" t="s">
        <v>339</v>
      </c>
      <c r="I24" s="30" t="s">
        <v>342</v>
      </c>
      <c r="J24" s="23">
        <v>0.78676009999999996</v>
      </c>
      <c r="K24" s="31">
        <v>0</v>
      </c>
    </row>
    <row r="25" spans="1:11" ht="15" x14ac:dyDescent="0.2">
      <c r="A25" s="30" t="s">
        <v>234</v>
      </c>
      <c r="B25" s="30" t="s">
        <v>248</v>
      </c>
      <c r="C25" s="23">
        <v>0.96974970000000005</v>
      </c>
      <c r="D25" s="31">
        <v>0</v>
      </c>
      <c r="H25" s="30" t="s">
        <v>339</v>
      </c>
      <c r="I25" s="30" t="s">
        <v>343</v>
      </c>
      <c r="J25" s="23">
        <v>0.75965039999999995</v>
      </c>
      <c r="K25" s="31">
        <v>0</v>
      </c>
    </row>
    <row r="26" spans="1:11" ht="15" x14ac:dyDescent="0.2">
      <c r="A26" s="30" t="s">
        <v>234</v>
      </c>
      <c r="B26" s="30" t="s">
        <v>209</v>
      </c>
      <c r="C26" s="23">
        <v>0.9653853</v>
      </c>
      <c r="D26" s="31">
        <v>0</v>
      </c>
      <c r="H26" s="30" t="s">
        <v>339</v>
      </c>
      <c r="I26" s="30" t="s">
        <v>231</v>
      </c>
      <c r="J26" s="23">
        <v>0.75528090000000003</v>
      </c>
      <c r="K26" s="31">
        <v>0</v>
      </c>
    </row>
    <row r="27" spans="1:11" ht="15" x14ac:dyDescent="0.2">
      <c r="A27" s="30" t="s">
        <v>234</v>
      </c>
      <c r="B27" s="30" t="s">
        <v>249</v>
      </c>
      <c r="C27" s="23">
        <v>0.96069130000000003</v>
      </c>
      <c r="D27" s="31">
        <v>0</v>
      </c>
      <c r="H27" s="30" t="s">
        <v>339</v>
      </c>
      <c r="I27" s="30" t="s">
        <v>188</v>
      </c>
      <c r="J27" s="23">
        <v>0.7472415</v>
      </c>
      <c r="K27" s="31">
        <v>0</v>
      </c>
    </row>
    <row r="28" spans="1:11" ht="15" x14ac:dyDescent="0.2">
      <c r="A28" s="30" t="s">
        <v>234</v>
      </c>
      <c r="B28" s="30" t="s">
        <v>250</v>
      </c>
      <c r="C28" s="23">
        <v>0.95934470000000005</v>
      </c>
      <c r="D28" s="31">
        <v>0</v>
      </c>
      <c r="H28" s="30" t="s">
        <v>339</v>
      </c>
      <c r="I28" s="30" t="s">
        <v>241</v>
      </c>
      <c r="J28" s="23">
        <v>0.73815980000000003</v>
      </c>
      <c r="K28" s="31">
        <v>0</v>
      </c>
    </row>
    <row r="29" spans="1:11" ht="15" x14ac:dyDescent="0.2">
      <c r="A29" s="30" t="s">
        <v>234</v>
      </c>
      <c r="B29" s="30" t="s">
        <v>251</v>
      </c>
      <c r="C29" s="23">
        <v>0.93791040000000003</v>
      </c>
      <c r="D29" s="31">
        <v>0</v>
      </c>
      <c r="H29" s="30" t="s">
        <v>339</v>
      </c>
      <c r="I29" s="30" t="s">
        <v>344</v>
      </c>
      <c r="J29" s="23">
        <v>0.72221639999999998</v>
      </c>
      <c r="K29" s="31">
        <v>0</v>
      </c>
    </row>
    <row r="30" spans="1:11" ht="15" x14ac:dyDescent="0.2">
      <c r="A30" s="30" t="s">
        <v>234</v>
      </c>
      <c r="B30" s="30" t="s">
        <v>252</v>
      </c>
      <c r="C30" s="23">
        <v>0.93731949999999997</v>
      </c>
      <c r="D30" s="31">
        <v>0</v>
      </c>
      <c r="H30" s="30" t="s">
        <v>339</v>
      </c>
      <c r="I30" s="30" t="s">
        <v>242</v>
      </c>
      <c r="J30" s="23">
        <v>0.7196437</v>
      </c>
      <c r="K30" s="31">
        <v>0</v>
      </c>
    </row>
    <row r="31" spans="1:11" ht="15" x14ac:dyDescent="0.2">
      <c r="A31" s="30" t="s">
        <v>234</v>
      </c>
      <c r="B31" s="30" t="s">
        <v>253</v>
      </c>
      <c r="C31" s="23">
        <v>0.93210349999999997</v>
      </c>
      <c r="D31" s="31">
        <v>0</v>
      </c>
      <c r="H31" s="30" t="s">
        <v>339</v>
      </c>
      <c r="I31" s="30" t="s">
        <v>251</v>
      </c>
      <c r="J31" s="23">
        <v>0.70890059999999999</v>
      </c>
      <c r="K31" s="31">
        <v>0</v>
      </c>
    </row>
    <row r="32" spans="1:11" ht="15" x14ac:dyDescent="0.2">
      <c r="A32" s="30" t="s">
        <v>234</v>
      </c>
      <c r="B32" s="30" t="s">
        <v>254</v>
      </c>
      <c r="C32" s="23">
        <v>0.90173709999999996</v>
      </c>
      <c r="D32" s="31">
        <v>0</v>
      </c>
      <c r="H32" s="30" t="s">
        <v>339</v>
      </c>
      <c r="I32" s="30" t="s">
        <v>250</v>
      </c>
      <c r="J32" s="23">
        <v>0.70610759999999995</v>
      </c>
      <c r="K32" s="31">
        <v>0</v>
      </c>
    </row>
    <row r="33" spans="1:11" ht="15" x14ac:dyDescent="0.2">
      <c r="A33" s="30" t="s">
        <v>234</v>
      </c>
      <c r="B33" s="30" t="s">
        <v>255</v>
      </c>
      <c r="C33" s="23">
        <v>0.88197610000000004</v>
      </c>
      <c r="D33" s="31">
        <v>0</v>
      </c>
      <c r="H33" s="30" t="s">
        <v>339</v>
      </c>
      <c r="I33" s="30" t="s">
        <v>254</v>
      </c>
      <c r="J33" s="23">
        <v>0.70313559999999997</v>
      </c>
      <c r="K33" s="31">
        <v>0</v>
      </c>
    </row>
    <row r="34" spans="1:11" ht="15" x14ac:dyDescent="0.2">
      <c r="A34" s="30" t="s">
        <v>234</v>
      </c>
      <c r="B34" s="30" t="s">
        <v>256</v>
      </c>
      <c r="C34" s="23">
        <v>0.87303019999999998</v>
      </c>
      <c r="D34" s="31">
        <v>0</v>
      </c>
      <c r="H34" s="30" t="s">
        <v>339</v>
      </c>
      <c r="I34" s="30" t="s">
        <v>345</v>
      </c>
      <c r="J34" s="23">
        <v>0.70304339999999999</v>
      </c>
      <c r="K34" s="31">
        <v>0</v>
      </c>
    </row>
    <row r="35" spans="1:11" ht="15" x14ac:dyDescent="0.2">
      <c r="A35" s="30" t="s">
        <v>82</v>
      </c>
      <c r="B35" s="30" t="s">
        <v>257</v>
      </c>
      <c r="C35" s="23">
        <v>1.4056629</v>
      </c>
      <c r="D35" s="31">
        <v>0</v>
      </c>
      <c r="H35" s="30" t="s">
        <v>271</v>
      </c>
      <c r="I35" s="30" t="s">
        <v>179</v>
      </c>
      <c r="J35" s="23">
        <v>0.84829500000000002</v>
      </c>
      <c r="K35" s="31">
        <v>0</v>
      </c>
    </row>
    <row r="36" spans="1:11" ht="15" x14ac:dyDescent="0.2">
      <c r="A36" s="30" t="s">
        <v>82</v>
      </c>
      <c r="B36" s="30" t="s">
        <v>158</v>
      </c>
      <c r="C36" s="23">
        <v>1.0887773000000001</v>
      </c>
      <c r="D36" s="31">
        <v>0</v>
      </c>
      <c r="H36" s="30" t="s">
        <v>271</v>
      </c>
      <c r="I36" s="30" t="s">
        <v>263</v>
      </c>
      <c r="J36" s="23">
        <v>0.76538289999999998</v>
      </c>
      <c r="K36" s="31">
        <v>0</v>
      </c>
    </row>
    <row r="37" spans="1:11" ht="15" x14ac:dyDescent="0.2">
      <c r="A37" s="30" t="s">
        <v>82</v>
      </c>
      <c r="B37" s="30" t="s">
        <v>169</v>
      </c>
      <c r="C37" s="23">
        <v>1.0610470000000001</v>
      </c>
      <c r="D37" s="31">
        <v>0</v>
      </c>
      <c r="H37" s="30" t="s">
        <v>271</v>
      </c>
      <c r="I37" s="30" t="s">
        <v>258</v>
      </c>
      <c r="J37" s="23">
        <v>0.72402069999999996</v>
      </c>
      <c r="K37" s="31">
        <v>0</v>
      </c>
    </row>
    <row r="38" spans="1:11" ht="15" x14ac:dyDescent="0.2">
      <c r="A38" s="30" t="s">
        <v>82</v>
      </c>
      <c r="B38" s="30" t="s">
        <v>165</v>
      </c>
      <c r="C38" s="23">
        <v>1.0360927</v>
      </c>
      <c r="D38" s="31">
        <v>0</v>
      </c>
      <c r="H38" s="30" t="s">
        <v>271</v>
      </c>
      <c r="I38" s="30" t="s">
        <v>165</v>
      </c>
      <c r="J38" s="23">
        <v>0.67323140000000004</v>
      </c>
      <c r="K38" s="31">
        <v>0</v>
      </c>
    </row>
    <row r="39" spans="1:11" ht="15" x14ac:dyDescent="0.2">
      <c r="A39" s="30" t="s">
        <v>82</v>
      </c>
      <c r="B39" s="30" t="s">
        <v>258</v>
      </c>
      <c r="C39" s="23">
        <v>1.0296434999999999</v>
      </c>
      <c r="D39" s="31">
        <v>0</v>
      </c>
      <c r="H39" s="30" t="s">
        <v>271</v>
      </c>
      <c r="I39" s="30" t="s">
        <v>259</v>
      </c>
      <c r="J39" s="23">
        <v>0.67075410000000002</v>
      </c>
      <c r="K39" s="31">
        <v>0</v>
      </c>
    </row>
    <row r="40" spans="1:11" ht="15" x14ac:dyDescent="0.2">
      <c r="A40" s="30" t="s">
        <v>82</v>
      </c>
      <c r="B40" s="30" t="s">
        <v>259</v>
      </c>
      <c r="C40" s="23">
        <v>1.0079488000000001</v>
      </c>
      <c r="D40" s="31">
        <v>0</v>
      </c>
      <c r="H40" s="30" t="s">
        <v>271</v>
      </c>
      <c r="I40" s="30" t="s">
        <v>262</v>
      </c>
      <c r="J40" s="23">
        <v>0.66615219999999997</v>
      </c>
      <c r="K40" s="31">
        <v>0</v>
      </c>
    </row>
    <row r="41" spans="1:11" ht="15" x14ac:dyDescent="0.2">
      <c r="A41" s="30" t="s">
        <v>82</v>
      </c>
      <c r="B41" s="30" t="s">
        <v>166</v>
      </c>
      <c r="C41" s="23">
        <v>0.92586849999999998</v>
      </c>
      <c r="D41" s="31">
        <v>0</v>
      </c>
      <c r="H41" s="30" t="s">
        <v>271</v>
      </c>
      <c r="I41" s="30" t="s">
        <v>169</v>
      </c>
      <c r="J41" s="23">
        <v>0.65558450000000001</v>
      </c>
      <c r="K41" s="31">
        <v>0</v>
      </c>
    </row>
    <row r="42" spans="1:11" ht="15" x14ac:dyDescent="0.2">
      <c r="A42" s="30" t="s">
        <v>82</v>
      </c>
      <c r="B42" s="30" t="s">
        <v>260</v>
      </c>
      <c r="C42" s="23">
        <v>0.9088851</v>
      </c>
      <c r="D42" s="31">
        <v>0</v>
      </c>
      <c r="H42" s="30" t="s">
        <v>271</v>
      </c>
      <c r="I42" s="30" t="s">
        <v>265</v>
      </c>
      <c r="J42" s="23">
        <v>0.65267059999999999</v>
      </c>
      <c r="K42" s="31">
        <v>0</v>
      </c>
    </row>
    <row r="43" spans="1:11" ht="15" x14ac:dyDescent="0.2">
      <c r="A43" s="30" t="s">
        <v>82</v>
      </c>
      <c r="B43" s="30" t="s">
        <v>261</v>
      </c>
      <c r="C43" s="23">
        <v>0.58419089999999996</v>
      </c>
      <c r="D43" s="31">
        <v>0</v>
      </c>
      <c r="H43" s="30" t="s">
        <v>271</v>
      </c>
      <c r="I43" s="30" t="s">
        <v>166</v>
      </c>
      <c r="J43" s="23">
        <v>0.62669640000000004</v>
      </c>
      <c r="K43" s="31">
        <v>0</v>
      </c>
    </row>
    <row r="44" spans="1:11" ht="15" x14ac:dyDescent="0.2">
      <c r="A44" s="30" t="s">
        <v>82</v>
      </c>
      <c r="B44" s="30" t="s">
        <v>179</v>
      </c>
      <c r="C44" s="23">
        <v>0.78045620000000004</v>
      </c>
      <c r="D44" s="31">
        <v>3.4042189999999998E-295</v>
      </c>
      <c r="H44" s="30" t="s">
        <v>271</v>
      </c>
      <c r="I44" s="30" t="s">
        <v>158</v>
      </c>
      <c r="J44" s="23">
        <v>0.61695610000000001</v>
      </c>
      <c r="K44" s="31">
        <v>0</v>
      </c>
    </row>
    <row r="45" spans="1:11" ht="15" x14ac:dyDescent="0.2">
      <c r="A45" s="30" t="s">
        <v>82</v>
      </c>
      <c r="B45" s="30" t="s">
        <v>162</v>
      </c>
      <c r="C45" s="23">
        <v>1.1852775</v>
      </c>
      <c r="D45" s="31">
        <v>7.2357249999999997E-287</v>
      </c>
      <c r="H45" s="30" t="s">
        <v>271</v>
      </c>
      <c r="I45" s="30" t="s">
        <v>91</v>
      </c>
      <c r="J45" s="23">
        <v>0.5996705</v>
      </c>
      <c r="K45" s="31">
        <v>0</v>
      </c>
    </row>
    <row r="46" spans="1:11" ht="15" x14ac:dyDescent="0.2">
      <c r="A46" s="30" t="s">
        <v>82</v>
      </c>
      <c r="B46" s="30" t="s">
        <v>262</v>
      </c>
      <c r="C46" s="23">
        <v>0.77166009999999996</v>
      </c>
      <c r="D46" s="31">
        <v>4.2549409999999999E-277</v>
      </c>
      <c r="H46" s="30" t="s">
        <v>271</v>
      </c>
      <c r="I46" s="30" t="s">
        <v>90</v>
      </c>
      <c r="J46" s="23">
        <v>0.59943429999999998</v>
      </c>
      <c r="K46" s="31">
        <v>0</v>
      </c>
    </row>
    <row r="47" spans="1:11" ht="15" x14ac:dyDescent="0.2">
      <c r="A47" s="30" t="s">
        <v>82</v>
      </c>
      <c r="B47" s="30" t="s">
        <v>175</v>
      </c>
      <c r="C47" s="23">
        <v>0.88689499999999999</v>
      </c>
      <c r="D47" s="31">
        <v>1.249765E-270</v>
      </c>
      <c r="H47" s="30" t="s">
        <v>271</v>
      </c>
      <c r="I47" s="30" t="s">
        <v>257</v>
      </c>
      <c r="J47" s="23">
        <v>0.58624500000000002</v>
      </c>
      <c r="K47" s="31">
        <v>0</v>
      </c>
    </row>
    <row r="48" spans="1:11" ht="15" x14ac:dyDescent="0.2">
      <c r="A48" s="30" t="s">
        <v>82</v>
      </c>
      <c r="B48" s="30" t="s">
        <v>160</v>
      </c>
      <c r="C48" s="23">
        <v>0.81892770000000004</v>
      </c>
      <c r="D48" s="31">
        <v>5.6922389999999997E-269</v>
      </c>
      <c r="H48" s="30" t="s">
        <v>271</v>
      </c>
      <c r="I48" s="30" t="s">
        <v>85</v>
      </c>
      <c r="J48" s="23">
        <v>0.57169040000000004</v>
      </c>
      <c r="K48" s="31">
        <v>0</v>
      </c>
    </row>
    <row r="49" spans="1:11" ht="15" x14ac:dyDescent="0.2">
      <c r="A49" s="30" t="s">
        <v>82</v>
      </c>
      <c r="B49" s="30" t="s">
        <v>263</v>
      </c>
      <c r="C49" s="23">
        <v>1.0888743000000001</v>
      </c>
      <c r="D49" s="31">
        <v>7.1583869999999998E-266</v>
      </c>
      <c r="H49" s="30" t="s">
        <v>271</v>
      </c>
      <c r="I49" s="30" t="s">
        <v>162</v>
      </c>
      <c r="J49" s="23">
        <v>0.52336970000000005</v>
      </c>
      <c r="K49" s="31">
        <v>0</v>
      </c>
    </row>
    <row r="50" spans="1:11" ht="15" x14ac:dyDescent="0.2">
      <c r="A50" s="30" t="s">
        <v>82</v>
      </c>
      <c r="B50" s="30" t="s">
        <v>264</v>
      </c>
      <c r="C50" s="23">
        <v>0.86368780000000001</v>
      </c>
      <c r="D50" s="31">
        <v>4.446643E-238</v>
      </c>
      <c r="H50" s="30" t="s">
        <v>271</v>
      </c>
      <c r="I50" s="30" t="s">
        <v>92</v>
      </c>
      <c r="J50" s="23">
        <v>0.45586510000000002</v>
      </c>
      <c r="K50" s="31">
        <v>0</v>
      </c>
    </row>
    <row r="51" spans="1:11" ht="15" x14ac:dyDescent="0.2">
      <c r="A51" s="30" t="s">
        <v>82</v>
      </c>
      <c r="B51" s="30" t="s">
        <v>265</v>
      </c>
      <c r="C51" s="23">
        <v>0.73487550000000001</v>
      </c>
      <c r="D51" s="31">
        <v>2.2318829999999999E-234</v>
      </c>
      <c r="H51" s="30" t="s">
        <v>271</v>
      </c>
      <c r="I51" s="30" t="s">
        <v>346</v>
      </c>
      <c r="J51" s="23">
        <v>0.4376157</v>
      </c>
      <c r="K51" s="31">
        <v>0</v>
      </c>
    </row>
    <row r="52" spans="1:11" ht="15" x14ac:dyDescent="0.2">
      <c r="A52" s="30" t="s">
        <v>82</v>
      </c>
      <c r="B52" s="30" t="s">
        <v>266</v>
      </c>
      <c r="C52" s="23">
        <v>0.57398819999999995</v>
      </c>
      <c r="D52" s="31">
        <v>3.1243459999999999E-193</v>
      </c>
      <c r="H52" s="30" t="s">
        <v>271</v>
      </c>
      <c r="I52" s="30" t="s">
        <v>261</v>
      </c>
      <c r="J52" s="23">
        <v>0.42958210000000002</v>
      </c>
      <c r="K52" s="31">
        <v>0</v>
      </c>
    </row>
    <row r="53" spans="1:11" ht="15" x14ac:dyDescent="0.2">
      <c r="A53" s="30" t="s">
        <v>82</v>
      </c>
      <c r="B53" s="30" t="s">
        <v>83</v>
      </c>
      <c r="C53" s="23">
        <v>0.49575910000000001</v>
      </c>
      <c r="D53" s="31">
        <v>7.2961440000000002E-179</v>
      </c>
      <c r="H53" s="30" t="s">
        <v>271</v>
      </c>
      <c r="I53" s="30" t="s">
        <v>272</v>
      </c>
      <c r="J53" s="23">
        <v>0.42405330000000002</v>
      </c>
      <c r="K53" s="31">
        <v>0</v>
      </c>
    </row>
    <row r="54" spans="1:11" ht="15" x14ac:dyDescent="0.2">
      <c r="A54" s="30" t="s">
        <v>82</v>
      </c>
      <c r="B54" s="30" t="s">
        <v>84</v>
      </c>
      <c r="C54" s="23">
        <v>0.77285280000000001</v>
      </c>
      <c r="D54" s="31">
        <v>1.058702E-163</v>
      </c>
      <c r="H54" s="30" t="s">
        <v>271</v>
      </c>
      <c r="I54" s="30" t="s">
        <v>273</v>
      </c>
      <c r="J54" s="23">
        <v>0.42282150000000002</v>
      </c>
      <c r="K54" s="31">
        <v>0</v>
      </c>
    </row>
    <row r="55" spans="1:11" ht="15" x14ac:dyDescent="0.2">
      <c r="A55" s="30" t="s">
        <v>82</v>
      </c>
      <c r="B55" s="30" t="s">
        <v>85</v>
      </c>
      <c r="C55" s="23">
        <v>0.5447147</v>
      </c>
      <c r="D55" s="31">
        <v>2.3788830000000001E-157</v>
      </c>
      <c r="H55" s="30" t="s">
        <v>271</v>
      </c>
      <c r="I55" s="30" t="s">
        <v>184</v>
      </c>
      <c r="J55" s="23">
        <v>0.40705760000000002</v>
      </c>
      <c r="K55" s="31">
        <v>0</v>
      </c>
    </row>
    <row r="56" spans="1:11" ht="15" x14ac:dyDescent="0.2">
      <c r="A56" s="30" t="s">
        <v>82</v>
      </c>
      <c r="B56" s="30" t="s">
        <v>86</v>
      </c>
      <c r="C56" s="23">
        <v>0.46591060000000001</v>
      </c>
      <c r="D56" s="31">
        <v>4.2976230000000001E-148</v>
      </c>
      <c r="H56" s="30" t="s">
        <v>271</v>
      </c>
      <c r="I56" s="30" t="s">
        <v>274</v>
      </c>
      <c r="J56" s="23">
        <v>0.4050165</v>
      </c>
      <c r="K56" s="31">
        <v>0</v>
      </c>
    </row>
    <row r="57" spans="1:11" ht="15" x14ac:dyDescent="0.2">
      <c r="A57" s="30" t="s">
        <v>82</v>
      </c>
      <c r="B57" s="30" t="s">
        <v>87</v>
      </c>
      <c r="C57" s="23">
        <v>0.49265599999999998</v>
      </c>
      <c r="D57" s="31">
        <v>8.2167170000000005E-144</v>
      </c>
      <c r="H57" s="30" t="s">
        <v>271</v>
      </c>
      <c r="I57" s="30" t="s">
        <v>266</v>
      </c>
      <c r="J57" s="23">
        <v>0.40126119999999998</v>
      </c>
      <c r="K57" s="31">
        <v>0</v>
      </c>
    </row>
    <row r="58" spans="1:11" ht="15" x14ac:dyDescent="0.2">
      <c r="A58" s="30" t="s">
        <v>82</v>
      </c>
      <c r="B58" s="30" t="s">
        <v>88</v>
      </c>
      <c r="C58" s="23">
        <v>0.53223140000000002</v>
      </c>
      <c r="D58" s="31">
        <v>1.3404959999999999E-131</v>
      </c>
      <c r="H58" s="30" t="s">
        <v>271</v>
      </c>
      <c r="I58" s="30" t="s">
        <v>275</v>
      </c>
      <c r="J58" s="23">
        <v>0.39929959999999998</v>
      </c>
      <c r="K58" s="31">
        <v>0</v>
      </c>
    </row>
    <row r="59" spans="1:11" ht="15" x14ac:dyDescent="0.2">
      <c r="A59" s="30" t="s">
        <v>82</v>
      </c>
      <c r="B59" s="30" t="s">
        <v>89</v>
      </c>
      <c r="C59" s="23">
        <v>0.48413450000000002</v>
      </c>
      <c r="D59" s="31">
        <v>1.5876849999999999E-124</v>
      </c>
      <c r="H59" s="30" t="s">
        <v>271</v>
      </c>
      <c r="I59" s="30" t="s">
        <v>160</v>
      </c>
      <c r="J59" s="23">
        <v>0.38488499999999998</v>
      </c>
      <c r="K59" s="31">
        <v>0</v>
      </c>
    </row>
    <row r="60" spans="1:11" ht="15" x14ac:dyDescent="0.2">
      <c r="A60" s="30" t="s">
        <v>82</v>
      </c>
      <c r="B60" s="30" t="s">
        <v>90</v>
      </c>
      <c r="C60" s="23">
        <v>0.48192810000000003</v>
      </c>
      <c r="D60" s="31">
        <v>2.516259E-120</v>
      </c>
      <c r="H60" s="30" t="s">
        <v>271</v>
      </c>
      <c r="I60" s="30" t="s">
        <v>187</v>
      </c>
      <c r="J60" s="23">
        <v>0.3817103</v>
      </c>
      <c r="K60" s="31">
        <v>0</v>
      </c>
    </row>
    <row r="61" spans="1:11" ht="15" x14ac:dyDescent="0.2">
      <c r="A61" s="30" t="s">
        <v>82</v>
      </c>
      <c r="B61" s="30" t="s">
        <v>91</v>
      </c>
      <c r="C61" s="23">
        <v>0.46638249999999998</v>
      </c>
      <c r="D61" s="31">
        <v>1.835032E-108</v>
      </c>
      <c r="H61" s="30" t="s">
        <v>271</v>
      </c>
      <c r="I61" s="30" t="s">
        <v>87</v>
      </c>
      <c r="J61" s="23">
        <v>0.37714950000000003</v>
      </c>
      <c r="K61" s="31">
        <v>0</v>
      </c>
    </row>
    <row r="62" spans="1:11" ht="15" x14ac:dyDescent="0.2">
      <c r="A62" s="30" t="s">
        <v>82</v>
      </c>
      <c r="B62" s="30" t="s">
        <v>92</v>
      </c>
      <c r="C62" s="23">
        <v>0.48259999999999997</v>
      </c>
      <c r="D62" s="31">
        <v>3.2951190000000001E-108</v>
      </c>
      <c r="H62" s="30" t="s">
        <v>271</v>
      </c>
      <c r="I62" s="30" t="s">
        <v>218</v>
      </c>
      <c r="J62" s="23">
        <v>0.3615913</v>
      </c>
      <c r="K62" s="31">
        <v>0</v>
      </c>
    </row>
    <row r="63" spans="1:11" ht="15" x14ac:dyDescent="0.2">
      <c r="A63" s="30" t="s">
        <v>82</v>
      </c>
      <c r="B63" s="30" t="s">
        <v>93</v>
      </c>
      <c r="C63" s="23">
        <v>0.77365309999999998</v>
      </c>
      <c r="D63" s="31">
        <v>2.7113280000000001E-80</v>
      </c>
      <c r="H63" s="30" t="s">
        <v>271</v>
      </c>
      <c r="I63" s="30" t="s">
        <v>93</v>
      </c>
      <c r="J63" s="23">
        <v>0.41264729999999999</v>
      </c>
      <c r="K63" s="31">
        <v>4.7035779999999998E-212</v>
      </c>
    </row>
    <row r="64" spans="1:11" ht="15" x14ac:dyDescent="0.2">
      <c r="A64" s="30" t="s">
        <v>82</v>
      </c>
      <c r="B64" s="30" t="s">
        <v>94</v>
      </c>
      <c r="C64" s="23">
        <v>0.52087340000000004</v>
      </c>
      <c r="D64" s="31">
        <v>1.065981E-48</v>
      </c>
      <c r="H64" s="30" t="s">
        <v>271</v>
      </c>
      <c r="I64" s="30" t="s">
        <v>175</v>
      </c>
      <c r="J64" s="23">
        <v>0.37358160000000001</v>
      </c>
      <c r="K64" s="31">
        <v>4.0940319999999999E-80</v>
      </c>
    </row>
    <row r="65" spans="1:11" ht="15" x14ac:dyDescent="0.2">
      <c r="A65" s="30" t="s">
        <v>95</v>
      </c>
      <c r="B65" s="30" t="s">
        <v>96</v>
      </c>
      <c r="C65" s="23">
        <v>2.6171321000000001</v>
      </c>
      <c r="D65" s="31">
        <v>0</v>
      </c>
      <c r="H65" s="30" t="s">
        <v>276</v>
      </c>
      <c r="I65" s="30" t="s">
        <v>96</v>
      </c>
      <c r="J65" s="23">
        <v>2.6340018000000001</v>
      </c>
      <c r="K65" s="31">
        <v>0</v>
      </c>
    </row>
    <row r="66" spans="1:11" ht="15" x14ac:dyDescent="0.2">
      <c r="A66" s="30" t="s">
        <v>95</v>
      </c>
      <c r="B66" s="30" t="s">
        <v>97</v>
      </c>
      <c r="C66" s="23">
        <v>2.2597854000000002</v>
      </c>
      <c r="D66" s="31">
        <v>0</v>
      </c>
      <c r="H66" s="30" t="s">
        <v>276</v>
      </c>
      <c r="I66" s="30" t="s">
        <v>99</v>
      </c>
      <c r="J66" s="23">
        <v>2.6057716000000002</v>
      </c>
      <c r="K66" s="31">
        <v>0</v>
      </c>
    </row>
    <row r="67" spans="1:11" ht="15" x14ac:dyDescent="0.2">
      <c r="A67" s="30" t="s">
        <v>95</v>
      </c>
      <c r="B67" s="30" t="s">
        <v>98</v>
      </c>
      <c r="C67" s="23">
        <v>1.9012100999999999</v>
      </c>
      <c r="D67" s="31">
        <v>0</v>
      </c>
      <c r="H67" s="30" t="s">
        <v>276</v>
      </c>
      <c r="I67" s="30" t="s">
        <v>97</v>
      </c>
      <c r="J67" s="23">
        <v>2.0188199999999998</v>
      </c>
      <c r="K67" s="31">
        <v>0</v>
      </c>
    </row>
    <row r="68" spans="1:11" ht="15" x14ac:dyDescent="0.2">
      <c r="A68" s="30" t="s">
        <v>95</v>
      </c>
      <c r="B68" s="30" t="s">
        <v>99</v>
      </c>
      <c r="C68" s="23">
        <v>1.7831144000000001</v>
      </c>
      <c r="D68" s="31">
        <v>0</v>
      </c>
      <c r="H68" s="30" t="s">
        <v>276</v>
      </c>
      <c r="I68" s="30" t="s">
        <v>98</v>
      </c>
      <c r="J68" s="23">
        <v>1.8259885</v>
      </c>
      <c r="K68" s="31">
        <v>0</v>
      </c>
    </row>
    <row r="69" spans="1:11" ht="15" x14ac:dyDescent="0.2">
      <c r="A69" s="30" t="s">
        <v>95</v>
      </c>
      <c r="B69" s="30" t="s">
        <v>100</v>
      </c>
      <c r="C69" s="23">
        <v>1.6540372000000001</v>
      </c>
      <c r="D69" s="31">
        <v>0</v>
      </c>
      <c r="H69" s="30" t="s">
        <v>276</v>
      </c>
      <c r="I69" s="30" t="s">
        <v>100</v>
      </c>
      <c r="J69" s="23">
        <v>1.6618192000000001</v>
      </c>
      <c r="K69" s="31">
        <v>0</v>
      </c>
    </row>
    <row r="70" spans="1:11" ht="15" x14ac:dyDescent="0.2">
      <c r="A70" s="30" t="s">
        <v>95</v>
      </c>
      <c r="B70" s="30" t="s">
        <v>101</v>
      </c>
      <c r="C70" s="23">
        <v>1.5498898999999999</v>
      </c>
      <c r="D70" s="31">
        <v>0</v>
      </c>
      <c r="H70" s="30" t="s">
        <v>276</v>
      </c>
      <c r="I70" s="30" t="s">
        <v>101</v>
      </c>
      <c r="J70" s="23">
        <v>1.3902692000000001</v>
      </c>
      <c r="K70" s="31">
        <v>0</v>
      </c>
    </row>
    <row r="71" spans="1:11" ht="15" x14ac:dyDescent="0.2">
      <c r="A71" s="30" t="s">
        <v>95</v>
      </c>
      <c r="B71" s="30" t="s">
        <v>102</v>
      </c>
      <c r="C71" s="23">
        <v>1.4615498</v>
      </c>
      <c r="D71" s="31">
        <v>0</v>
      </c>
      <c r="H71" s="30" t="s">
        <v>276</v>
      </c>
      <c r="I71" s="30" t="s">
        <v>103</v>
      </c>
      <c r="J71" s="23">
        <v>1.3785259999999999</v>
      </c>
      <c r="K71" s="31">
        <v>0</v>
      </c>
    </row>
    <row r="72" spans="1:11" ht="15" x14ac:dyDescent="0.2">
      <c r="A72" s="30" t="s">
        <v>95</v>
      </c>
      <c r="B72" s="30" t="s">
        <v>103</v>
      </c>
      <c r="C72" s="23">
        <v>1.4418584999999999</v>
      </c>
      <c r="D72" s="31">
        <v>0</v>
      </c>
      <c r="H72" s="30" t="s">
        <v>276</v>
      </c>
      <c r="I72" s="30" t="s">
        <v>104</v>
      </c>
      <c r="J72" s="23">
        <v>1.3340908</v>
      </c>
      <c r="K72" s="31">
        <v>0</v>
      </c>
    </row>
    <row r="73" spans="1:11" ht="15" x14ac:dyDescent="0.2">
      <c r="A73" s="30" t="s">
        <v>95</v>
      </c>
      <c r="B73" s="30" t="s">
        <v>104</v>
      </c>
      <c r="C73" s="23">
        <v>1.4202341000000001</v>
      </c>
      <c r="D73" s="31">
        <v>0</v>
      </c>
      <c r="H73" s="30" t="s">
        <v>276</v>
      </c>
      <c r="I73" s="30" t="s">
        <v>115</v>
      </c>
      <c r="J73" s="23">
        <v>1.2977837000000001</v>
      </c>
      <c r="K73" s="31">
        <v>0</v>
      </c>
    </row>
    <row r="74" spans="1:11" ht="15" x14ac:dyDescent="0.2">
      <c r="A74" s="30" t="s">
        <v>95</v>
      </c>
      <c r="B74" s="30" t="s">
        <v>105</v>
      </c>
      <c r="C74" s="23">
        <v>1.3879393</v>
      </c>
      <c r="D74" s="31">
        <v>0</v>
      </c>
      <c r="H74" s="30" t="s">
        <v>276</v>
      </c>
      <c r="I74" s="30" t="s">
        <v>112</v>
      </c>
      <c r="J74" s="23">
        <v>1.2931332</v>
      </c>
      <c r="K74" s="31">
        <v>0</v>
      </c>
    </row>
    <row r="75" spans="1:11" ht="15" x14ac:dyDescent="0.2">
      <c r="A75" s="30" t="s">
        <v>95</v>
      </c>
      <c r="B75" s="30" t="s">
        <v>106</v>
      </c>
      <c r="C75" s="23">
        <v>1.3219234</v>
      </c>
      <c r="D75" s="31">
        <v>0</v>
      </c>
      <c r="H75" s="30" t="s">
        <v>276</v>
      </c>
      <c r="I75" s="30" t="s">
        <v>102</v>
      </c>
      <c r="J75" s="23">
        <v>1.2787545</v>
      </c>
      <c r="K75" s="31">
        <v>0</v>
      </c>
    </row>
    <row r="76" spans="1:11" ht="15" x14ac:dyDescent="0.2">
      <c r="A76" s="30" t="s">
        <v>95</v>
      </c>
      <c r="B76" s="30" t="s">
        <v>107</v>
      </c>
      <c r="C76" s="23">
        <v>1.2988162999999999</v>
      </c>
      <c r="D76" s="31">
        <v>0</v>
      </c>
      <c r="H76" s="30" t="s">
        <v>276</v>
      </c>
      <c r="I76" s="30" t="s">
        <v>109</v>
      </c>
      <c r="J76" s="23">
        <v>1.2316456</v>
      </c>
      <c r="K76" s="31">
        <v>0</v>
      </c>
    </row>
    <row r="77" spans="1:11" ht="15" x14ac:dyDescent="0.2">
      <c r="A77" s="30" t="s">
        <v>95</v>
      </c>
      <c r="B77" s="30" t="s">
        <v>108</v>
      </c>
      <c r="C77" s="23">
        <v>1.2916779</v>
      </c>
      <c r="D77" s="31">
        <v>0</v>
      </c>
      <c r="H77" s="30" t="s">
        <v>276</v>
      </c>
      <c r="I77" s="30" t="s">
        <v>106</v>
      </c>
      <c r="J77" s="23">
        <v>1.1856135999999999</v>
      </c>
      <c r="K77" s="31">
        <v>0</v>
      </c>
    </row>
    <row r="78" spans="1:11" ht="15" x14ac:dyDescent="0.2">
      <c r="A78" s="30" t="s">
        <v>95</v>
      </c>
      <c r="B78" s="30" t="s">
        <v>109</v>
      </c>
      <c r="C78" s="23">
        <v>1.2416412999999999</v>
      </c>
      <c r="D78" s="31">
        <v>0</v>
      </c>
      <c r="H78" s="30" t="s">
        <v>276</v>
      </c>
      <c r="I78" s="30" t="s">
        <v>121</v>
      </c>
      <c r="J78" s="23">
        <v>1.1849099000000001</v>
      </c>
      <c r="K78" s="31">
        <v>0</v>
      </c>
    </row>
    <row r="79" spans="1:11" ht="15" x14ac:dyDescent="0.2">
      <c r="A79" s="30" t="s">
        <v>95</v>
      </c>
      <c r="B79" s="30" t="s">
        <v>110</v>
      </c>
      <c r="C79" s="23">
        <v>1.2413346000000001</v>
      </c>
      <c r="D79" s="31">
        <v>0</v>
      </c>
      <c r="H79" s="30" t="s">
        <v>276</v>
      </c>
      <c r="I79" s="30" t="s">
        <v>118</v>
      </c>
      <c r="J79" s="23">
        <v>1.1637896999999999</v>
      </c>
      <c r="K79" s="31">
        <v>0</v>
      </c>
    </row>
    <row r="80" spans="1:11" ht="15" x14ac:dyDescent="0.2">
      <c r="A80" s="30" t="s">
        <v>95</v>
      </c>
      <c r="B80" s="30" t="s">
        <v>111</v>
      </c>
      <c r="C80" s="23">
        <v>1.235447</v>
      </c>
      <c r="D80" s="31">
        <v>0</v>
      </c>
      <c r="H80" s="30" t="s">
        <v>276</v>
      </c>
      <c r="I80" s="30" t="s">
        <v>113</v>
      </c>
      <c r="J80" s="23">
        <v>1.1595017999999999</v>
      </c>
      <c r="K80" s="31">
        <v>0</v>
      </c>
    </row>
    <row r="81" spans="1:11" ht="15" x14ac:dyDescent="0.2">
      <c r="A81" s="30" t="s">
        <v>95</v>
      </c>
      <c r="B81" s="30" t="s">
        <v>112</v>
      </c>
      <c r="C81" s="23">
        <v>1.2284223000000001</v>
      </c>
      <c r="D81" s="31">
        <v>0</v>
      </c>
      <c r="H81" s="30" t="s">
        <v>276</v>
      </c>
      <c r="I81" s="30" t="s">
        <v>110</v>
      </c>
      <c r="J81" s="23">
        <v>1.1577010000000001</v>
      </c>
      <c r="K81" s="31">
        <v>0</v>
      </c>
    </row>
    <row r="82" spans="1:11" ht="15" x14ac:dyDescent="0.2">
      <c r="A82" s="30" t="s">
        <v>95</v>
      </c>
      <c r="B82" s="30" t="s">
        <v>113</v>
      </c>
      <c r="C82" s="23">
        <v>1.1577303999999999</v>
      </c>
      <c r="D82" s="31">
        <v>0</v>
      </c>
      <c r="H82" s="30" t="s">
        <v>276</v>
      </c>
      <c r="I82" s="30" t="s">
        <v>108</v>
      </c>
      <c r="J82" s="23">
        <v>1.1294789000000001</v>
      </c>
      <c r="K82" s="31">
        <v>0</v>
      </c>
    </row>
    <row r="83" spans="1:11" ht="15" x14ac:dyDescent="0.2">
      <c r="A83" s="30" t="s">
        <v>95</v>
      </c>
      <c r="B83" s="30" t="s">
        <v>114</v>
      </c>
      <c r="C83" s="23">
        <v>1.140255</v>
      </c>
      <c r="D83" s="31">
        <v>0</v>
      </c>
      <c r="H83" s="30" t="s">
        <v>276</v>
      </c>
      <c r="I83" s="30" t="s">
        <v>111</v>
      </c>
      <c r="J83" s="23">
        <v>1.1178644</v>
      </c>
      <c r="K83" s="31">
        <v>0</v>
      </c>
    </row>
    <row r="84" spans="1:11" ht="15" x14ac:dyDescent="0.2">
      <c r="A84" s="30" t="s">
        <v>95</v>
      </c>
      <c r="B84" s="30" t="s">
        <v>115</v>
      </c>
      <c r="C84" s="23">
        <v>1.1346943</v>
      </c>
      <c r="D84" s="31">
        <v>0</v>
      </c>
      <c r="H84" s="30" t="s">
        <v>276</v>
      </c>
      <c r="I84" s="30" t="s">
        <v>277</v>
      </c>
      <c r="J84" s="23">
        <v>1.0972466000000001</v>
      </c>
      <c r="K84" s="31">
        <v>0</v>
      </c>
    </row>
    <row r="85" spans="1:11" ht="15" x14ac:dyDescent="0.2">
      <c r="A85" s="30" t="s">
        <v>95</v>
      </c>
      <c r="B85" s="30" t="s">
        <v>116</v>
      </c>
      <c r="C85" s="23">
        <v>1.1336624</v>
      </c>
      <c r="D85" s="31">
        <v>0</v>
      </c>
      <c r="H85" s="30" t="s">
        <v>276</v>
      </c>
      <c r="I85" s="30" t="s">
        <v>278</v>
      </c>
      <c r="J85" s="23">
        <v>1.0860145000000001</v>
      </c>
      <c r="K85" s="31">
        <v>0</v>
      </c>
    </row>
    <row r="86" spans="1:11" ht="15" x14ac:dyDescent="0.2">
      <c r="A86" s="30" t="s">
        <v>95</v>
      </c>
      <c r="B86" s="30" t="s">
        <v>117</v>
      </c>
      <c r="C86" s="23">
        <v>1.1296272999999999</v>
      </c>
      <c r="D86" s="31">
        <v>0</v>
      </c>
      <c r="H86" s="30" t="s">
        <v>276</v>
      </c>
      <c r="I86" s="30" t="s">
        <v>124</v>
      </c>
      <c r="J86" s="23">
        <v>1.0677279</v>
      </c>
      <c r="K86" s="31">
        <v>0</v>
      </c>
    </row>
    <row r="87" spans="1:11" ht="15" x14ac:dyDescent="0.2">
      <c r="A87" s="30" t="s">
        <v>95</v>
      </c>
      <c r="B87" s="30" t="s">
        <v>118</v>
      </c>
      <c r="C87" s="23">
        <v>1.1288564999999999</v>
      </c>
      <c r="D87" s="31">
        <v>0</v>
      </c>
      <c r="H87" s="30" t="s">
        <v>276</v>
      </c>
      <c r="I87" s="30" t="s">
        <v>117</v>
      </c>
      <c r="J87" s="23">
        <v>1.0605646</v>
      </c>
      <c r="K87" s="31">
        <v>0</v>
      </c>
    </row>
    <row r="88" spans="1:11" ht="15" x14ac:dyDescent="0.2">
      <c r="A88" s="30" t="s">
        <v>95</v>
      </c>
      <c r="B88" s="30" t="s">
        <v>119</v>
      </c>
      <c r="C88" s="23">
        <v>1.1183031999999999</v>
      </c>
      <c r="D88" s="31">
        <v>0</v>
      </c>
      <c r="H88" s="30" t="s">
        <v>276</v>
      </c>
      <c r="I88" s="30" t="s">
        <v>279</v>
      </c>
      <c r="J88" s="23">
        <v>1.0502388</v>
      </c>
      <c r="K88" s="31">
        <v>0</v>
      </c>
    </row>
    <row r="89" spans="1:11" ht="15" x14ac:dyDescent="0.2">
      <c r="A89" s="30" t="s">
        <v>95</v>
      </c>
      <c r="B89" s="30" t="s">
        <v>120</v>
      </c>
      <c r="C89" s="23">
        <v>1.1061158</v>
      </c>
      <c r="D89" s="31">
        <v>0</v>
      </c>
      <c r="H89" s="30" t="s">
        <v>276</v>
      </c>
      <c r="I89" s="30" t="s">
        <v>114</v>
      </c>
      <c r="J89" s="23">
        <v>1.0379096000000001</v>
      </c>
      <c r="K89" s="31">
        <v>0</v>
      </c>
    </row>
    <row r="90" spans="1:11" ht="15" x14ac:dyDescent="0.2">
      <c r="A90" s="30" t="s">
        <v>95</v>
      </c>
      <c r="B90" s="30" t="s">
        <v>121</v>
      </c>
      <c r="C90" s="23">
        <v>1.1004035000000001</v>
      </c>
      <c r="D90" s="31">
        <v>0</v>
      </c>
      <c r="H90" s="30" t="s">
        <v>276</v>
      </c>
      <c r="I90" s="30" t="s">
        <v>120</v>
      </c>
      <c r="J90" s="23">
        <v>1.0375163999999999</v>
      </c>
      <c r="K90" s="31">
        <v>0</v>
      </c>
    </row>
    <row r="91" spans="1:11" ht="15" x14ac:dyDescent="0.2">
      <c r="A91" s="30" t="s">
        <v>95</v>
      </c>
      <c r="B91" s="30" t="s">
        <v>122</v>
      </c>
      <c r="C91" s="23">
        <v>1.0839962000000001</v>
      </c>
      <c r="D91" s="31">
        <v>0</v>
      </c>
      <c r="H91" s="30" t="s">
        <v>276</v>
      </c>
      <c r="I91" s="30" t="s">
        <v>122</v>
      </c>
      <c r="J91" s="23">
        <v>1.0177970000000001</v>
      </c>
      <c r="K91" s="31">
        <v>0</v>
      </c>
    </row>
    <row r="92" spans="1:11" ht="15" x14ac:dyDescent="0.2">
      <c r="A92" s="30" t="s">
        <v>95</v>
      </c>
      <c r="B92" s="30" t="s">
        <v>123</v>
      </c>
      <c r="C92" s="23">
        <v>1.0680631</v>
      </c>
      <c r="D92" s="31">
        <v>0</v>
      </c>
      <c r="H92" s="30" t="s">
        <v>276</v>
      </c>
      <c r="I92" s="30" t="s">
        <v>280</v>
      </c>
      <c r="J92" s="23">
        <v>1.0036674999999999</v>
      </c>
      <c r="K92" s="31">
        <v>0</v>
      </c>
    </row>
    <row r="93" spans="1:11" ht="15" x14ac:dyDescent="0.2">
      <c r="A93" s="30" t="s">
        <v>95</v>
      </c>
      <c r="B93" s="30" t="s">
        <v>124</v>
      </c>
      <c r="C93" s="23">
        <v>1.0503458999999999</v>
      </c>
      <c r="D93" s="31">
        <v>0</v>
      </c>
      <c r="H93" s="30" t="s">
        <v>276</v>
      </c>
      <c r="I93" s="30" t="s">
        <v>123</v>
      </c>
      <c r="J93" s="23">
        <v>1.0008781</v>
      </c>
      <c r="K93" s="31">
        <v>0</v>
      </c>
    </row>
    <row r="94" spans="1:11" ht="15" x14ac:dyDescent="0.2">
      <c r="A94" s="30" t="s">
        <v>95</v>
      </c>
      <c r="B94" s="30" t="s">
        <v>125</v>
      </c>
      <c r="C94" s="23">
        <v>1.0362856</v>
      </c>
      <c r="D94" s="31">
        <v>0</v>
      </c>
      <c r="H94" s="30" t="s">
        <v>276</v>
      </c>
      <c r="I94" s="30" t="s">
        <v>281</v>
      </c>
      <c r="J94" s="23">
        <v>0.99143479999999995</v>
      </c>
      <c r="K94" s="31">
        <v>0</v>
      </c>
    </row>
    <row r="95" spans="1:11" ht="15" x14ac:dyDescent="0.2">
      <c r="A95" s="30" t="s">
        <v>126</v>
      </c>
      <c r="B95" s="30" t="s">
        <v>127</v>
      </c>
      <c r="C95" s="23">
        <v>3.6929683999999998</v>
      </c>
      <c r="D95" s="31">
        <v>0</v>
      </c>
      <c r="H95" s="30" t="s">
        <v>282</v>
      </c>
      <c r="I95" s="30" t="s">
        <v>129</v>
      </c>
      <c r="J95" s="23">
        <v>1.4496587000000001</v>
      </c>
      <c r="K95" s="31">
        <v>0</v>
      </c>
    </row>
    <row r="96" spans="1:11" ht="15" x14ac:dyDescent="0.2">
      <c r="A96" s="30" t="s">
        <v>126</v>
      </c>
      <c r="B96" s="30" t="s">
        <v>128</v>
      </c>
      <c r="C96" s="23">
        <v>1.7806584999999999</v>
      </c>
      <c r="D96" s="31">
        <v>9.0472960000000002E-119</v>
      </c>
      <c r="H96" s="30" t="s">
        <v>282</v>
      </c>
      <c r="I96" s="30" t="s">
        <v>141</v>
      </c>
      <c r="J96" s="23">
        <v>1.3964042999999999</v>
      </c>
      <c r="K96" s="31">
        <v>0</v>
      </c>
    </row>
    <row r="97" spans="1:11" ht="15" x14ac:dyDescent="0.2">
      <c r="A97" s="30" t="s">
        <v>126</v>
      </c>
      <c r="B97" s="30" t="s">
        <v>129</v>
      </c>
      <c r="C97" s="23">
        <v>2.0684333000000001</v>
      </c>
      <c r="D97" s="31">
        <v>7.3783829999999994E-116</v>
      </c>
      <c r="H97" s="30" t="s">
        <v>282</v>
      </c>
      <c r="I97" s="30" t="s">
        <v>148</v>
      </c>
      <c r="J97" s="23">
        <v>1.2582861000000001</v>
      </c>
      <c r="K97" s="31">
        <v>0</v>
      </c>
    </row>
    <row r="98" spans="1:11" ht="15" x14ac:dyDescent="0.2">
      <c r="A98" s="30" t="s">
        <v>126</v>
      </c>
      <c r="B98" s="30" t="s">
        <v>130</v>
      </c>
      <c r="C98" s="23">
        <v>1.7903913</v>
      </c>
      <c r="D98" s="31">
        <v>5.0579070000000001E-111</v>
      </c>
      <c r="H98" s="30" t="s">
        <v>282</v>
      </c>
      <c r="I98" s="30" t="s">
        <v>283</v>
      </c>
      <c r="J98" s="23">
        <v>1.1253183</v>
      </c>
      <c r="K98" s="31">
        <v>0</v>
      </c>
    </row>
    <row r="99" spans="1:11" ht="15" x14ac:dyDescent="0.2">
      <c r="A99" s="30" t="s">
        <v>126</v>
      </c>
      <c r="B99" s="30" t="s">
        <v>131</v>
      </c>
      <c r="C99" s="23">
        <v>1.7016841</v>
      </c>
      <c r="D99" s="31">
        <v>3.6184320000000003E-104</v>
      </c>
      <c r="H99" s="30" t="s">
        <v>282</v>
      </c>
      <c r="I99" s="30" t="s">
        <v>150</v>
      </c>
      <c r="J99" s="23">
        <v>1.0756904</v>
      </c>
      <c r="K99" s="31">
        <v>0</v>
      </c>
    </row>
    <row r="100" spans="1:11" ht="15" x14ac:dyDescent="0.2">
      <c r="A100" s="30" t="s">
        <v>126</v>
      </c>
      <c r="B100" s="30" t="s">
        <v>132</v>
      </c>
      <c r="C100" s="23">
        <v>1.4406099999999999</v>
      </c>
      <c r="D100" s="31">
        <v>7.807795E-96</v>
      </c>
      <c r="H100" s="30" t="s">
        <v>282</v>
      </c>
      <c r="I100" s="30" t="s">
        <v>128</v>
      </c>
      <c r="J100" s="23">
        <v>1.0586222999999999</v>
      </c>
      <c r="K100" s="31">
        <v>0</v>
      </c>
    </row>
    <row r="101" spans="1:11" ht="15" x14ac:dyDescent="0.2">
      <c r="A101" s="30" t="s">
        <v>126</v>
      </c>
      <c r="B101" s="30" t="s">
        <v>133</v>
      </c>
      <c r="C101" s="23">
        <v>1.8274855000000001</v>
      </c>
      <c r="D101" s="31">
        <v>1.10921E-94</v>
      </c>
      <c r="H101" s="30" t="s">
        <v>282</v>
      </c>
      <c r="I101" s="30" t="s">
        <v>133</v>
      </c>
      <c r="J101" s="23">
        <v>1.0550379999999999</v>
      </c>
      <c r="K101" s="31">
        <v>0</v>
      </c>
    </row>
    <row r="102" spans="1:11" ht="15" x14ac:dyDescent="0.2">
      <c r="A102" s="30" t="s">
        <v>126</v>
      </c>
      <c r="B102" s="30" t="s">
        <v>134</v>
      </c>
      <c r="C102" s="23">
        <v>1.2925529</v>
      </c>
      <c r="D102" s="31">
        <v>1.171985E-94</v>
      </c>
      <c r="H102" s="30" t="s">
        <v>282</v>
      </c>
      <c r="I102" s="30" t="s">
        <v>149</v>
      </c>
      <c r="J102" s="23">
        <v>1.0200094</v>
      </c>
      <c r="K102" s="31">
        <v>0</v>
      </c>
    </row>
    <row r="103" spans="1:11" ht="15" x14ac:dyDescent="0.2">
      <c r="A103" s="30" t="s">
        <v>126</v>
      </c>
      <c r="B103" s="30" t="s">
        <v>135</v>
      </c>
      <c r="C103" s="23">
        <v>1.2811809999999999</v>
      </c>
      <c r="D103" s="31">
        <v>1.318571E-93</v>
      </c>
      <c r="H103" s="30" t="s">
        <v>282</v>
      </c>
      <c r="I103" s="30" t="s">
        <v>284</v>
      </c>
      <c r="J103" s="23">
        <v>1.0003392</v>
      </c>
      <c r="K103" s="31">
        <v>0</v>
      </c>
    </row>
    <row r="104" spans="1:11" ht="15" x14ac:dyDescent="0.2">
      <c r="A104" s="30" t="s">
        <v>126</v>
      </c>
      <c r="B104" s="30" t="s">
        <v>136</v>
      </c>
      <c r="C104" s="23">
        <v>0.94541560000000002</v>
      </c>
      <c r="D104" s="31">
        <v>1.227876E-88</v>
      </c>
      <c r="H104" s="30" t="s">
        <v>282</v>
      </c>
      <c r="I104" s="30" t="s">
        <v>145</v>
      </c>
      <c r="J104" s="23">
        <v>0.99708430000000003</v>
      </c>
      <c r="K104" s="31">
        <v>0</v>
      </c>
    </row>
    <row r="105" spans="1:11" ht="15" x14ac:dyDescent="0.2">
      <c r="A105" s="30" t="s">
        <v>126</v>
      </c>
      <c r="B105" s="30" t="s">
        <v>137</v>
      </c>
      <c r="C105" s="23">
        <v>1.5020829</v>
      </c>
      <c r="D105" s="31">
        <v>2.929336E-84</v>
      </c>
      <c r="H105" s="30" t="s">
        <v>282</v>
      </c>
      <c r="I105" s="30" t="s">
        <v>138</v>
      </c>
      <c r="J105" s="23">
        <v>0.98351319999999998</v>
      </c>
      <c r="K105" s="31">
        <v>0</v>
      </c>
    </row>
    <row r="106" spans="1:11" ht="15" x14ac:dyDescent="0.2">
      <c r="A106" s="30" t="s">
        <v>126</v>
      </c>
      <c r="B106" s="30" t="s">
        <v>138</v>
      </c>
      <c r="C106" s="23">
        <v>1.5732134</v>
      </c>
      <c r="D106" s="31">
        <v>1.6105309999999999E-83</v>
      </c>
      <c r="H106" s="30" t="s">
        <v>282</v>
      </c>
      <c r="I106" s="30" t="s">
        <v>134</v>
      </c>
      <c r="J106" s="23">
        <v>0.93051430000000002</v>
      </c>
      <c r="K106" s="31">
        <v>0</v>
      </c>
    </row>
    <row r="107" spans="1:11" ht="15" x14ac:dyDescent="0.2">
      <c r="A107" s="30" t="s">
        <v>126</v>
      </c>
      <c r="B107" s="30" t="s">
        <v>139</v>
      </c>
      <c r="C107" s="23">
        <v>1.6375009</v>
      </c>
      <c r="D107" s="31">
        <v>1.8846909999999999E-77</v>
      </c>
      <c r="H107" s="30" t="s">
        <v>282</v>
      </c>
      <c r="I107" s="30" t="s">
        <v>135</v>
      </c>
      <c r="J107" s="23">
        <v>0.91100320000000001</v>
      </c>
      <c r="K107" s="31">
        <v>0</v>
      </c>
    </row>
    <row r="108" spans="1:11" ht="15" x14ac:dyDescent="0.2">
      <c r="A108" s="30" t="s">
        <v>126</v>
      </c>
      <c r="B108" s="30" t="s">
        <v>140</v>
      </c>
      <c r="C108" s="23">
        <v>1.1082072999999999</v>
      </c>
      <c r="D108" s="31">
        <v>4.8528019999999998E-73</v>
      </c>
      <c r="H108" s="30" t="s">
        <v>282</v>
      </c>
      <c r="I108" s="30" t="s">
        <v>140</v>
      </c>
      <c r="J108" s="23">
        <v>0.89691730000000003</v>
      </c>
      <c r="K108" s="31">
        <v>0</v>
      </c>
    </row>
    <row r="109" spans="1:11" ht="15" x14ac:dyDescent="0.2">
      <c r="A109" s="30" t="s">
        <v>126</v>
      </c>
      <c r="B109" s="30" t="s">
        <v>141</v>
      </c>
      <c r="C109" s="23">
        <v>1.611186</v>
      </c>
      <c r="D109" s="31">
        <v>2.952049E-70</v>
      </c>
      <c r="H109" s="30" t="s">
        <v>282</v>
      </c>
      <c r="I109" s="30" t="s">
        <v>285</v>
      </c>
      <c r="J109" s="23">
        <v>0.87525699999999995</v>
      </c>
      <c r="K109" s="31">
        <v>0</v>
      </c>
    </row>
    <row r="110" spans="1:11" ht="15" x14ac:dyDescent="0.2">
      <c r="A110" s="30" t="s">
        <v>126</v>
      </c>
      <c r="B110" s="30" t="s">
        <v>142</v>
      </c>
      <c r="C110" s="23">
        <v>1.3204376</v>
      </c>
      <c r="D110" s="31">
        <v>2.0178309999999999E-63</v>
      </c>
      <c r="H110" s="30" t="s">
        <v>282</v>
      </c>
      <c r="I110" s="30" t="s">
        <v>286</v>
      </c>
      <c r="J110" s="23">
        <v>0.84462559999999998</v>
      </c>
      <c r="K110" s="31">
        <v>0</v>
      </c>
    </row>
    <row r="111" spans="1:11" ht="15" x14ac:dyDescent="0.2">
      <c r="A111" s="30" t="s">
        <v>126</v>
      </c>
      <c r="B111" s="30" t="s">
        <v>143</v>
      </c>
      <c r="C111" s="23">
        <v>1.034519</v>
      </c>
      <c r="D111" s="31">
        <v>2.919333E-61</v>
      </c>
      <c r="H111" s="30" t="s">
        <v>282</v>
      </c>
      <c r="I111" s="30" t="s">
        <v>156</v>
      </c>
      <c r="J111" s="23">
        <v>0.84418669999999996</v>
      </c>
      <c r="K111" s="31">
        <v>0</v>
      </c>
    </row>
    <row r="112" spans="1:11" ht="15" x14ac:dyDescent="0.2">
      <c r="A112" s="30" t="s">
        <v>126</v>
      </c>
      <c r="B112" s="30" t="s">
        <v>144</v>
      </c>
      <c r="C112" s="23">
        <v>0.99748919999999996</v>
      </c>
      <c r="D112" s="31">
        <v>4.830865E-59</v>
      </c>
      <c r="H112" s="30" t="s">
        <v>282</v>
      </c>
      <c r="I112" s="30" t="s">
        <v>287</v>
      </c>
      <c r="J112" s="23">
        <v>0.81906259999999997</v>
      </c>
      <c r="K112" s="31">
        <v>0</v>
      </c>
    </row>
    <row r="113" spans="1:11" ht="15" x14ac:dyDescent="0.2">
      <c r="A113" s="30" t="s">
        <v>126</v>
      </c>
      <c r="B113" s="30" t="s">
        <v>145</v>
      </c>
      <c r="C113" s="23">
        <v>0.90178670000000005</v>
      </c>
      <c r="D113" s="31">
        <v>1.5152590000000001E-57</v>
      </c>
      <c r="H113" s="30" t="s">
        <v>282</v>
      </c>
      <c r="I113" s="30" t="s">
        <v>288</v>
      </c>
      <c r="J113" s="23">
        <v>0.78710880000000005</v>
      </c>
      <c r="K113" s="31">
        <v>0</v>
      </c>
    </row>
    <row r="114" spans="1:11" ht="15" x14ac:dyDescent="0.2">
      <c r="A114" s="30" t="s">
        <v>126</v>
      </c>
      <c r="B114" s="30" t="s">
        <v>146</v>
      </c>
      <c r="C114" s="23">
        <v>0.95017529999999994</v>
      </c>
      <c r="D114" s="31">
        <v>3.0212779999999997E-57</v>
      </c>
      <c r="H114" s="30" t="s">
        <v>282</v>
      </c>
      <c r="I114" s="30" t="s">
        <v>132</v>
      </c>
      <c r="J114" s="23">
        <v>0.77056369999999996</v>
      </c>
      <c r="K114" s="31">
        <v>0</v>
      </c>
    </row>
    <row r="115" spans="1:11" ht="15" x14ac:dyDescent="0.2">
      <c r="A115" s="30" t="s">
        <v>126</v>
      </c>
      <c r="B115" s="30" t="s">
        <v>147</v>
      </c>
      <c r="C115" s="23">
        <v>0.98876209999999998</v>
      </c>
      <c r="D115" s="31">
        <v>9.9122539999999996E-55</v>
      </c>
      <c r="H115" s="30" t="s">
        <v>282</v>
      </c>
      <c r="I115" s="30" t="s">
        <v>289</v>
      </c>
      <c r="J115" s="23">
        <v>0.75406479999999998</v>
      </c>
      <c r="K115" s="31">
        <v>0</v>
      </c>
    </row>
    <row r="116" spans="1:11" ht="15" x14ac:dyDescent="0.2">
      <c r="A116" s="30" t="s">
        <v>126</v>
      </c>
      <c r="B116" s="30" t="s">
        <v>148</v>
      </c>
      <c r="C116" s="23">
        <v>0.95553650000000001</v>
      </c>
      <c r="D116" s="31">
        <v>1.261285E-54</v>
      </c>
      <c r="H116" s="30" t="s">
        <v>282</v>
      </c>
      <c r="I116" s="30" t="s">
        <v>290</v>
      </c>
      <c r="J116" s="23">
        <v>0.74178940000000004</v>
      </c>
      <c r="K116" s="31">
        <v>0</v>
      </c>
    </row>
    <row r="117" spans="1:11" ht="15" x14ac:dyDescent="0.2">
      <c r="A117" s="30" t="s">
        <v>126</v>
      </c>
      <c r="B117" s="30" t="s">
        <v>149</v>
      </c>
      <c r="C117" s="23">
        <v>0.9706688</v>
      </c>
      <c r="D117" s="31">
        <v>6.814814E-51</v>
      </c>
      <c r="H117" s="30" t="s">
        <v>282</v>
      </c>
      <c r="I117" s="30" t="s">
        <v>137</v>
      </c>
      <c r="J117" s="23">
        <v>0.73486890000000005</v>
      </c>
      <c r="K117" s="31">
        <v>0</v>
      </c>
    </row>
    <row r="118" spans="1:11" ht="15" x14ac:dyDescent="0.2">
      <c r="A118" s="30" t="s">
        <v>126</v>
      </c>
      <c r="B118" s="30" t="s">
        <v>150</v>
      </c>
      <c r="C118" s="23">
        <v>1.1360203</v>
      </c>
      <c r="D118" s="31">
        <v>1.5078220000000001E-49</v>
      </c>
      <c r="H118" s="30" t="s">
        <v>282</v>
      </c>
      <c r="I118" s="30" t="s">
        <v>291</v>
      </c>
      <c r="J118" s="23">
        <v>0.72890869999999996</v>
      </c>
      <c r="K118" s="31">
        <v>0</v>
      </c>
    </row>
    <row r="119" spans="1:11" ht="15" x14ac:dyDescent="0.2">
      <c r="A119" s="30" t="s">
        <v>126</v>
      </c>
      <c r="B119" s="30" t="s">
        <v>151</v>
      </c>
      <c r="C119" s="23">
        <v>0.90317579999999997</v>
      </c>
      <c r="D119" s="31">
        <v>1.4545330000000001E-48</v>
      </c>
      <c r="H119" s="30" t="s">
        <v>282</v>
      </c>
      <c r="I119" s="30" t="s">
        <v>186</v>
      </c>
      <c r="J119" s="23">
        <v>0.72832399999999997</v>
      </c>
      <c r="K119" s="31">
        <v>0</v>
      </c>
    </row>
    <row r="120" spans="1:11" ht="15" x14ac:dyDescent="0.2">
      <c r="A120" s="30" t="s">
        <v>126</v>
      </c>
      <c r="B120" s="30" t="s">
        <v>152</v>
      </c>
      <c r="C120" s="23">
        <v>0.93954040000000005</v>
      </c>
      <c r="D120" s="31">
        <v>6.2931520000000004E-46</v>
      </c>
      <c r="H120" s="30" t="s">
        <v>282</v>
      </c>
      <c r="I120" s="30" t="s">
        <v>181</v>
      </c>
      <c r="J120" s="23">
        <v>0.71221000000000001</v>
      </c>
      <c r="K120" s="31">
        <v>0</v>
      </c>
    </row>
    <row r="121" spans="1:11" ht="15" x14ac:dyDescent="0.2">
      <c r="A121" s="30" t="s">
        <v>126</v>
      </c>
      <c r="B121" s="30" t="s">
        <v>153</v>
      </c>
      <c r="C121" s="23">
        <v>0.90903880000000004</v>
      </c>
      <c r="D121" s="31">
        <v>4.4350469999999998E-41</v>
      </c>
      <c r="H121" s="30" t="s">
        <v>282</v>
      </c>
      <c r="I121" s="30" t="s">
        <v>292</v>
      </c>
      <c r="J121" s="23">
        <v>0.7098622</v>
      </c>
      <c r="K121" s="31">
        <v>0</v>
      </c>
    </row>
    <row r="122" spans="1:11" ht="15" x14ac:dyDescent="0.2">
      <c r="A122" s="30" t="s">
        <v>126</v>
      </c>
      <c r="B122" s="30" t="s">
        <v>154</v>
      </c>
      <c r="C122" s="23">
        <v>1.0259441</v>
      </c>
      <c r="D122" s="31">
        <v>2.080558E-39</v>
      </c>
      <c r="H122" s="30" t="s">
        <v>282</v>
      </c>
      <c r="I122" s="30" t="s">
        <v>293</v>
      </c>
      <c r="J122" s="23">
        <v>0.69268300000000005</v>
      </c>
      <c r="K122" s="31">
        <v>0</v>
      </c>
    </row>
    <row r="123" spans="1:11" ht="15" x14ac:dyDescent="0.2">
      <c r="A123" s="30" t="s">
        <v>126</v>
      </c>
      <c r="B123" s="30" t="s">
        <v>155</v>
      </c>
      <c r="C123" s="23">
        <v>1.0385773</v>
      </c>
      <c r="D123" s="31">
        <v>4.0201189999999999E-33</v>
      </c>
      <c r="H123" s="30" t="s">
        <v>282</v>
      </c>
      <c r="I123" s="30" t="s">
        <v>194</v>
      </c>
      <c r="J123" s="23">
        <v>0.69179550000000001</v>
      </c>
      <c r="K123" s="31">
        <v>0</v>
      </c>
    </row>
    <row r="124" spans="1:11" ht="15" x14ac:dyDescent="0.2">
      <c r="A124" s="30" t="s">
        <v>126</v>
      </c>
      <c r="B124" s="30" t="s">
        <v>156</v>
      </c>
      <c r="C124" s="23">
        <v>1.0202549000000001</v>
      </c>
      <c r="D124" s="31">
        <v>1.06828E-9</v>
      </c>
      <c r="H124" s="30" t="s">
        <v>282</v>
      </c>
      <c r="I124" s="30" t="s">
        <v>152</v>
      </c>
      <c r="J124" s="23">
        <v>0.68915709999999997</v>
      </c>
      <c r="K124" s="31">
        <v>0</v>
      </c>
    </row>
    <row r="125" spans="1:11" ht="15" x14ac:dyDescent="0.2">
      <c r="A125" s="30" t="s">
        <v>157</v>
      </c>
      <c r="B125" s="30" t="s">
        <v>158</v>
      </c>
      <c r="C125" s="23">
        <v>0.87215620000000005</v>
      </c>
      <c r="D125" s="31">
        <v>0</v>
      </c>
      <c r="H125" s="30" t="s">
        <v>294</v>
      </c>
      <c r="I125" s="30" t="s">
        <v>107</v>
      </c>
      <c r="J125" s="23">
        <v>2.3088631999999998</v>
      </c>
      <c r="K125" s="31">
        <v>0</v>
      </c>
    </row>
    <row r="126" spans="1:11" ht="15" x14ac:dyDescent="0.2">
      <c r="A126" s="30" t="s">
        <v>157</v>
      </c>
      <c r="B126" s="30" t="s">
        <v>159</v>
      </c>
      <c r="C126" s="23">
        <v>0.83418559999999997</v>
      </c>
      <c r="D126" s="31">
        <v>0</v>
      </c>
      <c r="H126" s="30" t="s">
        <v>294</v>
      </c>
      <c r="I126" s="30" t="s">
        <v>105</v>
      </c>
      <c r="J126" s="23">
        <v>2.2367895999999998</v>
      </c>
      <c r="K126" s="31">
        <v>0</v>
      </c>
    </row>
    <row r="127" spans="1:11" ht="15" x14ac:dyDescent="0.2">
      <c r="A127" s="30" t="s">
        <v>157</v>
      </c>
      <c r="B127" s="30" t="s">
        <v>160</v>
      </c>
      <c r="C127" s="23">
        <v>0.80587050000000005</v>
      </c>
      <c r="D127" s="31">
        <v>0</v>
      </c>
      <c r="H127" s="30" t="s">
        <v>294</v>
      </c>
      <c r="I127" s="30" t="s">
        <v>96</v>
      </c>
      <c r="J127" s="23">
        <v>1.2008620999999999</v>
      </c>
      <c r="K127" s="31">
        <v>0</v>
      </c>
    </row>
    <row r="128" spans="1:11" ht="15" x14ac:dyDescent="0.2">
      <c r="A128" s="30" t="s">
        <v>157</v>
      </c>
      <c r="B128" s="30" t="s">
        <v>96</v>
      </c>
      <c r="C128" s="23">
        <v>0.71351260000000005</v>
      </c>
      <c r="D128" s="31">
        <v>0</v>
      </c>
      <c r="H128" s="30" t="s">
        <v>294</v>
      </c>
      <c r="I128" s="30" t="s">
        <v>162</v>
      </c>
      <c r="J128" s="23">
        <v>1.0085139000000001</v>
      </c>
      <c r="K128" s="31">
        <v>0</v>
      </c>
    </row>
    <row r="129" spans="1:11" ht="15" x14ac:dyDescent="0.2">
      <c r="A129" s="30" t="s">
        <v>157</v>
      </c>
      <c r="B129" s="30" t="s">
        <v>110</v>
      </c>
      <c r="C129" s="23">
        <v>0.5866903</v>
      </c>
      <c r="D129" s="31">
        <v>0</v>
      </c>
      <c r="H129" s="30" t="s">
        <v>294</v>
      </c>
      <c r="I129" s="30" t="s">
        <v>158</v>
      </c>
      <c r="J129" s="23">
        <v>1.0057328999999999</v>
      </c>
      <c r="K129" s="31">
        <v>0</v>
      </c>
    </row>
    <row r="130" spans="1:11" ht="15" x14ac:dyDescent="0.2">
      <c r="A130" s="30" t="s">
        <v>157</v>
      </c>
      <c r="B130" s="30" t="s">
        <v>161</v>
      </c>
      <c r="C130" s="23">
        <v>0.46289000000000002</v>
      </c>
      <c r="D130" s="31">
        <v>0</v>
      </c>
      <c r="H130" s="30" t="s">
        <v>294</v>
      </c>
      <c r="I130" s="30" t="s">
        <v>168</v>
      </c>
      <c r="J130" s="23">
        <v>0.98197950000000001</v>
      </c>
      <c r="K130" s="31">
        <v>0</v>
      </c>
    </row>
    <row r="131" spans="1:11" ht="15" x14ac:dyDescent="0.2">
      <c r="A131" s="30" t="s">
        <v>157</v>
      </c>
      <c r="B131" s="30" t="s">
        <v>118</v>
      </c>
      <c r="C131" s="23">
        <v>0.66941629999999996</v>
      </c>
      <c r="D131" s="31">
        <v>1.15299E-302</v>
      </c>
      <c r="H131" s="30" t="s">
        <v>294</v>
      </c>
      <c r="I131" s="30" t="s">
        <v>160</v>
      </c>
      <c r="J131" s="23">
        <v>0.97280829999999996</v>
      </c>
      <c r="K131" s="31">
        <v>0</v>
      </c>
    </row>
    <row r="132" spans="1:11" ht="15" x14ac:dyDescent="0.2">
      <c r="A132" s="30" t="s">
        <v>157</v>
      </c>
      <c r="B132" s="30" t="s">
        <v>162</v>
      </c>
      <c r="C132" s="23">
        <v>0.82859079999999996</v>
      </c>
      <c r="D132" s="31">
        <v>7.5684579999999998E-277</v>
      </c>
      <c r="H132" s="30" t="s">
        <v>294</v>
      </c>
      <c r="I132" s="30" t="s">
        <v>98</v>
      </c>
      <c r="J132" s="23">
        <v>0.8826311</v>
      </c>
      <c r="K132" s="31">
        <v>0</v>
      </c>
    </row>
    <row r="133" spans="1:11" ht="15" x14ac:dyDescent="0.2">
      <c r="A133" s="30" t="s">
        <v>157</v>
      </c>
      <c r="B133" s="30" t="s">
        <v>163</v>
      </c>
      <c r="C133" s="23">
        <v>0.52526289999999998</v>
      </c>
      <c r="D133" s="31">
        <v>1.8177549999999999E-263</v>
      </c>
      <c r="H133" s="30" t="s">
        <v>294</v>
      </c>
      <c r="I133" s="30" t="s">
        <v>118</v>
      </c>
      <c r="J133" s="23">
        <v>0.83688419999999997</v>
      </c>
      <c r="K133" s="31">
        <v>0</v>
      </c>
    </row>
    <row r="134" spans="1:11" ht="15" x14ac:dyDescent="0.2">
      <c r="A134" s="30" t="s">
        <v>157</v>
      </c>
      <c r="B134" s="30" t="s">
        <v>164</v>
      </c>
      <c r="C134" s="23">
        <v>0.469447</v>
      </c>
      <c r="D134" s="31">
        <v>1.3444599999999999E-244</v>
      </c>
      <c r="H134" s="30" t="s">
        <v>294</v>
      </c>
      <c r="I134" s="30" t="s">
        <v>159</v>
      </c>
      <c r="J134" s="23">
        <v>0.82822549999999995</v>
      </c>
      <c r="K134" s="31">
        <v>0</v>
      </c>
    </row>
    <row r="135" spans="1:11" ht="15" x14ac:dyDescent="0.2">
      <c r="A135" s="30" t="s">
        <v>157</v>
      </c>
      <c r="B135" s="30" t="s">
        <v>101</v>
      </c>
      <c r="C135" s="23">
        <v>0.51625359999999998</v>
      </c>
      <c r="D135" s="31">
        <v>1.890171E-243</v>
      </c>
      <c r="H135" s="30" t="s">
        <v>294</v>
      </c>
      <c r="I135" s="30" t="s">
        <v>110</v>
      </c>
      <c r="J135" s="23">
        <v>0.79582920000000001</v>
      </c>
      <c r="K135" s="31">
        <v>0</v>
      </c>
    </row>
    <row r="136" spans="1:11" ht="15" x14ac:dyDescent="0.2">
      <c r="A136" s="30" t="s">
        <v>157</v>
      </c>
      <c r="B136" s="30" t="s">
        <v>165</v>
      </c>
      <c r="C136" s="23">
        <v>0.56231010000000003</v>
      </c>
      <c r="D136" s="31">
        <v>1.5691869999999998E-241</v>
      </c>
      <c r="H136" s="30" t="s">
        <v>294</v>
      </c>
      <c r="I136" s="30" t="s">
        <v>170</v>
      </c>
      <c r="J136" s="23">
        <v>0.79260980000000003</v>
      </c>
      <c r="K136" s="31">
        <v>0</v>
      </c>
    </row>
    <row r="137" spans="1:11" ht="15" x14ac:dyDescent="0.2">
      <c r="A137" s="30" t="s">
        <v>157</v>
      </c>
      <c r="B137" s="30" t="s">
        <v>166</v>
      </c>
      <c r="C137" s="23">
        <v>0.50951659999999999</v>
      </c>
      <c r="D137" s="31">
        <v>2.0722349999999998E-230</v>
      </c>
      <c r="H137" s="30" t="s">
        <v>294</v>
      </c>
      <c r="I137" s="30" t="s">
        <v>277</v>
      </c>
      <c r="J137" s="23">
        <v>0.72142490000000004</v>
      </c>
      <c r="K137" s="31">
        <v>0</v>
      </c>
    </row>
    <row r="138" spans="1:11" ht="15" x14ac:dyDescent="0.2">
      <c r="A138" s="30" t="s">
        <v>157</v>
      </c>
      <c r="B138" s="30" t="s">
        <v>167</v>
      </c>
      <c r="C138" s="23">
        <v>0.58557459999999995</v>
      </c>
      <c r="D138" s="31">
        <v>3.0261280000000001E-229</v>
      </c>
      <c r="H138" s="30" t="s">
        <v>294</v>
      </c>
      <c r="I138" s="30" t="s">
        <v>172</v>
      </c>
      <c r="J138" s="23">
        <v>0.71835579999999999</v>
      </c>
      <c r="K138" s="31">
        <v>0</v>
      </c>
    </row>
    <row r="139" spans="1:11" ht="15" x14ac:dyDescent="0.2">
      <c r="A139" s="30" t="s">
        <v>157</v>
      </c>
      <c r="B139" s="30" t="s">
        <v>168</v>
      </c>
      <c r="C139" s="23">
        <v>0.72546129999999998</v>
      </c>
      <c r="D139" s="31">
        <v>8.2159250000000007E-220</v>
      </c>
      <c r="H139" s="30" t="s">
        <v>294</v>
      </c>
      <c r="I139" s="30" t="s">
        <v>115</v>
      </c>
      <c r="J139" s="23">
        <v>0.70258050000000005</v>
      </c>
      <c r="K139" s="31">
        <v>0</v>
      </c>
    </row>
    <row r="140" spans="1:11" ht="15" x14ac:dyDescent="0.2">
      <c r="A140" s="30" t="s">
        <v>157</v>
      </c>
      <c r="B140" s="30" t="s">
        <v>169</v>
      </c>
      <c r="C140" s="23">
        <v>0.50426340000000003</v>
      </c>
      <c r="D140" s="31">
        <v>1.117449E-213</v>
      </c>
      <c r="H140" s="30" t="s">
        <v>294</v>
      </c>
      <c r="I140" s="30" t="s">
        <v>111</v>
      </c>
      <c r="J140" s="23">
        <v>0.68542400000000003</v>
      </c>
      <c r="K140" s="31">
        <v>0</v>
      </c>
    </row>
    <row r="141" spans="1:11" ht="15" x14ac:dyDescent="0.2">
      <c r="A141" s="30" t="s">
        <v>157</v>
      </c>
      <c r="B141" s="30" t="s">
        <v>170</v>
      </c>
      <c r="C141" s="23">
        <v>0.66260759999999996</v>
      </c>
      <c r="D141" s="31">
        <v>1.2189289999999999E-212</v>
      </c>
      <c r="H141" s="30" t="s">
        <v>294</v>
      </c>
      <c r="I141" s="30" t="s">
        <v>154</v>
      </c>
      <c r="J141" s="23">
        <v>0.66781789999999996</v>
      </c>
      <c r="K141" s="31">
        <v>0</v>
      </c>
    </row>
    <row r="142" spans="1:11" ht="15" x14ac:dyDescent="0.2">
      <c r="A142" s="30" t="s">
        <v>157</v>
      </c>
      <c r="B142" s="30" t="s">
        <v>111</v>
      </c>
      <c r="C142" s="23">
        <v>0.52090219999999998</v>
      </c>
      <c r="D142" s="31">
        <v>1.506277E-199</v>
      </c>
      <c r="H142" s="30" t="s">
        <v>294</v>
      </c>
      <c r="I142" s="30" t="s">
        <v>295</v>
      </c>
      <c r="J142" s="23">
        <v>0.66633730000000002</v>
      </c>
      <c r="K142" s="31">
        <v>0</v>
      </c>
    </row>
    <row r="143" spans="1:11" ht="15" x14ac:dyDescent="0.2">
      <c r="A143" s="30" t="s">
        <v>157</v>
      </c>
      <c r="B143" s="30" t="s">
        <v>171</v>
      </c>
      <c r="C143" s="23">
        <v>1.5642084000000001</v>
      </c>
      <c r="D143" s="31">
        <v>6.2231409999999998E-188</v>
      </c>
      <c r="H143" s="30" t="s">
        <v>294</v>
      </c>
      <c r="I143" s="30" t="s">
        <v>101</v>
      </c>
      <c r="J143" s="23">
        <v>0.66472949999999997</v>
      </c>
      <c r="K143" s="31">
        <v>0</v>
      </c>
    </row>
    <row r="144" spans="1:11" ht="15" x14ac:dyDescent="0.2">
      <c r="A144" s="30" t="s">
        <v>157</v>
      </c>
      <c r="B144" s="30" t="s">
        <v>172</v>
      </c>
      <c r="C144" s="23">
        <v>0.58977219999999997</v>
      </c>
      <c r="D144" s="31">
        <v>4.0246739999999999E-184</v>
      </c>
      <c r="H144" s="30" t="s">
        <v>294</v>
      </c>
      <c r="I144" s="30" t="s">
        <v>102</v>
      </c>
      <c r="J144" s="23">
        <v>0.65975919999999999</v>
      </c>
      <c r="K144" s="31">
        <v>0</v>
      </c>
    </row>
    <row r="145" spans="1:11" ht="15" x14ac:dyDescent="0.2">
      <c r="A145" s="30" t="s">
        <v>157</v>
      </c>
      <c r="B145" s="30" t="s">
        <v>105</v>
      </c>
      <c r="C145" s="23">
        <v>1.713238</v>
      </c>
      <c r="D145" s="31">
        <v>4.0605660000000003E-183</v>
      </c>
      <c r="H145" s="30" t="s">
        <v>294</v>
      </c>
      <c r="I145" s="30" t="s">
        <v>99</v>
      </c>
      <c r="J145" s="23">
        <v>0.65189079999999999</v>
      </c>
      <c r="K145" s="31">
        <v>0</v>
      </c>
    </row>
    <row r="146" spans="1:11" ht="15" x14ac:dyDescent="0.2">
      <c r="A146" s="30" t="s">
        <v>157</v>
      </c>
      <c r="B146" s="30" t="s">
        <v>103</v>
      </c>
      <c r="C146" s="23">
        <v>0.51258490000000001</v>
      </c>
      <c r="D146" s="31">
        <v>1.495741E-179</v>
      </c>
      <c r="H146" s="30" t="s">
        <v>294</v>
      </c>
      <c r="I146" s="30" t="s">
        <v>104</v>
      </c>
      <c r="J146" s="23">
        <v>0.64485490000000001</v>
      </c>
      <c r="K146" s="31">
        <v>0</v>
      </c>
    </row>
    <row r="147" spans="1:11" ht="15" x14ac:dyDescent="0.2">
      <c r="A147" s="30" t="s">
        <v>157</v>
      </c>
      <c r="B147" s="30" t="s">
        <v>154</v>
      </c>
      <c r="C147" s="23">
        <v>0.6185853</v>
      </c>
      <c r="D147" s="31">
        <v>5.3366839999999998E-176</v>
      </c>
      <c r="H147" s="30" t="s">
        <v>294</v>
      </c>
      <c r="I147" s="30" t="s">
        <v>167</v>
      </c>
      <c r="J147" s="23">
        <v>0.63377459999999997</v>
      </c>
      <c r="K147" s="31">
        <v>0</v>
      </c>
    </row>
    <row r="148" spans="1:11" ht="15" x14ac:dyDescent="0.2">
      <c r="A148" s="30" t="s">
        <v>157</v>
      </c>
      <c r="B148" s="30" t="s">
        <v>115</v>
      </c>
      <c r="C148" s="23">
        <v>0.46739029999999998</v>
      </c>
      <c r="D148" s="31">
        <v>4.3344280000000003E-175</v>
      </c>
      <c r="H148" s="30" t="s">
        <v>294</v>
      </c>
      <c r="I148" s="30" t="s">
        <v>93</v>
      </c>
      <c r="J148" s="23">
        <v>0.62917710000000004</v>
      </c>
      <c r="K148" s="31">
        <v>0</v>
      </c>
    </row>
    <row r="149" spans="1:11" ht="15" x14ac:dyDescent="0.2">
      <c r="A149" s="30" t="s">
        <v>157</v>
      </c>
      <c r="B149" s="30" t="s">
        <v>107</v>
      </c>
      <c r="C149" s="23">
        <v>1.7965469999999999</v>
      </c>
      <c r="D149" s="31">
        <v>4.8071780000000001E-149</v>
      </c>
      <c r="H149" s="30" t="s">
        <v>294</v>
      </c>
      <c r="I149" s="30" t="s">
        <v>296</v>
      </c>
      <c r="J149" s="23">
        <v>0.62618059999999998</v>
      </c>
      <c r="K149" s="31">
        <v>0</v>
      </c>
    </row>
    <row r="150" spans="1:11" ht="15" x14ac:dyDescent="0.2">
      <c r="A150" s="30" t="s">
        <v>157</v>
      </c>
      <c r="B150" s="30" t="s">
        <v>156</v>
      </c>
      <c r="C150" s="23">
        <v>0.82897860000000001</v>
      </c>
      <c r="D150" s="31">
        <v>1.5351680000000001E-146</v>
      </c>
      <c r="H150" s="30" t="s">
        <v>294</v>
      </c>
      <c r="I150" s="30" t="s">
        <v>117</v>
      </c>
      <c r="J150" s="23">
        <v>0.61537229999999998</v>
      </c>
      <c r="K150" s="31">
        <v>0</v>
      </c>
    </row>
    <row r="151" spans="1:11" ht="15" x14ac:dyDescent="0.2">
      <c r="A151" s="30" t="s">
        <v>157</v>
      </c>
      <c r="B151" s="30" t="s">
        <v>173</v>
      </c>
      <c r="C151" s="23">
        <v>0.51030660000000005</v>
      </c>
      <c r="D151" s="31">
        <v>3.729476E-146</v>
      </c>
      <c r="H151" s="30" t="s">
        <v>294</v>
      </c>
      <c r="I151" s="30" t="s">
        <v>164</v>
      </c>
      <c r="J151" s="23">
        <v>0.61357510000000004</v>
      </c>
      <c r="K151" s="31">
        <v>0</v>
      </c>
    </row>
    <row r="152" spans="1:11" ht="15" x14ac:dyDescent="0.2">
      <c r="A152" s="30" t="s">
        <v>157</v>
      </c>
      <c r="B152" s="30" t="s">
        <v>174</v>
      </c>
      <c r="C152" s="23">
        <v>0.52960929999999995</v>
      </c>
      <c r="D152" s="31">
        <v>4.722411E-101</v>
      </c>
      <c r="H152" s="30" t="s">
        <v>294</v>
      </c>
      <c r="I152" s="30" t="s">
        <v>123</v>
      </c>
      <c r="J152" s="23">
        <v>0.61172859999999996</v>
      </c>
      <c r="K152" s="31">
        <v>0</v>
      </c>
    </row>
    <row r="153" spans="1:11" ht="15" x14ac:dyDescent="0.2">
      <c r="A153" s="30" t="s">
        <v>157</v>
      </c>
      <c r="B153" s="30" t="s">
        <v>114</v>
      </c>
      <c r="C153" s="23">
        <v>0.46566829999999998</v>
      </c>
      <c r="D153" s="31">
        <v>6.2448729999999997E-68</v>
      </c>
      <c r="H153" s="30" t="s">
        <v>294</v>
      </c>
      <c r="I153" s="30" t="s">
        <v>156</v>
      </c>
      <c r="J153" s="23">
        <v>0.63185290000000005</v>
      </c>
      <c r="K153" s="31">
        <v>1.3064489999999999E-246</v>
      </c>
    </row>
    <row r="154" spans="1:11" ht="15" x14ac:dyDescent="0.2">
      <c r="A154" s="30" t="s">
        <v>157</v>
      </c>
      <c r="B154" s="30" t="s">
        <v>175</v>
      </c>
      <c r="C154" s="23">
        <v>0.46743829999999997</v>
      </c>
      <c r="D154" s="31">
        <v>1.6451659999999999E-60</v>
      </c>
      <c r="H154" s="30" t="s">
        <v>294</v>
      </c>
      <c r="I154" s="30" t="s">
        <v>175</v>
      </c>
      <c r="J154" s="23">
        <v>0.64445330000000001</v>
      </c>
      <c r="K154" s="31">
        <v>3.4280459999999999E-86</v>
      </c>
    </row>
    <row r="155" spans="1:11" ht="15" x14ac:dyDescent="0.2">
      <c r="A155" s="30" t="s">
        <v>176</v>
      </c>
      <c r="B155" s="30" t="s">
        <v>177</v>
      </c>
      <c r="C155" s="23">
        <v>1.4697946</v>
      </c>
      <c r="D155" s="31">
        <v>0</v>
      </c>
      <c r="H155" s="30" t="s">
        <v>297</v>
      </c>
      <c r="I155" s="30" t="s">
        <v>178</v>
      </c>
      <c r="J155" s="23">
        <v>2.0642122999999999</v>
      </c>
      <c r="K155" s="31">
        <v>0</v>
      </c>
    </row>
    <row r="156" spans="1:11" ht="15" x14ac:dyDescent="0.2">
      <c r="A156" s="30" t="s">
        <v>176</v>
      </c>
      <c r="B156" s="30" t="s">
        <v>178</v>
      </c>
      <c r="C156" s="23">
        <v>1.299172</v>
      </c>
      <c r="D156" s="31">
        <v>0</v>
      </c>
      <c r="H156" s="30" t="s">
        <v>297</v>
      </c>
      <c r="I156" s="30" t="s">
        <v>201</v>
      </c>
      <c r="J156" s="23">
        <v>2.0482227000000002</v>
      </c>
      <c r="K156" s="31">
        <v>0</v>
      </c>
    </row>
    <row r="157" spans="1:11" ht="15" x14ac:dyDescent="0.2">
      <c r="A157" s="30" t="s">
        <v>176</v>
      </c>
      <c r="B157" s="30" t="s">
        <v>179</v>
      </c>
      <c r="C157" s="23">
        <v>1.1809958</v>
      </c>
      <c r="D157" s="31">
        <v>0</v>
      </c>
      <c r="H157" s="30" t="s">
        <v>297</v>
      </c>
      <c r="I157" s="30" t="s">
        <v>190</v>
      </c>
      <c r="J157" s="23">
        <v>1.9246308999999999</v>
      </c>
      <c r="K157" s="31">
        <v>0</v>
      </c>
    </row>
    <row r="158" spans="1:11" ht="15" x14ac:dyDescent="0.2">
      <c r="A158" s="30" t="s">
        <v>176</v>
      </c>
      <c r="B158" s="30" t="s">
        <v>180</v>
      </c>
      <c r="C158" s="23">
        <v>0.8720251</v>
      </c>
      <c r="D158" s="31">
        <v>0</v>
      </c>
      <c r="H158" s="30" t="s">
        <v>297</v>
      </c>
      <c r="I158" s="30" t="s">
        <v>177</v>
      </c>
      <c r="J158" s="23">
        <v>1.8627085999999999</v>
      </c>
      <c r="K158" s="31">
        <v>0</v>
      </c>
    </row>
    <row r="159" spans="1:11" ht="15" x14ac:dyDescent="0.2">
      <c r="A159" s="30" t="s">
        <v>176</v>
      </c>
      <c r="B159" s="30" t="s">
        <v>181</v>
      </c>
      <c r="C159" s="23">
        <v>0.84925620000000002</v>
      </c>
      <c r="D159" s="31">
        <v>0</v>
      </c>
      <c r="H159" s="30" t="s">
        <v>297</v>
      </c>
      <c r="I159" s="30" t="s">
        <v>94</v>
      </c>
      <c r="J159" s="23">
        <v>1.8397454</v>
      </c>
      <c r="K159" s="31">
        <v>0</v>
      </c>
    </row>
    <row r="160" spans="1:11" ht="15" x14ac:dyDescent="0.2">
      <c r="A160" s="30" t="s">
        <v>176</v>
      </c>
      <c r="B160" s="30" t="s">
        <v>182</v>
      </c>
      <c r="C160" s="23">
        <v>0.81791139999999996</v>
      </c>
      <c r="D160" s="31">
        <v>0</v>
      </c>
      <c r="H160" s="30" t="s">
        <v>297</v>
      </c>
      <c r="I160" s="30" t="s">
        <v>196</v>
      </c>
      <c r="J160" s="23">
        <v>1.5033627000000001</v>
      </c>
      <c r="K160" s="31">
        <v>0</v>
      </c>
    </row>
    <row r="161" spans="1:11" ht="15" x14ac:dyDescent="0.2">
      <c r="A161" s="30" t="s">
        <v>176</v>
      </c>
      <c r="B161" s="30" t="s">
        <v>183</v>
      </c>
      <c r="C161" s="23">
        <v>0.80253770000000002</v>
      </c>
      <c r="D161" s="31">
        <v>0</v>
      </c>
      <c r="H161" s="30" t="s">
        <v>297</v>
      </c>
      <c r="I161" s="30" t="s">
        <v>183</v>
      </c>
      <c r="J161" s="23">
        <v>1.3527039000000001</v>
      </c>
      <c r="K161" s="31">
        <v>0</v>
      </c>
    </row>
    <row r="162" spans="1:11" ht="15" x14ac:dyDescent="0.2">
      <c r="A162" s="30" t="s">
        <v>176</v>
      </c>
      <c r="B162" s="30" t="s">
        <v>184</v>
      </c>
      <c r="C162" s="23">
        <v>0.76709689999999997</v>
      </c>
      <c r="D162" s="31">
        <v>0</v>
      </c>
      <c r="H162" s="30" t="s">
        <v>297</v>
      </c>
      <c r="I162" s="30" t="s">
        <v>180</v>
      </c>
      <c r="J162" s="23">
        <v>1.2745820999999999</v>
      </c>
      <c r="K162" s="31">
        <v>0</v>
      </c>
    </row>
    <row r="163" spans="1:11" ht="15" x14ac:dyDescent="0.2">
      <c r="A163" s="30" t="s">
        <v>176</v>
      </c>
      <c r="B163" s="30" t="s">
        <v>85</v>
      </c>
      <c r="C163" s="23">
        <v>0.72325300000000003</v>
      </c>
      <c r="D163" s="31">
        <v>0</v>
      </c>
      <c r="H163" s="30" t="s">
        <v>297</v>
      </c>
      <c r="I163" s="30" t="s">
        <v>182</v>
      </c>
      <c r="J163" s="23">
        <v>1.2620264000000001</v>
      </c>
      <c r="K163" s="31">
        <v>0</v>
      </c>
    </row>
    <row r="164" spans="1:11" ht="15" x14ac:dyDescent="0.2">
      <c r="A164" s="30" t="s">
        <v>176</v>
      </c>
      <c r="B164" s="30" t="s">
        <v>185</v>
      </c>
      <c r="C164" s="23">
        <v>0.68832800000000005</v>
      </c>
      <c r="D164" s="31">
        <v>0</v>
      </c>
      <c r="H164" s="30" t="s">
        <v>297</v>
      </c>
      <c r="I164" s="30" t="s">
        <v>193</v>
      </c>
      <c r="J164" s="23">
        <v>1.1954278</v>
      </c>
      <c r="K164" s="31">
        <v>0</v>
      </c>
    </row>
    <row r="165" spans="1:11" ht="15" x14ac:dyDescent="0.2">
      <c r="A165" s="30" t="s">
        <v>176</v>
      </c>
      <c r="B165" s="30" t="s">
        <v>186</v>
      </c>
      <c r="C165" s="23">
        <v>0.6799731</v>
      </c>
      <c r="D165" s="31">
        <v>0</v>
      </c>
      <c r="H165" s="30" t="s">
        <v>297</v>
      </c>
      <c r="I165" s="30" t="s">
        <v>198</v>
      </c>
      <c r="J165" s="23">
        <v>1.1950221000000001</v>
      </c>
      <c r="K165" s="31">
        <v>0</v>
      </c>
    </row>
    <row r="166" spans="1:11" ht="15" x14ac:dyDescent="0.2">
      <c r="A166" s="30" t="s">
        <v>176</v>
      </c>
      <c r="B166" s="30" t="s">
        <v>187</v>
      </c>
      <c r="C166" s="23">
        <v>0.55303170000000001</v>
      </c>
      <c r="D166" s="31">
        <v>0</v>
      </c>
      <c r="H166" s="30" t="s">
        <v>297</v>
      </c>
      <c r="I166" s="30" t="s">
        <v>298</v>
      </c>
      <c r="J166" s="23">
        <v>1.0704085000000001</v>
      </c>
      <c r="K166" s="31">
        <v>0</v>
      </c>
    </row>
    <row r="167" spans="1:11" ht="15" x14ac:dyDescent="0.2">
      <c r="A167" s="30" t="s">
        <v>176</v>
      </c>
      <c r="B167" s="30" t="s">
        <v>188</v>
      </c>
      <c r="C167" s="23">
        <v>0.60006899999999996</v>
      </c>
      <c r="D167" s="31">
        <v>7.4301599999999999E-299</v>
      </c>
      <c r="H167" s="30" t="s">
        <v>297</v>
      </c>
      <c r="I167" s="30" t="s">
        <v>264</v>
      </c>
      <c r="J167" s="23">
        <v>1.0628305</v>
      </c>
      <c r="K167" s="31">
        <v>0</v>
      </c>
    </row>
    <row r="168" spans="1:11" ht="15" x14ac:dyDescent="0.2">
      <c r="A168" s="30" t="s">
        <v>176</v>
      </c>
      <c r="B168" s="30" t="s">
        <v>189</v>
      </c>
      <c r="C168" s="23">
        <v>0.54271970000000003</v>
      </c>
      <c r="D168" s="31">
        <v>1.433538E-286</v>
      </c>
      <c r="H168" s="30" t="s">
        <v>297</v>
      </c>
      <c r="I168" s="30" t="s">
        <v>299</v>
      </c>
      <c r="J168" s="23">
        <v>1.0118455</v>
      </c>
      <c r="K168" s="31">
        <v>0</v>
      </c>
    </row>
    <row r="169" spans="1:11" ht="15" x14ac:dyDescent="0.2">
      <c r="A169" s="30" t="s">
        <v>176</v>
      </c>
      <c r="B169" s="30" t="s">
        <v>190</v>
      </c>
      <c r="C169" s="23">
        <v>1.4390499000000001</v>
      </c>
      <c r="D169" s="31">
        <v>1.68117E-277</v>
      </c>
      <c r="H169" s="30" t="s">
        <v>297</v>
      </c>
      <c r="I169" s="30" t="s">
        <v>246</v>
      </c>
      <c r="J169" s="23">
        <v>0.90811229999999998</v>
      </c>
      <c r="K169" s="31">
        <v>0</v>
      </c>
    </row>
    <row r="170" spans="1:11" ht="15" x14ac:dyDescent="0.2">
      <c r="A170" s="30" t="s">
        <v>176</v>
      </c>
      <c r="B170" s="30" t="s">
        <v>90</v>
      </c>
      <c r="C170" s="23">
        <v>0.56794599999999995</v>
      </c>
      <c r="D170" s="31">
        <v>8.4983900000000003E-277</v>
      </c>
      <c r="H170" s="30" t="s">
        <v>297</v>
      </c>
      <c r="I170" s="30" t="s">
        <v>300</v>
      </c>
      <c r="J170" s="23">
        <v>0.87168990000000002</v>
      </c>
      <c r="K170" s="31">
        <v>0</v>
      </c>
    </row>
    <row r="171" spans="1:11" ht="15" x14ac:dyDescent="0.2">
      <c r="A171" s="30" t="s">
        <v>176</v>
      </c>
      <c r="B171" s="30" t="s">
        <v>191</v>
      </c>
      <c r="C171" s="23">
        <v>0.63375959999999998</v>
      </c>
      <c r="D171" s="31">
        <v>1.130168E-273</v>
      </c>
      <c r="H171" s="30" t="s">
        <v>297</v>
      </c>
      <c r="I171" s="30" t="s">
        <v>184</v>
      </c>
      <c r="J171" s="23">
        <v>0.8430358</v>
      </c>
      <c r="K171" s="31">
        <v>0</v>
      </c>
    </row>
    <row r="172" spans="1:11" ht="15" x14ac:dyDescent="0.2">
      <c r="A172" s="30" t="s">
        <v>176</v>
      </c>
      <c r="B172" s="30" t="s">
        <v>192</v>
      </c>
      <c r="C172" s="23">
        <v>0.51658999999999999</v>
      </c>
      <c r="D172" s="31">
        <v>1.465778E-263</v>
      </c>
      <c r="H172" s="30" t="s">
        <v>297</v>
      </c>
      <c r="I172" s="30" t="s">
        <v>84</v>
      </c>
      <c r="J172" s="23">
        <v>0.80286279999999999</v>
      </c>
      <c r="K172" s="31">
        <v>0</v>
      </c>
    </row>
    <row r="173" spans="1:11" ht="15" x14ac:dyDescent="0.2">
      <c r="A173" s="30" t="s">
        <v>176</v>
      </c>
      <c r="B173" s="30" t="s">
        <v>193</v>
      </c>
      <c r="C173" s="23">
        <v>0.64981029999999995</v>
      </c>
      <c r="D173" s="31">
        <v>3.2742140000000002E-229</v>
      </c>
      <c r="H173" s="30" t="s">
        <v>297</v>
      </c>
      <c r="I173" s="30" t="s">
        <v>199</v>
      </c>
      <c r="J173" s="23">
        <v>0.78881599999999996</v>
      </c>
      <c r="K173" s="31">
        <v>0</v>
      </c>
    </row>
    <row r="174" spans="1:11" ht="15" x14ac:dyDescent="0.2">
      <c r="A174" s="30" t="s">
        <v>176</v>
      </c>
      <c r="B174" s="30" t="s">
        <v>194</v>
      </c>
      <c r="C174" s="23">
        <v>0.57616509999999999</v>
      </c>
      <c r="D174" s="31">
        <v>5.508774E-229</v>
      </c>
      <c r="H174" s="30" t="s">
        <v>297</v>
      </c>
      <c r="I174" s="30" t="s">
        <v>301</v>
      </c>
      <c r="J174" s="23">
        <v>0.76435399999999998</v>
      </c>
      <c r="K174" s="31">
        <v>0</v>
      </c>
    </row>
    <row r="175" spans="1:11" ht="15" x14ac:dyDescent="0.2">
      <c r="A175" s="30" t="s">
        <v>176</v>
      </c>
      <c r="B175" s="30" t="s">
        <v>195</v>
      </c>
      <c r="C175" s="23">
        <v>0.53799220000000003</v>
      </c>
      <c r="D175" s="31">
        <v>2.1426770000000001E-213</v>
      </c>
      <c r="H175" s="30" t="s">
        <v>297</v>
      </c>
      <c r="I175" s="30" t="s">
        <v>302</v>
      </c>
      <c r="J175" s="23">
        <v>0.74125779999999997</v>
      </c>
      <c r="K175" s="31">
        <v>0</v>
      </c>
    </row>
    <row r="176" spans="1:11" ht="15" x14ac:dyDescent="0.2">
      <c r="A176" s="30" t="s">
        <v>176</v>
      </c>
      <c r="B176" s="30" t="s">
        <v>196</v>
      </c>
      <c r="C176" s="23">
        <v>0.9353262</v>
      </c>
      <c r="D176" s="31">
        <v>2.0748869999999999E-204</v>
      </c>
      <c r="H176" s="30" t="s">
        <v>297</v>
      </c>
      <c r="I176" s="30" t="s">
        <v>303</v>
      </c>
      <c r="J176" s="23">
        <v>0.73570489999999999</v>
      </c>
      <c r="K176" s="31">
        <v>0</v>
      </c>
    </row>
    <row r="177" spans="1:11" ht="15" x14ac:dyDescent="0.2">
      <c r="A177" s="30" t="s">
        <v>176</v>
      </c>
      <c r="B177" s="30" t="s">
        <v>94</v>
      </c>
      <c r="C177" s="23">
        <v>1.1348712000000001</v>
      </c>
      <c r="D177" s="31">
        <v>1.19701E-179</v>
      </c>
      <c r="H177" s="30" t="s">
        <v>297</v>
      </c>
      <c r="I177" s="30" t="s">
        <v>189</v>
      </c>
      <c r="J177" s="23">
        <v>0.73228990000000005</v>
      </c>
      <c r="K177" s="31">
        <v>0</v>
      </c>
    </row>
    <row r="178" spans="1:11" ht="15" x14ac:dyDescent="0.2">
      <c r="A178" s="30" t="s">
        <v>176</v>
      </c>
      <c r="B178" s="30" t="s">
        <v>197</v>
      </c>
      <c r="C178" s="23">
        <v>0.73030439999999996</v>
      </c>
      <c r="D178" s="31">
        <v>5.8179249999999996E-174</v>
      </c>
      <c r="H178" s="30" t="s">
        <v>297</v>
      </c>
      <c r="I178" s="30" t="s">
        <v>195</v>
      </c>
      <c r="J178" s="23">
        <v>0.71695869999999995</v>
      </c>
      <c r="K178" s="31">
        <v>0</v>
      </c>
    </row>
    <row r="179" spans="1:11" ht="15" x14ac:dyDescent="0.2">
      <c r="A179" s="30" t="s">
        <v>176</v>
      </c>
      <c r="B179" s="30" t="s">
        <v>198</v>
      </c>
      <c r="C179" s="23">
        <v>0.81760440000000001</v>
      </c>
      <c r="D179" s="31">
        <v>6.7010149999999998E-152</v>
      </c>
      <c r="H179" s="30" t="s">
        <v>297</v>
      </c>
      <c r="I179" s="30" t="s">
        <v>155</v>
      </c>
      <c r="J179" s="23">
        <v>0.70615490000000003</v>
      </c>
      <c r="K179" s="31">
        <v>0</v>
      </c>
    </row>
    <row r="180" spans="1:11" ht="15" x14ac:dyDescent="0.2">
      <c r="A180" s="30" t="s">
        <v>176</v>
      </c>
      <c r="B180" s="30" t="s">
        <v>199</v>
      </c>
      <c r="C180" s="23">
        <v>0.51588820000000002</v>
      </c>
      <c r="D180" s="31">
        <v>4.4416480000000002E-148</v>
      </c>
      <c r="H180" s="30" t="s">
        <v>297</v>
      </c>
      <c r="I180" s="30" t="s">
        <v>304</v>
      </c>
      <c r="J180" s="23">
        <v>0.70569769999999998</v>
      </c>
      <c r="K180" s="31">
        <v>0</v>
      </c>
    </row>
    <row r="181" spans="1:11" ht="15" x14ac:dyDescent="0.2">
      <c r="A181" s="30" t="s">
        <v>176</v>
      </c>
      <c r="B181" s="30" t="s">
        <v>200</v>
      </c>
      <c r="C181" s="23">
        <v>0.52373539999999996</v>
      </c>
      <c r="D181" s="31">
        <v>4.249731E-141</v>
      </c>
      <c r="H181" s="30" t="s">
        <v>297</v>
      </c>
      <c r="I181" s="30" t="s">
        <v>263</v>
      </c>
      <c r="J181" s="23">
        <v>0.67402759999999995</v>
      </c>
      <c r="K181" s="31">
        <v>0</v>
      </c>
    </row>
    <row r="182" spans="1:11" ht="15" x14ac:dyDescent="0.2">
      <c r="A182" s="30" t="s">
        <v>176</v>
      </c>
      <c r="B182" s="30" t="s">
        <v>201</v>
      </c>
      <c r="C182" s="23">
        <v>1.3218030999999999</v>
      </c>
      <c r="D182" s="31">
        <v>8.892367E-131</v>
      </c>
      <c r="H182" s="30" t="s">
        <v>297</v>
      </c>
      <c r="I182" s="30" t="s">
        <v>305</v>
      </c>
      <c r="J182" s="23">
        <v>0.66965180000000002</v>
      </c>
      <c r="K182" s="31">
        <v>0</v>
      </c>
    </row>
    <row r="183" spans="1:11" ht="15" x14ac:dyDescent="0.2">
      <c r="A183" s="30" t="s">
        <v>176</v>
      </c>
      <c r="B183" s="30" t="s">
        <v>202</v>
      </c>
      <c r="C183" s="23">
        <v>0.60557300000000003</v>
      </c>
      <c r="D183" s="31">
        <v>4.2080300000000001E-38</v>
      </c>
      <c r="H183" s="30" t="s">
        <v>297</v>
      </c>
      <c r="I183" s="30" t="s">
        <v>306</v>
      </c>
      <c r="J183" s="23">
        <v>0.6497136</v>
      </c>
      <c r="K183" s="31">
        <v>0</v>
      </c>
    </row>
    <row r="184" spans="1:11" ht="15" x14ac:dyDescent="0.2">
      <c r="A184" s="30" t="s">
        <v>176</v>
      </c>
      <c r="B184" s="30" t="s">
        <v>203</v>
      </c>
      <c r="C184" s="23">
        <v>0.60156010000000004</v>
      </c>
      <c r="D184" s="31">
        <v>2.5794669999999998E-19</v>
      </c>
      <c r="H184" s="30" t="s">
        <v>297</v>
      </c>
      <c r="I184" s="30" t="s">
        <v>307</v>
      </c>
      <c r="J184" s="23">
        <v>0.6442618</v>
      </c>
      <c r="K184" s="31">
        <v>0</v>
      </c>
    </row>
    <row r="185" spans="1:11" ht="15" x14ac:dyDescent="0.2">
      <c r="A185" s="30" t="s">
        <v>204</v>
      </c>
      <c r="B185" s="30" t="s">
        <v>205</v>
      </c>
      <c r="C185" s="23">
        <v>1.3650129</v>
      </c>
      <c r="D185" s="31">
        <v>0</v>
      </c>
      <c r="H185" s="30" t="s">
        <v>308</v>
      </c>
      <c r="I185" s="30" t="s">
        <v>309</v>
      </c>
      <c r="J185" s="23">
        <v>6.0583003</v>
      </c>
      <c r="K185" s="31">
        <v>0</v>
      </c>
    </row>
    <row r="186" spans="1:11" ht="15" x14ac:dyDescent="0.2">
      <c r="A186" s="30" t="s">
        <v>204</v>
      </c>
      <c r="B186" s="30" t="s">
        <v>206</v>
      </c>
      <c r="C186" s="23">
        <v>1.1143635999999999</v>
      </c>
      <c r="D186" s="31">
        <v>0</v>
      </c>
      <c r="H186" s="30" t="s">
        <v>308</v>
      </c>
      <c r="I186" s="30" t="s">
        <v>310</v>
      </c>
      <c r="J186" s="23">
        <v>4.9648532999999997</v>
      </c>
      <c r="K186" s="31">
        <v>0</v>
      </c>
    </row>
    <row r="187" spans="1:11" ht="15" x14ac:dyDescent="0.2">
      <c r="A187" s="30" t="s">
        <v>204</v>
      </c>
      <c r="B187" s="30" t="s">
        <v>207</v>
      </c>
      <c r="C187" s="23">
        <v>1.0980676</v>
      </c>
      <c r="D187" s="31">
        <v>4.6619620000000002E-299</v>
      </c>
      <c r="H187" s="30" t="s">
        <v>308</v>
      </c>
      <c r="I187" s="30" t="s">
        <v>311</v>
      </c>
      <c r="J187" s="23">
        <v>4.4458951999999998</v>
      </c>
      <c r="K187" s="31">
        <v>0</v>
      </c>
    </row>
    <row r="188" spans="1:11" ht="15" x14ac:dyDescent="0.2">
      <c r="A188" s="30" t="s">
        <v>204</v>
      </c>
      <c r="B188" s="30" t="s">
        <v>208</v>
      </c>
      <c r="C188" s="23">
        <v>1.1750655999999999</v>
      </c>
      <c r="D188" s="31">
        <v>1.22729E-206</v>
      </c>
      <c r="H188" s="30" t="s">
        <v>308</v>
      </c>
      <c r="I188" s="30" t="s">
        <v>312</v>
      </c>
      <c r="J188" s="23">
        <v>4.0230144000000001</v>
      </c>
      <c r="K188" s="31">
        <v>0</v>
      </c>
    </row>
    <row r="189" spans="1:11" ht="15" x14ac:dyDescent="0.2">
      <c r="A189" s="30" t="s">
        <v>204</v>
      </c>
      <c r="B189" s="30" t="s">
        <v>209</v>
      </c>
      <c r="C189" s="23">
        <v>2.1422927</v>
      </c>
      <c r="D189" s="31">
        <v>4.7098619999999998E-150</v>
      </c>
      <c r="H189" s="30" t="s">
        <v>308</v>
      </c>
      <c r="I189" s="30" t="s">
        <v>313</v>
      </c>
      <c r="J189" s="23">
        <v>3.9121128000000001</v>
      </c>
      <c r="K189" s="31">
        <v>0</v>
      </c>
    </row>
    <row r="190" spans="1:11" ht="15" x14ac:dyDescent="0.2">
      <c r="A190" s="30" t="s">
        <v>204</v>
      </c>
      <c r="B190" s="30" t="s">
        <v>210</v>
      </c>
      <c r="C190" s="23">
        <v>1.5115419000000001</v>
      </c>
      <c r="D190" s="31">
        <v>4.2813120000000003E-108</v>
      </c>
      <c r="H190" s="30" t="s">
        <v>308</v>
      </c>
      <c r="I190" s="30" t="s">
        <v>314</v>
      </c>
      <c r="J190" s="23">
        <v>3.7575295999999998</v>
      </c>
      <c r="K190" s="31">
        <v>0</v>
      </c>
    </row>
    <row r="191" spans="1:11" ht="15" x14ac:dyDescent="0.2">
      <c r="A191" s="30" t="s">
        <v>204</v>
      </c>
      <c r="B191" s="30" t="s">
        <v>187</v>
      </c>
      <c r="C191" s="23">
        <v>1.4577784</v>
      </c>
      <c r="D191" s="31">
        <v>1.852157E-98</v>
      </c>
      <c r="H191" s="30" t="s">
        <v>308</v>
      </c>
      <c r="I191" s="30" t="s">
        <v>315</v>
      </c>
      <c r="J191" s="23">
        <v>3.631367</v>
      </c>
      <c r="K191" s="31">
        <v>0</v>
      </c>
    </row>
    <row r="192" spans="1:11" ht="15" x14ac:dyDescent="0.2">
      <c r="A192" s="30" t="s">
        <v>204</v>
      </c>
      <c r="B192" s="30" t="s">
        <v>211</v>
      </c>
      <c r="C192" s="23">
        <v>1.7730128999999999</v>
      </c>
      <c r="D192" s="31">
        <v>1.868404E-81</v>
      </c>
      <c r="H192" s="30" t="s">
        <v>308</v>
      </c>
      <c r="I192" s="30" t="s">
        <v>316</v>
      </c>
      <c r="J192" s="23">
        <v>3.6277830999999998</v>
      </c>
      <c r="K192" s="31">
        <v>0</v>
      </c>
    </row>
    <row r="193" spans="1:11" ht="15" x14ac:dyDescent="0.2">
      <c r="A193" s="30" t="s">
        <v>204</v>
      </c>
      <c r="B193" s="30" t="s">
        <v>212</v>
      </c>
      <c r="C193" s="23">
        <v>0.9591826</v>
      </c>
      <c r="D193" s="31">
        <v>3.5469029999999999E-76</v>
      </c>
      <c r="H193" s="30" t="s">
        <v>308</v>
      </c>
      <c r="I193" s="30" t="s">
        <v>317</v>
      </c>
      <c r="J193" s="23">
        <v>3.1429800999999999</v>
      </c>
      <c r="K193" s="31">
        <v>0</v>
      </c>
    </row>
    <row r="194" spans="1:11" ht="15" x14ac:dyDescent="0.2">
      <c r="A194" s="30" t="s">
        <v>204</v>
      </c>
      <c r="B194" s="30" t="s">
        <v>213</v>
      </c>
      <c r="C194" s="23">
        <v>1.5569493000000001</v>
      </c>
      <c r="D194" s="31">
        <v>5.5511740000000003E-76</v>
      </c>
      <c r="H194" s="30" t="s">
        <v>308</v>
      </c>
      <c r="I194" s="30" t="s">
        <v>318</v>
      </c>
      <c r="J194" s="23">
        <v>3.1205357999999999</v>
      </c>
      <c r="K194" s="31">
        <v>0</v>
      </c>
    </row>
    <row r="195" spans="1:11" ht="15" x14ac:dyDescent="0.2">
      <c r="A195" s="30" t="s">
        <v>204</v>
      </c>
      <c r="B195" s="30" t="s">
        <v>214</v>
      </c>
      <c r="C195" s="23">
        <v>1.169484</v>
      </c>
      <c r="D195" s="31">
        <v>2.9353810000000001E-69</v>
      </c>
      <c r="H195" s="30" t="s">
        <v>308</v>
      </c>
      <c r="I195" s="30" t="s">
        <v>319</v>
      </c>
      <c r="J195" s="23">
        <v>2.8767705000000001</v>
      </c>
      <c r="K195" s="31">
        <v>0</v>
      </c>
    </row>
    <row r="196" spans="1:11" ht="15" x14ac:dyDescent="0.2">
      <c r="A196" s="30" t="s">
        <v>204</v>
      </c>
      <c r="B196" s="30" t="s">
        <v>215</v>
      </c>
      <c r="C196" s="23">
        <v>1.2789462</v>
      </c>
      <c r="D196" s="31">
        <v>1.412598E-68</v>
      </c>
      <c r="H196" s="30" t="s">
        <v>308</v>
      </c>
      <c r="I196" s="30" t="s">
        <v>320</v>
      </c>
      <c r="J196" s="23">
        <v>2.7539365999999998</v>
      </c>
      <c r="K196" s="31">
        <v>0</v>
      </c>
    </row>
    <row r="197" spans="1:11" ht="15" x14ac:dyDescent="0.2">
      <c r="A197" s="30" t="s">
        <v>204</v>
      </c>
      <c r="B197" s="30" t="s">
        <v>216</v>
      </c>
      <c r="C197" s="23">
        <v>1.5934937</v>
      </c>
      <c r="D197" s="31">
        <v>6.4203210000000003E-68</v>
      </c>
      <c r="H197" s="30" t="s">
        <v>308</v>
      </c>
      <c r="I197" s="30" t="s">
        <v>321</v>
      </c>
      <c r="J197" s="23">
        <v>2.5931318999999999</v>
      </c>
      <c r="K197" s="31">
        <v>0</v>
      </c>
    </row>
    <row r="198" spans="1:11" ht="15" x14ac:dyDescent="0.2">
      <c r="A198" s="30" t="s">
        <v>204</v>
      </c>
      <c r="B198" s="30" t="s">
        <v>217</v>
      </c>
      <c r="C198" s="23">
        <v>1.0031205999999999</v>
      </c>
      <c r="D198" s="31">
        <v>1.9350190000000001E-67</v>
      </c>
      <c r="H198" s="30" t="s">
        <v>308</v>
      </c>
      <c r="I198" s="30" t="s">
        <v>322</v>
      </c>
      <c r="J198" s="23">
        <v>2.5917522000000002</v>
      </c>
      <c r="K198" s="31">
        <v>0</v>
      </c>
    </row>
    <row r="199" spans="1:11" ht="15" x14ac:dyDescent="0.2">
      <c r="A199" s="30" t="s">
        <v>204</v>
      </c>
      <c r="B199" s="30" t="s">
        <v>218</v>
      </c>
      <c r="C199" s="23">
        <v>1.101232</v>
      </c>
      <c r="D199" s="31">
        <v>4.6717209999999998E-60</v>
      </c>
      <c r="H199" s="30" t="s">
        <v>308</v>
      </c>
      <c r="I199" s="30" t="s">
        <v>323</v>
      </c>
      <c r="J199" s="23">
        <v>2.5476396000000001</v>
      </c>
      <c r="K199" s="31">
        <v>0</v>
      </c>
    </row>
    <row r="200" spans="1:11" ht="15" x14ac:dyDescent="0.2">
      <c r="A200" s="30" t="s">
        <v>204</v>
      </c>
      <c r="B200" s="30" t="s">
        <v>219</v>
      </c>
      <c r="C200" s="23">
        <v>0.99744600000000005</v>
      </c>
      <c r="D200" s="31">
        <v>5.840537E-56</v>
      </c>
      <c r="H200" s="30" t="s">
        <v>308</v>
      </c>
      <c r="I200" s="30" t="s">
        <v>324</v>
      </c>
      <c r="J200" s="23">
        <v>2.5027618</v>
      </c>
      <c r="K200" s="31">
        <v>0</v>
      </c>
    </row>
    <row r="201" spans="1:11" ht="15" x14ac:dyDescent="0.2">
      <c r="A201" s="30" t="s">
        <v>204</v>
      </c>
      <c r="B201" s="30" t="s">
        <v>220</v>
      </c>
      <c r="C201" s="23">
        <v>1.2098419</v>
      </c>
      <c r="D201" s="31">
        <v>1.551185E-52</v>
      </c>
      <c r="H201" s="30" t="s">
        <v>308</v>
      </c>
      <c r="I201" s="30" t="s">
        <v>325</v>
      </c>
      <c r="J201" s="23">
        <v>2.2937449000000001</v>
      </c>
      <c r="K201" s="31">
        <v>0</v>
      </c>
    </row>
    <row r="202" spans="1:11" ht="15" x14ac:dyDescent="0.2">
      <c r="A202" s="30" t="s">
        <v>204</v>
      </c>
      <c r="B202" s="30" t="s">
        <v>221</v>
      </c>
      <c r="C202" s="23">
        <v>0.91647869999999998</v>
      </c>
      <c r="D202" s="31">
        <v>6.70985E-52</v>
      </c>
      <c r="H202" s="30" t="s">
        <v>308</v>
      </c>
      <c r="I202" s="30" t="s">
        <v>326</v>
      </c>
      <c r="J202" s="23">
        <v>2.2263799</v>
      </c>
      <c r="K202" s="31">
        <v>0</v>
      </c>
    </row>
    <row r="203" spans="1:11" ht="15" x14ac:dyDescent="0.2">
      <c r="A203" s="30" t="s">
        <v>204</v>
      </c>
      <c r="B203" s="30" t="s">
        <v>222</v>
      </c>
      <c r="C203" s="23">
        <v>1.0869846000000001</v>
      </c>
      <c r="D203" s="31">
        <v>2.9325169999999999E-50</v>
      </c>
      <c r="H203" s="30" t="s">
        <v>308</v>
      </c>
      <c r="I203" s="30" t="s">
        <v>327</v>
      </c>
      <c r="J203" s="23">
        <v>2.2079951000000002</v>
      </c>
      <c r="K203" s="31">
        <v>0</v>
      </c>
    </row>
    <row r="204" spans="1:11" ht="15" x14ac:dyDescent="0.2">
      <c r="A204" s="30" t="s">
        <v>204</v>
      </c>
      <c r="B204" s="30" t="s">
        <v>223</v>
      </c>
      <c r="C204" s="23">
        <v>0.93292799999999998</v>
      </c>
      <c r="D204" s="31">
        <v>1.4723330000000001E-48</v>
      </c>
      <c r="H204" s="30" t="s">
        <v>308</v>
      </c>
      <c r="I204" s="30" t="s">
        <v>328</v>
      </c>
      <c r="J204" s="23">
        <v>2.1882738000000002</v>
      </c>
      <c r="K204" s="31">
        <v>0</v>
      </c>
    </row>
    <row r="205" spans="1:11" ht="15" x14ac:dyDescent="0.2">
      <c r="A205" s="30" t="s">
        <v>204</v>
      </c>
      <c r="B205" s="30" t="s">
        <v>224</v>
      </c>
      <c r="C205" s="23">
        <v>0.96430729999999998</v>
      </c>
      <c r="D205" s="31">
        <v>2.3719460000000001E-47</v>
      </c>
      <c r="H205" s="30" t="s">
        <v>308</v>
      </c>
      <c r="I205" s="30" t="s">
        <v>329</v>
      </c>
      <c r="J205" s="23">
        <v>2.0085598999999998</v>
      </c>
      <c r="K205" s="31">
        <v>0</v>
      </c>
    </row>
    <row r="206" spans="1:11" ht="15" x14ac:dyDescent="0.2">
      <c r="A206" s="30" t="s">
        <v>204</v>
      </c>
      <c r="B206" s="30" t="s">
        <v>225</v>
      </c>
      <c r="C206" s="23">
        <v>0.96898969999999995</v>
      </c>
      <c r="D206" s="31">
        <v>3.6841320000000003E-43</v>
      </c>
      <c r="H206" s="30" t="s">
        <v>308</v>
      </c>
      <c r="I206" s="30" t="s">
        <v>330</v>
      </c>
      <c r="J206" s="23">
        <v>2.0045616000000002</v>
      </c>
      <c r="K206" s="31">
        <v>0</v>
      </c>
    </row>
    <row r="207" spans="1:11" ht="15" x14ac:dyDescent="0.2">
      <c r="A207" s="30" t="s">
        <v>204</v>
      </c>
      <c r="B207" s="30" t="s">
        <v>226</v>
      </c>
      <c r="C207" s="23">
        <v>0.91844669999999995</v>
      </c>
      <c r="D207" s="31">
        <v>5.6084450000000004E-43</v>
      </c>
      <c r="H207" s="30" t="s">
        <v>308</v>
      </c>
      <c r="I207" s="30" t="s">
        <v>331</v>
      </c>
      <c r="J207" s="23">
        <v>2.0018071000000002</v>
      </c>
      <c r="K207" s="31">
        <v>0</v>
      </c>
    </row>
    <row r="208" spans="1:11" ht="15" x14ac:dyDescent="0.2">
      <c r="A208" s="30" t="s">
        <v>204</v>
      </c>
      <c r="B208" s="30" t="s">
        <v>227</v>
      </c>
      <c r="C208" s="23">
        <v>0.93671700000000002</v>
      </c>
      <c r="D208" s="31">
        <v>1.5566339999999999E-42</v>
      </c>
      <c r="H208" s="30" t="s">
        <v>308</v>
      </c>
      <c r="I208" s="30" t="s">
        <v>332</v>
      </c>
      <c r="J208" s="23">
        <v>2.9963918</v>
      </c>
      <c r="K208" s="31">
        <v>2.915533E-226</v>
      </c>
    </row>
    <row r="209" spans="1:11" ht="15" x14ac:dyDescent="0.2">
      <c r="A209" s="30" t="s">
        <v>204</v>
      </c>
      <c r="B209" s="30" t="s">
        <v>228</v>
      </c>
      <c r="C209" s="23">
        <v>0.97994559999999997</v>
      </c>
      <c r="D209" s="31">
        <v>1.020571E-41</v>
      </c>
      <c r="H209" s="30" t="s">
        <v>308</v>
      </c>
      <c r="I209" s="30" t="s">
        <v>333</v>
      </c>
      <c r="J209" s="23">
        <v>2.0186980000000001</v>
      </c>
      <c r="K209" s="31">
        <v>7.0503929999999993E-226</v>
      </c>
    </row>
    <row r="210" spans="1:11" ht="15" x14ac:dyDescent="0.2">
      <c r="A210" s="30" t="s">
        <v>204</v>
      </c>
      <c r="B210" s="30" t="s">
        <v>229</v>
      </c>
      <c r="C210" s="23">
        <v>0.91652259999999997</v>
      </c>
      <c r="D210" s="31">
        <v>1.328915E-34</v>
      </c>
      <c r="H210" s="30" t="s">
        <v>308</v>
      </c>
      <c r="I210" s="30" t="s">
        <v>334</v>
      </c>
      <c r="J210" s="23">
        <v>2.0129285000000001</v>
      </c>
      <c r="K210" s="31">
        <v>1.2456690000000001E-119</v>
      </c>
    </row>
    <row r="211" spans="1:11" ht="15" x14ac:dyDescent="0.2">
      <c r="A211" s="30" t="s">
        <v>204</v>
      </c>
      <c r="B211" s="30" t="s">
        <v>230</v>
      </c>
      <c r="C211" s="23">
        <v>0.94497690000000001</v>
      </c>
      <c r="D211" s="31">
        <v>1.0044279999999999E-29</v>
      </c>
      <c r="H211" s="30" t="s">
        <v>308</v>
      </c>
      <c r="I211" s="30" t="s">
        <v>335</v>
      </c>
      <c r="J211" s="23">
        <v>3.0005934999999999</v>
      </c>
      <c r="K211" s="31">
        <v>3.6233239999999998E-92</v>
      </c>
    </row>
    <row r="212" spans="1:11" ht="15" x14ac:dyDescent="0.2">
      <c r="A212" s="30" t="s">
        <v>204</v>
      </c>
      <c r="B212" s="30" t="s">
        <v>231</v>
      </c>
      <c r="C212" s="23">
        <v>1.0194479000000001</v>
      </c>
      <c r="D212" s="31">
        <v>2.3592159999999999E-26</v>
      </c>
      <c r="H212" s="30" t="s">
        <v>308</v>
      </c>
      <c r="I212" s="30" t="s">
        <v>336</v>
      </c>
      <c r="J212" s="23">
        <v>2.7755288</v>
      </c>
      <c r="K212" s="31">
        <v>2.636021E-86</v>
      </c>
    </row>
    <row r="213" spans="1:11" ht="15" x14ac:dyDescent="0.2">
      <c r="A213" s="30" t="s">
        <v>204</v>
      </c>
      <c r="B213" s="30" t="s">
        <v>232</v>
      </c>
      <c r="C213" s="23">
        <v>0.97023999999999999</v>
      </c>
      <c r="D213" s="31">
        <v>1.5412510000000001E-22</v>
      </c>
      <c r="H213" s="30" t="s">
        <v>308</v>
      </c>
      <c r="I213" s="30" t="s">
        <v>337</v>
      </c>
      <c r="J213" s="23">
        <v>2.2449539000000001</v>
      </c>
      <c r="K213" s="31">
        <v>7.8800189999999995E-60</v>
      </c>
    </row>
    <row r="214" spans="1:11" ht="15" x14ac:dyDescent="0.2">
      <c r="A214" s="30" t="s">
        <v>204</v>
      </c>
      <c r="B214" s="30" t="s">
        <v>233</v>
      </c>
      <c r="C214" s="23">
        <v>1.1668185</v>
      </c>
      <c r="D214" s="31">
        <v>2.176775E-4</v>
      </c>
      <c r="H214" s="30" t="s">
        <v>308</v>
      </c>
      <c r="I214" s="30" t="s">
        <v>338</v>
      </c>
      <c r="J214" s="23">
        <v>2.1635642000000002</v>
      </c>
      <c r="K214" s="31">
        <v>1.2596070000000001E-4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CCE76-1C28-4597-89F2-7D3A195E6616}">
  <dimension ref="A1:L484"/>
  <sheetViews>
    <sheetView workbookViewId="0">
      <selection activeCell="A2" sqref="A2"/>
    </sheetView>
  </sheetViews>
  <sheetFormatPr defaultRowHeight="14.25" x14ac:dyDescent="0.2"/>
  <cols>
    <col min="1" max="1" width="17.75" customWidth="1"/>
    <col min="2" max="2" width="14.5" customWidth="1"/>
    <col min="3" max="3" width="13.375" customWidth="1"/>
    <col min="8" max="8" width="18" customWidth="1"/>
    <col min="9" max="9" width="17.75" customWidth="1"/>
    <col min="10" max="10" width="15.625" customWidth="1"/>
  </cols>
  <sheetData>
    <row r="1" spans="1:12" ht="15.75" x14ac:dyDescent="0.2">
      <c r="A1" s="36" t="s">
        <v>2866</v>
      </c>
    </row>
    <row r="3" spans="1:12" ht="15" x14ac:dyDescent="0.2">
      <c r="A3" s="33" t="s">
        <v>1122</v>
      </c>
      <c r="B3" s="13"/>
      <c r="C3" s="13"/>
      <c r="D3" s="13"/>
      <c r="H3" s="39" t="s">
        <v>1123</v>
      </c>
      <c r="I3" s="19"/>
      <c r="J3" s="19"/>
      <c r="K3" s="19"/>
      <c r="L3" s="19"/>
    </row>
    <row r="4" spans="1:12" ht="15.75" x14ac:dyDescent="0.2">
      <c r="A4" s="32" t="s">
        <v>268</v>
      </c>
      <c r="B4" s="32" t="s">
        <v>269</v>
      </c>
      <c r="C4" s="32" t="s">
        <v>270</v>
      </c>
      <c r="D4" s="32" t="s">
        <v>1162</v>
      </c>
      <c r="E4" s="32" t="s">
        <v>1163</v>
      </c>
      <c r="H4" s="38" t="s">
        <v>268</v>
      </c>
      <c r="I4" s="38" t="s">
        <v>269</v>
      </c>
      <c r="J4" s="38" t="s">
        <v>270</v>
      </c>
      <c r="K4" s="38" t="s">
        <v>1162</v>
      </c>
      <c r="L4" s="38" t="s">
        <v>1163</v>
      </c>
    </row>
    <row r="5" spans="1:12" ht="15" x14ac:dyDescent="0.2">
      <c r="A5" s="37" t="s">
        <v>233</v>
      </c>
      <c r="B5" s="37">
        <v>3.16378426359939</v>
      </c>
      <c r="C5" s="37">
        <v>0</v>
      </c>
      <c r="D5" s="37">
        <v>0.23599999999999999</v>
      </c>
      <c r="E5" s="37">
        <v>1.6E-2</v>
      </c>
      <c r="H5" s="37" t="s">
        <v>129</v>
      </c>
      <c r="I5" s="37">
        <v>1.09183693603082</v>
      </c>
      <c r="J5" s="37">
        <v>0</v>
      </c>
      <c r="K5" s="37">
        <v>0.80800000000000005</v>
      </c>
      <c r="L5" s="37">
        <v>0.56999999999999995</v>
      </c>
    </row>
    <row r="6" spans="1:12" ht="15" x14ac:dyDescent="0.2">
      <c r="A6" s="37" t="s">
        <v>107</v>
      </c>
      <c r="B6" s="37">
        <v>2.08804012945656</v>
      </c>
      <c r="C6" s="37">
        <v>0</v>
      </c>
      <c r="D6" s="37">
        <v>0.26300000000000001</v>
      </c>
      <c r="E6" s="37">
        <v>2.5000000000000001E-2</v>
      </c>
      <c r="H6" s="37" t="s">
        <v>105</v>
      </c>
      <c r="I6" s="37">
        <v>1.2401556160618501</v>
      </c>
      <c r="J6" s="37">
        <v>0</v>
      </c>
      <c r="K6" s="37">
        <v>0.23400000000000001</v>
      </c>
      <c r="L6" s="37">
        <v>0.127</v>
      </c>
    </row>
    <row r="7" spans="1:12" ht="15" x14ac:dyDescent="0.2">
      <c r="A7" s="37" t="s">
        <v>105</v>
      </c>
      <c r="B7" s="37">
        <v>1.7545168257392301</v>
      </c>
      <c r="C7" s="37">
        <v>1.0917087656368301E-292</v>
      </c>
      <c r="D7" s="37">
        <v>0.32900000000000001</v>
      </c>
      <c r="E7" s="37">
        <v>0.10299999999999999</v>
      </c>
      <c r="H7" s="37" t="s">
        <v>107</v>
      </c>
      <c r="I7" s="37">
        <v>1.4840274122741199</v>
      </c>
      <c r="J7" s="37">
        <v>0</v>
      </c>
      <c r="K7" s="37">
        <v>0.14699999999999999</v>
      </c>
      <c r="L7" s="37">
        <v>0.04</v>
      </c>
    </row>
    <row r="8" spans="1:12" ht="15" x14ac:dyDescent="0.2">
      <c r="A8" s="37" t="s">
        <v>129</v>
      </c>
      <c r="B8" s="37">
        <v>1.4148600908328699</v>
      </c>
      <c r="C8" s="37">
        <v>0</v>
      </c>
      <c r="D8" s="37">
        <v>0.82799999999999996</v>
      </c>
      <c r="E8" s="37">
        <v>0.438</v>
      </c>
      <c r="H8" s="37" t="s">
        <v>283</v>
      </c>
      <c r="I8" s="37">
        <v>0.86789584518893503</v>
      </c>
      <c r="J8" s="37">
        <v>0</v>
      </c>
      <c r="K8" s="37">
        <v>0.79700000000000004</v>
      </c>
      <c r="L8" s="37">
        <v>0.54300000000000004</v>
      </c>
    </row>
    <row r="9" spans="1:12" ht="15" x14ac:dyDescent="0.2">
      <c r="A9" s="37" t="s">
        <v>1124</v>
      </c>
      <c r="B9" s="37">
        <v>1.4028992519089101</v>
      </c>
      <c r="C9" s="37">
        <v>3.7285615641530998E-275</v>
      </c>
      <c r="D9" s="37">
        <v>0.218</v>
      </c>
      <c r="E9" s="37">
        <v>3.2000000000000001E-2</v>
      </c>
      <c r="H9" s="37" t="s">
        <v>164</v>
      </c>
      <c r="I9" s="37">
        <v>0.28847000286793301</v>
      </c>
      <c r="J9" s="37">
        <v>0</v>
      </c>
      <c r="K9" s="37">
        <v>0.96299999999999997</v>
      </c>
      <c r="L9" s="37">
        <v>0.90700000000000003</v>
      </c>
    </row>
    <row r="10" spans="1:12" ht="15" x14ac:dyDescent="0.2">
      <c r="A10" s="37" t="s">
        <v>148</v>
      </c>
      <c r="B10" s="37">
        <v>1.3151361058839099</v>
      </c>
      <c r="C10" s="37">
        <v>0</v>
      </c>
      <c r="D10" s="37">
        <v>0.53800000000000003</v>
      </c>
      <c r="E10" s="37">
        <v>0.13800000000000001</v>
      </c>
      <c r="H10" s="37" t="s">
        <v>1026</v>
      </c>
      <c r="I10" s="37">
        <v>-0.30951095870685302</v>
      </c>
      <c r="J10" s="37">
        <v>0</v>
      </c>
      <c r="K10" s="37">
        <v>0.246</v>
      </c>
      <c r="L10" s="37">
        <v>0.39400000000000002</v>
      </c>
    </row>
    <row r="11" spans="1:12" ht="15" x14ac:dyDescent="0.2">
      <c r="A11" s="37" t="s">
        <v>1125</v>
      </c>
      <c r="B11" s="37">
        <v>1.2194015265679199</v>
      </c>
      <c r="C11" s="37">
        <v>8.0608966024374402E-261</v>
      </c>
      <c r="D11" s="37">
        <v>0.184</v>
      </c>
      <c r="E11" s="37">
        <v>1.7999999999999999E-2</v>
      </c>
      <c r="H11" s="37" t="s">
        <v>148</v>
      </c>
      <c r="I11" s="37">
        <v>0.77821239712088996</v>
      </c>
      <c r="J11" s="37">
        <v>0</v>
      </c>
      <c r="K11" s="37">
        <v>0.505</v>
      </c>
      <c r="L11" s="37">
        <v>0.26800000000000002</v>
      </c>
    </row>
    <row r="12" spans="1:12" ht="15" x14ac:dyDescent="0.2">
      <c r="A12" s="37" t="s">
        <v>154</v>
      </c>
      <c r="B12" s="37">
        <v>1.1487271104518499</v>
      </c>
      <c r="C12" s="37">
        <v>0</v>
      </c>
      <c r="D12" s="37">
        <v>0.86799999999999999</v>
      </c>
      <c r="E12" s="37">
        <v>0.56399999999999995</v>
      </c>
      <c r="H12" s="37" t="s">
        <v>145</v>
      </c>
      <c r="I12" s="37">
        <v>0.43196625472427402</v>
      </c>
      <c r="J12" s="37">
        <v>0</v>
      </c>
      <c r="K12" s="37">
        <v>0.44500000000000001</v>
      </c>
      <c r="L12" s="37">
        <v>0.26700000000000002</v>
      </c>
    </row>
    <row r="13" spans="1:12" ht="15" x14ac:dyDescent="0.2">
      <c r="A13" s="37" t="s">
        <v>171</v>
      </c>
      <c r="B13" s="37">
        <v>1.06816573192996</v>
      </c>
      <c r="C13" s="37">
        <v>4.4826453885454503E-226</v>
      </c>
      <c r="D13" s="37">
        <v>0.14799999999999999</v>
      </c>
      <c r="E13" s="37">
        <v>7.0000000000000001E-3</v>
      </c>
      <c r="H13" s="37" t="s">
        <v>1492</v>
      </c>
      <c r="I13" s="37">
        <v>0.260075007572383</v>
      </c>
      <c r="J13" s="37">
        <v>0</v>
      </c>
      <c r="K13" s="37">
        <v>0.61899999999999999</v>
      </c>
      <c r="L13" s="37">
        <v>0.53300000000000003</v>
      </c>
    </row>
    <row r="14" spans="1:12" ht="15" x14ac:dyDescent="0.2">
      <c r="A14" s="37" t="s">
        <v>293</v>
      </c>
      <c r="B14" s="37">
        <v>1.03736966600197</v>
      </c>
      <c r="C14" s="37">
        <v>0</v>
      </c>
      <c r="D14" s="37">
        <v>0.92200000000000004</v>
      </c>
      <c r="E14" s="37">
        <v>0.59499999999999997</v>
      </c>
      <c r="H14" s="37" t="s">
        <v>131</v>
      </c>
      <c r="I14" s="37">
        <v>0.73307031159463598</v>
      </c>
      <c r="J14" s="37">
        <v>0</v>
      </c>
      <c r="K14" s="37">
        <v>0.47899999999999998</v>
      </c>
      <c r="L14" s="37">
        <v>0.22800000000000001</v>
      </c>
    </row>
    <row r="15" spans="1:12" ht="15" x14ac:dyDescent="0.2">
      <c r="A15" s="37" t="s">
        <v>1126</v>
      </c>
      <c r="B15" s="37">
        <v>0.98465051274219495</v>
      </c>
      <c r="C15" s="37">
        <v>8.8668429075623302E-261</v>
      </c>
      <c r="D15" s="37">
        <v>0.44700000000000001</v>
      </c>
      <c r="E15" s="37">
        <v>0.193</v>
      </c>
      <c r="H15" s="37" t="s">
        <v>535</v>
      </c>
      <c r="I15" s="37">
        <v>0.58649599509540695</v>
      </c>
      <c r="J15" s="37">
        <v>0</v>
      </c>
      <c r="K15" s="37">
        <v>0.67200000000000004</v>
      </c>
      <c r="L15" s="37">
        <v>0.48</v>
      </c>
    </row>
    <row r="16" spans="1:12" ht="15" x14ac:dyDescent="0.2">
      <c r="A16" s="37" t="s">
        <v>114</v>
      </c>
      <c r="B16" s="37">
        <v>0.969316249321442</v>
      </c>
      <c r="C16" s="37">
        <v>0</v>
      </c>
      <c r="D16" s="37">
        <v>0.38100000000000001</v>
      </c>
      <c r="E16" s="37">
        <v>0.106</v>
      </c>
      <c r="H16" s="37" t="s">
        <v>146</v>
      </c>
      <c r="I16" s="37">
        <v>0.42050483245284298</v>
      </c>
      <c r="J16" s="37">
        <v>0</v>
      </c>
      <c r="K16" s="37">
        <v>0.45</v>
      </c>
      <c r="L16" s="37">
        <v>0.28499999999999998</v>
      </c>
    </row>
    <row r="17" spans="1:12" ht="15" x14ac:dyDescent="0.2">
      <c r="A17" s="37" t="s">
        <v>168</v>
      </c>
      <c r="B17" s="37">
        <v>0.95922410870466701</v>
      </c>
      <c r="C17" s="37">
        <v>0</v>
      </c>
      <c r="D17" s="37">
        <v>0.81799999999999995</v>
      </c>
      <c r="E17" s="37">
        <v>0.436</v>
      </c>
      <c r="H17" s="37" t="s">
        <v>143</v>
      </c>
      <c r="I17" s="37">
        <v>0.49047251159687899</v>
      </c>
      <c r="J17" s="37">
        <v>0</v>
      </c>
      <c r="K17" s="37">
        <v>0.32800000000000001</v>
      </c>
      <c r="L17" s="37">
        <v>0.13200000000000001</v>
      </c>
    </row>
    <row r="18" spans="1:12" ht="15" x14ac:dyDescent="0.2">
      <c r="A18" s="37" t="s">
        <v>118</v>
      </c>
      <c r="B18" s="37">
        <v>0.91997231956683001</v>
      </c>
      <c r="C18" s="37">
        <v>0</v>
      </c>
      <c r="D18" s="37">
        <v>0.95299999999999996</v>
      </c>
      <c r="E18" s="37">
        <v>0.78</v>
      </c>
      <c r="H18" s="37" t="s">
        <v>735</v>
      </c>
      <c r="I18" s="37">
        <v>-0.25400164230573102</v>
      </c>
      <c r="J18" s="37">
        <v>0</v>
      </c>
      <c r="K18" s="37">
        <v>0.97099999999999997</v>
      </c>
      <c r="L18" s="37">
        <v>0.96599999999999997</v>
      </c>
    </row>
    <row r="19" spans="1:12" ht="15" x14ac:dyDescent="0.2">
      <c r="A19" s="37" t="s">
        <v>283</v>
      </c>
      <c r="B19" s="37">
        <v>0.89869080825047298</v>
      </c>
      <c r="C19" s="37">
        <v>0</v>
      </c>
      <c r="D19" s="37">
        <v>0.82</v>
      </c>
      <c r="E19" s="37">
        <v>0.52200000000000002</v>
      </c>
      <c r="H19" s="37" t="s">
        <v>1314</v>
      </c>
      <c r="I19" s="37">
        <v>0.44318029790468799</v>
      </c>
      <c r="J19" s="37">
        <v>0</v>
      </c>
      <c r="K19" s="37">
        <v>0.92800000000000005</v>
      </c>
      <c r="L19" s="37">
        <v>0.85599999999999998</v>
      </c>
    </row>
    <row r="20" spans="1:12" ht="15" x14ac:dyDescent="0.2">
      <c r="A20" s="37" t="s">
        <v>137</v>
      </c>
      <c r="B20" s="37">
        <v>0.89583225687875601</v>
      </c>
      <c r="C20" s="37">
        <v>0</v>
      </c>
      <c r="D20" s="37">
        <v>0.77100000000000002</v>
      </c>
      <c r="E20" s="37">
        <v>0.40100000000000002</v>
      </c>
      <c r="H20" s="37" t="s">
        <v>1363</v>
      </c>
      <c r="I20" s="37">
        <v>0.31659803837091</v>
      </c>
      <c r="J20" s="37">
        <v>0</v>
      </c>
      <c r="K20" s="37">
        <v>0.29599999999999999</v>
      </c>
      <c r="L20" s="37">
        <v>0.157</v>
      </c>
    </row>
    <row r="21" spans="1:12" ht="15" x14ac:dyDescent="0.2">
      <c r="A21" s="37" t="s">
        <v>133</v>
      </c>
      <c r="B21" s="37">
        <v>0.87265504421612305</v>
      </c>
      <c r="C21" s="37">
        <v>0</v>
      </c>
      <c r="D21" s="37">
        <v>0.31</v>
      </c>
      <c r="E21" s="37">
        <v>3.9E-2</v>
      </c>
      <c r="H21" s="37" t="s">
        <v>871</v>
      </c>
      <c r="I21" s="37">
        <v>0.63974427787356503</v>
      </c>
      <c r="J21" s="37">
        <v>0</v>
      </c>
      <c r="K21" s="37">
        <v>0.93200000000000005</v>
      </c>
      <c r="L21" s="37">
        <v>0.86499999999999999</v>
      </c>
    </row>
    <row r="22" spans="1:12" ht="15" x14ac:dyDescent="0.2">
      <c r="A22" s="37" t="s">
        <v>284</v>
      </c>
      <c r="B22" s="37">
        <v>0.86786904448740398</v>
      </c>
      <c r="C22" s="37">
        <v>0</v>
      </c>
      <c r="D22" s="37">
        <v>0.53900000000000003</v>
      </c>
      <c r="E22" s="37">
        <v>0.19600000000000001</v>
      </c>
      <c r="H22" s="37" t="s">
        <v>1133</v>
      </c>
      <c r="I22" s="37">
        <v>0.59758048739538605</v>
      </c>
      <c r="J22" s="37">
        <v>0</v>
      </c>
      <c r="K22" s="37">
        <v>0.499</v>
      </c>
      <c r="L22" s="37">
        <v>0.28100000000000003</v>
      </c>
    </row>
    <row r="23" spans="1:12" ht="15" x14ac:dyDescent="0.2">
      <c r="A23" s="37" t="s">
        <v>141</v>
      </c>
      <c r="B23" s="37">
        <v>0.86743728484840399</v>
      </c>
      <c r="C23" s="37">
        <v>0</v>
      </c>
      <c r="D23" s="37">
        <v>0.45300000000000001</v>
      </c>
      <c r="E23" s="37">
        <v>0.159</v>
      </c>
      <c r="H23" s="37" t="s">
        <v>1493</v>
      </c>
      <c r="I23" s="37">
        <v>0.26638161974556501</v>
      </c>
      <c r="J23" s="37">
        <v>0</v>
      </c>
      <c r="K23" s="37">
        <v>0.252</v>
      </c>
      <c r="L23" s="37">
        <v>0.13600000000000001</v>
      </c>
    </row>
    <row r="24" spans="1:12" ht="15" x14ac:dyDescent="0.2">
      <c r="A24" s="37" t="s">
        <v>140</v>
      </c>
      <c r="B24" s="37">
        <v>0.86522860063415796</v>
      </c>
      <c r="C24" s="37">
        <v>0</v>
      </c>
      <c r="D24" s="37">
        <v>0.59799999999999998</v>
      </c>
      <c r="E24" s="37">
        <v>0.217</v>
      </c>
      <c r="H24" s="37" t="s">
        <v>617</v>
      </c>
      <c r="I24" s="37">
        <v>0.31477495719319698</v>
      </c>
      <c r="J24" s="37">
        <v>0</v>
      </c>
      <c r="K24" s="37">
        <v>0.998</v>
      </c>
      <c r="L24" s="37">
        <v>0.995</v>
      </c>
    </row>
    <row r="25" spans="1:12" ht="15" x14ac:dyDescent="0.2">
      <c r="A25" s="37" t="s">
        <v>368</v>
      </c>
      <c r="B25" s="37">
        <v>0.84536042108430898</v>
      </c>
      <c r="C25" s="37">
        <v>0</v>
      </c>
      <c r="D25" s="37">
        <v>0.86099999999999999</v>
      </c>
      <c r="E25" s="37">
        <v>0.50900000000000001</v>
      </c>
      <c r="H25" s="37" t="s">
        <v>1335</v>
      </c>
      <c r="I25" s="37">
        <v>0.312511617822266</v>
      </c>
      <c r="J25" s="37">
        <v>0</v>
      </c>
      <c r="K25" s="37">
        <v>0.996</v>
      </c>
      <c r="L25" s="37">
        <v>0.98699999999999999</v>
      </c>
    </row>
    <row r="26" spans="1:12" ht="15" x14ac:dyDescent="0.2">
      <c r="A26" s="37" t="s">
        <v>172</v>
      </c>
      <c r="B26" s="37">
        <v>0.80102942411849798</v>
      </c>
      <c r="C26" s="37">
        <v>0</v>
      </c>
      <c r="D26" s="37">
        <v>0.79</v>
      </c>
      <c r="E26" s="37">
        <v>0.48599999999999999</v>
      </c>
      <c r="H26" s="37" t="s">
        <v>235</v>
      </c>
      <c r="I26" s="37">
        <v>-0.42477712398994899</v>
      </c>
      <c r="J26" s="37">
        <v>0</v>
      </c>
      <c r="K26" s="37">
        <v>0.60599999999999998</v>
      </c>
      <c r="L26" s="37">
        <v>0.73399999999999999</v>
      </c>
    </row>
    <row r="27" spans="1:12" ht="15" x14ac:dyDescent="0.2">
      <c r="A27" s="37" t="s">
        <v>273</v>
      </c>
      <c r="B27" s="37">
        <v>0.78012137159949901</v>
      </c>
      <c r="C27" s="37">
        <v>0</v>
      </c>
      <c r="D27" s="37">
        <v>0.61499999999999999</v>
      </c>
      <c r="E27" s="37">
        <v>0.26100000000000001</v>
      </c>
      <c r="H27" s="37" t="s">
        <v>1333</v>
      </c>
      <c r="I27" s="37">
        <v>0.41874921290286998</v>
      </c>
      <c r="J27" s="37">
        <v>0</v>
      </c>
      <c r="K27" s="37">
        <v>0.93600000000000005</v>
      </c>
      <c r="L27" s="37">
        <v>0.85599999999999998</v>
      </c>
    </row>
    <row r="28" spans="1:12" ht="15" x14ac:dyDescent="0.2">
      <c r="A28" s="37" t="s">
        <v>306</v>
      </c>
      <c r="B28" s="37">
        <v>0.75882742763691402</v>
      </c>
      <c r="C28" s="37">
        <v>3.9860010447798602E-285</v>
      </c>
      <c r="D28" s="37">
        <v>0.78400000000000003</v>
      </c>
      <c r="E28" s="37">
        <v>0.55700000000000005</v>
      </c>
      <c r="H28" s="37" t="s">
        <v>152</v>
      </c>
      <c r="I28" s="37">
        <v>0.55950417818099696</v>
      </c>
      <c r="J28" s="37">
        <v>0</v>
      </c>
      <c r="K28" s="37">
        <v>0.72399999999999998</v>
      </c>
      <c r="L28" s="37">
        <v>0.54800000000000004</v>
      </c>
    </row>
    <row r="29" spans="1:12" ht="15" x14ac:dyDescent="0.2">
      <c r="A29" s="37" t="s">
        <v>135</v>
      </c>
      <c r="B29" s="37">
        <v>0.75819016132386496</v>
      </c>
      <c r="C29" s="37">
        <v>0</v>
      </c>
      <c r="D29" s="37">
        <v>0.622</v>
      </c>
      <c r="E29" s="37">
        <v>0.26100000000000001</v>
      </c>
      <c r="H29" s="37" t="s">
        <v>96</v>
      </c>
      <c r="I29" s="37">
        <v>0.55782535669280098</v>
      </c>
      <c r="J29" s="37">
        <v>0</v>
      </c>
      <c r="K29" s="37">
        <v>0.59899999999999998</v>
      </c>
      <c r="L29" s="37">
        <v>0.442</v>
      </c>
    </row>
    <row r="30" spans="1:12" ht="15" x14ac:dyDescent="0.2">
      <c r="A30" s="37" t="s">
        <v>138</v>
      </c>
      <c r="B30" s="37">
        <v>0.75329623958124303</v>
      </c>
      <c r="C30" s="37">
        <v>0</v>
      </c>
      <c r="D30" s="37">
        <v>0.39900000000000002</v>
      </c>
      <c r="E30" s="37">
        <v>0.114</v>
      </c>
      <c r="H30" s="37" t="s">
        <v>342</v>
      </c>
      <c r="I30" s="37">
        <v>-0.48370846880935903</v>
      </c>
      <c r="J30" s="37">
        <v>0</v>
      </c>
      <c r="K30" s="37">
        <v>0.20200000000000001</v>
      </c>
      <c r="L30" s="37">
        <v>0.34899999999999998</v>
      </c>
    </row>
    <row r="31" spans="1:12" ht="15" x14ac:dyDescent="0.2">
      <c r="A31" s="37" t="s">
        <v>1127</v>
      </c>
      <c r="B31" s="37">
        <v>0.72837411179828304</v>
      </c>
      <c r="C31" s="37">
        <v>7.8741188034234806E-251</v>
      </c>
      <c r="D31" s="37">
        <v>0.193</v>
      </c>
      <c r="E31" s="37">
        <v>2.8000000000000001E-2</v>
      </c>
      <c r="H31" s="37" t="s">
        <v>1051</v>
      </c>
      <c r="I31" s="37">
        <v>-0.27302195612417302</v>
      </c>
      <c r="J31" s="37">
        <v>0</v>
      </c>
      <c r="K31" s="37">
        <v>0.04</v>
      </c>
      <c r="L31" s="37">
        <v>0.14599999999999999</v>
      </c>
    </row>
    <row r="32" spans="1:12" ht="15" x14ac:dyDescent="0.2">
      <c r="A32" s="37" t="s">
        <v>274</v>
      </c>
      <c r="B32" s="37">
        <v>0.723105098575612</v>
      </c>
      <c r="C32" s="37">
        <v>0</v>
      </c>
      <c r="D32" s="37">
        <v>0.80700000000000005</v>
      </c>
      <c r="E32" s="37">
        <v>0.57999999999999996</v>
      </c>
      <c r="H32" s="37" t="s">
        <v>198</v>
      </c>
      <c r="I32" s="37">
        <v>-1.4721107828406299</v>
      </c>
      <c r="J32" s="37">
        <v>0</v>
      </c>
      <c r="K32" s="37">
        <v>0.34799999999999998</v>
      </c>
      <c r="L32" s="37">
        <v>0.65200000000000002</v>
      </c>
    </row>
    <row r="33" spans="1:12" ht="15" x14ac:dyDescent="0.2">
      <c r="A33" s="37" t="s">
        <v>1128</v>
      </c>
      <c r="B33" s="37">
        <v>0.72093404761010005</v>
      </c>
      <c r="C33" s="37">
        <v>0</v>
      </c>
      <c r="D33" s="37">
        <v>0.90400000000000003</v>
      </c>
      <c r="E33" s="37">
        <v>0.75600000000000001</v>
      </c>
      <c r="H33" s="37" t="s">
        <v>1373</v>
      </c>
      <c r="I33" s="37">
        <v>0.31855674221758501</v>
      </c>
      <c r="J33" s="37">
        <v>0</v>
      </c>
      <c r="K33" s="37">
        <v>0.54800000000000004</v>
      </c>
      <c r="L33" s="37">
        <v>0.437</v>
      </c>
    </row>
    <row r="34" spans="1:12" ht="15" x14ac:dyDescent="0.2">
      <c r="A34" s="37" t="s">
        <v>1129</v>
      </c>
      <c r="B34" s="37">
        <v>0.71811429222960699</v>
      </c>
      <c r="C34" s="37">
        <v>0</v>
      </c>
      <c r="D34" s="37">
        <v>0.999</v>
      </c>
      <c r="E34" s="37">
        <v>0.98</v>
      </c>
      <c r="H34" s="37" t="s">
        <v>292</v>
      </c>
      <c r="I34" s="37">
        <v>0.26188087480341998</v>
      </c>
      <c r="J34" s="37">
        <v>0</v>
      </c>
      <c r="K34" s="37">
        <v>0.24</v>
      </c>
      <c r="L34" s="37">
        <v>0.122</v>
      </c>
    </row>
    <row r="35" spans="1:12" ht="15" x14ac:dyDescent="0.2">
      <c r="A35" s="37" t="s">
        <v>236</v>
      </c>
      <c r="B35" s="37">
        <v>0.70895530295206399</v>
      </c>
      <c r="C35" s="37">
        <v>3.9416562018864203E-270</v>
      </c>
      <c r="D35" s="37">
        <v>0.59199999999999997</v>
      </c>
      <c r="E35" s="37">
        <v>0.33400000000000002</v>
      </c>
      <c r="H35" s="37" t="s">
        <v>132</v>
      </c>
      <c r="I35" s="37">
        <v>0.37917610337298702</v>
      </c>
      <c r="J35" s="37">
        <v>0</v>
      </c>
      <c r="K35" s="37">
        <v>0.20699999999999999</v>
      </c>
      <c r="L35" s="37">
        <v>9.1999999999999998E-2</v>
      </c>
    </row>
    <row r="36" spans="1:12" ht="15" x14ac:dyDescent="0.2">
      <c r="A36" s="37" t="s">
        <v>1130</v>
      </c>
      <c r="B36" s="37">
        <v>0.69727821313361904</v>
      </c>
      <c r="C36" s="37">
        <v>0</v>
      </c>
      <c r="D36" s="37">
        <v>0.52100000000000002</v>
      </c>
      <c r="E36" s="37">
        <v>0.224</v>
      </c>
      <c r="H36" s="37" t="s">
        <v>1167</v>
      </c>
      <c r="I36" s="37">
        <v>0.521603307303252</v>
      </c>
      <c r="J36" s="37">
        <v>0</v>
      </c>
      <c r="K36" s="37">
        <v>0.747</v>
      </c>
      <c r="L36" s="37">
        <v>0.622</v>
      </c>
    </row>
    <row r="37" spans="1:12" ht="15" x14ac:dyDescent="0.2">
      <c r="A37" s="37" t="s">
        <v>152</v>
      </c>
      <c r="B37" s="37">
        <v>0.69668889698242398</v>
      </c>
      <c r="C37" s="37">
        <v>0</v>
      </c>
      <c r="D37" s="37">
        <v>0.67900000000000005</v>
      </c>
      <c r="E37" s="37">
        <v>0.33500000000000002</v>
      </c>
      <c r="H37" s="37" t="s">
        <v>1170</v>
      </c>
      <c r="I37" s="37">
        <v>-0.62801583470313904</v>
      </c>
      <c r="J37" s="37">
        <v>0</v>
      </c>
      <c r="K37" s="37">
        <v>0.433</v>
      </c>
      <c r="L37" s="37">
        <v>0.64200000000000002</v>
      </c>
    </row>
    <row r="38" spans="1:12" ht="15" x14ac:dyDescent="0.2">
      <c r="A38" s="37" t="s">
        <v>228</v>
      </c>
      <c r="B38" s="37">
        <v>0.66874575341988396</v>
      </c>
      <c r="C38" s="37">
        <v>1.79173604219276E-158</v>
      </c>
      <c r="D38" s="37">
        <v>0.47</v>
      </c>
      <c r="E38" s="37">
        <v>0.28999999999999998</v>
      </c>
      <c r="H38" s="37" t="s">
        <v>285</v>
      </c>
      <c r="I38" s="37">
        <v>0.46372859610291101</v>
      </c>
      <c r="J38" s="37">
        <v>0</v>
      </c>
      <c r="K38" s="37">
        <v>0.48299999999999998</v>
      </c>
      <c r="L38" s="37">
        <v>0.312</v>
      </c>
    </row>
    <row r="39" spans="1:12" ht="15" x14ac:dyDescent="0.2">
      <c r="A39" s="37" t="s">
        <v>1131</v>
      </c>
      <c r="B39" s="37">
        <v>0.66512031476794997</v>
      </c>
      <c r="C39" s="37">
        <v>0</v>
      </c>
      <c r="D39" s="37">
        <v>0.99299999999999999</v>
      </c>
      <c r="E39" s="37">
        <v>0.91700000000000004</v>
      </c>
      <c r="H39" s="37" t="s">
        <v>172</v>
      </c>
      <c r="I39" s="37">
        <v>0.97713147684375401</v>
      </c>
      <c r="J39" s="37">
        <v>0</v>
      </c>
      <c r="K39" s="37">
        <v>0.80300000000000005</v>
      </c>
      <c r="L39" s="37">
        <v>0.61099999999999999</v>
      </c>
    </row>
    <row r="40" spans="1:12" ht="15" x14ac:dyDescent="0.2">
      <c r="A40" s="37" t="s">
        <v>156</v>
      </c>
      <c r="B40" s="37">
        <v>0.66340131411908698</v>
      </c>
      <c r="C40" s="37">
        <v>2.0745825858206299E-67</v>
      </c>
      <c r="D40" s="37">
        <v>0.40500000000000003</v>
      </c>
      <c r="E40" s="37">
        <v>0.29499999999999998</v>
      </c>
      <c r="H40" s="37" t="s">
        <v>264</v>
      </c>
      <c r="I40" s="37">
        <v>-0.69718618064679505</v>
      </c>
      <c r="J40" s="37">
        <v>0</v>
      </c>
      <c r="K40" s="37">
        <v>0.22600000000000001</v>
      </c>
      <c r="L40" s="37">
        <v>0.44600000000000001</v>
      </c>
    </row>
    <row r="41" spans="1:12" ht="15" x14ac:dyDescent="0.2">
      <c r="A41" s="37" t="s">
        <v>506</v>
      </c>
      <c r="B41" s="37">
        <v>0.65157707365929596</v>
      </c>
      <c r="C41" s="37">
        <v>5.2730702808564501E-270</v>
      </c>
      <c r="D41" s="37">
        <v>0.74099999999999999</v>
      </c>
      <c r="E41" s="37">
        <v>0.50600000000000001</v>
      </c>
      <c r="H41" s="37" t="s">
        <v>178</v>
      </c>
      <c r="I41" s="37">
        <v>-0.94674496691270904</v>
      </c>
      <c r="J41" s="37">
        <v>0</v>
      </c>
      <c r="K41" s="37">
        <v>0.32700000000000001</v>
      </c>
      <c r="L41" s="37">
        <v>0.50600000000000001</v>
      </c>
    </row>
    <row r="42" spans="1:12" ht="15" x14ac:dyDescent="0.2">
      <c r="A42" s="37" t="s">
        <v>728</v>
      </c>
      <c r="B42" s="37">
        <v>0.64494849941048404</v>
      </c>
      <c r="C42" s="37">
        <v>0</v>
      </c>
      <c r="D42" s="37">
        <v>0.624</v>
      </c>
      <c r="E42" s="37">
        <v>0.28799999999999998</v>
      </c>
      <c r="H42" s="37" t="s">
        <v>273</v>
      </c>
      <c r="I42" s="37">
        <v>-0.47643904202830401</v>
      </c>
      <c r="J42" s="37">
        <v>0</v>
      </c>
      <c r="K42" s="37">
        <v>0.628</v>
      </c>
      <c r="L42" s="37">
        <v>0.71199999999999997</v>
      </c>
    </row>
    <row r="43" spans="1:12" ht="15" x14ac:dyDescent="0.2">
      <c r="A43" s="37" t="s">
        <v>131</v>
      </c>
      <c r="B43" s="37">
        <v>0.628003603441179</v>
      </c>
      <c r="C43" s="37">
        <v>0</v>
      </c>
      <c r="D43" s="37">
        <v>0.443</v>
      </c>
      <c r="E43" s="37">
        <v>0.17799999999999999</v>
      </c>
      <c r="H43" s="37" t="s">
        <v>723</v>
      </c>
      <c r="I43" s="37">
        <v>0.387503023936423</v>
      </c>
      <c r="J43" s="37">
        <v>0</v>
      </c>
      <c r="K43" s="37">
        <v>0.57199999999999995</v>
      </c>
      <c r="L43" s="37">
        <v>0.42899999999999999</v>
      </c>
    </row>
    <row r="44" spans="1:12" ht="15" x14ac:dyDescent="0.2">
      <c r="A44" s="37" t="s">
        <v>1132</v>
      </c>
      <c r="B44" s="37">
        <v>0.613887909833149</v>
      </c>
      <c r="C44" s="37">
        <v>0</v>
      </c>
      <c r="D44" s="37">
        <v>0.93400000000000005</v>
      </c>
      <c r="E44" s="37">
        <v>0.78600000000000003</v>
      </c>
      <c r="H44" s="37" t="s">
        <v>1308</v>
      </c>
      <c r="I44" s="37">
        <v>-0.40209941288141099</v>
      </c>
      <c r="J44" s="37">
        <v>0</v>
      </c>
      <c r="K44" s="37">
        <v>0.32700000000000001</v>
      </c>
      <c r="L44" s="37">
        <v>0.52200000000000002</v>
      </c>
    </row>
    <row r="45" spans="1:12" ht="15" x14ac:dyDescent="0.2">
      <c r="A45" s="37" t="s">
        <v>145</v>
      </c>
      <c r="B45" s="37">
        <v>0.61079611457826599</v>
      </c>
      <c r="C45" s="37">
        <v>0</v>
      </c>
      <c r="D45" s="37">
        <v>0.435</v>
      </c>
      <c r="E45" s="37">
        <v>0.14099999999999999</v>
      </c>
      <c r="H45" s="37" t="s">
        <v>1494</v>
      </c>
      <c r="I45" s="37">
        <v>-0.34137375186549601</v>
      </c>
      <c r="J45" s="37">
        <v>0</v>
      </c>
      <c r="K45" s="37">
        <v>0.63200000000000001</v>
      </c>
      <c r="L45" s="37">
        <v>0.7</v>
      </c>
    </row>
    <row r="46" spans="1:12" ht="15" x14ac:dyDescent="0.2">
      <c r="A46" s="37" t="s">
        <v>287</v>
      </c>
      <c r="B46" s="37">
        <v>0.60879461856454897</v>
      </c>
      <c r="C46" s="37">
        <v>0</v>
      </c>
      <c r="D46" s="37">
        <v>0.41699999999999998</v>
      </c>
      <c r="E46" s="37">
        <v>0.125</v>
      </c>
      <c r="H46" s="37" t="s">
        <v>1495</v>
      </c>
      <c r="I46" s="37">
        <v>0.26625292180778598</v>
      </c>
      <c r="J46" s="37">
        <v>0</v>
      </c>
      <c r="K46" s="37">
        <v>0.57199999999999995</v>
      </c>
      <c r="L46" s="37">
        <v>0.46800000000000003</v>
      </c>
    </row>
    <row r="47" spans="1:12" ht="15" x14ac:dyDescent="0.2">
      <c r="A47" s="37" t="s">
        <v>1133</v>
      </c>
      <c r="B47" s="37">
        <v>0.60008521649569502</v>
      </c>
      <c r="C47" s="37">
        <v>0</v>
      </c>
      <c r="D47" s="37">
        <v>0.53300000000000003</v>
      </c>
      <c r="E47" s="37">
        <v>0.217</v>
      </c>
      <c r="H47" s="37" t="s">
        <v>1496</v>
      </c>
      <c r="I47" s="37">
        <v>0.29077249337764499</v>
      </c>
      <c r="J47" s="37">
        <v>0</v>
      </c>
      <c r="K47" s="37">
        <v>0.45600000000000002</v>
      </c>
      <c r="L47" s="37">
        <v>0.34799999999999998</v>
      </c>
    </row>
    <row r="48" spans="1:12" ht="15" x14ac:dyDescent="0.2">
      <c r="A48" s="37" t="s">
        <v>149</v>
      </c>
      <c r="B48" s="37">
        <v>0.59889564868536804</v>
      </c>
      <c r="C48" s="37">
        <v>0</v>
      </c>
      <c r="D48" s="37">
        <v>0.433</v>
      </c>
      <c r="E48" s="37">
        <v>0.17100000000000001</v>
      </c>
      <c r="H48" s="37" t="s">
        <v>288</v>
      </c>
      <c r="I48" s="37">
        <v>0.49723845624056301</v>
      </c>
      <c r="J48" s="37">
        <v>0</v>
      </c>
      <c r="K48" s="37">
        <v>0.69599999999999995</v>
      </c>
      <c r="L48" s="37">
        <v>0.48499999999999999</v>
      </c>
    </row>
    <row r="49" spans="1:12" ht="15" x14ac:dyDescent="0.2">
      <c r="A49" s="37" t="s">
        <v>247</v>
      </c>
      <c r="B49" s="37">
        <v>0.59744165621835799</v>
      </c>
      <c r="C49" s="37">
        <v>6.3331222749267602E-284</v>
      </c>
      <c r="D49" s="37">
        <v>0.53300000000000003</v>
      </c>
      <c r="E49" s="37">
        <v>0.25800000000000001</v>
      </c>
      <c r="H49" s="37" t="s">
        <v>1291</v>
      </c>
      <c r="I49" s="37">
        <v>0.44525431591982201</v>
      </c>
      <c r="J49" s="37">
        <v>0</v>
      </c>
      <c r="K49" s="37">
        <v>0.30399999999999999</v>
      </c>
      <c r="L49" s="37">
        <v>0.158</v>
      </c>
    </row>
    <row r="50" spans="1:12" ht="15" x14ac:dyDescent="0.2">
      <c r="A50" s="37" t="s">
        <v>1134</v>
      </c>
      <c r="B50" s="37">
        <v>0.596193131672895</v>
      </c>
      <c r="C50" s="37">
        <v>3.51166781075659E-247</v>
      </c>
      <c r="D50" s="37">
        <v>0.48799999999999999</v>
      </c>
      <c r="E50" s="37">
        <v>0.251</v>
      </c>
      <c r="H50" s="37" t="s">
        <v>1491</v>
      </c>
      <c r="I50" s="37">
        <v>-0.27046413760633198</v>
      </c>
      <c r="J50" s="37">
        <v>0</v>
      </c>
      <c r="K50" s="37">
        <v>0.88600000000000001</v>
      </c>
      <c r="L50" s="37">
        <v>0.9</v>
      </c>
    </row>
    <row r="51" spans="1:12" ht="15" x14ac:dyDescent="0.2">
      <c r="A51" s="37" t="s">
        <v>1135</v>
      </c>
      <c r="B51" s="37">
        <v>0.59108422869144395</v>
      </c>
      <c r="C51" s="37">
        <v>0</v>
      </c>
      <c r="D51" s="37">
        <v>1</v>
      </c>
      <c r="E51" s="37">
        <v>1</v>
      </c>
      <c r="H51" s="37" t="s">
        <v>890</v>
      </c>
      <c r="I51" s="37">
        <v>-0.32437411284598799</v>
      </c>
      <c r="J51" s="37">
        <v>0</v>
      </c>
      <c r="K51" s="37">
        <v>0.99399999999999999</v>
      </c>
      <c r="L51" s="37">
        <v>0.997</v>
      </c>
    </row>
    <row r="52" spans="1:12" ht="15" x14ac:dyDescent="0.2">
      <c r="A52" s="37" t="s">
        <v>1136</v>
      </c>
      <c r="B52" s="37">
        <v>0.58924725543238499</v>
      </c>
      <c r="C52" s="37">
        <v>0</v>
      </c>
      <c r="D52" s="37">
        <v>0.47899999999999998</v>
      </c>
      <c r="E52" s="37">
        <v>0.19500000000000001</v>
      </c>
      <c r="H52" s="37" t="s">
        <v>1497</v>
      </c>
      <c r="I52" s="37">
        <v>0.31585142015810502</v>
      </c>
      <c r="J52" s="37">
        <v>0</v>
      </c>
      <c r="K52" s="37">
        <v>0.98699999999999999</v>
      </c>
      <c r="L52" s="37">
        <v>0.94199999999999995</v>
      </c>
    </row>
    <row r="53" spans="1:12" ht="15" x14ac:dyDescent="0.2">
      <c r="A53" s="37" t="s">
        <v>216</v>
      </c>
      <c r="B53" s="37">
        <v>0.58687357046678301</v>
      </c>
      <c r="C53" s="37">
        <v>1.14828417080681E-155</v>
      </c>
      <c r="D53" s="37">
        <v>0.48899999999999999</v>
      </c>
      <c r="E53" s="37">
        <v>0.30199999999999999</v>
      </c>
      <c r="H53" s="37" t="s">
        <v>1295</v>
      </c>
      <c r="I53" s="37">
        <v>-0.31510666779901703</v>
      </c>
      <c r="J53" s="37">
        <v>0</v>
      </c>
      <c r="K53" s="37">
        <v>0.78400000000000003</v>
      </c>
      <c r="L53" s="37">
        <v>0.80100000000000005</v>
      </c>
    </row>
    <row r="54" spans="1:12" ht="15" x14ac:dyDescent="0.2">
      <c r="A54" s="37" t="s">
        <v>1137</v>
      </c>
      <c r="B54" s="37">
        <v>0.58402595128770995</v>
      </c>
      <c r="C54" s="37">
        <v>0</v>
      </c>
      <c r="D54" s="37">
        <v>0.996</v>
      </c>
      <c r="E54" s="37">
        <v>0.97099999999999997</v>
      </c>
      <c r="H54" s="37" t="s">
        <v>822</v>
      </c>
      <c r="I54" s="37">
        <v>0.33016206245496799</v>
      </c>
      <c r="J54" s="37">
        <v>0</v>
      </c>
      <c r="K54" s="37">
        <v>0.67</v>
      </c>
      <c r="L54" s="37">
        <v>0.55400000000000005</v>
      </c>
    </row>
    <row r="55" spans="1:12" ht="15" x14ac:dyDescent="0.2">
      <c r="A55" s="37" t="s">
        <v>1138</v>
      </c>
      <c r="B55" s="37">
        <v>0.57547120787762096</v>
      </c>
      <c r="C55" s="37">
        <v>0</v>
      </c>
      <c r="D55" s="37">
        <v>0.77400000000000002</v>
      </c>
      <c r="E55" s="37">
        <v>0.45</v>
      </c>
      <c r="H55" s="37" t="s">
        <v>1319</v>
      </c>
      <c r="I55" s="37">
        <v>0.31823372584230702</v>
      </c>
      <c r="J55" s="37">
        <v>0</v>
      </c>
      <c r="K55" s="37">
        <v>0.59399999999999997</v>
      </c>
      <c r="L55" s="37">
        <v>0.47799999999999998</v>
      </c>
    </row>
    <row r="56" spans="1:12" ht="15" x14ac:dyDescent="0.2">
      <c r="A56" s="37" t="s">
        <v>265</v>
      </c>
      <c r="B56" s="37">
        <v>0.57491017643155695</v>
      </c>
      <c r="C56" s="37">
        <v>0</v>
      </c>
      <c r="D56" s="37">
        <v>0.77600000000000002</v>
      </c>
      <c r="E56" s="37">
        <v>0.51500000000000001</v>
      </c>
      <c r="H56" s="37" t="s">
        <v>91</v>
      </c>
      <c r="I56" s="37">
        <v>-0.70302161058110502</v>
      </c>
      <c r="J56" s="37">
        <v>0</v>
      </c>
      <c r="K56" s="37">
        <v>0.27700000000000002</v>
      </c>
      <c r="L56" s="37">
        <v>0.46700000000000003</v>
      </c>
    </row>
    <row r="57" spans="1:12" ht="15" x14ac:dyDescent="0.2">
      <c r="A57" s="37" t="s">
        <v>286</v>
      </c>
      <c r="B57" s="37">
        <v>0.57379375813895905</v>
      </c>
      <c r="C57" s="37">
        <v>0</v>
      </c>
      <c r="D57" s="37">
        <v>0.71</v>
      </c>
      <c r="E57" s="37">
        <v>0.439</v>
      </c>
      <c r="H57" s="37" t="s">
        <v>863</v>
      </c>
      <c r="I57" s="37">
        <v>-0.31059561677478997</v>
      </c>
      <c r="J57" s="37">
        <v>0</v>
      </c>
      <c r="K57" s="37">
        <v>0.997</v>
      </c>
      <c r="L57" s="37">
        <v>0.998</v>
      </c>
    </row>
    <row r="58" spans="1:12" ht="15" x14ac:dyDescent="0.2">
      <c r="A58" s="37" t="s">
        <v>144</v>
      </c>
      <c r="B58" s="37">
        <v>0.57130976349189699</v>
      </c>
      <c r="C58" s="37">
        <v>0</v>
      </c>
      <c r="D58" s="37">
        <v>0.4</v>
      </c>
      <c r="E58" s="37">
        <v>0.122</v>
      </c>
      <c r="H58" s="37" t="s">
        <v>1498</v>
      </c>
      <c r="I58" s="37">
        <v>0.26065114346823898</v>
      </c>
      <c r="J58" s="37">
        <v>0</v>
      </c>
      <c r="K58" s="37">
        <v>0.63</v>
      </c>
      <c r="L58" s="37">
        <v>0.53400000000000003</v>
      </c>
    </row>
    <row r="59" spans="1:12" ht="15" x14ac:dyDescent="0.2">
      <c r="A59" s="37" t="s">
        <v>150</v>
      </c>
      <c r="B59" s="37">
        <v>0.56177524596901296</v>
      </c>
      <c r="C59" s="37">
        <v>2.2474817509700799E-221</v>
      </c>
      <c r="D59" s="37">
        <v>0.52200000000000002</v>
      </c>
      <c r="E59" s="37">
        <v>0.29399999999999998</v>
      </c>
      <c r="H59" s="37" t="s">
        <v>1366</v>
      </c>
      <c r="I59" s="37">
        <v>0.26306329445960902</v>
      </c>
      <c r="J59" s="37">
        <v>0</v>
      </c>
      <c r="K59" s="37">
        <v>0.621</v>
      </c>
      <c r="L59" s="37">
        <v>0.51700000000000002</v>
      </c>
    </row>
    <row r="60" spans="1:12" ht="15" x14ac:dyDescent="0.2">
      <c r="A60" s="37" t="s">
        <v>256</v>
      </c>
      <c r="B60" s="37">
        <v>0.55875511478884299</v>
      </c>
      <c r="C60" s="37">
        <v>7.3988454497830196E-223</v>
      </c>
      <c r="D60" s="37">
        <v>0.93400000000000005</v>
      </c>
      <c r="E60" s="37">
        <v>0.83399999999999996</v>
      </c>
      <c r="H60" s="37" t="s">
        <v>173</v>
      </c>
      <c r="I60" s="37">
        <v>0.36851773180812097</v>
      </c>
      <c r="J60" s="37">
        <v>0</v>
      </c>
      <c r="K60" s="37">
        <v>0.41399999999999998</v>
      </c>
      <c r="L60" s="37">
        <v>0.29799999999999999</v>
      </c>
    </row>
    <row r="61" spans="1:12" ht="15" x14ac:dyDescent="0.2">
      <c r="A61" s="37" t="s">
        <v>961</v>
      </c>
      <c r="B61" s="37">
        <v>0.557964975546826</v>
      </c>
      <c r="C61" s="37">
        <v>0</v>
      </c>
      <c r="D61" s="37">
        <v>0.84099999999999997</v>
      </c>
      <c r="E61" s="37">
        <v>0.58499999999999996</v>
      </c>
      <c r="H61" s="37" t="s">
        <v>194</v>
      </c>
      <c r="I61" s="37">
        <v>0.39800609925418201</v>
      </c>
      <c r="J61" s="37">
        <v>0</v>
      </c>
      <c r="K61" s="37">
        <v>0.56200000000000006</v>
      </c>
      <c r="L61" s="37">
        <v>0.41599999999999998</v>
      </c>
    </row>
    <row r="62" spans="1:12" ht="15" x14ac:dyDescent="0.2">
      <c r="A62" s="37" t="s">
        <v>170</v>
      </c>
      <c r="B62" s="37">
        <v>0.55351007795287499</v>
      </c>
      <c r="C62" s="37">
        <v>1.00271236914398E-214</v>
      </c>
      <c r="D62" s="37">
        <v>0.71899999999999997</v>
      </c>
      <c r="E62" s="37">
        <v>0.48</v>
      </c>
      <c r="H62" s="37" t="s">
        <v>419</v>
      </c>
      <c r="I62" s="37">
        <v>0.25745727457921502</v>
      </c>
      <c r="J62" s="37">
        <v>0</v>
      </c>
      <c r="K62" s="37">
        <v>0.58199999999999996</v>
      </c>
      <c r="L62" s="37">
        <v>0.48</v>
      </c>
    </row>
    <row r="63" spans="1:12" ht="15" x14ac:dyDescent="0.2">
      <c r="A63" s="37" t="s">
        <v>1139</v>
      </c>
      <c r="B63" s="37">
        <v>0.55164837530988298</v>
      </c>
      <c r="C63" s="37">
        <v>7.3318288214292799E-186</v>
      </c>
      <c r="D63" s="37">
        <v>0.38200000000000001</v>
      </c>
      <c r="E63" s="37">
        <v>0.183</v>
      </c>
      <c r="H63" s="37" t="s">
        <v>748</v>
      </c>
      <c r="I63" s="37">
        <v>0.39332025276463001</v>
      </c>
      <c r="J63" s="37">
        <v>0</v>
      </c>
      <c r="K63" s="37">
        <v>0.437</v>
      </c>
      <c r="L63" s="37">
        <v>0.26100000000000001</v>
      </c>
    </row>
    <row r="64" spans="1:12" ht="15" x14ac:dyDescent="0.2">
      <c r="A64" s="37" t="s">
        <v>1140</v>
      </c>
      <c r="B64" s="37">
        <v>0.54899798615298701</v>
      </c>
      <c r="C64" s="37">
        <v>7.80139667859303E-60</v>
      </c>
      <c r="D64" s="37">
        <v>0.73799999999999999</v>
      </c>
      <c r="E64" s="37">
        <v>0.69099999999999995</v>
      </c>
      <c r="H64" s="37" t="s">
        <v>149</v>
      </c>
      <c r="I64" s="37">
        <v>0.45536812242229102</v>
      </c>
      <c r="J64" s="37">
        <v>0</v>
      </c>
      <c r="K64" s="37">
        <v>0.53500000000000003</v>
      </c>
      <c r="L64" s="37">
        <v>0.38300000000000001</v>
      </c>
    </row>
    <row r="65" spans="1:12" ht="15" x14ac:dyDescent="0.2">
      <c r="A65" s="37" t="s">
        <v>285</v>
      </c>
      <c r="B65" s="37">
        <v>0.546027539195026</v>
      </c>
      <c r="C65" s="37">
        <v>0</v>
      </c>
      <c r="D65" s="37">
        <v>0.38200000000000001</v>
      </c>
      <c r="E65" s="37">
        <v>0.121</v>
      </c>
      <c r="H65" s="37" t="s">
        <v>291</v>
      </c>
      <c r="I65" s="37">
        <v>0.42275041651684397</v>
      </c>
      <c r="J65" s="37">
        <v>0</v>
      </c>
      <c r="K65" s="37">
        <v>0.70199999999999996</v>
      </c>
      <c r="L65" s="37">
        <v>0.56899999999999995</v>
      </c>
    </row>
    <row r="66" spans="1:12" ht="15" x14ac:dyDescent="0.2">
      <c r="A66" s="37" t="s">
        <v>922</v>
      </c>
      <c r="B66" s="37">
        <v>0.54588853652408997</v>
      </c>
      <c r="C66" s="37">
        <v>1.9480267856302201E-271</v>
      </c>
      <c r="D66" s="37">
        <v>0.79300000000000004</v>
      </c>
      <c r="E66" s="37">
        <v>0.53900000000000003</v>
      </c>
      <c r="H66" s="37" t="s">
        <v>1499</v>
      </c>
      <c r="I66" s="37">
        <v>0.43482477434351302</v>
      </c>
      <c r="J66" s="37">
        <v>0</v>
      </c>
      <c r="K66" s="37">
        <v>0.46200000000000002</v>
      </c>
      <c r="L66" s="37">
        <v>0.27300000000000002</v>
      </c>
    </row>
    <row r="67" spans="1:12" ht="15" x14ac:dyDescent="0.2">
      <c r="A67" s="37" t="s">
        <v>91</v>
      </c>
      <c r="B67" s="37">
        <v>0.541589841333599</v>
      </c>
      <c r="C67" s="37">
        <v>1.0875754484596899E-226</v>
      </c>
      <c r="D67" s="37">
        <v>0.26600000000000001</v>
      </c>
      <c r="E67" s="37">
        <v>7.9000000000000001E-2</v>
      </c>
      <c r="H67" s="37" t="s">
        <v>137</v>
      </c>
      <c r="I67" s="37">
        <v>0.97131911942426896</v>
      </c>
      <c r="J67" s="37">
        <v>0</v>
      </c>
      <c r="K67" s="37">
        <v>0.79400000000000004</v>
      </c>
      <c r="L67" s="37">
        <v>0.58699999999999997</v>
      </c>
    </row>
    <row r="68" spans="1:12" ht="15" x14ac:dyDescent="0.2">
      <c r="A68" s="37" t="s">
        <v>782</v>
      </c>
      <c r="B68" s="37">
        <v>0.54150232210371296</v>
      </c>
      <c r="C68" s="37">
        <v>1.90847444941651E-169</v>
      </c>
      <c r="D68" s="37">
        <v>0.38400000000000001</v>
      </c>
      <c r="E68" s="37">
        <v>0.19800000000000001</v>
      </c>
      <c r="H68" s="37" t="s">
        <v>874</v>
      </c>
      <c r="I68" s="37">
        <v>-0.31535005437859198</v>
      </c>
      <c r="J68" s="37">
        <v>0</v>
      </c>
      <c r="K68" s="37">
        <v>0.996</v>
      </c>
      <c r="L68" s="37">
        <v>0.998</v>
      </c>
    </row>
    <row r="69" spans="1:12" ht="15" x14ac:dyDescent="0.2">
      <c r="A69" s="37" t="s">
        <v>701</v>
      </c>
      <c r="B69" s="37">
        <v>0.53998213510384396</v>
      </c>
      <c r="C69" s="37">
        <v>0</v>
      </c>
      <c r="D69" s="37">
        <v>0.251</v>
      </c>
      <c r="E69" s="37">
        <v>3.9E-2</v>
      </c>
      <c r="H69" s="37" t="s">
        <v>135</v>
      </c>
      <c r="I69" s="37">
        <v>0.70755754766019996</v>
      </c>
      <c r="J69" s="37">
        <v>0</v>
      </c>
      <c r="K69" s="37">
        <v>0.68600000000000005</v>
      </c>
      <c r="L69" s="37">
        <v>0.45600000000000002</v>
      </c>
    </row>
    <row r="70" spans="1:12" ht="15" x14ac:dyDescent="0.2">
      <c r="A70" s="37" t="s">
        <v>300</v>
      </c>
      <c r="B70" s="37">
        <v>0.53910312020401296</v>
      </c>
      <c r="C70" s="37">
        <v>3.7771099328633999E-153</v>
      </c>
      <c r="D70" s="37">
        <v>0.16800000000000001</v>
      </c>
      <c r="E70" s="37">
        <v>4.1000000000000002E-2</v>
      </c>
      <c r="H70" s="37" t="s">
        <v>193</v>
      </c>
      <c r="I70" s="37">
        <v>-0.71409595597232101</v>
      </c>
      <c r="J70" s="37">
        <v>0</v>
      </c>
      <c r="K70" s="37">
        <v>0.45900000000000002</v>
      </c>
      <c r="L70" s="37">
        <v>0.71899999999999997</v>
      </c>
    </row>
    <row r="71" spans="1:12" ht="15" x14ac:dyDescent="0.2">
      <c r="A71" s="37" t="s">
        <v>132</v>
      </c>
      <c r="B71" s="37">
        <v>0.53380852558360803</v>
      </c>
      <c r="C71" s="37">
        <v>1.68162049678555E-297</v>
      </c>
      <c r="D71" s="37">
        <v>0.22700000000000001</v>
      </c>
      <c r="E71" s="37">
        <v>0.03</v>
      </c>
      <c r="H71" s="37" t="s">
        <v>246</v>
      </c>
      <c r="I71" s="37">
        <v>-0.51976838772439005</v>
      </c>
      <c r="J71" s="37">
        <v>0</v>
      </c>
      <c r="K71" s="37">
        <v>0.17499999999999999</v>
      </c>
      <c r="L71" s="37">
        <v>0.307</v>
      </c>
    </row>
    <row r="72" spans="1:12" ht="15" x14ac:dyDescent="0.2">
      <c r="A72" s="37" t="s">
        <v>1141</v>
      </c>
      <c r="B72" s="37">
        <v>0.53326264332003204</v>
      </c>
      <c r="C72" s="37">
        <v>0</v>
      </c>
      <c r="D72" s="37">
        <v>0.95499999999999996</v>
      </c>
      <c r="E72" s="37">
        <v>0.83099999999999996</v>
      </c>
      <c r="H72" s="37" t="s">
        <v>168</v>
      </c>
      <c r="I72" s="37">
        <v>0.97701612191813403</v>
      </c>
      <c r="J72" s="37">
        <v>0</v>
      </c>
      <c r="K72" s="37">
        <v>0.77200000000000002</v>
      </c>
      <c r="L72" s="37">
        <v>0.54200000000000004</v>
      </c>
    </row>
    <row r="73" spans="1:12" ht="15" x14ac:dyDescent="0.2">
      <c r="A73" s="37" t="s">
        <v>219</v>
      </c>
      <c r="B73" s="37">
        <v>0.52829567967958402</v>
      </c>
      <c r="C73" s="37">
        <v>7.3001475403550402E-131</v>
      </c>
      <c r="D73" s="37">
        <v>0.98899999999999999</v>
      </c>
      <c r="E73" s="37">
        <v>0.96699999999999997</v>
      </c>
      <c r="H73" s="37" t="s">
        <v>1349</v>
      </c>
      <c r="I73" s="37">
        <v>0.270803710434671</v>
      </c>
      <c r="J73" s="37">
        <v>0</v>
      </c>
      <c r="K73" s="37">
        <v>0.44400000000000001</v>
      </c>
      <c r="L73" s="37">
        <v>0.34200000000000003</v>
      </c>
    </row>
    <row r="74" spans="1:12" ht="15" x14ac:dyDescent="0.2">
      <c r="A74" s="37" t="s">
        <v>1142</v>
      </c>
      <c r="B74" s="37">
        <v>0.52638479752798195</v>
      </c>
      <c r="C74" s="37">
        <v>0</v>
      </c>
      <c r="D74" s="37">
        <v>0.93899999999999995</v>
      </c>
      <c r="E74" s="37">
        <v>0.76</v>
      </c>
      <c r="H74" s="37" t="s">
        <v>134</v>
      </c>
      <c r="I74" s="37">
        <v>0.39958566783668098</v>
      </c>
      <c r="J74" s="37">
        <v>0</v>
      </c>
      <c r="K74" s="37">
        <v>0.28100000000000003</v>
      </c>
      <c r="L74" s="37">
        <v>0.128</v>
      </c>
    </row>
    <row r="75" spans="1:12" ht="15" x14ac:dyDescent="0.2">
      <c r="A75" s="37" t="s">
        <v>748</v>
      </c>
      <c r="B75" s="37">
        <v>0.52591048037997201</v>
      </c>
      <c r="C75" s="37">
        <v>0</v>
      </c>
      <c r="D75" s="37">
        <v>0.40500000000000003</v>
      </c>
      <c r="E75" s="37">
        <v>0.121</v>
      </c>
      <c r="H75" s="37" t="s">
        <v>396</v>
      </c>
      <c r="I75" s="37">
        <v>0.29182536605211901</v>
      </c>
      <c r="J75" s="37">
        <v>0</v>
      </c>
      <c r="K75" s="37">
        <v>0.92300000000000004</v>
      </c>
      <c r="L75" s="37">
        <v>0.83899999999999997</v>
      </c>
    </row>
    <row r="76" spans="1:12" ht="15" x14ac:dyDescent="0.2">
      <c r="A76" s="37" t="s">
        <v>181</v>
      </c>
      <c r="B76" s="37">
        <v>0.52235018430729196</v>
      </c>
      <c r="C76" s="37">
        <v>1.42767746479564E-119</v>
      </c>
      <c r="D76" s="37">
        <v>0.753</v>
      </c>
      <c r="E76" s="37">
        <v>0.68100000000000005</v>
      </c>
      <c r="H76" s="37" t="s">
        <v>1154</v>
      </c>
      <c r="I76" s="37">
        <v>-0.34757367522603</v>
      </c>
      <c r="J76" s="37">
        <v>0</v>
      </c>
      <c r="K76" s="37">
        <v>0.99299999999999999</v>
      </c>
      <c r="L76" s="37">
        <v>0.998</v>
      </c>
    </row>
    <row r="77" spans="1:12" ht="15" x14ac:dyDescent="0.2">
      <c r="A77" s="37" t="s">
        <v>1143</v>
      </c>
      <c r="B77" s="37">
        <v>0.52052276533673003</v>
      </c>
      <c r="C77" s="37">
        <v>4.7889529280125398E-155</v>
      </c>
      <c r="D77" s="37">
        <v>0.53800000000000003</v>
      </c>
      <c r="E77" s="37">
        <v>0.34100000000000003</v>
      </c>
      <c r="H77" s="37">
        <v>44986</v>
      </c>
      <c r="I77" s="37">
        <v>0.41289589391779002</v>
      </c>
      <c r="J77" s="37">
        <v>0</v>
      </c>
      <c r="K77" s="37">
        <v>0.73299999999999998</v>
      </c>
      <c r="L77" s="37">
        <v>0.60099999999999998</v>
      </c>
    </row>
    <row r="78" spans="1:12" ht="15" x14ac:dyDescent="0.2">
      <c r="A78" s="37" t="s">
        <v>298</v>
      </c>
      <c r="B78" s="37">
        <v>0.51826716624185498</v>
      </c>
      <c r="C78" s="37">
        <v>2.0245176405518199E-212</v>
      </c>
      <c r="D78" s="37">
        <v>0.221</v>
      </c>
      <c r="E78" s="37">
        <v>5.2999999999999999E-2</v>
      </c>
      <c r="H78" s="37" t="s">
        <v>1355</v>
      </c>
      <c r="I78" s="37">
        <v>0.25425094011453497</v>
      </c>
      <c r="J78" s="37">
        <v>0</v>
      </c>
      <c r="K78" s="37">
        <v>0.33800000000000002</v>
      </c>
      <c r="L78" s="37">
        <v>0.22900000000000001</v>
      </c>
    </row>
    <row r="79" spans="1:12" ht="15" x14ac:dyDescent="0.2">
      <c r="A79" s="37" t="s">
        <v>1144</v>
      </c>
      <c r="B79" s="37">
        <v>0.517478905173125</v>
      </c>
      <c r="C79" s="37">
        <v>0</v>
      </c>
      <c r="D79" s="37">
        <v>0.68600000000000005</v>
      </c>
      <c r="E79" s="37">
        <v>0.374</v>
      </c>
      <c r="H79" s="37" t="s">
        <v>1160</v>
      </c>
      <c r="I79" s="37">
        <v>-0.44029699306397502</v>
      </c>
      <c r="J79" s="37">
        <v>0</v>
      </c>
      <c r="K79" s="37">
        <v>0.99399999999999999</v>
      </c>
      <c r="L79" s="37">
        <v>0.997</v>
      </c>
    </row>
    <row r="80" spans="1:12" ht="15" x14ac:dyDescent="0.2">
      <c r="A80" s="37" t="s">
        <v>1145</v>
      </c>
      <c r="B80" s="37">
        <v>0.51387116508044195</v>
      </c>
      <c r="C80" s="37">
        <v>2.13377894467692E-212</v>
      </c>
      <c r="D80" s="37">
        <v>0.17199999999999999</v>
      </c>
      <c r="E80" s="37">
        <v>2.4E-2</v>
      </c>
      <c r="H80" s="37" t="s">
        <v>1436</v>
      </c>
      <c r="I80" s="37">
        <v>0.272046270921596</v>
      </c>
      <c r="J80" s="37">
        <v>0</v>
      </c>
      <c r="K80" s="37">
        <v>0.84799999999999998</v>
      </c>
      <c r="L80" s="37">
        <v>0.77100000000000002</v>
      </c>
    </row>
    <row r="81" spans="1:12" ht="15" x14ac:dyDescent="0.2">
      <c r="A81" s="37" t="s">
        <v>1146</v>
      </c>
      <c r="B81" s="37">
        <v>0.50835819031985396</v>
      </c>
      <c r="C81" s="37">
        <v>0</v>
      </c>
      <c r="D81" s="37">
        <v>0.94</v>
      </c>
      <c r="E81" s="37">
        <v>0.77</v>
      </c>
      <c r="H81" s="37" t="s">
        <v>1312</v>
      </c>
      <c r="I81" s="37">
        <v>0.369781109627702</v>
      </c>
      <c r="J81" s="37">
        <v>0</v>
      </c>
      <c r="K81" s="37">
        <v>0.80100000000000005</v>
      </c>
      <c r="L81" s="37">
        <v>0.75</v>
      </c>
    </row>
    <row r="82" spans="1:12" ht="15" x14ac:dyDescent="0.2">
      <c r="A82" s="37" t="s">
        <v>151</v>
      </c>
      <c r="B82" s="37">
        <v>0.50799709653587599</v>
      </c>
      <c r="C82" s="37">
        <v>0</v>
      </c>
      <c r="D82" s="37">
        <v>0.55000000000000004</v>
      </c>
      <c r="E82" s="37">
        <v>0.26</v>
      </c>
      <c r="H82" s="37" t="s">
        <v>663</v>
      </c>
      <c r="I82" s="37">
        <v>0.39426901190795099</v>
      </c>
      <c r="J82" s="37">
        <v>0</v>
      </c>
      <c r="K82" s="37">
        <v>0.72399999999999998</v>
      </c>
      <c r="L82" s="37">
        <v>0.59799999999999998</v>
      </c>
    </row>
    <row r="83" spans="1:12" ht="15" x14ac:dyDescent="0.2">
      <c r="A83" s="37" t="s">
        <v>583</v>
      </c>
      <c r="B83" s="37">
        <v>0.50559117947128196</v>
      </c>
      <c r="C83" s="37">
        <v>0</v>
      </c>
      <c r="D83" s="37">
        <v>0.55700000000000005</v>
      </c>
      <c r="E83" s="37">
        <v>0.24299999999999999</v>
      </c>
      <c r="H83" s="37" t="s">
        <v>1500</v>
      </c>
      <c r="I83" s="37">
        <v>-0.30807798715927298</v>
      </c>
      <c r="J83" s="37">
        <v>0</v>
      </c>
      <c r="K83" s="37">
        <v>0.57999999999999996</v>
      </c>
      <c r="L83" s="37">
        <v>0.67700000000000005</v>
      </c>
    </row>
    <row r="84" spans="1:12" ht="15" x14ac:dyDescent="0.2">
      <c r="A84" s="37" t="s">
        <v>1147</v>
      </c>
      <c r="B84" s="37">
        <v>0.50473866509979104</v>
      </c>
      <c r="C84" s="37">
        <v>0</v>
      </c>
      <c r="D84" s="37">
        <v>0.998</v>
      </c>
      <c r="E84" s="37">
        <v>0.96</v>
      </c>
      <c r="H84" s="37" t="s">
        <v>197</v>
      </c>
      <c r="I84" s="37">
        <v>0.61247868360933999</v>
      </c>
      <c r="J84" s="37">
        <v>0</v>
      </c>
      <c r="K84" s="37">
        <v>0.49</v>
      </c>
      <c r="L84" s="37">
        <v>0.30499999999999999</v>
      </c>
    </row>
    <row r="85" spans="1:12" ht="15" x14ac:dyDescent="0.2">
      <c r="A85" s="37" t="s">
        <v>360</v>
      </c>
      <c r="B85" s="37">
        <v>0.50437985331867896</v>
      </c>
      <c r="C85" s="37">
        <v>0</v>
      </c>
      <c r="D85" s="37">
        <v>1</v>
      </c>
      <c r="E85" s="37">
        <v>1</v>
      </c>
      <c r="H85" s="37" t="s">
        <v>782</v>
      </c>
      <c r="I85" s="37">
        <v>-0.37138820779916898</v>
      </c>
      <c r="J85" s="37">
        <v>0</v>
      </c>
      <c r="K85" s="37">
        <v>0.248</v>
      </c>
      <c r="L85" s="37">
        <v>0.38400000000000001</v>
      </c>
    </row>
    <row r="86" spans="1:12" ht="15" x14ac:dyDescent="0.2">
      <c r="A86" s="37" t="s">
        <v>162</v>
      </c>
      <c r="B86" s="37">
        <v>0.50210565997688505</v>
      </c>
      <c r="C86" s="37">
        <v>2.38169107712066E-133</v>
      </c>
      <c r="D86" s="37">
        <v>0.442</v>
      </c>
      <c r="E86" s="37">
        <v>0.27900000000000003</v>
      </c>
      <c r="H86" s="37" t="s">
        <v>1501</v>
      </c>
      <c r="I86" s="37">
        <v>-0.32515324775412402</v>
      </c>
      <c r="J86" s="37">
        <v>0</v>
      </c>
      <c r="K86" s="37">
        <v>0.995</v>
      </c>
      <c r="L86" s="37">
        <v>0.99299999999999999</v>
      </c>
    </row>
    <row r="87" spans="1:12" ht="15" x14ac:dyDescent="0.2">
      <c r="A87" s="37" t="s">
        <v>160</v>
      </c>
      <c r="B87" s="37">
        <v>0.50164379141958904</v>
      </c>
      <c r="C87" s="37">
        <v>2.2959952345423498E-134</v>
      </c>
      <c r="D87" s="37">
        <v>0.89300000000000002</v>
      </c>
      <c r="E87" s="37">
        <v>0.79300000000000004</v>
      </c>
      <c r="H87" s="37" t="s">
        <v>1413</v>
      </c>
      <c r="I87" s="37">
        <v>0.27677996456821502</v>
      </c>
      <c r="J87" s="37">
        <v>0</v>
      </c>
      <c r="K87" s="37">
        <v>0.38300000000000001</v>
      </c>
      <c r="L87" s="37">
        <v>0.25700000000000001</v>
      </c>
    </row>
    <row r="88" spans="1:12" ht="15" x14ac:dyDescent="0.2">
      <c r="A88" s="37" t="s">
        <v>1148</v>
      </c>
      <c r="B88" s="37">
        <v>0.500873229288467</v>
      </c>
      <c r="C88" s="37">
        <v>0</v>
      </c>
      <c r="D88" s="37">
        <v>0.89900000000000002</v>
      </c>
      <c r="E88" s="37">
        <v>0.65600000000000003</v>
      </c>
      <c r="H88" s="37" t="s">
        <v>1337</v>
      </c>
      <c r="I88" s="37">
        <v>-0.33993822596915602</v>
      </c>
      <c r="J88" s="37">
        <v>0</v>
      </c>
      <c r="K88" s="37">
        <v>0.38500000000000001</v>
      </c>
      <c r="L88" s="37">
        <v>0.52600000000000002</v>
      </c>
    </row>
    <row r="89" spans="1:12" ht="15" x14ac:dyDescent="0.2">
      <c r="A89" s="37" t="s">
        <v>1282</v>
      </c>
      <c r="B89" s="37">
        <v>0.49663019118715201</v>
      </c>
      <c r="C89" s="37">
        <v>0</v>
      </c>
      <c r="D89" s="37">
        <v>0.73799999999999999</v>
      </c>
      <c r="E89" s="37">
        <v>0.437</v>
      </c>
      <c r="H89" s="37" t="s">
        <v>301</v>
      </c>
      <c r="I89" s="37">
        <v>-0.63027214062605796</v>
      </c>
      <c r="J89" s="37">
        <v>0</v>
      </c>
      <c r="K89" s="37">
        <v>0.46700000000000003</v>
      </c>
      <c r="L89" s="37">
        <v>0.70399999999999996</v>
      </c>
    </row>
    <row r="90" spans="1:12" ht="15" x14ac:dyDescent="0.2">
      <c r="A90" s="37" t="s">
        <v>1283</v>
      </c>
      <c r="B90" s="37">
        <v>0.49449687334321202</v>
      </c>
      <c r="C90" s="37">
        <v>1.12985981617703E-242</v>
      </c>
      <c r="D90" s="37">
        <v>0.33700000000000002</v>
      </c>
      <c r="E90" s="37">
        <v>0.12</v>
      </c>
      <c r="H90" s="37" t="s">
        <v>1305</v>
      </c>
      <c r="I90" s="37">
        <v>0.25076046657874101</v>
      </c>
      <c r="J90" s="37">
        <v>0</v>
      </c>
      <c r="K90" s="37">
        <v>0.22600000000000001</v>
      </c>
      <c r="L90" s="37">
        <v>0.106</v>
      </c>
    </row>
    <row r="91" spans="1:12" ht="15" x14ac:dyDescent="0.2">
      <c r="A91" s="37" t="s">
        <v>785</v>
      </c>
      <c r="B91" s="37">
        <v>0.49344289345888398</v>
      </c>
      <c r="C91" s="37">
        <v>2.6208981438926702E-274</v>
      </c>
      <c r="D91" s="37">
        <v>0.88200000000000001</v>
      </c>
      <c r="E91" s="37">
        <v>0.65900000000000003</v>
      </c>
      <c r="H91" s="37" t="s">
        <v>1137</v>
      </c>
      <c r="I91" s="37">
        <v>0.34721877848668697</v>
      </c>
      <c r="J91" s="37">
        <v>0</v>
      </c>
      <c r="K91" s="37">
        <v>0.996</v>
      </c>
      <c r="L91" s="37">
        <v>0.97899999999999998</v>
      </c>
    </row>
    <row r="92" spans="1:12" ht="15" x14ac:dyDescent="0.2">
      <c r="A92" s="37" t="s">
        <v>128</v>
      </c>
      <c r="B92" s="37">
        <v>0.49188921415539</v>
      </c>
      <c r="C92" s="37">
        <v>6.0770609615744395E-225</v>
      </c>
      <c r="D92" s="37">
        <v>0.27400000000000002</v>
      </c>
      <c r="E92" s="37">
        <v>8.3000000000000004E-2</v>
      </c>
      <c r="H92" s="37" t="s">
        <v>180</v>
      </c>
      <c r="I92" s="37">
        <v>-0.86219569334819801</v>
      </c>
      <c r="J92" s="37">
        <v>0</v>
      </c>
      <c r="K92" s="37">
        <v>0.377</v>
      </c>
      <c r="L92" s="37">
        <v>0.57199999999999995</v>
      </c>
    </row>
    <row r="93" spans="1:12" ht="15" x14ac:dyDescent="0.2">
      <c r="A93" s="37" t="s">
        <v>776</v>
      </c>
      <c r="B93" s="37">
        <v>0.49066710192076002</v>
      </c>
      <c r="C93" s="37">
        <v>3.4102237962354302E-258</v>
      </c>
      <c r="D93" s="37">
        <v>0.85499999999999998</v>
      </c>
      <c r="E93" s="37">
        <v>0.63</v>
      </c>
      <c r="H93" s="37" t="s">
        <v>280</v>
      </c>
      <c r="I93" s="37">
        <v>0.32816601491293801</v>
      </c>
      <c r="J93" s="37">
        <v>0</v>
      </c>
      <c r="K93" s="37">
        <v>0.995</v>
      </c>
      <c r="L93" s="37">
        <v>0.98399999999999999</v>
      </c>
    </row>
    <row r="94" spans="1:12" ht="15" x14ac:dyDescent="0.2">
      <c r="A94" s="37" t="s">
        <v>1284</v>
      </c>
      <c r="B94" s="37">
        <v>0.48415213098542997</v>
      </c>
      <c r="C94" s="37">
        <v>0</v>
      </c>
      <c r="D94" s="37">
        <v>0.219</v>
      </c>
      <c r="E94" s="37">
        <v>0.02</v>
      </c>
      <c r="H94" s="37" t="s">
        <v>175</v>
      </c>
      <c r="I94" s="37">
        <v>1.22763852887893</v>
      </c>
      <c r="J94" s="37">
        <v>0</v>
      </c>
      <c r="K94" s="37">
        <v>0.45600000000000002</v>
      </c>
      <c r="L94" s="37">
        <v>0.23200000000000001</v>
      </c>
    </row>
    <row r="95" spans="1:12" ht="15" x14ac:dyDescent="0.2">
      <c r="A95" s="37" t="s">
        <v>1039</v>
      </c>
      <c r="B95" s="37">
        <v>0.482257341412483</v>
      </c>
      <c r="C95" s="37">
        <v>9.1142369773284399E-296</v>
      </c>
      <c r="D95" s="37">
        <v>0.38700000000000001</v>
      </c>
      <c r="E95" s="37">
        <v>0.13300000000000001</v>
      </c>
      <c r="H95" s="37" t="s">
        <v>162</v>
      </c>
      <c r="I95" s="37">
        <v>0.61979288020599399</v>
      </c>
      <c r="J95" s="37">
        <v>0</v>
      </c>
      <c r="K95" s="37">
        <v>0.54800000000000004</v>
      </c>
      <c r="L95" s="37">
        <v>0.43099999999999999</v>
      </c>
    </row>
    <row r="96" spans="1:12" ht="15" x14ac:dyDescent="0.2">
      <c r="A96" s="37" t="s">
        <v>806</v>
      </c>
      <c r="B96" s="37">
        <v>0.47982434550804598</v>
      </c>
      <c r="C96" s="37">
        <v>2.8575566412554201E-289</v>
      </c>
      <c r="D96" s="37">
        <v>0.32100000000000001</v>
      </c>
      <c r="E96" s="37">
        <v>9.1999999999999998E-2</v>
      </c>
      <c r="H96" s="37" t="s">
        <v>259</v>
      </c>
      <c r="I96" s="37">
        <v>0.476738213658495</v>
      </c>
      <c r="J96" s="37">
        <v>0</v>
      </c>
      <c r="K96" s="37">
        <v>0.78800000000000003</v>
      </c>
      <c r="L96" s="37">
        <v>0.74199999999999999</v>
      </c>
    </row>
    <row r="97" spans="1:12" ht="15" x14ac:dyDescent="0.2">
      <c r="A97" s="37" t="s">
        <v>972</v>
      </c>
      <c r="B97" s="37">
        <v>0.47949372416574398</v>
      </c>
      <c r="C97" s="37">
        <v>2.2874223873609199E-241</v>
      </c>
      <c r="D97" s="37">
        <v>0.73799999999999999</v>
      </c>
      <c r="E97" s="37">
        <v>0.48599999999999999</v>
      </c>
      <c r="H97" s="37" t="s">
        <v>772</v>
      </c>
      <c r="I97" s="37">
        <v>0.39778346341897602</v>
      </c>
      <c r="J97" s="37">
        <v>0</v>
      </c>
      <c r="K97" s="37">
        <v>0.82799999999999996</v>
      </c>
      <c r="L97" s="37">
        <v>0.73</v>
      </c>
    </row>
    <row r="98" spans="1:12" ht="15" x14ac:dyDescent="0.2">
      <c r="A98" s="37" t="s">
        <v>319</v>
      </c>
      <c r="B98" s="37">
        <v>0.47726462965438399</v>
      </c>
      <c r="C98" s="37">
        <v>3.6589899472242003E-251</v>
      </c>
      <c r="D98" s="37">
        <v>0.156</v>
      </c>
      <c r="E98" s="37">
        <v>5.0000000000000001E-3</v>
      </c>
      <c r="H98" s="37" t="s">
        <v>776</v>
      </c>
      <c r="I98" s="37">
        <v>0.57033911437108298</v>
      </c>
      <c r="J98" s="37">
        <v>0</v>
      </c>
      <c r="K98" s="37">
        <v>0.85899999999999999</v>
      </c>
      <c r="L98" s="37">
        <v>0.77500000000000002</v>
      </c>
    </row>
    <row r="99" spans="1:12" ht="15" x14ac:dyDescent="0.2">
      <c r="A99" s="37" t="s">
        <v>1285</v>
      </c>
      <c r="B99" s="37">
        <v>0.47584593958890697</v>
      </c>
      <c r="C99" s="37">
        <v>4.8138419599880602E-272</v>
      </c>
      <c r="D99" s="37">
        <v>0.70399999999999996</v>
      </c>
      <c r="E99" s="37">
        <v>0.44400000000000001</v>
      </c>
      <c r="H99" s="37" t="s">
        <v>832</v>
      </c>
      <c r="I99" s="37">
        <v>0.28674767999415501</v>
      </c>
      <c r="J99" s="37">
        <v>0</v>
      </c>
      <c r="K99" s="37">
        <v>0.45300000000000001</v>
      </c>
      <c r="L99" s="37">
        <v>0.33900000000000002</v>
      </c>
    </row>
    <row r="100" spans="1:12" ht="15" x14ac:dyDescent="0.2">
      <c r="A100" s="37" t="s">
        <v>134</v>
      </c>
      <c r="B100" s="37">
        <v>0.47532339447327399</v>
      </c>
      <c r="C100" s="37">
        <v>8.2922980220250703E-232</v>
      </c>
      <c r="D100" s="37">
        <v>0.23400000000000001</v>
      </c>
      <c r="E100" s="37">
        <v>5.5E-2</v>
      </c>
      <c r="H100" s="37" t="s">
        <v>160</v>
      </c>
      <c r="I100" s="37">
        <v>0.53744721671927298</v>
      </c>
      <c r="J100" s="37">
        <v>0</v>
      </c>
      <c r="K100" s="37">
        <v>0.91800000000000004</v>
      </c>
      <c r="L100" s="37">
        <v>0.86099999999999999</v>
      </c>
    </row>
    <row r="101" spans="1:12" ht="15" x14ac:dyDescent="0.2">
      <c r="A101" s="37" t="s">
        <v>288</v>
      </c>
      <c r="B101" s="37">
        <v>0.47380110443513002</v>
      </c>
      <c r="C101" s="37">
        <v>1.9650392422143599E-264</v>
      </c>
      <c r="D101" s="37">
        <v>0.628</v>
      </c>
      <c r="E101" s="37">
        <v>0.35099999999999998</v>
      </c>
      <c r="H101" s="37" t="s">
        <v>158</v>
      </c>
      <c r="I101" s="37">
        <v>0.59863800390231203</v>
      </c>
      <c r="J101" s="37">
        <v>0</v>
      </c>
      <c r="K101" s="37">
        <v>0.89</v>
      </c>
      <c r="L101" s="37">
        <v>0.86099999999999999</v>
      </c>
    </row>
    <row r="102" spans="1:12" ht="15" x14ac:dyDescent="0.2">
      <c r="A102" s="37" t="s">
        <v>377</v>
      </c>
      <c r="B102" s="37">
        <v>0.47294786704880398</v>
      </c>
      <c r="C102" s="37">
        <v>0</v>
      </c>
      <c r="D102" s="37">
        <v>0.81100000000000005</v>
      </c>
      <c r="E102" s="37">
        <v>0.54100000000000004</v>
      </c>
      <c r="H102" s="37" t="s">
        <v>759</v>
      </c>
      <c r="I102" s="37">
        <v>-0.29423349632332302</v>
      </c>
      <c r="J102" s="37">
        <v>0</v>
      </c>
      <c r="K102" s="37">
        <v>0.97399999999999998</v>
      </c>
      <c r="L102" s="37">
        <v>0.98399999999999999</v>
      </c>
    </row>
    <row r="103" spans="1:12" ht="15" x14ac:dyDescent="0.2">
      <c r="A103" s="37" t="s">
        <v>1286</v>
      </c>
      <c r="B103" s="37">
        <v>0.47019637401459902</v>
      </c>
      <c r="C103" s="37">
        <v>0</v>
      </c>
      <c r="D103" s="37">
        <v>0.91</v>
      </c>
      <c r="E103" s="37">
        <v>0.73799999999999999</v>
      </c>
      <c r="H103" s="37" t="s">
        <v>1165</v>
      </c>
      <c r="I103" s="37">
        <v>0.58668619259928401</v>
      </c>
      <c r="J103" s="37">
        <v>0</v>
      </c>
      <c r="K103" s="37">
        <v>0.46100000000000002</v>
      </c>
      <c r="L103" s="37">
        <v>0.252</v>
      </c>
    </row>
    <row r="104" spans="1:12" ht="15" x14ac:dyDescent="0.2">
      <c r="A104" s="37" t="s">
        <v>291</v>
      </c>
      <c r="B104" s="37">
        <v>0.469087659537956</v>
      </c>
      <c r="C104" s="37">
        <v>1.5866396810435999E-284</v>
      </c>
      <c r="D104" s="37">
        <v>0.64300000000000002</v>
      </c>
      <c r="E104" s="37">
        <v>0.35099999999999998</v>
      </c>
      <c r="H104" s="37" t="s">
        <v>1032</v>
      </c>
      <c r="I104" s="37">
        <v>0.37743503285100199</v>
      </c>
      <c r="J104" s="37">
        <v>0</v>
      </c>
      <c r="K104" s="37">
        <v>0.317</v>
      </c>
      <c r="L104" s="37">
        <v>0.14499999999999999</v>
      </c>
    </row>
    <row r="105" spans="1:12" ht="15" x14ac:dyDescent="0.2">
      <c r="A105" s="37" t="s">
        <v>1287</v>
      </c>
      <c r="B105" s="37">
        <v>0.464244537161071</v>
      </c>
      <c r="C105" s="37">
        <v>6.9778960033084896E-194</v>
      </c>
      <c r="D105" s="37">
        <v>0.46800000000000003</v>
      </c>
      <c r="E105" s="37">
        <v>0.247</v>
      </c>
      <c r="H105" s="37" t="s">
        <v>1502</v>
      </c>
      <c r="I105" s="37">
        <v>-0.263563358195119</v>
      </c>
      <c r="J105" s="37">
        <v>0</v>
      </c>
      <c r="K105" s="37">
        <v>0.33300000000000002</v>
      </c>
      <c r="L105" s="37">
        <v>0.46300000000000002</v>
      </c>
    </row>
    <row r="106" spans="1:12" ht="15" x14ac:dyDescent="0.2">
      <c r="A106" s="37" t="s">
        <v>259</v>
      </c>
      <c r="B106" s="37">
        <v>0.46344889209248402</v>
      </c>
      <c r="C106" s="37">
        <v>6.4424796898041698E-178</v>
      </c>
      <c r="D106" s="37">
        <v>0.76200000000000001</v>
      </c>
      <c r="E106" s="37">
        <v>0.57799999999999996</v>
      </c>
      <c r="H106" s="37" t="s">
        <v>1288</v>
      </c>
      <c r="I106" s="37">
        <v>-0.26533497813912099</v>
      </c>
      <c r="J106" s="37">
        <v>0</v>
      </c>
      <c r="K106" s="37">
        <v>0.154</v>
      </c>
      <c r="L106" s="37">
        <v>0.30199999999999999</v>
      </c>
    </row>
    <row r="107" spans="1:12" ht="15" x14ac:dyDescent="0.2">
      <c r="A107" s="37" t="s">
        <v>926</v>
      </c>
      <c r="B107" s="37">
        <v>0.46319324872992301</v>
      </c>
      <c r="C107" s="37">
        <v>1.23535670763834E-77</v>
      </c>
      <c r="D107" s="37">
        <v>0.88</v>
      </c>
      <c r="E107" s="37">
        <v>0.79</v>
      </c>
      <c r="H107" s="37" t="s">
        <v>1155</v>
      </c>
      <c r="I107" s="37">
        <v>-0.30686537859280999</v>
      </c>
      <c r="J107" s="37">
        <v>0</v>
      </c>
      <c r="K107" s="37">
        <v>0.876</v>
      </c>
      <c r="L107" s="37">
        <v>0.88300000000000001</v>
      </c>
    </row>
    <row r="108" spans="1:12" ht="15" x14ac:dyDescent="0.2">
      <c r="A108" s="37" t="s">
        <v>602</v>
      </c>
      <c r="B108" s="37">
        <v>0.45557712929857103</v>
      </c>
      <c r="C108" s="37">
        <v>4.9359426370255599E-235</v>
      </c>
      <c r="D108" s="37">
        <v>0.68500000000000005</v>
      </c>
      <c r="E108" s="37">
        <v>0.437</v>
      </c>
      <c r="H108" s="37" t="s">
        <v>1371</v>
      </c>
      <c r="I108" s="37">
        <v>0.35040048381295402</v>
      </c>
      <c r="J108" s="37">
        <v>0</v>
      </c>
      <c r="K108" s="37">
        <v>0.58899999999999997</v>
      </c>
      <c r="L108" s="37">
        <v>0.44400000000000001</v>
      </c>
    </row>
    <row r="109" spans="1:12" ht="15" x14ac:dyDescent="0.2">
      <c r="A109" s="37" t="s">
        <v>394</v>
      </c>
      <c r="B109" s="37">
        <v>0.45004445619624101</v>
      </c>
      <c r="C109" s="37">
        <v>3.2721583700650199E-267</v>
      </c>
      <c r="D109" s="37">
        <v>0.85199999999999998</v>
      </c>
      <c r="E109" s="37">
        <v>0.61099999999999999</v>
      </c>
      <c r="H109" s="37" t="s">
        <v>170</v>
      </c>
      <c r="I109" s="37">
        <v>0.92239144520144201</v>
      </c>
      <c r="J109" s="37">
        <v>0</v>
      </c>
      <c r="K109" s="37">
        <v>0.71899999999999997</v>
      </c>
      <c r="L109" s="37">
        <v>0.54100000000000004</v>
      </c>
    </row>
    <row r="110" spans="1:12" ht="15" x14ac:dyDescent="0.2">
      <c r="A110" s="37" t="s">
        <v>522</v>
      </c>
      <c r="B110" s="37">
        <v>0.44944021126828398</v>
      </c>
      <c r="C110" s="37">
        <v>2.2598321518510902E-224</v>
      </c>
      <c r="D110" s="37">
        <v>0.83099999999999996</v>
      </c>
      <c r="E110" s="37">
        <v>0.66</v>
      </c>
      <c r="H110" s="37" t="s">
        <v>948</v>
      </c>
      <c r="I110" s="37">
        <v>-0.35369719843275099</v>
      </c>
      <c r="J110" s="37">
        <v>0</v>
      </c>
      <c r="K110" s="37">
        <v>0.996</v>
      </c>
      <c r="L110" s="37">
        <v>0.998</v>
      </c>
    </row>
    <row r="111" spans="1:12" ht="15" x14ac:dyDescent="0.2">
      <c r="A111" s="37" t="s">
        <v>125</v>
      </c>
      <c r="B111" s="37">
        <v>0.44894463248842398</v>
      </c>
      <c r="C111" s="37">
        <v>7.0154273147406796E-237</v>
      </c>
      <c r="D111" s="37">
        <v>0.36699999999999999</v>
      </c>
      <c r="E111" s="37">
        <v>0.14499999999999999</v>
      </c>
      <c r="H111" s="37" t="s">
        <v>184</v>
      </c>
      <c r="I111" s="37">
        <v>-0.34090093457412102</v>
      </c>
      <c r="J111" s="37">
        <v>0</v>
      </c>
      <c r="K111" s="37">
        <v>0.50900000000000001</v>
      </c>
      <c r="L111" s="37">
        <v>0.64400000000000002</v>
      </c>
    </row>
    <row r="112" spans="1:12" ht="15" x14ac:dyDescent="0.2">
      <c r="A112" s="37" t="s">
        <v>194</v>
      </c>
      <c r="B112" s="37">
        <v>0.44889590339999902</v>
      </c>
      <c r="C112" s="37">
        <v>8.7872005439025097E-221</v>
      </c>
      <c r="D112" s="37">
        <v>0.48399999999999999</v>
      </c>
      <c r="E112" s="37">
        <v>0.24</v>
      </c>
      <c r="H112" s="37" t="s">
        <v>182</v>
      </c>
      <c r="I112" s="37">
        <v>-0.54171755099715402</v>
      </c>
      <c r="J112" s="37">
        <v>0</v>
      </c>
      <c r="K112" s="37">
        <v>0.34200000000000003</v>
      </c>
      <c r="L112" s="37">
        <v>0.45900000000000002</v>
      </c>
    </row>
    <row r="113" spans="1:12" ht="15" x14ac:dyDescent="0.2">
      <c r="A113" s="37" t="s">
        <v>1288</v>
      </c>
      <c r="B113" s="37">
        <v>0.44842586222297298</v>
      </c>
      <c r="C113" s="37">
        <v>9.3802199441548498E-130</v>
      </c>
      <c r="D113" s="37">
        <v>0.23300000000000001</v>
      </c>
      <c r="E113" s="37">
        <v>9.5000000000000001E-2</v>
      </c>
      <c r="H113" s="37" t="s">
        <v>1316</v>
      </c>
      <c r="I113" s="37">
        <v>0.46156595553690299</v>
      </c>
      <c r="J113" s="37">
        <v>0</v>
      </c>
      <c r="K113" s="37">
        <v>0.69299999999999995</v>
      </c>
      <c r="L113" s="37">
        <v>0.54</v>
      </c>
    </row>
    <row r="114" spans="1:12" ht="15" x14ac:dyDescent="0.2">
      <c r="A114" s="37" t="s">
        <v>289</v>
      </c>
      <c r="B114" s="37">
        <v>0.44559534253077798</v>
      </c>
      <c r="C114" s="37">
        <v>0</v>
      </c>
      <c r="D114" s="37">
        <v>0.32300000000000001</v>
      </c>
      <c r="E114" s="37">
        <v>8.5000000000000006E-2</v>
      </c>
      <c r="H114" s="37" t="s">
        <v>199</v>
      </c>
      <c r="I114" s="37">
        <v>-0.375182926675455</v>
      </c>
      <c r="J114" s="37">
        <v>0</v>
      </c>
      <c r="K114" s="37">
        <v>0.76700000000000002</v>
      </c>
      <c r="L114" s="37">
        <v>0.82299999999999995</v>
      </c>
    </row>
    <row r="115" spans="1:12" ht="15" x14ac:dyDescent="0.2">
      <c r="A115" s="37" t="s">
        <v>1289</v>
      </c>
      <c r="B115" s="37">
        <v>0.44425189113378799</v>
      </c>
      <c r="C115" s="37">
        <v>2.3121106582632202E-230</v>
      </c>
      <c r="D115" s="37">
        <v>0.17199999999999999</v>
      </c>
      <c r="E115" s="37">
        <v>1.9E-2</v>
      </c>
      <c r="H115" s="37" t="s">
        <v>1374</v>
      </c>
      <c r="I115" s="37">
        <v>0.29374760536903999</v>
      </c>
      <c r="J115" s="37">
        <v>0</v>
      </c>
      <c r="K115" s="37">
        <v>0.91800000000000004</v>
      </c>
      <c r="L115" s="37">
        <v>0.84</v>
      </c>
    </row>
    <row r="116" spans="1:12" ht="15" x14ac:dyDescent="0.2">
      <c r="A116" s="37" t="s">
        <v>1290</v>
      </c>
      <c r="B116" s="37">
        <v>0.44401330927606503</v>
      </c>
      <c r="C116" s="37">
        <v>9.4681713662515201E-243</v>
      </c>
      <c r="D116" s="37">
        <v>0.27900000000000003</v>
      </c>
      <c r="E116" s="37">
        <v>7.9000000000000001E-2</v>
      </c>
      <c r="H116" s="37" t="s">
        <v>538</v>
      </c>
      <c r="I116" s="37">
        <v>0.284416281768616</v>
      </c>
      <c r="J116" s="37">
        <v>0</v>
      </c>
      <c r="K116" s="37">
        <v>0.96299999999999997</v>
      </c>
      <c r="L116" s="37">
        <v>0.89700000000000002</v>
      </c>
    </row>
    <row r="117" spans="1:12" ht="15" x14ac:dyDescent="0.2">
      <c r="A117" s="37" t="s">
        <v>1291</v>
      </c>
      <c r="B117" s="37">
        <v>0.44242179442394802</v>
      </c>
      <c r="C117" s="37">
        <v>2.5422002781550903E-119</v>
      </c>
      <c r="D117" s="37">
        <v>0.35699999999999998</v>
      </c>
      <c r="E117" s="37">
        <v>0.20599999999999999</v>
      </c>
      <c r="H117" s="37" t="s">
        <v>1156</v>
      </c>
      <c r="I117" s="37">
        <v>-0.31177379094407698</v>
      </c>
      <c r="J117" s="37">
        <v>0</v>
      </c>
      <c r="K117" s="37">
        <v>0.91400000000000003</v>
      </c>
      <c r="L117" s="37">
        <v>0.95099999999999996</v>
      </c>
    </row>
    <row r="118" spans="1:12" ht="15" x14ac:dyDescent="0.2">
      <c r="A118" s="37" t="s">
        <v>1292</v>
      </c>
      <c r="B118" s="37">
        <v>0.43837414921281997</v>
      </c>
      <c r="C118" s="37">
        <v>8.5708662122604299E-189</v>
      </c>
      <c r="D118" s="37">
        <v>0.16700000000000001</v>
      </c>
      <c r="E118" s="37">
        <v>2.8000000000000001E-2</v>
      </c>
      <c r="H118" s="37" t="s">
        <v>1438</v>
      </c>
      <c r="I118" s="37">
        <v>0.25936456433273403</v>
      </c>
      <c r="J118" s="37">
        <v>0</v>
      </c>
      <c r="K118" s="37">
        <v>0.73699999999999999</v>
      </c>
      <c r="L118" s="37">
        <v>0.64500000000000002</v>
      </c>
    </row>
    <row r="119" spans="1:12" ht="15" x14ac:dyDescent="0.2">
      <c r="A119" s="37" t="s">
        <v>808</v>
      </c>
      <c r="B119" s="37">
        <v>0.43367033183828901</v>
      </c>
      <c r="C119" s="37">
        <v>0</v>
      </c>
      <c r="D119" s="37">
        <v>0.97799999999999998</v>
      </c>
      <c r="E119" s="37">
        <v>0.96299999999999997</v>
      </c>
      <c r="H119" s="37" t="s">
        <v>1503</v>
      </c>
      <c r="I119" s="37">
        <v>0.25817018365185701</v>
      </c>
      <c r="J119" s="37">
        <v>0</v>
      </c>
      <c r="K119" s="37">
        <v>0.72499999999999998</v>
      </c>
      <c r="L119" s="37">
        <v>0.63500000000000001</v>
      </c>
    </row>
    <row r="120" spans="1:12" ht="15" x14ac:dyDescent="0.2">
      <c r="A120" s="37" t="s">
        <v>723</v>
      </c>
      <c r="B120" s="37">
        <v>0.43311444866510002</v>
      </c>
      <c r="C120" s="37">
        <v>7.2736480987830802E-289</v>
      </c>
      <c r="D120" s="37">
        <v>0.55900000000000005</v>
      </c>
      <c r="E120" s="37">
        <v>0.26500000000000001</v>
      </c>
      <c r="H120" s="37" t="s">
        <v>265</v>
      </c>
      <c r="I120" s="37">
        <v>0.36388456147528903</v>
      </c>
      <c r="J120" s="37">
        <v>0</v>
      </c>
      <c r="K120" s="37">
        <v>0.85499999999999998</v>
      </c>
      <c r="L120" s="37">
        <v>0.76800000000000002</v>
      </c>
    </row>
    <row r="121" spans="1:12" ht="15" x14ac:dyDescent="0.2">
      <c r="A121" s="37" t="s">
        <v>184</v>
      </c>
      <c r="B121" s="37">
        <v>0.432917212458379</v>
      </c>
      <c r="C121" s="37">
        <v>8.0490127027829401E-96</v>
      </c>
      <c r="D121" s="37">
        <v>0.497</v>
      </c>
      <c r="E121" s="37">
        <v>0.34499999999999997</v>
      </c>
      <c r="H121" s="37" t="s">
        <v>1504</v>
      </c>
      <c r="I121" s="37">
        <v>0.30396949840436399</v>
      </c>
      <c r="J121" s="37">
        <v>0</v>
      </c>
      <c r="K121" s="37">
        <v>0.71399999999999997</v>
      </c>
      <c r="L121" s="37">
        <v>0.60399999999999998</v>
      </c>
    </row>
    <row r="122" spans="1:12" ht="15" x14ac:dyDescent="0.2">
      <c r="A122" s="37" t="s">
        <v>1293</v>
      </c>
      <c r="B122" s="37">
        <v>0.43155839348446201</v>
      </c>
      <c r="C122" s="37">
        <v>1.06311025207434E-161</v>
      </c>
      <c r="D122" s="37">
        <v>0.59899999999999998</v>
      </c>
      <c r="E122" s="37">
        <v>0.39800000000000002</v>
      </c>
      <c r="H122" s="37" t="s">
        <v>1315</v>
      </c>
      <c r="I122" s="37">
        <v>0.279940658753219</v>
      </c>
      <c r="J122" s="37">
        <v>0</v>
      </c>
      <c r="K122" s="37">
        <v>0.69899999999999995</v>
      </c>
      <c r="L122" s="37">
        <v>0.6</v>
      </c>
    </row>
    <row r="123" spans="1:12" ht="15" x14ac:dyDescent="0.2">
      <c r="A123" s="37" t="s">
        <v>1294</v>
      </c>
      <c r="B123" s="37">
        <v>0.42927013300696998</v>
      </c>
      <c r="C123" s="37">
        <v>1.15532301491945E-224</v>
      </c>
      <c r="D123" s="37">
        <v>0.50800000000000001</v>
      </c>
      <c r="E123" s="37">
        <v>0.26400000000000001</v>
      </c>
      <c r="H123" s="37" t="s">
        <v>1089</v>
      </c>
      <c r="I123" s="37">
        <v>0.30063574840156698</v>
      </c>
      <c r="J123" s="37">
        <v>0</v>
      </c>
      <c r="K123" s="37">
        <v>0.61499999999999999</v>
      </c>
      <c r="L123" s="37">
        <v>0.51400000000000001</v>
      </c>
    </row>
    <row r="124" spans="1:12" ht="15" x14ac:dyDescent="0.2">
      <c r="A124" s="37" t="s">
        <v>218</v>
      </c>
      <c r="B124" s="37">
        <v>0.42887551023357101</v>
      </c>
      <c r="C124" s="37">
        <v>8.6905295565928797E-188</v>
      </c>
      <c r="D124" s="37">
        <v>0.622</v>
      </c>
      <c r="E124" s="37">
        <v>0.40200000000000002</v>
      </c>
      <c r="H124" s="37" t="s">
        <v>806</v>
      </c>
      <c r="I124" s="37">
        <v>0.438008744741475</v>
      </c>
      <c r="J124" s="37">
        <v>0</v>
      </c>
      <c r="K124" s="37">
        <v>0.37</v>
      </c>
      <c r="L124" s="37">
        <v>0.20100000000000001</v>
      </c>
    </row>
    <row r="125" spans="1:12" ht="15" x14ac:dyDescent="0.2">
      <c r="A125" s="37" t="s">
        <v>1295</v>
      </c>
      <c r="B125" s="37">
        <v>0.42595458635275302</v>
      </c>
      <c r="C125" s="37">
        <v>9.3173149627366007E-190</v>
      </c>
      <c r="D125" s="37">
        <v>0.73399999999999999</v>
      </c>
      <c r="E125" s="37">
        <v>0.51300000000000001</v>
      </c>
      <c r="H125" s="37" t="s">
        <v>144</v>
      </c>
      <c r="I125" s="37">
        <v>0.43082685496117801</v>
      </c>
      <c r="J125" s="37">
        <v>0</v>
      </c>
      <c r="K125" s="37">
        <v>0.40600000000000003</v>
      </c>
      <c r="L125" s="37">
        <v>0.24</v>
      </c>
    </row>
    <row r="126" spans="1:12" ht="15" x14ac:dyDescent="0.2">
      <c r="A126" s="37" t="s">
        <v>1296</v>
      </c>
      <c r="B126" s="37">
        <v>0.42532519458176399</v>
      </c>
      <c r="C126" s="37">
        <v>6.0260941524701997E-293</v>
      </c>
      <c r="D126" s="37">
        <v>0.64800000000000002</v>
      </c>
      <c r="E126" s="37">
        <v>0.34300000000000003</v>
      </c>
      <c r="H126" s="37" t="s">
        <v>1505</v>
      </c>
      <c r="I126" s="37">
        <v>0.328255876156063</v>
      </c>
      <c r="J126" s="37">
        <v>0</v>
      </c>
      <c r="K126" s="37">
        <v>0.27700000000000002</v>
      </c>
      <c r="L126" s="37">
        <v>0.123</v>
      </c>
    </row>
    <row r="127" spans="1:12" ht="15" x14ac:dyDescent="0.2">
      <c r="A127" s="37" t="s">
        <v>272</v>
      </c>
      <c r="B127" s="37">
        <v>0.421808951606643</v>
      </c>
      <c r="C127" s="37">
        <v>4.4554203821634198E-263</v>
      </c>
      <c r="D127" s="37">
        <v>0.97899999999999998</v>
      </c>
      <c r="E127" s="37">
        <v>0.91400000000000003</v>
      </c>
      <c r="H127" s="37" t="s">
        <v>1164</v>
      </c>
      <c r="I127" s="37">
        <v>0.74252520311247505</v>
      </c>
      <c r="J127" s="37">
        <v>0</v>
      </c>
      <c r="K127" s="37">
        <v>0.52600000000000002</v>
      </c>
      <c r="L127" s="37">
        <v>0.253</v>
      </c>
    </row>
    <row r="128" spans="1:12" ht="15" x14ac:dyDescent="0.2">
      <c r="A128" s="37" t="s">
        <v>498</v>
      </c>
      <c r="B128" s="37">
        <v>0.42178941915634</v>
      </c>
      <c r="C128" s="37">
        <v>3.7457426194271802E-251</v>
      </c>
      <c r="D128" s="37">
        <v>0.35699999999999998</v>
      </c>
      <c r="E128" s="37">
        <v>0.13</v>
      </c>
      <c r="H128" s="37" t="s">
        <v>1144</v>
      </c>
      <c r="I128" s="37">
        <v>0.49572023186318398</v>
      </c>
      <c r="J128" s="37">
        <v>0</v>
      </c>
      <c r="K128" s="37">
        <v>0.70799999999999996</v>
      </c>
      <c r="L128" s="37">
        <v>0.58099999999999996</v>
      </c>
    </row>
    <row r="129" spans="1:12" ht="15" x14ac:dyDescent="0.2">
      <c r="A129" s="37" t="s">
        <v>1297</v>
      </c>
      <c r="B129" s="37">
        <v>0.419852780822216</v>
      </c>
      <c r="C129" s="37">
        <v>0</v>
      </c>
      <c r="D129" s="37">
        <v>0.999</v>
      </c>
      <c r="E129" s="37">
        <v>0.99</v>
      </c>
      <c r="H129" s="37" t="s">
        <v>1168</v>
      </c>
      <c r="I129" s="37">
        <v>-0.53338528262338702</v>
      </c>
      <c r="J129" s="37">
        <v>0</v>
      </c>
      <c r="K129" s="37">
        <v>0.498</v>
      </c>
      <c r="L129" s="37">
        <v>0.78800000000000003</v>
      </c>
    </row>
    <row r="130" spans="1:12" ht="15" x14ac:dyDescent="0.2">
      <c r="A130" s="37" t="s">
        <v>1298</v>
      </c>
      <c r="B130" s="37">
        <v>0.41468830260343897</v>
      </c>
      <c r="C130" s="37">
        <v>7.1491194845448001E-271</v>
      </c>
      <c r="D130" s="37">
        <v>0.92100000000000004</v>
      </c>
      <c r="E130" s="37">
        <v>0.753</v>
      </c>
      <c r="H130" s="37" t="s">
        <v>1506</v>
      </c>
      <c r="I130" s="37">
        <v>-0.45654980401573397</v>
      </c>
      <c r="J130" s="37">
        <v>0</v>
      </c>
      <c r="K130" s="37">
        <v>0.36699999999999999</v>
      </c>
      <c r="L130" s="37">
        <v>0.63400000000000001</v>
      </c>
    </row>
    <row r="131" spans="1:12" ht="15" x14ac:dyDescent="0.2">
      <c r="A131" s="37" t="s">
        <v>101</v>
      </c>
      <c r="B131" s="37">
        <v>0.41199571195554802</v>
      </c>
      <c r="C131" s="37">
        <v>1.7713381215309699E-159</v>
      </c>
      <c r="D131" s="37">
        <v>0.94099999999999995</v>
      </c>
      <c r="E131" s="37">
        <v>0.79800000000000004</v>
      </c>
      <c r="H131" s="37" t="s">
        <v>1004</v>
      </c>
      <c r="I131" s="37">
        <v>0.25743694544713802</v>
      </c>
      <c r="J131" s="37">
        <v>0</v>
      </c>
      <c r="K131" s="37">
        <v>0.88800000000000001</v>
      </c>
      <c r="L131" s="37">
        <v>0.81299999999999994</v>
      </c>
    </row>
    <row r="132" spans="1:12" ht="15" x14ac:dyDescent="0.2">
      <c r="A132" s="37" t="s">
        <v>822</v>
      </c>
      <c r="B132" s="37">
        <v>0.41196529079163002</v>
      </c>
      <c r="C132" s="37">
        <v>7.5052695023718394E-242</v>
      </c>
      <c r="D132" s="37">
        <v>0.63700000000000001</v>
      </c>
      <c r="E132" s="37">
        <v>0.36299999999999999</v>
      </c>
      <c r="H132" s="37" t="s">
        <v>882</v>
      </c>
      <c r="I132" s="37">
        <v>-0.40322086978947302</v>
      </c>
      <c r="J132" s="37">
        <v>0</v>
      </c>
      <c r="K132" s="37">
        <v>0.92300000000000004</v>
      </c>
      <c r="L132" s="37">
        <v>0.97199999999999998</v>
      </c>
    </row>
    <row r="133" spans="1:12" ht="15" x14ac:dyDescent="0.2">
      <c r="A133" s="37" t="s">
        <v>1299</v>
      </c>
      <c r="B133" s="37">
        <v>0.41126974343367101</v>
      </c>
      <c r="C133" s="37">
        <v>3.37248629165157E-181</v>
      </c>
      <c r="D133" s="37">
        <v>0.52700000000000002</v>
      </c>
      <c r="E133" s="37">
        <v>0.309</v>
      </c>
      <c r="H133" s="37" t="s">
        <v>898</v>
      </c>
      <c r="I133" s="37">
        <v>-0.41977291550406898</v>
      </c>
      <c r="J133" s="37">
        <v>0</v>
      </c>
      <c r="K133" s="37">
        <v>0.997</v>
      </c>
      <c r="L133" s="37">
        <v>0.999</v>
      </c>
    </row>
    <row r="134" spans="1:12" ht="15" x14ac:dyDescent="0.2">
      <c r="A134" s="37" t="s">
        <v>732</v>
      </c>
      <c r="B134" s="37">
        <v>0.40714820351757303</v>
      </c>
      <c r="C134" s="37">
        <v>3.51880400226005E-264</v>
      </c>
      <c r="D134" s="37">
        <v>0.25</v>
      </c>
      <c r="E134" s="37">
        <v>5.2999999999999999E-2</v>
      </c>
      <c r="H134" s="37" t="s">
        <v>1487</v>
      </c>
      <c r="I134" s="37">
        <v>-0.26264727712408897</v>
      </c>
      <c r="J134" s="37">
        <v>0</v>
      </c>
      <c r="K134" s="37">
        <v>0.998</v>
      </c>
      <c r="L134" s="37">
        <v>0.999</v>
      </c>
    </row>
    <row r="135" spans="1:12" ht="15" x14ac:dyDescent="0.2">
      <c r="A135" s="37" t="s">
        <v>1300</v>
      </c>
      <c r="B135" s="37">
        <v>0.401708969581339</v>
      </c>
      <c r="C135" s="37">
        <v>2.9701554719425402E-214</v>
      </c>
      <c r="D135" s="37">
        <v>0.59599999999999997</v>
      </c>
      <c r="E135" s="37">
        <v>0.35199999999999998</v>
      </c>
      <c r="H135" s="37" t="s">
        <v>293</v>
      </c>
      <c r="I135" s="37">
        <v>0.78883630679663896</v>
      </c>
      <c r="J135" s="37">
        <v>0</v>
      </c>
      <c r="K135" s="37">
        <v>0.91300000000000003</v>
      </c>
      <c r="L135" s="37">
        <v>0.74399999999999999</v>
      </c>
    </row>
    <row r="136" spans="1:12" ht="15" x14ac:dyDescent="0.2">
      <c r="A136" s="37" t="s">
        <v>1301</v>
      </c>
      <c r="B136" s="37">
        <v>0.40035740270971998</v>
      </c>
      <c r="C136" s="37">
        <v>8.9116965995154501E-162</v>
      </c>
      <c r="D136" s="37">
        <v>0.77200000000000002</v>
      </c>
      <c r="E136" s="37">
        <v>0.54800000000000004</v>
      </c>
      <c r="H136" s="37" t="s">
        <v>751</v>
      </c>
      <c r="I136" s="37">
        <v>-0.31058780801430902</v>
      </c>
      <c r="J136" s="37">
        <v>0</v>
      </c>
      <c r="K136" s="37">
        <v>0.995</v>
      </c>
      <c r="L136" s="37">
        <v>0.997</v>
      </c>
    </row>
    <row r="137" spans="1:12" ht="15" x14ac:dyDescent="0.2">
      <c r="A137" s="37" t="s">
        <v>1302</v>
      </c>
      <c r="B137" s="37">
        <v>0.396580359351764</v>
      </c>
      <c r="C137" s="37">
        <v>1.87198743742342E-224</v>
      </c>
      <c r="D137" s="37">
        <v>0.66100000000000003</v>
      </c>
      <c r="E137" s="37">
        <v>0.4</v>
      </c>
      <c r="H137" s="37" t="s">
        <v>1128</v>
      </c>
      <c r="I137" s="37">
        <v>0.39207088067504697</v>
      </c>
      <c r="J137" s="37">
        <v>0</v>
      </c>
      <c r="K137" s="37">
        <v>0.92600000000000005</v>
      </c>
      <c r="L137" s="37">
        <v>0.873</v>
      </c>
    </row>
    <row r="138" spans="1:12" ht="15" x14ac:dyDescent="0.2">
      <c r="A138" s="37" t="s">
        <v>1303</v>
      </c>
      <c r="B138" s="37">
        <v>0.39503802681505301</v>
      </c>
      <c r="C138" s="37">
        <v>3.2761490485310499E-272</v>
      </c>
      <c r="D138" s="37">
        <v>0.61699999999999999</v>
      </c>
      <c r="E138" s="37">
        <v>0.32500000000000001</v>
      </c>
      <c r="H138" s="37" t="s">
        <v>116</v>
      </c>
      <c r="I138" s="37">
        <v>0.41824446125117598</v>
      </c>
      <c r="J138" s="37">
        <v>0</v>
      </c>
      <c r="K138" s="37">
        <v>0.433</v>
      </c>
      <c r="L138" s="37">
        <v>0.29099999999999998</v>
      </c>
    </row>
    <row r="139" spans="1:12" ht="15" x14ac:dyDescent="0.2">
      <c r="A139" s="37" t="s">
        <v>1304</v>
      </c>
      <c r="B139" s="37">
        <v>0.39282281721967299</v>
      </c>
      <c r="C139" s="37">
        <v>1.3824647431116201E-208</v>
      </c>
      <c r="D139" s="37">
        <v>0.59799999999999998</v>
      </c>
      <c r="E139" s="37">
        <v>0.34200000000000003</v>
      </c>
      <c r="H139" s="37" t="s">
        <v>1080</v>
      </c>
      <c r="I139" s="37">
        <v>0.34081410357346997</v>
      </c>
      <c r="J139" s="37">
        <v>0</v>
      </c>
      <c r="K139" s="37">
        <v>0.54800000000000004</v>
      </c>
      <c r="L139" s="37">
        <v>0.441</v>
      </c>
    </row>
    <row r="140" spans="1:12" ht="15" x14ac:dyDescent="0.2">
      <c r="A140" s="37" t="s">
        <v>1305</v>
      </c>
      <c r="B140" s="37">
        <v>0.39102356402791599</v>
      </c>
      <c r="C140" s="37">
        <v>1.3425249925163899E-234</v>
      </c>
      <c r="D140" s="37">
        <v>0.21299999999999999</v>
      </c>
      <c r="E140" s="37">
        <v>3.9E-2</v>
      </c>
      <c r="H140" s="37" t="s">
        <v>767</v>
      </c>
      <c r="I140" s="37">
        <v>-0.33124992486996302</v>
      </c>
      <c r="J140" s="37">
        <v>0</v>
      </c>
      <c r="K140" s="37">
        <v>0.99399999999999999</v>
      </c>
      <c r="L140" s="37">
        <v>0.997</v>
      </c>
    </row>
    <row r="141" spans="1:12" ht="15" x14ac:dyDescent="0.2">
      <c r="A141" s="37" t="s">
        <v>1306</v>
      </c>
      <c r="B141" s="37">
        <v>0.38991994559410098</v>
      </c>
      <c r="C141" s="37">
        <v>8.4724901269120601E-205</v>
      </c>
      <c r="D141" s="37">
        <v>0.75900000000000001</v>
      </c>
      <c r="E141" s="37">
        <v>0.55000000000000004</v>
      </c>
      <c r="H141" s="37" t="s">
        <v>747</v>
      </c>
      <c r="I141" s="37">
        <v>-0.27236907522753001</v>
      </c>
      <c r="J141" s="37">
        <v>0</v>
      </c>
      <c r="K141" s="37">
        <v>0.98199999999999998</v>
      </c>
      <c r="L141" s="37">
        <v>0.98</v>
      </c>
    </row>
    <row r="142" spans="1:12" ht="15" x14ac:dyDescent="0.2">
      <c r="A142" s="37" t="s">
        <v>1307</v>
      </c>
      <c r="B142" s="37">
        <v>0.38121205253399698</v>
      </c>
      <c r="C142" s="37">
        <v>2.44692454291483E-189</v>
      </c>
      <c r="D142" s="37">
        <v>0.51900000000000002</v>
      </c>
      <c r="E142" s="37">
        <v>0.28499999999999998</v>
      </c>
      <c r="H142" s="37" t="s">
        <v>101</v>
      </c>
      <c r="I142" s="37">
        <v>0.79333529697480198</v>
      </c>
      <c r="J142" s="37">
        <v>0</v>
      </c>
      <c r="K142" s="37">
        <v>0.95799999999999996</v>
      </c>
      <c r="L142" s="37">
        <v>0.86399999999999999</v>
      </c>
    </row>
    <row r="143" spans="1:12" ht="15" x14ac:dyDescent="0.2">
      <c r="A143" s="37" t="s">
        <v>1308</v>
      </c>
      <c r="B143" s="37">
        <v>0.38039037001939902</v>
      </c>
      <c r="C143" s="37">
        <v>3.4176083685698302E-84</v>
      </c>
      <c r="D143" s="37">
        <v>0.46200000000000002</v>
      </c>
      <c r="E143" s="37">
        <v>0.32200000000000001</v>
      </c>
      <c r="H143" s="37" t="s">
        <v>114</v>
      </c>
      <c r="I143" s="37">
        <v>0.81832861243705302</v>
      </c>
      <c r="J143" s="37">
        <v>0</v>
      </c>
      <c r="K143" s="37">
        <v>0.4</v>
      </c>
      <c r="L143" s="37">
        <v>0.16</v>
      </c>
    </row>
    <row r="144" spans="1:12" ht="15" x14ac:dyDescent="0.2">
      <c r="A144" s="37" t="s">
        <v>1309</v>
      </c>
      <c r="B144" s="37">
        <v>0.37971079144627701</v>
      </c>
      <c r="C144" s="37">
        <v>2.86780646251086E-206</v>
      </c>
      <c r="D144" s="37">
        <v>0.69599999999999995</v>
      </c>
      <c r="E144" s="37">
        <v>0.44600000000000001</v>
      </c>
      <c r="H144" s="37" t="s">
        <v>118</v>
      </c>
      <c r="I144" s="37">
        <v>1.3370073940539899</v>
      </c>
      <c r="J144" s="37">
        <v>0</v>
      </c>
      <c r="K144" s="37">
        <v>0.96</v>
      </c>
      <c r="L144" s="37">
        <v>0.82</v>
      </c>
    </row>
    <row r="145" spans="1:12" ht="15" x14ac:dyDescent="0.2">
      <c r="A145" s="37" t="s">
        <v>1310</v>
      </c>
      <c r="B145" s="37">
        <v>0.37970652561534701</v>
      </c>
      <c r="C145" s="37">
        <v>1.8149151507379101E-110</v>
      </c>
      <c r="D145" s="37">
        <v>0.872</v>
      </c>
      <c r="E145" s="37">
        <v>0.76100000000000001</v>
      </c>
      <c r="H145" s="37" t="s">
        <v>151</v>
      </c>
      <c r="I145" s="37">
        <v>0.36859504911889601</v>
      </c>
      <c r="J145" s="37">
        <v>0</v>
      </c>
      <c r="K145" s="37">
        <v>0.53400000000000003</v>
      </c>
      <c r="L145" s="37">
        <v>0.41399999999999998</v>
      </c>
    </row>
    <row r="146" spans="1:12" ht="15" x14ac:dyDescent="0.2">
      <c r="A146" s="37" t="s">
        <v>1311</v>
      </c>
      <c r="B146" s="37">
        <v>0.37836361632238302</v>
      </c>
      <c r="C146" s="37">
        <v>1.19890025910699E-174</v>
      </c>
      <c r="D146" s="37">
        <v>0.28000000000000003</v>
      </c>
      <c r="E146" s="37">
        <v>0.107</v>
      </c>
      <c r="H146" s="37" t="s">
        <v>908</v>
      </c>
      <c r="I146" s="37">
        <v>-0.319940590243112</v>
      </c>
      <c r="J146" s="37">
        <v>0</v>
      </c>
      <c r="K146" s="37">
        <v>0.996</v>
      </c>
      <c r="L146" s="37">
        <v>0.998</v>
      </c>
    </row>
    <row r="147" spans="1:12" ht="15" x14ac:dyDescent="0.2">
      <c r="A147" s="37" t="s">
        <v>1312</v>
      </c>
      <c r="B147" s="37">
        <v>0.37790403535316103</v>
      </c>
      <c r="C147" s="37">
        <v>2.22957656061172E-148</v>
      </c>
      <c r="D147" s="37">
        <v>0.71399999999999997</v>
      </c>
      <c r="E147" s="37">
        <v>0.53900000000000003</v>
      </c>
      <c r="H147" s="37" t="s">
        <v>202</v>
      </c>
      <c r="I147" s="37">
        <v>0.53883925557294099</v>
      </c>
      <c r="J147" s="37">
        <v>0</v>
      </c>
      <c r="K147" s="37">
        <v>0.26</v>
      </c>
      <c r="L147" s="37">
        <v>6.0000000000000001E-3</v>
      </c>
    </row>
    <row r="148" spans="1:12" ht="15" x14ac:dyDescent="0.2">
      <c r="A148" s="37" t="s">
        <v>186</v>
      </c>
      <c r="B148" s="37">
        <v>0.37622060064385998</v>
      </c>
      <c r="C148" s="37">
        <v>1.05116770910505E-121</v>
      </c>
      <c r="D148" s="37">
        <v>0.70799999999999996</v>
      </c>
      <c r="E148" s="37">
        <v>0.51500000000000001</v>
      </c>
      <c r="H148" s="37" t="s">
        <v>1342</v>
      </c>
      <c r="I148" s="37">
        <v>0.27136998093179499</v>
      </c>
      <c r="J148" s="37">
        <v>0</v>
      </c>
      <c r="K148" s="37">
        <v>0.54700000000000004</v>
      </c>
      <c r="L148" s="37">
        <v>0.42599999999999999</v>
      </c>
    </row>
    <row r="149" spans="1:12" ht="15" x14ac:dyDescent="0.2">
      <c r="A149" s="37" t="s">
        <v>1313</v>
      </c>
      <c r="B149" s="37">
        <v>0.37579870213521999</v>
      </c>
      <c r="C149" s="37">
        <v>1.7237755749437999E-138</v>
      </c>
      <c r="D149" s="37">
        <v>0.33300000000000002</v>
      </c>
      <c r="E149" s="37">
        <v>0.16500000000000001</v>
      </c>
      <c r="H149" s="37" t="s">
        <v>880</v>
      </c>
      <c r="I149" s="37">
        <v>0.35734977539211399</v>
      </c>
      <c r="J149" s="37">
        <v>0</v>
      </c>
      <c r="K149" s="37">
        <v>0.69299999999999995</v>
      </c>
      <c r="L149" s="37">
        <v>0.57999999999999996</v>
      </c>
    </row>
    <row r="150" spans="1:12" ht="15" x14ac:dyDescent="0.2">
      <c r="A150" s="37" t="s">
        <v>1314</v>
      </c>
      <c r="B150" s="37">
        <v>0.37423928458849698</v>
      </c>
      <c r="C150" s="37">
        <v>1.0849927307836E-203</v>
      </c>
      <c r="D150" s="37">
        <v>0.92700000000000005</v>
      </c>
      <c r="E150" s="37">
        <v>0.755</v>
      </c>
      <c r="H150" s="37" t="s">
        <v>1082</v>
      </c>
      <c r="I150" s="37">
        <v>0.27965561869510602</v>
      </c>
      <c r="J150" s="37">
        <v>0</v>
      </c>
      <c r="K150" s="37">
        <v>0.192</v>
      </c>
      <c r="L150" s="37">
        <v>7.4999999999999997E-2</v>
      </c>
    </row>
    <row r="151" spans="1:12" ht="15" x14ac:dyDescent="0.2">
      <c r="A151" s="37" t="s">
        <v>1315</v>
      </c>
      <c r="B151" s="37">
        <v>0.37354174024715397</v>
      </c>
      <c r="C151" s="37">
        <v>2.7174096074967999E-250</v>
      </c>
      <c r="D151" s="37">
        <v>0.66400000000000003</v>
      </c>
      <c r="E151" s="37">
        <v>0.379</v>
      </c>
      <c r="H151" s="37" t="s">
        <v>125</v>
      </c>
      <c r="I151" s="37">
        <v>0.41402742831568601</v>
      </c>
      <c r="J151" s="37">
        <v>0</v>
      </c>
      <c r="K151" s="37">
        <v>0.31900000000000001</v>
      </c>
      <c r="L151" s="37">
        <v>0.186</v>
      </c>
    </row>
    <row r="152" spans="1:12" ht="15" x14ac:dyDescent="0.2">
      <c r="A152" s="37" t="s">
        <v>292</v>
      </c>
      <c r="B152" s="37">
        <v>0.37281558361150102</v>
      </c>
      <c r="C152" s="37">
        <v>4.2463894110118901E-243</v>
      </c>
      <c r="D152" s="37">
        <v>0.24299999999999999</v>
      </c>
      <c r="E152" s="37">
        <v>5.3999999999999999E-2</v>
      </c>
      <c r="H152" s="37" t="s">
        <v>1425</v>
      </c>
      <c r="I152" s="37">
        <v>0.41142447957645001</v>
      </c>
      <c r="J152" s="37">
        <v>0</v>
      </c>
      <c r="K152" s="37">
        <v>0.56499999999999995</v>
      </c>
      <c r="L152" s="37">
        <v>0.45300000000000001</v>
      </c>
    </row>
    <row r="153" spans="1:12" ht="15" x14ac:dyDescent="0.2">
      <c r="A153" s="37" t="s">
        <v>275</v>
      </c>
      <c r="B153" s="37">
        <v>0.37241720074956602</v>
      </c>
      <c r="C153" s="37">
        <v>4.2597097091802298E-143</v>
      </c>
      <c r="D153" s="37">
        <v>0.79400000000000004</v>
      </c>
      <c r="E153" s="37">
        <v>0.61099999999999999</v>
      </c>
      <c r="H153" s="37" t="s">
        <v>1135</v>
      </c>
      <c r="I153" s="37">
        <v>0.52259406007009201</v>
      </c>
      <c r="J153" s="37">
        <v>0</v>
      </c>
      <c r="K153" s="37">
        <v>0.999</v>
      </c>
      <c r="L153" s="37">
        <v>0.999</v>
      </c>
    </row>
    <row r="154" spans="1:12" ht="15" x14ac:dyDescent="0.2">
      <c r="A154" s="37" t="s">
        <v>1316</v>
      </c>
      <c r="B154" s="37">
        <v>0.37097395113890203</v>
      </c>
      <c r="C154" s="37">
        <v>3.7976810871893996E-214</v>
      </c>
      <c r="D154" s="37">
        <v>0.64900000000000002</v>
      </c>
      <c r="E154" s="37">
        <v>0.38300000000000001</v>
      </c>
      <c r="H154" s="37" t="s">
        <v>121</v>
      </c>
      <c r="I154" s="37">
        <v>0.30493267031024601</v>
      </c>
      <c r="J154" s="37">
        <v>0</v>
      </c>
      <c r="K154" s="37">
        <v>0.81200000000000006</v>
      </c>
      <c r="L154" s="37">
        <v>0.72099999999999997</v>
      </c>
    </row>
    <row r="155" spans="1:12" ht="15" x14ac:dyDescent="0.2">
      <c r="A155" s="37" t="s">
        <v>1317</v>
      </c>
      <c r="B155" s="37">
        <v>0.36896677227505298</v>
      </c>
      <c r="C155" s="37">
        <v>1.3248233798241401E-206</v>
      </c>
      <c r="D155" s="37">
        <v>0.41</v>
      </c>
      <c r="E155" s="37">
        <v>0.184</v>
      </c>
      <c r="H155" s="37" t="s">
        <v>344</v>
      </c>
      <c r="I155" s="37">
        <v>-0.70241409408547295</v>
      </c>
      <c r="J155" s="37">
        <v>0</v>
      </c>
      <c r="K155" s="37">
        <v>0.111</v>
      </c>
      <c r="L155" s="37">
        <v>0.224</v>
      </c>
    </row>
    <row r="156" spans="1:12" ht="15" x14ac:dyDescent="0.2">
      <c r="A156" s="37" t="s">
        <v>1318</v>
      </c>
      <c r="B156" s="37">
        <v>0.36727289514343597</v>
      </c>
      <c r="C156" s="37">
        <v>1.6905132274855799E-193</v>
      </c>
      <c r="D156" s="37">
        <v>0.438</v>
      </c>
      <c r="E156" s="37">
        <v>0.217</v>
      </c>
      <c r="H156" s="37" t="s">
        <v>1419</v>
      </c>
      <c r="I156" s="37">
        <v>0.41456894226565599</v>
      </c>
      <c r="J156" s="37">
        <v>0</v>
      </c>
      <c r="K156" s="37">
        <v>0.72099999999999997</v>
      </c>
      <c r="L156" s="37">
        <v>0.57699999999999996</v>
      </c>
    </row>
    <row r="157" spans="1:12" ht="15" x14ac:dyDescent="0.2">
      <c r="A157" s="37" t="s">
        <v>255</v>
      </c>
      <c r="B157" s="37">
        <v>0.36709436822921698</v>
      </c>
      <c r="C157" s="37">
        <v>2.2109419107599201E-127</v>
      </c>
      <c r="D157" s="37">
        <v>0.59499999999999997</v>
      </c>
      <c r="E157" s="37">
        <v>0.40699999999999997</v>
      </c>
      <c r="H157" s="37" t="s">
        <v>1507</v>
      </c>
      <c r="I157" s="37">
        <v>0.33177074976147702</v>
      </c>
      <c r="J157" s="37">
        <v>0</v>
      </c>
      <c r="K157" s="37">
        <v>0.60499999999999998</v>
      </c>
      <c r="L157" s="37">
        <v>0.49099999999999999</v>
      </c>
    </row>
    <row r="158" spans="1:12" ht="15" x14ac:dyDescent="0.2">
      <c r="A158" s="37" t="s">
        <v>1319</v>
      </c>
      <c r="B158" s="37">
        <v>0.36683458264443503</v>
      </c>
      <c r="C158" s="37">
        <v>2.1204047466693302E-245</v>
      </c>
      <c r="D158" s="37">
        <v>0.51400000000000001</v>
      </c>
      <c r="E158" s="37">
        <v>0.247</v>
      </c>
      <c r="H158" s="37" t="s">
        <v>1309</v>
      </c>
      <c r="I158" s="37">
        <v>0.27346978667671501</v>
      </c>
      <c r="J158" s="37">
        <v>0</v>
      </c>
      <c r="K158" s="37">
        <v>0.754</v>
      </c>
      <c r="L158" s="37">
        <v>0.66700000000000004</v>
      </c>
    </row>
    <row r="159" spans="1:12" ht="15" x14ac:dyDescent="0.2">
      <c r="A159" s="37" t="s">
        <v>1320</v>
      </c>
      <c r="B159" s="37">
        <v>0.36644394406224401</v>
      </c>
      <c r="C159" s="37">
        <v>2.2036987876552999E-152</v>
      </c>
      <c r="D159" s="37">
        <v>0.66500000000000004</v>
      </c>
      <c r="E159" s="37">
        <v>0.48299999999999998</v>
      </c>
      <c r="H159" s="37" t="s">
        <v>559</v>
      </c>
      <c r="I159" s="37">
        <v>0.31135002851586502</v>
      </c>
      <c r="J159" s="37">
        <v>0</v>
      </c>
      <c r="K159" s="37">
        <v>0.75800000000000001</v>
      </c>
      <c r="L159" s="37">
        <v>0.65600000000000003</v>
      </c>
    </row>
    <row r="160" spans="1:12" ht="15" x14ac:dyDescent="0.2">
      <c r="A160" s="37" t="s">
        <v>1321</v>
      </c>
      <c r="B160" s="37">
        <v>0.36388053802289599</v>
      </c>
      <c r="C160" s="37">
        <v>6.8516702933154195E-110</v>
      </c>
      <c r="D160" s="37">
        <v>0.68700000000000006</v>
      </c>
      <c r="E160" s="37">
        <v>0.504</v>
      </c>
      <c r="H160" s="37" t="s">
        <v>1331</v>
      </c>
      <c r="I160" s="37">
        <v>0.31116411144780798</v>
      </c>
      <c r="J160" s="37">
        <v>0</v>
      </c>
      <c r="K160" s="37">
        <v>0.91200000000000003</v>
      </c>
      <c r="L160" s="37">
        <v>0.85199999999999998</v>
      </c>
    </row>
    <row r="161" spans="1:12" ht="15" x14ac:dyDescent="0.2">
      <c r="A161" s="37" t="s">
        <v>1322</v>
      </c>
      <c r="B161" s="37">
        <v>0.362866652199481</v>
      </c>
      <c r="C161" s="37">
        <v>8.2423479701541704E-258</v>
      </c>
      <c r="D161" s="37">
        <v>0.32400000000000001</v>
      </c>
      <c r="E161" s="37">
        <v>0.1</v>
      </c>
      <c r="H161" s="37" t="s">
        <v>311</v>
      </c>
      <c r="I161" s="37">
        <v>-0.26864096285445399</v>
      </c>
      <c r="J161" s="37">
        <v>0</v>
      </c>
      <c r="K161" s="37">
        <v>0.35599999999999998</v>
      </c>
      <c r="L161" s="37">
        <v>0.51500000000000001</v>
      </c>
    </row>
    <row r="162" spans="1:12" ht="15" x14ac:dyDescent="0.2">
      <c r="A162" s="37" t="s">
        <v>1323</v>
      </c>
      <c r="B162" s="37">
        <v>0.36281883449501401</v>
      </c>
      <c r="C162" s="37">
        <v>5.5058081538607203E-236</v>
      </c>
      <c r="D162" s="37">
        <v>0.53300000000000003</v>
      </c>
      <c r="E162" s="37">
        <v>0.26400000000000001</v>
      </c>
      <c r="H162" s="37" t="s">
        <v>1508</v>
      </c>
      <c r="I162" s="37">
        <v>-0.28530150117456399</v>
      </c>
      <c r="J162" s="37">
        <v>0</v>
      </c>
      <c r="K162" s="37">
        <v>0.376</v>
      </c>
      <c r="L162" s="37">
        <v>0.503</v>
      </c>
    </row>
    <row r="163" spans="1:12" ht="15" x14ac:dyDescent="0.2">
      <c r="A163" s="37" t="s">
        <v>1324</v>
      </c>
      <c r="B163" s="37">
        <v>0.36243847186714701</v>
      </c>
      <c r="C163" s="37">
        <v>1.3946028019534099E-118</v>
      </c>
      <c r="D163" s="37">
        <v>0.51200000000000001</v>
      </c>
      <c r="E163" s="37">
        <v>0.32600000000000001</v>
      </c>
      <c r="H163" s="37" t="s">
        <v>1509</v>
      </c>
      <c r="I163" s="37">
        <v>-0.26895287116429001</v>
      </c>
      <c r="J163" s="37">
        <v>0</v>
      </c>
      <c r="K163" s="37">
        <v>0.997</v>
      </c>
      <c r="L163" s="37">
        <v>0.99399999999999999</v>
      </c>
    </row>
    <row r="164" spans="1:12" ht="15" x14ac:dyDescent="0.2">
      <c r="A164" s="37" t="s">
        <v>737</v>
      </c>
      <c r="B164" s="37">
        <v>0.36110475666800501</v>
      </c>
      <c r="C164" s="37">
        <v>7.6138438260396502E-174</v>
      </c>
      <c r="D164" s="37">
        <v>0.77200000000000002</v>
      </c>
      <c r="E164" s="37">
        <v>0.55700000000000005</v>
      </c>
      <c r="H164" s="37" t="s">
        <v>983</v>
      </c>
      <c r="I164" s="37">
        <v>-0.2589965491597</v>
      </c>
      <c r="J164" s="37">
        <v>0</v>
      </c>
      <c r="K164" s="37">
        <v>0.997</v>
      </c>
      <c r="L164" s="37">
        <v>0.999</v>
      </c>
    </row>
    <row r="165" spans="1:12" ht="15" x14ac:dyDescent="0.2">
      <c r="A165" s="37" t="s">
        <v>1325</v>
      </c>
      <c r="B165" s="37">
        <v>0.360357144264215</v>
      </c>
      <c r="C165" s="37">
        <v>3.9231673012296299E-175</v>
      </c>
      <c r="D165" s="37">
        <v>0.499</v>
      </c>
      <c r="E165" s="37">
        <v>0.27800000000000002</v>
      </c>
      <c r="H165" s="37" t="s">
        <v>303</v>
      </c>
      <c r="I165" s="37">
        <v>-0.33098964180446699</v>
      </c>
      <c r="J165" s="37">
        <v>0</v>
      </c>
      <c r="K165" s="37">
        <v>0.28000000000000003</v>
      </c>
      <c r="L165" s="37">
        <v>0.41199999999999998</v>
      </c>
    </row>
    <row r="166" spans="1:12" ht="15" x14ac:dyDescent="0.2">
      <c r="A166" s="37" t="s">
        <v>1326</v>
      </c>
      <c r="B166" s="37">
        <v>0.36034540256793102</v>
      </c>
      <c r="C166" s="37">
        <v>5.5648367402043602E-213</v>
      </c>
      <c r="D166" s="37">
        <v>0.38400000000000001</v>
      </c>
      <c r="E166" s="37">
        <v>0.16200000000000001</v>
      </c>
      <c r="H166" s="37" t="s">
        <v>128</v>
      </c>
      <c r="I166" s="37">
        <v>0.565052338551569</v>
      </c>
      <c r="J166" s="37">
        <v>0</v>
      </c>
      <c r="K166" s="37">
        <v>0.36899999999999999</v>
      </c>
      <c r="L166" s="37">
        <v>0.16500000000000001</v>
      </c>
    </row>
    <row r="167" spans="1:12" ht="15" x14ac:dyDescent="0.2">
      <c r="A167" s="37" t="s">
        <v>1165</v>
      </c>
      <c r="B167" s="37">
        <v>0.35845831611137202</v>
      </c>
      <c r="C167" s="37">
        <v>2.9800567748267399E-274</v>
      </c>
      <c r="D167" s="37">
        <v>0.30499999999999999</v>
      </c>
      <c r="E167" s="37">
        <v>8.1000000000000003E-2</v>
      </c>
      <c r="H167" s="37" t="s">
        <v>138</v>
      </c>
      <c r="I167" s="37">
        <v>0.79806359390352</v>
      </c>
      <c r="J167" s="37">
        <v>0</v>
      </c>
      <c r="K167" s="37">
        <v>0.44800000000000001</v>
      </c>
      <c r="L167" s="37">
        <v>0.187</v>
      </c>
    </row>
    <row r="168" spans="1:12" ht="15" x14ac:dyDescent="0.2">
      <c r="A168" s="37" t="s">
        <v>1327</v>
      </c>
      <c r="B168" s="37">
        <v>0.35817054990809399</v>
      </c>
      <c r="C168" s="37">
        <v>1.32130920966319E-141</v>
      </c>
      <c r="D168" s="37">
        <v>0.43099999999999999</v>
      </c>
      <c r="E168" s="37">
        <v>0.23599999999999999</v>
      </c>
      <c r="H168" s="37" t="s">
        <v>133</v>
      </c>
      <c r="I168" s="37">
        <v>0.67204509797790501</v>
      </c>
      <c r="J168" s="37">
        <v>0</v>
      </c>
      <c r="K168" s="37">
        <v>0.32</v>
      </c>
      <c r="L168" s="37">
        <v>0.125</v>
      </c>
    </row>
    <row r="169" spans="1:12" ht="15" x14ac:dyDescent="0.2">
      <c r="A169" s="37" t="s">
        <v>838</v>
      </c>
      <c r="B169" s="37">
        <v>0.35806499450785301</v>
      </c>
      <c r="C169" s="37">
        <v>9.5257892099726097E-123</v>
      </c>
      <c r="D169" s="37">
        <v>0.83199999999999996</v>
      </c>
      <c r="E169" s="37">
        <v>0.72299999999999998</v>
      </c>
      <c r="H169" s="37" t="s">
        <v>1510</v>
      </c>
      <c r="I169" s="37">
        <v>0.264989258929621</v>
      </c>
      <c r="J169" s="37">
        <v>0</v>
      </c>
      <c r="K169" s="37">
        <v>0.85699999999999998</v>
      </c>
      <c r="L169" s="37">
        <v>0.77</v>
      </c>
    </row>
    <row r="170" spans="1:12" ht="15" x14ac:dyDescent="0.2">
      <c r="A170" s="37" t="s">
        <v>263</v>
      </c>
      <c r="B170" s="37">
        <v>0.356644282927495</v>
      </c>
      <c r="C170" s="37">
        <v>3.2341875376017602E-69</v>
      </c>
      <c r="D170" s="37">
        <v>0.28899999999999998</v>
      </c>
      <c r="E170" s="37">
        <v>0.17299999999999999</v>
      </c>
      <c r="H170" s="37" t="s">
        <v>498</v>
      </c>
      <c r="I170" s="37">
        <v>0.34803011520042998</v>
      </c>
      <c r="J170" s="37">
        <v>0</v>
      </c>
      <c r="K170" s="37">
        <v>0.4</v>
      </c>
      <c r="L170" s="37">
        <v>0.26100000000000001</v>
      </c>
    </row>
    <row r="171" spans="1:12" ht="15" x14ac:dyDescent="0.2">
      <c r="A171" s="37" t="s">
        <v>1328</v>
      </c>
      <c r="B171" s="37">
        <v>0.356000473527529</v>
      </c>
      <c r="C171" s="37">
        <v>2.06118422986543E-199</v>
      </c>
      <c r="D171" s="37">
        <v>0.48899999999999999</v>
      </c>
      <c r="E171" s="37">
        <v>0.251</v>
      </c>
      <c r="H171" s="37" t="s">
        <v>1511</v>
      </c>
      <c r="I171" s="37">
        <v>-0.32928813445920502</v>
      </c>
      <c r="J171" s="37">
        <v>0</v>
      </c>
      <c r="K171" s="37">
        <v>0.35499999999999998</v>
      </c>
      <c r="L171" s="37">
        <v>0.51700000000000002</v>
      </c>
    </row>
    <row r="172" spans="1:12" ht="15" x14ac:dyDescent="0.2">
      <c r="A172" s="37" t="s">
        <v>617</v>
      </c>
      <c r="B172" s="37">
        <v>0.355096264109731</v>
      </c>
      <c r="C172" s="37">
        <v>0</v>
      </c>
      <c r="D172" s="37">
        <v>0.999</v>
      </c>
      <c r="E172" s="37">
        <v>0.98299999999999998</v>
      </c>
      <c r="H172" s="37" t="s">
        <v>922</v>
      </c>
      <c r="I172" s="37">
        <v>0.38892285966026002</v>
      </c>
      <c r="J172" s="37">
        <v>0</v>
      </c>
      <c r="K172" s="37">
        <v>0.85599999999999998</v>
      </c>
      <c r="L172" s="37">
        <v>0.71899999999999997</v>
      </c>
    </row>
    <row r="173" spans="1:12" ht="15" x14ac:dyDescent="0.2">
      <c r="A173" s="37" t="s">
        <v>1329</v>
      </c>
      <c r="B173" s="37">
        <v>0.35287402480961</v>
      </c>
      <c r="C173" s="37">
        <v>1.0784062507121301E-189</v>
      </c>
      <c r="D173" s="37">
        <v>0.90100000000000002</v>
      </c>
      <c r="E173" s="37">
        <v>0.71399999999999997</v>
      </c>
      <c r="H173" s="37" t="s">
        <v>1512</v>
      </c>
      <c r="I173" s="37">
        <v>-0.31898959005348598</v>
      </c>
      <c r="J173" s="37">
        <v>0</v>
      </c>
      <c r="K173" s="37">
        <v>0.13200000000000001</v>
      </c>
      <c r="L173" s="37">
        <v>0.29799999999999999</v>
      </c>
    </row>
    <row r="174" spans="1:12" ht="15" x14ac:dyDescent="0.2">
      <c r="A174" s="37" t="s">
        <v>1330</v>
      </c>
      <c r="B174" s="37">
        <v>0.351019839402683</v>
      </c>
      <c r="C174" s="37">
        <v>3.3074367038042198E-249</v>
      </c>
      <c r="D174" s="37">
        <v>0.36699999999999999</v>
      </c>
      <c r="E174" s="37">
        <v>0.13300000000000001</v>
      </c>
      <c r="H174" s="37" t="s">
        <v>1169</v>
      </c>
      <c r="I174" s="37">
        <v>-0.58735746772220399</v>
      </c>
      <c r="J174" s="37">
        <v>0</v>
      </c>
      <c r="K174" s="37">
        <v>0.36599999999999999</v>
      </c>
      <c r="L174" s="37">
        <v>0.58199999999999996</v>
      </c>
    </row>
    <row r="175" spans="1:12" ht="15" x14ac:dyDescent="0.2">
      <c r="A175" s="37" t="s">
        <v>1331</v>
      </c>
      <c r="B175" s="37">
        <v>0.35053353577763802</v>
      </c>
      <c r="C175" s="37">
        <v>2.8940471601067999E-200</v>
      </c>
      <c r="D175" s="37">
        <v>0.92200000000000004</v>
      </c>
      <c r="E175" s="37">
        <v>0.73699999999999999</v>
      </c>
      <c r="H175" s="37" t="s">
        <v>1148</v>
      </c>
      <c r="I175" s="37">
        <v>0.45751675624077598</v>
      </c>
      <c r="J175" s="37">
        <v>0</v>
      </c>
      <c r="K175" s="37">
        <v>0.90900000000000003</v>
      </c>
      <c r="L175" s="37">
        <v>0.79900000000000004</v>
      </c>
    </row>
    <row r="176" spans="1:12" ht="15" x14ac:dyDescent="0.2">
      <c r="A176" s="37" t="s">
        <v>354</v>
      </c>
      <c r="B176" s="37">
        <v>0.35053346468875002</v>
      </c>
      <c r="C176" s="37">
        <v>8.6857296493867097E-205</v>
      </c>
      <c r="D176" s="37">
        <v>0.55800000000000005</v>
      </c>
      <c r="E176" s="37">
        <v>0.30499999999999999</v>
      </c>
      <c r="H176" s="37" t="s">
        <v>368</v>
      </c>
      <c r="I176" s="37">
        <v>0.558747112437882</v>
      </c>
      <c r="J176" s="37">
        <v>0</v>
      </c>
      <c r="K176" s="37">
        <v>0.89100000000000001</v>
      </c>
      <c r="L176" s="37">
        <v>0.754</v>
      </c>
    </row>
    <row r="177" spans="1:12" ht="15" x14ac:dyDescent="0.2">
      <c r="A177" s="37" t="s">
        <v>1332</v>
      </c>
      <c r="B177" s="37">
        <v>0.35017715276947903</v>
      </c>
      <c r="C177" s="37">
        <v>5.19468196646969E-169</v>
      </c>
      <c r="D177" s="37">
        <v>0.745</v>
      </c>
      <c r="E177" s="37">
        <v>0.51800000000000002</v>
      </c>
      <c r="H177" s="37" t="s">
        <v>1513</v>
      </c>
      <c r="I177" s="37">
        <v>0.28700085208686099</v>
      </c>
      <c r="J177" s="37">
        <v>0</v>
      </c>
      <c r="K177" s="37">
        <v>0.995</v>
      </c>
      <c r="L177" s="37">
        <v>0.97899999999999998</v>
      </c>
    </row>
    <row r="178" spans="1:12" ht="15" x14ac:dyDescent="0.2">
      <c r="A178" s="37" t="s">
        <v>1333</v>
      </c>
      <c r="B178" s="37">
        <v>0.349405565165193</v>
      </c>
      <c r="C178" s="37">
        <v>1.2200393791900101E-184</v>
      </c>
      <c r="D178" s="37">
        <v>0.89900000000000002</v>
      </c>
      <c r="E178" s="37">
        <v>0.73499999999999999</v>
      </c>
      <c r="H178" s="37" t="s">
        <v>1514</v>
      </c>
      <c r="I178" s="37">
        <v>0.31893717894047102</v>
      </c>
      <c r="J178" s="37">
        <v>0</v>
      </c>
      <c r="K178" s="37">
        <v>0.85599999999999998</v>
      </c>
      <c r="L178" s="37">
        <v>0.76800000000000002</v>
      </c>
    </row>
    <row r="179" spans="1:12" ht="15" x14ac:dyDescent="0.2">
      <c r="A179" s="37" t="s">
        <v>1334</v>
      </c>
      <c r="B179" s="37">
        <v>0.34907215299598598</v>
      </c>
      <c r="C179" s="37">
        <v>4.3664345666528303E-238</v>
      </c>
      <c r="D179" s="37">
        <v>0.38800000000000001</v>
      </c>
      <c r="E179" s="37">
        <v>0.151</v>
      </c>
      <c r="H179" s="37" t="s">
        <v>200</v>
      </c>
      <c r="I179" s="37">
        <v>0.81248090468850498</v>
      </c>
      <c r="J179" s="37">
        <v>0</v>
      </c>
      <c r="K179" s="37">
        <v>0.74</v>
      </c>
      <c r="L179" s="37">
        <v>0.52200000000000002</v>
      </c>
    </row>
    <row r="180" spans="1:12" ht="15" x14ac:dyDescent="0.2">
      <c r="A180" s="37" t="s">
        <v>880</v>
      </c>
      <c r="B180" s="37">
        <v>0.34788804215040298</v>
      </c>
      <c r="C180" s="37">
        <v>4.3461131465151002E-196</v>
      </c>
      <c r="D180" s="37">
        <v>0.64900000000000002</v>
      </c>
      <c r="E180" s="37">
        <v>0.39800000000000002</v>
      </c>
      <c r="H180" s="37" t="s">
        <v>1515</v>
      </c>
      <c r="I180" s="37">
        <v>-0.322538777936832</v>
      </c>
      <c r="J180" s="37">
        <v>0</v>
      </c>
      <c r="K180" s="37">
        <v>0.92600000000000005</v>
      </c>
      <c r="L180" s="37">
        <v>0.89800000000000002</v>
      </c>
    </row>
    <row r="181" spans="1:12" ht="15" x14ac:dyDescent="0.2">
      <c r="A181" s="37" t="s">
        <v>1335</v>
      </c>
      <c r="B181" s="37">
        <v>0.34737881355324701</v>
      </c>
      <c r="C181" s="37">
        <v>0</v>
      </c>
      <c r="D181" s="37">
        <v>0.998</v>
      </c>
      <c r="E181" s="37">
        <v>0.98499999999999999</v>
      </c>
      <c r="H181" s="37" t="s">
        <v>1303</v>
      </c>
      <c r="I181" s="37">
        <v>0.31357920622902502</v>
      </c>
      <c r="J181" s="37">
        <v>0</v>
      </c>
      <c r="K181" s="37">
        <v>0.68400000000000005</v>
      </c>
      <c r="L181" s="37">
        <v>0.59699999999999998</v>
      </c>
    </row>
    <row r="182" spans="1:12" ht="15" x14ac:dyDescent="0.2">
      <c r="A182" s="37" t="s">
        <v>1336</v>
      </c>
      <c r="B182" s="37">
        <v>0.34699778337710901</v>
      </c>
      <c r="C182" s="37">
        <v>2.9825722893387398E-167</v>
      </c>
      <c r="D182" s="37">
        <v>0.10299999999999999</v>
      </c>
      <c r="E182" s="37">
        <v>1E-3</v>
      </c>
      <c r="H182" s="37" t="s">
        <v>1516</v>
      </c>
      <c r="I182" s="37">
        <v>0.25328211502244802</v>
      </c>
      <c r="J182" s="37">
        <v>0</v>
      </c>
      <c r="K182" s="37">
        <v>0.98799999999999999</v>
      </c>
      <c r="L182" s="37">
        <v>0.93600000000000005</v>
      </c>
    </row>
    <row r="183" spans="1:12" ht="15" x14ac:dyDescent="0.2">
      <c r="A183" s="37" t="s">
        <v>230</v>
      </c>
      <c r="B183" s="37">
        <v>0.346866958406857</v>
      </c>
      <c r="C183" s="37">
        <v>6.6228623419997604E-113</v>
      </c>
      <c r="D183" s="37">
        <v>0.31900000000000001</v>
      </c>
      <c r="E183" s="37">
        <v>0.16800000000000001</v>
      </c>
      <c r="H183" s="37" t="s">
        <v>728</v>
      </c>
      <c r="I183" s="37">
        <v>0.51536555746613899</v>
      </c>
      <c r="J183" s="37">
        <v>0</v>
      </c>
      <c r="K183" s="37">
        <v>0.59899999999999998</v>
      </c>
      <c r="L183" s="37">
        <v>0.47799999999999998</v>
      </c>
    </row>
    <row r="184" spans="1:12" ht="15" x14ac:dyDescent="0.2">
      <c r="A184" s="37" t="s">
        <v>1337</v>
      </c>
      <c r="B184" s="37">
        <v>0.34622921898215803</v>
      </c>
      <c r="C184" s="37">
        <v>1.15132735737334E-133</v>
      </c>
      <c r="D184" s="37">
        <v>0.39700000000000002</v>
      </c>
      <c r="E184" s="37">
        <v>0.215</v>
      </c>
      <c r="H184" s="37" t="s">
        <v>289</v>
      </c>
      <c r="I184" s="37">
        <v>0.32239166378331402</v>
      </c>
      <c r="J184" s="37">
        <v>0</v>
      </c>
      <c r="K184" s="37">
        <v>0.35099999999999998</v>
      </c>
      <c r="L184" s="37">
        <v>0.21099999999999999</v>
      </c>
    </row>
    <row r="185" spans="1:12" ht="15" x14ac:dyDescent="0.2">
      <c r="A185" s="37" t="s">
        <v>1338</v>
      </c>
      <c r="B185" s="37">
        <v>0.34475610447106603</v>
      </c>
      <c r="C185" s="37">
        <v>9.4037934908985794E-96</v>
      </c>
      <c r="D185" s="37">
        <v>0.35</v>
      </c>
      <c r="E185" s="37">
        <v>0.20599999999999999</v>
      </c>
      <c r="H185" s="37" t="s">
        <v>287</v>
      </c>
      <c r="I185" s="37">
        <v>0.339183659072963</v>
      </c>
      <c r="J185" s="37">
        <v>0</v>
      </c>
      <c r="K185" s="37">
        <v>0.41199999999999998</v>
      </c>
      <c r="L185" s="37">
        <v>0.27700000000000002</v>
      </c>
    </row>
    <row r="186" spans="1:12" ht="15" x14ac:dyDescent="0.2">
      <c r="A186" s="37" t="s">
        <v>173</v>
      </c>
      <c r="B186" s="37">
        <v>0.34310230481387799</v>
      </c>
      <c r="C186" s="37">
        <v>2.30757031914904E-153</v>
      </c>
      <c r="D186" s="37">
        <v>0.44</v>
      </c>
      <c r="E186" s="37">
        <v>0.23799999999999999</v>
      </c>
      <c r="H186" s="37" t="s">
        <v>732</v>
      </c>
      <c r="I186" s="37">
        <v>0.29350236253241002</v>
      </c>
      <c r="J186" s="37">
        <v>0</v>
      </c>
      <c r="K186" s="37">
        <v>0.25900000000000001</v>
      </c>
      <c r="L186" s="37">
        <v>0.13800000000000001</v>
      </c>
    </row>
    <row r="187" spans="1:12" ht="15" x14ac:dyDescent="0.2">
      <c r="A187" s="37" t="s">
        <v>147</v>
      </c>
      <c r="B187" s="37">
        <v>0.342632191719621</v>
      </c>
      <c r="C187" s="37">
        <v>3.3476224692404902E-186</v>
      </c>
      <c r="D187" s="37">
        <v>0.432</v>
      </c>
      <c r="E187" s="37">
        <v>0.21099999999999999</v>
      </c>
      <c r="H187" s="37" t="s">
        <v>1517</v>
      </c>
      <c r="I187" s="37">
        <v>0.417974040757707</v>
      </c>
      <c r="J187" s="37">
        <v>0</v>
      </c>
      <c r="K187" s="37">
        <v>0.873</v>
      </c>
      <c r="L187" s="37">
        <v>0.76400000000000001</v>
      </c>
    </row>
    <row r="188" spans="1:12" ht="15" x14ac:dyDescent="0.2">
      <c r="A188" s="37" t="s">
        <v>96</v>
      </c>
      <c r="B188" s="37">
        <v>0.34142629284274001</v>
      </c>
      <c r="C188" s="37">
        <v>5.8562207429332098E-63</v>
      </c>
      <c r="D188" s="37">
        <v>0.58199999999999996</v>
      </c>
      <c r="E188" s="37">
        <v>0.44600000000000001</v>
      </c>
      <c r="H188" s="37" t="s">
        <v>140</v>
      </c>
      <c r="I188" s="37">
        <v>0.72156056707965699</v>
      </c>
      <c r="J188" s="37">
        <v>0</v>
      </c>
      <c r="K188" s="37">
        <v>0.61</v>
      </c>
      <c r="L188" s="37">
        <v>0.33200000000000002</v>
      </c>
    </row>
    <row r="189" spans="1:12" ht="15" x14ac:dyDescent="0.2">
      <c r="A189" s="37" t="s">
        <v>1339</v>
      </c>
      <c r="B189" s="37">
        <v>0.340383154134349</v>
      </c>
      <c r="C189" s="37">
        <v>1.05919903115346E-154</v>
      </c>
      <c r="D189" s="37">
        <v>0.36499999999999999</v>
      </c>
      <c r="E189" s="37">
        <v>0.17499999999999999</v>
      </c>
      <c r="H189" s="37" t="s">
        <v>1286</v>
      </c>
      <c r="I189" s="37">
        <v>0.30021970381433</v>
      </c>
      <c r="J189" s="37">
        <v>0</v>
      </c>
      <c r="K189" s="37">
        <v>0.94199999999999995</v>
      </c>
      <c r="L189" s="37">
        <v>0.90500000000000003</v>
      </c>
    </row>
    <row r="190" spans="1:12" ht="15" x14ac:dyDescent="0.2">
      <c r="A190" s="37" t="s">
        <v>220</v>
      </c>
      <c r="B190" s="37">
        <v>0.33847504412190599</v>
      </c>
      <c r="C190" s="37">
        <v>1</v>
      </c>
      <c r="D190" s="37">
        <v>0.97</v>
      </c>
      <c r="E190" s="37">
        <v>0.94299999999999995</v>
      </c>
      <c r="H190" s="37" t="s">
        <v>263</v>
      </c>
      <c r="I190" s="37">
        <v>-0.82855875162542503</v>
      </c>
      <c r="J190" s="37">
        <v>0</v>
      </c>
      <c r="K190" s="37">
        <v>0.20799999999999999</v>
      </c>
      <c r="L190" s="37">
        <v>0.45100000000000001</v>
      </c>
    </row>
    <row r="191" spans="1:12" ht="15" x14ac:dyDescent="0.2">
      <c r="A191" s="37" t="s">
        <v>1340</v>
      </c>
      <c r="B191" s="37">
        <v>0.33804168862334399</v>
      </c>
      <c r="C191" s="37">
        <v>1.42096806241508E-161</v>
      </c>
      <c r="D191" s="37">
        <v>0.83799999999999997</v>
      </c>
      <c r="E191" s="37">
        <v>0.61499999999999999</v>
      </c>
      <c r="H191" s="37" t="s">
        <v>781</v>
      </c>
      <c r="I191" s="37">
        <v>0.34892473455242101</v>
      </c>
      <c r="J191" s="37">
        <v>0</v>
      </c>
      <c r="K191" s="37">
        <v>0.93400000000000005</v>
      </c>
      <c r="L191" s="37">
        <v>0.85599999999999998</v>
      </c>
    </row>
    <row r="192" spans="1:12" ht="15" x14ac:dyDescent="0.2">
      <c r="A192" s="37" t="s">
        <v>1341</v>
      </c>
      <c r="B192" s="37">
        <v>0.338034422333651</v>
      </c>
      <c r="C192" s="37">
        <v>5.7089273004514299E-175</v>
      </c>
      <c r="D192" s="37">
        <v>0.97499999999999998</v>
      </c>
      <c r="E192" s="37">
        <v>0.873</v>
      </c>
      <c r="H192" s="37" t="s">
        <v>785</v>
      </c>
      <c r="I192" s="37">
        <v>0.709274842815941</v>
      </c>
      <c r="J192" s="37">
        <v>0</v>
      </c>
      <c r="K192" s="37">
        <v>0.89800000000000002</v>
      </c>
      <c r="L192" s="37">
        <v>0.78800000000000003</v>
      </c>
    </row>
    <row r="193" spans="1:12" ht="15" x14ac:dyDescent="0.2">
      <c r="A193" s="37" t="s">
        <v>290</v>
      </c>
      <c r="B193" s="37">
        <v>0.33753137697070701</v>
      </c>
      <c r="C193" s="37">
        <v>1.3413766871995201E-151</v>
      </c>
      <c r="D193" s="37">
        <v>0.83499999999999996</v>
      </c>
      <c r="E193" s="37">
        <v>0.63800000000000001</v>
      </c>
      <c r="H193" s="37" t="s">
        <v>183</v>
      </c>
      <c r="I193" s="37">
        <v>-0.87669738801574704</v>
      </c>
      <c r="J193" s="37">
        <v>0</v>
      </c>
      <c r="K193" s="37">
        <v>0.89800000000000002</v>
      </c>
      <c r="L193" s="37">
        <v>0.96299999999999997</v>
      </c>
    </row>
    <row r="194" spans="1:12" ht="15" x14ac:dyDescent="0.2">
      <c r="A194" s="37" t="s">
        <v>1342</v>
      </c>
      <c r="B194" s="37">
        <v>0.33712135329151699</v>
      </c>
      <c r="C194" s="37">
        <v>3.5272713448925604E-195</v>
      </c>
      <c r="D194" s="37">
        <v>0.51400000000000001</v>
      </c>
      <c r="E194" s="37">
        <v>0.27100000000000002</v>
      </c>
      <c r="H194" s="37" t="s">
        <v>163</v>
      </c>
      <c r="I194" s="37">
        <v>0.39177478410500399</v>
      </c>
      <c r="J194" s="37">
        <v>0</v>
      </c>
      <c r="K194" s="37">
        <v>0.96599999999999997</v>
      </c>
      <c r="L194" s="37">
        <v>0.94399999999999995</v>
      </c>
    </row>
    <row r="195" spans="1:12" ht="15" x14ac:dyDescent="0.2">
      <c r="A195" s="37" t="s">
        <v>139</v>
      </c>
      <c r="B195" s="37">
        <v>0.33622350361884501</v>
      </c>
      <c r="C195" s="37">
        <v>4.7386305370463198E-135</v>
      </c>
      <c r="D195" s="37">
        <v>0.26800000000000002</v>
      </c>
      <c r="E195" s="37">
        <v>0.11600000000000001</v>
      </c>
      <c r="H195" s="37" t="s">
        <v>1518</v>
      </c>
      <c r="I195" s="37">
        <v>0.39268479332899198</v>
      </c>
      <c r="J195" s="37">
        <v>0</v>
      </c>
      <c r="K195" s="37">
        <v>0.432</v>
      </c>
      <c r="L195" s="37">
        <v>0.23899999999999999</v>
      </c>
    </row>
    <row r="196" spans="1:12" ht="15" x14ac:dyDescent="0.2">
      <c r="A196" s="37" t="s">
        <v>1343</v>
      </c>
      <c r="B196" s="37">
        <v>0.332949873572076</v>
      </c>
      <c r="C196" s="37">
        <v>9.2215471452722394E-207</v>
      </c>
      <c r="D196" s="37">
        <v>0.70499999999999996</v>
      </c>
      <c r="E196" s="37">
        <v>0.433</v>
      </c>
      <c r="H196" s="37" t="s">
        <v>233</v>
      </c>
      <c r="I196" s="37">
        <v>2.8595425617078898</v>
      </c>
      <c r="J196" s="37">
        <v>0</v>
      </c>
      <c r="K196" s="37">
        <v>0.161</v>
      </c>
      <c r="L196" s="37">
        <v>1.0999999999999999E-2</v>
      </c>
    </row>
    <row r="197" spans="1:12" ht="15" x14ac:dyDescent="0.2">
      <c r="A197" s="37" t="s">
        <v>1344</v>
      </c>
      <c r="B197" s="37">
        <v>0.33278156642547602</v>
      </c>
      <c r="C197" s="37">
        <v>3.3699451831884501E-173</v>
      </c>
      <c r="D197" s="37">
        <v>0.47799999999999998</v>
      </c>
      <c r="E197" s="37">
        <v>0.25600000000000001</v>
      </c>
      <c r="H197" s="37" t="s">
        <v>888</v>
      </c>
      <c r="I197" s="37">
        <v>0.338315658681627</v>
      </c>
      <c r="J197" s="37">
        <v>0</v>
      </c>
      <c r="K197" s="37">
        <v>0.73699999999999999</v>
      </c>
      <c r="L197" s="37">
        <v>0.628</v>
      </c>
    </row>
    <row r="198" spans="1:12" ht="15" x14ac:dyDescent="0.2">
      <c r="A198" s="37" t="s">
        <v>1103</v>
      </c>
      <c r="B198" s="37">
        <v>0.33218297748823</v>
      </c>
      <c r="C198" s="37">
        <v>1.0377494522934301E-183</v>
      </c>
      <c r="D198" s="37">
        <v>0.56100000000000005</v>
      </c>
      <c r="E198" s="37">
        <v>0.32100000000000001</v>
      </c>
      <c r="H198" s="37" t="s">
        <v>1519</v>
      </c>
      <c r="I198" s="37">
        <v>0.27786779168520997</v>
      </c>
      <c r="J198" s="37">
        <v>0</v>
      </c>
      <c r="K198" s="37">
        <v>0.84599999999999997</v>
      </c>
      <c r="L198" s="37">
        <v>0.78400000000000003</v>
      </c>
    </row>
    <row r="199" spans="1:12" ht="15" x14ac:dyDescent="0.2">
      <c r="A199" s="37" t="s">
        <v>1075</v>
      </c>
      <c r="B199" s="37">
        <v>0.331780135136161</v>
      </c>
      <c r="C199" s="37">
        <v>6.5457420611260104E-181</v>
      </c>
      <c r="D199" s="37">
        <v>0.97</v>
      </c>
      <c r="E199" s="37">
        <v>0.86799999999999999</v>
      </c>
      <c r="H199" s="37" t="s">
        <v>1520</v>
      </c>
      <c r="I199" s="37">
        <v>0.257587665363957</v>
      </c>
      <c r="J199" s="37">
        <v>0</v>
      </c>
      <c r="K199" s="37">
        <v>0.95399999999999996</v>
      </c>
      <c r="L199" s="37">
        <v>0.88400000000000001</v>
      </c>
    </row>
    <row r="200" spans="1:12" ht="15" x14ac:dyDescent="0.2">
      <c r="A200" s="37" t="s">
        <v>1345</v>
      </c>
      <c r="B200" s="37">
        <v>0.33176582447463498</v>
      </c>
      <c r="C200" s="37">
        <v>2.5734501438799598E-181</v>
      </c>
      <c r="D200" s="37">
        <v>0.65800000000000003</v>
      </c>
      <c r="E200" s="37">
        <v>0.41099999999999998</v>
      </c>
      <c r="H200" s="37" t="s">
        <v>1521</v>
      </c>
      <c r="I200" s="37">
        <v>0.32778789044144402</v>
      </c>
      <c r="J200" s="37">
        <v>0</v>
      </c>
      <c r="K200" s="37">
        <v>0.66400000000000003</v>
      </c>
      <c r="L200" s="37">
        <v>0.56100000000000005</v>
      </c>
    </row>
    <row r="201" spans="1:12" ht="15" x14ac:dyDescent="0.2">
      <c r="A201" s="37" t="s">
        <v>1346</v>
      </c>
      <c r="B201" s="37">
        <v>0.33151106157939098</v>
      </c>
      <c r="C201" s="37">
        <v>1.01425747797494E-205</v>
      </c>
      <c r="D201" s="37">
        <v>0.96799999999999997</v>
      </c>
      <c r="E201" s="37">
        <v>0.84699999999999998</v>
      </c>
      <c r="H201" s="37" t="s">
        <v>360</v>
      </c>
      <c r="I201" s="37">
        <v>0.59912486047761304</v>
      </c>
      <c r="J201" s="37">
        <v>0</v>
      </c>
      <c r="K201" s="37">
        <v>1</v>
      </c>
      <c r="L201" s="37">
        <v>1</v>
      </c>
    </row>
    <row r="202" spans="1:12" ht="15" x14ac:dyDescent="0.2">
      <c r="A202" s="37" t="s">
        <v>1347</v>
      </c>
      <c r="B202" s="37">
        <v>0.33096492853654502</v>
      </c>
      <c r="C202" s="37">
        <v>1.4691742434606699E-185</v>
      </c>
      <c r="D202" s="37">
        <v>0.51100000000000001</v>
      </c>
      <c r="E202" s="37">
        <v>0.28000000000000003</v>
      </c>
      <c r="H202" s="37" t="s">
        <v>731</v>
      </c>
      <c r="I202" s="37">
        <v>-0.26567675790415102</v>
      </c>
      <c r="J202" s="37">
        <v>0</v>
      </c>
      <c r="K202" s="37">
        <v>0.95899999999999996</v>
      </c>
      <c r="L202" s="37">
        <v>0.95799999999999996</v>
      </c>
    </row>
    <row r="203" spans="1:12" ht="15" x14ac:dyDescent="0.2">
      <c r="A203" s="37" t="s">
        <v>1166</v>
      </c>
      <c r="B203" s="37">
        <v>0.33092089817904402</v>
      </c>
      <c r="C203" s="37">
        <v>9.5125115943697905E-147</v>
      </c>
      <c r="D203" s="37">
        <v>0.80400000000000005</v>
      </c>
      <c r="E203" s="37">
        <v>0.56799999999999995</v>
      </c>
      <c r="H203" s="37" t="s">
        <v>905</v>
      </c>
      <c r="I203" s="37">
        <v>-0.37127437614362702</v>
      </c>
      <c r="J203" s="37">
        <v>0</v>
      </c>
      <c r="K203" s="37">
        <v>0.998</v>
      </c>
      <c r="L203" s="37">
        <v>0.999</v>
      </c>
    </row>
    <row r="204" spans="1:12" ht="15" x14ac:dyDescent="0.2">
      <c r="A204" s="37" t="s">
        <v>1348</v>
      </c>
      <c r="B204" s="37">
        <v>0.33077175532763697</v>
      </c>
      <c r="C204" s="37">
        <v>6.4259823319152799E-170</v>
      </c>
      <c r="D204" s="37">
        <v>0.59499999999999997</v>
      </c>
      <c r="E204" s="37">
        <v>0.36</v>
      </c>
      <c r="H204" s="37" t="s">
        <v>1166</v>
      </c>
      <c r="I204" s="37">
        <v>0.54587460890405803</v>
      </c>
      <c r="J204" s="37">
        <v>0</v>
      </c>
      <c r="K204" s="37">
        <v>0.81899999999999995</v>
      </c>
      <c r="L204" s="37">
        <v>0.68899999999999995</v>
      </c>
    </row>
    <row r="205" spans="1:12" ht="15" x14ac:dyDescent="0.2">
      <c r="A205" s="37" t="s">
        <v>1349</v>
      </c>
      <c r="B205" s="37">
        <v>0.33067277464658401</v>
      </c>
      <c r="C205" s="37">
        <v>6.0577882351292597E-257</v>
      </c>
      <c r="D205" s="37">
        <v>0.433</v>
      </c>
      <c r="E205" s="37">
        <v>0.17399999999999999</v>
      </c>
      <c r="H205" s="37" t="s">
        <v>139</v>
      </c>
      <c r="I205" s="37">
        <v>0.37319415952429702</v>
      </c>
      <c r="J205" s="37">
        <v>0</v>
      </c>
      <c r="K205" s="37">
        <v>0.29399999999999998</v>
      </c>
      <c r="L205" s="37">
        <v>0.17799999999999999</v>
      </c>
    </row>
    <row r="206" spans="1:12" ht="15" x14ac:dyDescent="0.2">
      <c r="A206" s="37" t="s">
        <v>1350</v>
      </c>
      <c r="B206" s="37">
        <v>0.32803340772205603</v>
      </c>
      <c r="C206" s="37">
        <v>2.18659017416781E-207</v>
      </c>
      <c r="D206" s="37">
        <v>0.52100000000000002</v>
      </c>
      <c r="E206" s="37">
        <v>0.26800000000000002</v>
      </c>
      <c r="H206" s="37" t="s">
        <v>203</v>
      </c>
      <c r="I206" s="37">
        <v>0.394466551934954</v>
      </c>
      <c r="J206" s="37">
        <v>0</v>
      </c>
      <c r="K206" s="37">
        <v>0.193</v>
      </c>
      <c r="L206" s="37">
        <v>4.0000000000000001E-3</v>
      </c>
    </row>
    <row r="207" spans="1:12" ht="15" x14ac:dyDescent="0.2">
      <c r="A207" s="37" t="s">
        <v>396</v>
      </c>
      <c r="B207" s="37">
        <v>0.32627494411453201</v>
      </c>
      <c r="C207" s="37">
        <v>1.3218294977267899E-201</v>
      </c>
      <c r="D207" s="37">
        <v>0.88200000000000001</v>
      </c>
      <c r="E207" s="37">
        <v>0.68899999999999995</v>
      </c>
      <c r="H207" s="37" t="s">
        <v>958</v>
      </c>
      <c r="I207" s="37">
        <v>-0.30986205288789598</v>
      </c>
      <c r="J207" s="37">
        <v>0</v>
      </c>
      <c r="K207" s="37">
        <v>0.996</v>
      </c>
      <c r="L207" s="37">
        <v>0.998</v>
      </c>
    </row>
    <row r="208" spans="1:12" ht="15" x14ac:dyDescent="0.2">
      <c r="A208" s="37" t="s">
        <v>1351</v>
      </c>
      <c r="B208" s="37">
        <v>0.32617206936061999</v>
      </c>
      <c r="C208" s="37">
        <v>4.5678733302133402E-235</v>
      </c>
      <c r="D208" s="37">
        <v>0.95499999999999996</v>
      </c>
      <c r="E208" s="37">
        <v>0.84899999999999998</v>
      </c>
      <c r="H208" s="37" t="s">
        <v>1379</v>
      </c>
      <c r="I208" s="37">
        <v>0.26053399403215799</v>
      </c>
      <c r="J208" s="37">
        <v>0</v>
      </c>
      <c r="K208" s="37">
        <v>0.94599999999999995</v>
      </c>
      <c r="L208" s="37">
        <v>0.90700000000000003</v>
      </c>
    </row>
    <row r="209" spans="1:12" ht="15" x14ac:dyDescent="0.2">
      <c r="A209" s="37" t="s">
        <v>1352</v>
      </c>
      <c r="B209" s="37">
        <v>0.32505240447712502</v>
      </c>
      <c r="C209" s="37">
        <v>4.40631509052656E-153</v>
      </c>
      <c r="D209" s="37">
        <v>0.63800000000000001</v>
      </c>
      <c r="E209" s="37">
        <v>0.43</v>
      </c>
      <c r="H209" s="37" t="s">
        <v>154</v>
      </c>
      <c r="I209" s="37">
        <v>0.906357152986625</v>
      </c>
      <c r="J209" s="37">
        <v>0</v>
      </c>
      <c r="K209" s="37">
        <v>0.84</v>
      </c>
      <c r="L209" s="37">
        <v>0.68799999999999994</v>
      </c>
    </row>
    <row r="210" spans="1:12" ht="15" x14ac:dyDescent="0.2">
      <c r="A210" s="37" t="s">
        <v>1353</v>
      </c>
      <c r="B210" s="37">
        <v>0.32208114782295799</v>
      </c>
      <c r="C210" s="37">
        <v>3.60289293492325E-196</v>
      </c>
      <c r="D210" s="37">
        <v>0.32800000000000001</v>
      </c>
      <c r="E210" s="37">
        <v>0.127</v>
      </c>
      <c r="H210" s="37" t="s">
        <v>1522</v>
      </c>
      <c r="I210" s="37">
        <v>0.28874706874203598</v>
      </c>
      <c r="J210" s="37">
        <v>0</v>
      </c>
      <c r="K210" s="37">
        <v>0.80200000000000005</v>
      </c>
      <c r="L210" s="37">
        <v>0.71899999999999997</v>
      </c>
    </row>
    <row r="211" spans="1:12" ht="15" x14ac:dyDescent="0.2">
      <c r="A211" s="37" t="s">
        <v>1354</v>
      </c>
      <c r="B211" s="37">
        <v>0.32190224800695599</v>
      </c>
      <c r="C211" s="37">
        <v>5.5325789454932001E-192</v>
      </c>
      <c r="D211" s="37">
        <v>0.39700000000000002</v>
      </c>
      <c r="E211" s="37">
        <v>0.183</v>
      </c>
      <c r="H211" s="37" t="s">
        <v>1396</v>
      </c>
      <c r="I211" s="37">
        <v>0.39795700895645802</v>
      </c>
      <c r="J211" s="37">
        <v>0</v>
      </c>
      <c r="K211" s="37">
        <v>0.996</v>
      </c>
      <c r="L211" s="37">
        <v>0.98299999999999998</v>
      </c>
    </row>
    <row r="212" spans="1:12" ht="15" x14ac:dyDescent="0.2">
      <c r="A212" s="37" t="s">
        <v>1355</v>
      </c>
      <c r="B212" s="37">
        <v>0.32156566986044399</v>
      </c>
      <c r="C212" s="37">
        <v>2.14557764391411E-208</v>
      </c>
      <c r="D212" s="37">
        <v>0.27800000000000002</v>
      </c>
      <c r="E212" s="37">
        <v>8.7999999999999995E-2</v>
      </c>
      <c r="H212" s="37" t="s">
        <v>771</v>
      </c>
      <c r="I212" s="37">
        <v>-0.31173329155502599</v>
      </c>
      <c r="J212" s="37">
        <v>0</v>
      </c>
      <c r="K212" s="37">
        <v>0.998</v>
      </c>
      <c r="L212" s="37">
        <v>0.999</v>
      </c>
    </row>
    <row r="213" spans="1:12" ht="15" x14ac:dyDescent="0.2">
      <c r="A213" s="37" t="s">
        <v>158</v>
      </c>
      <c r="B213" s="37">
        <v>0.31989043896889102</v>
      </c>
      <c r="C213" s="37">
        <v>3.8588687982238903E-37</v>
      </c>
      <c r="D213" s="37">
        <v>0.84699999999999998</v>
      </c>
      <c r="E213" s="37">
        <v>0.79600000000000004</v>
      </c>
      <c r="H213" s="37" t="s">
        <v>1523</v>
      </c>
      <c r="I213" s="37">
        <v>0.37455562963064898</v>
      </c>
      <c r="J213" s="37">
        <v>0</v>
      </c>
      <c r="K213" s="37">
        <v>0.54900000000000004</v>
      </c>
      <c r="L213" s="37">
        <v>0.41299999999999998</v>
      </c>
    </row>
    <row r="214" spans="1:12" ht="15" x14ac:dyDescent="0.2">
      <c r="A214" s="37" t="s">
        <v>832</v>
      </c>
      <c r="B214" s="37">
        <v>0.31986376328125998</v>
      </c>
      <c r="C214" s="37">
        <v>1.5337664082527E-199</v>
      </c>
      <c r="D214" s="37">
        <v>0.44400000000000001</v>
      </c>
      <c r="E214" s="37">
        <v>0.21099999999999999</v>
      </c>
      <c r="H214" s="37" t="s">
        <v>284</v>
      </c>
      <c r="I214" s="37">
        <v>0.61246020560700198</v>
      </c>
      <c r="J214" s="37">
        <v>0</v>
      </c>
      <c r="K214" s="37">
        <v>0.58799999999999997</v>
      </c>
      <c r="L214" s="37">
        <v>0.39600000000000002</v>
      </c>
    </row>
    <row r="215" spans="1:12" ht="15" x14ac:dyDescent="0.2">
      <c r="A215" s="37" t="s">
        <v>1356</v>
      </c>
      <c r="B215" s="37">
        <v>0.31894899586618097</v>
      </c>
      <c r="C215" s="37">
        <v>5.1825674887191497E-162</v>
      </c>
      <c r="D215" s="37">
        <v>0.79</v>
      </c>
      <c r="E215" s="37">
        <v>0.57799999999999996</v>
      </c>
      <c r="H215" s="37" t="s">
        <v>1524</v>
      </c>
      <c r="I215" s="37">
        <v>-0.29916149436631101</v>
      </c>
      <c r="J215" s="37">
        <v>0</v>
      </c>
      <c r="K215" s="37">
        <v>0.35899999999999999</v>
      </c>
      <c r="L215" s="37">
        <v>0.5</v>
      </c>
    </row>
    <row r="216" spans="1:12" ht="15" x14ac:dyDescent="0.2">
      <c r="A216" s="37" t="s">
        <v>406</v>
      </c>
      <c r="B216" s="37">
        <v>0.31748488460240099</v>
      </c>
      <c r="C216" s="37">
        <v>5.1139546628493604E-199</v>
      </c>
      <c r="D216" s="37">
        <v>0.60599999999999998</v>
      </c>
      <c r="E216" s="37">
        <v>0.34399999999999997</v>
      </c>
      <c r="H216" s="37" t="s">
        <v>1360</v>
      </c>
      <c r="I216" s="37">
        <v>-0.28575582205870098</v>
      </c>
      <c r="J216" s="37">
        <v>0</v>
      </c>
      <c r="K216" s="37">
        <v>0.312</v>
      </c>
      <c r="L216" s="37">
        <v>0.45400000000000001</v>
      </c>
    </row>
    <row r="217" spans="1:12" ht="15" x14ac:dyDescent="0.2">
      <c r="A217" s="37" t="s">
        <v>153</v>
      </c>
      <c r="B217" s="37">
        <v>0.316769679397368</v>
      </c>
      <c r="C217" s="37">
        <v>9.9939639020645794E-174</v>
      </c>
      <c r="D217" s="37">
        <v>0.30399999999999999</v>
      </c>
      <c r="E217" s="37">
        <v>0.121</v>
      </c>
      <c r="H217" s="37" t="s">
        <v>1361</v>
      </c>
      <c r="I217" s="37">
        <v>0.36722378480768197</v>
      </c>
      <c r="J217" s="37">
        <v>0</v>
      </c>
      <c r="K217" s="37">
        <v>0.94099999999999995</v>
      </c>
      <c r="L217" s="37">
        <v>0.88100000000000001</v>
      </c>
    </row>
    <row r="218" spans="1:12" ht="15" x14ac:dyDescent="0.2">
      <c r="A218" s="37" t="s">
        <v>1357</v>
      </c>
      <c r="B218" s="37">
        <v>0.316282821683608</v>
      </c>
      <c r="C218" s="37">
        <v>4.9282626844797298E-148</v>
      </c>
      <c r="D218" s="37">
        <v>0.60399999999999998</v>
      </c>
      <c r="E218" s="37">
        <v>0.39600000000000002</v>
      </c>
      <c r="H218" s="37" t="s">
        <v>1525</v>
      </c>
      <c r="I218" s="37">
        <v>0.263425902562265</v>
      </c>
      <c r="J218" s="37">
        <v>0</v>
      </c>
      <c r="K218" s="37">
        <v>0.23</v>
      </c>
      <c r="L218" s="37">
        <v>0.122</v>
      </c>
    </row>
    <row r="219" spans="1:12" ht="15" x14ac:dyDescent="0.2">
      <c r="A219" s="37" t="s">
        <v>772</v>
      </c>
      <c r="B219" s="37">
        <v>0.315619323040015</v>
      </c>
      <c r="C219" s="37">
        <v>1.9624266270373201E-179</v>
      </c>
      <c r="D219" s="37">
        <v>0.80300000000000005</v>
      </c>
      <c r="E219" s="37">
        <v>0.55300000000000005</v>
      </c>
      <c r="H219" s="37" t="s">
        <v>190</v>
      </c>
      <c r="I219" s="37">
        <v>-0.90160182224916496</v>
      </c>
      <c r="J219" s="37">
        <v>0</v>
      </c>
      <c r="K219" s="37">
        <v>0.41899999999999998</v>
      </c>
      <c r="L219" s="37">
        <v>0.61299999999999999</v>
      </c>
    </row>
    <row r="220" spans="1:12" ht="15" x14ac:dyDescent="0.2">
      <c r="A220" s="37" t="s">
        <v>1358</v>
      </c>
      <c r="B220" s="37">
        <v>0.31532824074766602</v>
      </c>
      <c r="C220" s="37">
        <v>2.2462302300221401E-205</v>
      </c>
      <c r="D220" s="37">
        <v>0.63600000000000001</v>
      </c>
      <c r="E220" s="37">
        <v>0.374</v>
      </c>
      <c r="H220" s="37" t="s">
        <v>201</v>
      </c>
      <c r="I220" s="37">
        <v>-0.66530125404754703</v>
      </c>
      <c r="J220" s="37">
        <v>0</v>
      </c>
      <c r="K220" s="37">
        <v>0.11700000000000001</v>
      </c>
      <c r="L220" s="37">
        <v>0.23599999999999999</v>
      </c>
    </row>
    <row r="221" spans="1:12" ht="15" x14ac:dyDescent="0.2">
      <c r="A221" s="37" t="s">
        <v>1359</v>
      </c>
      <c r="B221" s="37">
        <v>0.31481299948607</v>
      </c>
      <c r="C221" s="37">
        <v>7.1871340260466895E-166</v>
      </c>
      <c r="D221" s="37">
        <v>0.34300000000000003</v>
      </c>
      <c r="E221" s="37">
        <v>0.151</v>
      </c>
      <c r="H221" s="37" t="s">
        <v>177</v>
      </c>
      <c r="I221" s="37">
        <v>-1.00950812668548</v>
      </c>
      <c r="J221" s="37">
        <v>0</v>
      </c>
      <c r="K221" s="37">
        <v>0.375</v>
      </c>
      <c r="L221" s="37">
        <v>0.58199999999999996</v>
      </c>
    </row>
    <row r="222" spans="1:12" ht="15" x14ac:dyDescent="0.2">
      <c r="A222" s="37" t="s">
        <v>1036</v>
      </c>
      <c r="B222" s="37">
        <v>0.31469082813083599</v>
      </c>
      <c r="C222" s="37">
        <v>1.1365624588772301E-185</v>
      </c>
      <c r="D222" s="37">
        <v>0.38400000000000001</v>
      </c>
      <c r="E222" s="37">
        <v>0.17199999999999999</v>
      </c>
      <c r="H222" s="37" t="s">
        <v>94</v>
      </c>
      <c r="I222" s="37">
        <v>-0.59824125478550405</v>
      </c>
      <c r="J222" s="37">
        <v>0</v>
      </c>
      <c r="K222" s="37">
        <v>8.6999999999999994E-2</v>
      </c>
      <c r="L222" s="37">
        <v>0.185</v>
      </c>
    </row>
    <row r="223" spans="1:12" ht="15" x14ac:dyDescent="0.2">
      <c r="A223" s="37" t="s">
        <v>1360</v>
      </c>
      <c r="B223" s="37">
        <v>0.31282479638952798</v>
      </c>
      <c r="C223" s="37">
        <v>5.13357343036235E-192</v>
      </c>
      <c r="D223" s="37">
        <v>0.32100000000000001</v>
      </c>
      <c r="E223" s="37">
        <v>0.123</v>
      </c>
      <c r="H223" s="37" t="s">
        <v>583</v>
      </c>
      <c r="I223" s="37">
        <v>0.41356560405819398</v>
      </c>
      <c r="J223" s="37">
        <v>0</v>
      </c>
      <c r="K223" s="37">
        <v>0.55500000000000005</v>
      </c>
      <c r="L223" s="37">
        <v>0.41</v>
      </c>
    </row>
    <row r="224" spans="1:12" ht="15" x14ac:dyDescent="0.2">
      <c r="A224" s="37" t="s">
        <v>1361</v>
      </c>
      <c r="B224" s="37">
        <v>0.31250641270759999</v>
      </c>
      <c r="C224" s="37">
        <v>8.8938747019805504E-155</v>
      </c>
      <c r="D224" s="37">
        <v>0.91300000000000003</v>
      </c>
      <c r="E224" s="37">
        <v>0.752</v>
      </c>
      <c r="H224" s="37" t="s">
        <v>1132</v>
      </c>
      <c r="I224" s="37">
        <v>0.29590856772875601</v>
      </c>
      <c r="J224" s="37">
        <v>0</v>
      </c>
      <c r="K224" s="37">
        <v>0.94</v>
      </c>
      <c r="L224" s="37">
        <v>0.88400000000000001</v>
      </c>
    </row>
    <row r="225" spans="1:12" ht="15" x14ac:dyDescent="0.2">
      <c r="A225" s="37" t="s">
        <v>165</v>
      </c>
      <c r="B225" s="37">
        <v>0.31240559415434099</v>
      </c>
      <c r="C225" s="37">
        <v>6.8040063787922194E-36</v>
      </c>
      <c r="D225" s="37">
        <v>0.98099999999999998</v>
      </c>
      <c r="E225" s="37">
        <v>0.97299999999999998</v>
      </c>
      <c r="H225" s="37" t="s">
        <v>1526</v>
      </c>
      <c r="I225" s="37">
        <v>-0.28824888848822999</v>
      </c>
      <c r="J225" s="37">
        <v>0</v>
      </c>
      <c r="K225" s="37">
        <v>0.72499999999999998</v>
      </c>
      <c r="L225" s="37">
        <v>0.76800000000000002</v>
      </c>
    </row>
    <row r="226" spans="1:12" ht="15" x14ac:dyDescent="0.2">
      <c r="A226" s="37" t="s">
        <v>549</v>
      </c>
      <c r="B226" s="37">
        <v>0.31238284030985503</v>
      </c>
      <c r="C226" s="37">
        <v>6.4260058633379895E-182</v>
      </c>
      <c r="D226" s="37">
        <v>0.55600000000000005</v>
      </c>
      <c r="E226" s="37">
        <v>0.315</v>
      </c>
      <c r="H226" s="37" t="s">
        <v>894</v>
      </c>
      <c r="I226" s="37">
        <v>-0.28433414635628002</v>
      </c>
      <c r="J226" s="37">
        <v>0</v>
      </c>
      <c r="K226" s="37">
        <v>0.98699999999999999</v>
      </c>
      <c r="L226" s="37">
        <v>0.99299999999999999</v>
      </c>
    </row>
    <row r="227" spans="1:12" ht="15" x14ac:dyDescent="0.2">
      <c r="A227" s="37" t="s">
        <v>1362</v>
      </c>
      <c r="B227" s="37">
        <v>0.31155305448312098</v>
      </c>
      <c r="C227" s="37">
        <v>3.9957497272139303E-186</v>
      </c>
      <c r="D227" s="37">
        <v>0.28000000000000003</v>
      </c>
      <c r="E227" s="37">
        <v>9.8000000000000004E-2</v>
      </c>
      <c r="H227" s="37" t="s">
        <v>1147</v>
      </c>
      <c r="I227" s="37">
        <v>0.3872874112877</v>
      </c>
      <c r="J227" s="37">
        <v>0</v>
      </c>
      <c r="K227" s="37">
        <v>0.996</v>
      </c>
      <c r="L227" s="37">
        <v>0.97799999999999998</v>
      </c>
    </row>
    <row r="228" spans="1:12" ht="15" x14ac:dyDescent="0.2">
      <c r="A228" s="37" t="s">
        <v>1363</v>
      </c>
      <c r="B228" s="37">
        <v>0.311086550378598</v>
      </c>
      <c r="C228" s="37">
        <v>2.5698722128276598E-195</v>
      </c>
      <c r="D228" s="37">
        <v>0.32200000000000001</v>
      </c>
      <c r="E228" s="37">
        <v>0.122</v>
      </c>
      <c r="H228" s="37" t="s">
        <v>701</v>
      </c>
      <c r="I228" s="37">
        <v>0.38000141140147897</v>
      </c>
      <c r="J228" s="37">
        <v>0</v>
      </c>
      <c r="K228" s="37">
        <v>0.215</v>
      </c>
      <c r="L228" s="37">
        <v>0.104</v>
      </c>
    </row>
    <row r="229" spans="1:12" ht="15" x14ac:dyDescent="0.2">
      <c r="A229" s="37" t="s">
        <v>1364</v>
      </c>
      <c r="B229" s="37">
        <v>0.31049574779507699</v>
      </c>
      <c r="C229" s="37">
        <v>5.0383624801607198E-155</v>
      </c>
      <c r="D229" s="37">
        <v>0.58499999999999996</v>
      </c>
      <c r="E229" s="37">
        <v>0.35699999999999998</v>
      </c>
      <c r="H229" s="37" t="s">
        <v>286</v>
      </c>
      <c r="I229" s="37">
        <v>0.61288842818787004</v>
      </c>
      <c r="J229" s="37">
        <v>0</v>
      </c>
      <c r="K229" s="37">
        <v>0.76700000000000002</v>
      </c>
      <c r="L229" s="37">
        <v>0.64500000000000002</v>
      </c>
    </row>
    <row r="230" spans="1:12" ht="15" x14ac:dyDescent="0.2">
      <c r="A230" s="37" t="s">
        <v>1365</v>
      </c>
      <c r="B230" s="37">
        <v>0.30906477247604502</v>
      </c>
      <c r="C230" s="37">
        <v>2.10651104971243E-156</v>
      </c>
      <c r="D230" s="37">
        <v>0.40799999999999997</v>
      </c>
      <c r="E230" s="37">
        <v>0.20599999999999999</v>
      </c>
      <c r="H230" s="37" t="s">
        <v>1346</v>
      </c>
      <c r="I230" s="37">
        <v>0.32986248161798198</v>
      </c>
      <c r="J230" s="37">
        <v>0</v>
      </c>
      <c r="K230" s="37">
        <v>0.96699999999999997</v>
      </c>
      <c r="L230" s="37">
        <v>0.91</v>
      </c>
    </row>
    <row r="231" spans="1:12" ht="15" x14ac:dyDescent="0.2">
      <c r="A231" s="37" t="s">
        <v>939</v>
      </c>
      <c r="B231" s="37">
        <v>0.30776222920062202</v>
      </c>
      <c r="C231" s="37">
        <v>3.5050958337572202E-200</v>
      </c>
      <c r="D231" s="37">
        <v>0.21099999999999999</v>
      </c>
      <c r="E231" s="37">
        <v>4.9000000000000002E-2</v>
      </c>
      <c r="H231" s="37" t="s">
        <v>1432</v>
      </c>
      <c r="I231" s="37">
        <v>0.26282769817872298</v>
      </c>
      <c r="J231" s="37">
        <v>0</v>
      </c>
      <c r="K231" s="37">
        <v>0.94099999999999995</v>
      </c>
      <c r="L231" s="37">
        <v>0.86699999999999999</v>
      </c>
    </row>
    <row r="232" spans="1:12" ht="15" x14ac:dyDescent="0.2">
      <c r="A232" s="37" t="s">
        <v>143</v>
      </c>
      <c r="B232" s="37">
        <v>0.30756766062276297</v>
      </c>
      <c r="C232" s="37">
        <v>3.71426685960574E-153</v>
      </c>
      <c r="D232" s="37">
        <v>0.23699999999999999</v>
      </c>
      <c r="E232" s="37">
        <v>8.4000000000000005E-2</v>
      </c>
      <c r="H232" s="37" t="s">
        <v>1411</v>
      </c>
      <c r="I232" s="37">
        <v>0.25862373698729302</v>
      </c>
      <c r="J232" s="37">
        <v>0</v>
      </c>
      <c r="K232" s="37">
        <v>0.629</v>
      </c>
      <c r="L232" s="37">
        <v>0.53400000000000003</v>
      </c>
    </row>
    <row r="233" spans="1:12" ht="15" x14ac:dyDescent="0.2">
      <c r="A233" s="37" t="s">
        <v>1366</v>
      </c>
      <c r="B233" s="37">
        <v>0.30712735627302701</v>
      </c>
      <c r="C233" s="37">
        <v>1.4022521839827899E-218</v>
      </c>
      <c r="D233" s="37">
        <v>0.56799999999999995</v>
      </c>
      <c r="E233" s="37">
        <v>0.29899999999999999</v>
      </c>
      <c r="H233" s="37" t="s">
        <v>1527</v>
      </c>
      <c r="I233" s="37">
        <v>0.28642926564424398</v>
      </c>
      <c r="J233" s="37">
        <v>0</v>
      </c>
      <c r="K233" s="37">
        <v>0.59399999999999997</v>
      </c>
      <c r="L233" s="37">
        <v>0.498</v>
      </c>
    </row>
    <row r="234" spans="1:12" ht="15" x14ac:dyDescent="0.2">
      <c r="A234" s="37" t="s">
        <v>1367</v>
      </c>
      <c r="B234" s="37">
        <v>0.306373957084836</v>
      </c>
      <c r="C234" s="37">
        <v>6.5877679886766803E-83</v>
      </c>
      <c r="D234" s="37">
        <v>0.68400000000000005</v>
      </c>
      <c r="E234" s="37">
        <v>0.53100000000000003</v>
      </c>
      <c r="H234" s="37" t="s">
        <v>1297</v>
      </c>
      <c r="I234" s="37">
        <v>0.30294621040866598</v>
      </c>
      <c r="J234" s="37">
        <v>0</v>
      </c>
      <c r="K234" s="37">
        <v>0.998</v>
      </c>
      <c r="L234" s="37">
        <v>0.996</v>
      </c>
    </row>
    <row r="235" spans="1:12" ht="15" x14ac:dyDescent="0.2">
      <c r="A235" s="37" t="s">
        <v>1032</v>
      </c>
      <c r="B235" s="37">
        <v>0.30608193600649503</v>
      </c>
      <c r="C235" s="37">
        <v>2.1252845513192001E-178</v>
      </c>
      <c r="D235" s="37">
        <v>0.23300000000000001</v>
      </c>
      <c r="E235" s="37">
        <v>7.0999999999999994E-2</v>
      </c>
      <c r="H235" s="37" t="s">
        <v>1528</v>
      </c>
      <c r="I235" s="37">
        <v>0.28184327541187598</v>
      </c>
      <c r="J235" s="37">
        <v>0</v>
      </c>
      <c r="K235" s="37">
        <v>0.74299999999999999</v>
      </c>
      <c r="L235" s="37">
        <v>0.63800000000000001</v>
      </c>
    </row>
    <row r="236" spans="1:12" ht="15" x14ac:dyDescent="0.2">
      <c r="A236" s="37" t="s">
        <v>1368</v>
      </c>
      <c r="B236" s="37">
        <v>0.303531884124144</v>
      </c>
      <c r="C236" s="37">
        <v>1.7169313331318601E-140</v>
      </c>
      <c r="D236" s="37">
        <v>0.42199999999999999</v>
      </c>
      <c r="E236" s="37">
        <v>0.23200000000000001</v>
      </c>
      <c r="H236" s="37" t="s">
        <v>1529</v>
      </c>
      <c r="I236" s="37">
        <v>-0.30031366297033801</v>
      </c>
      <c r="J236" s="37">
        <v>0</v>
      </c>
      <c r="K236" s="37">
        <v>0.76500000000000001</v>
      </c>
      <c r="L236" s="37">
        <v>0.81100000000000005</v>
      </c>
    </row>
    <row r="237" spans="1:12" ht="15" x14ac:dyDescent="0.2">
      <c r="A237" s="37" t="s">
        <v>1369</v>
      </c>
      <c r="B237" s="37">
        <v>0.30163852192766</v>
      </c>
      <c r="C237" s="37">
        <v>3.5050511875524901E-157</v>
      </c>
      <c r="D237" s="37">
        <v>0.505</v>
      </c>
      <c r="E237" s="37">
        <v>0.28799999999999998</v>
      </c>
      <c r="H237" s="37" t="s">
        <v>977</v>
      </c>
      <c r="I237" s="37">
        <v>-0.45424988395620802</v>
      </c>
      <c r="J237" s="37">
        <v>0</v>
      </c>
      <c r="K237" s="37">
        <v>0.97699999999999998</v>
      </c>
      <c r="L237" s="37">
        <v>0.98799999999999999</v>
      </c>
    </row>
    <row r="238" spans="1:12" ht="15" x14ac:dyDescent="0.2">
      <c r="A238" s="37" t="s">
        <v>1370</v>
      </c>
      <c r="B238" s="37">
        <v>0.30022078116676698</v>
      </c>
      <c r="C238" s="37">
        <v>3.7026874949730803E-213</v>
      </c>
      <c r="D238" s="37">
        <v>0.55000000000000004</v>
      </c>
      <c r="E238" s="37">
        <v>0.28599999999999998</v>
      </c>
      <c r="H238" s="37" t="s">
        <v>516</v>
      </c>
      <c r="I238" s="37">
        <v>-0.28652963327195002</v>
      </c>
      <c r="J238" s="37">
        <v>0</v>
      </c>
      <c r="K238" s="37">
        <v>0.92700000000000005</v>
      </c>
      <c r="L238" s="37">
        <v>0.93300000000000005</v>
      </c>
    </row>
    <row r="239" spans="1:12" ht="15" x14ac:dyDescent="0.2">
      <c r="A239" s="37" t="s">
        <v>1371</v>
      </c>
      <c r="B239" s="37">
        <v>0.29912995114142499</v>
      </c>
      <c r="C239" s="37">
        <v>1.68048718640936E-167</v>
      </c>
      <c r="D239" s="37">
        <v>0.55600000000000005</v>
      </c>
      <c r="E239" s="37">
        <v>0.315</v>
      </c>
      <c r="H239" s="37" t="s">
        <v>878</v>
      </c>
      <c r="I239" s="37">
        <v>-0.28578170041665002</v>
      </c>
      <c r="J239" s="37">
        <v>0</v>
      </c>
      <c r="K239" s="37">
        <v>0.99299999999999999</v>
      </c>
      <c r="L239" s="37">
        <v>0.997</v>
      </c>
    </row>
    <row r="240" spans="1:12" ht="15" x14ac:dyDescent="0.2">
      <c r="A240" s="37" t="s">
        <v>535</v>
      </c>
      <c r="B240" s="37">
        <v>0.29887509252182398</v>
      </c>
      <c r="C240" s="37">
        <v>2.83842326435418E-146</v>
      </c>
      <c r="D240" s="37">
        <v>0.56499999999999995</v>
      </c>
      <c r="E240" s="37">
        <v>0.33900000000000002</v>
      </c>
      <c r="H240" s="37" t="s">
        <v>1479</v>
      </c>
      <c r="I240" s="37">
        <v>-0.37007756303221101</v>
      </c>
      <c r="J240" s="37">
        <v>0</v>
      </c>
      <c r="K240" s="37">
        <v>0.89200000000000002</v>
      </c>
      <c r="L240" s="37">
        <v>0.92600000000000005</v>
      </c>
    </row>
    <row r="241" spans="1:12" ht="15" x14ac:dyDescent="0.2">
      <c r="A241" s="37" t="s">
        <v>559</v>
      </c>
      <c r="B241" s="37">
        <v>0.29862010841466202</v>
      </c>
      <c r="C241" s="37">
        <v>1.17068601076343E-169</v>
      </c>
      <c r="D241" s="37">
        <v>0.70899999999999996</v>
      </c>
      <c r="E241" s="37">
        <v>0.45800000000000002</v>
      </c>
      <c r="H241" s="37" t="s">
        <v>993</v>
      </c>
      <c r="I241" s="37">
        <v>-0.36800267451658097</v>
      </c>
      <c r="J241" s="37">
        <v>0</v>
      </c>
      <c r="K241" s="37">
        <v>0.997</v>
      </c>
      <c r="L241" s="37">
        <v>0.998</v>
      </c>
    </row>
    <row r="242" spans="1:12" ht="15" x14ac:dyDescent="0.2">
      <c r="A242" s="37" t="s">
        <v>229</v>
      </c>
      <c r="B242" s="37">
        <v>0.29774855933547301</v>
      </c>
      <c r="C242" s="37">
        <v>1.21843254474343E-5</v>
      </c>
      <c r="D242" s="37">
        <v>0.69099999999999995</v>
      </c>
      <c r="E242" s="37">
        <v>0.66800000000000004</v>
      </c>
      <c r="H242" s="37" t="s">
        <v>1530</v>
      </c>
      <c r="I242" s="37">
        <v>-0.410208081510057</v>
      </c>
      <c r="J242" s="37">
        <v>0</v>
      </c>
      <c r="K242" s="37">
        <v>0.98399999999999999</v>
      </c>
      <c r="L242" s="37">
        <v>0.95899999999999996</v>
      </c>
    </row>
    <row r="243" spans="1:12" ht="15" x14ac:dyDescent="0.2">
      <c r="A243" s="37" t="s">
        <v>1372</v>
      </c>
      <c r="B243" s="37">
        <v>0.29772205381672701</v>
      </c>
      <c r="C243" s="37">
        <v>6.5502549371364903E-191</v>
      </c>
      <c r="D243" s="37">
        <v>0.61699999999999999</v>
      </c>
      <c r="E243" s="37">
        <v>0.35799999999999998</v>
      </c>
      <c r="H243" s="37" t="s">
        <v>1531</v>
      </c>
      <c r="I243" s="37">
        <v>0.266207846203459</v>
      </c>
      <c r="J243" s="37">
        <v>0</v>
      </c>
      <c r="K243" s="37">
        <v>0.64</v>
      </c>
      <c r="L243" s="37">
        <v>0.54100000000000004</v>
      </c>
    </row>
    <row r="244" spans="1:12" ht="15" x14ac:dyDescent="0.2">
      <c r="A244" s="37" t="s">
        <v>1373</v>
      </c>
      <c r="B244" s="37">
        <v>0.29598487014686198</v>
      </c>
      <c r="C244" s="37">
        <v>5.4768849659765002E-132</v>
      </c>
      <c r="D244" s="37">
        <v>0.54600000000000004</v>
      </c>
      <c r="E244" s="37">
        <v>0.33</v>
      </c>
      <c r="H244" s="37" t="s">
        <v>277</v>
      </c>
      <c r="I244" s="37">
        <v>0.50352432201419595</v>
      </c>
      <c r="J244" s="37">
        <v>0</v>
      </c>
      <c r="K244" s="37">
        <v>0.80500000000000005</v>
      </c>
      <c r="L244" s="37">
        <v>0.65900000000000003</v>
      </c>
    </row>
    <row r="245" spans="1:12" ht="15" x14ac:dyDescent="0.2">
      <c r="A245" s="37" t="s">
        <v>1374</v>
      </c>
      <c r="B245" s="37">
        <v>0.29420758354461801</v>
      </c>
      <c r="C245" s="37">
        <v>2.9198873752072298E-120</v>
      </c>
      <c r="D245" s="37">
        <v>0.88500000000000001</v>
      </c>
      <c r="E245" s="37">
        <v>0.70099999999999996</v>
      </c>
      <c r="H245" s="37" t="s">
        <v>796</v>
      </c>
      <c r="I245" s="37">
        <v>-0.25783261733195401</v>
      </c>
      <c r="J245" s="37">
        <v>0</v>
      </c>
      <c r="K245" s="37">
        <v>0.995</v>
      </c>
      <c r="L245" s="37">
        <v>0.998</v>
      </c>
    </row>
    <row r="246" spans="1:12" ht="15" x14ac:dyDescent="0.2">
      <c r="A246" s="37" t="s">
        <v>681</v>
      </c>
      <c r="B246" s="37">
        <v>0.29400232857717601</v>
      </c>
      <c r="C246" s="37">
        <v>1.72148386318511E-166</v>
      </c>
      <c r="D246" s="37">
        <v>0.38900000000000001</v>
      </c>
      <c r="E246" s="37">
        <v>0.186</v>
      </c>
      <c r="H246" s="37" t="s">
        <v>1140</v>
      </c>
      <c r="I246" s="37">
        <v>-0.64533758918240203</v>
      </c>
      <c r="J246" s="37">
        <v>0</v>
      </c>
      <c r="K246" s="37">
        <v>0.80800000000000005</v>
      </c>
      <c r="L246" s="37">
        <v>0.87</v>
      </c>
    </row>
    <row r="247" spans="1:12" ht="15" x14ac:dyDescent="0.2">
      <c r="A247" s="37" t="s">
        <v>1082</v>
      </c>
      <c r="B247" s="37">
        <v>0.29332203073632201</v>
      </c>
      <c r="C247" s="37">
        <v>4.8811591995453296E-183</v>
      </c>
      <c r="D247" s="37">
        <v>0.186</v>
      </c>
      <c r="E247" s="37">
        <v>0.04</v>
      </c>
      <c r="H247" s="37" t="s">
        <v>189</v>
      </c>
      <c r="I247" s="37">
        <v>-0.67989604084605304</v>
      </c>
      <c r="J247" s="37">
        <v>0</v>
      </c>
      <c r="K247" s="37">
        <v>0.92200000000000004</v>
      </c>
      <c r="L247" s="37">
        <v>0.94499999999999995</v>
      </c>
    </row>
    <row r="248" spans="1:12" ht="15" x14ac:dyDescent="0.2">
      <c r="A248" s="37" t="s">
        <v>601</v>
      </c>
      <c r="B248" s="37">
        <v>0.29220539332156698</v>
      </c>
      <c r="C248" s="37">
        <v>8.7974115669064191E-193</v>
      </c>
      <c r="D248" s="37">
        <v>0.20499999999999999</v>
      </c>
      <c r="E248" s="37">
        <v>4.9000000000000002E-2</v>
      </c>
      <c r="H248" s="37" t="s">
        <v>962</v>
      </c>
      <c r="I248" s="37">
        <v>-0.33915364063414799</v>
      </c>
      <c r="J248" s="37">
        <v>0</v>
      </c>
      <c r="K248" s="37">
        <v>0.99199999999999999</v>
      </c>
      <c r="L248" s="37">
        <v>0.996</v>
      </c>
    </row>
    <row r="249" spans="1:12" ht="15" x14ac:dyDescent="0.2">
      <c r="A249" s="37" t="s">
        <v>1375</v>
      </c>
      <c r="B249" s="37">
        <v>0.29149596399007399</v>
      </c>
      <c r="C249" s="37">
        <v>2.99495765578739E-195</v>
      </c>
      <c r="D249" s="37">
        <v>0.23300000000000001</v>
      </c>
      <c r="E249" s="37">
        <v>6.3E-2</v>
      </c>
      <c r="H249" s="37" t="s">
        <v>306</v>
      </c>
      <c r="I249" s="37">
        <v>-0.55184240387070405</v>
      </c>
      <c r="J249" s="37">
        <v>0</v>
      </c>
      <c r="K249" s="37">
        <v>0.73699999999999999</v>
      </c>
      <c r="L249" s="37">
        <v>0.747</v>
      </c>
    </row>
    <row r="250" spans="1:12" ht="15" x14ac:dyDescent="0.2">
      <c r="A250" s="37" t="s">
        <v>1376</v>
      </c>
      <c r="B250" s="37">
        <v>0.29023596040397798</v>
      </c>
      <c r="C250" s="37">
        <v>2.8252906622660598E-89</v>
      </c>
      <c r="D250" s="37">
        <v>0.40400000000000003</v>
      </c>
      <c r="E250" s="37">
        <v>0.248</v>
      </c>
      <c r="H250" s="37" t="s">
        <v>720</v>
      </c>
      <c r="I250" s="37">
        <v>0.32154423987515002</v>
      </c>
      <c r="J250" s="37">
        <v>0</v>
      </c>
      <c r="K250" s="37">
        <v>0.98499999999999999</v>
      </c>
      <c r="L250" s="37">
        <v>0.95399999999999996</v>
      </c>
    </row>
    <row r="251" spans="1:12" ht="15" x14ac:dyDescent="0.2">
      <c r="A251" s="37" t="s">
        <v>1377</v>
      </c>
      <c r="B251" s="37">
        <v>0.28944975061551997</v>
      </c>
      <c r="C251" s="37">
        <v>8.2664365114064496E-173</v>
      </c>
      <c r="D251" s="37">
        <v>0.56399999999999995</v>
      </c>
      <c r="E251" s="37">
        <v>0.32600000000000001</v>
      </c>
      <c r="H251" s="37" t="s">
        <v>304</v>
      </c>
      <c r="I251" s="37">
        <v>-0.291539620304262</v>
      </c>
      <c r="J251" s="37">
        <v>0</v>
      </c>
      <c r="K251" s="37">
        <v>0.61599999999999999</v>
      </c>
      <c r="L251" s="37">
        <v>0.71599999999999997</v>
      </c>
    </row>
    <row r="252" spans="1:12" ht="15" x14ac:dyDescent="0.2">
      <c r="A252" s="37" t="s">
        <v>1378</v>
      </c>
      <c r="B252" s="37">
        <v>0.28923615302157502</v>
      </c>
      <c r="C252" s="37">
        <v>6.4958350147375197E-97</v>
      </c>
      <c r="D252" s="37">
        <v>0.77700000000000002</v>
      </c>
      <c r="E252" s="37">
        <v>0.621</v>
      </c>
      <c r="H252" s="37" t="s">
        <v>1468</v>
      </c>
      <c r="I252" s="37">
        <v>-0.29228755591377298</v>
      </c>
      <c r="J252" s="37">
        <v>0</v>
      </c>
      <c r="K252" s="37">
        <v>0.157</v>
      </c>
      <c r="L252" s="37">
        <v>0.27300000000000002</v>
      </c>
    </row>
    <row r="253" spans="1:12" ht="15" x14ac:dyDescent="0.2">
      <c r="A253" s="37" t="s">
        <v>1089</v>
      </c>
      <c r="B253" s="37">
        <v>0.28864860630828598</v>
      </c>
      <c r="C253" s="37">
        <v>1.7577005445385301E-176</v>
      </c>
      <c r="D253" s="37">
        <v>0.59299999999999997</v>
      </c>
      <c r="E253" s="37">
        <v>0.34100000000000003</v>
      </c>
      <c r="H253" s="37" t="s">
        <v>1009</v>
      </c>
      <c r="I253" s="37">
        <v>-0.88852436070791196</v>
      </c>
      <c r="J253" s="37">
        <v>0</v>
      </c>
      <c r="K253" s="37">
        <v>0.122</v>
      </c>
      <c r="L253" s="37">
        <v>0.35599999999999998</v>
      </c>
    </row>
    <row r="254" spans="1:12" ht="15" x14ac:dyDescent="0.2">
      <c r="A254" s="37" t="s">
        <v>1379</v>
      </c>
      <c r="B254" s="37">
        <v>0.28701455572954998</v>
      </c>
      <c r="C254" s="37">
        <v>1.7271569865036898E-182</v>
      </c>
      <c r="D254" s="37">
        <v>0.95099999999999996</v>
      </c>
      <c r="E254" s="37">
        <v>0.82399999999999995</v>
      </c>
      <c r="H254" s="37" t="s">
        <v>147</v>
      </c>
      <c r="I254" s="37">
        <v>0.38388821468570999</v>
      </c>
      <c r="J254" s="37">
        <v>0</v>
      </c>
      <c r="K254" s="37">
        <v>0.50900000000000001</v>
      </c>
      <c r="L254" s="37">
        <v>0.34599999999999997</v>
      </c>
    </row>
    <row r="255" spans="1:12" ht="15" x14ac:dyDescent="0.2">
      <c r="A255" s="37" t="s">
        <v>345</v>
      </c>
      <c r="B255" s="37">
        <v>0.28692879741675598</v>
      </c>
      <c r="C255" s="37">
        <v>6.6687431159827701E-139</v>
      </c>
      <c r="D255" s="37">
        <v>0.88700000000000001</v>
      </c>
      <c r="E255" s="37">
        <v>0.71099999999999997</v>
      </c>
      <c r="H255" s="37" t="s">
        <v>1340</v>
      </c>
      <c r="I255" s="37">
        <v>0.326339416588942</v>
      </c>
      <c r="J255" s="37">
        <v>0</v>
      </c>
      <c r="K255" s="37">
        <v>0.84799999999999998</v>
      </c>
      <c r="L255" s="37">
        <v>0.77200000000000002</v>
      </c>
    </row>
    <row r="256" spans="1:12" ht="15" x14ac:dyDescent="0.2">
      <c r="A256" s="37" t="s">
        <v>1380</v>
      </c>
      <c r="B256" s="37">
        <v>0.28690149561531098</v>
      </c>
      <c r="C256" s="37">
        <v>1.50466569761165E-128</v>
      </c>
      <c r="D256" s="37">
        <v>0.874</v>
      </c>
      <c r="E256" s="37">
        <v>0.71899999999999997</v>
      </c>
      <c r="H256" s="37" t="s">
        <v>1131</v>
      </c>
      <c r="I256" s="37">
        <v>0.43460909920281598</v>
      </c>
      <c r="J256" s="37">
        <v>0</v>
      </c>
      <c r="K256" s="37">
        <v>0.99299999999999999</v>
      </c>
      <c r="L256" s="37">
        <v>0.97</v>
      </c>
    </row>
    <row r="257" spans="1:12" ht="15" x14ac:dyDescent="0.2">
      <c r="A257" s="37" t="s">
        <v>1381</v>
      </c>
      <c r="B257" s="37">
        <v>0.2856679604274</v>
      </c>
      <c r="C257" s="37">
        <v>2.16400153363091E-143</v>
      </c>
      <c r="D257" s="37">
        <v>0.46100000000000002</v>
      </c>
      <c r="E257" s="37">
        <v>0.25900000000000001</v>
      </c>
      <c r="H257" s="37" t="s">
        <v>141</v>
      </c>
      <c r="I257" s="37">
        <v>0.540411425679727</v>
      </c>
      <c r="J257" s="37">
        <v>0</v>
      </c>
      <c r="K257" s="37">
        <v>0.46200000000000002</v>
      </c>
      <c r="L257" s="37">
        <v>0.308</v>
      </c>
    </row>
    <row r="258" spans="1:12" ht="15" x14ac:dyDescent="0.2">
      <c r="A258" s="37" t="s">
        <v>1382</v>
      </c>
      <c r="B258" s="37">
        <v>0.285104441152778</v>
      </c>
      <c r="C258" s="37">
        <v>3.6048290334256602E-184</v>
      </c>
      <c r="D258" s="37">
        <v>0.14099999999999999</v>
      </c>
      <c r="E258" s="37">
        <v>1.4999999999999999E-2</v>
      </c>
      <c r="H258" s="37" t="s">
        <v>1532</v>
      </c>
      <c r="I258" s="37">
        <v>-0.44196549768690901</v>
      </c>
      <c r="J258" s="37">
        <v>0</v>
      </c>
      <c r="K258" s="37">
        <v>0.999</v>
      </c>
      <c r="L258" s="37">
        <v>1</v>
      </c>
    </row>
    <row r="259" spans="1:12" ht="15" x14ac:dyDescent="0.2">
      <c r="A259" s="37" t="s">
        <v>1383</v>
      </c>
      <c r="B259" s="37">
        <v>0.284990662862663</v>
      </c>
      <c r="C259" s="37">
        <v>4.6131319468467995E-159</v>
      </c>
      <c r="D259" s="37">
        <v>0.41</v>
      </c>
      <c r="E259" s="37">
        <v>0.20499999999999999</v>
      </c>
      <c r="H259" s="37" t="s">
        <v>1533</v>
      </c>
      <c r="I259" s="37">
        <v>-0.32107021718706102</v>
      </c>
      <c r="J259" s="37">
        <v>0</v>
      </c>
      <c r="K259" s="37">
        <v>0.999</v>
      </c>
      <c r="L259" s="37">
        <v>1</v>
      </c>
    </row>
    <row r="260" spans="1:12" ht="15" x14ac:dyDescent="0.2">
      <c r="A260" s="37" t="s">
        <v>1384</v>
      </c>
      <c r="B260" s="37">
        <v>0.28489225642653299</v>
      </c>
      <c r="C260" s="37">
        <v>2.7792067478377402E-23</v>
      </c>
      <c r="D260" s="37">
        <v>0.72899999999999998</v>
      </c>
      <c r="E260" s="37">
        <v>0.61199999999999999</v>
      </c>
      <c r="H260" s="37" t="s">
        <v>1534</v>
      </c>
      <c r="I260" s="37">
        <v>-0.31876032016483702</v>
      </c>
      <c r="J260" s="37">
        <v>0</v>
      </c>
      <c r="K260" s="37">
        <v>0.998</v>
      </c>
      <c r="L260" s="37">
        <v>0.995</v>
      </c>
    </row>
    <row r="261" spans="1:12" ht="15" x14ac:dyDescent="0.2">
      <c r="A261" s="37" t="s">
        <v>1038</v>
      </c>
      <c r="B261" s="37">
        <v>0.28320732898316803</v>
      </c>
      <c r="C261" s="37">
        <v>1.0274439181840299E-162</v>
      </c>
      <c r="D261" s="37">
        <v>0.32500000000000001</v>
      </c>
      <c r="E261" s="37">
        <v>0.13900000000000001</v>
      </c>
      <c r="H261" s="37" t="s">
        <v>1535</v>
      </c>
      <c r="I261" s="37">
        <v>-0.311830750100966</v>
      </c>
      <c r="J261" s="37">
        <v>0</v>
      </c>
      <c r="K261" s="37">
        <v>0.999</v>
      </c>
      <c r="L261" s="37">
        <v>1</v>
      </c>
    </row>
    <row r="262" spans="1:12" ht="15" x14ac:dyDescent="0.2">
      <c r="A262" s="37" t="s">
        <v>1385</v>
      </c>
      <c r="B262" s="37">
        <v>0.28282877921431898</v>
      </c>
      <c r="C262" s="37">
        <v>1.8884060952086701E-200</v>
      </c>
      <c r="D262" s="37">
        <v>0.185</v>
      </c>
      <c r="E262" s="37">
        <v>3.3000000000000002E-2</v>
      </c>
      <c r="H262" s="37" t="s">
        <v>1536</v>
      </c>
      <c r="I262" s="37">
        <v>-0.47181358748535601</v>
      </c>
      <c r="J262" s="37">
        <v>0</v>
      </c>
      <c r="K262" s="37">
        <v>0.997</v>
      </c>
      <c r="L262" s="37">
        <v>0.999</v>
      </c>
    </row>
    <row r="263" spans="1:12" ht="15" x14ac:dyDescent="0.2">
      <c r="A263" s="37" t="s">
        <v>1386</v>
      </c>
      <c r="B263" s="37">
        <v>0.282469574150994</v>
      </c>
      <c r="C263" s="37">
        <v>5.5141528060223303E-164</v>
      </c>
      <c r="D263" s="37">
        <v>0.504</v>
      </c>
      <c r="E263" s="37">
        <v>0.27500000000000002</v>
      </c>
      <c r="H263" s="37" t="s">
        <v>1537</v>
      </c>
      <c r="I263" s="37">
        <v>-0.34517992328396702</v>
      </c>
      <c r="J263" s="37">
        <v>0</v>
      </c>
      <c r="K263" s="37">
        <v>0.999</v>
      </c>
      <c r="L263" s="37">
        <v>0.999</v>
      </c>
    </row>
    <row r="264" spans="1:12" ht="15" x14ac:dyDescent="0.2">
      <c r="A264" s="37" t="s">
        <v>1387</v>
      </c>
      <c r="B264" s="37">
        <v>0.28139040509818503</v>
      </c>
      <c r="C264" s="37">
        <v>7.4655531947673502E-141</v>
      </c>
      <c r="D264" s="37">
        <v>0.81899999999999995</v>
      </c>
      <c r="E264" s="37">
        <v>0.622</v>
      </c>
      <c r="H264" s="37" t="s">
        <v>1538</v>
      </c>
      <c r="I264" s="37">
        <v>-0.39097391352508198</v>
      </c>
      <c r="J264" s="37">
        <v>0</v>
      </c>
      <c r="K264" s="37">
        <v>0.997</v>
      </c>
      <c r="L264" s="37">
        <v>0.98699999999999999</v>
      </c>
    </row>
    <row r="265" spans="1:12" ht="15" x14ac:dyDescent="0.2">
      <c r="A265" s="37" t="s">
        <v>1388</v>
      </c>
      <c r="B265" s="37">
        <v>0.28043876100964299</v>
      </c>
      <c r="C265" s="37">
        <v>1.3143865588913001E-192</v>
      </c>
      <c r="D265" s="37">
        <v>0.36499999999999999</v>
      </c>
      <c r="E265" s="37">
        <v>0.151</v>
      </c>
      <c r="H265" s="37" t="s">
        <v>1483</v>
      </c>
      <c r="I265" s="37">
        <v>-0.29864721667614502</v>
      </c>
      <c r="J265" s="37">
        <v>1.61854147865901E-299</v>
      </c>
      <c r="K265" s="37">
        <v>0.623</v>
      </c>
      <c r="L265" s="37">
        <v>0.72499999999999998</v>
      </c>
    </row>
    <row r="266" spans="1:12" ht="15" x14ac:dyDescent="0.2">
      <c r="A266" s="37" t="s">
        <v>756</v>
      </c>
      <c r="B266" s="37">
        <v>0.27945546853576703</v>
      </c>
      <c r="C266" s="37">
        <v>1.19698536811198E-122</v>
      </c>
      <c r="D266" s="37">
        <v>0.25800000000000001</v>
      </c>
      <c r="E266" s="37">
        <v>0.114</v>
      </c>
      <c r="H266" s="37" t="s">
        <v>1161</v>
      </c>
      <c r="I266" s="37">
        <v>-0.38891863304373703</v>
      </c>
      <c r="J266" s="37">
        <v>3.2702416551091903E-294</v>
      </c>
      <c r="K266" s="37">
        <v>0.23300000000000001</v>
      </c>
      <c r="L266" s="37">
        <v>0.33800000000000002</v>
      </c>
    </row>
    <row r="267" spans="1:12" ht="15" x14ac:dyDescent="0.2">
      <c r="A267" s="37" t="s">
        <v>1389</v>
      </c>
      <c r="B267" s="37">
        <v>0.27890744666060402</v>
      </c>
      <c r="C267" s="37">
        <v>5.5267513017828502E-156</v>
      </c>
      <c r="D267" s="37">
        <v>0.34599999999999997</v>
      </c>
      <c r="E267" s="37">
        <v>0.159</v>
      </c>
      <c r="H267" s="37" t="s">
        <v>1304</v>
      </c>
      <c r="I267" s="37">
        <v>0.27050124216567401</v>
      </c>
      <c r="J267" s="37">
        <v>6.3213045358281203E-291</v>
      </c>
      <c r="K267" s="37">
        <v>0.70399999999999996</v>
      </c>
      <c r="L267" s="37">
        <v>0.60499999999999998</v>
      </c>
    </row>
    <row r="268" spans="1:12" ht="15" x14ac:dyDescent="0.2">
      <c r="A268" s="37" t="s">
        <v>1390</v>
      </c>
      <c r="B268" s="37">
        <v>0.278319480827457</v>
      </c>
      <c r="C268" s="37">
        <v>1.0861822396117599E-115</v>
      </c>
      <c r="D268" s="37">
        <v>0.97799999999999998</v>
      </c>
      <c r="E268" s="37">
        <v>0.90300000000000002</v>
      </c>
      <c r="H268" s="37" t="s">
        <v>1126</v>
      </c>
      <c r="I268" s="37">
        <v>-0.42467812112850301</v>
      </c>
      <c r="J268" s="37">
        <v>1.5249719871248801E-290</v>
      </c>
      <c r="K268" s="37">
        <v>0.44600000000000001</v>
      </c>
      <c r="L268" s="37">
        <v>0.54300000000000004</v>
      </c>
    </row>
    <row r="269" spans="1:12" ht="15" x14ac:dyDescent="0.2">
      <c r="A269" s="37" t="s">
        <v>1391</v>
      </c>
      <c r="B269" s="37">
        <v>0.27771152914777902</v>
      </c>
      <c r="C269" s="37">
        <v>3.47452260729862E-173</v>
      </c>
      <c r="D269" s="37">
        <v>0.505</v>
      </c>
      <c r="E269" s="37">
        <v>0.26800000000000002</v>
      </c>
      <c r="H269" s="37" t="s">
        <v>1289</v>
      </c>
      <c r="I269" s="37">
        <v>0.27866480689446399</v>
      </c>
      <c r="J269" s="37">
        <v>3.6941415493894801E-280</v>
      </c>
      <c r="K269" s="37">
        <v>0.25600000000000001</v>
      </c>
      <c r="L269" s="37">
        <v>0.16</v>
      </c>
    </row>
    <row r="270" spans="1:12" ht="15" x14ac:dyDescent="0.2">
      <c r="A270" s="37" t="s">
        <v>670</v>
      </c>
      <c r="B270" s="37">
        <v>0.27743927817466701</v>
      </c>
      <c r="C270" s="37">
        <v>1.8168487281355601E-106</v>
      </c>
      <c r="D270" s="37">
        <v>0.72399999999999998</v>
      </c>
      <c r="E270" s="37">
        <v>0.54</v>
      </c>
      <c r="H270" s="37" t="s">
        <v>228</v>
      </c>
      <c r="I270" s="37">
        <v>-0.45459708684085198</v>
      </c>
      <c r="J270" s="37">
        <v>1.0381590983944201E-278</v>
      </c>
      <c r="K270" s="37">
        <v>0.48799999999999999</v>
      </c>
      <c r="L270" s="37">
        <v>0.58099999999999996</v>
      </c>
    </row>
    <row r="271" spans="1:12" ht="15" x14ac:dyDescent="0.2">
      <c r="A271" s="37">
        <v>44986</v>
      </c>
      <c r="B271" s="37">
        <v>0.27741113626302599</v>
      </c>
      <c r="C271" s="37">
        <v>3.3711410545088701E-164</v>
      </c>
      <c r="D271" s="37">
        <v>0.63200000000000001</v>
      </c>
      <c r="E271" s="37">
        <v>0.38200000000000001</v>
      </c>
      <c r="H271" s="37" t="s">
        <v>1539</v>
      </c>
      <c r="I271" s="37">
        <v>0.29070544898204598</v>
      </c>
      <c r="J271" s="37">
        <v>3.0060405624856301E-276</v>
      </c>
      <c r="K271" s="37">
        <v>0.48699999999999999</v>
      </c>
      <c r="L271" s="37">
        <v>0.39100000000000001</v>
      </c>
    </row>
    <row r="272" spans="1:12" ht="15" x14ac:dyDescent="0.2">
      <c r="A272" s="37" t="s">
        <v>1097</v>
      </c>
      <c r="B272" s="37">
        <v>0.27644330372174097</v>
      </c>
      <c r="C272" s="37">
        <v>6.1901504879235903E-130</v>
      </c>
      <c r="D272" s="37">
        <v>0.51800000000000002</v>
      </c>
      <c r="E272" s="37">
        <v>0.32300000000000001</v>
      </c>
      <c r="H272" s="37" t="s">
        <v>150</v>
      </c>
      <c r="I272" s="37">
        <v>0.391052100214208</v>
      </c>
      <c r="J272" s="37">
        <v>1.4264025411664101E-273</v>
      </c>
      <c r="K272" s="37">
        <v>0.50900000000000001</v>
      </c>
      <c r="L272" s="37">
        <v>0.42299999999999999</v>
      </c>
    </row>
    <row r="273" spans="1:12" ht="15" x14ac:dyDescent="0.2">
      <c r="A273" s="37" t="s">
        <v>1392</v>
      </c>
      <c r="B273" s="37">
        <v>0.27576199975918197</v>
      </c>
      <c r="C273" s="37">
        <v>1.9937432240088601E-103</v>
      </c>
      <c r="D273" s="37">
        <v>0.44900000000000001</v>
      </c>
      <c r="E273" s="37">
        <v>0.28100000000000003</v>
      </c>
      <c r="H273" s="37" t="s">
        <v>1540</v>
      </c>
      <c r="I273" s="37">
        <v>-0.27399470262739301</v>
      </c>
      <c r="J273" s="37">
        <v>5.7640977955983403E-265</v>
      </c>
      <c r="K273" s="37">
        <v>0.65900000000000003</v>
      </c>
      <c r="L273" s="37">
        <v>0.72099999999999997</v>
      </c>
    </row>
    <row r="274" spans="1:12" ht="15" x14ac:dyDescent="0.2">
      <c r="A274" s="37" t="s">
        <v>1393</v>
      </c>
      <c r="B274" s="37">
        <v>0.27561628281605299</v>
      </c>
      <c r="C274" s="37">
        <v>1.53022563712465E-125</v>
      </c>
      <c r="D274" s="37">
        <v>0.879</v>
      </c>
      <c r="E274" s="37">
        <v>0.67700000000000005</v>
      </c>
      <c r="H274" s="37" t="s">
        <v>1541</v>
      </c>
      <c r="I274" s="37">
        <v>0.25364831625809903</v>
      </c>
      <c r="J274" s="37">
        <v>1.2575818007163801E-255</v>
      </c>
      <c r="K274" s="37">
        <v>0.54700000000000004</v>
      </c>
      <c r="L274" s="37">
        <v>0.46300000000000002</v>
      </c>
    </row>
    <row r="275" spans="1:12" ht="15" x14ac:dyDescent="0.2">
      <c r="A275" s="37" t="s">
        <v>1394</v>
      </c>
      <c r="B275" s="37">
        <v>0.27474099007502101</v>
      </c>
      <c r="C275" s="37">
        <v>2.7560505398992999E-120</v>
      </c>
      <c r="D275" s="37">
        <v>0.46300000000000002</v>
      </c>
      <c r="E275" s="37">
        <v>0.27500000000000002</v>
      </c>
      <c r="H275" s="37" t="s">
        <v>196</v>
      </c>
      <c r="I275" s="37">
        <v>-0.524484408182182</v>
      </c>
      <c r="J275" s="37">
        <v>1.13417927582601E-254</v>
      </c>
      <c r="K275" s="37">
        <v>0.224</v>
      </c>
      <c r="L275" s="37">
        <v>0.33200000000000002</v>
      </c>
    </row>
    <row r="276" spans="1:12" ht="15" x14ac:dyDescent="0.2">
      <c r="A276" s="37" t="s">
        <v>1395</v>
      </c>
      <c r="B276" s="37">
        <v>0.27431294363886799</v>
      </c>
      <c r="C276" s="37">
        <v>3.4989859621739499E-133</v>
      </c>
      <c r="D276" s="37">
        <v>0.85899999999999999</v>
      </c>
      <c r="E276" s="37">
        <v>0.65600000000000003</v>
      </c>
      <c r="H276" s="37" t="s">
        <v>343</v>
      </c>
      <c r="I276" s="37">
        <v>-0.45039228625444699</v>
      </c>
      <c r="J276" s="37">
        <v>1.3133328397147601E-253</v>
      </c>
      <c r="K276" s="37">
        <v>0.19900000000000001</v>
      </c>
      <c r="L276" s="37">
        <v>0.30399999999999999</v>
      </c>
    </row>
    <row r="277" spans="1:12" ht="15" x14ac:dyDescent="0.2">
      <c r="A277" s="37" t="s">
        <v>1396</v>
      </c>
      <c r="B277" s="37">
        <v>0.27370475947947398</v>
      </c>
      <c r="C277" s="37">
        <v>4.6565223355384702E-269</v>
      </c>
      <c r="D277" s="37">
        <v>0.998</v>
      </c>
      <c r="E277" s="37">
        <v>0.98599999999999999</v>
      </c>
      <c r="H277" s="37" t="s">
        <v>1542</v>
      </c>
      <c r="I277" s="37">
        <v>0.29288867659829998</v>
      </c>
      <c r="J277" s="37">
        <v>6.0722630722274003E-238</v>
      </c>
      <c r="K277" s="37">
        <v>0.56999999999999995</v>
      </c>
      <c r="L277" s="37">
        <v>0.498</v>
      </c>
    </row>
    <row r="278" spans="1:12" ht="15" x14ac:dyDescent="0.2">
      <c r="A278" s="37" t="s">
        <v>1397</v>
      </c>
      <c r="B278" s="37">
        <v>0.27351500321944899</v>
      </c>
      <c r="C278" s="37">
        <v>1.0614393342022099E-164</v>
      </c>
      <c r="D278" s="37">
        <v>0.34</v>
      </c>
      <c r="E278" s="37">
        <v>0.14899999999999999</v>
      </c>
      <c r="H278" s="37" t="s">
        <v>87</v>
      </c>
      <c r="I278" s="37">
        <v>-0.28134386931020899</v>
      </c>
      <c r="J278" s="37">
        <v>1.7165606511917099E-234</v>
      </c>
      <c r="K278" s="37">
        <v>0.39500000000000002</v>
      </c>
      <c r="L278" s="37">
        <v>0.495</v>
      </c>
    </row>
    <row r="279" spans="1:12" ht="15" x14ac:dyDescent="0.2">
      <c r="A279" s="37" t="s">
        <v>1398</v>
      </c>
      <c r="B279" s="37">
        <v>0.27276748127139</v>
      </c>
      <c r="C279" s="37">
        <v>1.56149164522338E-144</v>
      </c>
      <c r="D279" s="37">
        <v>0.52800000000000002</v>
      </c>
      <c r="E279" s="37">
        <v>0.309</v>
      </c>
      <c r="H279" s="37" t="s">
        <v>1543</v>
      </c>
      <c r="I279" s="37">
        <v>0.26327044454856702</v>
      </c>
      <c r="J279" s="37">
        <v>1.1522777744693101E-227</v>
      </c>
      <c r="K279" s="37">
        <v>0.61599999999999999</v>
      </c>
      <c r="L279" s="37">
        <v>0.54200000000000004</v>
      </c>
    </row>
    <row r="280" spans="1:12" ht="15" x14ac:dyDescent="0.2">
      <c r="A280" s="37" t="s">
        <v>1223</v>
      </c>
      <c r="B280" s="37">
        <v>0.27230072881016298</v>
      </c>
      <c r="C280" s="37">
        <v>1.8829343367544798E-158</v>
      </c>
      <c r="D280" s="37">
        <v>0.63</v>
      </c>
      <c r="E280" s="37">
        <v>0.39500000000000002</v>
      </c>
      <c r="H280" s="37" t="s">
        <v>1544</v>
      </c>
      <c r="I280" s="37">
        <v>-0.25960443934983202</v>
      </c>
      <c r="J280" s="37">
        <v>5.7221609862911703E-224</v>
      </c>
      <c r="K280" s="37">
        <v>0.48899999999999999</v>
      </c>
      <c r="L280" s="37">
        <v>0.57899999999999996</v>
      </c>
    </row>
    <row r="281" spans="1:12" ht="15" x14ac:dyDescent="0.2">
      <c r="A281" s="37" t="s">
        <v>1399</v>
      </c>
      <c r="B281" s="37">
        <v>0.27224574515710398</v>
      </c>
      <c r="C281" s="37">
        <v>1.16417647308997E-175</v>
      </c>
      <c r="D281" s="37">
        <v>0.77800000000000002</v>
      </c>
      <c r="E281" s="37">
        <v>0.52600000000000002</v>
      </c>
      <c r="H281" s="37" t="s">
        <v>1285</v>
      </c>
      <c r="I281" s="37">
        <v>0.26843284869609702</v>
      </c>
      <c r="J281" s="37">
        <v>5.1409094128455402E-219</v>
      </c>
      <c r="K281" s="37">
        <v>0.746</v>
      </c>
      <c r="L281" s="37">
        <v>0.67300000000000004</v>
      </c>
    </row>
    <row r="282" spans="1:12" ht="15" x14ac:dyDescent="0.2">
      <c r="A282" s="37" t="s">
        <v>1400</v>
      </c>
      <c r="B282" s="37">
        <v>0.27136779052695797</v>
      </c>
      <c r="C282" s="37">
        <v>1.6719526713629E-124</v>
      </c>
      <c r="D282" s="37">
        <v>0.40400000000000003</v>
      </c>
      <c r="E282" s="37">
        <v>0.22500000000000001</v>
      </c>
      <c r="H282" s="37" t="s">
        <v>232</v>
      </c>
      <c r="I282" s="37">
        <v>-0.40312488215689002</v>
      </c>
      <c r="J282" s="37">
        <v>1.8594796857862201E-218</v>
      </c>
      <c r="K282" s="37">
        <v>0.34300000000000003</v>
      </c>
      <c r="L282" s="37">
        <v>0.442</v>
      </c>
    </row>
    <row r="283" spans="1:12" ht="15" x14ac:dyDescent="0.2">
      <c r="A283" s="37" t="s">
        <v>1401</v>
      </c>
      <c r="B283" s="37">
        <v>0.27103014724459001</v>
      </c>
      <c r="C283" s="37">
        <v>4.5690568468655703E-158</v>
      </c>
      <c r="D283" s="37">
        <v>0.48599999999999999</v>
      </c>
      <c r="E283" s="37">
        <v>0.25800000000000001</v>
      </c>
      <c r="H283" s="37" t="s">
        <v>1485</v>
      </c>
      <c r="I283" s="37">
        <v>-0.318155369527436</v>
      </c>
      <c r="J283" s="37">
        <v>1.8818182089865501E-218</v>
      </c>
      <c r="K283" s="37">
        <v>0.47599999999999998</v>
      </c>
      <c r="L283" s="37">
        <v>0.56799999999999995</v>
      </c>
    </row>
    <row r="284" spans="1:12" ht="15" x14ac:dyDescent="0.2">
      <c r="A284" s="37" t="s">
        <v>1402</v>
      </c>
      <c r="B284" s="37">
        <v>0.27102348850889302</v>
      </c>
      <c r="C284" s="37">
        <v>1.36843222346439E-157</v>
      </c>
      <c r="D284" s="37">
        <v>0.36299999999999999</v>
      </c>
      <c r="E284" s="37">
        <v>0.16900000000000001</v>
      </c>
      <c r="H284" s="37" t="s">
        <v>1158</v>
      </c>
      <c r="I284" s="37">
        <v>-0.28422846317939998</v>
      </c>
      <c r="J284" s="37">
        <v>3.27954215114032E-218</v>
      </c>
      <c r="K284" s="37">
        <v>0.72899999999999998</v>
      </c>
      <c r="L284" s="37">
        <v>0.78500000000000003</v>
      </c>
    </row>
    <row r="285" spans="1:12" ht="15" x14ac:dyDescent="0.2">
      <c r="A285" s="37" t="s">
        <v>1403</v>
      </c>
      <c r="B285" s="37">
        <v>0.27059615014822702</v>
      </c>
      <c r="C285" s="37">
        <v>1.3304121085152E-114</v>
      </c>
      <c r="D285" s="37">
        <v>0.76100000000000001</v>
      </c>
      <c r="E285" s="37">
        <v>0.55000000000000004</v>
      </c>
      <c r="H285" s="37" t="s">
        <v>1545</v>
      </c>
      <c r="I285" s="37">
        <v>-0.26773203997807399</v>
      </c>
      <c r="J285" s="37">
        <v>6.9496814893655499E-218</v>
      </c>
      <c r="K285" s="37">
        <v>0.33</v>
      </c>
      <c r="L285" s="37">
        <v>0.42799999999999999</v>
      </c>
    </row>
    <row r="286" spans="1:12" ht="15" x14ac:dyDescent="0.2">
      <c r="A286" s="37" t="s">
        <v>1164</v>
      </c>
      <c r="B286" s="37">
        <v>0.27025587675291501</v>
      </c>
      <c r="C286" s="37">
        <v>4.1252328651678801E-154</v>
      </c>
      <c r="D286" s="37">
        <v>0.40300000000000002</v>
      </c>
      <c r="E286" s="37">
        <v>0.20499999999999999</v>
      </c>
      <c r="H286" s="37" t="s">
        <v>1546</v>
      </c>
      <c r="I286" s="37">
        <v>-0.25150408572122801</v>
      </c>
      <c r="J286" s="37">
        <v>1.3860383196160301E-208</v>
      </c>
      <c r="K286" s="37">
        <v>0.997</v>
      </c>
      <c r="L286" s="37">
        <v>0.98899999999999999</v>
      </c>
    </row>
    <row r="287" spans="1:12" ht="15" x14ac:dyDescent="0.2">
      <c r="A287" s="37" t="s">
        <v>1404</v>
      </c>
      <c r="B287" s="37">
        <v>0.26947305506883501</v>
      </c>
      <c r="C287" s="37">
        <v>3.09564980479135E-127</v>
      </c>
      <c r="D287" s="37">
        <v>0.80900000000000005</v>
      </c>
      <c r="E287" s="37">
        <v>0.63300000000000001</v>
      </c>
      <c r="H287" s="37" t="s">
        <v>84</v>
      </c>
      <c r="I287" s="37">
        <v>-0.40304561741939898</v>
      </c>
      <c r="J287" s="37">
        <v>5.5054583357345699E-207</v>
      </c>
      <c r="K287" s="37">
        <v>0.45700000000000002</v>
      </c>
      <c r="L287" s="37">
        <v>0.53300000000000003</v>
      </c>
    </row>
    <row r="288" spans="1:12" ht="15" x14ac:dyDescent="0.2">
      <c r="A288" s="37" t="s">
        <v>1405</v>
      </c>
      <c r="B288" s="37">
        <v>0.26940650830903401</v>
      </c>
      <c r="C288" s="37">
        <v>1.1745404527119101E-189</v>
      </c>
      <c r="D288" s="37">
        <v>0.21299999999999999</v>
      </c>
      <c r="E288" s="37">
        <v>5.2999999999999999E-2</v>
      </c>
      <c r="H288" s="37" t="s">
        <v>1547</v>
      </c>
      <c r="I288" s="37">
        <v>0.25584217421615801</v>
      </c>
      <c r="J288" s="37">
        <v>2.4193985217531698E-198</v>
      </c>
      <c r="K288" s="37">
        <v>0.97099999999999997</v>
      </c>
      <c r="L288" s="37">
        <v>0.95899999999999996</v>
      </c>
    </row>
    <row r="289" spans="1:12" ht="15" x14ac:dyDescent="0.2">
      <c r="A289" s="37" t="s">
        <v>1406</v>
      </c>
      <c r="B289" s="37">
        <v>0.26876677026546802</v>
      </c>
      <c r="C289" s="37">
        <v>5.1512721817117904E-162</v>
      </c>
      <c r="D289" s="37">
        <v>0.36799999999999999</v>
      </c>
      <c r="E289" s="37">
        <v>0.16800000000000001</v>
      </c>
      <c r="H289" s="37" t="s">
        <v>243</v>
      </c>
      <c r="I289" s="37">
        <v>-0.31597233182085899</v>
      </c>
      <c r="J289" s="37">
        <v>4.5310288126382398E-198</v>
      </c>
      <c r="K289" s="37">
        <v>0.46300000000000002</v>
      </c>
      <c r="L289" s="37">
        <v>0.55200000000000005</v>
      </c>
    </row>
    <row r="290" spans="1:12" ht="15" x14ac:dyDescent="0.2">
      <c r="A290" s="37" t="s">
        <v>163</v>
      </c>
      <c r="B290" s="37">
        <v>0.268372833030877</v>
      </c>
      <c r="C290" s="37">
        <v>1.0914272964008899E-56</v>
      </c>
      <c r="D290" s="37">
        <v>0.96199999999999997</v>
      </c>
      <c r="E290" s="37">
        <v>0.89800000000000002</v>
      </c>
      <c r="H290" s="37" t="s">
        <v>256</v>
      </c>
      <c r="I290" s="37">
        <v>0.33744023882070801</v>
      </c>
      <c r="J290" s="37">
        <v>5.8699943559982405E-187</v>
      </c>
      <c r="K290" s="37">
        <v>0.94599999999999995</v>
      </c>
      <c r="L290" s="37">
        <v>0.93799999999999994</v>
      </c>
    </row>
    <row r="291" spans="1:12" ht="15" x14ac:dyDescent="0.2">
      <c r="A291" s="37" t="s">
        <v>1407</v>
      </c>
      <c r="B291" s="37">
        <v>0.26800760354572301</v>
      </c>
      <c r="C291" s="37">
        <v>7.7585664463602805E-193</v>
      </c>
      <c r="D291" s="37">
        <v>0.47699999999999998</v>
      </c>
      <c r="E291" s="37">
        <v>0.23300000000000001</v>
      </c>
      <c r="H291" s="37" t="s">
        <v>1136</v>
      </c>
      <c r="I291" s="37">
        <v>-0.30434345723380701</v>
      </c>
      <c r="J291" s="37">
        <v>3.7320246561474202E-185</v>
      </c>
      <c r="K291" s="37">
        <v>0.38700000000000001</v>
      </c>
      <c r="L291" s="37">
        <v>0.47099999999999997</v>
      </c>
    </row>
    <row r="292" spans="1:12" ht="15" x14ac:dyDescent="0.2">
      <c r="A292" s="37" t="s">
        <v>1408</v>
      </c>
      <c r="B292" s="37">
        <v>0.267232279641759</v>
      </c>
      <c r="C292" s="37">
        <v>2.1913761780523398E-161</v>
      </c>
      <c r="D292" s="37">
        <v>0.44700000000000001</v>
      </c>
      <c r="E292" s="37">
        <v>0.23100000000000001</v>
      </c>
      <c r="H292" s="37" t="s">
        <v>181</v>
      </c>
      <c r="I292" s="37">
        <v>-0.28222856978751198</v>
      </c>
      <c r="J292" s="37">
        <v>6.3777094262656599E-176</v>
      </c>
      <c r="K292" s="37">
        <v>0.77700000000000002</v>
      </c>
      <c r="L292" s="37">
        <v>0.82699999999999996</v>
      </c>
    </row>
    <row r="293" spans="1:12" ht="15" x14ac:dyDescent="0.2">
      <c r="A293" s="37" t="s">
        <v>1409</v>
      </c>
      <c r="B293" s="37">
        <v>0.26640319714500799</v>
      </c>
      <c r="C293" s="37">
        <v>3.5666983533226203E-170</v>
      </c>
      <c r="D293" s="37">
        <v>0.58099999999999996</v>
      </c>
      <c r="E293" s="37">
        <v>0.33700000000000002</v>
      </c>
      <c r="H293" s="37" t="s">
        <v>1548</v>
      </c>
      <c r="I293" s="37">
        <v>0.319348252223979</v>
      </c>
      <c r="J293" s="37">
        <v>1.04629636496409E-171</v>
      </c>
      <c r="K293" s="37">
        <v>0.38100000000000001</v>
      </c>
      <c r="L293" s="37">
        <v>0.30599999999999999</v>
      </c>
    </row>
    <row r="294" spans="1:12" ht="15" x14ac:dyDescent="0.2">
      <c r="A294" s="37" t="s">
        <v>1410</v>
      </c>
      <c r="B294" s="37">
        <v>0.26306499657162402</v>
      </c>
      <c r="C294" s="37">
        <v>1.0150564287583E-128</v>
      </c>
      <c r="D294" s="37">
        <v>0.40799999999999997</v>
      </c>
      <c r="E294" s="37">
        <v>0.219</v>
      </c>
      <c r="H294" s="37" t="s">
        <v>258</v>
      </c>
      <c r="I294" s="37">
        <v>0.27547323446672101</v>
      </c>
      <c r="J294" s="37">
        <v>2.5816607679126002E-171</v>
      </c>
      <c r="K294" s="37">
        <v>0.79700000000000004</v>
      </c>
      <c r="L294" s="37">
        <v>0.73599999999999999</v>
      </c>
    </row>
    <row r="295" spans="1:12" ht="15" x14ac:dyDescent="0.2">
      <c r="A295" s="37" t="s">
        <v>1411</v>
      </c>
      <c r="B295" s="37">
        <v>0.26305119479691103</v>
      </c>
      <c r="C295" s="37">
        <v>3.4487159202198098E-187</v>
      </c>
      <c r="D295" s="37">
        <v>0.57199999999999995</v>
      </c>
      <c r="E295" s="37">
        <v>0.312</v>
      </c>
      <c r="H295" s="37" t="s">
        <v>300</v>
      </c>
      <c r="I295" s="37">
        <v>-0.46658378576517201</v>
      </c>
      <c r="J295" s="37">
        <v>3.0128807334388801E-171</v>
      </c>
      <c r="K295" s="37">
        <v>0.127</v>
      </c>
      <c r="L295" s="37">
        <v>0.20100000000000001</v>
      </c>
    </row>
    <row r="296" spans="1:12" ht="15" x14ac:dyDescent="0.2">
      <c r="A296" s="37" t="s">
        <v>1412</v>
      </c>
      <c r="B296" s="37">
        <v>0.261480008623239</v>
      </c>
      <c r="C296" s="37">
        <v>2.2837483057495001E-188</v>
      </c>
      <c r="D296" s="37">
        <v>0.40899999999999997</v>
      </c>
      <c r="E296" s="37">
        <v>0.187</v>
      </c>
      <c r="H296" s="37" t="s">
        <v>100</v>
      </c>
      <c r="I296" s="37">
        <v>0.26837290633729199</v>
      </c>
      <c r="J296" s="37">
        <v>5.3443310968131803E-167</v>
      </c>
      <c r="K296" s="37">
        <v>0.73799999999999999</v>
      </c>
      <c r="L296" s="37">
        <v>0.68</v>
      </c>
    </row>
    <row r="297" spans="1:12" ht="15" x14ac:dyDescent="0.2">
      <c r="A297" s="37" t="s">
        <v>1413</v>
      </c>
      <c r="B297" s="37">
        <v>0.26044450780115103</v>
      </c>
      <c r="C297" s="37">
        <v>5.5976370414572003E-173</v>
      </c>
      <c r="D297" s="37">
        <v>0.36899999999999999</v>
      </c>
      <c r="E297" s="37">
        <v>0.16200000000000001</v>
      </c>
      <c r="H297" s="37" t="s">
        <v>1347</v>
      </c>
      <c r="I297" s="37">
        <v>0.25489950391781901</v>
      </c>
      <c r="J297" s="37">
        <v>6.6913384777776004E-167</v>
      </c>
      <c r="K297" s="37">
        <v>0.60499999999999998</v>
      </c>
      <c r="L297" s="37">
        <v>0.55300000000000005</v>
      </c>
    </row>
    <row r="298" spans="1:12" ht="15" x14ac:dyDescent="0.2">
      <c r="A298" s="37" t="s">
        <v>1414</v>
      </c>
      <c r="B298" s="37">
        <v>0.26029850052933401</v>
      </c>
      <c r="C298" s="37">
        <v>2.5176962907975002E-162</v>
      </c>
      <c r="D298" s="37">
        <v>0.64800000000000002</v>
      </c>
      <c r="E298" s="37">
        <v>0.39700000000000002</v>
      </c>
      <c r="H298" s="37" t="s">
        <v>1430</v>
      </c>
      <c r="I298" s="37">
        <v>0.27859815469500898</v>
      </c>
      <c r="J298" s="37">
        <v>1.2044703554789401E-165</v>
      </c>
      <c r="K298" s="37">
        <v>0.41699999999999998</v>
      </c>
      <c r="L298" s="37">
        <v>0.35099999999999998</v>
      </c>
    </row>
    <row r="299" spans="1:12" ht="15" x14ac:dyDescent="0.2">
      <c r="A299" s="37" t="s">
        <v>1415</v>
      </c>
      <c r="B299" s="37">
        <v>0.26017482805630698</v>
      </c>
      <c r="C299" s="37">
        <v>1.21715465532628E-131</v>
      </c>
      <c r="D299" s="37">
        <v>0.437</v>
      </c>
      <c r="E299" s="37">
        <v>0.24</v>
      </c>
      <c r="H299" s="37" t="s">
        <v>245</v>
      </c>
      <c r="I299" s="37">
        <v>-0.353575114151023</v>
      </c>
      <c r="J299" s="37">
        <v>7.39853217124743E-161</v>
      </c>
      <c r="K299" s="37">
        <v>0.36599999999999999</v>
      </c>
      <c r="L299" s="37">
        <v>0.44</v>
      </c>
    </row>
    <row r="300" spans="1:12" ht="15" x14ac:dyDescent="0.2">
      <c r="A300" s="37" t="s">
        <v>1416</v>
      </c>
      <c r="B300" s="37">
        <v>0.25898062385992898</v>
      </c>
      <c r="C300" s="37">
        <v>6.3212005008045001E-83</v>
      </c>
      <c r="D300" s="37">
        <v>0.874</v>
      </c>
      <c r="E300" s="37">
        <v>0.76</v>
      </c>
      <c r="H300" s="37" t="s">
        <v>195</v>
      </c>
      <c r="I300" s="37">
        <v>-0.33464197249740202</v>
      </c>
      <c r="J300" s="37">
        <v>4.02185678357672E-152</v>
      </c>
      <c r="K300" s="37">
        <v>0.75700000000000001</v>
      </c>
      <c r="L300" s="37">
        <v>0.75600000000000001</v>
      </c>
    </row>
    <row r="301" spans="1:12" ht="15" x14ac:dyDescent="0.2">
      <c r="A301" s="37" t="s">
        <v>1417</v>
      </c>
      <c r="B301" s="37">
        <v>0.25848440938885298</v>
      </c>
      <c r="C301" s="37">
        <v>6.1313173295081494E-157</v>
      </c>
      <c r="D301" s="37">
        <v>0.39400000000000002</v>
      </c>
      <c r="E301" s="37">
        <v>0.19</v>
      </c>
      <c r="H301" s="37" t="s">
        <v>165</v>
      </c>
      <c r="I301" s="37">
        <v>0.33075508857590302</v>
      </c>
      <c r="J301" s="37">
        <v>5.3635298459412501E-145</v>
      </c>
      <c r="K301" s="37">
        <v>0.98799999999999999</v>
      </c>
      <c r="L301" s="37">
        <v>0.98699999999999999</v>
      </c>
    </row>
    <row r="302" spans="1:12" ht="15" x14ac:dyDescent="0.2">
      <c r="A302" s="37" t="s">
        <v>1418</v>
      </c>
      <c r="B302" s="37">
        <v>0.25843580525241</v>
      </c>
      <c r="C302" s="37">
        <v>1.0860120645134799E-147</v>
      </c>
      <c r="D302" s="37">
        <v>0.60099999999999998</v>
      </c>
      <c r="E302" s="37">
        <v>0.36599999999999999</v>
      </c>
      <c r="H302" s="37" t="s">
        <v>1549</v>
      </c>
      <c r="I302" s="37">
        <v>0.37618115446137701</v>
      </c>
      <c r="J302" s="37">
        <v>2.79124634971283E-143</v>
      </c>
      <c r="K302" s="37">
        <v>0.90700000000000003</v>
      </c>
      <c r="L302" s="37">
        <v>0.90100000000000002</v>
      </c>
    </row>
    <row r="303" spans="1:12" ht="15" x14ac:dyDescent="0.2">
      <c r="A303" s="37" t="s">
        <v>1419</v>
      </c>
      <c r="B303" s="37">
        <v>0.25833086830947899</v>
      </c>
      <c r="C303" s="37">
        <v>8.8888297823252595E-183</v>
      </c>
      <c r="D303" s="37">
        <v>0.63600000000000001</v>
      </c>
      <c r="E303" s="37">
        <v>0.371</v>
      </c>
      <c r="H303" s="37" t="s">
        <v>1550</v>
      </c>
      <c r="I303" s="37">
        <v>-0.25396366070751403</v>
      </c>
      <c r="J303" s="37">
        <v>8.6672800164844508E-143</v>
      </c>
      <c r="K303" s="37">
        <v>0.79</v>
      </c>
      <c r="L303" s="37">
        <v>0.83799999999999997</v>
      </c>
    </row>
    <row r="304" spans="1:12" ht="15" x14ac:dyDescent="0.2">
      <c r="A304" s="37" t="s">
        <v>1420</v>
      </c>
      <c r="B304" s="37">
        <v>0.25741350948273101</v>
      </c>
      <c r="C304" s="37">
        <v>2.64960049046775E-166</v>
      </c>
      <c r="D304" s="37">
        <v>0.49</v>
      </c>
      <c r="E304" s="37">
        <v>0.26100000000000001</v>
      </c>
      <c r="H304" s="37" t="s">
        <v>1307</v>
      </c>
      <c r="I304" s="37">
        <v>0.28881319624913598</v>
      </c>
      <c r="J304" s="37">
        <v>1.7850553507464999E-139</v>
      </c>
      <c r="K304" s="37">
        <v>0.60399999999999998</v>
      </c>
      <c r="L304" s="37">
        <v>0.55900000000000005</v>
      </c>
    </row>
    <row r="305" spans="1:12" ht="15" x14ac:dyDescent="0.2">
      <c r="A305" s="37" t="s">
        <v>85</v>
      </c>
      <c r="B305" s="37">
        <v>0.25675883150492101</v>
      </c>
      <c r="C305" s="37">
        <v>1.3476026719601399E-46</v>
      </c>
      <c r="D305" s="37">
        <v>0.78800000000000003</v>
      </c>
      <c r="E305" s="37">
        <v>0.63500000000000001</v>
      </c>
      <c r="H305" s="37" t="s">
        <v>237</v>
      </c>
      <c r="I305" s="37">
        <v>-0.266033958905534</v>
      </c>
      <c r="J305" s="37">
        <v>2.1967353214853398E-139</v>
      </c>
      <c r="K305" s="37">
        <v>0.19700000000000001</v>
      </c>
      <c r="L305" s="37">
        <v>0.27300000000000002</v>
      </c>
    </row>
    <row r="306" spans="1:12" ht="15" x14ac:dyDescent="0.2">
      <c r="A306" s="37" t="s">
        <v>1421</v>
      </c>
      <c r="B306" s="37">
        <v>0.256676926928947</v>
      </c>
      <c r="C306" s="37">
        <v>1.8037968411377201E-135</v>
      </c>
      <c r="D306" s="37">
        <v>0.78700000000000003</v>
      </c>
      <c r="E306" s="37">
        <v>0.55100000000000005</v>
      </c>
      <c r="H306" s="37" t="s">
        <v>174</v>
      </c>
      <c r="I306" s="37">
        <v>-0.33299579956122899</v>
      </c>
      <c r="J306" s="37">
        <v>1.15629890683502E-125</v>
      </c>
      <c r="K306" s="37">
        <v>0.74199999999999999</v>
      </c>
      <c r="L306" s="37">
        <v>0.747</v>
      </c>
    </row>
    <row r="307" spans="1:12" ht="15" x14ac:dyDescent="0.2">
      <c r="A307" s="37" t="s">
        <v>1422</v>
      </c>
      <c r="B307" s="37">
        <v>0.25649081147064301</v>
      </c>
      <c r="C307" s="37">
        <v>8.9417010203241905E-162</v>
      </c>
      <c r="D307" s="37">
        <v>0.153</v>
      </c>
      <c r="E307" s="37">
        <v>2.8000000000000001E-2</v>
      </c>
      <c r="H307" s="37" t="s">
        <v>1318</v>
      </c>
      <c r="I307" s="37">
        <v>0.263193372968133</v>
      </c>
      <c r="J307" s="37">
        <v>1.79385091489015E-125</v>
      </c>
      <c r="K307" s="37">
        <v>0.505</v>
      </c>
      <c r="L307" s="37">
        <v>0.45400000000000001</v>
      </c>
    </row>
    <row r="308" spans="1:12" ht="15" x14ac:dyDescent="0.2">
      <c r="A308" s="37" t="s">
        <v>1423</v>
      </c>
      <c r="B308" s="37">
        <v>0.25590292125686998</v>
      </c>
      <c r="C308" s="37">
        <v>4.2496475075992899E-118</v>
      </c>
      <c r="D308" s="37">
        <v>0.47299999999999998</v>
      </c>
      <c r="E308" s="37">
        <v>0.28399999999999997</v>
      </c>
      <c r="H308" s="37" t="s">
        <v>159</v>
      </c>
      <c r="I308" s="37">
        <v>0.252534737200035</v>
      </c>
      <c r="J308" s="37">
        <v>1.0950932389952501E-121</v>
      </c>
      <c r="K308" s="37">
        <v>0.92600000000000005</v>
      </c>
      <c r="L308" s="37">
        <v>0.89600000000000002</v>
      </c>
    </row>
    <row r="309" spans="1:12" ht="15" x14ac:dyDescent="0.2">
      <c r="A309" s="37" t="s">
        <v>1424</v>
      </c>
      <c r="B309" s="37">
        <v>0.25574268601662598</v>
      </c>
      <c r="C309" s="37">
        <v>1.16752566739411E-183</v>
      </c>
      <c r="D309" s="37">
        <v>0.30199999999999999</v>
      </c>
      <c r="E309" s="37">
        <v>0.113</v>
      </c>
      <c r="H309" s="37" t="s">
        <v>787</v>
      </c>
      <c r="I309" s="37">
        <v>-0.52098910436562795</v>
      </c>
      <c r="J309" s="37">
        <v>4.4348638818184702E-102</v>
      </c>
      <c r="K309" s="37">
        <v>0.83699999999999997</v>
      </c>
      <c r="L309" s="37">
        <v>0.876</v>
      </c>
    </row>
    <row r="310" spans="1:12" ht="15" x14ac:dyDescent="0.2">
      <c r="A310" s="37" t="s">
        <v>981</v>
      </c>
      <c r="B310" s="37">
        <v>0.254753140377531</v>
      </c>
      <c r="C310" s="37">
        <v>5.6516564016705604E-87</v>
      </c>
      <c r="D310" s="37">
        <v>0.89500000000000002</v>
      </c>
      <c r="E310" s="37">
        <v>0.75</v>
      </c>
      <c r="H310" s="37" t="s">
        <v>1403</v>
      </c>
      <c r="I310" s="37">
        <v>0.25286516796889402</v>
      </c>
      <c r="J310" s="37">
        <v>2.2141563653427001E-80</v>
      </c>
      <c r="K310" s="37">
        <v>0.77400000000000002</v>
      </c>
      <c r="L310" s="37">
        <v>0.72599999999999998</v>
      </c>
    </row>
    <row r="311" spans="1:12" ht="15" x14ac:dyDescent="0.2">
      <c r="A311" s="37" t="s">
        <v>1425</v>
      </c>
      <c r="B311" s="37">
        <v>0.25444117161344898</v>
      </c>
      <c r="C311" s="37">
        <v>3.9334531617903798E-97</v>
      </c>
      <c r="D311" s="37">
        <v>0.51100000000000001</v>
      </c>
      <c r="E311" s="37">
        <v>0.33300000000000002</v>
      </c>
      <c r="H311" s="37" t="s">
        <v>166</v>
      </c>
      <c r="I311" s="37">
        <v>0.25947038419841401</v>
      </c>
      <c r="J311" s="37">
        <v>2.03656806570501E-69</v>
      </c>
      <c r="K311" s="37">
        <v>0.99</v>
      </c>
      <c r="L311" s="37">
        <v>0.98599999999999999</v>
      </c>
    </row>
    <row r="312" spans="1:12" ht="15" x14ac:dyDescent="0.2">
      <c r="A312" s="37" t="s">
        <v>1426</v>
      </c>
      <c r="B312" s="37">
        <v>0.25431597360200597</v>
      </c>
      <c r="C312" s="37">
        <v>1.1345458283403E-51</v>
      </c>
      <c r="D312" s="37">
        <v>0.999</v>
      </c>
      <c r="E312" s="37">
        <v>0.999</v>
      </c>
      <c r="H312" s="37" t="s">
        <v>99</v>
      </c>
      <c r="I312" s="37">
        <v>-0.32695131322625198</v>
      </c>
      <c r="J312" s="37">
        <v>2.7150905748683798E-26</v>
      </c>
      <c r="K312" s="37">
        <v>0.28999999999999998</v>
      </c>
      <c r="L312" s="37">
        <v>0.31900000000000001</v>
      </c>
    </row>
    <row r="313" spans="1:12" ht="15" x14ac:dyDescent="0.2">
      <c r="A313" s="37" t="s">
        <v>1427</v>
      </c>
      <c r="B313" s="37">
        <v>0.25430024790122902</v>
      </c>
      <c r="C313" s="37">
        <v>5.0859492709315497E-97</v>
      </c>
      <c r="D313" s="37">
        <v>0.51700000000000002</v>
      </c>
      <c r="E313" s="37">
        <v>0.34399999999999997</v>
      </c>
      <c r="H313" s="37" t="s">
        <v>1157</v>
      </c>
      <c r="I313" s="37">
        <v>-0.39564978364157</v>
      </c>
      <c r="J313" s="37">
        <v>1.40798520244699E-20</v>
      </c>
      <c r="K313" s="37">
        <v>0.25700000000000001</v>
      </c>
      <c r="L313" s="37">
        <v>0.27100000000000002</v>
      </c>
    </row>
    <row r="314" spans="1:12" ht="15" x14ac:dyDescent="0.2">
      <c r="A314" s="37" t="s">
        <v>1100</v>
      </c>
      <c r="B314" s="37">
        <v>0.25398677960654498</v>
      </c>
      <c r="C314" s="37">
        <v>1.9770176037881E-141</v>
      </c>
      <c r="D314" s="37">
        <v>0.44</v>
      </c>
      <c r="E314" s="37">
        <v>0.23300000000000001</v>
      </c>
      <c r="H314" s="37" t="s">
        <v>1551</v>
      </c>
      <c r="I314" s="37">
        <v>-0.26292293514391102</v>
      </c>
      <c r="J314" s="37">
        <v>1.1476502566839601E-15</v>
      </c>
      <c r="K314" s="37">
        <v>0.95399999999999996</v>
      </c>
      <c r="L314" s="37">
        <v>0.96099999999999997</v>
      </c>
    </row>
    <row r="315" spans="1:12" ht="15" x14ac:dyDescent="0.2">
      <c r="A315" s="37" t="s">
        <v>1428</v>
      </c>
      <c r="B315" s="37">
        <v>0.25359636941326003</v>
      </c>
      <c r="C315" s="37">
        <v>5.8848052803491596E-168</v>
      </c>
      <c r="D315" s="37">
        <v>0.34399999999999997</v>
      </c>
      <c r="E315" s="37">
        <v>0.14799999999999999</v>
      </c>
      <c r="H315" s="37" t="s">
        <v>965</v>
      </c>
      <c r="I315" s="37">
        <v>-0.33655019061713398</v>
      </c>
      <c r="J315" s="37">
        <v>4.5322810121750703E-11</v>
      </c>
      <c r="K315" s="37">
        <v>0.84799999999999998</v>
      </c>
      <c r="L315" s="37">
        <v>0.86499999999999999</v>
      </c>
    </row>
    <row r="316" spans="1:12" ht="15" x14ac:dyDescent="0.2">
      <c r="A316" s="37" t="s">
        <v>789</v>
      </c>
      <c r="B316" s="37">
        <v>0.25325838441392301</v>
      </c>
      <c r="C316" s="37">
        <v>2.9756817554976798E-128</v>
      </c>
      <c r="D316" s="37">
        <v>0.42099999999999999</v>
      </c>
      <c r="E316" s="37">
        <v>0.23</v>
      </c>
    </row>
    <row r="317" spans="1:12" ht="15" x14ac:dyDescent="0.2">
      <c r="A317" s="37" t="s">
        <v>1429</v>
      </c>
      <c r="B317" s="37">
        <v>0.25254637704215099</v>
      </c>
      <c r="C317" s="37">
        <v>3.8917748453144602E-138</v>
      </c>
      <c r="D317" s="37">
        <v>0.504</v>
      </c>
      <c r="E317" s="37">
        <v>0.29299999999999998</v>
      </c>
    </row>
    <row r="318" spans="1:12" ht="15" x14ac:dyDescent="0.2">
      <c r="A318" s="37" t="s">
        <v>1430</v>
      </c>
      <c r="B318" s="37">
        <v>0.252527527288889</v>
      </c>
      <c r="C318" s="37">
        <v>1.2042099542763899E-142</v>
      </c>
      <c r="D318" s="37">
        <v>0.30399999999999999</v>
      </c>
      <c r="E318" s="37">
        <v>0.13200000000000001</v>
      </c>
    </row>
    <row r="319" spans="1:12" ht="15" x14ac:dyDescent="0.2">
      <c r="A319" s="37" t="s">
        <v>1431</v>
      </c>
      <c r="B319" s="37">
        <v>0.25244700876056902</v>
      </c>
      <c r="C319" s="37">
        <v>6.1123157499436998E-145</v>
      </c>
      <c r="D319" s="37">
        <v>0.67</v>
      </c>
      <c r="E319" s="37">
        <v>0.42499999999999999</v>
      </c>
    </row>
    <row r="320" spans="1:12" ht="15" x14ac:dyDescent="0.2">
      <c r="A320" s="37" t="s">
        <v>88</v>
      </c>
      <c r="B320" s="37">
        <v>0.25240071002099501</v>
      </c>
      <c r="C320" s="37">
        <v>5.0159047611307399E-106</v>
      </c>
      <c r="D320" s="37">
        <v>0.40500000000000003</v>
      </c>
      <c r="E320" s="37">
        <v>0.23499999999999999</v>
      </c>
    </row>
    <row r="321" spans="1:5" ht="15" x14ac:dyDescent="0.2">
      <c r="A321" s="37" t="s">
        <v>1432</v>
      </c>
      <c r="B321" s="37">
        <v>0.25227812785078402</v>
      </c>
      <c r="C321" s="37">
        <v>7.33581985401933E-121</v>
      </c>
      <c r="D321" s="37">
        <v>0.92800000000000005</v>
      </c>
      <c r="E321" s="37">
        <v>0.76500000000000001</v>
      </c>
    </row>
    <row r="322" spans="1:5" ht="15" x14ac:dyDescent="0.2">
      <c r="A322" s="37" t="s">
        <v>1433</v>
      </c>
      <c r="B322" s="37">
        <v>0.252254111030004</v>
      </c>
      <c r="C322" s="37">
        <v>1.6147034135123901E-150</v>
      </c>
      <c r="D322" s="37">
        <v>0.60799999999999998</v>
      </c>
      <c r="E322" s="37">
        <v>0.36599999999999999</v>
      </c>
    </row>
    <row r="323" spans="1:5" ht="15" x14ac:dyDescent="0.2">
      <c r="A323" s="37" t="s">
        <v>1434</v>
      </c>
      <c r="B323" s="37">
        <v>0.252192099991015</v>
      </c>
      <c r="C323" s="37">
        <v>3.7474602788573297E-154</v>
      </c>
      <c r="D323" s="37">
        <v>0.48799999999999999</v>
      </c>
      <c r="E323" s="37">
        <v>0.26800000000000002</v>
      </c>
    </row>
    <row r="324" spans="1:5" ht="15" x14ac:dyDescent="0.2">
      <c r="A324" s="37" t="s">
        <v>1435</v>
      </c>
      <c r="B324" s="37">
        <v>0.25172067614968702</v>
      </c>
      <c r="C324" s="37">
        <v>2.70754403103312E-95</v>
      </c>
      <c r="D324" s="37">
        <v>0.76500000000000001</v>
      </c>
      <c r="E324" s="37">
        <v>0.59099999999999997</v>
      </c>
    </row>
    <row r="325" spans="1:5" ht="15" x14ac:dyDescent="0.2">
      <c r="A325" s="37" t="s">
        <v>1436</v>
      </c>
      <c r="B325" s="37">
        <v>0.25102845644717697</v>
      </c>
      <c r="C325" s="37">
        <v>2.75097795411849E-147</v>
      </c>
      <c r="D325" s="37">
        <v>0.85699999999999998</v>
      </c>
      <c r="E325" s="37">
        <v>0.65</v>
      </c>
    </row>
    <row r="326" spans="1:5" ht="15" x14ac:dyDescent="0.2">
      <c r="A326" s="37" t="s">
        <v>1437</v>
      </c>
      <c r="B326" s="37">
        <v>0.251015242838525</v>
      </c>
      <c r="C326" s="37">
        <v>1.86069889201501E-136</v>
      </c>
      <c r="D326" s="37">
        <v>0.78800000000000003</v>
      </c>
      <c r="E326" s="37">
        <v>0.55300000000000005</v>
      </c>
    </row>
    <row r="327" spans="1:5" ht="15" x14ac:dyDescent="0.2">
      <c r="A327" s="37" t="s">
        <v>1438</v>
      </c>
      <c r="B327" s="37">
        <v>0.25088266612913301</v>
      </c>
      <c r="C327" s="37">
        <v>8.1141639043296296E-128</v>
      </c>
      <c r="D327" s="37">
        <v>0.67300000000000004</v>
      </c>
      <c r="E327" s="37">
        <v>0.442</v>
      </c>
    </row>
    <row r="328" spans="1:5" ht="15" x14ac:dyDescent="0.2">
      <c r="A328" s="37" t="s">
        <v>1439</v>
      </c>
      <c r="B328" s="37">
        <v>0.25073226714008701</v>
      </c>
      <c r="C328" s="37">
        <v>3.30148708541713E-150</v>
      </c>
      <c r="D328" s="37">
        <v>0.69099999999999995</v>
      </c>
      <c r="E328" s="37">
        <v>0.443</v>
      </c>
    </row>
    <row r="329" spans="1:5" ht="15" x14ac:dyDescent="0.2">
      <c r="A329" s="37" t="s">
        <v>1440</v>
      </c>
      <c r="B329" s="37">
        <v>0.25058189114135099</v>
      </c>
      <c r="C329" s="37">
        <v>4.6591528677233204E-211</v>
      </c>
      <c r="D329" s="37">
        <v>0.45600000000000002</v>
      </c>
      <c r="E329" s="37">
        <v>0.20699999999999999</v>
      </c>
    </row>
    <row r="330" spans="1:5" ht="15" x14ac:dyDescent="0.2">
      <c r="A330" s="37" t="s">
        <v>1441</v>
      </c>
      <c r="B330" s="37">
        <v>0.25057807756591899</v>
      </c>
      <c r="C330" s="37">
        <v>4.9937749687825202E-160</v>
      </c>
      <c r="D330" s="37">
        <v>0.439</v>
      </c>
      <c r="E330" s="37">
        <v>0.223</v>
      </c>
    </row>
    <row r="331" spans="1:5" ht="15" x14ac:dyDescent="0.2">
      <c r="A331" s="37" t="s">
        <v>346</v>
      </c>
      <c r="B331" s="37">
        <v>0.250538148113648</v>
      </c>
      <c r="C331" s="37">
        <v>1.4374665471998899E-89</v>
      </c>
      <c r="D331" s="37">
        <v>0.754</v>
      </c>
      <c r="E331" s="37">
        <v>0.56499999999999995</v>
      </c>
    </row>
    <row r="332" spans="1:5" ht="15" x14ac:dyDescent="0.2">
      <c r="A332" s="37" t="s">
        <v>1442</v>
      </c>
      <c r="B332" s="37">
        <v>0.250212941395347</v>
      </c>
      <c r="C332" s="37">
        <v>3.0375628527143402E-124</v>
      </c>
      <c r="D332" s="37">
        <v>0.58699999999999997</v>
      </c>
      <c r="E332" s="37">
        <v>0.375</v>
      </c>
    </row>
    <row r="333" spans="1:5" ht="15" x14ac:dyDescent="0.2">
      <c r="A333" s="37" t="s">
        <v>1443</v>
      </c>
      <c r="B333" s="37">
        <v>-0.250602810956084</v>
      </c>
      <c r="C333" s="37">
        <v>8.9042131691363899E-129</v>
      </c>
      <c r="D333" s="37">
        <v>0.97299999999999998</v>
      </c>
      <c r="E333" s="37">
        <v>0.93</v>
      </c>
    </row>
    <row r="334" spans="1:5" ht="15" x14ac:dyDescent="0.2">
      <c r="A334" s="37" t="s">
        <v>1444</v>
      </c>
      <c r="B334" s="37">
        <v>-0.251603329066793</v>
      </c>
      <c r="C334" s="37">
        <v>8.5419601847988502E-86</v>
      </c>
      <c r="D334" s="37">
        <v>0.92900000000000005</v>
      </c>
      <c r="E334" s="37">
        <v>0.89100000000000001</v>
      </c>
    </row>
    <row r="335" spans="1:5" ht="15" x14ac:dyDescent="0.2">
      <c r="A335" s="37" t="s">
        <v>788</v>
      </c>
      <c r="B335" s="37">
        <v>-0.25315790065343102</v>
      </c>
      <c r="C335" s="37">
        <v>1.86120886028672E-12</v>
      </c>
      <c r="D335" s="37">
        <v>0.161</v>
      </c>
      <c r="E335" s="37">
        <v>0.19</v>
      </c>
    </row>
    <row r="336" spans="1:5" ht="15" x14ac:dyDescent="0.2">
      <c r="A336" s="37" t="s">
        <v>1445</v>
      </c>
      <c r="B336" s="37">
        <v>-0.25477420080994601</v>
      </c>
      <c r="C336" s="37">
        <v>1.3628382320489699E-20</v>
      </c>
      <c r="D336" s="37">
        <v>0.73699999999999999</v>
      </c>
      <c r="E336" s="37">
        <v>0.66600000000000004</v>
      </c>
    </row>
    <row r="337" spans="1:5" ht="15" x14ac:dyDescent="0.2">
      <c r="A337" s="37" t="s">
        <v>901</v>
      </c>
      <c r="B337" s="37">
        <v>-0.26115345503221399</v>
      </c>
      <c r="C337" s="37">
        <v>0</v>
      </c>
      <c r="D337" s="37">
        <v>1</v>
      </c>
      <c r="E337" s="37">
        <v>1</v>
      </c>
    </row>
    <row r="338" spans="1:5" ht="15" x14ac:dyDescent="0.2">
      <c r="A338" s="37" t="s">
        <v>1446</v>
      </c>
      <c r="B338" s="37">
        <v>-0.26155845292766999</v>
      </c>
      <c r="C338" s="37">
        <v>1.2322486716102201E-264</v>
      </c>
      <c r="D338" s="37">
        <v>0.999</v>
      </c>
      <c r="E338" s="37">
        <v>1</v>
      </c>
    </row>
    <row r="339" spans="1:5" ht="15" x14ac:dyDescent="0.2">
      <c r="A339" s="37" t="s">
        <v>1447</v>
      </c>
      <c r="B339" s="37">
        <v>-0.26457894140416099</v>
      </c>
      <c r="C339" s="37">
        <v>1.0034595790395901E-3</v>
      </c>
      <c r="D339" s="37">
        <v>0.51500000000000001</v>
      </c>
      <c r="E339" s="37">
        <v>0.46500000000000002</v>
      </c>
    </row>
    <row r="340" spans="1:5" ht="15" x14ac:dyDescent="0.2">
      <c r="A340" s="37" t="s">
        <v>1448</v>
      </c>
      <c r="B340" s="37">
        <v>-0.26756958199256597</v>
      </c>
      <c r="C340" s="37">
        <v>2.5017081732908299E-17</v>
      </c>
      <c r="D340" s="37">
        <v>0.748</v>
      </c>
      <c r="E340" s="37">
        <v>0.67</v>
      </c>
    </row>
    <row r="341" spans="1:5" ht="15" x14ac:dyDescent="0.2">
      <c r="A341" s="37" t="s">
        <v>1449</v>
      </c>
      <c r="B341" s="37">
        <v>-0.268067945787762</v>
      </c>
      <c r="C341" s="37">
        <v>2.4755446380607701E-121</v>
      </c>
      <c r="D341" s="37">
        <v>0.999</v>
      </c>
      <c r="E341" s="37">
        <v>0.99099999999999999</v>
      </c>
    </row>
    <row r="342" spans="1:5" ht="15" x14ac:dyDescent="0.2">
      <c r="A342" s="37" t="s">
        <v>631</v>
      </c>
      <c r="B342" s="37">
        <v>-0.269625863032733</v>
      </c>
      <c r="C342" s="37">
        <v>0</v>
      </c>
      <c r="D342" s="37">
        <v>0.999</v>
      </c>
      <c r="E342" s="37">
        <v>0.995</v>
      </c>
    </row>
    <row r="343" spans="1:5" ht="15" x14ac:dyDescent="0.2">
      <c r="A343" s="37" t="s">
        <v>1450</v>
      </c>
      <c r="B343" s="37">
        <v>-0.27155359352173503</v>
      </c>
      <c r="C343" s="37">
        <v>1.1608410500392699E-94</v>
      </c>
      <c r="D343" s="37">
        <v>4.3999999999999997E-2</v>
      </c>
      <c r="E343" s="37">
        <v>0.112</v>
      </c>
    </row>
    <row r="344" spans="1:5" ht="15" x14ac:dyDescent="0.2">
      <c r="A344" s="37" t="s">
        <v>417</v>
      </c>
      <c r="B344" s="37">
        <v>-0.27178823484896603</v>
      </c>
      <c r="C344" s="37">
        <v>1.2102187501238401E-52</v>
      </c>
      <c r="D344" s="37">
        <v>0.91500000000000004</v>
      </c>
      <c r="E344" s="37">
        <v>0.84599999999999997</v>
      </c>
    </row>
    <row r="345" spans="1:5" ht="15" x14ac:dyDescent="0.2">
      <c r="A345" s="37" t="s">
        <v>1451</v>
      </c>
      <c r="B345" s="37">
        <v>-0.27273332055404698</v>
      </c>
      <c r="C345" s="37">
        <v>6.5708872228726896E-140</v>
      </c>
      <c r="D345" s="37">
        <v>0.96199999999999997</v>
      </c>
      <c r="E345" s="37">
        <v>0.92700000000000005</v>
      </c>
    </row>
    <row r="346" spans="1:5" ht="15" x14ac:dyDescent="0.2">
      <c r="A346" s="37" t="s">
        <v>1452</v>
      </c>
      <c r="B346" s="37">
        <v>-0.27344663935114599</v>
      </c>
      <c r="C346" s="37">
        <v>1.4159875255439001E-5</v>
      </c>
      <c r="D346" s="37">
        <v>0.42299999999999999</v>
      </c>
      <c r="E346" s="37">
        <v>0.4</v>
      </c>
    </row>
    <row r="347" spans="1:5" ht="15" x14ac:dyDescent="0.2">
      <c r="A347" s="37" t="s">
        <v>1453</v>
      </c>
      <c r="B347" s="37">
        <v>-0.27363928798278397</v>
      </c>
      <c r="C347" s="37">
        <v>1.6738916284522E-11</v>
      </c>
      <c r="D347" s="37">
        <v>0.16500000000000001</v>
      </c>
      <c r="E347" s="37">
        <v>0.192</v>
      </c>
    </row>
    <row r="348" spans="1:5" ht="15" x14ac:dyDescent="0.2">
      <c r="A348" s="37" t="s">
        <v>1454</v>
      </c>
      <c r="B348" s="37">
        <v>-0.27385267148800402</v>
      </c>
      <c r="C348" s="37">
        <v>4.4256105607035398E-2</v>
      </c>
      <c r="D348" s="37">
        <v>0.49299999999999999</v>
      </c>
      <c r="E348" s="37">
        <v>0.44400000000000001</v>
      </c>
    </row>
    <row r="349" spans="1:5" ht="15" x14ac:dyDescent="0.2">
      <c r="A349" s="37" t="s">
        <v>727</v>
      </c>
      <c r="B349" s="37">
        <v>-0.27520647513676799</v>
      </c>
      <c r="C349" s="37">
        <v>6.6754973306833197E-144</v>
      </c>
      <c r="D349" s="37">
        <v>0.98599999999999999</v>
      </c>
      <c r="E349" s="37">
        <v>0.98</v>
      </c>
    </row>
    <row r="350" spans="1:5" ht="15" x14ac:dyDescent="0.2">
      <c r="A350" s="37" t="s">
        <v>1455</v>
      </c>
      <c r="B350" s="37">
        <v>-0.27527974237411401</v>
      </c>
      <c r="C350" s="37">
        <v>1.41126808373011E-7</v>
      </c>
      <c r="D350" s="37">
        <v>0.377</v>
      </c>
      <c r="E350" s="37">
        <v>0.374</v>
      </c>
    </row>
    <row r="351" spans="1:5" ht="15" x14ac:dyDescent="0.2">
      <c r="A351" s="37" t="s">
        <v>1456</v>
      </c>
      <c r="B351" s="37">
        <v>-0.27579987367158798</v>
      </c>
      <c r="C351" s="37">
        <v>7.6986596039447604E-45</v>
      </c>
      <c r="D351" s="37">
        <v>0.79200000000000004</v>
      </c>
      <c r="E351" s="37">
        <v>0.72799999999999998</v>
      </c>
    </row>
    <row r="352" spans="1:5" ht="15" x14ac:dyDescent="0.2">
      <c r="A352" s="37" t="s">
        <v>956</v>
      </c>
      <c r="B352" s="37">
        <v>-0.27833094532497998</v>
      </c>
      <c r="C352" s="37">
        <v>0</v>
      </c>
      <c r="D352" s="37">
        <v>0.999</v>
      </c>
      <c r="E352" s="37">
        <v>0.997</v>
      </c>
    </row>
    <row r="353" spans="1:5" ht="15" x14ac:dyDescent="0.2">
      <c r="A353" s="37" t="s">
        <v>1457</v>
      </c>
      <c r="B353" s="37">
        <v>-0.27971306570357701</v>
      </c>
      <c r="C353" s="37">
        <v>3.0808396189574897E-20</v>
      </c>
      <c r="D353" s="37">
        <v>0.23400000000000001</v>
      </c>
      <c r="E353" s="37">
        <v>0.26900000000000002</v>
      </c>
    </row>
    <row r="354" spans="1:5" ht="15" x14ac:dyDescent="0.2">
      <c r="A354" s="37" t="s">
        <v>1458</v>
      </c>
      <c r="B354" s="37">
        <v>-0.281553807439343</v>
      </c>
      <c r="C354" s="37">
        <v>3.2616682816140299E-80</v>
      </c>
      <c r="D354" s="37">
        <v>0.878</v>
      </c>
      <c r="E354" s="37">
        <v>0.81</v>
      </c>
    </row>
    <row r="355" spans="1:5" ht="15" x14ac:dyDescent="0.2">
      <c r="A355" s="37" t="s">
        <v>1459</v>
      </c>
      <c r="B355" s="37">
        <v>-0.28198647792624298</v>
      </c>
      <c r="C355" s="37">
        <v>5.3676294724478301E-53</v>
      </c>
      <c r="D355" s="37">
        <v>0.88600000000000001</v>
      </c>
      <c r="E355" s="37">
        <v>0.79900000000000004</v>
      </c>
    </row>
    <row r="356" spans="1:5" ht="15" x14ac:dyDescent="0.2">
      <c r="A356" s="37" t="s">
        <v>1460</v>
      </c>
      <c r="B356" s="37">
        <v>-0.28367429320628101</v>
      </c>
      <c r="C356" s="37">
        <v>8.4089069615305694E-3</v>
      </c>
      <c r="D356" s="37">
        <v>0.27300000000000002</v>
      </c>
      <c r="E356" s="37">
        <v>0.27600000000000002</v>
      </c>
    </row>
    <row r="357" spans="1:5" ht="15" x14ac:dyDescent="0.2">
      <c r="A357" s="37" t="s">
        <v>342</v>
      </c>
      <c r="B357" s="37">
        <v>-0.28857638949671399</v>
      </c>
      <c r="C357" s="37">
        <v>1</v>
      </c>
      <c r="D357" s="37">
        <v>0.26600000000000001</v>
      </c>
      <c r="E357" s="37">
        <v>0.255</v>
      </c>
    </row>
    <row r="358" spans="1:5" ht="15" x14ac:dyDescent="0.2">
      <c r="A358" s="37" t="s">
        <v>843</v>
      </c>
      <c r="B358" s="37">
        <v>-0.289676314883895</v>
      </c>
      <c r="C358" s="37">
        <v>0</v>
      </c>
      <c r="D358" s="37">
        <v>1</v>
      </c>
      <c r="E358" s="37">
        <v>0.999</v>
      </c>
    </row>
    <row r="359" spans="1:5" ht="15" x14ac:dyDescent="0.2">
      <c r="A359" s="37" t="s">
        <v>1461</v>
      </c>
      <c r="B359" s="37">
        <v>-0.28982379474937803</v>
      </c>
      <c r="C359" s="37">
        <v>5.2887512215985703E-12</v>
      </c>
      <c r="D359" s="37">
        <v>0.442</v>
      </c>
      <c r="E359" s="37">
        <v>0.41799999999999998</v>
      </c>
    </row>
    <row r="360" spans="1:5" ht="15" x14ac:dyDescent="0.2">
      <c r="A360" s="37" t="s">
        <v>878</v>
      </c>
      <c r="B360" s="37">
        <v>-0.29098137673802899</v>
      </c>
      <c r="C360" s="37">
        <v>2.8865307814503597E-299</v>
      </c>
      <c r="D360" s="37">
        <v>0.997</v>
      </c>
      <c r="E360" s="37">
        <v>0.99</v>
      </c>
    </row>
    <row r="361" spans="1:5" ht="15" x14ac:dyDescent="0.2">
      <c r="A361" s="37" t="s">
        <v>1462</v>
      </c>
      <c r="B361" s="37">
        <v>-0.29326388196056202</v>
      </c>
      <c r="C361" s="37">
        <v>8.20472956996117E-44</v>
      </c>
      <c r="D361" s="37">
        <v>0.77900000000000003</v>
      </c>
      <c r="E361" s="37">
        <v>0.70899999999999996</v>
      </c>
    </row>
    <row r="362" spans="1:5" ht="15" x14ac:dyDescent="0.2">
      <c r="A362" s="37" t="s">
        <v>792</v>
      </c>
      <c r="B362" s="37">
        <v>-0.29341888338996702</v>
      </c>
      <c r="C362" s="37">
        <v>2.9263509454570898E-259</v>
      </c>
      <c r="D362" s="37">
        <v>0.99399999999999999</v>
      </c>
      <c r="E362" s="37">
        <v>0.98399999999999999</v>
      </c>
    </row>
    <row r="363" spans="1:5" ht="15" x14ac:dyDescent="0.2">
      <c r="A363" s="37" t="s">
        <v>1463</v>
      </c>
      <c r="B363" s="37">
        <v>-0.29471230596244502</v>
      </c>
      <c r="C363" s="37">
        <v>1.18625257978035E-15</v>
      </c>
      <c r="D363" s="37">
        <v>0.105</v>
      </c>
      <c r="E363" s="37">
        <v>0.13700000000000001</v>
      </c>
    </row>
    <row r="364" spans="1:5" ht="15" x14ac:dyDescent="0.2">
      <c r="A364" s="37" t="s">
        <v>991</v>
      </c>
      <c r="B364" s="37">
        <v>-0.29925283468825098</v>
      </c>
      <c r="C364" s="37">
        <v>0</v>
      </c>
      <c r="D364" s="37">
        <v>0.999</v>
      </c>
      <c r="E364" s="37">
        <v>0.996</v>
      </c>
    </row>
    <row r="365" spans="1:5" ht="15" x14ac:dyDescent="0.2">
      <c r="A365" s="37" t="s">
        <v>304</v>
      </c>
      <c r="B365" s="37">
        <v>-0.30565432666610998</v>
      </c>
      <c r="C365" s="37">
        <v>4.1634150894907803E-11</v>
      </c>
      <c r="D365" s="37">
        <v>0.65700000000000003</v>
      </c>
      <c r="E365" s="37">
        <v>0.60099999999999998</v>
      </c>
    </row>
    <row r="366" spans="1:5" ht="15" x14ac:dyDescent="0.2">
      <c r="A366" s="37" t="s">
        <v>1464</v>
      </c>
      <c r="B366" s="37">
        <v>-0.30798077665128298</v>
      </c>
      <c r="C366" s="37">
        <v>9.9125226436530805E-21</v>
      </c>
      <c r="D366" s="37">
        <v>0.42099999999999999</v>
      </c>
      <c r="E366" s="37">
        <v>0.42599999999999999</v>
      </c>
    </row>
    <row r="367" spans="1:5" ht="15" x14ac:dyDescent="0.2">
      <c r="A367" s="37" t="s">
        <v>1465</v>
      </c>
      <c r="B367" s="37">
        <v>-0.31253565484923301</v>
      </c>
      <c r="C367" s="37">
        <v>2.09785211019499E-17</v>
      </c>
      <c r="D367" s="37">
        <v>0.63</v>
      </c>
      <c r="E367" s="37">
        <v>0.57799999999999996</v>
      </c>
    </row>
    <row r="368" spans="1:5" ht="15" x14ac:dyDescent="0.2">
      <c r="A368" s="37" t="s">
        <v>809</v>
      </c>
      <c r="B368" s="37">
        <v>-0.31584780322352102</v>
      </c>
      <c r="C368" s="37">
        <v>3.7767560295558399E-219</v>
      </c>
      <c r="D368" s="37">
        <v>0.98399999999999999</v>
      </c>
      <c r="E368" s="37">
        <v>0.96299999999999997</v>
      </c>
    </row>
    <row r="369" spans="1:5" ht="15" x14ac:dyDescent="0.2">
      <c r="A369" s="37" t="s">
        <v>1466</v>
      </c>
      <c r="B369" s="37">
        <v>-0.317671335424069</v>
      </c>
      <c r="C369" s="37">
        <v>7.7914211896575E-7</v>
      </c>
      <c r="D369" s="37">
        <v>9.5000000000000001E-2</v>
      </c>
      <c r="E369" s="37">
        <v>0.115</v>
      </c>
    </row>
    <row r="370" spans="1:5" ht="15" x14ac:dyDescent="0.2">
      <c r="A370" s="37" t="s">
        <v>1467</v>
      </c>
      <c r="B370" s="37">
        <v>-0.31823218328637098</v>
      </c>
      <c r="C370" s="37">
        <v>6.8396318030393302E-77</v>
      </c>
      <c r="D370" s="37">
        <v>0.85</v>
      </c>
      <c r="E370" s="37">
        <v>0.79700000000000004</v>
      </c>
    </row>
    <row r="371" spans="1:5" ht="15" x14ac:dyDescent="0.2">
      <c r="A371" s="37" t="s">
        <v>1468</v>
      </c>
      <c r="B371" s="37">
        <v>-0.32008459841450398</v>
      </c>
      <c r="C371" s="37">
        <v>3.5017476164975998E-37</v>
      </c>
      <c r="D371" s="37">
        <v>0.14299999999999999</v>
      </c>
      <c r="E371" s="37">
        <v>0.19700000000000001</v>
      </c>
    </row>
    <row r="372" spans="1:5" ht="15" x14ac:dyDescent="0.2">
      <c r="A372" s="37" t="s">
        <v>767</v>
      </c>
      <c r="B372" s="37">
        <v>-0.323975001077626</v>
      </c>
      <c r="C372" s="37">
        <v>0</v>
      </c>
      <c r="D372" s="37">
        <v>0.997</v>
      </c>
      <c r="E372" s="37">
        <v>0.99099999999999999</v>
      </c>
    </row>
    <row r="373" spans="1:5" ht="15" x14ac:dyDescent="0.2">
      <c r="A373" s="37" t="s">
        <v>1469</v>
      </c>
      <c r="B373" s="37">
        <v>-0.32459961510879698</v>
      </c>
      <c r="C373" s="37">
        <v>0.217192756559101</v>
      </c>
      <c r="D373" s="37">
        <v>0.27200000000000002</v>
      </c>
      <c r="E373" s="37">
        <v>0.26500000000000001</v>
      </c>
    </row>
    <row r="374" spans="1:5" ht="15" x14ac:dyDescent="0.2">
      <c r="A374" s="37" t="s">
        <v>739</v>
      </c>
      <c r="B374" s="37">
        <v>-0.324826442828901</v>
      </c>
      <c r="C374" s="37">
        <v>4.4751526148480597E-268</v>
      </c>
      <c r="D374" s="37">
        <v>0.99299999999999999</v>
      </c>
      <c r="E374" s="37">
        <v>0.98399999999999999</v>
      </c>
    </row>
    <row r="375" spans="1:5" ht="15" x14ac:dyDescent="0.2">
      <c r="A375" s="37" t="s">
        <v>751</v>
      </c>
      <c r="B375" s="37">
        <v>-0.325464075874216</v>
      </c>
      <c r="C375" s="37">
        <v>0</v>
      </c>
      <c r="D375" s="37">
        <v>0.997</v>
      </c>
      <c r="E375" s="37">
        <v>0.99299999999999999</v>
      </c>
    </row>
    <row r="376" spans="1:5" ht="15" x14ac:dyDescent="0.2">
      <c r="A376" s="37" t="s">
        <v>1470</v>
      </c>
      <c r="B376" s="37">
        <v>-0.32742462173429998</v>
      </c>
      <c r="C376" s="37">
        <v>0</v>
      </c>
      <c r="D376" s="37">
        <v>0.999</v>
      </c>
      <c r="E376" s="37">
        <v>0.999</v>
      </c>
    </row>
    <row r="377" spans="1:5" ht="15" x14ac:dyDescent="0.2">
      <c r="A377" s="37" t="s">
        <v>830</v>
      </c>
      <c r="B377" s="37">
        <v>-0.32971850973787997</v>
      </c>
      <c r="C377" s="37">
        <v>0</v>
      </c>
      <c r="D377" s="37">
        <v>0.999</v>
      </c>
      <c r="E377" s="37">
        <v>0.999</v>
      </c>
    </row>
    <row r="378" spans="1:5" ht="15" x14ac:dyDescent="0.2">
      <c r="A378" s="37" t="s">
        <v>1471</v>
      </c>
      <c r="B378" s="37">
        <v>-0.33272207601297499</v>
      </c>
      <c r="C378" s="37">
        <v>1</v>
      </c>
      <c r="D378" s="37">
        <v>0.53900000000000003</v>
      </c>
      <c r="E378" s="37">
        <v>0.42799999999999999</v>
      </c>
    </row>
    <row r="379" spans="1:5" ht="15" x14ac:dyDescent="0.2">
      <c r="A379" s="37" t="s">
        <v>1472</v>
      </c>
      <c r="B379" s="37">
        <v>-0.33373993697524501</v>
      </c>
      <c r="C379" s="37">
        <v>4.0389723949508498E-26</v>
      </c>
      <c r="D379" s="37">
        <v>0.12</v>
      </c>
      <c r="E379" s="37">
        <v>0.16700000000000001</v>
      </c>
    </row>
    <row r="380" spans="1:5" ht="15" x14ac:dyDescent="0.2">
      <c r="A380" s="37" t="s">
        <v>193</v>
      </c>
      <c r="B380" s="37">
        <v>-0.33488454871353701</v>
      </c>
      <c r="C380" s="37">
        <v>4.86389465415588E-31</v>
      </c>
      <c r="D380" s="37">
        <v>0.60199999999999998</v>
      </c>
      <c r="E380" s="37">
        <v>0.63500000000000001</v>
      </c>
    </row>
    <row r="381" spans="1:5" ht="15" x14ac:dyDescent="0.2">
      <c r="A381" s="37" t="s">
        <v>1473</v>
      </c>
      <c r="B381" s="37">
        <v>-0.34037102499093902</v>
      </c>
      <c r="C381" s="37">
        <v>2.82451455767422E-27</v>
      </c>
      <c r="D381" s="37">
        <v>0.33</v>
      </c>
      <c r="E381" s="37">
        <v>0.36099999999999999</v>
      </c>
    </row>
    <row r="382" spans="1:5" ht="15" x14ac:dyDescent="0.2">
      <c r="A382" s="37" t="s">
        <v>954</v>
      </c>
      <c r="B382" s="37">
        <v>-0.34203833798240502</v>
      </c>
      <c r="C382" s="37">
        <v>0</v>
      </c>
      <c r="D382" s="37">
        <v>1</v>
      </c>
      <c r="E382" s="37">
        <v>0.999</v>
      </c>
    </row>
    <row r="383" spans="1:5" ht="15" x14ac:dyDescent="0.2">
      <c r="A383" s="37" t="s">
        <v>197</v>
      </c>
      <c r="B383" s="37">
        <v>-0.34269782198187598</v>
      </c>
      <c r="C383" s="37">
        <v>2.5045047113187401E-2</v>
      </c>
      <c r="D383" s="37">
        <v>0.33700000000000002</v>
      </c>
      <c r="E383" s="37">
        <v>0.27700000000000002</v>
      </c>
    </row>
    <row r="384" spans="1:5" ht="15" x14ac:dyDescent="0.2">
      <c r="A384" s="37" t="s">
        <v>1474</v>
      </c>
      <c r="B384" s="37">
        <v>-0.343412626915783</v>
      </c>
      <c r="C384" s="37">
        <v>1.37281001869014E-29</v>
      </c>
      <c r="D384" s="37">
        <v>0.495</v>
      </c>
      <c r="E384" s="37">
        <v>0.49</v>
      </c>
    </row>
    <row r="385" spans="1:5" ht="15" x14ac:dyDescent="0.2">
      <c r="A385" s="37" t="s">
        <v>1475</v>
      </c>
      <c r="B385" s="37">
        <v>-0.34424995799724301</v>
      </c>
      <c r="C385" s="37">
        <v>9.2883513634213696E-29</v>
      </c>
      <c r="D385" s="37">
        <v>0.45600000000000002</v>
      </c>
      <c r="E385" s="37">
        <v>0.46899999999999997</v>
      </c>
    </row>
    <row r="386" spans="1:5" ht="15" x14ac:dyDescent="0.2">
      <c r="A386" s="37" t="s">
        <v>993</v>
      </c>
      <c r="B386" s="37">
        <v>-0.34563648815856601</v>
      </c>
      <c r="C386" s="37">
        <v>0</v>
      </c>
      <c r="D386" s="37">
        <v>0.999</v>
      </c>
      <c r="E386" s="37">
        <v>0.998</v>
      </c>
    </row>
    <row r="387" spans="1:5" ht="15" x14ac:dyDescent="0.2">
      <c r="A387" s="37" t="s">
        <v>825</v>
      </c>
      <c r="B387" s="37">
        <v>-0.34888558316851898</v>
      </c>
      <c r="C387" s="37">
        <v>8.6960205626524799E-300</v>
      </c>
      <c r="D387" s="37">
        <v>0.98499999999999999</v>
      </c>
      <c r="E387" s="37">
        <v>0.96699999999999997</v>
      </c>
    </row>
    <row r="388" spans="1:5" ht="15" x14ac:dyDescent="0.2">
      <c r="A388" s="37" t="s">
        <v>1476</v>
      </c>
      <c r="B388" s="37">
        <v>-0.35002534384022199</v>
      </c>
      <c r="C388" s="37">
        <v>1.10102310917582E-164</v>
      </c>
      <c r="D388" s="37">
        <v>0.91300000000000003</v>
      </c>
      <c r="E388" s="37">
        <v>0.874</v>
      </c>
    </row>
    <row r="389" spans="1:5" ht="15" x14ac:dyDescent="0.2">
      <c r="A389" s="37" t="s">
        <v>941</v>
      </c>
      <c r="B389" s="37">
        <v>-0.35198443225304898</v>
      </c>
      <c r="C389" s="37">
        <v>0</v>
      </c>
      <c r="D389" s="37">
        <v>0.99199999999999999</v>
      </c>
      <c r="E389" s="37">
        <v>0.98199999999999998</v>
      </c>
    </row>
    <row r="390" spans="1:5" ht="15" x14ac:dyDescent="0.2">
      <c r="A390" s="37" t="s">
        <v>800</v>
      </c>
      <c r="B390" s="37">
        <v>-0.35213812052855298</v>
      </c>
      <c r="C390" s="37">
        <v>0</v>
      </c>
      <c r="D390" s="37">
        <v>0.998</v>
      </c>
      <c r="E390" s="37">
        <v>0.996</v>
      </c>
    </row>
    <row r="391" spans="1:5" ht="15" x14ac:dyDescent="0.2">
      <c r="A391" s="37" t="s">
        <v>1477</v>
      </c>
      <c r="B391" s="37">
        <v>-0.35603806404975202</v>
      </c>
      <c r="C391" s="37">
        <v>1.82544909634753E-3</v>
      </c>
      <c r="D391" s="37">
        <v>0.56599999999999995</v>
      </c>
      <c r="E391" s="37">
        <v>0.49299999999999999</v>
      </c>
    </row>
    <row r="392" spans="1:5" ht="15" x14ac:dyDescent="0.2">
      <c r="A392" s="37" t="s">
        <v>1478</v>
      </c>
      <c r="B392" s="37">
        <v>-0.35984131792567398</v>
      </c>
      <c r="C392" s="37">
        <v>2.7165484819293302E-4</v>
      </c>
      <c r="D392" s="37">
        <v>0.57499999999999996</v>
      </c>
      <c r="E392" s="37">
        <v>0.51400000000000001</v>
      </c>
    </row>
    <row r="393" spans="1:5" ht="15" x14ac:dyDescent="0.2">
      <c r="A393" s="37" t="s">
        <v>983</v>
      </c>
      <c r="B393" s="37">
        <v>-0.361760598212653</v>
      </c>
      <c r="C393" s="37">
        <v>0</v>
      </c>
      <c r="D393" s="37">
        <v>0.999</v>
      </c>
      <c r="E393" s="37">
        <v>0.997</v>
      </c>
    </row>
    <row r="394" spans="1:5" ht="15" x14ac:dyDescent="0.2">
      <c r="A394" s="37" t="s">
        <v>1479</v>
      </c>
      <c r="B394" s="37">
        <v>-0.370370986729605</v>
      </c>
      <c r="C394" s="37">
        <v>1.18851120850975E-84</v>
      </c>
      <c r="D394" s="37">
        <v>0.88400000000000001</v>
      </c>
      <c r="E394" s="37">
        <v>0.82099999999999995</v>
      </c>
    </row>
    <row r="395" spans="1:5" ht="15" x14ac:dyDescent="0.2">
      <c r="A395" s="37" t="s">
        <v>898</v>
      </c>
      <c r="B395" s="37">
        <v>-0.37201642339103502</v>
      </c>
      <c r="C395" s="37">
        <v>0</v>
      </c>
      <c r="D395" s="37">
        <v>1</v>
      </c>
      <c r="E395" s="37">
        <v>0.999</v>
      </c>
    </row>
    <row r="396" spans="1:5" ht="15" x14ac:dyDescent="0.2">
      <c r="A396" s="37" t="s">
        <v>1480</v>
      </c>
      <c r="B396" s="37">
        <v>-0.37362914273190201</v>
      </c>
      <c r="C396" s="37">
        <v>1.86885149412116E-18</v>
      </c>
      <c r="D396" s="37">
        <v>0.32100000000000001</v>
      </c>
      <c r="E396" s="37">
        <v>0.34799999999999998</v>
      </c>
    </row>
    <row r="397" spans="1:5" ht="15" x14ac:dyDescent="0.2">
      <c r="A397" s="37" t="s">
        <v>783</v>
      </c>
      <c r="B397" s="37">
        <v>-0.37679782457850403</v>
      </c>
      <c r="C397" s="37">
        <v>0</v>
      </c>
      <c r="D397" s="37">
        <v>0.99399999999999999</v>
      </c>
      <c r="E397" s="37">
        <v>0.99399999999999999</v>
      </c>
    </row>
    <row r="398" spans="1:5" ht="15" x14ac:dyDescent="0.2">
      <c r="A398" s="37" t="s">
        <v>925</v>
      </c>
      <c r="B398" s="37">
        <v>-0.37753135766845602</v>
      </c>
      <c r="C398" s="37">
        <v>9.4561678947337304E-266</v>
      </c>
      <c r="D398" s="37">
        <v>0.97099999999999997</v>
      </c>
      <c r="E398" s="37">
        <v>0.95299999999999996</v>
      </c>
    </row>
    <row r="399" spans="1:5" ht="15" x14ac:dyDescent="0.2">
      <c r="A399" s="37" t="s">
        <v>796</v>
      </c>
      <c r="B399" s="37">
        <v>-0.37840501043729602</v>
      </c>
      <c r="C399" s="37">
        <v>0</v>
      </c>
      <c r="D399" s="37">
        <v>0.997</v>
      </c>
      <c r="E399" s="37">
        <v>0.997</v>
      </c>
    </row>
    <row r="400" spans="1:5" ht="15" x14ac:dyDescent="0.2">
      <c r="A400" s="37" t="s">
        <v>980</v>
      </c>
      <c r="B400" s="37">
        <v>-0.37890771645291998</v>
      </c>
      <c r="C400" s="37">
        <v>0</v>
      </c>
      <c r="D400" s="37">
        <v>0.998</v>
      </c>
      <c r="E400" s="37">
        <v>0.997</v>
      </c>
    </row>
    <row r="401" spans="1:5" ht="15" x14ac:dyDescent="0.2">
      <c r="A401" s="37" t="s">
        <v>931</v>
      </c>
      <c r="B401" s="37">
        <v>-0.38978246287752</v>
      </c>
      <c r="C401" s="37">
        <v>0</v>
      </c>
      <c r="D401" s="37">
        <v>0.99</v>
      </c>
      <c r="E401" s="37">
        <v>0.98299999999999998</v>
      </c>
    </row>
    <row r="402" spans="1:5" ht="15" x14ac:dyDescent="0.2">
      <c r="A402" s="37" t="s">
        <v>93</v>
      </c>
      <c r="B402" s="37">
        <v>-0.39204173239575202</v>
      </c>
      <c r="C402" s="37">
        <v>7.1463293054252899E-146</v>
      </c>
      <c r="D402" s="37">
        <v>9.5000000000000001E-2</v>
      </c>
      <c r="E402" s="37">
        <v>0.218</v>
      </c>
    </row>
    <row r="403" spans="1:5" ht="15" x14ac:dyDescent="0.2">
      <c r="A403" s="37" t="s">
        <v>998</v>
      </c>
      <c r="B403" s="37">
        <v>-0.39654890321563702</v>
      </c>
      <c r="C403" s="37">
        <v>4.89408502800543E-204</v>
      </c>
      <c r="D403" s="37">
        <v>0.93200000000000005</v>
      </c>
      <c r="E403" s="37">
        <v>0.91100000000000003</v>
      </c>
    </row>
    <row r="404" spans="1:5" ht="15" x14ac:dyDescent="0.2">
      <c r="A404" s="37" t="s">
        <v>1481</v>
      </c>
      <c r="B404" s="37">
        <v>-0.39939960206269598</v>
      </c>
      <c r="C404" s="37">
        <v>0</v>
      </c>
      <c r="D404" s="37">
        <v>0.999</v>
      </c>
      <c r="E404" s="37">
        <v>0.997</v>
      </c>
    </row>
    <row r="405" spans="1:5" ht="15" x14ac:dyDescent="0.2">
      <c r="A405" s="37" t="s">
        <v>911</v>
      </c>
      <c r="B405" s="37">
        <v>-0.40234557405049598</v>
      </c>
      <c r="C405" s="37">
        <v>0</v>
      </c>
      <c r="D405" s="37">
        <v>0.997</v>
      </c>
      <c r="E405" s="37">
        <v>0.998</v>
      </c>
    </row>
    <row r="406" spans="1:5" ht="15" x14ac:dyDescent="0.2">
      <c r="A406" s="37" t="s">
        <v>731</v>
      </c>
      <c r="B406" s="37">
        <v>-0.403104019940208</v>
      </c>
      <c r="C406" s="37">
        <v>1.60414654735137E-290</v>
      </c>
      <c r="D406" s="37">
        <v>0.95599999999999996</v>
      </c>
      <c r="E406" s="37">
        <v>0.94099999999999995</v>
      </c>
    </row>
    <row r="407" spans="1:5" ht="15" x14ac:dyDescent="0.2">
      <c r="A407" s="37" t="s">
        <v>1482</v>
      </c>
      <c r="B407" s="37">
        <v>-0.40995106815790899</v>
      </c>
      <c r="C407" s="37">
        <v>0</v>
      </c>
      <c r="D407" s="37">
        <v>0.99099999999999999</v>
      </c>
      <c r="E407" s="37">
        <v>0.98299999999999998</v>
      </c>
    </row>
    <row r="408" spans="1:5" ht="15" x14ac:dyDescent="0.2">
      <c r="A408" s="37" t="s">
        <v>203</v>
      </c>
      <c r="B408" s="37">
        <v>-0.41532561739585</v>
      </c>
      <c r="C408" s="37">
        <v>2.5915058935897598E-26</v>
      </c>
      <c r="D408" s="37">
        <v>0.434</v>
      </c>
      <c r="E408" s="37">
        <v>0.44800000000000001</v>
      </c>
    </row>
    <row r="409" spans="1:5" ht="15" x14ac:dyDescent="0.2">
      <c r="A409" s="37" t="s">
        <v>1483</v>
      </c>
      <c r="B409" s="37">
        <v>-0.41670369815583602</v>
      </c>
      <c r="C409" s="37">
        <v>3.9578174614389801E-24</v>
      </c>
      <c r="D409" s="37">
        <v>0.57199999999999995</v>
      </c>
      <c r="E409" s="37">
        <v>0.55000000000000004</v>
      </c>
    </row>
    <row r="410" spans="1:5" ht="15" x14ac:dyDescent="0.2">
      <c r="A410" s="37" t="s">
        <v>1484</v>
      </c>
      <c r="B410" s="37">
        <v>-0.42555773437458699</v>
      </c>
      <c r="C410" s="37">
        <v>5.4437213160702701E-81</v>
      </c>
      <c r="D410" s="37">
        <v>0.126</v>
      </c>
      <c r="E410" s="37">
        <v>0.214</v>
      </c>
    </row>
    <row r="411" spans="1:5" ht="15" x14ac:dyDescent="0.2">
      <c r="A411" s="37" t="s">
        <v>863</v>
      </c>
      <c r="B411" s="37">
        <v>-0.42756332834272198</v>
      </c>
      <c r="C411" s="37">
        <v>0</v>
      </c>
      <c r="D411" s="37">
        <v>0.999</v>
      </c>
      <c r="E411" s="37">
        <v>0.998</v>
      </c>
    </row>
    <row r="412" spans="1:5" ht="15" x14ac:dyDescent="0.2">
      <c r="A412" s="37" t="s">
        <v>1485</v>
      </c>
      <c r="B412" s="37">
        <v>-0.43482854546307098</v>
      </c>
      <c r="C412" s="37">
        <v>1.3757183419319799E-20</v>
      </c>
      <c r="D412" s="37">
        <v>0.42299999999999999</v>
      </c>
      <c r="E412" s="37">
        <v>0.41399999999999998</v>
      </c>
    </row>
    <row r="413" spans="1:5" ht="15" x14ac:dyDescent="0.2">
      <c r="A413" s="37" t="s">
        <v>747</v>
      </c>
      <c r="B413" s="37">
        <v>-0.43596454028325998</v>
      </c>
      <c r="C413" s="37">
        <v>0</v>
      </c>
      <c r="D413" s="37">
        <v>0.98199999999999998</v>
      </c>
      <c r="E413" s="37">
        <v>0.97599999999999998</v>
      </c>
    </row>
    <row r="414" spans="1:5" ht="15" x14ac:dyDescent="0.2">
      <c r="A414" s="37" t="s">
        <v>986</v>
      </c>
      <c r="B414" s="37">
        <v>-0.44038580704533598</v>
      </c>
      <c r="C414" s="37">
        <v>0</v>
      </c>
      <c r="D414" s="37">
        <v>0.995</v>
      </c>
      <c r="E414" s="37">
        <v>0.98899999999999999</v>
      </c>
    </row>
    <row r="415" spans="1:5" ht="15" x14ac:dyDescent="0.2">
      <c r="A415" s="37" t="s">
        <v>1486</v>
      </c>
      <c r="B415" s="37">
        <v>-0.44180007143783601</v>
      </c>
      <c r="C415" s="37">
        <v>1.92346565509808E-13</v>
      </c>
      <c r="D415" s="37">
        <v>0.52800000000000002</v>
      </c>
      <c r="E415" s="37">
        <v>0.48499999999999999</v>
      </c>
    </row>
    <row r="416" spans="1:5" ht="15" x14ac:dyDescent="0.2">
      <c r="A416" s="37" t="s">
        <v>874</v>
      </c>
      <c r="B416" s="37">
        <v>-0.44591471797610399</v>
      </c>
      <c r="C416" s="37">
        <v>0</v>
      </c>
      <c r="D416" s="37">
        <v>0.998</v>
      </c>
      <c r="E416" s="37">
        <v>0.995</v>
      </c>
    </row>
    <row r="417" spans="1:5" ht="15" x14ac:dyDescent="0.2">
      <c r="A417" s="37" t="s">
        <v>1487</v>
      </c>
      <c r="B417" s="37">
        <v>-0.44757794972179399</v>
      </c>
      <c r="C417" s="37">
        <v>0</v>
      </c>
      <c r="D417" s="37">
        <v>0.999</v>
      </c>
      <c r="E417" s="37">
        <v>1</v>
      </c>
    </row>
    <row r="418" spans="1:5" ht="15" x14ac:dyDescent="0.2">
      <c r="A418" s="37" t="s">
        <v>754</v>
      </c>
      <c r="B418" s="37">
        <v>-0.45331459751942299</v>
      </c>
      <c r="C418" s="37">
        <v>0</v>
      </c>
      <c r="D418" s="37">
        <v>0.997</v>
      </c>
      <c r="E418" s="37">
        <v>0.99099999999999999</v>
      </c>
    </row>
    <row r="419" spans="1:5" ht="15" x14ac:dyDescent="0.2">
      <c r="A419" s="37" t="s">
        <v>771</v>
      </c>
      <c r="B419" s="37">
        <v>-0.45357483845966701</v>
      </c>
      <c r="C419" s="37">
        <v>0</v>
      </c>
      <c r="D419" s="37">
        <v>0.999</v>
      </c>
      <c r="E419" s="37">
        <v>0.999</v>
      </c>
    </row>
    <row r="420" spans="1:5" ht="15" x14ac:dyDescent="0.2">
      <c r="A420" s="37" t="s">
        <v>914</v>
      </c>
      <c r="B420" s="37">
        <v>-0.45829789578906399</v>
      </c>
      <c r="C420" s="37">
        <v>0</v>
      </c>
      <c r="D420" s="37">
        <v>0.995</v>
      </c>
      <c r="E420" s="37">
        <v>0.99199999999999999</v>
      </c>
    </row>
    <row r="421" spans="1:5" ht="15" x14ac:dyDescent="0.2">
      <c r="A421" s="37" t="s">
        <v>106</v>
      </c>
      <c r="B421" s="37">
        <v>-0.46584611451969898</v>
      </c>
      <c r="C421" s="37">
        <v>5.3255826606661801E-18</v>
      </c>
      <c r="D421" s="37">
        <v>0.63</v>
      </c>
      <c r="E421" s="37">
        <v>0.57599999999999996</v>
      </c>
    </row>
    <row r="422" spans="1:5" ht="15" x14ac:dyDescent="0.2">
      <c r="A422" s="37" t="s">
        <v>1488</v>
      </c>
      <c r="B422" s="37">
        <v>-0.46679902177634802</v>
      </c>
      <c r="C422" s="37">
        <v>8.2839069052926998E-220</v>
      </c>
      <c r="D422" s="37">
        <v>0.84199999999999997</v>
      </c>
      <c r="E422" s="37">
        <v>0.84799999999999998</v>
      </c>
    </row>
    <row r="423" spans="1:5" ht="15" x14ac:dyDescent="0.2">
      <c r="A423" s="37" t="s">
        <v>933</v>
      </c>
      <c r="B423" s="37">
        <v>-0.469578584573144</v>
      </c>
      <c r="C423" s="37">
        <v>0</v>
      </c>
      <c r="D423" s="37">
        <v>0.997</v>
      </c>
      <c r="E423" s="37">
        <v>0.995</v>
      </c>
    </row>
    <row r="424" spans="1:5" ht="15" x14ac:dyDescent="0.2">
      <c r="A424" s="37" t="s">
        <v>1489</v>
      </c>
      <c r="B424" s="37">
        <v>-0.473447865610997</v>
      </c>
      <c r="C424" s="37">
        <v>5.8759203954699002E-64</v>
      </c>
      <c r="D424" s="37">
        <v>0.4</v>
      </c>
      <c r="E424" s="37">
        <v>0.45</v>
      </c>
    </row>
    <row r="425" spans="1:5" ht="15" x14ac:dyDescent="0.2">
      <c r="A425" s="37" t="s">
        <v>1490</v>
      </c>
      <c r="B425" s="37">
        <v>-0.481102360088077</v>
      </c>
      <c r="C425" s="37">
        <v>0</v>
      </c>
      <c r="D425" s="37">
        <v>0.997</v>
      </c>
      <c r="E425" s="37">
        <v>0.99</v>
      </c>
    </row>
    <row r="426" spans="1:5" ht="15" x14ac:dyDescent="0.2">
      <c r="A426" s="37" t="s">
        <v>1011</v>
      </c>
      <c r="B426" s="37">
        <v>-0.48322195529879503</v>
      </c>
      <c r="C426" s="37">
        <v>0</v>
      </c>
      <c r="D426" s="37">
        <v>0.999</v>
      </c>
      <c r="E426" s="37">
        <v>0.99199999999999999</v>
      </c>
    </row>
    <row r="427" spans="1:5" ht="15" x14ac:dyDescent="0.2">
      <c r="A427" s="37" t="s">
        <v>958</v>
      </c>
      <c r="B427" s="37">
        <v>-0.48477352791933398</v>
      </c>
      <c r="C427" s="37">
        <v>0</v>
      </c>
      <c r="D427" s="37">
        <v>0.999</v>
      </c>
      <c r="E427" s="37">
        <v>0.996</v>
      </c>
    </row>
    <row r="428" spans="1:5" ht="15" x14ac:dyDescent="0.2">
      <c r="A428" s="37" t="s">
        <v>112</v>
      </c>
      <c r="B428" s="37">
        <v>-0.486442135790571</v>
      </c>
      <c r="C428" s="37">
        <v>1.3974224413335599E-64</v>
      </c>
      <c r="D428" s="37">
        <v>0.123</v>
      </c>
      <c r="E428" s="37">
        <v>0.19900000000000001</v>
      </c>
    </row>
    <row r="429" spans="1:5" ht="15" x14ac:dyDescent="0.2">
      <c r="A429" s="37" t="s">
        <v>820</v>
      </c>
      <c r="B429" s="37">
        <v>-0.49112878511804497</v>
      </c>
      <c r="C429" s="37">
        <v>0</v>
      </c>
      <c r="D429" s="37">
        <v>0.99299999999999999</v>
      </c>
      <c r="E429" s="37">
        <v>0.99199999999999999</v>
      </c>
    </row>
    <row r="430" spans="1:5" ht="15" x14ac:dyDescent="0.2">
      <c r="A430" s="37" t="s">
        <v>1491</v>
      </c>
      <c r="B430" s="37">
        <v>-0.495822283234156</v>
      </c>
      <c r="C430" s="37">
        <v>8.1363157759416396E-263</v>
      </c>
      <c r="D430" s="37">
        <v>0.85799999999999998</v>
      </c>
      <c r="E430" s="37">
        <v>0.84699999999999998</v>
      </c>
    </row>
    <row r="431" spans="1:5" ht="15" x14ac:dyDescent="0.2">
      <c r="A431" s="37" t="s">
        <v>968</v>
      </c>
      <c r="B431" s="37">
        <v>-0.49627337621713402</v>
      </c>
      <c r="C431" s="37">
        <v>0</v>
      </c>
      <c r="D431" s="37">
        <v>0.998</v>
      </c>
      <c r="E431" s="37">
        <v>0.998</v>
      </c>
    </row>
    <row r="432" spans="1:5" ht="15" x14ac:dyDescent="0.2">
      <c r="A432" s="37" t="s">
        <v>102</v>
      </c>
      <c r="B432" s="37">
        <v>-0.50032070207496004</v>
      </c>
      <c r="C432" s="37">
        <v>7.0166741826754799E-97</v>
      </c>
      <c r="D432" s="37">
        <v>0.84299999999999997</v>
      </c>
      <c r="E432" s="37">
        <v>0.80700000000000005</v>
      </c>
    </row>
    <row r="433" spans="1:5" ht="15" x14ac:dyDescent="0.2">
      <c r="A433" s="37" t="s">
        <v>198</v>
      </c>
      <c r="B433" s="37">
        <v>-0.50421290320058298</v>
      </c>
      <c r="C433" s="37">
        <v>3.1132959641630599E-4</v>
      </c>
      <c r="D433" s="37">
        <v>0.57599999999999996</v>
      </c>
      <c r="E433" s="37">
        <v>0.55600000000000005</v>
      </c>
    </row>
    <row r="434" spans="1:5" ht="15" x14ac:dyDescent="0.2">
      <c r="A434" s="37" t="s">
        <v>977</v>
      </c>
      <c r="B434" s="37">
        <v>-0.506432954129868</v>
      </c>
      <c r="C434" s="37">
        <v>0</v>
      </c>
      <c r="D434" s="37">
        <v>0.98499999999999999</v>
      </c>
      <c r="E434" s="37">
        <v>0.97</v>
      </c>
    </row>
    <row r="435" spans="1:5" ht="15" x14ac:dyDescent="0.2">
      <c r="A435" s="37" t="s">
        <v>995</v>
      </c>
      <c r="B435" s="37">
        <v>-0.50995702465162596</v>
      </c>
      <c r="C435" s="37">
        <v>0</v>
      </c>
      <c r="D435" s="37">
        <v>0.999</v>
      </c>
      <c r="E435" s="37">
        <v>0.997</v>
      </c>
    </row>
    <row r="436" spans="1:5" ht="15" x14ac:dyDescent="0.2">
      <c r="A436" s="37" t="s">
        <v>1149</v>
      </c>
      <c r="B436" s="37">
        <v>-0.51440076771329002</v>
      </c>
      <c r="C436" s="37">
        <v>1.9086455068571999E-40</v>
      </c>
      <c r="D436" s="37">
        <v>0.313</v>
      </c>
      <c r="E436" s="37">
        <v>0.36</v>
      </c>
    </row>
    <row r="437" spans="1:5" ht="15" x14ac:dyDescent="0.2">
      <c r="A437" s="37" t="s">
        <v>663</v>
      </c>
      <c r="B437" s="37">
        <v>-0.51498037805050401</v>
      </c>
      <c r="C437" s="37">
        <v>3.6884577399251699E-61</v>
      </c>
      <c r="D437" s="37">
        <v>0.63100000000000001</v>
      </c>
      <c r="E437" s="37">
        <v>0.61399999999999999</v>
      </c>
    </row>
    <row r="438" spans="1:5" ht="15" x14ac:dyDescent="0.2">
      <c r="A438" s="37" t="s">
        <v>1150</v>
      </c>
      <c r="B438" s="37">
        <v>-0.53295810740279004</v>
      </c>
      <c r="C438" s="37">
        <v>0</v>
      </c>
      <c r="D438" s="37">
        <v>0.91900000000000004</v>
      </c>
      <c r="E438" s="37">
        <v>0.92900000000000005</v>
      </c>
    </row>
    <row r="439" spans="1:5" ht="15" x14ac:dyDescent="0.2">
      <c r="A439" s="37" t="s">
        <v>928</v>
      </c>
      <c r="B439" s="37">
        <v>-0.53505414635036797</v>
      </c>
      <c r="C439" s="37">
        <v>0</v>
      </c>
      <c r="D439" s="37">
        <v>0.995</v>
      </c>
      <c r="E439" s="37">
        <v>0.996</v>
      </c>
    </row>
    <row r="440" spans="1:5" ht="15" x14ac:dyDescent="0.2">
      <c r="A440" s="37" t="s">
        <v>905</v>
      </c>
      <c r="B440" s="37">
        <v>-0.53581203571487501</v>
      </c>
      <c r="C440" s="37">
        <v>0</v>
      </c>
      <c r="D440" s="37">
        <v>1</v>
      </c>
      <c r="E440" s="37">
        <v>1</v>
      </c>
    </row>
    <row r="441" spans="1:5" ht="15" x14ac:dyDescent="0.2">
      <c r="A441" s="37" t="s">
        <v>1151</v>
      </c>
      <c r="B441" s="37">
        <v>-0.54323694888672802</v>
      </c>
      <c r="C441" s="37">
        <v>2.33569185410515E-111</v>
      </c>
      <c r="D441" s="37">
        <v>0.44700000000000001</v>
      </c>
      <c r="E441" s="37">
        <v>0.51200000000000001</v>
      </c>
    </row>
    <row r="442" spans="1:5" ht="15" x14ac:dyDescent="0.2">
      <c r="A442" s="37" t="s">
        <v>266</v>
      </c>
      <c r="B442" s="37">
        <v>-0.54436614491542901</v>
      </c>
      <c r="C442" s="37">
        <v>4.3994358694282298E-303</v>
      </c>
      <c r="D442" s="37">
        <v>0.91800000000000004</v>
      </c>
      <c r="E442" s="37">
        <v>0.91800000000000004</v>
      </c>
    </row>
    <row r="443" spans="1:5" ht="15" x14ac:dyDescent="0.2">
      <c r="A443" s="37" t="s">
        <v>199</v>
      </c>
      <c r="B443" s="37">
        <v>-0.55452619799290404</v>
      </c>
      <c r="C443" s="37">
        <v>4.8782230531128002E-79</v>
      </c>
      <c r="D443" s="37">
        <v>0.76100000000000001</v>
      </c>
      <c r="E443" s="37">
        <v>0.73899999999999999</v>
      </c>
    </row>
    <row r="444" spans="1:5" ht="15" x14ac:dyDescent="0.2">
      <c r="A444" s="37" t="s">
        <v>189</v>
      </c>
      <c r="B444" s="37">
        <v>-0.55776529983859902</v>
      </c>
      <c r="C444" s="37">
        <v>1.54929704238185E-245</v>
      </c>
      <c r="D444" s="37">
        <v>0.94199999999999995</v>
      </c>
      <c r="E444" s="37">
        <v>0.91900000000000004</v>
      </c>
    </row>
    <row r="445" spans="1:5" ht="15" x14ac:dyDescent="0.2">
      <c r="A445" s="37" t="s">
        <v>1152</v>
      </c>
      <c r="B445" s="37">
        <v>-0.56295037702439699</v>
      </c>
      <c r="C445" s="37">
        <v>1.6145141718310001E-109</v>
      </c>
      <c r="D445" s="37">
        <v>0.53700000000000003</v>
      </c>
      <c r="E445" s="37">
        <v>0.56999999999999995</v>
      </c>
    </row>
    <row r="446" spans="1:5" ht="15" x14ac:dyDescent="0.2">
      <c r="A446" s="37" t="s">
        <v>1153</v>
      </c>
      <c r="B446" s="37">
        <v>-0.56732180873413995</v>
      </c>
      <c r="C446" s="37">
        <v>2.37244332672178E-175</v>
      </c>
      <c r="D446" s="37">
        <v>0.32600000000000001</v>
      </c>
      <c r="E446" s="37">
        <v>0.46300000000000002</v>
      </c>
    </row>
    <row r="447" spans="1:5" ht="15" x14ac:dyDescent="0.2">
      <c r="A447" s="37" t="s">
        <v>1154</v>
      </c>
      <c r="B447" s="37">
        <v>-0.58583261617110105</v>
      </c>
      <c r="C447" s="37">
        <v>0</v>
      </c>
      <c r="D447" s="37">
        <v>0.997</v>
      </c>
      <c r="E447" s="37">
        <v>0.997</v>
      </c>
    </row>
    <row r="448" spans="1:5" ht="15" x14ac:dyDescent="0.2">
      <c r="A448" s="37" t="s">
        <v>948</v>
      </c>
      <c r="B448" s="37">
        <v>-0.58976780884810998</v>
      </c>
      <c r="C448" s="37">
        <v>0</v>
      </c>
      <c r="D448" s="37">
        <v>0.998</v>
      </c>
      <c r="E448" s="37">
        <v>0.998</v>
      </c>
    </row>
    <row r="449" spans="1:5" ht="15" x14ac:dyDescent="0.2">
      <c r="A449" s="37" t="s">
        <v>962</v>
      </c>
      <c r="B449" s="37">
        <v>-0.60404424594734196</v>
      </c>
      <c r="C449" s="37">
        <v>0</v>
      </c>
      <c r="D449" s="37">
        <v>0.995</v>
      </c>
      <c r="E449" s="37">
        <v>0.99199999999999999</v>
      </c>
    </row>
    <row r="450" spans="1:5" ht="15" x14ac:dyDescent="0.2">
      <c r="A450" s="37" t="s">
        <v>759</v>
      </c>
      <c r="B450" s="37">
        <v>-0.60645424745924403</v>
      </c>
      <c r="C450" s="37">
        <v>0</v>
      </c>
      <c r="D450" s="37">
        <v>0.97599999999999998</v>
      </c>
      <c r="E450" s="37">
        <v>0.97499999999999998</v>
      </c>
    </row>
    <row r="451" spans="1:5" ht="15" x14ac:dyDescent="0.2">
      <c r="A451" s="37" t="s">
        <v>182</v>
      </c>
      <c r="B451" s="37">
        <v>-0.63099497796750703</v>
      </c>
      <c r="C451" s="37">
        <v>6.0874068446438098E-36</v>
      </c>
      <c r="D451" s="37">
        <v>0.48</v>
      </c>
      <c r="E451" s="37">
        <v>0.502</v>
      </c>
    </row>
    <row r="452" spans="1:5" ht="15" x14ac:dyDescent="0.2">
      <c r="A452" s="37" t="s">
        <v>839</v>
      </c>
      <c r="B452" s="37">
        <v>-0.63560648461306801</v>
      </c>
      <c r="C452" s="37">
        <v>0</v>
      </c>
      <c r="D452" s="37">
        <v>0.99399999999999999</v>
      </c>
      <c r="E452" s="37">
        <v>0.998</v>
      </c>
    </row>
    <row r="453" spans="1:5" ht="15" x14ac:dyDescent="0.2">
      <c r="A453" s="37" t="s">
        <v>202</v>
      </c>
      <c r="B453" s="37">
        <v>-0.63562989413756599</v>
      </c>
      <c r="C453" s="37">
        <v>3.5237633883602299E-97</v>
      </c>
      <c r="D453" s="37">
        <v>0.52100000000000002</v>
      </c>
      <c r="E453" s="37">
        <v>0.56599999999999995</v>
      </c>
    </row>
    <row r="454" spans="1:5" ht="15" x14ac:dyDescent="0.2">
      <c r="A454" s="37" t="s">
        <v>890</v>
      </c>
      <c r="B454" s="37">
        <v>-0.63854880521008905</v>
      </c>
      <c r="C454" s="37">
        <v>0</v>
      </c>
      <c r="D454" s="37">
        <v>0.995</v>
      </c>
      <c r="E454" s="37">
        <v>0.995</v>
      </c>
    </row>
    <row r="455" spans="1:5" ht="15" x14ac:dyDescent="0.2">
      <c r="A455" s="37" t="s">
        <v>1155</v>
      </c>
      <c r="B455" s="37">
        <v>-0.64051367539988902</v>
      </c>
      <c r="C455" s="37">
        <v>6.5940803153036596E-284</v>
      </c>
      <c r="D455" s="37">
        <v>0.85</v>
      </c>
      <c r="E455" s="37">
        <v>0.83799999999999997</v>
      </c>
    </row>
    <row r="456" spans="1:5" ht="15" x14ac:dyDescent="0.2">
      <c r="A456" s="37" t="s">
        <v>1156</v>
      </c>
      <c r="B456" s="37">
        <v>-0.64239353770539898</v>
      </c>
      <c r="C456" s="37">
        <v>0</v>
      </c>
      <c r="D456" s="37">
        <v>0.91400000000000003</v>
      </c>
      <c r="E456" s="37">
        <v>0.91200000000000003</v>
      </c>
    </row>
    <row r="457" spans="1:5" ht="15" x14ac:dyDescent="0.2">
      <c r="A457" s="37" t="s">
        <v>1157</v>
      </c>
      <c r="B457" s="37">
        <v>-0.64679935649782205</v>
      </c>
      <c r="C457" s="37">
        <v>1.6638487680993299E-128</v>
      </c>
      <c r="D457" s="37">
        <v>0.44700000000000001</v>
      </c>
      <c r="E457" s="37">
        <v>0.51800000000000002</v>
      </c>
    </row>
    <row r="458" spans="1:5" ht="15" x14ac:dyDescent="0.2">
      <c r="A458" s="37" t="s">
        <v>735</v>
      </c>
      <c r="B458" s="37">
        <v>-0.65903298125269505</v>
      </c>
      <c r="C458" s="37">
        <v>0</v>
      </c>
      <c r="D458" s="37">
        <v>0.96299999999999997</v>
      </c>
      <c r="E458" s="37">
        <v>0.96799999999999997</v>
      </c>
    </row>
    <row r="459" spans="1:5" ht="15" x14ac:dyDescent="0.2">
      <c r="A459" s="37" t="s">
        <v>1158</v>
      </c>
      <c r="B459" s="37">
        <v>-0.66034864434513096</v>
      </c>
      <c r="C459" s="37">
        <v>9.6259223983279094E-171</v>
      </c>
      <c r="D459" s="37">
        <v>0.73799999999999999</v>
      </c>
      <c r="E459" s="37">
        <v>0.745</v>
      </c>
    </row>
    <row r="460" spans="1:5" ht="15" x14ac:dyDescent="0.2">
      <c r="A460" s="37" t="s">
        <v>1159</v>
      </c>
      <c r="B460" s="37">
        <v>-0.66170103527305202</v>
      </c>
      <c r="C460" s="37">
        <v>1.2242675184011999E-151</v>
      </c>
      <c r="D460" s="37">
        <v>6.4000000000000001E-2</v>
      </c>
      <c r="E460" s="37">
        <v>0.16600000000000001</v>
      </c>
    </row>
    <row r="461" spans="1:5" ht="15" x14ac:dyDescent="0.2">
      <c r="A461" s="37" t="s">
        <v>119</v>
      </c>
      <c r="B461" s="37">
        <v>-0.66482671978883101</v>
      </c>
      <c r="C461" s="37">
        <v>3.67528103224347E-67</v>
      </c>
      <c r="D461" s="37">
        <v>8.5000000000000006E-2</v>
      </c>
      <c r="E461" s="37">
        <v>0.154</v>
      </c>
    </row>
    <row r="462" spans="1:5" ht="15" x14ac:dyDescent="0.2">
      <c r="A462" s="37" t="s">
        <v>177</v>
      </c>
      <c r="B462" s="37">
        <v>-0.67651097327333298</v>
      </c>
      <c r="C462" s="37">
        <v>8.8544166417706193E-8</v>
      </c>
      <c r="D462" s="37">
        <v>0.48599999999999999</v>
      </c>
      <c r="E462" s="37">
        <v>0.46700000000000003</v>
      </c>
    </row>
    <row r="463" spans="1:5" ht="15" x14ac:dyDescent="0.2">
      <c r="A463" s="37" t="s">
        <v>1160</v>
      </c>
      <c r="B463" s="37">
        <v>-0.71933636838620396</v>
      </c>
      <c r="C463" s="37">
        <v>0</v>
      </c>
      <c r="D463" s="37">
        <v>0.997</v>
      </c>
      <c r="E463" s="37">
        <v>0.99199999999999999</v>
      </c>
    </row>
    <row r="464" spans="1:5" ht="15" x14ac:dyDescent="0.2">
      <c r="A464" s="37" t="s">
        <v>183</v>
      </c>
      <c r="B464" s="37">
        <v>-0.72074043389127695</v>
      </c>
      <c r="C464" s="37">
        <v>0</v>
      </c>
      <c r="D464" s="37">
        <v>0.93</v>
      </c>
      <c r="E464" s="37">
        <v>0.94699999999999995</v>
      </c>
    </row>
    <row r="465" spans="1:5" ht="15" x14ac:dyDescent="0.2">
      <c r="A465" s="37" t="s">
        <v>858</v>
      </c>
      <c r="B465" s="37">
        <v>-0.73772094619209105</v>
      </c>
      <c r="C465" s="37">
        <v>0</v>
      </c>
      <c r="D465" s="37">
        <v>0.98099999999999998</v>
      </c>
      <c r="E465" s="37">
        <v>0.98799999999999999</v>
      </c>
    </row>
    <row r="466" spans="1:5" ht="15" x14ac:dyDescent="0.2">
      <c r="A466" s="37" t="s">
        <v>835</v>
      </c>
      <c r="B466" s="37">
        <v>-0.74995483594359502</v>
      </c>
      <c r="C466" s="37">
        <v>0</v>
      </c>
      <c r="D466" s="37">
        <v>0.98799999999999999</v>
      </c>
      <c r="E466" s="37">
        <v>0.98499999999999999</v>
      </c>
    </row>
    <row r="467" spans="1:5" ht="15" x14ac:dyDescent="0.2">
      <c r="A467" s="37" t="s">
        <v>774</v>
      </c>
      <c r="B467" s="37">
        <v>-0.75524045212176205</v>
      </c>
      <c r="C467" s="37">
        <v>0</v>
      </c>
      <c r="D467" s="37">
        <v>0.996</v>
      </c>
      <c r="E467" s="37">
        <v>0.999</v>
      </c>
    </row>
    <row r="468" spans="1:5" ht="15" x14ac:dyDescent="0.2">
      <c r="A468" s="37" t="s">
        <v>908</v>
      </c>
      <c r="B468" s="37">
        <v>-0.78734314696368701</v>
      </c>
      <c r="C468" s="37">
        <v>0</v>
      </c>
      <c r="D468" s="37">
        <v>0.999</v>
      </c>
      <c r="E468" s="37">
        <v>0.999</v>
      </c>
    </row>
    <row r="469" spans="1:5" ht="15" x14ac:dyDescent="0.2">
      <c r="A469" s="37" t="s">
        <v>97</v>
      </c>
      <c r="B469" s="37">
        <v>-0.79278265313127205</v>
      </c>
      <c r="C469" s="37">
        <v>1.04267363208095E-99</v>
      </c>
      <c r="D469" s="37">
        <v>8.7999999999999995E-2</v>
      </c>
      <c r="E469" s="37">
        <v>0.17899999999999999</v>
      </c>
    </row>
    <row r="470" spans="1:5" ht="15" x14ac:dyDescent="0.2">
      <c r="A470" s="37" t="s">
        <v>973</v>
      </c>
      <c r="B470" s="37">
        <v>-0.80241304310459105</v>
      </c>
      <c r="C470" s="37">
        <v>0</v>
      </c>
      <c r="D470" s="37">
        <v>0.98199999999999998</v>
      </c>
      <c r="E470" s="37">
        <v>0.98699999999999999</v>
      </c>
    </row>
    <row r="471" spans="1:5" ht="15" x14ac:dyDescent="0.2">
      <c r="A471" s="37" t="s">
        <v>190</v>
      </c>
      <c r="B471" s="37">
        <v>-0.80821760554609001</v>
      </c>
      <c r="C471" s="37">
        <v>1.9237835714592301E-121</v>
      </c>
      <c r="D471" s="37">
        <v>0.53</v>
      </c>
      <c r="E471" s="37">
        <v>0.60799999999999998</v>
      </c>
    </row>
    <row r="472" spans="1:5" ht="15" x14ac:dyDescent="0.2">
      <c r="A472" s="37" t="s">
        <v>94</v>
      </c>
      <c r="B472" s="37">
        <v>-0.81554036377948802</v>
      </c>
      <c r="C472" s="37">
        <v>3.8508898336678399E-54</v>
      </c>
      <c r="D472" s="37">
        <v>0.17499999999999999</v>
      </c>
      <c r="E472" s="37">
        <v>0.249</v>
      </c>
    </row>
    <row r="473" spans="1:5" ht="15" x14ac:dyDescent="0.2">
      <c r="A473" s="37" t="s">
        <v>894</v>
      </c>
      <c r="B473" s="37">
        <v>-0.81579656865981098</v>
      </c>
      <c r="C473" s="37">
        <v>0</v>
      </c>
      <c r="D473" s="37">
        <v>0.99</v>
      </c>
      <c r="E473" s="37">
        <v>0.98299999999999998</v>
      </c>
    </row>
    <row r="474" spans="1:5" ht="15" x14ac:dyDescent="0.2">
      <c r="A474" s="37" t="s">
        <v>882</v>
      </c>
      <c r="B474" s="37">
        <v>-0.83588597682891697</v>
      </c>
      <c r="C474" s="37">
        <v>0</v>
      </c>
      <c r="D474" s="37">
        <v>0.97299999999999998</v>
      </c>
      <c r="E474" s="37">
        <v>0.97899999999999998</v>
      </c>
    </row>
    <row r="475" spans="1:5" ht="15" x14ac:dyDescent="0.2">
      <c r="A475" s="37" t="s">
        <v>815</v>
      </c>
      <c r="B475" s="37">
        <v>-0.89740842066822601</v>
      </c>
      <c r="C475" s="37">
        <v>0</v>
      </c>
      <c r="D475" s="37">
        <v>0.98399999999999999</v>
      </c>
      <c r="E475" s="37">
        <v>0.98699999999999999</v>
      </c>
    </row>
    <row r="476" spans="1:5" ht="15" x14ac:dyDescent="0.2">
      <c r="A476" s="37" t="s">
        <v>231</v>
      </c>
      <c r="B476" s="37">
        <v>-0.90641669558531901</v>
      </c>
      <c r="C476" s="37">
        <v>4.1795174527612603E-185</v>
      </c>
      <c r="D476" s="37">
        <v>0.36699999999999999</v>
      </c>
      <c r="E476" s="37">
        <v>0.499</v>
      </c>
    </row>
    <row r="477" spans="1:5" ht="15" x14ac:dyDescent="0.2">
      <c r="A477" s="37" t="s">
        <v>1161</v>
      </c>
      <c r="B477" s="37">
        <v>-0.93431165264398897</v>
      </c>
      <c r="C477" s="37">
        <v>0</v>
      </c>
      <c r="D477" s="37">
        <v>0.161</v>
      </c>
      <c r="E477" s="37">
        <v>0.36299999999999999</v>
      </c>
    </row>
    <row r="478" spans="1:5" ht="15" x14ac:dyDescent="0.2">
      <c r="A478" s="37" t="s">
        <v>944</v>
      </c>
      <c r="B478" s="37">
        <v>-1.0105651867613801</v>
      </c>
      <c r="C478" s="37">
        <v>0</v>
      </c>
      <c r="D478" s="37">
        <v>0.99099999999999999</v>
      </c>
      <c r="E478" s="37">
        <v>0.995</v>
      </c>
    </row>
    <row r="479" spans="1:5" ht="15" x14ac:dyDescent="0.2">
      <c r="A479" s="37" t="s">
        <v>787</v>
      </c>
      <c r="B479" s="37">
        <v>-1.02109441430592</v>
      </c>
      <c r="C479" s="37">
        <v>0</v>
      </c>
      <c r="D479" s="37">
        <v>0.90700000000000003</v>
      </c>
      <c r="E479" s="37">
        <v>0.94699999999999995</v>
      </c>
    </row>
    <row r="480" spans="1:5" ht="15" x14ac:dyDescent="0.2">
      <c r="A480" s="37" t="s">
        <v>201</v>
      </c>
      <c r="B480" s="37">
        <v>-1.03256156968909</v>
      </c>
      <c r="C480" s="37">
        <v>3.6376632679157099E-149</v>
      </c>
      <c r="D480" s="37">
        <v>0.246</v>
      </c>
      <c r="E480" s="37">
        <v>0.38400000000000001</v>
      </c>
    </row>
    <row r="481" spans="1:5" ht="15" x14ac:dyDescent="0.2">
      <c r="A481" s="37" t="s">
        <v>232</v>
      </c>
      <c r="B481" s="37">
        <v>-1.2524180674407901</v>
      </c>
      <c r="C481" s="37">
        <v>0</v>
      </c>
      <c r="D481" s="37">
        <v>0.26200000000000001</v>
      </c>
      <c r="E481" s="37">
        <v>0.49</v>
      </c>
    </row>
    <row r="482" spans="1:5" ht="15" x14ac:dyDescent="0.2">
      <c r="A482" s="37" t="s">
        <v>965</v>
      </c>
      <c r="B482" s="37">
        <v>-1.2801513617981199</v>
      </c>
      <c r="C482" s="37">
        <v>0</v>
      </c>
      <c r="D482" s="37">
        <v>0.93</v>
      </c>
      <c r="E482" s="37">
        <v>0.98399999999999999</v>
      </c>
    </row>
    <row r="483" spans="1:5" ht="15" x14ac:dyDescent="0.2">
      <c r="A483" s="37" t="s">
        <v>178</v>
      </c>
      <c r="B483" s="37">
        <v>-1.33393569489681</v>
      </c>
      <c r="C483" s="37">
        <v>9.8725931190900295E-193</v>
      </c>
      <c r="D483" s="37">
        <v>0.48899999999999999</v>
      </c>
      <c r="E483" s="37">
        <v>0.59499999999999997</v>
      </c>
    </row>
    <row r="484" spans="1:5" ht="15" x14ac:dyDescent="0.2">
      <c r="A484" s="37" t="s">
        <v>180</v>
      </c>
      <c r="B484" s="37">
        <v>-1.33540726330316</v>
      </c>
      <c r="C484" s="37">
        <v>0</v>
      </c>
      <c r="D484" s="37">
        <v>0.34599999999999997</v>
      </c>
      <c r="E484" s="37">
        <v>0.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41D80-3814-4E19-9FE2-AB918B701198}">
  <dimension ref="A1:K1506"/>
  <sheetViews>
    <sheetView workbookViewId="0">
      <selection activeCell="A2" sqref="A2"/>
    </sheetView>
  </sheetViews>
  <sheetFormatPr defaultRowHeight="14.25" x14ac:dyDescent="0.2"/>
  <cols>
    <col min="2" max="2" width="17.875" customWidth="1"/>
    <col min="3" max="3" width="16.625" customWidth="1"/>
    <col min="4" max="4" width="17.625" customWidth="1"/>
    <col min="7" max="7" width="19.375" customWidth="1"/>
    <col min="8" max="8" width="13.75" customWidth="1"/>
    <col min="9" max="9" width="16.875" customWidth="1"/>
    <col min="10" max="10" width="15.625" customWidth="1"/>
    <col min="11" max="11" width="16.25" customWidth="1"/>
  </cols>
  <sheetData>
    <row r="1" spans="1:11" ht="15.75" x14ac:dyDescent="0.25">
      <c r="A1" s="15" t="s">
        <v>2867</v>
      </c>
    </row>
    <row r="3" spans="1:11" x14ac:dyDescent="0.2">
      <c r="A3" s="33" t="s">
        <v>1553</v>
      </c>
      <c r="B3" s="13"/>
      <c r="C3" s="13"/>
      <c r="D3" s="13"/>
      <c r="H3" s="33" t="s">
        <v>1554</v>
      </c>
    </row>
    <row r="4" spans="1:11" ht="15.75" x14ac:dyDescent="0.2">
      <c r="A4" s="32" t="s">
        <v>1552</v>
      </c>
      <c r="B4" s="32" t="s">
        <v>268</v>
      </c>
      <c r="C4" s="32" t="s">
        <v>269</v>
      </c>
      <c r="D4" s="32" t="s">
        <v>270</v>
      </c>
      <c r="H4" s="32" t="s">
        <v>1552</v>
      </c>
      <c r="I4" s="32" t="s">
        <v>268</v>
      </c>
      <c r="J4" s="32" t="s">
        <v>269</v>
      </c>
      <c r="K4" s="32" t="s">
        <v>270</v>
      </c>
    </row>
    <row r="5" spans="1:11" ht="15" x14ac:dyDescent="0.2">
      <c r="A5" s="37" t="s">
        <v>1555</v>
      </c>
      <c r="B5" s="37" t="s">
        <v>198</v>
      </c>
      <c r="C5" s="37">
        <v>2.1597310443092801</v>
      </c>
      <c r="D5" s="37">
        <v>0</v>
      </c>
      <c r="H5" s="37" t="s">
        <v>1555</v>
      </c>
      <c r="I5" s="37" t="s">
        <v>193</v>
      </c>
      <c r="J5" s="37">
        <v>2.6926192829522102</v>
      </c>
      <c r="K5" s="37">
        <v>0</v>
      </c>
    </row>
    <row r="6" spans="1:11" ht="15" x14ac:dyDescent="0.2">
      <c r="A6" s="37" t="s">
        <v>1555</v>
      </c>
      <c r="B6" s="37" t="s">
        <v>235</v>
      </c>
      <c r="C6" s="37">
        <v>1.89988240317178</v>
      </c>
      <c r="D6" s="37">
        <v>0</v>
      </c>
      <c r="H6" s="37" t="s">
        <v>1555</v>
      </c>
      <c r="I6" s="37" t="s">
        <v>235</v>
      </c>
      <c r="J6" s="37">
        <v>2.2800395865490799</v>
      </c>
      <c r="K6" s="37">
        <v>0</v>
      </c>
    </row>
    <row r="7" spans="1:11" ht="15" x14ac:dyDescent="0.2">
      <c r="A7" s="37" t="s">
        <v>1555</v>
      </c>
      <c r="B7" s="37" t="s">
        <v>193</v>
      </c>
      <c r="C7" s="37">
        <v>1.8984589455857599</v>
      </c>
      <c r="D7" s="37">
        <v>0</v>
      </c>
      <c r="H7" s="37" t="s">
        <v>1555</v>
      </c>
      <c r="I7" s="37" t="s">
        <v>222</v>
      </c>
      <c r="J7" s="37">
        <v>2.0501104354335902</v>
      </c>
      <c r="K7" s="37">
        <v>0</v>
      </c>
    </row>
    <row r="8" spans="1:11" ht="15" x14ac:dyDescent="0.2">
      <c r="A8" s="37" t="s">
        <v>1555</v>
      </c>
      <c r="B8" s="37" t="s">
        <v>229</v>
      </c>
      <c r="C8" s="37">
        <v>1.72091897335898</v>
      </c>
      <c r="D8" s="37">
        <v>0</v>
      </c>
      <c r="H8" s="37" t="s">
        <v>1555</v>
      </c>
      <c r="I8" s="37" t="s">
        <v>229</v>
      </c>
      <c r="J8" s="37">
        <v>2.0391209944928601</v>
      </c>
      <c r="K8" s="37">
        <v>0</v>
      </c>
    </row>
    <row r="9" spans="1:11" ht="15" x14ac:dyDescent="0.2">
      <c r="A9" s="37" t="s">
        <v>1555</v>
      </c>
      <c r="B9" s="37" t="s">
        <v>246</v>
      </c>
      <c r="C9" s="37">
        <v>1.72048607025115</v>
      </c>
      <c r="D9" s="37">
        <v>0</v>
      </c>
      <c r="H9" s="37" t="s">
        <v>1555</v>
      </c>
      <c r="I9" s="37" t="s">
        <v>198</v>
      </c>
      <c r="J9" s="37">
        <v>1.9183303319216201</v>
      </c>
      <c r="K9" s="37">
        <v>0</v>
      </c>
    </row>
    <row r="10" spans="1:11" ht="15" x14ac:dyDescent="0.2">
      <c r="A10" s="37" t="s">
        <v>1555</v>
      </c>
      <c r="B10" s="37" t="s">
        <v>182</v>
      </c>
      <c r="C10" s="37">
        <v>1.70922774223441</v>
      </c>
      <c r="D10" s="37">
        <v>0</v>
      </c>
      <c r="H10" s="37" t="s">
        <v>1555</v>
      </c>
      <c r="I10" s="37" t="s">
        <v>220</v>
      </c>
      <c r="J10" s="37">
        <v>1.8347067902952301</v>
      </c>
      <c r="K10" s="37">
        <v>0</v>
      </c>
    </row>
    <row r="11" spans="1:11" ht="15" x14ac:dyDescent="0.2">
      <c r="A11" s="37" t="s">
        <v>1555</v>
      </c>
      <c r="B11" s="37" t="s">
        <v>222</v>
      </c>
      <c r="C11" s="37">
        <v>1.61357989625012</v>
      </c>
      <c r="D11" s="37">
        <v>0</v>
      </c>
      <c r="H11" s="37" t="s">
        <v>1555</v>
      </c>
      <c r="I11" s="37" t="s">
        <v>178</v>
      </c>
      <c r="J11" s="37">
        <v>1.7479596337518299</v>
      </c>
      <c r="K11" s="37">
        <v>0</v>
      </c>
    </row>
    <row r="12" spans="1:11" ht="15" x14ac:dyDescent="0.2">
      <c r="A12" s="37" t="s">
        <v>1555</v>
      </c>
      <c r="B12" s="37" t="s">
        <v>220</v>
      </c>
      <c r="C12" s="37">
        <v>1.5903306605715399</v>
      </c>
      <c r="D12" s="37">
        <v>0</v>
      </c>
      <c r="H12" s="37" t="s">
        <v>1555</v>
      </c>
      <c r="I12" s="37" t="s">
        <v>228</v>
      </c>
      <c r="J12" s="37">
        <v>1.71642544110213</v>
      </c>
      <c r="K12" s="37">
        <v>0</v>
      </c>
    </row>
    <row r="13" spans="1:11" ht="15" x14ac:dyDescent="0.2">
      <c r="A13" s="37" t="s">
        <v>1555</v>
      </c>
      <c r="B13" s="37" t="s">
        <v>177</v>
      </c>
      <c r="C13" s="37">
        <v>1.3742825469961499</v>
      </c>
      <c r="D13" s="37">
        <v>0</v>
      </c>
      <c r="H13" s="37" t="s">
        <v>1555</v>
      </c>
      <c r="I13" s="37" t="s">
        <v>246</v>
      </c>
      <c r="J13" s="37">
        <v>1.6922849665109001</v>
      </c>
      <c r="K13" s="37">
        <v>0</v>
      </c>
    </row>
    <row r="14" spans="1:11" ht="15" x14ac:dyDescent="0.2">
      <c r="A14" s="37" t="s">
        <v>1555</v>
      </c>
      <c r="B14" s="37" t="s">
        <v>184</v>
      </c>
      <c r="C14" s="37">
        <v>1.29945019702063</v>
      </c>
      <c r="D14" s="37">
        <v>0</v>
      </c>
      <c r="H14" s="37" t="s">
        <v>1555</v>
      </c>
      <c r="I14" s="37" t="s">
        <v>343</v>
      </c>
      <c r="J14" s="37">
        <v>1.6534186392035199</v>
      </c>
      <c r="K14" s="37">
        <v>0</v>
      </c>
    </row>
    <row r="15" spans="1:11" ht="15" x14ac:dyDescent="0.2">
      <c r="A15" s="37" t="s">
        <v>1555</v>
      </c>
      <c r="B15" s="37" t="s">
        <v>786</v>
      </c>
      <c r="C15" s="37">
        <v>1.2960269319344699</v>
      </c>
      <c r="D15" s="37">
        <v>0</v>
      </c>
      <c r="H15" s="37" t="s">
        <v>1555</v>
      </c>
      <c r="I15" s="37" t="s">
        <v>177</v>
      </c>
      <c r="J15" s="37">
        <v>1.6124474251019301</v>
      </c>
      <c r="K15" s="37">
        <v>0</v>
      </c>
    </row>
    <row r="16" spans="1:11" ht="15" x14ac:dyDescent="0.2">
      <c r="A16" s="37" t="s">
        <v>1555</v>
      </c>
      <c r="B16" s="37" t="s">
        <v>238</v>
      </c>
      <c r="C16" s="37">
        <v>1.2782361987458299</v>
      </c>
      <c r="D16" s="37">
        <v>0</v>
      </c>
      <c r="H16" s="37" t="s">
        <v>1555</v>
      </c>
      <c r="I16" s="37" t="s">
        <v>180</v>
      </c>
      <c r="J16" s="37">
        <v>1.57877656848851</v>
      </c>
      <c r="K16" s="37">
        <v>0</v>
      </c>
    </row>
    <row r="17" spans="1:11" ht="15" x14ac:dyDescent="0.2">
      <c r="A17" s="37" t="s">
        <v>1555</v>
      </c>
      <c r="B17" s="37" t="s">
        <v>1556</v>
      </c>
      <c r="C17" s="37">
        <v>1.2468657509551599</v>
      </c>
      <c r="D17" s="37">
        <v>0</v>
      </c>
      <c r="H17" s="37" t="s">
        <v>1555</v>
      </c>
      <c r="I17" s="37" t="s">
        <v>187</v>
      </c>
      <c r="J17" s="37">
        <v>1.5701709769446901</v>
      </c>
      <c r="K17" s="37">
        <v>0</v>
      </c>
    </row>
    <row r="18" spans="1:11" ht="15" x14ac:dyDescent="0.2">
      <c r="A18" s="37" t="s">
        <v>1555</v>
      </c>
      <c r="B18" s="37" t="s">
        <v>981</v>
      </c>
      <c r="C18" s="37">
        <v>1.2274276597992999</v>
      </c>
      <c r="D18" s="37">
        <v>0</v>
      </c>
      <c r="H18" s="37" t="s">
        <v>1555</v>
      </c>
      <c r="I18" s="37" t="s">
        <v>190</v>
      </c>
      <c r="J18" s="37">
        <v>1.46668835714446</v>
      </c>
      <c r="K18" s="37">
        <v>0</v>
      </c>
    </row>
    <row r="19" spans="1:11" ht="15" x14ac:dyDescent="0.2">
      <c r="A19" s="37" t="s">
        <v>1555</v>
      </c>
      <c r="B19" s="37" t="s">
        <v>263</v>
      </c>
      <c r="C19" s="37">
        <v>1.2208156254159399</v>
      </c>
      <c r="D19" s="37">
        <v>0</v>
      </c>
      <c r="H19" s="37" t="s">
        <v>1555</v>
      </c>
      <c r="I19" s="37" t="s">
        <v>182</v>
      </c>
      <c r="J19" s="37">
        <v>1.43000834534562</v>
      </c>
      <c r="K19" s="37">
        <v>0</v>
      </c>
    </row>
    <row r="20" spans="1:11" ht="15" x14ac:dyDescent="0.2">
      <c r="A20" s="37" t="s">
        <v>1555</v>
      </c>
      <c r="B20" s="37" t="s">
        <v>1557</v>
      </c>
      <c r="C20" s="37">
        <v>1.2101802201334699</v>
      </c>
      <c r="D20" s="37">
        <v>0</v>
      </c>
      <c r="H20" s="37" t="s">
        <v>1555</v>
      </c>
      <c r="I20" s="37" t="s">
        <v>340</v>
      </c>
      <c r="J20" s="37">
        <v>1.38409042297361</v>
      </c>
      <c r="K20" s="37">
        <v>0</v>
      </c>
    </row>
    <row r="21" spans="1:11" ht="15" x14ac:dyDescent="0.2">
      <c r="A21" s="37" t="s">
        <v>1555</v>
      </c>
      <c r="B21" s="37" t="s">
        <v>343</v>
      </c>
      <c r="C21" s="37">
        <v>1.1871460257939801</v>
      </c>
      <c r="D21" s="37">
        <v>0</v>
      </c>
      <c r="H21" s="37" t="s">
        <v>1555</v>
      </c>
      <c r="I21" s="37" t="s">
        <v>181</v>
      </c>
      <c r="J21" s="37">
        <v>1.34080818770215</v>
      </c>
      <c r="K21" s="37">
        <v>0</v>
      </c>
    </row>
    <row r="22" spans="1:11" ht="15" x14ac:dyDescent="0.2">
      <c r="A22" s="37" t="s">
        <v>1555</v>
      </c>
      <c r="B22" s="37" t="s">
        <v>232</v>
      </c>
      <c r="C22" s="37">
        <v>1.16617717309902</v>
      </c>
      <c r="D22" s="37">
        <v>0</v>
      </c>
      <c r="H22" s="37" t="s">
        <v>1555</v>
      </c>
      <c r="I22" s="37" t="s">
        <v>183</v>
      </c>
      <c r="J22" s="37">
        <v>1.32511640709787</v>
      </c>
      <c r="K22" s="37">
        <v>0</v>
      </c>
    </row>
    <row r="23" spans="1:11" ht="15" x14ac:dyDescent="0.2">
      <c r="A23" s="37" t="s">
        <v>1555</v>
      </c>
      <c r="B23" s="37" t="s">
        <v>247</v>
      </c>
      <c r="C23" s="37">
        <v>1.16592518979366</v>
      </c>
      <c r="D23" s="37">
        <v>0</v>
      </c>
      <c r="H23" s="37" t="s">
        <v>1555</v>
      </c>
      <c r="I23" s="37" t="s">
        <v>184</v>
      </c>
      <c r="J23" s="37">
        <v>1.30626068538702</v>
      </c>
      <c r="K23" s="37">
        <v>0</v>
      </c>
    </row>
    <row r="24" spans="1:11" ht="15" x14ac:dyDescent="0.2">
      <c r="A24" s="37" t="s">
        <v>1555</v>
      </c>
      <c r="B24" s="37" t="s">
        <v>1288</v>
      </c>
      <c r="C24" s="37">
        <v>1.13776417237141</v>
      </c>
      <c r="D24" s="37">
        <v>0</v>
      </c>
      <c r="H24" s="37" t="s">
        <v>1555</v>
      </c>
      <c r="I24" s="37" t="s">
        <v>263</v>
      </c>
      <c r="J24" s="37">
        <v>1.25031595853985</v>
      </c>
      <c r="K24" s="37">
        <v>0</v>
      </c>
    </row>
    <row r="25" spans="1:11" ht="15" x14ac:dyDescent="0.2">
      <c r="A25" s="37" t="s">
        <v>1555</v>
      </c>
      <c r="B25" s="37" t="s">
        <v>1376</v>
      </c>
      <c r="C25" s="37">
        <v>1.13512563345878</v>
      </c>
      <c r="D25" s="37">
        <v>0</v>
      </c>
      <c r="H25" s="37" t="s">
        <v>1555</v>
      </c>
      <c r="I25" s="37" t="s">
        <v>188</v>
      </c>
      <c r="J25" s="37">
        <v>1.2098180802958101</v>
      </c>
      <c r="K25" s="37">
        <v>0</v>
      </c>
    </row>
    <row r="26" spans="1:11" ht="15" x14ac:dyDescent="0.2">
      <c r="A26" s="37" t="s">
        <v>1555</v>
      </c>
      <c r="B26" s="37" t="s">
        <v>196</v>
      </c>
      <c r="C26" s="37">
        <v>1.11443404217846</v>
      </c>
      <c r="D26" s="37">
        <v>0</v>
      </c>
      <c r="H26" s="37" t="s">
        <v>1555</v>
      </c>
      <c r="I26" s="37" t="s">
        <v>1557</v>
      </c>
      <c r="J26" s="37">
        <v>1.20444799237087</v>
      </c>
      <c r="K26" s="37">
        <v>0</v>
      </c>
    </row>
    <row r="27" spans="1:11" ht="15" x14ac:dyDescent="0.2">
      <c r="A27" s="37" t="s">
        <v>1555</v>
      </c>
      <c r="B27" s="37" t="s">
        <v>228</v>
      </c>
      <c r="C27" s="37">
        <v>1.11403964456672</v>
      </c>
      <c r="D27" s="37">
        <v>0</v>
      </c>
      <c r="H27" s="37" t="s">
        <v>1555</v>
      </c>
      <c r="I27" s="37" t="s">
        <v>1308</v>
      </c>
      <c r="J27" s="37">
        <v>1.20151494480748</v>
      </c>
      <c r="K27" s="37">
        <v>0</v>
      </c>
    </row>
    <row r="28" spans="1:11" ht="15" x14ac:dyDescent="0.2">
      <c r="A28" s="37" t="s">
        <v>1555</v>
      </c>
      <c r="B28" s="37" t="s">
        <v>1140</v>
      </c>
      <c r="C28" s="37">
        <v>1.1109199304606501</v>
      </c>
      <c r="D28" s="37">
        <v>0</v>
      </c>
      <c r="H28" s="37" t="s">
        <v>1555</v>
      </c>
      <c r="I28" s="37" t="s">
        <v>1310</v>
      </c>
      <c r="J28" s="37">
        <v>1.1691595053222099</v>
      </c>
      <c r="K28" s="37">
        <v>0</v>
      </c>
    </row>
    <row r="29" spans="1:11" ht="15" x14ac:dyDescent="0.2">
      <c r="A29" s="37" t="s">
        <v>1555</v>
      </c>
      <c r="B29" s="37" t="s">
        <v>1143</v>
      </c>
      <c r="C29" s="37">
        <v>1.1043681936995999</v>
      </c>
      <c r="D29" s="37">
        <v>0</v>
      </c>
      <c r="H29" s="37" t="s">
        <v>1555</v>
      </c>
      <c r="I29" s="37" t="s">
        <v>342</v>
      </c>
      <c r="J29" s="37">
        <v>1.13564558808538</v>
      </c>
      <c r="K29" s="37">
        <v>0</v>
      </c>
    </row>
    <row r="30" spans="1:11" ht="15" x14ac:dyDescent="0.2">
      <c r="A30" s="37" t="s">
        <v>1555</v>
      </c>
      <c r="B30" s="37" t="s">
        <v>306</v>
      </c>
      <c r="C30" s="37">
        <v>1.09318655700159</v>
      </c>
      <c r="D30" s="37">
        <v>0</v>
      </c>
      <c r="H30" s="37" t="s">
        <v>1555</v>
      </c>
      <c r="I30" s="37" t="s">
        <v>1556</v>
      </c>
      <c r="J30" s="37">
        <v>1.1228853306522999</v>
      </c>
      <c r="K30" s="37">
        <v>0</v>
      </c>
    </row>
    <row r="31" spans="1:11" ht="15" x14ac:dyDescent="0.2">
      <c r="A31" s="37" t="s">
        <v>1555</v>
      </c>
      <c r="B31" s="37" t="s">
        <v>1338</v>
      </c>
      <c r="C31" s="37">
        <v>1.08903835688265</v>
      </c>
      <c r="D31" s="37">
        <v>0</v>
      </c>
      <c r="H31" s="37" t="s">
        <v>1555</v>
      </c>
      <c r="I31" s="37" t="s">
        <v>786</v>
      </c>
      <c r="J31" s="37">
        <v>1.08258502895844</v>
      </c>
      <c r="K31" s="37">
        <v>0</v>
      </c>
    </row>
    <row r="32" spans="1:11" ht="15" x14ac:dyDescent="0.2">
      <c r="A32" s="37" t="s">
        <v>1555</v>
      </c>
      <c r="B32" s="37" t="s">
        <v>187</v>
      </c>
      <c r="C32" s="37">
        <v>1.0838284026513101</v>
      </c>
      <c r="D32" s="37">
        <v>0</v>
      </c>
      <c r="H32" s="37" t="s">
        <v>1555</v>
      </c>
      <c r="I32" s="37" t="s">
        <v>981</v>
      </c>
      <c r="J32" s="37">
        <v>1.07967717239028</v>
      </c>
      <c r="K32" s="37">
        <v>0</v>
      </c>
    </row>
    <row r="33" spans="1:11" ht="15" x14ac:dyDescent="0.2">
      <c r="A33" s="37" t="s">
        <v>1555</v>
      </c>
      <c r="B33" s="37" t="s">
        <v>342</v>
      </c>
      <c r="C33" s="37">
        <v>1.08319634549222</v>
      </c>
      <c r="D33" s="37">
        <v>0</v>
      </c>
      <c r="H33" s="37" t="s">
        <v>1555</v>
      </c>
      <c r="I33" s="37" t="s">
        <v>448</v>
      </c>
      <c r="J33" s="37">
        <v>1.00944825794154</v>
      </c>
      <c r="K33" s="37">
        <v>0</v>
      </c>
    </row>
    <row r="34" spans="1:11" ht="15" x14ac:dyDescent="0.2">
      <c r="A34" s="37" t="s">
        <v>1555</v>
      </c>
      <c r="B34" s="37" t="s">
        <v>1324</v>
      </c>
      <c r="C34" s="37">
        <v>1.0620399394195801</v>
      </c>
      <c r="D34" s="37">
        <v>0</v>
      </c>
      <c r="H34" s="37" t="s">
        <v>1555</v>
      </c>
      <c r="I34" s="37" t="s">
        <v>1288</v>
      </c>
      <c r="J34" s="37">
        <v>0.99880554707886104</v>
      </c>
      <c r="K34" s="37">
        <v>0</v>
      </c>
    </row>
    <row r="35" spans="1:11" ht="15" x14ac:dyDescent="0.2">
      <c r="A35" s="37" t="s">
        <v>1555</v>
      </c>
      <c r="B35" s="37" t="s">
        <v>236</v>
      </c>
      <c r="C35" s="37">
        <v>1.0464802796246999</v>
      </c>
      <c r="D35" s="37">
        <v>0</v>
      </c>
      <c r="H35" s="37" t="s">
        <v>1555</v>
      </c>
      <c r="I35" s="37" t="s">
        <v>247</v>
      </c>
      <c r="J35" s="37">
        <v>0.99716630273868501</v>
      </c>
      <c r="K35" s="37">
        <v>0</v>
      </c>
    </row>
    <row r="36" spans="1:11" ht="15" x14ac:dyDescent="0.2">
      <c r="A36" s="37" t="s">
        <v>1555</v>
      </c>
      <c r="B36" s="37" t="s">
        <v>188</v>
      </c>
      <c r="C36" s="37">
        <v>1.02866706884467</v>
      </c>
      <c r="D36" s="37">
        <v>0</v>
      </c>
      <c r="H36" s="37" t="s">
        <v>1555</v>
      </c>
      <c r="I36" s="37" t="s">
        <v>782</v>
      </c>
      <c r="J36" s="37">
        <v>0.99541851872172804</v>
      </c>
      <c r="K36" s="37">
        <v>0</v>
      </c>
    </row>
    <row r="37" spans="1:11" ht="15" x14ac:dyDescent="0.2">
      <c r="A37" s="37" t="s">
        <v>1555</v>
      </c>
      <c r="B37" s="37" t="s">
        <v>1139</v>
      </c>
      <c r="C37" s="37">
        <v>1.0266019247551299</v>
      </c>
      <c r="D37" s="37">
        <v>0</v>
      </c>
      <c r="H37" s="37" t="s">
        <v>1555</v>
      </c>
      <c r="I37" s="37" t="s">
        <v>1009</v>
      </c>
      <c r="J37" s="37">
        <v>0.97325753427726702</v>
      </c>
      <c r="K37" s="37">
        <v>0</v>
      </c>
    </row>
    <row r="38" spans="1:11" ht="15" x14ac:dyDescent="0.2">
      <c r="A38" s="37" t="s">
        <v>1555</v>
      </c>
      <c r="B38" s="37" t="s">
        <v>926</v>
      </c>
      <c r="C38" s="37">
        <v>1.02327153902219</v>
      </c>
      <c r="D38" s="37">
        <v>0</v>
      </c>
      <c r="H38" s="37" t="s">
        <v>1555</v>
      </c>
      <c r="I38" s="37" t="s">
        <v>1136</v>
      </c>
      <c r="J38" s="37">
        <v>0.96990199291151402</v>
      </c>
      <c r="K38" s="37">
        <v>0</v>
      </c>
    </row>
    <row r="39" spans="1:11" ht="15" x14ac:dyDescent="0.2">
      <c r="A39" s="37" t="s">
        <v>1555</v>
      </c>
      <c r="B39" s="37" t="s">
        <v>1310</v>
      </c>
      <c r="C39" s="37">
        <v>1.01644825945405</v>
      </c>
      <c r="D39" s="37">
        <v>0</v>
      </c>
      <c r="H39" s="37" t="s">
        <v>1555</v>
      </c>
      <c r="I39" s="37" t="s">
        <v>255</v>
      </c>
      <c r="J39" s="37">
        <v>0.95377856278148798</v>
      </c>
      <c r="K39" s="37">
        <v>0</v>
      </c>
    </row>
    <row r="40" spans="1:11" ht="15" x14ac:dyDescent="0.2">
      <c r="A40" s="37" t="s">
        <v>1555</v>
      </c>
      <c r="B40" s="37" t="s">
        <v>341</v>
      </c>
      <c r="C40" s="37">
        <v>1.0020550042845999</v>
      </c>
      <c r="D40" s="37">
        <v>0</v>
      </c>
      <c r="H40" s="37" t="s">
        <v>1555</v>
      </c>
      <c r="I40" s="37" t="s">
        <v>1376</v>
      </c>
      <c r="J40" s="37">
        <v>0.95364068340989905</v>
      </c>
      <c r="K40" s="37">
        <v>0</v>
      </c>
    </row>
    <row r="41" spans="1:11" ht="15" x14ac:dyDescent="0.2">
      <c r="A41" s="37" t="s">
        <v>1555</v>
      </c>
      <c r="B41" s="37" t="s">
        <v>1170</v>
      </c>
      <c r="C41" s="37">
        <v>0.99804339529085695</v>
      </c>
      <c r="D41" s="37">
        <v>0</v>
      </c>
      <c r="H41" s="37" t="s">
        <v>1555</v>
      </c>
      <c r="I41" s="37" t="s">
        <v>238</v>
      </c>
      <c r="J41" s="37">
        <v>0.94762768282157905</v>
      </c>
      <c r="K41" s="37">
        <v>0</v>
      </c>
    </row>
    <row r="42" spans="1:11" ht="15" x14ac:dyDescent="0.2">
      <c r="A42" s="37" t="s">
        <v>1555</v>
      </c>
      <c r="B42" s="37" t="s">
        <v>254</v>
      </c>
      <c r="C42" s="37">
        <v>0.986930806169249</v>
      </c>
      <c r="D42" s="37">
        <v>0</v>
      </c>
      <c r="H42" s="37" t="s">
        <v>1555</v>
      </c>
      <c r="I42" s="37" t="s">
        <v>1324</v>
      </c>
      <c r="J42" s="37">
        <v>0.93363651778178902</v>
      </c>
      <c r="K42" s="37">
        <v>0</v>
      </c>
    </row>
    <row r="43" spans="1:11" ht="15" x14ac:dyDescent="0.2">
      <c r="A43" s="37" t="s">
        <v>1555</v>
      </c>
      <c r="B43" s="37" t="s">
        <v>245</v>
      </c>
      <c r="C43" s="37">
        <v>0.97042163706409001</v>
      </c>
      <c r="D43" s="37">
        <v>0</v>
      </c>
      <c r="H43" s="37" t="s">
        <v>1555</v>
      </c>
      <c r="I43" s="37" t="s">
        <v>303</v>
      </c>
      <c r="J43" s="37">
        <v>0.92614576279327399</v>
      </c>
      <c r="K43" s="37">
        <v>0</v>
      </c>
    </row>
    <row r="44" spans="1:11" ht="15" x14ac:dyDescent="0.2">
      <c r="A44" s="37" t="s">
        <v>1555</v>
      </c>
      <c r="B44" s="37" t="s">
        <v>183</v>
      </c>
      <c r="C44" s="37">
        <v>0.93580884134201603</v>
      </c>
      <c r="D44" s="37">
        <v>0</v>
      </c>
      <c r="H44" s="37" t="s">
        <v>1555</v>
      </c>
      <c r="I44" s="37" t="s">
        <v>90</v>
      </c>
      <c r="J44" s="37">
        <v>0.92600769005967598</v>
      </c>
      <c r="K44" s="37">
        <v>0</v>
      </c>
    </row>
    <row r="45" spans="1:11" ht="15" x14ac:dyDescent="0.2">
      <c r="A45" s="37" t="s">
        <v>1555</v>
      </c>
      <c r="B45" s="37" t="s">
        <v>231</v>
      </c>
      <c r="C45" s="37">
        <v>0.93509612846324397</v>
      </c>
      <c r="D45" s="37">
        <v>0</v>
      </c>
      <c r="H45" s="37" t="s">
        <v>1555</v>
      </c>
      <c r="I45" s="37" t="s">
        <v>195</v>
      </c>
      <c r="J45" s="37">
        <v>0.92516147340376398</v>
      </c>
      <c r="K45" s="37">
        <v>0</v>
      </c>
    </row>
    <row r="46" spans="1:11" ht="15" x14ac:dyDescent="0.2">
      <c r="A46" s="37" t="s">
        <v>1555</v>
      </c>
      <c r="B46" s="37" t="s">
        <v>1308</v>
      </c>
      <c r="C46" s="37">
        <v>0.93507017040949003</v>
      </c>
      <c r="D46" s="37">
        <v>0</v>
      </c>
      <c r="H46" s="37" t="s">
        <v>1555</v>
      </c>
      <c r="I46" s="37" t="s">
        <v>237</v>
      </c>
      <c r="J46" s="37">
        <v>0.91951626043845902</v>
      </c>
      <c r="K46" s="37">
        <v>0</v>
      </c>
    </row>
    <row r="47" spans="1:11" ht="15" x14ac:dyDescent="0.2">
      <c r="A47" s="37" t="s">
        <v>1555</v>
      </c>
      <c r="B47" s="37" t="s">
        <v>1558</v>
      </c>
      <c r="C47" s="37">
        <v>0.93459555062639499</v>
      </c>
      <c r="D47" s="37">
        <v>0</v>
      </c>
      <c r="H47" s="37" t="s">
        <v>1555</v>
      </c>
      <c r="I47" s="37" t="s">
        <v>1574</v>
      </c>
      <c r="J47" s="37">
        <v>0.90301597844760595</v>
      </c>
      <c r="K47" s="37">
        <v>0</v>
      </c>
    </row>
    <row r="48" spans="1:11" ht="15" x14ac:dyDescent="0.2">
      <c r="A48" s="37" t="s">
        <v>1555</v>
      </c>
      <c r="B48" s="37" t="s">
        <v>255</v>
      </c>
      <c r="C48" s="37">
        <v>0.91875824036534404</v>
      </c>
      <c r="D48" s="37">
        <v>0</v>
      </c>
      <c r="H48" s="37" t="s">
        <v>1555</v>
      </c>
      <c r="I48" s="37" t="s">
        <v>186</v>
      </c>
      <c r="J48" s="37">
        <v>0.90124453811658001</v>
      </c>
      <c r="K48" s="37">
        <v>0</v>
      </c>
    </row>
    <row r="49" spans="1:11" ht="15" x14ac:dyDescent="0.2">
      <c r="A49" s="37" t="s">
        <v>1555</v>
      </c>
      <c r="B49" s="37" t="s">
        <v>782</v>
      </c>
      <c r="C49" s="37">
        <v>0.91827907793107</v>
      </c>
      <c r="D49" s="37">
        <v>0</v>
      </c>
      <c r="H49" s="37" t="s">
        <v>1555</v>
      </c>
      <c r="I49" s="37" t="s">
        <v>199</v>
      </c>
      <c r="J49" s="37">
        <v>0.88406458453690895</v>
      </c>
      <c r="K49" s="37">
        <v>0</v>
      </c>
    </row>
    <row r="50" spans="1:11" ht="15" x14ac:dyDescent="0.2">
      <c r="A50" s="37" t="s">
        <v>1555</v>
      </c>
      <c r="B50" s="37" t="s">
        <v>1283</v>
      </c>
      <c r="C50" s="37">
        <v>0.91819935636212302</v>
      </c>
      <c r="D50" s="37">
        <v>0</v>
      </c>
      <c r="H50" s="37" t="s">
        <v>1555</v>
      </c>
      <c r="I50" s="37" t="s">
        <v>241</v>
      </c>
      <c r="J50" s="37">
        <v>0.87537619034105596</v>
      </c>
      <c r="K50" s="37">
        <v>0</v>
      </c>
    </row>
    <row r="51" spans="1:11" ht="15" x14ac:dyDescent="0.2">
      <c r="A51" s="37" t="s">
        <v>1555</v>
      </c>
      <c r="B51" s="37" t="s">
        <v>1559</v>
      </c>
      <c r="C51" s="37">
        <v>0.915915538510091</v>
      </c>
      <c r="D51" s="37">
        <v>0</v>
      </c>
      <c r="H51" s="37" t="s">
        <v>1555</v>
      </c>
      <c r="I51" s="37" t="s">
        <v>185</v>
      </c>
      <c r="J51" s="37">
        <v>0.85777965829882596</v>
      </c>
      <c r="K51" s="37">
        <v>0</v>
      </c>
    </row>
    <row r="52" spans="1:11" ht="15" x14ac:dyDescent="0.2">
      <c r="A52" s="37" t="s">
        <v>1555</v>
      </c>
      <c r="B52" s="37" t="s">
        <v>298</v>
      </c>
      <c r="C52" s="37">
        <v>0.91145906630201701</v>
      </c>
      <c r="D52" s="37">
        <v>0</v>
      </c>
      <c r="H52" s="37" t="s">
        <v>1555</v>
      </c>
      <c r="I52" s="37" t="s">
        <v>1170</v>
      </c>
      <c r="J52" s="37">
        <v>0.85747043003373102</v>
      </c>
      <c r="K52" s="37">
        <v>0</v>
      </c>
    </row>
    <row r="53" spans="1:11" ht="15" x14ac:dyDescent="0.2">
      <c r="A53" s="37" t="s">
        <v>1555</v>
      </c>
      <c r="B53" s="37" t="s">
        <v>219</v>
      </c>
      <c r="C53" s="37">
        <v>0.90900928649461799</v>
      </c>
      <c r="D53" s="37">
        <v>0</v>
      </c>
      <c r="H53" s="37" t="s">
        <v>1555</v>
      </c>
      <c r="I53" s="37" t="s">
        <v>1502</v>
      </c>
      <c r="J53" s="37">
        <v>0.84588126975384403</v>
      </c>
      <c r="K53" s="37">
        <v>0</v>
      </c>
    </row>
    <row r="54" spans="1:11" ht="15" x14ac:dyDescent="0.2">
      <c r="A54" s="37" t="s">
        <v>1555</v>
      </c>
      <c r="B54" s="37" t="s">
        <v>237</v>
      </c>
      <c r="C54" s="37">
        <v>0.90578787649102999</v>
      </c>
      <c r="D54" s="37">
        <v>0</v>
      </c>
      <c r="H54" s="37" t="s">
        <v>1555</v>
      </c>
      <c r="I54" s="37" t="s">
        <v>254</v>
      </c>
      <c r="J54" s="37">
        <v>0.83753841461428802</v>
      </c>
      <c r="K54" s="37">
        <v>0</v>
      </c>
    </row>
    <row r="55" spans="1:11" ht="15" x14ac:dyDescent="0.2">
      <c r="A55" s="37" t="s">
        <v>1555</v>
      </c>
      <c r="B55" s="37" t="s">
        <v>1339</v>
      </c>
      <c r="C55" s="37">
        <v>0.90298069580294904</v>
      </c>
      <c r="D55" s="37">
        <v>0</v>
      </c>
      <c r="H55" s="37" t="s">
        <v>1555</v>
      </c>
      <c r="I55" s="37" t="s">
        <v>250</v>
      </c>
      <c r="J55" s="37">
        <v>0.83622214749134405</v>
      </c>
      <c r="K55" s="37">
        <v>0</v>
      </c>
    </row>
    <row r="56" spans="1:11" ht="15" x14ac:dyDescent="0.2">
      <c r="A56" s="37" t="s">
        <v>1555</v>
      </c>
      <c r="B56" s="37" t="s">
        <v>199</v>
      </c>
      <c r="C56" s="37">
        <v>0.89613428393814798</v>
      </c>
      <c r="D56" s="37">
        <v>0</v>
      </c>
      <c r="H56" s="37" t="s">
        <v>1555</v>
      </c>
      <c r="I56" s="37" t="s">
        <v>341</v>
      </c>
      <c r="J56" s="37">
        <v>0.81950413329015803</v>
      </c>
      <c r="K56" s="37">
        <v>0</v>
      </c>
    </row>
    <row r="57" spans="1:11" ht="15" x14ac:dyDescent="0.2">
      <c r="A57" s="37" t="s">
        <v>1555</v>
      </c>
      <c r="B57" s="37" t="s">
        <v>239</v>
      </c>
      <c r="C57" s="37">
        <v>0.891930786180687</v>
      </c>
      <c r="D57" s="37">
        <v>0</v>
      </c>
      <c r="H57" s="37" t="s">
        <v>1555</v>
      </c>
      <c r="I57" s="37" t="s">
        <v>239</v>
      </c>
      <c r="J57" s="37">
        <v>0.81841631665060299</v>
      </c>
      <c r="K57" s="37">
        <v>0</v>
      </c>
    </row>
    <row r="58" spans="1:11" ht="15" x14ac:dyDescent="0.2">
      <c r="A58" s="37" t="s">
        <v>1555</v>
      </c>
      <c r="B58" s="37" t="s">
        <v>1327</v>
      </c>
      <c r="C58" s="37">
        <v>0.86696650861636504</v>
      </c>
      <c r="D58" s="37">
        <v>0</v>
      </c>
      <c r="H58" s="37" t="s">
        <v>1555</v>
      </c>
      <c r="I58" s="37" t="s">
        <v>1485</v>
      </c>
      <c r="J58" s="37">
        <v>0.795870148811754</v>
      </c>
      <c r="K58" s="37">
        <v>0</v>
      </c>
    </row>
    <row r="59" spans="1:11" ht="15" x14ac:dyDescent="0.2">
      <c r="A59" s="37" t="s">
        <v>1555</v>
      </c>
      <c r="B59" s="37" t="s">
        <v>1536</v>
      </c>
      <c r="C59" s="37">
        <v>0.86297174931697895</v>
      </c>
      <c r="D59" s="37">
        <v>0</v>
      </c>
      <c r="H59" s="37" t="s">
        <v>1555</v>
      </c>
      <c r="I59" s="37" t="s">
        <v>1564</v>
      </c>
      <c r="J59" s="37">
        <v>0.78127332099883595</v>
      </c>
      <c r="K59" s="37">
        <v>0</v>
      </c>
    </row>
    <row r="60" spans="1:11" ht="15" x14ac:dyDescent="0.2">
      <c r="A60" s="37" t="s">
        <v>1555</v>
      </c>
      <c r="B60" s="37" t="s">
        <v>303</v>
      </c>
      <c r="C60" s="37">
        <v>0.852054572961914</v>
      </c>
      <c r="D60" s="37">
        <v>0</v>
      </c>
      <c r="H60" s="37" t="s">
        <v>1555</v>
      </c>
      <c r="I60" s="37" t="s">
        <v>1367</v>
      </c>
      <c r="J60" s="37">
        <v>0.77857894386700099</v>
      </c>
      <c r="K60" s="37">
        <v>0</v>
      </c>
    </row>
    <row r="61" spans="1:11" ht="15" x14ac:dyDescent="0.2">
      <c r="A61" s="37" t="s">
        <v>1555</v>
      </c>
      <c r="B61" s="37" t="s">
        <v>242</v>
      </c>
      <c r="C61" s="37">
        <v>0.84251692266653699</v>
      </c>
      <c r="D61" s="37">
        <v>0</v>
      </c>
      <c r="H61" s="37" t="s">
        <v>1555</v>
      </c>
      <c r="I61" s="37" t="s">
        <v>345</v>
      </c>
      <c r="J61" s="37">
        <v>0.777887991198428</v>
      </c>
      <c r="K61" s="37">
        <v>0</v>
      </c>
    </row>
    <row r="62" spans="1:11" ht="15" x14ac:dyDescent="0.2">
      <c r="A62" s="37" t="s">
        <v>1555</v>
      </c>
      <c r="B62" s="37" t="s">
        <v>1560</v>
      </c>
      <c r="C62" s="37">
        <v>0.83854287267375205</v>
      </c>
      <c r="D62" s="37">
        <v>0</v>
      </c>
      <c r="H62" s="37" t="s">
        <v>1555</v>
      </c>
      <c r="I62" s="37" t="s">
        <v>1560</v>
      </c>
      <c r="J62" s="37">
        <v>0.77217172355473895</v>
      </c>
      <c r="K62" s="37">
        <v>0</v>
      </c>
    </row>
    <row r="63" spans="1:11" ht="15" x14ac:dyDescent="0.2">
      <c r="A63" s="37" t="s">
        <v>1555</v>
      </c>
      <c r="B63" s="37" t="s">
        <v>1394</v>
      </c>
      <c r="C63" s="37">
        <v>0.82911654879839203</v>
      </c>
      <c r="D63" s="37">
        <v>0</v>
      </c>
      <c r="H63" s="37" t="s">
        <v>1555</v>
      </c>
      <c r="I63" s="37" t="s">
        <v>1509</v>
      </c>
      <c r="J63" s="37">
        <v>0.75620893562005898</v>
      </c>
      <c r="K63" s="37">
        <v>0</v>
      </c>
    </row>
    <row r="64" spans="1:11" ht="15" x14ac:dyDescent="0.2">
      <c r="A64" s="37" t="s">
        <v>1555</v>
      </c>
      <c r="B64" s="37" t="s">
        <v>1026</v>
      </c>
      <c r="C64" s="37">
        <v>0.82762685060336005</v>
      </c>
      <c r="D64" s="37">
        <v>0</v>
      </c>
      <c r="H64" s="37" t="s">
        <v>1555</v>
      </c>
      <c r="I64" s="37" t="s">
        <v>1565</v>
      </c>
      <c r="J64" s="37">
        <v>0.73607302426260002</v>
      </c>
      <c r="K64" s="37">
        <v>0</v>
      </c>
    </row>
    <row r="65" spans="1:11" ht="15" x14ac:dyDescent="0.2">
      <c r="A65" s="37" t="s">
        <v>1555</v>
      </c>
      <c r="B65" s="37" t="s">
        <v>448</v>
      </c>
      <c r="C65" s="37">
        <v>0.81243605489936899</v>
      </c>
      <c r="D65" s="37">
        <v>0</v>
      </c>
      <c r="H65" s="37" t="s">
        <v>1555</v>
      </c>
      <c r="I65" s="37" t="s">
        <v>219</v>
      </c>
      <c r="J65" s="37">
        <v>0.72998750904198095</v>
      </c>
      <c r="K65" s="37">
        <v>0</v>
      </c>
    </row>
    <row r="66" spans="1:11" ht="15" x14ac:dyDescent="0.2">
      <c r="A66" s="37" t="s">
        <v>1555</v>
      </c>
      <c r="B66" s="37" t="s">
        <v>244</v>
      </c>
      <c r="C66" s="37">
        <v>0.81006903589136103</v>
      </c>
      <c r="D66" s="37">
        <v>0</v>
      </c>
      <c r="H66" s="37" t="s">
        <v>1555</v>
      </c>
      <c r="I66" s="37" t="s">
        <v>192</v>
      </c>
      <c r="J66" s="37">
        <v>0.72841800264057599</v>
      </c>
      <c r="K66" s="37">
        <v>0</v>
      </c>
    </row>
    <row r="67" spans="1:11" ht="15" x14ac:dyDescent="0.2">
      <c r="A67" s="37" t="s">
        <v>1555</v>
      </c>
      <c r="B67" s="37" t="s">
        <v>1145</v>
      </c>
      <c r="C67" s="37">
        <v>0.80061481083195696</v>
      </c>
      <c r="D67" s="37">
        <v>0</v>
      </c>
      <c r="H67" s="37" t="s">
        <v>1555</v>
      </c>
      <c r="I67" s="37" t="s">
        <v>244</v>
      </c>
      <c r="J67" s="37">
        <v>0.72414351737828297</v>
      </c>
      <c r="K67" s="37">
        <v>0</v>
      </c>
    </row>
    <row r="68" spans="1:11" ht="15" x14ac:dyDescent="0.2">
      <c r="A68" s="37" t="s">
        <v>1555</v>
      </c>
      <c r="B68" s="37" t="s">
        <v>250</v>
      </c>
      <c r="C68" s="37">
        <v>0.799984555807707</v>
      </c>
      <c r="D68" s="37">
        <v>0</v>
      </c>
      <c r="H68" s="37" t="s">
        <v>1555</v>
      </c>
      <c r="I68" s="37" t="s">
        <v>218</v>
      </c>
      <c r="J68" s="37">
        <v>0.70250671786237096</v>
      </c>
      <c r="K68" s="37">
        <v>0</v>
      </c>
    </row>
    <row r="69" spans="1:11" ht="15" x14ac:dyDescent="0.2">
      <c r="A69" s="37" t="s">
        <v>1555</v>
      </c>
      <c r="B69" s="37" t="s">
        <v>1287</v>
      </c>
      <c r="C69" s="37">
        <v>0.79908536268450203</v>
      </c>
      <c r="D69" s="37">
        <v>0</v>
      </c>
      <c r="H69" s="37" t="s">
        <v>1555</v>
      </c>
      <c r="I69" s="37" t="s">
        <v>411</v>
      </c>
      <c r="J69" s="37">
        <v>0.68239323861089596</v>
      </c>
      <c r="K69" s="37">
        <v>0</v>
      </c>
    </row>
    <row r="70" spans="1:11" ht="15" x14ac:dyDescent="0.2">
      <c r="A70" s="37" t="s">
        <v>1555</v>
      </c>
      <c r="B70" s="37" t="s">
        <v>1129</v>
      </c>
      <c r="C70" s="37">
        <v>0.79682036298265602</v>
      </c>
      <c r="D70" s="37">
        <v>0</v>
      </c>
      <c r="H70" s="37" t="s">
        <v>1555</v>
      </c>
      <c r="I70" s="37" t="s">
        <v>1570</v>
      </c>
      <c r="J70" s="37">
        <v>0.67739620349254903</v>
      </c>
      <c r="K70" s="37">
        <v>0</v>
      </c>
    </row>
    <row r="71" spans="1:11" ht="15" x14ac:dyDescent="0.2">
      <c r="A71" s="37" t="s">
        <v>1555</v>
      </c>
      <c r="B71" s="37" t="s">
        <v>243</v>
      </c>
      <c r="C71" s="37">
        <v>0.79277817286942398</v>
      </c>
      <c r="D71" s="37">
        <v>0</v>
      </c>
      <c r="H71" s="37" t="s">
        <v>1555</v>
      </c>
      <c r="I71" s="37" t="s">
        <v>251</v>
      </c>
      <c r="J71" s="37">
        <v>0.66396339859307696</v>
      </c>
      <c r="K71" s="37">
        <v>0</v>
      </c>
    </row>
    <row r="72" spans="1:11" ht="15" x14ac:dyDescent="0.2">
      <c r="A72" s="37" t="s">
        <v>1555</v>
      </c>
      <c r="B72" s="37" t="s">
        <v>1561</v>
      </c>
      <c r="C72" s="37">
        <v>0.78079734745584595</v>
      </c>
      <c r="D72" s="37">
        <v>0</v>
      </c>
      <c r="H72" s="37" t="s">
        <v>1555</v>
      </c>
      <c r="I72" s="37" t="s">
        <v>737</v>
      </c>
      <c r="J72" s="37">
        <v>0.65517562184340195</v>
      </c>
      <c r="K72" s="37">
        <v>0</v>
      </c>
    </row>
    <row r="73" spans="1:11" ht="15" x14ac:dyDescent="0.2">
      <c r="A73" s="37" t="s">
        <v>1555</v>
      </c>
      <c r="B73" s="37" t="s">
        <v>1562</v>
      </c>
      <c r="C73" s="37">
        <v>0.77765605417102002</v>
      </c>
      <c r="D73" s="37">
        <v>0</v>
      </c>
      <c r="H73" s="37" t="s">
        <v>1555</v>
      </c>
      <c r="I73" s="37" t="s">
        <v>1536</v>
      </c>
      <c r="J73" s="37">
        <v>0.65242214934001197</v>
      </c>
      <c r="K73" s="37">
        <v>0</v>
      </c>
    </row>
    <row r="74" spans="1:11" ht="15" x14ac:dyDescent="0.2">
      <c r="A74" s="37" t="s">
        <v>1555</v>
      </c>
      <c r="B74" s="37" t="s">
        <v>319</v>
      </c>
      <c r="C74" s="37">
        <v>0.77549046333787797</v>
      </c>
      <c r="D74" s="37">
        <v>0</v>
      </c>
      <c r="H74" s="37" t="s">
        <v>1555</v>
      </c>
      <c r="I74" s="37" t="s">
        <v>1651</v>
      </c>
      <c r="J74" s="37">
        <v>0.64840322364272795</v>
      </c>
      <c r="K74" s="37">
        <v>0</v>
      </c>
    </row>
    <row r="75" spans="1:11" ht="15" x14ac:dyDescent="0.2">
      <c r="A75" s="37" t="s">
        <v>1555</v>
      </c>
      <c r="B75" s="37" t="s">
        <v>975</v>
      </c>
      <c r="C75" s="37">
        <v>0.77309914884017705</v>
      </c>
      <c r="D75" s="37">
        <v>0</v>
      </c>
      <c r="H75" s="37" t="s">
        <v>1555</v>
      </c>
      <c r="I75" s="37" t="s">
        <v>1612</v>
      </c>
      <c r="J75" s="37">
        <v>0.63826209367951703</v>
      </c>
      <c r="K75" s="37">
        <v>0</v>
      </c>
    </row>
    <row r="76" spans="1:11" ht="15" x14ac:dyDescent="0.2">
      <c r="A76" s="37" t="s">
        <v>1555</v>
      </c>
      <c r="B76" s="37" t="s">
        <v>241</v>
      </c>
      <c r="C76" s="37">
        <v>0.77185680003518498</v>
      </c>
      <c r="D76" s="37">
        <v>0</v>
      </c>
      <c r="H76" s="37" t="s">
        <v>1555</v>
      </c>
      <c r="I76" s="37" t="s">
        <v>1596</v>
      </c>
      <c r="J76" s="37">
        <v>0.627522274315225</v>
      </c>
      <c r="K76" s="37">
        <v>0</v>
      </c>
    </row>
    <row r="77" spans="1:11" ht="15" x14ac:dyDescent="0.2">
      <c r="A77" s="37" t="s">
        <v>1555</v>
      </c>
      <c r="B77" s="37" t="s">
        <v>1367</v>
      </c>
      <c r="C77" s="37">
        <v>0.77147181172293899</v>
      </c>
      <c r="D77" s="37">
        <v>0</v>
      </c>
      <c r="H77" s="37" t="s">
        <v>1555</v>
      </c>
      <c r="I77" s="37" t="s">
        <v>1580</v>
      </c>
      <c r="J77" s="37">
        <v>0.62295482546362302</v>
      </c>
      <c r="K77" s="37">
        <v>0</v>
      </c>
    </row>
    <row r="78" spans="1:11" ht="15" x14ac:dyDescent="0.2">
      <c r="A78" s="37" t="s">
        <v>1555</v>
      </c>
      <c r="B78" s="37" t="s">
        <v>1563</v>
      </c>
      <c r="C78" s="37">
        <v>0.76597794883314596</v>
      </c>
      <c r="D78" s="37">
        <v>0</v>
      </c>
      <c r="H78" s="37" t="s">
        <v>1555</v>
      </c>
      <c r="I78" s="37" t="s">
        <v>1562</v>
      </c>
      <c r="J78" s="37">
        <v>0.60846987336246505</v>
      </c>
      <c r="K78" s="37">
        <v>0</v>
      </c>
    </row>
    <row r="79" spans="1:11" ht="15" x14ac:dyDescent="0.2">
      <c r="A79" s="37" t="s">
        <v>1555</v>
      </c>
      <c r="B79" s="37" t="s">
        <v>252</v>
      </c>
      <c r="C79" s="37">
        <v>0.75992413432797101</v>
      </c>
      <c r="D79" s="37">
        <v>0</v>
      </c>
      <c r="H79" s="37" t="s">
        <v>1555</v>
      </c>
      <c r="I79" s="37" t="s">
        <v>85</v>
      </c>
      <c r="J79" s="37">
        <v>0.57524711891775604</v>
      </c>
      <c r="K79" s="37">
        <v>0</v>
      </c>
    </row>
    <row r="80" spans="1:11" ht="15" x14ac:dyDescent="0.2">
      <c r="A80" s="37" t="s">
        <v>1555</v>
      </c>
      <c r="B80" s="37" t="s">
        <v>1511</v>
      </c>
      <c r="C80" s="37">
        <v>0.75506216542760596</v>
      </c>
      <c r="D80" s="37">
        <v>0</v>
      </c>
      <c r="H80" s="37" t="s">
        <v>1555</v>
      </c>
      <c r="I80" s="37" t="s">
        <v>571</v>
      </c>
      <c r="J80" s="37">
        <v>0.561955896248027</v>
      </c>
      <c r="K80" s="37">
        <v>0</v>
      </c>
    </row>
    <row r="81" spans="1:11" ht="15" x14ac:dyDescent="0.2">
      <c r="A81" s="37" t="s">
        <v>1555</v>
      </c>
      <c r="B81" s="37" t="s">
        <v>307</v>
      </c>
      <c r="C81" s="37">
        <v>0.75180968261525805</v>
      </c>
      <c r="D81" s="37">
        <v>0</v>
      </c>
      <c r="H81" s="37" t="s">
        <v>1555</v>
      </c>
      <c r="I81" s="37" t="s">
        <v>1826</v>
      </c>
      <c r="J81" s="37">
        <v>0.55833044123101405</v>
      </c>
      <c r="K81" s="37">
        <v>0</v>
      </c>
    </row>
    <row r="82" spans="1:11" ht="15" x14ac:dyDescent="0.2">
      <c r="A82" s="37" t="s">
        <v>1555</v>
      </c>
      <c r="B82" s="37" t="s">
        <v>1564</v>
      </c>
      <c r="C82" s="37">
        <v>0.74950188257836303</v>
      </c>
      <c r="D82" s="37">
        <v>0</v>
      </c>
      <c r="H82" s="37" t="s">
        <v>1555</v>
      </c>
      <c r="I82" s="37" t="s">
        <v>1707</v>
      </c>
      <c r="J82" s="37">
        <v>0.54455448519082605</v>
      </c>
      <c r="K82" s="37">
        <v>0</v>
      </c>
    </row>
    <row r="83" spans="1:11" ht="15" x14ac:dyDescent="0.2">
      <c r="A83" s="37" t="s">
        <v>1555</v>
      </c>
      <c r="B83" s="37" t="s">
        <v>1565</v>
      </c>
      <c r="C83" s="37">
        <v>0.74813172208197898</v>
      </c>
      <c r="D83" s="37">
        <v>0</v>
      </c>
      <c r="H83" s="37" t="s">
        <v>1555</v>
      </c>
      <c r="I83" s="37" t="s">
        <v>1578</v>
      </c>
      <c r="J83" s="37">
        <v>0.51934890141269896</v>
      </c>
      <c r="K83" s="37">
        <v>0</v>
      </c>
    </row>
    <row r="84" spans="1:11" ht="15" x14ac:dyDescent="0.2">
      <c r="A84" s="37" t="s">
        <v>1555</v>
      </c>
      <c r="B84" s="37" t="s">
        <v>230</v>
      </c>
      <c r="C84" s="37">
        <v>0.74720866561193799</v>
      </c>
      <c r="D84" s="37">
        <v>0</v>
      </c>
      <c r="H84" s="37" t="s">
        <v>1555</v>
      </c>
      <c r="I84" s="37" t="s">
        <v>905</v>
      </c>
      <c r="J84" s="37">
        <v>0.48324678037666402</v>
      </c>
      <c r="K84" s="37">
        <v>0</v>
      </c>
    </row>
    <row r="85" spans="1:11" ht="15" x14ac:dyDescent="0.2">
      <c r="A85" s="37" t="s">
        <v>1555</v>
      </c>
      <c r="B85" s="37" t="s">
        <v>180</v>
      </c>
      <c r="C85" s="37">
        <v>0.74583136673890604</v>
      </c>
      <c r="D85" s="37">
        <v>0</v>
      </c>
      <c r="H85" s="37" t="s">
        <v>1555</v>
      </c>
      <c r="I85" s="37" t="s">
        <v>1481</v>
      </c>
      <c r="J85" s="37">
        <v>0.43846295169500998</v>
      </c>
      <c r="K85" s="37">
        <v>0</v>
      </c>
    </row>
    <row r="86" spans="1:11" ht="15" x14ac:dyDescent="0.2">
      <c r="A86" s="37" t="s">
        <v>1555</v>
      </c>
      <c r="B86" s="37" t="s">
        <v>1566</v>
      </c>
      <c r="C86" s="37">
        <v>0.73409578753808002</v>
      </c>
      <c r="D86" s="37">
        <v>0</v>
      </c>
      <c r="H86" s="37" t="s">
        <v>1555</v>
      </c>
      <c r="I86" s="37" t="s">
        <v>944</v>
      </c>
      <c r="J86" s="37">
        <v>0.39984804747650399</v>
      </c>
      <c r="K86" s="37">
        <v>0</v>
      </c>
    </row>
    <row r="87" spans="1:11" ht="15" x14ac:dyDescent="0.2">
      <c r="A87" s="37" t="s">
        <v>1555</v>
      </c>
      <c r="B87" s="37" t="s">
        <v>1567</v>
      </c>
      <c r="C87" s="37">
        <v>0.73045308608686998</v>
      </c>
      <c r="D87" s="37">
        <v>0</v>
      </c>
      <c r="H87" s="37" t="s">
        <v>1555</v>
      </c>
      <c r="I87" s="37" t="s">
        <v>1535</v>
      </c>
      <c r="J87" s="37">
        <v>0.39296818011219897</v>
      </c>
      <c r="K87" s="37">
        <v>0</v>
      </c>
    </row>
    <row r="88" spans="1:11" ht="15" x14ac:dyDescent="0.2">
      <c r="A88" s="37" t="s">
        <v>1555</v>
      </c>
      <c r="B88" s="37" t="s">
        <v>248</v>
      </c>
      <c r="C88" s="37">
        <v>0.72884932382851697</v>
      </c>
      <c r="D88" s="37">
        <v>0</v>
      </c>
      <c r="H88" s="37" t="s">
        <v>1555</v>
      </c>
      <c r="I88" s="37" t="s">
        <v>232</v>
      </c>
      <c r="J88" s="37">
        <v>1.19176587476659</v>
      </c>
      <c r="K88" s="37">
        <v>1.4320872857743101E-299</v>
      </c>
    </row>
    <row r="89" spans="1:11" ht="15" x14ac:dyDescent="0.2">
      <c r="A89" s="37" t="s">
        <v>1555</v>
      </c>
      <c r="B89" s="37" t="s">
        <v>340</v>
      </c>
      <c r="C89" s="37">
        <v>0.72009881037632495</v>
      </c>
      <c r="D89" s="37">
        <v>0</v>
      </c>
      <c r="H89" s="37" t="s">
        <v>1555</v>
      </c>
      <c r="I89" s="37" t="s">
        <v>1283</v>
      </c>
      <c r="J89" s="37">
        <v>0.71917616929357897</v>
      </c>
      <c r="K89" s="37">
        <v>8.4911873597737605E-296</v>
      </c>
    </row>
    <row r="90" spans="1:11" ht="15" x14ac:dyDescent="0.2">
      <c r="A90" s="37" t="s">
        <v>1555</v>
      </c>
      <c r="B90" s="37" t="s">
        <v>1515</v>
      </c>
      <c r="C90" s="37">
        <v>0.71327506864541601</v>
      </c>
      <c r="D90" s="37">
        <v>0</v>
      </c>
      <c r="H90" s="37" t="s">
        <v>1555</v>
      </c>
      <c r="I90" s="37" t="s">
        <v>1026</v>
      </c>
      <c r="J90" s="37">
        <v>0.84174980744792605</v>
      </c>
      <c r="K90" s="37">
        <v>1.4649616182415301E-295</v>
      </c>
    </row>
    <row r="91" spans="1:11" ht="15" x14ac:dyDescent="0.2">
      <c r="A91" s="37" t="s">
        <v>1555</v>
      </c>
      <c r="B91" s="37" t="s">
        <v>249</v>
      </c>
      <c r="C91" s="37">
        <v>0.708929305680841</v>
      </c>
      <c r="D91" s="37">
        <v>0</v>
      </c>
      <c r="H91" s="37" t="s">
        <v>1555</v>
      </c>
      <c r="I91" s="37" t="s">
        <v>298</v>
      </c>
      <c r="J91" s="37">
        <v>0.81285317982827798</v>
      </c>
      <c r="K91" s="37">
        <v>6.2032802561240599E-294</v>
      </c>
    </row>
    <row r="92" spans="1:11" ht="15" x14ac:dyDescent="0.2">
      <c r="A92" s="37" t="s">
        <v>1555</v>
      </c>
      <c r="B92" s="37" t="s">
        <v>1134</v>
      </c>
      <c r="C92" s="37">
        <v>0.707129647322849</v>
      </c>
      <c r="D92" s="37">
        <v>0</v>
      </c>
      <c r="H92" s="37" t="s">
        <v>1555</v>
      </c>
      <c r="I92" s="37" t="s">
        <v>1338</v>
      </c>
      <c r="J92" s="37">
        <v>0.77526308576095404</v>
      </c>
      <c r="K92" s="37">
        <v>8.5189504821272002E-293</v>
      </c>
    </row>
    <row r="93" spans="1:11" ht="15" x14ac:dyDescent="0.2">
      <c r="A93" s="37" t="s">
        <v>1555</v>
      </c>
      <c r="B93" s="37" t="s">
        <v>496</v>
      </c>
      <c r="C93" s="37">
        <v>0.703459334191608</v>
      </c>
      <c r="D93" s="37">
        <v>0</v>
      </c>
      <c r="H93" s="37" t="s">
        <v>1555</v>
      </c>
      <c r="I93" s="37" t="s">
        <v>243</v>
      </c>
      <c r="J93" s="37">
        <v>0.840208230383784</v>
      </c>
      <c r="K93" s="37">
        <v>2.0244642213499899E-291</v>
      </c>
    </row>
    <row r="94" spans="1:11" ht="15" x14ac:dyDescent="0.2">
      <c r="A94" s="37" t="s">
        <v>1555</v>
      </c>
      <c r="B94" s="37" t="s">
        <v>686</v>
      </c>
      <c r="C94" s="37">
        <v>0.70296305620822297</v>
      </c>
      <c r="D94" s="37">
        <v>0</v>
      </c>
      <c r="H94" s="37" t="s">
        <v>1555</v>
      </c>
      <c r="I94" s="37" t="s">
        <v>1394</v>
      </c>
      <c r="J94" s="37">
        <v>0.77328841485997701</v>
      </c>
      <c r="K94" s="37">
        <v>8.8342368943446005E-289</v>
      </c>
    </row>
    <row r="95" spans="1:11" ht="15" x14ac:dyDescent="0.2">
      <c r="A95" s="37" t="s">
        <v>1555</v>
      </c>
      <c r="B95" s="37" t="s">
        <v>1509</v>
      </c>
      <c r="C95" s="37">
        <v>0.69893219484107905</v>
      </c>
      <c r="D95" s="37">
        <v>0</v>
      </c>
      <c r="H95" s="37" t="s">
        <v>1555</v>
      </c>
      <c r="I95" s="37" t="s">
        <v>300</v>
      </c>
      <c r="J95" s="37">
        <v>1.16894013351972</v>
      </c>
      <c r="K95" s="37">
        <v>8.7639082749291707E-285</v>
      </c>
    </row>
    <row r="96" spans="1:11" ht="15" x14ac:dyDescent="0.2">
      <c r="A96" s="37" t="s">
        <v>1555</v>
      </c>
      <c r="B96" s="37" t="s">
        <v>1311</v>
      </c>
      <c r="C96" s="37">
        <v>0.69798305492730295</v>
      </c>
      <c r="D96" s="37">
        <v>0</v>
      </c>
      <c r="H96" s="37" t="s">
        <v>1555</v>
      </c>
      <c r="I96" s="37" t="s">
        <v>815</v>
      </c>
      <c r="J96" s="37">
        <v>0.379813547740047</v>
      </c>
      <c r="K96" s="37">
        <v>1.27803908815983E-284</v>
      </c>
    </row>
    <row r="97" spans="1:11" ht="15" x14ac:dyDescent="0.2">
      <c r="A97" s="37" t="s">
        <v>1555</v>
      </c>
      <c r="B97" s="37" t="s">
        <v>1040</v>
      </c>
      <c r="C97" s="37">
        <v>0.69194845849335196</v>
      </c>
      <c r="D97" s="37">
        <v>0</v>
      </c>
      <c r="H97" s="37" t="s">
        <v>1555</v>
      </c>
      <c r="I97" s="37" t="s">
        <v>1602</v>
      </c>
      <c r="J97" s="37">
        <v>0.66342483530671903</v>
      </c>
      <c r="K97" s="37">
        <v>9.4479010201338696E-282</v>
      </c>
    </row>
    <row r="98" spans="1:11" ht="15" x14ac:dyDescent="0.2">
      <c r="A98" s="37" t="s">
        <v>1555</v>
      </c>
      <c r="B98" s="37" t="s">
        <v>301</v>
      </c>
      <c r="C98" s="37">
        <v>0.687324981245517</v>
      </c>
      <c r="D98" s="37">
        <v>0</v>
      </c>
      <c r="H98" s="37" t="s">
        <v>1555</v>
      </c>
      <c r="I98" s="37" t="s">
        <v>1607</v>
      </c>
      <c r="J98" s="37">
        <v>0.47377557865803299</v>
      </c>
      <c r="K98" s="37">
        <v>1.46957228647591E-281</v>
      </c>
    </row>
    <row r="99" spans="1:11" ht="15" x14ac:dyDescent="0.2">
      <c r="A99" s="37" t="s">
        <v>1555</v>
      </c>
      <c r="B99" s="37" t="s">
        <v>1337</v>
      </c>
      <c r="C99" s="37">
        <v>0.67982471852487003</v>
      </c>
      <c r="D99" s="37">
        <v>0</v>
      </c>
      <c r="H99" s="37" t="s">
        <v>1555</v>
      </c>
      <c r="I99" s="37" t="s">
        <v>236</v>
      </c>
      <c r="J99" s="37">
        <v>0.83356898525312595</v>
      </c>
      <c r="K99" s="37">
        <v>6.6304694616086699E-280</v>
      </c>
    </row>
    <row r="100" spans="1:11" ht="15" x14ac:dyDescent="0.2">
      <c r="A100" s="37" t="s">
        <v>1555</v>
      </c>
      <c r="B100" s="37" t="s">
        <v>251</v>
      </c>
      <c r="C100" s="37">
        <v>0.67884249033301602</v>
      </c>
      <c r="D100" s="37">
        <v>0</v>
      </c>
      <c r="H100" s="37" t="s">
        <v>1555</v>
      </c>
      <c r="I100" s="37" t="s">
        <v>179</v>
      </c>
      <c r="J100" s="37">
        <v>0.63259144066042705</v>
      </c>
      <c r="K100" s="37">
        <v>7.2703133883139404E-279</v>
      </c>
    </row>
    <row r="101" spans="1:11" ht="15" x14ac:dyDescent="0.2">
      <c r="A101" s="37" t="s">
        <v>1555</v>
      </c>
      <c r="B101" s="37" t="s">
        <v>1157</v>
      </c>
      <c r="C101" s="37">
        <v>0.67745075192549498</v>
      </c>
      <c r="D101" s="37">
        <v>0</v>
      </c>
      <c r="H101" s="37" t="s">
        <v>1555</v>
      </c>
      <c r="I101" s="37" t="s">
        <v>249</v>
      </c>
      <c r="J101" s="37">
        <v>0.52792253247517495</v>
      </c>
      <c r="K101" s="37">
        <v>8.4222959969937406E-279</v>
      </c>
    </row>
    <row r="102" spans="1:11" ht="15" x14ac:dyDescent="0.2">
      <c r="A102" s="37" t="s">
        <v>1555</v>
      </c>
      <c r="B102" s="37" t="s">
        <v>1299</v>
      </c>
      <c r="C102" s="37">
        <v>0.67178993746979998</v>
      </c>
      <c r="D102" s="37">
        <v>0</v>
      </c>
      <c r="H102" s="37" t="s">
        <v>1555</v>
      </c>
      <c r="I102" s="37" t="s">
        <v>1566</v>
      </c>
      <c r="J102" s="37">
        <v>0.57337527941825805</v>
      </c>
      <c r="K102" s="37">
        <v>1.36176142736086E-278</v>
      </c>
    </row>
    <row r="103" spans="1:11" ht="15" x14ac:dyDescent="0.2">
      <c r="A103" s="37" t="s">
        <v>1555</v>
      </c>
      <c r="B103" s="37" t="s">
        <v>185</v>
      </c>
      <c r="C103" s="37">
        <v>0.67069566942848002</v>
      </c>
      <c r="D103" s="37">
        <v>0</v>
      </c>
      <c r="H103" s="37" t="s">
        <v>1555</v>
      </c>
      <c r="I103" s="37" t="s">
        <v>196</v>
      </c>
      <c r="J103" s="37">
        <v>1.3431219435217201</v>
      </c>
      <c r="K103" s="37">
        <v>2.8300351075407803E-278</v>
      </c>
    </row>
    <row r="104" spans="1:11" ht="15" x14ac:dyDescent="0.2">
      <c r="A104" s="37" t="s">
        <v>1555</v>
      </c>
      <c r="B104" s="37" t="s">
        <v>1359</v>
      </c>
      <c r="C104" s="37">
        <v>0.66257600949319095</v>
      </c>
      <c r="D104" s="37">
        <v>0</v>
      </c>
      <c r="H104" s="37" t="s">
        <v>1555</v>
      </c>
      <c r="I104" s="37" t="s">
        <v>231</v>
      </c>
      <c r="J104" s="37">
        <v>0.94674571893694504</v>
      </c>
      <c r="K104" s="37">
        <v>7.6753206081133902E-278</v>
      </c>
    </row>
    <row r="105" spans="1:11" ht="15" x14ac:dyDescent="0.2">
      <c r="A105" s="37" t="s">
        <v>1555</v>
      </c>
      <c r="B105" s="37" t="s">
        <v>86</v>
      </c>
      <c r="C105" s="37">
        <v>0.66141956966820503</v>
      </c>
      <c r="D105" s="37">
        <v>0</v>
      </c>
      <c r="H105" s="37" t="s">
        <v>1555</v>
      </c>
      <c r="I105" s="37" t="s">
        <v>1126</v>
      </c>
      <c r="J105" s="37">
        <v>0.955115412108268</v>
      </c>
      <c r="K105" s="37">
        <v>5.2670460577730302E-276</v>
      </c>
    </row>
    <row r="106" spans="1:11" ht="15" x14ac:dyDescent="0.2">
      <c r="A106" s="37" t="s">
        <v>1555</v>
      </c>
      <c r="B106" s="37" t="s">
        <v>1502</v>
      </c>
      <c r="C106" s="37">
        <v>0.65660979635986105</v>
      </c>
      <c r="D106" s="37">
        <v>0</v>
      </c>
      <c r="H106" s="37" t="s">
        <v>1555</v>
      </c>
      <c r="I106" s="37" t="s">
        <v>574</v>
      </c>
      <c r="J106" s="37">
        <v>0.52546700976290095</v>
      </c>
      <c r="K106" s="37">
        <v>3.2709340238878002E-272</v>
      </c>
    </row>
    <row r="107" spans="1:11" ht="15" x14ac:dyDescent="0.2">
      <c r="A107" s="37" t="s">
        <v>1555</v>
      </c>
      <c r="B107" s="37" t="s">
        <v>427</v>
      </c>
      <c r="C107" s="37">
        <v>0.65549960683152797</v>
      </c>
      <c r="D107" s="37">
        <v>0</v>
      </c>
      <c r="H107" s="37" t="s">
        <v>1555</v>
      </c>
      <c r="I107" s="37" t="s">
        <v>240</v>
      </c>
      <c r="J107" s="37">
        <v>0.490874690828218</v>
      </c>
      <c r="K107" s="37">
        <v>1.4596307370363599E-271</v>
      </c>
    </row>
    <row r="108" spans="1:11" ht="15" x14ac:dyDescent="0.2">
      <c r="A108" s="37" t="s">
        <v>1555</v>
      </c>
      <c r="B108" s="37" t="s">
        <v>1292</v>
      </c>
      <c r="C108" s="37">
        <v>0.65176861373535</v>
      </c>
      <c r="D108" s="37">
        <v>0</v>
      </c>
      <c r="H108" s="37" t="s">
        <v>1555</v>
      </c>
      <c r="I108" s="37" t="s">
        <v>1501</v>
      </c>
      <c r="J108" s="37">
        <v>0.47470145069213199</v>
      </c>
      <c r="K108" s="37">
        <v>5.3368490258162604E-270</v>
      </c>
    </row>
    <row r="109" spans="1:11" ht="15" x14ac:dyDescent="0.2">
      <c r="A109" s="37" t="s">
        <v>1555</v>
      </c>
      <c r="B109" s="37" t="s">
        <v>992</v>
      </c>
      <c r="C109" s="37">
        <v>0.646710012218631</v>
      </c>
      <c r="D109" s="37">
        <v>0</v>
      </c>
      <c r="H109" s="37" t="s">
        <v>1555</v>
      </c>
      <c r="I109" s="37" t="s">
        <v>1140</v>
      </c>
      <c r="J109" s="37">
        <v>0.66715141879674</v>
      </c>
      <c r="K109" s="37">
        <v>1.11553682948985E-267</v>
      </c>
    </row>
    <row r="110" spans="1:11" ht="15" x14ac:dyDescent="0.2">
      <c r="A110" s="37" t="s">
        <v>1555</v>
      </c>
      <c r="B110" s="37" t="s">
        <v>1294</v>
      </c>
      <c r="C110" s="37">
        <v>0.64514980441938596</v>
      </c>
      <c r="D110" s="37">
        <v>0</v>
      </c>
      <c r="H110" s="37" t="s">
        <v>1555</v>
      </c>
      <c r="I110" s="37" t="s">
        <v>1339</v>
      </c>
      <c r="J110" s="37">
        <v>0.69391234669875401</v>
      </c>
      <c r="K110" s="37">
        <v>9.31149401420938E-267</v>
      </c>
    </row>
    <row r="111" spans="1:11" ht="15" x14ac:dyDescent="0.2">
      <c r="A111" s="37" t="s">
        <v>1555</v>
      </c>
      <c r="B111" s="37" t="s">
        <v>571</v>
      </c>
      <c r="C111" s="37">
        <v>0.63781733092104398</v>
      </c>
      <c r="D111" s="37">
        <v>0</v>
      </c>
      <c r="H111" s="37" t="s">
        <v>1555</v>
      </c>
      <c r="I111" s="37" t="s">
        <v>1293</v>
      </c>
      <c r="J111" s="37">
        <v>0.75269653278305304</v>
      </c>
      <c r="K111" s="37">
        <v>2.7416502246166003E-265</v>
      </c>
    </row>
    <row r="112" spans="1:11" ht="15" x14ac:dyDescent="0.2">
      <c r="A112" s="37" t="s">
        <v>1555</v>
      </c>
      <c r="B112" s="37" t="s">
        <v>1568</v>
      </c>
      <c r="C112" s="37">
        <v>0.63283594460393799</v>
      </c>
      <c r="D112" s="37">
        <v>0</v>
      </c>
      <c r="H112" s="37" t="s">
        <v>1555</v>
      </c>
      <c r="I112" s="37" t="s">
        <v>1160</v>
      </c>
      <c r="J112" s="37">
        <v>0.31279909742684198</v>
      </c>
      <c r="K112" s="37">
        <v>1.3664142115850099E-264</v>
      </c>
    </row>
    <row r="113" spans="1:11" ht="15" x14ac:dyDescent="0.2">
      <c r="A113" s="37" t="s">
        <v>1555</v>
      </c>
      <c r="B113" s="37" t="s">
        <v>1569</v>
      </c>
      <c r="C113" s="37">
        <v>0.63104516777578201</v>
      </c>
      <c r="D113" s="37">
        <v>0</v>
      </c>
      <c r="H113" s="37" t="s">
        <v>1555</v>
      </c>
      <c r="I113" s="37" t="s">
        <v>1524</v>
      </c>
      <c r="J113" s="37">
        <v>0.69378107831714397</v>
      </c>
      <c r="K113" s="37">
        <v>2.3561627807840898E-264</v>
      </c>
    </row>
    <row r="114" spans="1:11" ht="15" x14ac:dyDescent="0.2">
      <c r="A114" s="37" t="s">
        <v>1555</v>
      </c>
      <c r="B114" s="37" t="s">
        <v>1317</v>
      </c>
      <c r="C114" s="37">
        <v>0.62994172361785505</v>
      </c>
      <c r="D114" s="37">
        <v>0</v>
      </c>
      <c r="H114" s="37" t="s">
        <v>1555</v>
      </c>
      <c r="I114" s="37" t="s">
        <v>189</v>
      </c>
      <c r="J114" s="37">
        <v>0.61256321871790098</v>
      </c>
      <c r="K114" s="37">
        <v>8.6606748927148996E-260</v>
      </c>
    </row>
    <row r="115" spans="1:11" ht="15" x14ac:dyDescent="0.2">
      <c r="A115" s="37" t="s">
        <v>1555</v>
      </c>
      <c r="B115" s="37" t="s">
        <v>1570</v>
      </c>
      <c r="C115" s="37">
        <v>0.62742636085876602</v>
      </c>
      <c r="D115" s="37">
        <v>0</v>
      </c>
      <c r="H115" s="37" t="s">
        <v>1555</v>
      </c>
      <c r="I115" s="37" t="s">
        <v>306</v>
      </c>
      <c r="J115" s="37">
        <v>1.2006268755535101</v>
      </c>
      <c r="K115" s="37">
        <v>1.7605022623718999E-259</v>
      </c>
    </row>
    <row r="116" spans="1:11" ht="15" x14ac:dyDescent="0.2">
      <c r="A116" s="37" t="s">
        <v>1555</v>
      </c>
      <c r="B116" s="37" t="s">
        <v>1571</v>
      </c>
      <c r="C116" s="37">
        <v>0.62315881909820503</v>
      </c>
      <c r="D116" s="37">
        <v>0</v>
      </c>
      <c r="H116" s="37" t="s">
        <v>1555</v>
      </c>
      <c r="I116" s="37" t="s">
        <v>344</v>
      </c>
      <c r="J116" s="37">
        <v>0.80397441882633902</v>
      </c>
      <c r="K116" s="37">
        <v>2.9809404184361698E-258</v>
      </c>
    </row>
    <row r="117" spans="1:11" ht="15" x14ac:dyDescent="0.2">
      <c r="A117" s="37" t="s">
        <v>1555</v>
      </c>
      <c r="B117" s="37" t="s">
        <v>1572</v>
      </c>
      <c r="C117" s="37">
        <v>0.61934396596860397</v>
      </c>
      <c r="D117" s="37">
        <v>0</v>
      </c>
      <c r="H117" s="37" t="s">
        <v>1555</v>
      </c>
      <c r="I117" s="37" t="s">
        <v>1586</v>
      </c>
      <c r="J117" s="37">
        <v>0.61984931249725295</v>
      </c>
      <c r="K117" s="37">
        <v>1.8478008622924599E-257</v>
      </c>
    </row>
    <row r="118" spans="1:11" ht="15" x14ac:dyDescent="0.2">
      <c r="A118" s="37" t="s">
        <v>1555</v>
      </c>
      <c r="B118" s="37" t="s">
        <v>1573</v>
      </c>
      <c r="C118" s="37">
        <v>0.61838431507756297</v>
      </c>
      <c r="D118" s="37">
        <v>0</v>
      </c>
      <c r="H118" s="37" t="s">
        <v>1555</v>
      </c>
      <c r="I118" s="37" t="s">
        <v>248</v>
      </c>
      <c r="J118" s="37">
        <v>0.64005439779065998</v>
      </c>
      <c r="K118" s="37">
        <v>1.8936900389807001E-256</v>
      </c>
    </row>
    <row r="119" spans="1:11" ht="15" x14ac:dyDescent="0.2">
      <c r="A119" s="37" t="s">
        <v>1555</v>
      </c>
      <c r="B119" s="37" t="s">
        <v>1574</v>
      </c>
      <c r="C119" s="37">
        <v>0.61776533759585195</v>
      </c>
      <c r="D119" s="37">
        <v>0</v>
      </c>
      <c r="H119" s="37" t="s">
        <v>1555</v>
      </c>
      <c r="I119" s="37" t="s">
        <v>890</v>
      </c>
      <c r="J119" s="37">
        <v>0.381388297963003</v>
      </c>
      <c r="K119" s="37">
        <v>5.7957492356090797E-255</v>
      </c>
    </row>
    <row r="120" spans="1:11" ht="15" x14ac:dyDescent="0.2">
      <c r="A120" s="37" t="s">
        <v>1555</v>
      </c>
      <c r="B120" s="37" t="s">
        <v>411</v>
      </c>
      <c r="C120" s="37">
        <v>0.61668234428215796</v>
      </c>
      <c r="D120" s="37">
        <v>0</v>
      </c>
      <c r="H120" s="37" t="s">
        <v>1555</v>
      </c>
      <c r="I120" s="37" t="s">
        <v>975</v>
      </c>
      <c r="J120" s="37">
        <v>0.75986366434939701</v>
      </c>
      <c r="K120" s="37">
        <v>8.8825917525809197E-254</v>
      </c>
    </row>
    <row r="121" spans="1:11" ht="15" x14ac:dyDescent="0.2">
      <c r="A121" s="37" t="s">
        <v>1555</v>
      </c>
      <c r="B121" s="37" t="s">
        <v>1136</v>
      </c>
      <c r="C121" s="37">
        <v>0.61078293646257198</v>
      </c>
      <c r="D121" s="37">
        <v>0</v>
      </c>
      <c r="H121" s="37" t="s">
        <v>1555</v>
      </c>
      <c r="I121" s="37" t="s">
        <v>245</v>
      </c>
      <c r="J121" s="37">
        <v>0.87912494469709601</v>
      </c>
      <c r="K121" s="37">
        <v>2.1835004337334101E-253</v>
      </c>
    </row>
    <row r="122" spans="1:11" ht="15" x14ac:dyDescent="0.2">
      <c r="A122" s="37" t="s">
        <v>1555</v>
      </c>
      <c r="B122" s="37" t="s">
        <v>1575</v>
      </c>
      <c r="C122" s="37">
        <v>0.60589355775462495</v>
      </c>
      <c r="D122" s="37">
        <v>0</v>
      </c>
      <c r="H122" s="37" t="s">
        <v>1555</v>
      </c>
      <c r="I122" s="37" t="s">
        <v>304</v>
      </c>
      <c r="J122" s="37">
        <v>0.69124967219498701</v>
      </c>
      <c r="K122" s="37">
        <v>2.3761155138072901E-252</v>
      </c>
    </row>
    <row r="123" spans="1:11" ht="15" x14ac:dyDescent="0.2">
      <c r="A123" s="37" t="s">
        <v>1555</v>
      </c>
      <c r="B123" s="37" t="s">
        <v>1485</v>
      </c>
      <c r="C123" s="37">
        <v>0.60069991295566505</v>
      </c>
      <c r="D123" s="37">
        <v>0</v>
      </c>
      <c r="H123" s="37" t="s">
        <v>1555</v>
      </c>
      <c r="I123" s="37" t="s">
        <v>2383</v>
      </c>
      <c r="J123" s="37">
        <v>0.63321782474521604</v>
      </c>
      <c r="K123" s="37">
        <v>6.3596653701983802E-248</v>
      </c>
    </row>
    <row r="124" spans="1:11" ht="15" x14ac:dyDescent="0.2">
      <c r="A124" s="37" t="s">
        <v>1555</v>
      </c>
      <c r="B124" s="37" t="s">
        <v>1576</v>
      </c>
      <c r="C124" s="37">
        <v>0.59861607495125702</v>
      </c>
      <c r="D124" s="37">
        <v>0</v>
      </c>
      <c r="H124" s="37" t="s">
        <v>1555</v>
      </c>
      <c r="I124" s="37" t="s">
        <v>1703</v>
      </c>
      <c r="J124" s="37">
        <v>0.50435198588695695</v>
      </c>
      <c r="K124" s="37">
        <v>6.3326448725525195E-244</v>
      </c>
    </row>
    <row r="125" spans="1:11" ht="15" x14ac:dyDescent="0.2">
      <c r="A125" s="37" t="s">
        <v>1555</v>
      </c>
      <c r="B125" s="37" t="s">
        <v>1577</v>
      </c>
      <c r="C125" s="37">
        <v>0.59841945681722797</v>
      </c>
      <c r="D125" s="37">
        <v>0</v>
      </c>
      <c r="H125" s="37" t="s">
        <v>1555</v>
      </c>
      <c r="I125" s="37" t="s">
        <v>1582</v>
      </c>
      <c r="J125" s="37">
        <v>0.56032650990633204</v>
      </c>
      <c r="K125" s="37">
        <v>7.4422149260427496E-241</v>
      </c>
    </row>
    <row r="126" spans="1:11" ht="15" x14ac:dyDescent="0.2">
      <c r="A126" s="37" t="s">
        <v>1555</v>
      </c>
      <c r="B126" s="37" t="s">
        <v>1360</v>
      </c>
      <c r="C126" s="37">
        <v>0.59791109162605804</v>
      </c>
      <c r="D126" s="37">
        <v>0</v>
      </c>
      <c r="H126" s="37" t="s">
        <v>1555</v>
      </c>
      <c r="I126" s="37" t="s">
        <v>264</v>
      </c>
      <c r="J126" s="37">
        <v>0.82787098858146502</v>
      </c>
      <c r="K126" s="37">
        <v>2.29640056298184E-239</v>
      </c>
    </row>
    <row r="127" spans="1:11" ht="15" x14ac:dyDescent="0.2">
      <c r="A127" s="37" t="s">
        <v>1555</v>
      </c>
      <c r="B127" s="37" t="s">
        <v>1578</v>
      </c>
      <c r="C127" s="37">
        <v>0.59534769175731195</v>
      </c>
      <c r="D127" s="37">
        <v>0</v>
      </c>
      <c r="H127" s="37" t="s">
        <v>1555</v>
      </c>
      <c r="I127" s="37" t="s">
        <v>1511</v>
      </c>
      <c r="J127" s="37">
        <v>0.751689499104917</v>
      </c>
      <c r="K127" s="37">
        <v>3.9659225676724202E-237</v>
      </c>
    </row>
    <row r="128" spans="1:11" ht="15" x14ac:dyDescent="0.2">
      <c r="A128" s="37" t="s">
        <v>1555</v>
      </c>
      <c r="B128" s="37" t="s">
        <v>1579</v>
      </c>
      <c r="C128" s="37">
        <v>0.59407291253615302</v>
      </c>
      <c r="D128" s="37">
        <v>0</v>
      </c>
      <c r="H128" s="37" t="s">
        <v>1555</v>
      </c>
      <c r="I128" s="37" t="s">
        <v>1360</v>
      </c>
      <c r="J128" s="37">
        <v>0.57274274387049495</v>
      </c>
      <c r="K128" s="37">
        <v>2.8142355991751202E-234</v>
      </c>
    </row>
    <row r="129" spans="1:11" ht="15" x14ac:dyDescent="0.2">
      <c r="A129" s="37" t="s">
        <v>1555</v>
      </c>
      <c r="B129" s="37" t="s">
        <v>1580</v>
      </c>
      <c r="C129" s="37">
        <v>0.59289603285287096</v>
      </c>
      <c r="D129" s="37">
        <v>0</v>
      </c>
      <c r="H129" s="37" t="s">
        <v>1555</v>
      </c>
      <c r="I129" s="37" t="s">
        <v>191</v>
      </c>
      <c r="J129" s="37">
        <v>0.70398754761374605</v>
      </c>
      <c r="K129" s="37">
        <v>3.53269376875819E-233</v>
      </c>
    </row>
    <row r="130" spans="1:11" ht="15" x14ac:dyDescent="0.2">
      <c r="A130" s="37" t="s">
        <v>1555</v>
      </c>
      <c r="B130" s="37" t="s">
        <v>181</v>
      </c>
      <c r="C130" s="37">
        <v>0.59059521143525195</v>
      </c>
      <c r="D130" s="37">
        <v>0</v>
      </c>
      <c r="H130" s="37" t="s">
        <v>1555</v>
      </c>
      <c r="I130" s="37" t="s">
        <v>1385</v>
      </c>
      <c r="J130" s="37">
        <v>0.40951468526537499</v>
      </c>
      <c r="K130" s="37">
        <v>7.61676633886379E-233</v>
      </c>
    </row>
    <row r="131" spans="1:11" ht="15" x14ac:dyDescent="0.2">
      <c r="A131" s="37" t="s">
        <v>1555</v>
      </c>
      <c r="B131" s="37" t="s">
        <v>1581</v>
      </c>
      <c r="C131" s="37">
        <v>0.58492687423443701</v>
      </c>
      <c r="D131" s="37">
        <v>0</v>
      </c>
      <c r="H131" s="37" t="s">
        <v>1555</v>
      </c>
      <c r="I131" s="37" t="s">
        <v>242</v>
      </c>
      <c r="J131" s="37">
        <v>0.61660792157718602</v>
      </c>
      <c r="K131" s="37">
        <v>1.8714511982501301E-232</v>
      </c>
    </row>
    <row r="132" spans="1:11" ht="15" x14ac:dyDescent="0.2">
      <c r="A132" s="37" t="s">
        <v>1555</v>
      </c>
      <c r="B132" s="37" t="s">
        <v>1582</v>
      </c>
      <c r="C132" s="37">
        <v>0.58058511646550603</v>
      </c>
      <c r="D132" s="37">
        <v>0</v>
      </c>
      <c r="H132" s="37" t="s">
        <v>1555</v>
      </c>
      <c r="I132" s="37" t="s">
        <v>1728</v>
      </c>
      <c r="J132" s="37">
        <v>0.409529880349985</v>
      </c>
      <c r="K132" s="37">
        <v>1.2902003936155701E-231</v>
      </c>
    </row>
    <row r="133" spans="1:11" ht="15" x14ac:dyDescent="0.2">
      <c r="A133" s="37" t="s">
        <v>1555</v>
      </c>
      <c r="B133" s="37" t="s">
        <v>1583</v>
      </c>
      <c r="C133" s="37">
        <v>0.577543148676958</v>
      </c>
      <c r="D133" s="37">
        <v>0</v>
      </c>
      <c r="H133" s="37" t="s">
        <v>1555</v>
      </c>
      <c r="I133" s="37" t="s">
        <v>1585</v>
      </c>
      <c r="J133" s="37">
        <v>0.54059361272717399</v>
      </c>
      <c r="K133" s="37">
        <v>9.9369572342359196E-231</v>
      </c>
    </row>
    <row r="134" spans="1:11" ht="15" x14ac:dyDescent="0.2">
      <c r="A134" s="37" t="s">
        <v>1555</v>
      </c>
      <c r="B134" s="37" t="s">
        <v>1584</v>
      </c>
      <c r="C134" s="37">
        <v>0.57228861759916505</v>
      </c>
      <c r="D134" s="37">
        <v>0</v>
      </c>
      <c r="H134" s="37" t="s">
        <v>1555</v>
      </c>
      <c r="I134" s="37" t="s">
        <v>1561</v>
      </c>
      <c r="J134" s="37">
        <v>0.53227929823544995</v>
      </c>
      <c r="K134" s="37">
        <v>1.8173747412910001E-230</v>
      </c>
    </row>
    <row r="135" spans="1:11" ht="15" x14ac:dyDescent="0.2">
      <c r="A135" s="37" t="s">
        <v>1555</v>
      </c>
      <c r="B135" s="37" t="s">
        <v>189</v>
      </c>
      <c r="C135" s="37">
        <v>0.56590576833318795</v>
      </c>
      <c r="D135" s="37">
        <v>0</v>
      </c>
      <c r="H135" s="37" t="s">
        <v>1555</v>
      </c>
      <c r="I135" s="37" t="s">
        <v>1337</v>
      </c>
      <c r="J135" s="37">
        <v>0.78320717683539398</v>
      </c>
      <c r="K135" s="37">
        <v>2.5224346085240699E-230</v>
      </c>
    </row>
    <row r="136" spans="1:11" ht="15" x14ac:dyDescent="0.2">
      <c r="A136" s="37" t="s">
        <v>1555</v>
      </c>
      <c r="B136" s="37" t="s">
        <v>1585</v>
      </c>
      <c r="C136" s="37">
        <v>0.56469882024555396</v>
      </c>
      <c r="D136" s="37">
        <v>0</v>
      </c>
      <c r="H136" s="37" t="s">
        <v>1555</v>
      </c>
      <c r="I136" s="37" t="s">
        <v>1614</v>
      </c>
      <c r="J136" s="37">
        <v>0.40838631492907501</v>
      </c>
      <c r="K136" s="37">
        <v>1.7880630966333699E-227</v>
      </c>
    </row>
    <row r="137" spans="1:11" ht="15" x14ac:dyDescent="0.2">
      <c r="A137" s="37" t="s">
        <v>1555</v>
      </c>
      <c r="B137" s="37" t="s">
        <v>532</v>
      </c>
      <c r="C137" s="37">
        <v>0.56445958745782399</v>
      </c>
      <c r="D137" s="37">
        <v>0</v>
      </c>
      <c r="H137" s="37" t="s">
        <v>1555</v>
      </c>
      <c r="I137" s="37" t="s">
        <v>1378</v>
      </c>
      <c r="J137" s="37">
        <v>0.53887535880550297</v>
      </c>
      <c r="K137" s="37">
        <v>9.0766159500892204E-227</v>
      </c>
    </row>
    <row r="138" spans="1:11" ht="15" x14ac:dyDescent="0.2">
      <c r="A138" s="37" t="s">
        <v>1555</v>
      </c>
      <c r="B138" s="37" t="s">
        <v>195</v>
      </c>
      <c r="C138" s="37">
        <v>0.56388603887577204</v>
      </c>
      <c r="D138" s="37">
        <v>0</v>
      </c>
      <c r="H138" s="37" t="s">
        <v>1555</v>
      </c>
      <c r="I138" s="37" t="s">
        <v>992</v>
      </c>
      <c r="J138" s="37">
        <v>0.63359453314842595</v>
      </c>
      <c r="K138" s="37">
        <v>2.54232907725463E-226</v>
      </c>
    </row>
    <row r="139" spans="1:11" ht="15" x14ac:dyDescent="0.2">
      <c r="A139" s="37" t="s">
        <v>1555</v>
      </c>
      <c r="B139" s="37" t="s">
        <v>1586</v>
      </c>
      <c r="C139" s="37">
        <v>0.558139998127407</v>
      </c>
      <c r="D139" s="37">
        <v>0</v>
      </c>
      <c r="H139" s="37" t="s">
        <v>1555</v>
      </c>
      <c r="I139" s="37" t="s">
        <v>2436</v>
      </c>
      <c r="J139" s="37">
        <v>0.38266592868844501</v>
      </c>
      <c r="K139" s="37">
        <v>6.22665208790548E-226</v>
      </c>
    </row>
    <row r="140" spans="1:11" ht="15" x14ac:dyDescent="0.2">
      <c r="A140" s="37" t="s">
        <v>1555</v>
      </c>
      <c r="B140" s="37" t="s">
        <v>1587</v>
      </c>
      <c r="C140" s="37">
        <v>0.55516707566700796</v>
      </c>
      <c r="D140" s="37">
        <v>0</v>
      </c>
      <c r="H140" s="37" t="s">
        <v>1555</v>
      </c>
      <c r="I140" s="37" t="s">
        <v>1631</v>
      </c>
      <c r="J140" s="37">
        <v>0.42950956432866899</v>
      </c>
      <c r="K140" s="37">
        <v>1.24174643746492E-225</v>
      </c>
    </row>
    <row r="141" spans="1:11" ht="15" x14ac:dyDescent="0.2">
      <c r="A141" s="37" t="s">
        <v>1555</v>
      </c>
      <c r="B141" s="37" t="s">
        <v>1378</v>
      </c>
      <c r="C141" s="37">
        <v>0.55070688683269398</v>
      </c>
      <c r="D141" s="37">
        <v>0</v>
      </c>
      <c r="H141" s="37" t="s">
        <v>1555</v>
      </c>
      <c r="I141" s="37" t="s">
        <v>2437</v>
      </c>
      <c r="J141" s="37">
        <v>0.49724883440967199</v>
      </c>
      <c r="K141" s="37">
        <v>1.5356821702644101E-225</v>
      </c>
    </row>
    <row r="142" spans="1:11" ht="15" x14ac:dyDescent="0.2">
      <c r="A142" s="37" t="s">
        <v>1555</v>
      </c>
      <c r="B142" s="37" t="s">
        <v>1588</v>
      </c>
      <c r="C142" s="37">
        <v>0.54942085454913903</v>
      </c>
      <c r="D142" s="37">
        <v>0</v>
      </c>
      <c r="H142" s="37" t="s">
        <v>1555</v>
      </c>
      <c r="I142" s="37" t="s">
        <v>1576</v>
      </c>
      <c r="J142" s="37">
        <v>0.58908898113290897</v>
      </c>
      <c r="K142" s="37">
        <v>7.6728444281423205E-224</v>
      </c>
    </row>
    <row r="143" spans="1:11" ht="15" x14ac:dyDescent="0.2">
      <c r="A143" s="37" t="s">
        <v>1555</v>
      </c>
      <c r="B143" s="37" t="s">
        <v>1589</v>
      </c>
      <c r="C143" s="37">
        <v>0.54762427934708502</v>
      </c>
      <c r="D143" s="37">
        <v>0</v>
      </c>
      <c r="H143" s="37" t="s">
        <v>1555</v>
      </c>
      <c r="I143" s="37" t="s">
        <v>252</v>
      </c>
      <c r="J143" s="37">
        <v>0.61738244179386403</v>
      </c>
      <c r="K143" s="37">
        <v>5.2011908143463302E-223</v>
      </c>
    </row>
    <row r="144" spans="1:11" ht="15" x14ac:dyDescent="0.2">
      <c r="A144" s="37" t="s">
        <v>1555</v>
      </c>
      <c r="B144" s="37" t="s">
        <v>737</v>
      </c>
      <c r="C144" s="37">
        <v>0.546883857300132</v>
      </c>
      <c r="D144" s="37">
        <v>0</v>
      </c>
      <c r="H144" s="37" t="s">
        <v>1555</v>
      </c>
      <c r="I144" s="37" t="s">
        <v>1600</v>
      </c>
      <c r="J144" s="37">
        <v>0.415606199033699</v>
      </c>
      <c r="K144" s="37">
        <v>6.1793051517314698E-220</v>
      </c>
    </row>
    <row r="145" spans="1:11" ht="15" x14ac:dyDescent="0.2">
      <c r="A145" s="37" t="s">
        <v>1555</v>
      </c>
      <c r="B145" s="37" t="s">
        <v>1590</v>
      </c>
      <c r="C145" s="37">
        <v>0.54472096299454398</v>
      </c>
      <c r="D145" s="37">
        <v>0</v>
      </c>
      <c r="H145" s="37" t="s">
        <v>1555</v>
      </c>
      <c r="I145" s="37" t="s">
        <v>2438</v>
      </c>
      <c r="J145" s="37">
        <v>0.58059518615005201</v>
      </c>
      <c r="K145" s="37">
        <v>3.6081656037519598E-219</v>
      </c>
    </row>
    <row r="146" spans="1:11" ht="15" x14ac:dyDescent="0.2">
      <c r="A146" s="37" t="s">
        <v>1555</v>
      </c>
      <c r="B146" s="37" t="s">
        <v>1591</v>
      </c>
      <c r="C146" s="37">
        <v>0.54068995745008896</v>
      </c>
      <c r="D146" s="37">
        <v>0</v>
      </c>
      <c r="H146" s="37" t="s">
        <v>1555</v>
      </c>
      <c r="I146" s="37" t="s">
        <v>1635</v>
      </c>
      <c r="J146" s="37">
        <v>0.415972758346629</v>
      </c>
      <c r="K146" s="37">
        <v>4.18033028893757E-219</v>
      </c>
    </row>
    <row r="147" spans="1:11" ht="15" x14ac:dyDescent="0.2">
      <c r="A147" s="37" t="s">
        <v>1555</v>
      </c>
      <c r="B147" s="37" t="s">
        <v>1592</v>
      </c>
      <c r="C147" s="37">
        <v>0.54056469553826603</v>
      </c>
      <c r="D147" s="37">
        <v>0</v>
      </c>
      <c r="H147" s="37" t="s">
        <v>1555</v>
      </c>
      <c r="I147" s="37" t="s">
        <v>2439</v>
      </c>
      <c r="J147" s="37">
        <v>0.355930426282213</v>
      </c>
      <c r="K147" s="37">
        <v>2.3312149108173701E-218</v>
      </c>
    </row>
    <row r="148" spans="1:11" ht="15" x14ac:dyDescent="0.2">
      <c r="A148" s="37" t="s">
        <v>1555</v>
      </c>
      <c r="B148" s="37" t="s">
        <v>1077</v>
      </c>
      <c r="C148" s="37">
        <v>0.54043191572877602</v>
      </c>
      <c r="D148" s="37">
        <v>0</v>
      </c>
      <c r="H148" s="37" t="s">
        <v>1555</v>
      </c>
      <c r="I148" s="37" t="s">
        <v>1568</v>
      </c>
      <c r="J148" s="37">
        <v>0.48053685868323298</v>
      </c>
      <c r="K148" s="37">
        <v>1.9867295857883099E-210</v>
      </c>
    </row>
    <row r="149" spans="1:11" ht="15" x14ac:dyDescent="0.2">
      <c r="A149" s="37" t="s">
        <v>1555</v>
      </c>
      <c r="B149" s="37" t="s">
        <v>1593</v>
      </c>
      <c r="C149" s="37">
        <v>0.53285158860137605</v>
      </c>
      <c r="D149" s="37">
        <v>0</v>
      </c>
      <c r="H149" s="37" t="s">
        <v>1555</v>
      </c>
      <c r="I149" s="37" t="s">
        <v>86</v>
      </c>
      <c r="J149" s="37">
        <v>0.51421829847675504</v>
      </c>
      <c r="K149" s="37">
        <v>2.3533290153306401E-210</v>
      </c>
    </row>
    <row r="150" spans="1:11" ht="15" x14ac:dyDescent="0.2">
      <c r="A150" s="37" t="s">
        <v>1555</v>
      </c>
      <c r="B150" s="37" t="s">
        <v>1594</v>
      </c>
      <c r="C150" s="37">
        <v>0.53089300800850803</v>
      </c>
      <c r="D150" s="37">
        <v>0</v>
      </c>
      <c r="H150" s="37" t="s">
        <v>1555</v>
      </c>
      <c r="I150" s="37" t="s">
        <v>1569</v>
      </c>
      <c r="J150" s="37">
        <v>0.59323630292593799</v>
      </c>
      <c r="K150" s="37">
        <v>9.6612268187669597E-210</v>
      </c>
    </row>
    <row r="151" spans="1:11" ht="15" x14ac:dyDescent="0.2">
      <c r="A151" s="37" t="s">
        <v>1555</v>
      </c>
      <c r="B151" s="37" t="s">
        <v>1595</v>
      </c>
      <c r="C151" s="37">
        <v>0.52688029014176296</v>
      </c>
      <c r="D151" s="37">
        <v>0</v>
      </c>
      <c r="H151" s="37" t="s">
        <v>1555</v>
      </c>
      <c r="I151" s="37" t="s">
        <v>1590</v>
      </c>
      <c r="J151" s="37">
        <v>0.59944805541912205</v>
      </c>
      <c r="K151" s="37">
        <v>4.8191205304132796E-208</v>
      </c>
    </row>
    <row r="152" spans="1:11" ht="15" x14ac:dyDescent="0.2">
      <c r="A152" s="37" t="s">
        <v>1555</v>
      </c>
      <c r="B152" s="37" t="s">
        <v>1097</v>
      </c>
      <c r="C152" s="37">
        <v>0.52509502039405997</v>
      </c>
      <c r="D152" s="37">
        <v>0</v>
      </c>
      <c r="H152" s="37" t="s">
        <v>1555</v>
      </c>
      <c r="I152" s="37" t="s">
        <v>1382</v>
      </c>
      <c r="J152" s="37">
        <v>0.47104433441642202</v>
      </c>
      <c r="K152" s="37">
        <v>8.4884786689885299E-206</v>
      </c>
    </row>
    <row r="153" spans="1:11" ht="15" x14ac:dyDescent="0.2">
      <c r="A153" s="37" t="s">
        <v>1555</v>
      </c>
      <c r="B153" s="37" t="s">
        <v>1596</v>
      </c>
      <c r="C153" s="37">
        <v>0.52463001468904102</v>
      </c>
      <c r="D153" s="37">
        <v>0</v>
      </c>
      <c r="H153" s="37" t="s">
        <v>1555</v>
      </c>
      <c r="I153" s="37" t="s">
        <v>1709</v>
      </c>
      <c r="J153" s="37">
        <v>0.39729232572475498</v>
      </c>
      <c r="K153" s="37">
        <v>1.5693319517658599E-204</v>
      </c>
    </row>
    <row r="154" spans="1:11" ht="15" x14ac:dyDescent="0.2">
      <c r="A154" s="37" t="s">
        <v>1555</v>
      </c>
      <c r="B154" s="37" t="s">
        <v>1597</v>
      </c>
      <c r="C154" s="37">
        <v>0.52346161506401301</v>
      </c>
      <c r="D154" s="37">
        <v>0</v>
      </c>
      <c r="H154" s="37" t="s">
        <v>1555</v>
      </c>
      <c r="I154" s="37" t="s">
        <v>1128</v>
      </c>
      <c r="J154" s="37">
        <v>0.49918710995397902</v>
      </c>
      <c r="K154" s="37">
        <v>5.5880712396055297E-204</v>
      </c>
    </row>
    <row r="155" spans="1:11" ht="15" x14ac:dyDescent="0.2">
      <c r="A155" s="37" t="s">
        <v>1555</v>
      </c>
      <c r="B155" s="37" t="s">
        <v>1534</v>
      </c>
      <c r="C155" s="37">
        <v>0.522190846810071</v>
      </c>
      <c r="D155" s="37">
        <v>0</v>
      </c>
      <c r="H155" s="37" t="s">
        <v>1555</v>
      </c>
      <c r="I155" s="37" t="s">
        <v>1621</v>
      </c>
      <c r="J155" s="37">
        <v>0.593860548917019</v>
      </c>
      <c r="K155" s="37">
        <v>3.5331316631264497E-203</v>
      </c>
    </row>
    <row r="156" spans="1:11" ht="15" x14ac:dyDescent="0.2">
      <c r="A156" s="37" t="s">
        <v>1555</v>
      </c>
      <c r="B156" s="37" t="s">
        <v>256</v>
      </c>
      <c r="C156" s="37">
        <v>0.52149743943267501</v>
      </c>
      <c r="D156" s="37">
        <v>0</v>
      </c>
      <c r="H156" s="37" t="s">
        <v>1555</v>
      </c>
      <c r="I156" s="37" t="s">
        <v>2440</v>
      </c>
      <c r="J156" s="37">
        <v>0.39996640525737398</v>
      </c>
      <c r="K156" s="37">
        <v>8.7391985239317901E-203</v>
      </c>
    </row>
    <row r="157" spans="1:11" ht="15" x14ac:dyDescent="0.2">
      <c r="A157" s="37" t="s">
        <v>1555</v>
      </c>
      <c r="B157" s="37" t="s">
        <v>240</v>
      </c>
      <c r="C157" s="37">
        <v>0.51737073355438801</v>
      </c>
      <c r="D157" s="37">
        <v>0</v>
      </c>
      <c r="H157" s="37" t="s">
        <v>1555</v>
      </c>
      <c r="I157" s="37" t="s">
        <v>1793</v>
      </c>
      <c r="J157" s="37">
        <v>0.41698473329609298</v>
      </c>
      <c r="K157" s="37">
        <v>9.7145617246205001E-203</v>
      </c>
    </row>
    <row r="158" spans="1:11" ht="15" x14ac:dyDescent="0.2">
      <c r="A158" s="37" t="s">
        <v>1555</v>
      </c>
      <c r="B158" s="37" t="s">
        <v>1598</v>
      </c>
      <c r="C158" s="37">
        <v>0.51592486657337699</v>
      </c>
      <c r="D158" s="37">
        <v>0</v>
      </c>
      <c r="H158" s="37" t="s">
        <v>1555</v>
      </c>
      <c r="I158" s="37" t="s">
        <v>1567</v>
      </c>
      <c r="J158" s="37">
        <v>0.49295431968841003</v>
      </c>
      <c r="K158" s="37">
        <v>2.85095310454853E-200</v>
      </c>
    </row>
    <row r="159" spans="1:11" ht="15" x14ac:dyDescent="0.2">
      <c r="A159" s="37" t="s">
        <v>1555</v>
      </c>
      <c r="B159" s="37" t="s">
        <v>1599</v>
      </c>
      <c r="C159" s="37">
        <v>0.51364638172180999</v>
      </c>
      <c r="D159" s="37">
        <v>0</v>
      </c>
      <c r="H159" s="37" t="s">
        <v>1555</v>
      </c>
      <c r="I159" s="37" t="s">
        <v>1645</v>
      </c>
      <c r="J159" s="37">
        <v>0.522849677868643</v>
      </c>
      <c r="K159" s="37">
        <v>5.6681291137432403E-199</v>
      </c>
    </row>
    <row r="160" spans="1:11" ht="15" x14ac:dyDescent="0.2">
      <c r="A160" s="37" t="s">
        <v>1555</v>
      </c>
      <c r="B160" s="37" t="s">
        <v>1600</v>
      </c>
      <c r="C160" s="37">
        <v>0.51272131248776498</v>
      </c>
      <c r="D160" s="37">
        <v>0</v>
      </c>
      <c r="H160" s="37" t="s">
        <v>1555</v>
      </c>
      <c r="I160" s="37" t="s">
        <v>1155</v>
      </c>
      <c r="J160" s="37">
        <v>0.50301897908609605</v>
      </c>
      <c r="K160" s="37">
        <v>9.5448577317806002E-198</v>
      </c>
    </row>
    <row r="161" spans="1:11" ht="15" x14ac:dyDescent="0.2">
      <c r="A161" s="37" t="s">
        <v>1555</v>
      </c>
      <c r="B161" s="37" t="s">
        <v>1601</v>
      </c>
      <c r="C161" s="37">
        <v>0.509565145965724</v>
      </c>
      <c r="D161" s="37">
        <v>0</v>
      </c>
      <c r="H161" s="37" t="s">
        <v>1555</v>
      </c>
      <c r="I161" s="37" t="s">
        <v>1587</v>
      </c>
      <c r="J161" s="37">
        <v>0.53583540663625795</v>
      </c>
      <c r="K161" s="37">
        <v>3.0001005226275701E-195</v>
      </c>
    </row>
    <row r="162" spans="1:11" ht="15" x14ac:dyDescent="0.2">
      <c r="A162" s="37" t="s">
        <v>1555</v>
      </c>
      <c r="B162" s="37" t="s">
        <v>1602</v>
      </c>
      <c r="C162" s="37">
        <v>0.50748679788009998</v>
      </c>
      <c r="D162" s="37">
        <v>0</v>
      </c>
      <c r="H162" s="37" t="s">
        <v>1555</v>
      </c>
      <c r="I162" s="37" t="s">
        <v>1575</v>
      </c>
      <c r="J162" s="37">
        <v>0.58565901810628496</v>
      </c>
      <c r="K162" s="37">
        <v>8.26629505941442E-195</v>
      </c>
    </row>
    <row r="163" spans="1:11" ht="15" x14ac:dyDescent="0.2">
      <c r="A163" s="37" t="s">
        <v>1555</v>
      </c>
      <c r="B163" s="37" t="s">
        <v>218</v>
      </c>
      <c r="C163" s="37">
        <v>0.50557795466519995</v>
      </c>
      <c r="D163" s="37">
        <v>0</v>
      </c>
      <c r="H163" s="37" t="s">
        <v>1555</v>
      </c>
      <c r="I163" s="37" t="s">
        <v>1132</v>
      </c>
      <c r="J163" s="37">
        <v>0.34750730941747898</v>
      </c>
      <c r="K163" s="37">
        <v>1.22693560262558E-194</v>
      </c>
    </row>
    <row r="164" spans="1:11" ht="15" x14ac:dyDescent="0.2">
      <c r="A164" s="37" t="s">
        <v>1555</v>
      </c>
      <c r="B164" s="37" t="s">
        <v>1603</v>
      </c>
      <c r="C164" s="37">
        <v>0.50497671184986703</v>
      </c>
      <c r="D164" s="37">
        <v>0</v>
      </c>
      <c r="H164" s="37" t="s">
        <v>1555</v>
      </c>
      <c r="I164" s="37" t="s">
        <v>1609</v>
      </c>
      <c r="J164" s="37">
        <v>0.41027207883273198</v>
      </c>
      <c r="K164" s="37">
        <v>5.0276162675028601E-194</v>
      </c>
    </row>
    <row r="165" spans="1:11" ht="15" x14ac:dyDescent="0.2">
      <c r="A165" s="37" t="s">
        <v>1555</v>
      </c>
      <c r="B165" s="37" t="s">
        <v>1604</v>
      </c>
      <c r="C165" s="37">
        <v>0.50289621474813395</v>
      </c>
      <c r="D165" s="37">
        <v>0</v>
      </c>
      <c r="H165" s="37" t="s">
        <v>1555</v>
      </c>
      <c r="I165" s="37" t="s">
        <v>1588</v>
      </c>
      <c r="J165" s="37">
        <v>0.47926822330517999</v>
      </c>
      <c r="K165" s="37">
        <v>1.02574792278666E-191</v>
      </c>
    </row>
    <row r="166" spans="1:11" ht="15" x14ac:dyDescent="0.2">
      <c r="A166" s="37" t="s">
        <v>1555</v>
      </c>
      <c r="B166" s="37" t="s">
        <v>90</v>
      </c>
      <c r="C166" s="37">
        <v>0.50001355132145897</v>
      </c>
      <c r="D166" s="37">
        <v>0</v>
      </c>
      <c r="H166" s="37" t="s">
        <v>1555</v>
      </c>
      <c r="I166" s="37" t="s">
        <v>1145</v>
      </c>
      <c r="J166" s="37">
        <v>0.68963834536934099</v>
      </c>
      <c r="K166" s="37">
        <v>3.5072850346553501E-189</v>
      </c>
    </row>
    <row r="167" spans="1:11" ht="15" x14ac:dyDescent="0.2">
      <c r="A167" s="37" t="s">
        <v>1555</v>
      </c>
      <c r="B167" s="37" t="s">
        <v>192</v>
      </c>
      <c r="C167" s="37">
        <v>0.49623989776349298</v>
      </c>
      <c r="D167" s="37">
        <v>0</v>
      </c>
      <c r="H167" s="37" t="s">
        <v>1555</v>
      </c>
      <c r="I167" s="37" t="s">
        <v>798</v>
      </c>
      <c r="J167" s="37">
        <v>0.55608039337870097</v>
      </c>
      <c r="K167" s="37">
        <v>5.2877758968934198E-188</v>
      </c>
    </row>
    <row r="168" spans="1:11" ht="15" x14ac:dyDescent="0.2">
      <c r="A168" s="37" t="s">
        <v>1555</v>
      </c>
      <c r="B168" s="37" t="s">
        <v>791</v>
      </c>
      <c r="C168" s="37">
        <v>0.49261979700016401</v>
      </c>
      <c r="D168" s="37">
        <v>0</v>
      </c>
      <c r="H168" s="37" t="s">
        <v>1555</v>
      </c>
      <c r="I168" s="37" t="s">
        <v>256</v>
      </c>
      <c r="J168" s="37">
        <v>0.29756533812448899</v>
      </c>
      <c r="K168" s="37">
        <v>2.50404279991388E-187</v>
      </c>
    </row>
    <row r="169" spans="1:11" ht="15" x14ac:dyDescent="0.2">
      <c r="A169" s="37" t="s">
        <v>1555</v>
      </c>
      <c r="B169" s="37" t="s">
        <v>1385</v>
      </c>
      <c r="C169" s="37">
        <v>0.48742281782220398</v>
      </c>
      <c r="D169" s="37">
        <v>0</v>
      </c>
      <c r="H169" s="37" t="s">
        <v>1555</v>
      </c>
      <c r="I169" s="37" t="s">
        <v>1608</v>
      </c>
      <c r="J169" s="37">
        <v>0.373803107331657</v>
      </c>
      <c r="K169" s="37">
        <v>1.4480156394670801E-186</v>
      </c>
    </row>
    <row r="170" spans="1:11" ht="15" x14ac:dyDescent="0.2">
      <c r="A170" s="37" t="s">
        <v>1555</v>
      </c>
      <c r="B170" s="37" t="s">
        <v>1481</v>
      </c>
      <c r="C170" s="37">
        <v>0.48026426937178301</v>
      </c>
      <c r="D170" s="37">
        <v>0</v>
      </c>
      <c r="H170" s="37" t="s">
        <v>1555</v>
      </c>
      <c r="I170" s="37" t="s">
        <v>1317</v>
      </c>
      <c r="J170" s="37">
        <v>0.64019347331718002</v>
      </c>
      <c r="K170" s="37">
        <v>2.00086432195861E-186</v>
      </c>
    </row>
    <row r="171" spans="1:11" ht="15" x14ac:dyDescent="0.2">
      <c r="A171" s="37" t="s">
        <v>1555</v>
      </c>
      <c r="B171" s="37" t="s">
        <v>1457</v>
      </c>
      <c r="C171" s="37">
        <v>0.47184815971245903</v>
      </c>
      <c r="D171" s="37">
        <v>0</v>
      </c>
      <c r="H171" s="37" t="s">
        <v>1555</v>
      </c>
      <c r="I171" s="37" t="s">
        <v>771</v>
      </c>
      <c r="J171" s="37">
        <v>0.28260119030138797</v>
      </c>
      <c r="K171" s="37">
        <v>2.2580272820874601E-185</v>
      </c>
    </row>
    <row r="172" spans="1:11" ht="15" x14ac:dyDescent="0.2">
      <c r="A172" s="37" t="s">
        <v>1555</v>
      </c>
      <c r="B172" s="37" t="s">
        <v>186</v>
      </c>
      <c r="C172" s="37">
        <v>0.46704858154986401</v>
      </c>
      <c r="D172" s="37">
        <v>0</v>
      </c>
      <c r="H172" s="37" t="s">
        <v>1555</v>
      </c>
      <c r="I172" s="37" t="s">
        <v>982</v>
      </c>
      <c r="J172" s="37">
        <v>0.31162650592143898</v>
      </c>
      <c r="K172" s="37">
        <v>3.9082004710353303E-185</v>
      </c>
    </row>
    <row r="173" spans="1:11" ht="15" x14ac:dyDescent="0.2">
      <c r="A173" s="37" t="s">
        <v>1555</v>
      </c>
      <c r="B173" s="37" t="s">
        <v>1362</v>
      </c>
      <c r="C173" s="37">
        <v>0.46644521531598299</v>
      </c>
      <c r="D173" s="37">
        <v>0</v>
      </c>
      <c r="H173" s="37" t="s">
        <v>1555</v>
      </c>
      <c r="I173" s="37" t="s">
        <v>1577</v>
      </c>
      <c r="J173" s="37">
        <v>0.49316629786863903</v>
      </c>
      <c r="K173" s="37">
        <v>5.86027323006606E-185</v>
      </c>
    </row>
    <row r="174" spans="1:11" ht="15" x14ac:dyDescent="0.2">
      <c r="A174" s="37" t="s">
        <v>1555</v>
      </c>
      <c r="B174" s="37" t="s">
        <v>1535</v>
      </c>
      <c r="C174" s="37">
        <v>0.46514749054365701</v>
      </c>
      <c r="D174" s="37">
        <v>0</v>
      </c>
      <c r="H174" s="37" t="s">
        <v>1555</v>
      </c>
      <c r="I174" s="37" t="s">
        <v>496</v>
      </c>
      <c r="J174" s="37">
        <v>0.64386896390558901</v>
      </c>
      <c r="K174" s="37">
        <v>2.06932721883434E-184</v>
      </c>
    </row>
    <row r="175" spans="1:11" ht="15" x14ac:dyDescent="0.2">
      <c r="A175" s="37" t="s">
        <v>1555</v>
      </c>
      <c r="B175" s="37" t="s">
        <v>702</v>
      </c>
      <c r="C175" s="37">
        <v>0.46164706330959399</v>
      </c>
      <c r="D175" s="37">
        <v>0</v>
      </c>
      <c r="H175" s="37" t="s">
        <v>1555</v>
      </c>
      <c r="I175" s="37" t="s">
        <v>1640</v>
      </c>
      <c r="J175" s="37">
        <v>0.36261441343407602</v>
      </c>
      <c r="K175" s="37">
        <v>1.64435348338982E-182</v>
      </c>
    </row>
    <row r="176" spans="1:11" ht="15" x14ac:dyDescent="0.2">
      <c r="A176" s="37" t="s">
        <v>1555</v>
      </c>
      <c r="B176" s="37" t="s">
        <v>1605</v>
      </c>
      <c r="C176" s="37">
        <v>0.45504087007239902</v>
      </c>
      <c r="D176" s="37">
        <v>0</v>
      </c>
      <c r="H176" s="37" t="s">
        <v>1555</v>
      </c>
      <c r="I176" s="37" t="s">
        <v>2441</v>
      </c>
      <c r="J176" s="37">
        <v>0.33395703752329498</v>
      </c>
      <c r="K176" s="37">
        <v>2.51594762063487E-182</v>
      </c>
    </row>
    <row r="177" spans="1:11" ht="15" x14ac:dyDescent="0.2">
      <c r="A177" s="37" t="s">
        <v>1555</v>
      </c>
      <c r="B177" s="37" t="s">
        <v>1606</v>
      </c>
      <c r="C177" s="37">
        <v>0.44636071387594101</v>
      </c>
      <c r="D177" s="37">
        <v>0</v>
      </c>
      <c r="H177" s="37" t="s">
        <v>1555</v>
      </c>
      <c r="I177" s="37" t="s">
        <v>874</v>
      </c>
      <c r="J177" s="37">
        <v>0.25941008615662497</v>
      </c>
      <c r="K177" s="37">
        <v>1.21791140163245E-179</v>
      </c>
    </row>
    <row r="178" spans="1:11" ht="15" x14ac:dyDescent="0.2">
      <c r="A178" s="37" t="s">
        <v>1555</v>
      </c>
      <c r="B178" s="37" t="s">
        <v>1607</v>
      </c>
      <c r="C178" s="37">
        <v>0.445242516455434</v>
      </c>
      <c r="D178" s="37">
        <v>0</v>
      </c>
      <c r="H178" s="37" t="s">
        <v>1555</v>
      </c>
      <c r="I178" s="37" t="s">
        <v>791</v>
      </c>
      <c r="J178" s="37">
        <v>0.30357137133158402</v>
      </c>
      <c r="K178" s="37">
        <v>1.9103856700110802E-179</v>
      </c>
    </row>
    <row r="179" spans="1:11" ht="15" x14ac:dyDescent="0.2">
      <c r="A179" s="37" t="s">
        <v>1555</v>
      </c>
      <c r="B179" s="37" t="s">
        <v>1608</v>
      </c>
      <c r="C179" s="37">
        <v>0.43809293742545702</v>
      </c>
      <c r="D179" s="37">
        <v>0</v>
      </c>
      <c r="H179" s="37" t="s">
        <v>1555</v>
      </c>
      <c r="I179" s="37" t="s">
        <v>1664</v>
      </c>
      <c r="J179" s="37">
        <v>0.30761904847873001</v>
      </c>
      <c r="K179" s="37">
        <v>2.1537041414125201E-177</v>
      </c>
    </row>
    <row r="180" spans="1:11" ht="15" x14ac:dyDescent="0.2">
      <c r="A180" s="37" t="s">
        <v>1555</v>
      </c>
      <c r="B180" s="37" t="s">
        <v>1382</v>
      </c>
      <c r="C180" s="37">
        <v>0.43142448692654101</v>
      </c>
      <c r="D180" s="37">
        <v>0</v>
      </c>
      <c r="H180" s="37" t="s">
        <v>1555</v>
      </c>
      <c r="I180" s="37" t="s">
        <v>1537</v>
      </c>
      <c r="J180" s="37">
        <v>0.27728679793338001</v>
      </c>
      <c r="K180" s="37">
        <v>2.3138493560261302E-177</v>
      </c>
    </row>
    <row r="181" spans="1:11" ht="15" x14ac:dyDescent="0.2">
      <c r="A181" s="37" t="s">
        <v>1555</v>
      </c>
      <c r="B181" s="37" t="s">
        <v>1609</v>
      </c>
      <c r="C181" s="37">
        <v>0.43101129505307401</v>
      </c>
      <c r="D181" s="37">
        <v>0</v>
      </c>
      <c r="H181" s="37" t="s">
        <v>1555</v>
      </c>
      <c r="I181" s="37" t="s">
        <v>1005</v>
      </c>
      <c r="J181" s="37">
        <v>0.26305413822182799</v>
      </c>
      <c r="K181" s="37">
        <v>4.5074064937107904E-177</v>
      </c>
    </row>
    <row r="182" spans="1:11" ht="15" x14ac:dyDescent="0.2">
      <c r="A182" s="37" t="s">
        <v>1555</v>
      </c>
      <c r="B182" s="37" t="s">
        <v>623</v>
      </c>
      <c r="C182" s="37">
        <v>0.40761585972000097</v>
      </c>
      <c r="D182" s="37">
        <v>0</v>
      </c>
      <c r="H182" s="37" t="s">
        <v>1555</v>
      </c>
      <c r="I182" s="37" t="s">
        <v>1797</v>
      </c>
      <c r="J182" s="37">
        <v>0.38953087801972103</v>
      </c>
      <c r="K182" s="37">
        <v>4.9906629612154598E-177</v>
      </c>
    </row>
    <row r="183" spans="1:11" ht="15" x14ac:dyDescent="0.2">
      <c r="A183" s="37" t="s">
        <v>1555</v>
      </c>
      <c r="B183" s="37" t="s">
        <v>1610</v>
      </c>
      <c r="C183" s="37">
        <v>0.40710733209037298</v>
      </c>
      <c r="D183" s="37">
        <v>0</v>
      </c>
      <c r="H183" s="37" t="s">
        <v>1555</v>
      </c>
      <c r="I183" s="37" t="s">
        <v>1036</v>
      </c>
      <c r="J183" s="37">
        <v>0.49711983085613698</v>
      </c>
      <c r="K183" s="37">
        <v>5.1307374141309102E-175</v>
      </c>
    </row>
    <row r="184" spans="1:11" ht="15" x14ac:dyDescent="0.2">
      <c r="A184" s="37" t="s">
        <v>1555</v>
      </c>
      <c r="B184" s="37" t="s">
        <v>1449</v>
      </c>
      <c r="C184" s="37">
        <v>0.400430909182311</v>
      </c>
      <c r="D184" s="37">
        <v>0</v>
      </c>
      <c r="H184" s="37" t="s">
        <v>1555</v>
      </c>
      <c r="I184" s="37" t="s">
        <v>1515</v>
      </c>
      <c r="J184" s="37">
        <v>0.56847611897297501</v>
      </c>
      <c r="K184" s="37">
        <v>3.11190229376103E-173</v>
      </c>
    </row>
    <row r="185" spans="1:11" ht="15" x14ac:dyDescent="0.2">
      <c r="A185" s="37" t="s">
        <v>1555</v>
      </c>
      <c r="B185" s="37" t="s">
        <v>1160</v>
      </c>
      <c r="C185" s="37">
        <v>0.39695531961466002</v>
      </c>
      <c r="D185" s="37">
        <v>0</v>
      </c>
      <c r="H185" s="37" t="s">
        <v>1555</v>
      </c>
      <c r="I185" s="37" t="s">
        <v>1091</v>
      </c>
      <c r="J185" s="37">
        <v>0.39257727676933402</v>
      </c>
      <c r="K185" s="37">
        <v>3.1917443090906901E-173</v>
      </c>
    </row>
    <row r="186" spans="1:11" ht="15" x14ac:dyDescent="0.2">
      <c r="A186" s="37" t="s">
        <v>1555</v>
      </c>
      <c r="B186" s="37" t="s">
        <v>1611</v>
      </c>
      <c r="C186" s="37">
        <v>0.39144553738660998</v>
      </c>
      <c r="D186" s="37">
        <v>0</v>
      </c>
      <c r="H186" s="37" t="s">
        <v>1555</v>
      </c>
      <c r="I186" s="37" t="s">
        <v>1593</v>
      </c>
      <c r="J186" s="37">
        <v>0.35165036868876798</v>
      </c>
      <c r="K186" s="37">
        <v>1.3066994826790801E-170</v>
      </c>
    </row>
    <row r="187" spans="1:11" ht="15" x14ac:dyDescent="0.2">
      <c r="A187" s="37" t="s">
        <v>1555</v>
      </c>
      <c r="B187" s="37" t="s">
        <v>890</v>
      </c>
      <c r="C187" s="37">
        <v>0.39049930675684802</v>
      </c>
      <c r="D187" s="37">
        <v>0</v>
      </c>
      <c r="H187" s="37" t="s">
        <v>1555</v>
      </c>
      <c r="I187" s="37" t="s">
        <v>1633</v>
      </c>
      <c r="J187" s="37">
        <v>0.455993286005133</v>
      </c>
      <c r="K187" s="37">
        <v>1.4058431654604101E-170</v>
      </c>
    </row>
    <row r="188" spans="1:11" ht="15" x14ac:dyDescent="0.2">
      <c r="A188" s="37" t="s">
        <v>1555</v>
      </c>
      <c r="B188" s="37" t="s">
        <v>1612</v>
      </c>
      <c r="C188" s="37">
        <v>0.36718261461808699</v>
      </c>
      <c r="D188" s="37">
        <v>0</v>
      </c>
      <c r="H188" s="37" t="s">
        <v>1555</v>
      </c>
      <c r="I188" s="37" t="s">
        <v>993</v>
      </c>
      <c r="J188" s="37">
        <v>0.30580656631564601</v>
      </c>
      <c r="K188" s="37">
        <v>9.0321594483218393E-170</v>
      </c>
    </row>
    <row r="189" spans="1:11" ht="15" x14ac:dyDescent="0.2">
      <c r="A189" s="37" t="s">
        <v>1555</v>
      </c>
      <c r="B189" s="37" t="s">
        <v>982</v>
      </c>
      <c r="C189" s="37">
        <v>0.36659989606691301</v>
      </c>
      <c r="D189" s="37">
        <v>0</v>
      </c>
      <c r="H189" s="37" t="s">
        <v>1555</v>
      </c>
      <c r="I189" s="37" t="s">
        <v>1628</v>
      </c>
      <c r="J189" s="37">
        <v>0.42414229713566798</v>
      </c>
      <c r="K189" s="37">
        <v>3.9110767973461597E-169</v>
      </c>
    </row>
    <row r="190" spans="1:11" ht="15" x14ac:dyDescent="0.2">
      <c r="A190" s="37" t="s">
        <v>1555</v>
      </c>
      <c r="B190" s="37" t="s">
        <v>1512</v>
      </c>
      <c r="C190" s="37">
        <v>0.36512428182470902</v>
      </c>
      <c r="D190" s="37">
        <v>0</v>
      </c>
      <c r="H190" s="37" t="s">
        <v>1555</v>
      </c>
      <c r="I190" s="37" t="s">
        <v>2442</v>
      </c>
      <c r="J190" s="37">
        <v>0.313922060514011</v>
      </c>
      <c r="K190" s="37">
        <v>2.5561107397203401E-168</v>
      </c>
    </row>
    <row r="191" spans="1:11" ht="15" x14ac:dyDescent="0.2">
      <c r="A191" s="37" t="s">
        <v>1555</v>
      </c>
      <c r="B191" s="37" t="s">
        <v>1613</v>
      </c>
      <c r="C191" s="37">
        <v>0.36369965914215902</v>
      </c>
      <c r="D191" s="37">
        <v>0</v>
      </c>
      <c r="H191" s="37" t="s">
        <v>1555</v>
      </c>
      <c r="I191" s="37" t="s">
        <v>1694</v>
      </c>
      <c r="J191" s="37">
        <v>0.54374176326547896</v>
      </c>
      <c r="K191" s="37">
        <v>3.8397033726520501E-168</v>
      </c>
    </row>
    <row r="192" spans="1:11" ht="15" x14ac:dyDescent="0.2">
      <c r="A192" s="37" t="s">
        <v>1555</v>
      </c>
      <c r="B192" s="37" t="s">
        <v>1614</v>
      </c>
      <c r="C192" s="37">
        <v>0.34864208713948602</v>
      </c>
      <c r="D192" s="37">
        <v>0</v>
      </c>
      <c r="H192" s="37" t="s">
        <v>1555</v>
      </c>
      <c r="I192" s="37" t="s">
        <v>1295</v>
      </c>
      <c r="J192" s="37">
        <v>0.60145795129448698</v>
      </c>
      <c r="K192" s="37">
        <v>1.2045795001727999E-167</v>
      </c>
    </row>
    <row r="193" spans="1:11" ht="15" x14ac:dyDescent="0.2">
      <c r="A193" s="37" t="s">
        <v>1555</v>
      </c>
      <c r="B193" s="37" t="s">
        <v>1615</v>
      </c>
      <c r="C193" s="37">
        <v>0.30316706939111598</v>
      </c>
      <c r="D193" s="37">
        <v>0</v>
      </c>
      <c r="H193" s="37" t="s">
        <v>1555</v>
      </c>
      <c r="I193" s="37" t="s">
        <v>427</v>
      </c>
      <c r="J193" s="37">
        <v>0.50423212309081</v>
      </c>
      <c r="K193" s="37">
        <v>1.4455260555425799E-164</v>
      </c>
    </row>
    <row r="194" spans="1:11" ht="15" x14ac:dyDescent="0.2">
      <c r="A194" s="37" t="s">
        <v>1555</v>
      </c>
      <c r="B194" s="37" t="s">
        <v>1616</v>
      </c>
      <c r="C194" s="37">
        <v>0.30011959130976801</v>
      </c>
      <c r="D194" s="37">
        <v>0</v>
      </c>
      <c r="H194" s="37" t="s">
        <v>1555</v>
      </c>
      <c r="I194" s="37" t="s">
        <v>1660</v>
      </c>
      <c r="J194" s="37">
        <v>0.48806469703390398</v>
      </c>
      <c r="K194" s="37">
        <v>2.8724934609484302E-163</v>
      </c>
    </row>
    <row r="195" spans="1:11" ht="15" x14ac:dyDescent="0.2">
      <c r="A195" s="37" t="s">
        <v>1555</v>
      </c>
      <c r="B195" s="37" t="s">
        <v>1617</v>
      </c>
      <c r="C195" s="37">
        <v>0.29488392384996498</v>
      </c>
      <c r="D195" s="37">
        <v>0</v>
      </c>
      <c r="H195" s="37" t="s">
        <v>1555</v>
      </c>
      <c r="I195" s="37" t="s">
        <v>417</v>
      </c>
      <c r="J195" s="37">
        <v>0.38929375911800801</v>
      </c>
      <c r="K195" s="37">
        <v>1.43575386412672E-162</v>
      </c>
    </row>
    <row r="196" spans="1:11" ht="15" x14ac:dyDescent="0.2">
      <c r="A196" s="37" t="s">
        <v>1555</v>
      </c>
      <c r="B196" s="37" t="s">
        <v>1618</v>
      </c>
      <c r="C196" s="37">
        <v>0.29189781455638802</v>
      </c>
      <c r="D196" s="37">
        <v>0</v>
      </c>
      <c r="H196" s="37" t="s">
        <v>1555</v>
      </c>
      <c r="I196" s="37" t="s">
        <v>2443</v>
      </c>
      <c r="J196" s="37">
        <v>0.31635601679449199</v>
      </c>
      <c r="K196" s="37">
        <v>2.0919423511366599E-161</v>
      </c>
    </row>
    <row r="197" spans="1:11" ht="15" x14ac:dyDescent="0.2">
      <c r="A197" s="37" t="s">
        <v>1555</v>
      </c>
      <c r="B197" s="37" t="s">
        <v>1619</v>
      </c>
      <c r="C197" s="37">
        <v>0.26754031158450098</v>
      </c>
      <c r="D197" s="37">
        <v>0</v>
      </c>
      <c r="H197" s="37" t="s">
        <v>1555</v>
      </c>
      <c r="I197" s="37" t="s">
        <v>155</v>
      </c>
      <c r="J197" s="37">
        <v>0.57356790026092597</v>
      </c>
      <c r="K197" s="37">
        <v>5.6394983868527597E-160</v>
      </c>
    </row>
    <row r="198" spans="1:11" ht="15" x14ac:dyDescent="0.2">
      <c r="A198" s="37" t="s">
        <v>1555</v>
      </c>
      <c r="B198" s="37" t="s">
        <v>1620</v>
      </c>
      <c r="C198" s="37">
        <v>0.53753461973931405</v>
      </c>
      <c r="D198" s="37">
        <v>1.4183277185757799E-302</v>
      </c>
      <c r="H198" s="37" t="s">
        <v>1555</v>
      </c>
      <c r="I198" s="37" t="s">
        <v>1558</v>
      </c>
      <c r="J198" s="37">
        <v>0.678116690951718</v>
      </c>
      <c r="K198" s="37">
        <v>6.1774838211126302E-160</v>
      </c>
    </row>
    <row r="199" spans="1:11" ht="15" x14ac:dyDescent="0.2">
      <c r="A199" s="37" t="s">
        <v>1555</v>
      </c>
      <c r="B199" s="37" t="s">
        <v>1621</v>
      </c>
      <c r="C199" s="37">
        <v>0.56798802572996898</v>
      </c>
      <c r="D199" s="37">
        <v>1.9803969977066099E-302</v>
      </c>
      <c r="H199" s="37" t="s">
        <v>1555</v>
      </c>
      <c r="I199" s="37" t="s">
        <v>1757</v>
      </c>
      <c r="J199" s="37">
        <v>0.47704275006665298</v>
      </c>
      <c r="K199" s="37">
        <v>4.3505419591719701E-159</v>
      </c>
    </row>
    <row r="200" spans="1:11" ht="15" x14ac:dyDescent="0.2">
      <c r="A200" s="37" t="s">
        <v>1555</v>
      </c>
      <c r="B200" s="37" t="s">
        <v>1422</v>
      </c>
      <c r="C200" s="37">
        <v>0.35541145468778101</v>
      </c>
      <c r="D200" s="37">
        <v>3.36414413562142E-302</v>
      </c>
      <c r="H200" s="37" t="s">
        <v>1555</v>
      </c>
      <c r="I200" s="37" t="s">
        <v>1563</v>
      </c>
      <c r="J200" s="37">
        <v>0.54607588965571596</v>
      </c>
      <c r="K200" s="37">
        <v>1.78558332517592E-158</v>
      </c>
    </row>
    <row r="201" spans="1:11" ht="15" x14ac:dyDescent="0.2">
      <c r="A201" s="37" t="s">
        <v>1555</v>
      </c>
      <c r="B201" s="37" t="s">
        <v>1524</v>
      </c>
      <c r="C201" s="37">
        <v>0.52493581042085502</v>
      </c>
      <c r="D201" s="37">
        <v>7.5259727066317003E-302</v>
      </c>
      <c r="H201" s="37" t="s">
        <v>1555</v>
      </c>
      <c r="I201" s="37" t="s">
        <v>1154</v>
      </c>
      <c r="J201" s="37">
        <v>0.294934607974422</v>
      </c>
      <c r="K201" s="37">
        <v>2.5399128367378401E-158</v>
      </c>
    </row>
    <row r="202" spans="1:11" ht="15" x14ac:dyDescent="0.2">
      <c r="A202" s="37" t="s">
        <v>1555</v>
      </c>
      <c r="B202" s="37" t="s">
        <v>1622</v>
      </c>
      <c r="C202" s="37">
        <v>0.49469332602077498</v>
      </c>
      <c r="D202" s="37">
        <v>1.8042398977866099E-301</v>
      </c>
      <c r="H202" s="37" t="s">
        <v>1555</v>
      </c>
      <c r="I202" s="37" t="s">
        <v>1161</v>
      </c>
      <c r="J202" s="37">
        <v>0.51486564733168305</v>
      </c>
      <c r="K202" s="37">
        <v>2.8835736230278301E-158</v>
      </c>
    </row>
    <row r="203" spans="1:11" ht="15" x14ac:dyDescent="0.2">
      <c r="A203" s="37" t="s">
        <v>1555</v>
      </c>
      <c r="B203" s="37" t="s">
        <v>1623</v>
      </c>
      <c r="C203" s="37">
        <v>0.39535047546825502</v>
      </c>
      <c r="D203" s="37">
        <v>1.0248967526597201E-300</v>
      </c>
      <c r="H203" s="37" t="s">
        <v>1555</v>
      </c>
      <c r="I203" s="37" t="s">
        <v>1468</v>
      </c>
      <c r="J203" s="37">
        <v>0.43623747006089397</v>
      </c>
      <c r="K203" s="37">
        <v>1.5546661398517301E-157</v>
      </c>
    </row>
    <row r="204" spans="1:11" ht="15" x14ac:dyDescent="0.2">
      <c r="A204" s="37" t="s">
        <v>1555</v>
      </c>
      <c r="B204" s="37" t="s">
        <v>1624</v>
      </c>
      <c r="C204" s="37">
        <v>0.33413148902945999</v>
      </c>
      <c r="D204" s="37">
        <v>2.0627916938511101E-300</v>
      </c>
      <c r="H204" s="37" t="s">
        <v>1555</v>
      </c>
      <c r="I204" s="37" t="s">
        <v>1743</v>
      </c>
      <c r="J204" s="37">
        <v>0.38494915376934902</v>
      </c>
      <c r="K204" s="37">
        <v>1.4312708939367699E-156</v>
      </c>
    </row>
    <row r="205" spans="1:11" ht="15" x14ac:dyDescent="0.2">
      <c r="A205" s="37" t="s">
        <v>1555</v>
      </c>
      <c r="B205" s="37" t="s">
        <v>1625</v>
      </c>
      <c r="C205" s="37">
        <v>0.47469515950115698</v>
      </c>
      <c r="D205" s="37">
        <v>2.1111470023433E-300</v>
      </c>
      <c r="H205" s="37" t="s">
        <v>1555</v>
      </c>
      <c r="I205" s="37" t="s">
        <v>1604</v>
      </c>
      <c r="J205" s="37">
        <v>0.34183347620116</v>
      </c>
      <c r="K205" s="37">
        <v>5.05882256978132E-156</v>
      </c>
    </row>
    <row r="206" spans="1:11" ht="15" x14ac:dyDescent="0.2">
      <c r="A206" s="37" t="s">
        <v>1555</v>
      </c>
      <c r="B206" s="37" t="s">
        <v>362</v>
      </c>
      <c r="C206" s="37">
        <v>0.31179278137939898</v>
      </c>
      <c r="D206" s="37">
        <v>1.95978438438005E-299</v>
      </c>
      <c r="H206" s="37" t="s">
        <v>1555</v>
      </c>
      <c r="I206" s="37" t="s">
        <v>1856</v>
      </c>
      <c r="J206" s="37">
        <v>0.43950262692874598</v>
      </c>
      <c r="K206" s="37">
        <v>1.2388951092985201E-155</v>
      </c>
    </row>
    <row r="207" spans="1:11" ht="15" x14ac:dyDescent="0.2">
      <c r="A207" s="37" t="s">
        <v>1555</v>
      </c>
      <c r="B207" s="37" t="s">
        <v>1459</v>
      </c>
      <c r="C207" s="37">
        <v>0.43240259667137598</v>
      </c>
      <c r="D207" s="37">
        <v>9.1087413177884104E-293</v>
      </c>
      <c r="H207" s="37" t="s">
        <v>1555</v>
      </c>
      <c r="I207" s="37" t="s">
        <v>2444</v>
      </c>
      <c r="J207" s="37">
        <v>0.32840263284405102</v>
      </c>
      <c r="K207" s="37">
        <v>1.54363171107866E-155</v>
      </c>
    </row>
    <row r="208" spans="1:11" ht="15" x14ac:dyDescent="0.2">
      <c r="A208" s="37" t="s">
        <v>1555</v>
      </c>
      <c r="B208" s="37" t="s">
        <v>970</v>
      </c>
      <c r="C208" s="37">
        <v>0.52079351260840501</v>
      </c>
      <c r="D208" s="37">
        <v>2.8066772648632602E-292</v>
      </c>
      <c r="H208" s="37" t="s">
        <v>1555</v>
      </c>
      <c r="I208" s="37" t="s">
        <v>1572</v>
      </c>
      <c r="J208" s="37">
        <v>0.43122479457583501</v>
      </c>
      <c r="K208" s="37">
        <v>3.8033726193963599E-155</v>
      </c>
    </row>
    <row r="209" spans="1:11" ht="15" x14ac:dyDescent="0.2">
      <c r="A209" s="37" t="s">
        <v>1555</v>
      </c>
      <c r="B209" s="37" t="s">
        <v>1626</v>
      </c>
      <c r="C209" s="37">
        <v>0.33038659780329699</v>
      </c>
      <c r="D209" s="37">
        <v>3.1858370018734199E-291</v>
      </c>
      <c r="H209" s="37" t="s">
        <v>1555</v>
      </c>
      <c r="I209" s="37" t="s">
        <v>2445</v>
      </c>
      <c r="J209" s="37">
        <v>0.26840677756898901</v>
      </c>
      <c r="K209" s="37">
        <v>1.41171690547261E-153</v>
      </c>
    </row>
    <row r="210" spans="1:11" ht="15" x14ac:dyDescent="0.2">
      <c r="A210" s="37" t="s">
        <v>1555</v>
      </c>
      <c r="B210" s="37" t="s">
        <v>1627</v>
      </c>
      <c r="C210" s="37">
        <v>0.42791524389989</v>
      </c>
      <c r="D210" s="37">
        <v>3.2676363200311898E-291</v>
      </c>
      <c r="H210" s="37" t="s">
        <v>1555</v>
      </c>
      <c r="I210" s="37" t="s">
        <v>2446</v>
      </c>
      <c r="J210" s="37">
        <v>0.40149540851085302</v>
      </c>
      <c r="K210" s="37">
        <v>1.9529645273683599E-153</v>
      </c>
    </row>
    <row r="211" spans="1:11" ht="15" x14ac:dyDescent="0.2">
      <c r="A211" s="37" t="s">
        <v>1555</v>
      </c>
      <c r="B211" s="37" t="s">
        <v>1544</v>
      </c>
      <c r="C211" s="37">
        <v>0.60604557857347496</v>
      </c>
      <c r="D211" s="37">
        <v>3.25181250577979E-290</v>
      </c>
      <c r="H211" s="37" t="s">
        <v>1555</v>
      </c>
      <c r="I211" s="37" t="s">
        <v>1584</v>
      </c>
      <c r="J211" s="37">
        <v>0.54431671962950601</v>
      </c>
      <c r="K211" s="37">
        <v>3.9040497431758E-153</v>
      </c>
    </row>
    <row r="212" spans="1:11" ht="15" x14ac:dyDescent="0.2">
      <c r="A212" s="37" t="s">
        <v>1555</v>
      </c>
      <c r="B212" s="37" t="s">
        <v>1155</v>
      </c>
      <c r="C212" s="37">
        <v>0.54398558971716804</v>
      </c>
      <c r="D212" s="37">
        <v>8.2838592948956802E-290</v>
      </c>
      <c r="H212" s="37" t="s">
        <v>1555</v>
      </c>
      <c r="I212" s="37" t="s">
        <v>1287</v>
      </c>
      <c r="J212" s="37">
        <v>0.668111760826686</v>
      </c>
      <c r="K212" s="37">
        <v>1.6951448405708401E-152</v>
      </c>
    </row>
    <row r="213" spans="1:11" ht="15" x14ac:dyDescent="0.2">
      <c r="A213" s="37" t="s">
        <v>1555</v>
      </c>
      <c r="B213" s="37" t="s">
        <v>1091</v>
      </c>
      <c r="C213" s="37">
        <v>0.38265374183237999</v>
      </c>
      <c r="D213" s="37">
        <v>1.049926871329E-288</v>
      </c>
      <c r="H213" s="37" t="s">
        <v>1555</v>
      </c>
      <c r="I213" s="37" t="s">
        <v>1551</v>
      </c>
      <c r="J213" s="37">
        <v>0.56431634505227801</v>
      </c>
      <c r="K213" s="37">
        <v>4.2502032002431899E-152</v>
      </c>
    </row>
    <row r="214" spans="1:11" ht="15" x14ac:dyDescent="0.2">
      <c r="A214" s="37" t="s">
        <v>1555</v>
      </c>
      <c r="B214" s="37" t="s">
        <v>1628</v>
      </c>
      <c r="C214" s="37">
        <v>0.45334132685411999</v>
      </c>
      <c r="D214" s="37">
        <v>3.13645216695163E-288</v>
      </c>
      <c r="H214" s="37" t="s">
        <v>1555</v>
      </c>
      <c r="I214" s="37">
        <v>44986</v>
      </c>
      <c r="J214" s="37">
        <v>0.30380267528581001</v>
      </c>
      <c r="K214" s="37">
        <v>9.1378515263464396E-152</v>
      </c>
    </row>
    <row r="215" spans="1:11" ht="15" x14ac:dyDescent="0.2">
      <c r="A215" s="37" t="s">
        <v>1555</v>
      </c>
      <c r="B215" s="37" t="s">
        <v>1629</v>
      </c>
      <c r="C215" s="37">
        <v>0.32998343754716603</v>
      </c>
      <c r="D215" s="37">
        <v>1.7163682228599001E-285</v>
      </c>
      <c r="H215" s="37" t="s">
        <v>1555</v>
      </c>
      <c r="I215" s="37" t="s">
        <v>1595</v>
      </c>
      <c r="J215" s="37">
        <v>0.48111459186422401</v>
      </c>
      <c r="K215" s="37">
        <v>2.4142485449175899E-151</v>
      </c>
    </row>
    <row r="216" spans="1:11" ht="15" x14ac:dyDescent="0.2">
      <c r="A216" s="37" t="s">
        <v>1555</v>
      </c>
      <c r="B216" s="37" t="s">
        <v>1630</v>
      </c>
      <c r="C216" s="37">
        <v>0.26473683811857601</v>
      </c>
      <c r="D216" s="37">
        <v>2.9872128988730998E-285</v>
      </c>
      <c r="H216" s="37" t="s">
        <v>1555</v>
      </c>
      <c r="I216" s="37" t="s">
        <v>1294</v>
      </c>
      <c r="J216" s="37">
        <v>0.49383357953582002</v>
      </c>
      <c r="K216" s="37">
        <v>1.25492962731308E-150</v>
      </c>
    </row>
    <row r="217" spans="1:11" ht="15" x14ac:dyDescent="0.2">
      <c r="A217" s="37" t="s">
        <v>1555</v>
      </c>
      <c r="B217" s="37" t="s">
        <v>1389</v>
      </c>
      <c r="C217" s="37">
        <v>0.52162272900130402</v>
      </c>
      <c r="D217" s="37">
        <v>6.4735995776232901E-285</v>
      </c>
      <c r="H217" s="37" t="s">
        <v>1555</v>
      </c>
      <c r="I217" s="37" t="s">
        <v>1610</v>
      </c>
      <c r="J217" s="37">
        <v>0.27210734898665301</v>
      </c>
      <c r="K217" s="37">
        <v>1.34481604021475E-149</v>
      </c>
    </row>
    <row r="218" spans="1:11" ht="15" x14ac:dyDescent="0.2">
      <c r="A218" s="37" t="s">
        <v>1555</v>
      </c>
      <c r="B218" s="37" t="s">
        <v>1631</v>
      </c>
      <c r="C218" s="37">
        <v>0.37638022135598798</v>
      </c>
      <c r="D218" s="37">
        <v>1.09748817822003E-284</v>
      </c>
      <c r="H218" s="37" t="s">
        <v>1555</v>
      </c>
      <c r="I218" s="37" t="s">
        <v>1624</v>
      </c>
      <c r="J218" s="37">
        <v>0.32978240903649902</v>
      </c>
      <c r="K218" s="37">
        <v>2.6652586054092101E-149</v>
      </c>
    </row>
    <row r="219" spans="1:11" ht="15" x14ac:dyDescent="0.2">
      <c r="A219" s="37" t="s">
        <v>1555</v>
      </c>
      <c r="B219" s="37" t="s">
        <v>178</v>
      </c>
      <c r="C219" s="37">
        <v>1.2425993650325799</v>
      </c>
      <c r="D219" s="37">
        <v>1.5721856767092901E-284</v>
      </c>
      <c r="H219" s="37" t="s">
        <v>1555</v>
      </c>
      <c r="I219" s="37" t="s">
        <v>1644</v>
      </c>
      <c r="J219" s="37">
        <v>0.41743242792596802</v>
      </c>
      <c r="K219" s="37">
        <v>1.6682345404268498E-148</v>
      </c>
    </row>
    <row r="220" spans="1:11" ht="15" x14ac:dyDescent="0.2">
      <c r="A220" s="37" t="s">
        <v>1555</v>
      </c>
      <c r="B220" s="37" t="s">
        <v>1632</v>
      </c>
      <c r="C220" s="37">
        <v>0.42893826317037198</v>
      </c>
      <c r="D220" s="37">
        <v>5.2999715014198902E-283</v>
      </c>
      <c r="H220" s="37" t="s">
        <v>1555</v>
      </c>
      <c r="I220" s="37" t="s">
        <v>2447</v>
      </c>
      <c r="J220" s="37">
        <v>0.28153467817681799</v>
      </c>
      <c r="K220" s="37">
        <v>2.17020691489668E-148</v>
      </c>
    </row>
    <row r="221" spans="1:11" ht="15" x14ac:dyDescent="0.2">
      <c r="A221" s="37" t="s">
        <v>1555</v>
      </c>
      <c r="B221" s="37" t="s">
        <v>1633</v>
      </c>
      <c r="C221" s="37">
        <v>0.40745377460639298</v>
      </c>
      <c r="D221" s="37">
        <v>3.6406554193673699E-280</v>
      </c>
      <c r="H221" s="37" t="s">
        <v>1555</v>
      </c>
      <c r="I221" s="37" t="s">
        <v>1674</v>
      </c>
      <c r="J221" s="37">
        <v>0.45288630546110797</v>
      </c>
      <c r="K221" s="37">
        <v>6.2671446770627396E-147</v>
      </c>
    </row>
    <row r="222" spans="1:11" ht="15" x14ac:dyDescent="0.2">
      <c r="A222" s="37" t="s">
        <v>1555</v>
      </c>
      <c r="B222" s="37" t="s">
        <v>1634</v>
      </c>
      <c r="C222" s="37">
        <v>0.30942758046307101</v>
      </c>
      <c r="D222" s="37">
        <v>5.3525582626118699E-280</v>
      </c>
      <c r="H222" s="37" t="s">
        <v>1555</v>
      </c>
      <c r="I222" s="37" t="s">
        <v>1752</v>
      </c>
      <c r="J222" s="37">
        <v>0.342641294706582</v>
      </c>
      <c r="K222" s="37">
        <v>3.8245587997108103E-145</v>
      </c>
    </row>
    <row r="223" spans="1:11" ht="15" x14ac:dyDescent="0.2">
      <c r="A223" s="37" t="s">
        <v>1555</v>
      </c>
      <c r="B223" s="37" t="s">
        <v>1635</v>
      </c>
      <c r="C223" s="37">
        <v>0.36147671251942498</v>
      </c>
      <c r="D223" s="37">
        <v>7.3809774720690395E-279</v>
      </c>
      <c r="H223" s="37" t="s">
        <v>1555</v>
      </c>
      <c r="I223" s="37" t="s">
        <v>1033</v>
      </c>
      <c r="J223" s="37">
        <v>0.342647978417151</v>
      </c>
      <c r="K223" s="37">
        <v>1.2593452458755099E-143</v>
      </c>
    </row>
    <row r="224" spans="1:11" ht="15" x14ac:dyDescent="0.2">
      <c r="A224" s="37" t="s">
        <v>1555</v>
      </c>
      <c r="B224" s="37" t="s">
        <v>1130</v>
      </c>
      <c r="C224" s="37">
        <v>0.70605336136469399</v>
      </c>
      <c r="D224" s="37">
        <v>7.6165834017258602E-279</v>
      </c>
      <c r="H224" s="37" t="s">
        <v>1555</v>
      </c>
      <c r="I224" s="37" t="s">
        <v>1745</v>
      </c>
      <c r="J224" s="37">
        <v>0.45419460917045001</v>
      </c>
      <c r="K224" s="37">
        <v>1.60253147879556E-141</v>
      </c>
    </row>
    <row r="225" spans="1:11" ht="15" x14ac:dyDescent="0.2">
      <c r="A225" s="37" t="s">
        <v>1555</v>
      </c>
      <c r="B225" s="37" t="s">
        <v>1636</v>
      </c>
      <c r="C225" s="37">
        <v>0.46522407103059299</v>
      </c>
      <c r="D225" s="37">
        <v>6.8533133924011701E-276</v>
      </c>
      <c r="H225" s="37" t="s">
        <v>1555</v>
      </c>
      <c r="I225" s="37" t="s">
        <v>2448</v>
      </c>
      <c r="J225" s="37">
        <v>0.41327557996171399</v>
      </c>
      <c r="K225" s="37">
        <v>1.0922771629460201E-140</v>
      </c>
    </row>
    <row r="226" spans="1:11" ht="15" x14ac:dyDescent="0.2">
      <c r="A226" s="37" t="s">
        <v>1555</v>
      </c>
      <c r="B226" s="37" t="s">
        <v>1637</v>
      </c>
      <c r="C226" s="37">
        <v>0.46001522327942201</v>
      </c>
      <c r="D226" s="37">
        <v>1.99305171119549E-275</v>
      </c>
      <c r="H226" s="37" t="s">
        <v>1555</v>
      </c>
      <c r="I226" s="37" t="s">
        <v>307</v>
      </c>
      <c r="J226" s="37">
        <v>0.676743317374215</v>
      </c>
      <c r="K226" s="37">
        <v>1.86256940196593E-140</v>
      </c>
    </row>
    <row r="227" spans="1:11" ht="15" x14ac:dyDescent="0.2">
      <c r="A227" s="37" t="s">
        <v>1555</v>
      </c>
      <c r="B227" s="37" t="s">
        <v>1638</v>
      </c>
      <c r="C227" s="37">
        <v>0.42042286823842201</v>
      </c>
      <c r="D227" s="37">
        <v>5.7396105302896303E-275</v>
      </c>
      <c r="H227" s="37" t="s">
        <v>1555</v>
      </c>
      <c r="I227" s="37" t="s">
        <v>1469</v>
      </c>
      <c r="J227" s="37">
        <v>0.47768408581697802</v>
      </c>
      <c r="K227" s="37">
        <v>2.0104782471188901E-140</v>
      </c>
    </row>
    <row r="228" spans="1:11" ht="15" x14ac:dyDescent="0.2">
      <c r="A228" s="37" t="s">
        <v>1555</v>
      </c>
      <c r="B228" s="37" t="s">
        <v>1639</v>
      </c>
      <c r="C228" s="37">
        <v>0.45762698260194501</v>
      </c>
      <c r="D228" s="37">
        <v>2.7519394683070198E-273</v>
      </c>
      <c r="H228" s="37" t="s">
        <v>1555</v>
      </c>
      <c r="I228" s="37" t="s">
        <v>369</v>
      </c>
      <c r="J228" s="37">
        <v>0.37921190954234402</v>
      </c>
      <c r="K228" s="37">
        <v>2.3264051448273398E-140</v>
      </c>
    </row>
    <row r="229" spans="1:11" ht="15" x14ac:dyDescent="0.2">
      <c r="A229" s="37" t="s">
        <v>1555</v>
      </c>
      <c r="B229" s="37" t="s">
        <v>1640</v>
      </c>
      <c r="C229" s="37">
        <v>0.29085433994773602</v>
      </c>
      <c r="D229" s="37">
        <v>7.6359461799424598E-273</v>
      </c>
      <c r="H229" s="37" t="s">
        <v>1555</v>
      </c>
      <c r="I229" s="37" t="s">
        <v>1690</v>
      </c>
      <c r="J229" s="37">
        <v>0.30508737327122398</v>
      </c>
      <c r="K229" s="37">
        <v>3.0933135899250798E-140</v>
      </c>
    </row>
    <row r="230" spans="1:11" ht="15" x14ac:dyDescent="0.2">
      <c r="A230" s="37" t="s">
        <v>1555</v>
      </c>
      <c r="B230" s="37" t="s">
        <v>1641</v>
      </c>
      <c r="C230" s="37">
        <v>0.40292872885498199</v>
      </c>
      <c r="D230" s="37">
        <v>1.07451217124395E-269</v>
      </c>
      <c r="H230" s="37" t="s">
        <v>1555</v>
      </c>
      <c r="I230" s="37" t="s">
        <v>1655</v>
      </c>
      <c r="J230" s="37">
        <v>0.48677209751691403</v>
      </c>
      <c r="K230" s="37">
        <v>5.1596976915981103E-138</v>
      </c>
    </row>
    <row r="231" spans="1:11" ht="15" x14ac:dyDescent="0.2">
      <c r="A231" s="37" t="s">
        <v>1555</v>
      </c>
      <c r="B231" s="37" t="s">
        <v>155</v>
      </c>
      <c r="C231" s="37">
        <v>0.64893145037004496</v>
      </c>
      <c r="D231" s="37">
        <v>1.7173789024178099E-269</v>
      </c>
      <c r="H231" s="37" t="s">
        <v>1555</v>
      </c>
      <c r="I231" s="37" t="s">
        <v>1751</v>
      </c>
      <c r="J231" s="37">
        <v>0.412819912184127</v>
      </c>
      <c r="K231" s="37">
        <v>9.2301791362807494E-138</v>
      </c>
    </row>
    <row r="232" spans="1:11" ht="15" x14ac:dyDescent="0.2">
      <c r="A232" s="37" t="s">
        <v>1555</v>
      </c>
      <c r="B232" s="37" t="s">
        <v>1642</v>
      </c>
      <c r="C232" s="37">
        <v>0.44803330880461101</v>
      </c>
      <c r="D232" s="37">
        <v>9.5371318864060999E-269</v>
      </c>
      <c r="H232" s="37" t="s">
        <v>1555</v>
      </c>
      <c r="I232" s="37" t="s">
        <v>1383</v>
      </c>
      <c r="J232" s="37">
        <v>0.47361062579473701</v>
      </c>
      <c r="K232" s="37">
        <v>9.4375024486846601E-138</v>
      </c>
    </row>
    <row r="233" spans="1:11" ht="15" x14ac:dyDescent="0.2">
      <c r="A233" s="37" t="s">
        <v>1555</v>
      </c>
      <c r="B233" s="37" t="s">
        <v>1643</v>
      </c>
      <c r="C233" s="37">
        <v>0.43360222324751502</v>
      </c>
      <c r="D233" s="37">
        <v>2.5181914359520697E-268</v>
      </c>
      <c r="H233" s="37" t="s">
        <v>1555</v>
      </c>
      <c r="I233" s="37" t="s">
        <v>1594</v>
      </c>
      <c r="J233" s="37">
        <v>0.34800244694551702</v>
      </c>
      <c r="K233" s="37">
        <v>6.2094274645344805E-137</v>
      </c>
    </row>
    <row r="234" spans="1:11" ht="15" x14ac:dyDescent="0.2">
      <c r="A234" s="37" t="s">
        <v>1555</v>
      </c>
      <c r="B234" s="37" t="s">
        <v>1644</v>
      </c>
      <c r="C234" s="37">
        <v>0.43404718096148398</v>
      </c>
      <c r="D234" s="37">
        <v>4.3026449705810404E-267</v>
      </c>
      <c r="H234" s="37" t="s">
        <v>1555</v>
      </c>
      <c r="I234" s="37" t="s">
        <v>2449</v>
      </c>
      <c r="J234" s="37">
        <v>0.30962933378472901</v>
      </c>
      <c r="K234" s="37">
        <v>7.2366874237036101E-137</v>
      </c>
    </row>
    <row r="235" spans="1:11" ht="15" x14ac:dyDescent="0.2">
      <c r="A235" s="37" t="s">
        <v>1555</v>
      </c>
      <c r="B235" s="37" t="s">
        <v>1645</v>
      </c>
      <c r="C235" s="37">
        <v>0.43543721915418698</v>
      </c>
      <c r="D235" s="37">
        <v>2.23536773123969E-266</v>
      </c>
      <c r="H235" s="37" t="s">
        <v>1555</v>
      </c>
      <c r="I235" s="37" t="s">
        <v>2450</v>
      </c>
      <c r="J235" s="37">
        <v>0.31962601817351899</v>
      </c>
      <c r="K235" s="37">
        <v>9.1856680855599395E-136</v>
      </c>
    </row>
    <row r="236" spans="1:11" ht="15" x14ac:dyDescent="0.2">
      <c r="A236" s="37" t="s">
        <v>1555</v>
      </c>
      <c r="B236" s="37" t="s">
        <v>1286</v>
      </c>
      <c r="C236" s="37">
        <v>0.42729854224620101</v>
      </c>
      <c r="D236" s="37">
        <v>4.5149074167255602E-266</v>
      </c>
      <c r="H236" s="37" t="s">
        <v>1555</v>
      </c>
      <c r="I236" s="37" t="s">
        <v>1292</v>
      </c>
      <c r="J236" s="37">
        <v>0.50963612959802995</v>
      </c>
      <c r="K236" s="37">
        <v>2.6367040849691899E-135</v>
      </c>
    </row>
    <row r="237" spans="1:11" ht="15" x14ac:dyDescent="0.2">
      <c r="A237" s="37" t="s">
        <v>1555</v>
      </c>
      <c r="B237" s="37" t="s">
        <v>1646</v>
      </c>
      <c r="C237" s="37">
        <v>0.49819252684472398</v>
      </c>
      <c r="D237" s="37">
        <v>8.7645390963295793E-264</v>
      </c>
      <c r="H237" s="37" t="s">
        <v>1555</v>
      </c>
      <c r="I237" s="37" t="s">
        <v>2451</v>
      </c>
      <c r="J237" s="37">
        <v>0.30536598993185399</v>
      </c>
      <c r="K237" s="37">
        <v>2.3395147036623799E-134</v>
      </c>
    </row>
    <row r="238" spans="1:11" ht="15" x14ac:dyDescent="0.2">
      <c r="A238" s="37" t="s">
        <v>1555</v>
      </c>
      <c r="B238" s="37" t="s">
        <v>1647</v>
      </c>
      <c r="C238" s="37">
        <v>0.33066707813541901</v>
      </c>
      <c r="D238" s="37">
        <v>3.4012902506542101E-262</v>
      </c>
      <c r="H238" s="37" t="s">
        <v>1555</v>
      </c>
      <c r="I238" s="37" t="s">
        <v>1719</v>
      </c>
      <c r="J238" s="37">
        <v>0.45060330820557998</v>
      </c>
      <c r="K238" s="37">
        <v>5.03686904145013E-133</v>
      </c>
    </row>
    <row r="239" spans="1:11" ht="15" x14ac:dyDescent="0.2">
      <c r="A239" s="37" t="s">
        <v>1555</v>
      </c>
      <c r="B239" s="37" t="s">
        <v>1648</v>
      </c>
      <c r="C239" s="37">
        <v>0.49039717138778</v>
      </c>
      <c r="D239" s="37">
        <v>6.9420469229933705E-259</v>
      </c>
      <c r="H239" s="37" t="s">
        <v>1555</v>
      </c>
      <c r="I239" s="37" t="s">
        <v>301</v>
      </c>
      <c r="J239" s="37">
        <v>0.51400896325471701</v>
      </c>
      <c r="K239" s="37">
        <v>5.1786924725169097E-133</v>
      </c>
    </row>
    <row r="240" spans="1:11" ht="15" x14ac:dyDescent="0.2">
      <c r="A240" s="37" t="s">
        <v>1555</v>
      </c>
      <c r="B240" s="37" t="s">
        <v>1649</v>
      </c>
      <c r="C240" s="37">
        <v>0.35666398483408501</v>
      </c>
      <c r="D240" s="37">
        <v>2.8336733151716901E-257</v>
      </c>
      <c r="H240" s="37" t="s">
        <v>1555</v>
      </c>
      <c r="I240" s="37" t="s">
        <v>2404</v>
      </c>
      <c r="J240" s="37">
        <v>0.407779731292081</v>
      </c>
      <c r="K240" s="37">
        <v>2.9825831596675202E-132</v>
      </c>
    </row>
    <row r="241" spans="1:11" ht="15" x14ac:dyDescent="0.2">
      <c r="A241" s="37" t="s">
        <v>1555</v>
      </c>
      <c r="B241" s="37" t="s">
        <v>405</v>
      </c>
      <c r="C241" s="37">
        <v>0.43793974816053899</v>
      </c>
      <c r="D241" s="37">
        <v>1.15690679582611E-256</v>
      </c>
      <c r="H241" s="37" t="s">
        <v>1555</v>
      </c>
      <c r="I241" s="37" t="s">
        <v>898</v>
      </c>
      <c r="J241" s="37">
        <v>0.39590611537506898</v>
      </c>
      <c r="K241" s="37">
        <v>3.6592498455280701E-132</v>
      </c>
    </row>
    <row r="242" spans="1:11" ht="15" x14ac:dyDescent="0.2">
      <c r="A242" s="37" t="s">
        <v>1555</v>
      </c>
      <c r="B242" s="37" t="s">
        <v>1650</v>
      </c>
      <c r="C242" s="37">
        <v>0.33370655907214902</v>
      </c>
      <c r="D242" s="37">
        <v>3.4335556373924998E-256</v>
      </c>
      <c r="H242" s="37" t="s">
        <v>1555</v>
      </c>
      <c r="I242" s="37" t="s">
        <v>1589</v>
      </c>
      <c r="J242" s="37">
        <v>0.40253078393451902</v>
      </c>
      <c r="K242" s="37">
        <v>7.0320011219229895E-132</v>
      </c>
    </row>
    <row r="243" spans="1:11" ht="15" x14ac:dyDescent="0.2">
      <c r="A243" s="37" t="s">
        <v>1555</v>
      </c>
      <c r="B243" s="37" t="s">
        <v>1651</v>
      </c>
      <c r="C243" s="37">
        <v>0.42934641087004499</v>
      </c>
      <c r="D243" s="37">
        <v>9.0238342488053493E-255</v>
      </c>
      <c r="H243" s="37" t="s">
        <v>1555</v>
      </c>
      <c r="I243" s="37" t="s">
        <v>1714</v>
      </c>
      <c r="J243" s="37">
        <v>0.36028664499455199</v>
      </c>
      <c r="K243" s="37">
        <v>1.9491164658419199E-131</v>
      </c>
    </row>
    <row r="244" spans="1:11" ht="15" x14ac:dyDescent="0.2">
      <c r="A244" s="37" t="s">
        <v>1555</v>
      </c>
      <c r="B244" s="37" t="s">
        <v>770</v>
      </c>
      <c r="C244" s="37">
        <v>0.45652867856620599</v>
      </c>
      <c r="D244" s="37">
        <v>4.87209990169939E-254</v>
      </c>
      <c r="H244" s="37" t="s">
        <v>1555</v>
      </c>
      <c r="I244" s="37" t="s">
        <v>302</v>
      </c>
      <c r="J244" s="37">
        <v>0.59334975223256903</v>
      </c>
      <c r="K244" s="37">
        <v>3.18784260081341E-131</v>
      </c>
    </row>
    <row r="245" spans="1:11" ht="15" x14ac:dyDescent="0.2">
      <c r="A245" s="37" t="s">
        <v>1555</v>
      </c>
      <c r="B245" s="37" t="s">
        <v>1652</v>
      </c>
      <c r="C245" s="37">
        <v>0.32196493353761801</v>
      </c>
      <c r="D245" s="37">
        <v>8.5093911321732705E-254</v>
      </c>
      <c r="H245" s="37" t="s">
        <v>1555</v>
      </c>
      <c r="I245" s="37" t="s">
        <v>1622</v>
      </c>
      <c r="J245" s="37">
        <v>0.47807214963294897</v>
      </c>
      <c r="K245" s="37">
        <v>9.8480717029523701E-131</v>
      </c>
    </row>
    <row r="246" spans="1:11" ht="15" x14ac:dyDescent="0.2">
      <c r="A246" s="37" t="s">
        <v>1555</v>
      </c>
      <c r="B246" s="37" t="s">
        <v>798</v>
      </c>
      <c r="C246" s="37">
        <v>0.44930144564128799</v>
      </c>
      <c r="D246" s="37">
        <v>4.1622062026337801E-253</v>
      </c>
      <c r="H246" s="37" t="s">
        <v>1555</v>
      </c>
      <c r="I246" s="37" t="s">
        <v>754</v>
      </c>
      <c r="J246" s="37">
        <v>0.253034818787787</v>
      </c>
      <c r="K246" s="37">
        <v>4.3249652304409998E-130</v>
      </c>
    </row>
    <row r="247" spans="1:11" ht="15" x14ac:dyDescent="0.2">
      <c r="A247" s="37" t="s">
        <v>1555</v>
      </c>
      <c r="B247" s="37" t="s">
        <v>574</v>
      </c>
      <c r="C247" s="37">
        <v>0.40262113505008301</v>
      </c>
      <c r="D247" s="37">
        <v>1.1167646432291001E-252</v>
      </c>
      <c r="H247" s="37" t="s">
        <v>1555</v>
      </c>
      <c r="I247" s="37" t="s">
        <v>1598</v>
      </c>
      <c r="J247" s="37">
        <v>0.45798404151001298</v>
      </c>
      <c r="K247" s="37">
        <v>6.8682938556693203E-130</v>
      </c>
    </row>
    <row r="248" spans="1:11" ht="15" x14ac:dyDescent="0.2">
      <c r="A248" s="37" t="s">
        <v>1555</v>
      </c>
      <c r="B248" s="37" t="s">
        <v>1132</v>
      </c>
      <c r="C248" s="37">
        <v>0.37430148866409702</v>
      </c>
      <c r="D248" s="37">
        <v>1.01074763770124E-251</v>
      </c>
      <c r="H248" s="37" t="s">
        <v>1555</v>
      </c>
      <c r="I248" s="37" t="s">
        <v>1648</v>
      </c>
      <c r="J248" s="37">
        <v>0.49176578247184199</v>
      </c>
      <c r="K248" s="37">
        <v>1.91674379184998E-129</v>
      </c>
    </row>
    <row r="249" spans="1:11" ht="15" x14ac:dyDescent="0.2">
      <c r="A249" s="37" t="s">
        <v>1555</v>
      </c>
      <c r="B249" s="37" t="s">
        <v>1653</v>
      </c>
      <c r="C249" s="37">
        <v>0.399168182608584</v>
      </c>
      <c r="D249" s="37">
        <v>3.1412901807656599E-250</v>
      </c>
      <c r="H249" s="37" t="s">
        <v>1555</v>
      </c>
      <c r="I249" s="37" t="s">
        <v>970</v>
      </c>
      <c r="J249" s="37">
        <v>0.473553083446489</v>
      </c>
      <c r="K249" s="37">
        <v>8.0094122697256203E-129</v>
      </c>
    </row>
    <row r="250" spans="1:11" ht="15" x14ac:dyDescent="0.2">
      <c r="A250" s="37" t="s">
        <v>1555</v>
      </c>
      <c r="B250" s="37" t="s">
        <v>1293</v>
      </c>
      <c r="C250" s="37">
        <v>0.52836155842536203</v>
      </c>
      <c r="D250" s="37">
        <v>6.9532343968730798E-249</v>
      </c>
      <c r="H250" s="37" t="s">
        <v>1555</v>
      </c>
      <c r="I250" s="37" t="s">
        <v>1629</v>
      </c>
      <c r="J250" s="37">
        <v>0.31485448352250101</v>
      </c>
      <c r="K250" s="37">
        <v>1.64607963592284E-126</v>
      </c>
    </row>
    <row r="251" spans="1:11" ht="15" x14ac:dyDescent="0.2">
      <c r="A251" s="37" t="s">
        <v>1555</v>
      </c>
      <c r="B251" s="37" t="s">
        <v>1383</v>
      </c>
      <c r="C251" s="37">
        <v>0.45698316812607198</v>
      </c>
      <c r="D251" s="37">
        <v>1.5815184577803401E-248</v>
      </c>
      <c r="H251" s="37" t="s">
        <v>1555</v>
      </c>
      <c r="I251" s="37" t="s">
        <v>1356</v>
      </c>
      <c r="J251" s="37">
        <v>0.43097998186897102</v>
      </c>
      <c r="K251" s="37">
        <v>1.3129338234000199E-125</v>
      </c>
    </row>
    <row r="252" spans="1:11" ht="15" x14ac:dyDescent="0.2">
      <c r="A252" s="37" t="s">
        <v>1555</v>
      </c>
      <c r="B252" s="37" t="s">
        <v>1654</v>
      </c>
      <c r="C252" s="37">
        <v>0.37624253300751997</v>
      </c>
      <c r="D252" s="37">
        <v>5.89676449160958E-248</v>
      </c>
      <c r="H252" s="37" t="s">
        <v>1555</v>
      </c>
      <c r="I252" s="37" t="s">
        <v>1649</v>
      </c>
      <c r="J252" s="37">
        <v>0.35354885571795602</v>
      </c>
      <c r="K252" s="37">
        <v>1.4476257233168801E-125</v>
      </c>
    </row>
    <row r="253" spans="1:11" ht="15" x14ac:dyDescent="0.2">
      <c r="A253" s="37" t="s">
        <v>1555</v>
      </c>
      <c r="B253" s="37" t="s">
        <v>1655</v>
      </c>
      <c r="C253" s="37">
        <v>0.47144418242756198</v>
      </c>
      <c r="D253" s="37">
        <v>4.2114174928831497E-247</v>
      </c>
      <c r="H253" s="37" t="s">
        <v>1555</v>
      </c>
      <c r="I253" s="37" t="s">
        <v>2452</v>
      </c>
      <c r="J253" s="37">
        <v>0.254304546654049</v>
      </c>
      <c r="K253" s="37">
        <v>1.7214881073225699E-122</v>
      </c>
    </row>
    <row r="254" spans="1:11" ht="15" x14ac:dyDescent="0.2">
      <c r="A254" s="37" t="s">
        <v>1555</v>
      </c>
      <c r="B254" s="37" t="s">
        <v>904</v>
      </c>
      <c r="C254" s="37">
        <v>0.32008947548623501</v>
      </c>
      <c r="D254" s="37">
        <v>1.02001009889054E-246</v>
      </c>
      <c r="H254" s="37" t="s">
        <v>1555</v>
      </c>
      <c r="I254" s="37" t="s">
        <v>1865</v>
      </c>
      <c r="J254" s="37">
        <v>0.37398571502599198</v>
      </c>
      <c r="K254" s="37">
        <v>2.3629396553603099E-122</v>
      </c>
    </row>
    <row r="255" spans="1:11" ht="15" x14ac:dyDescent="0.2">
      <c r="A255" s="37" t="s">
        <v>1555</v>
      </c>
      <c r="B255" s="37" t="s">
        <v>1321</v>
      </c>
      <c r="C255" s="37">
        <v>0.69135487663444795</v>
      </c>
      <c r="D255" s="37">
        <v>9.2805729363114298E-246</v>
      </c>
      <c r="H255" s="37" t="s">
        <v>1555</v>
      </c>
      <c r="I255" s="37" t="s">
        <v>926</v>
      </c>
      <c r="J255" s="37">
        <v>0.56238445635226997</v>
      </c>
      <c r="K255" s="37">
        <v>6.9225749262781696E-122</v>
      </c>
    </row>
    <row r="256" spans="1:11" ht="15" x14ac:dyDescent="0.2">
      <c r="A256" s="37" t="s">
        <v>1555</v>
      </c>
      <c r="B256" s="37" t="s">
        <v>789</v>
      </c>
      <c r="C256" s="37">
        <v>0.50151303856090101</v>
      </c>
      <c r="D256" s="37">
        <v>2.5609529998788698E-245</v>
      </c>
      <c r="H256" s="37" t="s">
        <v>1555</v>
      </c>
      <c r="I256" s="37" t="s">
        <v>1597</v>
      </c>
      <c r="J256" s="37">
        <v>0.36740311748103799</v>
      </c>
      <c r="K256" s="37">
        <v>5.1006781326178402E-121</v>
      </c>
    </row>
    <row r="257" spans="1:11" ht="15" x14ac:dyDescent="0.2">
      <c r="A257" s="37" t="s">
        <v>1555</v>
      </c>
      <c r="B257" s="37" t="s">
        <v>1656</v>
      </c>
      <c r="C257" s="37">
        <v>0.43411072219659702</v>
      </c>
      <c r="D257" s="37">
        <v>1.8475678168942201E-244</v>
      </c>
      <c r="H257" s="37" t="s">
        <v>1555</v>
      </c>
      <c r="I257" s="37" t="s">
        <v>1606</v>
      </c>
      <c r="J257" s="37">
        <v>0.41704148196109098</v>
      </c>
      <c r="K257" s="37">
        <v>9.1423940978938999E-120</v>
      </c>
    </row>
    <row r="258" spans="1:11" ht="15" x14ac:dyDescent="0.2">
      <c r="A258" s="37" t="s">
        <v>1555</v>
      </c>
      <c r="B258" s="37" t="s">
        <v>1312</v>
      </c>
      <c r="C258" s="37">
        <v>0.47902179571793901</v>
      </c>
      <c r="D258" s="37">
        <v>2.5163038019274801E-244</v>
      </c>
      <c r="H258" s="37" t="s">
        <v>1555</v>
      </c>
      <c r="I258" s="37" t="s">
        <v>1710</v>
      </c>
      <c r="J258" s="37">
        <v>0.270286800676654</v>
      </c>
      <c r="K258" s="37">
        <v>3.0763689934810101E-119</v>
      </c>
    </row>
    <row r="259" spans="1:11" ht="15" x14ac:dyDescent="0.2">
      <c r="A259" s="37" t="s">
        <v>1555</v>
      </c>
      <c r="B259" s="37" t="s">
        <v>1657</v>
      </c>
      <c r="C259" s="37">
        <v>0.46316361670880901</v>
      </c>
      <c r="D259" s="37">
        <v>7.9412776696886503E-244</v>
      </c>
      <c r="H259" s="37" t="s">
        <v>1555</v>
      </c>
      <c r="I259" s="37" t="s">
        <v>1617</v>
      </c>
      <c r="J259" s="37">
        <v>0.26634209744280402</v>
      </c>
      <c r="K259" s="37">
        <v>1.2693037180761401E-116</v>
      </c>
    </row>
    <row r="260" spans="1:11" ht="15" x14ac:dyDescent="0.2">
      <c r="A260" s="37" t="s">
        <v>1555</v>
      </c>
      <c r="B260" s="37" t="s">
        <v>1658</v>
      </c>
      <c r="C260" s="37">
        <v>0.45762195419401003</v>
      </c>
      <c r="D260" s="37">
        <v>1.6782215591439699E-243</v>
      </c>
      <c r="H260" s="37" t="s">
        <v>1555</v>
      </c>
      <c r="I260" s="37" t="s">
        <v>1544</v>
      </c>
      <c r="J260" s="37">
        <v>0.48107687240157898</v>
      </c>
      <c r="K260" s="37">
        <v>4.8031905632799099E-116</v>
      </c>
    </row>
    <row r="261" spans="1:11" ht="15" x14ac:dyDescent="0.2">
      <c r="A261" s="37" t="s">
        <v>1555</v>
      </c>
      <c r="B261" s="37" t="s">
        <v>209</v>
      </c>
      <c r="C261" s="37">
        <v>0.50523387478454695</v>
      </c>
      <c r="D261" s="37">
        <v>2.80055371129946E-243</v>
      </c>
      <c r="H261" s="37" t="s">
        <v>1555</v>
      </c>
      <c r="I261" s="37" t="s">
        <v>1908</v>
      </c>
      <c r="J261" s="37">
        <v>0.37186510717913401</v>
      </c>
      <c r="K261" s="37">
        <v>5.1009716979036703E-116</v>
      </c>
    </row>
    <row r="262" spans="1:11" ht="15" x14ac:dyDescent="0.2">
      <c r="A262" s="37" t="s">
        <v>1555</v>
      </c>
      <c r="B262" s="37" t="s">
        <v>1659</v>
      </c>
      <c r="C262" s="37">
        <v>0.34887975315514702</v>
      </c>
      <c r="D262" s="37">
        <v>5.0685809451164499E-241</v>
      </c>
      <c r="H262" s="37" t="s">
        <v>1555</v>
      </c>
      <c r="I262" s="37" t="s">
        <v>1313</v>
      </c>
      <c r="J262" s="37">
        <v>0.46452267024911198</v>
      </c>
      <c r="K262" s="37">
        <v>3.14682824626843E-114</v>
      </c>
    </row>
    <row r="263" spans="1:11" ht="15" x14ac:dyDescent="0.2">
      <c r="A263" s="37" t="s">
        <v>1555</v>
      </c>
      <c r="B263" s="37" t="s">
        <v>1660</v>
      </c>
      <c r="C263" s="37">
        <v>0.41779222993303</v>
      </c>
      <c r="D263" s="37">
        <v>1.04599319400613E-240</v>
      </c>
      <c r="H263" s="37" t="s">
        <v>1555</v>
      </c>
      <c r="I263" s="37" t="s">
        <v>2453</v>
      </c>
      <c r="J263" s="37">
        <v>0.33781773218450001</v>
      </c>
      <c r="K263" s="37">
        <v>7.3573333340843104E-114</v>
      </c>
    </row>
    <row r="264" spans="1:11" ht="15" x14ac:dyDescent="0.2">
      <c r="A264" s="37" t="s">
        <v>1555</v>
      </c>
      <c r="B264" s="37" t="s">
        <v>1661</v>
      </c>
      <c r="C264" s="37">
        <v>0.29195201631685003</v>
      </c>
      <c r="D264" s="37">
        <v>5.1573889408029603E-238</v>
      </c>
      <c r="H264" s="37" t="s">
        <v>1555</v>
      </c>
      <c r="I264" s="37" t="s">
        <v>1718</v>
      </c>
      <c r="J264" s="37">
        <v>0.46125953986826501</v>
      </c>
      <c r="K264" s="37">
        <v>1.20861004421259E-113</v>
      </c>
    </row>
    <row r="265" spans="1:11" ht="15" x14ac:dyDescent="0.2">
      <c r="A265" s="37" t="s">
        <v>1555</v>
      </c>
      <c r="B265" s="37" t="s">
        <v>1295</v>
      </c>
      <c r="C265" s="37">
        <v>0.59741482694131298</v>
      </c>
      <c r="D265" s="37">
        <v>8.4261880271338995E-238</v>
      </c>
      <c r="H265" s="37" t="s">
        <v>1555</v>
      </c>
      <c r="I265" s="37" t="s">
        <v>1784</v>
      </c>
      <c r="J265" s="37">
        <v>0.36410103619804601</v>
      </c>
      <c r="K265" s="37">
        <v>7.7932330660683996E-113</v>
      </c>
    </row>
    <row r="266" spans="1:11" ht="15" x14ac:dyDescent="0.2">
      <c r="A266" s="37" t="s">
        <v>1555</v>
      </c>
      <c r="B266" s="37" t="s">
        <v>1662</v>
      </c>
      <c r="C266" s="37">
        <v>0.44077731425056499</v>
      </c>
      <c r="D266" s="37">
        <v>3.2557538874308198E-237</v>
      </c>
      <c r="H266" s="37" t="s">
        <v>1555</v>
      </c>
      <c r="I266" s="37" t="s">
        <v>1318</v>
      </c>
      <c r="J266" s="37">
        <v>0.42234612375441999</v>
      </c>
      <c r="K266" s="37">
        <v>5.3839418037267898E-112</v>
      </c>
    </row>
    <row r="267" spans="1:11" ht="15" x14ac:dyDescent="0.2">
      <c r="A267" s="37" t="s">
        <v>1555</v>
      </c>
      <c r="B267" s="37" t="s">
        <v>1663</v>
      </c>
      <c r="C267" s="37">
        <v>0.306760688981422</v>
      </c>
      <c r="D267" s="37">
        <v>6.58193129082816E-236</v>
      </c>
      <c r="H267" s="37" t="s">
        <v>1555</v>
      </c>
      <c r="I267" s="37" t="s">
        <v>212</v>
      </c>
      <c r="J267" s="37">
        <v>0.25615286289788097</v>
      </c>
      <c r="K267" s="37">
        <v>9.4894412557696393E-112</v>
      </c>
    </row>
    <row r="268" spans="1:11" ht="15" x14ac:dyDescent="0.2">
      <c r="A268" s="37" t="s">
        <v>1555</v>
      </c>
      <c r="B268" s="37" t="s">
        <v>1375</v>
      </c>
      <c r="C268" s="37">
        <v>0.38395702791596398</v>
      </c>
      <c r="D268" s="37">
        <v>8.2874280103560297E-236</v>
      </c>
      <c r="H268" s="37" t="s">
        <v>1555</v>
      </c>
      <c r="I268" s="37" t="s">
        <v>1603</v>
      </c>
      <c r="J268" s="37">
        <v>0.42942648680408602</v>
      </c>
      <c r="K268" s="37">
        <v>2.8056484795755201E-109</v>
      </c>
    </row>
    <row r="269" spans="1:11" ht="15" x14ac:dyDescent="0.2">
      <c r="A269" s="37" t="s">
        <v>1555</v>
      </c>
      <c r="B269" s="37" t="s">
        <v>549</v>
      </c>
      <c r="C269" s="37">
        <v>0.49849988082846203</v>
      </c>
      <c r="D269" s="37">
        <v>1.5199201104246599E-234</v>
      </c>
      <c r="H269" s="37" t="s">
        <v>1555</v>
      </c>
      <c r="I269" s="37" t="s">
        <v>1882</v>
      </c>
      <c r="J269" s="37">
        <v>0.45406100526115001</v>
      </c>
      <c r="K269" s="37">
        <v>6.3098434418473003E-109</v>
      </c>
    </row>
    <row r="270" spans="1:11" ht="15" x14ac:dyDescent="0.2">
      <c r="A270" s="37" t="s">
        <v>1555</v>
      </c>
      <c r="B270" s="37" t="s">
        <v>602</v>
      </c>
      <c r="C270" s="37">
        <v>0.503962449147073</v>
      </c>
      <c r="D270" s="37">
        <v>4.5586591264060401E-234</v>
      </c>
      <c r="H270" s="37" t="s">
        <v>1555</v>
      </c>
      <c r="I270" s="37" t="s">
        <v>274</v>
      </c>
      <c r="J270" s="37">
        <v>0.55322276086301903</v>
      </c>
      <c r="K270" s="37">
        <v>1.2284447620934301E-108</v>
      </c>
    </row>
    <row r="271" spans="1:11" ht="15" x14ac:dyDescent="0.2">
      <c r="A271" s="37" t="s">
        <v>1555</v>
      </c>
      <c r="B271" s="37" t="s">
        <v>1664</v>
      </c>
      <c r="C271" s="37">
        <v>0.25219720753781499</v>
      </c>
      <c r="D271" s="37">
        <v>2.2285139043569299E-233</v>
      </c>
      <c r="H271" s="37" t="s">
        <v>1555</v>
      </c>
      <c r="I271" s="37" t="s">
        <v>221</v>
      </c>
      <c r="J271" s="37">
        <v>0.32784672173558299</v>
      </c>
      <c r="K271" s="37">
        <v>6.0822497379486999E-108</v>
      </c>
    </row>
    <row r="272" spans="1:11" ht="15" x14ac:dyDescent="0.2">
      <c r="A272" s="37" t="s">
        <v>1555</v>
      </c>
      <c r="B272" s="37" t="s">
        <v>1665</v>
      </c>
      <c r="C272" s="37">
        <v>0.273314044251317</v>
      </c>
      <c r="D272" s="37">
        <v>1.06126178214183E-232</v>
      </c>
      <c r="H272" s="37" t="s">
        <v>1555</v>
      </c>
      <c r="I272" s="37" t="s">
        <v>1143</v>
      </c>
      <c r="J272" s="37">
        <v>0.55945954073794801</v>
      </c>
      <c r="K272" s="37">
        <v>1.1215695180558E-107</v>
      </c>
    </row>
    <row r="273" spans="1:11" ht="15" x14ac:dyDescent="0.2">
      <c r="A273" s="37" t="s">
        <v>1555</v>
      </c>
      <c r="B273" s="37" t="s">
        <v>1666</v>
      </c>
      <c r="C273" s="37">
        <v>0.34634518635827799</v>
      </c>
      <c r="D273" s="37">
        <v>4.2459121969206898E-231</v>
      </c>
      <c r="H273" s="37" t="s">
        <v>1555</v>
      </c>
      <c r="I273" s="37" t="s">
        <v>2454</v>
      </c>
      <c r="J273" s="37">
        <v>0.26308064568400102</v>
      </c>
      <c r="K273" s="37">
        <v>3.9491732941468298E-107</v>
      </c>
    </row>
    <row r="274" spans="1:11" ht="15" x14ac:dyDescent="0.2">
      <c r="A274" s="37" t="s">
        <v>1555</v>
      </c>
      <c r="B274" s="37" t="s">
        <v>84</v>
      </c>
      <c r="C274" s="37">
        <v>0.64283943380456099</v>
      </c>
      <c r="D274" s="37">
        <v>5.8608585502409697E-230</v>
      </c>
      <c r="H274" s="37" t="s">
        <v>1555</v>
      </c>
      <c r="I274" s="37" t="s">
        <v>1549</v>
      </c>
      <c r="J274" s="37">
        <v>0.29099903153097401</v>
      </c>
      <c r="K274" s="37">
        <v>1.47365190582713E-106</v>
      </c>
    </row>
    <row r="275" spans="1:11" ht="15" x14ac:dyDescent="0.2">
      <c r="A275" s="37" t="s">
        <v>1555</v>
      </c>
      <c r="B275" s="37" t="s">
        <v>1667</v>
      </c>
      <c r="C275" s="37">
        <v>0.42717989511215798</v>
      </c>
      <c r="D275" s="37">
        <v>4.74909297392898E-229</v>
      </c>
      <c r="H275" s="37" t="s">
        <v>1555</v>
      </c>
      <c r="I275" s="37" t="s">
        <v>1657</v>
      </c>
      <c r="J275" s="37">
        <v>0.44740289205760397</v>
      </c>
      <c r="K275" s="37">
        <v>4.8919418389134902E-106</v>
      </c>
    </row>
    <row r="276" spans="1:11" ht="15" x14ac:dyDescent="0.2">
      <c r="A276" s="37" t="s">
        <v>1555</v>
      </c>
      <c r="B276" s="37" t="s">
        <v>1668</v>
      </c>
      <c r="C276" s="37">
        <v>0.39654485813102203</v>
      </c>
      <c r="D276" s="37">
        <v>3.3116749891166603E-228</v>
      </c>
      <c r="H276" s="37" t="s">
        <v>1555</v>
      </c>
      <c r="I276" s="37" t="s">
        <v>2273</v>
      </c>
      <c r="J276" s="37">
        <v>0.350153191279371</v>
      </c>
      <c r="K276" s="37">
        <v>7.7994451940042801E-106</v>
      </c>
    </row>
    <row r="277" spans="1:11" ht="15" x14ac:dyDescent="0.2">
      <c r="A277" s="37" t="s">
        <v>1555</v>
      </c>
      <c r="B277" s="37" t="s">
        <v>1225</v>
      </c>
      <c r="C277" s="37">
        <v>0.32976342100206901</v>
      </c>
      <c r="D277" s="37">
        <v>4.2746914651786601E-228</v>
      </c>
      <c r="H277" s="37" t="s">
        <v>1555</v>
      </c>
      <c r="I277" s="37" t="s">
        <v>1737</v>
      </c>
      <c r="J277" s="37">
        <v>0.26249584575921597</v>
      </c>
      <c r="K277" s="37">
        <v>1.1045218586697101E-105</v>
      </c>
    </row>
    <row r="278" spans="1:11" ht="15" x14ac:dyDescent="0.2">
      <c r="A278" s="37" t="s">
        <v>1555</v>
      </c>
      <c r="B278" s="37" t="s">
        <v>1669</v>
      </c>
      <c r="C278" s="37">
        <v>0.26692215167828098</v>
      </c>
      <c r="D278" s="37">
        <v>1.1866337025591701E-227</v>
      </c>
      <c r="H278" s="37" t="s">
        <v>1555</v>
      </c>
      <c r="I278" s="37" t="s">
        <v>1808</v>
      </c>
      <c r="J278" s="37">
        <v>0.36449794836425897</v>
      </c>
      <c r="K278" s="37">
        <v>4.0829800377808696E-105</v>
      </c>
    </row>
    <row r="279" spans="1:11" ht="15" x14ac:dyDescent="0.2">
      <c r="A279" s="37" t="s">
        <v>1555</v>
      </c>
      <c r="B279" s="37" t="s">
        <v>212</v>
      </c>
      <c r="C279" s="37">
        <v>0.42318707657365801</v>
      </c>
      <c r="D279" s="37">
        <v>2.3611045148609302E-227</v>
      </c>
      <c r="H279" s="37" t="s">
        <v>1555</v>
      </c>
      <c r="I279" s="37" t="s">
        <v>1724</v>
      </c>
      <c r="J279" s="37">
        <v>0.29446197064402402</v>
      </c>
      <c r="K279" s="37">
        <v>3.7640180715712803E-104</v>
      </c>
    </row>
    <row r="280" spans="1:11" ht="15" x14ac:dyDescent="0.2">
      <c r="A280" s="37" t="s">
        <v>1555</v>
      </c>
      <c r="B280" s="37" t="s">
        <v>1670</v>
      </c>
      <c r="C280" s="37">
        <v>0.424311236515027</v>
      </c>
      <c r="D280" s="37">
        <v>7.1495240969101596E-227</v>
      </c>
      <c r="H280" s="37" t="s">
        <v>1555</v>
      </c>
      <c r="I280" s="37" t="s">
        <v>1699</v>
      </c>
      <c r="J280" s="37">
        <v>0.408235492570444</v>
      </c>
      <c r="K280" s="37">
        <v>2.9344947737254298E-103</v>
      </c>
    </row>
    <row r="281" spans="1:11" ht="15" x14ac:dyDescent="0.2">
      <c r="A281" s="37" t="s">
        <v>1555</v>
      </c>
      <c r="B281" s="37" t="s">
        <v>1325</v>
      </c>
      <c r="C281" s="37">
        <v>0.49859940992408502</v>
      </c>
      <c r="D281" s="37">
        <v>1.70194311112066E-226</v>
      </c>
      <c r="H281" s="37" t="s">
        <v>1555</v>
      </c>
      <c r="I281" s="37" t="s">
        <v>1741</v>
      </c>
      <c r="J281" s="37">
        <v>0.42632076840933603</v>
      </c>
      <c r="K281" s="37">
        <v>4.0652788863683899E-103</v>
      </c>
    </row>
    <row r="282" spans="1:11" ht="15" x14ac:dyDescent="0.2">
      <c r="A282" s="37" t="s">
        <v>1555</v>
      </c>
      <c r="B282" s="37" t="s">
        <v>829</v>
      </c>
      <c r="C282" s="37">
        <v>0.51345870911132896</v>
      </c>
      <c r="D282" s="37">
        <v>1.26369386040598E-223</v>
      </c>
      <c r="H282" s="37" t="s">
        <v>1555</v>
      </c>
      <c r="I282" s="37" t="s">
        <v>1550</v>
      </c>
      <c r="J282" s="37">
        <v>0.45554258672012599</v>
      </c>
      <c r="K282" s="37">
        <v>4.1613817228283602E-103</v>
      </c>
    </row>
    <row r="283" spans="1:11" ht="15" x14ac:dyDescent="0.2">
      <c r="A283" s="37" t="s">
        <v>1555</v>
      </c>
      <c r="B283" s="37" t="s">
        <v>1671</v>
      </c>
      <c r="C283" s="37">
        <v>0.25572141185156799</v>
      </c>
      <c r="D283" s="37">
        <v>1.3686087889120599E-223</v>
      </c>
      <c r="H283" s="37" t="s">
        <v>1555</v>
      </c>
      <c r="I283" s="37" t="s">
        <v>730</v>
      </c>
      <c r="J283" s="37">
        <v>0.36783003931691399</v>
      </c>
      <c r="K283" s="37">
        <v>1.6361584906774101E-102</v>
      </c>
    </row>
    <row r="284" spans="1:11" ht="15" x14ac:dyDescent="0.2">
      <c r="A284" s="37" t="s">
        <v>1555</v>
      </c>
      <c r="B284" s="37" t="s">
        <v>1672</v>
      </c>
      <c r="C284" s="37">
        <v>0.49469635820576802</v>
      </c>
      <c r="D284" s="37">
        <v>1.7816846862402801E-223</v>
      </c>
      <c r="H284" s="37" t="s">
        <v>1555</v>
      </c>
      <c r="I284" s="37" t="s">
        <v>1883</v>
      </c>
      <c r="J284" s="37">
        <v>0.44773561019063202</v>
      </c>
      <c r="K284" s="37">
        <v>2.41541439380102E-102</v>
      </c>
    </row>
    <row r="285" spans="1:11" ht="15" x14ac:dyDescent="0.2">
      <c r="A285" s="37" t="s">
        <v>1555</v>
      </c>
      <c r="B285" s="37" t="s">
        <v>1673</v>
      </c>
      <c r="C285" s="37">
        <v>0.43776319127765201</v>
      </c>
      <c r="D285" s="37">
        <v>1.9778368565610099E-221</v>
      </c>
      <c r="H285" s="37" t="s">
        <v>1555</v>
      </c>
      <c r="I285" s="37" t="s">
        <v>1459</v>
      </c>
      <c r="J285" s="37">
        <v>0.49262222074481499</v>
      </c>
      <c r="K285" s="37">
        <v>2.6219477864338499E-102</v>
      </c>
    </row>
    <row r="286" spans="1:11" ht="15" x14ac:dyDescent="0.2">
      <c r="A286" s="37" t="s">
        <v>1555</v>
      </c>
      <c r="B286" s="37" t="s">
        <v>1674</v>
      </c>
      <c r="C286" s="37">
        <v>0.37826832380076703</v>
      </c>
      <c r="D286" s="37">
        <v>1.7564238370194399E-220</v>
      </c>
      <c r="H286" s="37" t="s">
        <v>1555</v>
      </c>
      <c r="I286" s="37" t="s">
        <v>2455</v>
      </c>
      <c r="J286" s="37">
        <v>0.25773611768273702</v>
      </c>
      <c r="K286" s="37">
        <v>4.2155033232602496E-102</v>
      </c>
    </row>
    <row r="287" spans="1:11" ht="15" x14ac:dyDescent="0.2">
      <c r="A287" s="37" t="s">
        <v>1555</v>
      </c>
      <c r="B287" s="37" t="s">
        <v>1675</v>
      </c>
      <c r="C287" s="37">
        <v>0.41697039171164901</v>
      </c>
      <c r="D287" s="37">
        <v>2.0917857965420099E-219</v>
      </c>
      <c r="H287" s="37" t="s">
        <v>1555</v>
      </c>
      <c r="I287" s="37" t="s">
        <v>1097</v>
      </c>
      <c r="J287" s="37">
        <v>0.37131948007374899</v>
      </c>
      <c r="K287" s="37">
        <v>2.6293855196731399E-101</v>
      </c>
    </row>
    <row r="288" spans="1:11" ht="15" x14ac:dyDescent="0.2">
      <c r="A288" s="37" t="s">
        <v>1555</v>
      </c>
      <c r="B288" s="37" t="s">
        <v>1676</v>
      </c>
      <c r="C288" s="37">
        <v>0.38844986245451801</v>
      </c>
      <c r="D288" s="37">
        <v>1.0517604808815901E-217</v>
      </c>
      <c r="H288" s="37" t="s">
        <v>1555</v>
      </c>
      <c r="I288" s="37" t="s">
        <v>1559</v>
      </c>
      <c r="J288" s="37">
        <v>0.44548886229017398</v>
      </c>
      <c r="K288" s="37">
        <v>4.5803222862525798E-101</v>
      </c>
    </row>
    <row r="289" spans="1:11" ht="15" x14ac:dyDescent="0.2">
      <c r="A289" s="37" t="s">
        <v>1555</v>
      </c>
      <c r="B289" s="37" t="s">
        <v>1677</v>
      </c>
      <c r="C289" s="37">
        <v>0.31581956188454902</v>
      </c>
      <c r="D289" s="37">
        <v>6.2281947278374397E-217</v>
      </c>
      <c r="H289" s="37" t="s">
        <v>1555</v>
      </c>
      <c r="I289" s="37" t="s">
        <v>1069</v>
      </c>
      <c r="J289" s="37">
        <v>0.25245561043582698</v>
      </c>
      <c r="K289" s="37">
        <v>6.9180252740491101E-101</v>
      </c>
    </row>
    <row r="290" spans="1:11" ht="15" x14ac:dyDescent="0.2">
      <c r="A290" s="37" t="s">
        <v>1555</v>
      </c>
      <c r="B290" s="37" t="s">
        <v>666</v>
      </c>
      <c r="C290" s="37">
        <v>0.43370575874126399</v>
      </c>
      <c r="D290" s="37">
        <v>2.21089805385992E-216</v>
      </c>
      <c r="H290" s="37" t="s">
        <v>1555</v>
      </c>
      <c r="I290" s="37" t="s">
        <v>1705</v>
      </c>
      <c r="J290" s="37">
        <v>0.37453763299981502</v>
      </c>
      <c r="K290" s="37">
        <v>2.9238232858263102E-100</v>
      </c>
    </row>
    <row r="291" spans="1:11" ht="15" x14ac:dyDescent="0.2">
      <c r="A291" s="37" t="s">
        <v>1555</v>
      </c>
      <c r="B291" s="37" t="s">
        <v>1678</v>
      </c>
      <c r="C291" s="37">
        <v>0.46147161700044798</v>
      </c>
      <c r="D291" s="37">
        <v>1.31452196107602E-214</v>
      </c>
      <c r="H291" s="37" t="s">
        <v>1555</v>
      </c>
      <c r="I291" s="37" t="s">
        <v>904</v>
      </c>
      <c r="J291" s="37">
        <v>0.28079180488335698</v>
      </c>
      <c r="K291" s="37">
        <v>2.93255166683087E-100</v>
      </c>
    </row>
    <row r="292" spans="1:11" ht="15" x14ac:dyDescent="0.2">
      <c r="A292" s="37" t="s">
        <v>1555</v>
      </c>
      <c r="B292" s="37" t="s">
        <v>1679</v>
      </c>
      <c r="C292" s="37">
        <v>0.31370450749378498</v>
      </c>
      <c r="D292" s="37">
        <v>1.5403123794677899E-214</v>
      </c>
      <c r="H292" s="37" t="s">
        <v>1555</v>
      </c>
      <c r="I292" s="37" t="s">
        <v>1548</v>
      </c>
      <c r="J292" s="37">
        <v>0.49279810556076997</v>
      </c>
      <c r="K292" s="37">
        <v>6.3868968285075801E-100</v>
      </c>
    </row>
    <row r="293" spans="1:11" ht="15" x14ac:dyDescent="0.2">
      <c r="A293" s="37" t="s">
        <v>1555</v>
      </c>
      <c r="B293" s="37" t="s">
        <v>1680</v>
      </c>
      <c r="C293" s="37">
        <v>0.38032733701288901</v>
      </c>
      <c r="D293" s="37">
        <v>5.97029819542696E-214</v>
      </c>
      <c r="H293" s="37" t="s">
        <v>1555</v>
      </c>
      <c r="I293" s="37" t="s">
        <v>1668</v>
      </c>
      <c r="J293" s="37">
        <v>0.34743385117064701</v>
      </c>
      <c r="K293" s="37">
        <v>1.48025574624774E-99</v>
      </c>
    </row>
    <row r="294" spans="1:11" ht="15" x14ac:dyDescent="0.2">
      <c r="A294" s="37" t="s">
        <v>1555</v>
      </c>
      <c r="B294" s="37" t="s">
        <v>1356</v>
      </c>
      <c r="C294" s="37">
        <v>0.44688455539600502</v>
      </c>
      <c r="D294" s="37">
        <v>9.6208378806763305E-214</v>
      </c>
      <c r="H294" s="37" t="s">
        <v>1555</v>
      </c>
      <c r="I294" s="37" t="s">
        <v>1139</v>
      </c>
      <c r="J294" s="37">
        <v>0.56134197783128204</v>
      </c>
      <c r="K294" s="37">
        <v>1.72234278515906E-99</v>
      </c>
    </row>
    <row r="295" spans="1:11" ht="15" x14ac:dyDescent="0.2">
      <c r="A295" s="37" t="s">
        <v>1555</v>
      </c>
      <c r="B295" s="37" t="s">
        <v>1681</v>
      </c>
      <c r="C295" s="37">
        <v>0.319627910653702</v>
      </c>
      <c r="D295" s="37">
        <v>1.7433013541912102E-213</v>
      </c>
      <c r="H295" s="37" t="s">
        <v>1555</v>
      </c>
      <c r="I295" s="37" t="s">
        <v>1836</v>
      </c>
      <c r="J295" s="37">
        <v>0.398767381105464</v>
      </c>
      <c r="K295" s="37">
        <v>3.5177144212801398E-99</v>
      </c>
    </row>
    <row r="296" spans="1:11" ht="15" x14ac:dyDescent="0.2">
      <c r="A296" s="37" t="s">
        <v>1555</v>
      </c>
      <c r="B296" s="37">
        <v>44986</v>
      </c>
      <c r="C296" s="37">
        <v>0.327567640135488</v>
      </c>
      <c r="D296" s="37">
        <v>2.17143017039662E-213</v>
      </c>
      <c r="H296" s="37" t="s">
        <v>1555</v>
      </c>
      <c r="I296" s="37" t="s">
        <v>1599</v>
      </c>
      <c r="J296" s="37">
        <v>0.37351968435148702</v>
      </c>
      <c r="K296" s="37">
        <v>1.16357925716585E-98</v>
      </c>
    </row>
    <row r="297" spans="1:11" ht="15" x14ac:dyDescent="0.2">
      <c r="A297" s="37" t="s">
        <v>1555</v>
      </c>
      <c r="B297" s="37" t="s">
        <v>1682</v>
      </c>
      <c r="C297" s="37">
        <v>0.42966050507687897</v>
      </c>
      <c r="D297" s="37">
        <v>3.7607939346607201E-213</v>
      </c>
      <c r="H297" s="37" t="s">
        <v>1555</v>
      </c>
      <c r="I297" s="37" t="s">
        <v>1673</v>
      </c>
      <c r="J297" s="37">
        <v>0.43190400223390502</v>
      </c>
      <c r="K297" s="37">
        <v>2.4566115500906598E-98</v>
      </c>
    </row>
    <row r="298" spans="1:11" ht="15" x14ac:dyDescent="0.2">
      <c r="A298" s="37" t="s">
        <v>1555</v>
      </c>
      <c r="B298" s="37" t="s">
        <v>1683</v>
      </c>
      <c r="C298" s="37">
        <v>0.46416212103281101</v>
      </c>
      <c r="D298" s="37">
        <v>1.14638978525024E-212</v>
      </c>
      <c r="H298" s="37" t="s">
        <v>1555</v>
      </c>
      <c r="I298" s="37" t="s">
        <v>305</v>
      </c>
      <c r="J298" s="37">
        <v>0.26351464887617898</v>
      </c>
      <c r="K298" s="37">
        <v>1.93699584075916E-97</v>
      </c>
    </row>
    <row r="299" spans="1:11" ht="15" x14ac:dyDescent="0.2">
      <c r="A299" s="37" t="s">
        <v>1555</v>
      </c>
      <c r="B299" s="37" t="s">
        <v>1684</v>
      </c>
      <c r="C299" s="37">
        <v>0.394389792221228</v>
      </c>
      <c r="D299" s="37">
        <v>1.5043012782929001E-212</v>
      </c>
      <c r="H299" s="37" t="s">
        <v>1555</v>
      </c>
      <c r="I299" s="37" t="s">
        <v>1579</v>
      </c>
      <c r="J299" s="37">
        <v>0.41107785684030201</v>
      </c>
      <c r="K299" s="37">
        <v>2.13626086131168E-97</v>
      </c>
    </row>
    <row r="300" spans="1:11" ht="15" x14ac:dyDescent="0.2">
      <c r="A300" s="37" t="s">
        <v>1555</v>
      </c>
      <c r="B300" s="37" t="s">
        <v>1416</v>
      </c>
      <c r="C300" s="37">
        <v>0.46498358498081999</v>
      </c>
      <c r="D300" s="37">
        <v>3.50889884553506E-212</v>
      </c>
      <c r="H300" s="37" t="s">
        <v>1555</v>
      </c>
      <c r="I300" s="37" t="s">
        <v>94</v>
      </c>
      <c r="J300" s="37">
        <v>0.86248489768089598</v>
      </c>
      <c r="K300" s="37">
        <v>3.8507381443756897E-97</v>
      </c>
    </row>
    <row r="301" spans="1:11" ht="15" x14ac:dyDescent="0.2">
      <c r="A301" s="37" t="s">
        <v>1555</v>
      </c>
      <c r="B301" s="37" t="s">
        <v>1685</v>
      </c>
      <c r="C301" s="37">
        <v>0.39985864905579899</v>
      </c>
      <c r="D301" s="37">
        <v>4.2665015192033399E-212</v>
      </c>
      <c r="H301" s="37" t="s">
        <v>1555</v>
      </c>
      <c r="I301" s="37" t="s">
        <v>2456</v>
      </c>
      <c r="J301" s="37">
        <v>0.32079526984942203</v>
      </c>
      <c r="K301" s="37">
        <v>5.3354416612168096E-97</v>
      </c>
    </row>
    <row r="302" spans="1:11" ht="15" x14ac:dyDescent="0.2">
      <c r="A302" s="37" t="s">
        <v>1555</v>
      </c>
      <c r="B302" s="37" t="s">
        <v>1686</v>
      </c>
      <c r="C302" s="37">
        <v>0.38003313822146401</v>
      </c>
      <c r="D302" s="37">
        <v>1.7937272910024701E-211</v>
      </c>
      <c r="H302" s="37" t="s">
        <v>1555</v>
      </c>
      <c r="I302" s="37" t="s">
        <v>1225</v>
      </c>
      <c r="J302" s="37">
        <v>0.27880217306862698</v>
      </c>
      <c r="K302" s="37">
        <v>2.4300669365779501E-95</v>
      </c>
    </row>
    <row r="303" spans="1:11" ht="15" x14ac:dyDescent="0.2">
      <c r="A303" s="37" t="s">
        <v>1555</v>
      </c>
      <c r="B303" s="37" t="s">
        <v>1687</v>
      </c>
      <c r="C303" s="37">
        <v>0.27917290201616601</v>
      </c>
      <c r="D303" s="37">
        <v>1.79656535989715E-211</v>
      </c>
      <c r="H303" s="37" t="s">
        <v>1555</v>
      </c>
      <c r="I303" s="37" t="s">
        <v>2416</v>
      </c>
      <c r="J303" s="37">
        <v>0.34740558485400702</v>
      </c>
      <c r="K303" s="37">
        <v>1.3029037479410799E-94</v>
      </c>
    </row>
    <row r="304" spans="1:11" ht="15" x14ac:dyDescent="0.2">
      <c r="A304" s="37" t="s">
        <v>1555</v>
      </c>
      <c r="B304" s="37" t="s">
        <v>1688</v>
      </c>
      <c r="C304" s="37">
        <v>0.27379789744121202</v>
      </c>
      <c r="D304" s="37">
        <v>3.24787536465121E-211</v>
      </c>
      <c r="H304" s="37" t="s">
        <v>1555</v>
      </c>
      <c r="I304" s="37" t="s">
        <v>1656</v>
      </c>
      <c r="J304" s="37">
        <v>0.40885285627290002</v>
      </c>
      <c r="K304" s="37">
        <v>1.56903342054262E-94</v>
      </c>
    </row>
    <row r="305" spans="1:11" ht="15" x14ac:dyDescent="0.2">
      <c r="A305" s="37" t="s">
        <v>1555</v>
      </c>
      <c r="B305" s="37" t="s">
        <v>1689</v>
      </c>
      <c r="C305" s="37">
        <v>0.41483857498945098</v>
      </c>
      <c r="D305" s="37">
        <v>6.0675163368137196E-211</v>
      </c>
      <c r="H305" s="37" t="s">
        <v>1555</v>
      </c>
      <c r="I305" s="37" t="s">
        <v>829</v>
      </c>
      <c r="J305" s="37">
        <v>0.45001737099352601</v>
      </c>
      <c r="K305" s="37">
        <v>1.6333734091773799E-93</v>
      </c>
    </row>
    <row r="306" spans="1:11" ht="15" x14ac:dyDescent="0.2">
      <c r="A306" s="37" t="s">
        <v>1555</v>
      </c>
      <c r="B306" s="37" t="s">
        <v>1690</v>
      </c>
      <c r="C306" s="37">
        <v>0.28897194688531003</v>
      </c>
      <c r="D306" s="37">
        <v>2.0745517037758001E-210</v>
      </c>
      <c r="H306" s="37" t="s">
        <v>1555</v>
      </c>
      <c r="I306" s="37" t="s">
        <v>2457</v>
      </c>
      <c r="J306" s="37">
        <v>0.303774099746697</v>
      </c>
      <c r="K306" s="37">
        <v>4.4551100870625201E-93</v>
      </c>
    </row>
    <row r="307" spans="1:11" ht="15" x14ac:dyDescent="0.2">
      <c r="A307" s="37" t="s">
        <v>1555</v>
      </c>
      <c r="B307" s="37" t="s">
        <v>838</v>
      </c>
      <c r="C307" s="37">
        <v>0.403564194062416</v>
      </c>
      <c r="D307" s="37">
        <v>5.4885594947072597E-210</v>
      </c>
      <c r="H307" s="37" t="s">
        <v>1555</v>
      </c>
      <c r="I307" s="37" t="s">
        <v>1392</v>
      </c>
      <c r="J307" s="37">
        <v>0.32375269472854901</v>
      </c>
      <c r="K307" s="37">
        <v>5.0565352175318297E-93</v>
      </c>
    </row>
    <row r="308" spans="1:11" ht="15" x14ac:dyDescent="0.2">
      <c r="A308" s="37" t="s">
        <v>1555</v>
      </c>
      <c r="B308" s="37" t="s">
        <v>1691</v>
      </c>
      <c r="C308" s="37">
        <v>0.41468923812307201</v>
      </c>
      <c r="D308" s="37">
        <v>5.5439187347334602E-210</v>
      </c>
      <c r="H308" s="37" t="s">
        <v>1555</v>
      </c>
      <c r="I308" s="37" t="s">
        <v>939</v>
      </c>
      <c r="J308" s="37">
        <v>0.25004524242263898</v>
      </c>
      <c r="K308" s="37">
        <v>1.11613711380795E-92</v>
      </c>
    </row>
    <row r="309" spans="1:11" ht="15" x14ac:dyDescent="0.2">
      <c r="A309" s="37" t="s">
        <v>1555</v>
      </c>
      <c r="B309" s="37" t="s">
        <v>1692</v>
      </c>
      <c r="C309" s="37">
        <v>0.43156122135168901</v>
      </c>
      <c r="D309" s="37">
        <v>1.0502339492867E-209</v>
      </c>
      <c r="H309" s="37" t="s">
        <v>1555</v>
      </c>
      <c r="I309" s="37" t="s">
        <v>1362</v>
      </c>
      <c r="J309" s="37">
        <v>0.403986507606722</v>
      </c>
      <c r="K309" s="37">
        <v>1.3639595234941299E-92</v>
      </c>
    </row>
    <row r="310" spans="1:11" ht="15" x14ac:dyDescent="0.2">
      <c r="A310" s="37" t="s">
        <v>1555</v>
      </c>
      <c r="B310" s="37" t="s">
        <v>1693</v>
      </c>
      <c r="C310" s="37">
        <v>0.405585156018543</v>
      </c>
      <c r="D310" s="37">
        <v>2.7922003702795397E-209</v>
      </c>
      <c r="H310" s="37" t="s">
        <v>1555</v>
      </c>
      <c r="I310" s="37" t="s">
        <v>1794</v>
      </c>
      <c r="J310" s="37">
        <v>0.42796847610289501</v>
      </c>
      <c r="K310" s="37">
        <v>2.4194985789267E-92</v>
      </c>
    </row>
    <row r="311" spans="1:11" ht="15" x14ac:dyDescent="0.2">
      <c r="A311" s="37" t="s">
        <v>1555</v>
      </c>
      <c r="B311" s="37" t="s">
        <v>1694</v>
      </c>
      <c r="C311" s="37">
        <v>0.41606568851275</v>
      </c>
      <c r="D311" s="37">
        <v>5.9255419420296599E-208</v>
      </c>
      <c r="H311" s="37" t="s">
        <v>1555</v>
      </c>
      <c r="I311" s="37" t="s">
        <v>1311</v>
      </c>
      <c r="J311" s="37">
        <v>0.42633802695900203</v>
      </c>
      <c r="K311" s="37">
        <v>4.1826263744703999E-92</v>
      </c>
    </row>
    <row r="312" spans="1:11" ht="15" x14ac:dyDescent="0.2">
      <c r="A312" s="37" t="s">
        <v>1555</v>
      </c>
      <c r="B312" s="37" t="s">
        <v>1695</v>
      </c>
      <c r="C312" s="37">
        <v>0.51139843267450702</v>
      </c>
      <c r="D312" s="37">
        <v>1.32357919681086E-207</v>
      </c>
      <c r="H312" s="37" t="s">
        <v>1555</v>
      </c>
      <c r="I312" s="37" t="s">
        <v>1134</v>
      </c>
      <c r="J312" s="37">
        <v>0.48141816139754801</v>
      </c>
      <c r="K312" s="37">
        <v>5.10912201032452E-92</v>
      </c>
    </row>
    <row r="313" spans="1:11" ht="15" x14ac:dyDescent="0.2">
      <c r="A313" s="37" t="s">
        <v>1555</v>
      </c>
      <c r="B313" s="37" t="s">
        <v>1696</v>
      </c>
      <c r="C313" s="37">
        <v>0.341113477524074</v>
      </c>
      <c r="D313" s="37">
        <v>1.35564209847366E-207</v>
      </c>
      <c r="H313" s="37" t="s">
        <v>1555</v>
      </c>
      <c r="I313" s="37" t="s">
        <v>2458</v>
      </c>
      <c r="J313" s="37">
        <v>0.35657196892621101</v>
      </c>
      <c r="K313" s="37">
        <v>1.4174662836855799E-91</v>
      </c>
    </row>
    <row r="314" spans="1:11" ht="15" x14ac:dyDescent="0.2">
      <c r="A314" s="37" t="s">
        <v>1555</v>
      </c>
      <c r="B314" s="37" t="s">
        <v>1697</v>
      </c>
      <c r="C314" s="37">
        <v>0.35980261786727302</v>
      </c>
      <c r="D314" s="37">
        <v>1.53597472115299E-207</v>
      </c>
      <c r="H314" s="37" t="s">
        <v>1555</v>
      </c>
      <c r="I314" s="37" t="s">
        <v>1571</v>
      </c>
      <c r="J314" s="37">
        <v>0.44962358988933698</v>
      </c>
      <c r="K314" s="37">
        <v>2.01918950748249E-90</v>
      </c>
    </row>
    <row r="315" spans="1:11" ht="15" x14ac:dyDescent="0.2">
      <c r="A315" s="37" t="s">
        <v>1555</v>
      </c>
      <c r="B315" s="37" t="s">
        <v>1400</v>
      </c>
      <c r="C315" s="37">
        <v>0.44345194626093098</v>
      </c>
      <c r="D315" s="37">
        <v>3.6395879882364001E-207</v>
      </c>
      <c r="H315" s="37" t="s">
        <v>1555</v>
      </c>
      <c r="I315" s="37" t="s">
        <v>2459</v>
      </c>
      <c r="J315" s="37">
        <v>0.29648746820439598</v>
      </c>
      <c r="K315" s="37">
        <v>2.6081745960162499E-90</v>
      </c>
    </row>
    <row r="316" spans="1:11" ht="15" x14ac:dyDescent="0.2">
      <c r="A316" s="37" t="s">
        <v>1555</v>
      </c>
      <c r="B316" s="37" t="s">
        <v>1698</v>
      </c>
      <c r="C316" s="37">
        <v>0.39860561165389002</v>
      </c>
      <c r="D316" s="37">
        <v>5.4136808215406E-207</v>
      </c>
      <c r="H316" s="37" t="s">
        <v>1555</v>
      </c>
      <c r="I316" s="37" t="s">
        <v>1359</v>
      </c>
      <c r="J316" s="37">
        <v>0.44771916452230598</v>
      </c>
      <c r="K316" s="37">
        <v>3.5410089848702101E-90</v>
      </c>
    </row>
    <row r="317" spans="1:11" ht="15" x14ac:dyDescent="0.2">
      <c r="A317" s="37" t="s">
        <v>1555</v>
      </c>
      <c r="B317" s="37" t="s">
        <v>1699</v>
      </c>
      <c r="C317" s="37">
        <v>0.40221377723212098</v>
      </c>
      <c r="D317" s="37">
        <v>7.9606987042048494E-207</v>
      </c>
      <c r="H317" s="37" t="s">
        <v>1555</v>
      </c>
      <c r="I317" s="37" t="s">
        <v>1687</v>
      </c>
      <c r="J317" s="37">
        <v>0.25352433004285502</v>
      </c>
      <c r="K317" s="37">
        <v>4.0994502532085397E-90</v>
      </c>
    </row>
    <row r="318" spans="1:11" ht="15" x14ac:dyDescent="0.2">
      <c r="A318" s="37" t="s">
        <v>1555</v>
      </c>
      <c r="B318" s="37" t="s">
        <v>191</v>
      </c>
      <c r="C318" s="37">
        <v>0.60159146406678699</v>
      </c>
      <c r="D318" s="37">
        <v>8.2442725982906805E-207</v>
      </c>
      <c r="H318" s="37" t="s">
        <v>1555</v>
      </c>
      <c r="I318" s="37" t="s">
        <v>2460</v>
      </c>
      <c r="J318" s="37">
        <v>0.30163535204430902</v>
      </c>
      <c r="K318" s="37">
        <v>6.6637309569477302E-90</v>
      </c>
    </row>
    <row r="319" spans="1:11" ht="15" x14ac:dyDescent="0.2">
      <c r="A319" s="37" t="s">
        <v>1555</v>
      </c>
      <c r="B319" s="37" t="s">
        <v>1700</v>
      </c>
      <c r="C319" s="37">
        <v>0.32940011782567402</v>
      </c>
      <c r="D319" s="37">
        <v>8.4616272715276095E-207</v>
      </c>
      <c r="H319" s="37" t="s">
        <v>1555</v>
      </c>
      <c r="I319" s="37" t="s">
        <v>1681</v>
      </c>
      <c r="J319" s="37">
        <v>0.30107078493588202</v>
      </c>
      <c r="K319" s="37">
        <v>3.4624875715971699E-89</v>
      </c>
    </row>
    <row r="320" spans="1:11" ht="15" x14ac:dyDescent="0.2">
      <c r="A320" s="37" t="s">
        <v>1555</v>
      </c>
      <c r="B320" s="37" t="s">
        <v>1701</v>
      </c>
      <c r="C320" s="37">
        <v>0.44939543982777402</v>
      </c>
      <c r="D320" s="37">
        <v>1.60518873564841E-206</v>
      </c>
      <c r="H320" s="37" t="s">
        <v>1555</v>
      </c>
      <c r="I320" s="37" t="s">
        <v>702</v>
      </c>
      <c r="J320" s="37">
        <v>0.32118681789185899</v>
      </c>
      <c r="K320" s="37">
        <v>1.7223422603584701E-88</v>
      </c>
    </row>
    <row r="321" spans="1:11" ht="15" x14ac:dyDescent="0.2">
      <c r="A321" s="37" t="s">
        <v>1555</v>
      </c>
      <c r="B321" s="37" t="s">
        <v>1128</v>
      </c>
      <c r="C321" s="37">
        <v>0.43395610933485901</v>
      </c>
      <c r="D321" s="37">
        <v>2.5409536699139201E-206</v>
      </c>
      <c r="H321" s="37" t="s">
        <v>1555</v>
      </c>
      <c r="I321" s="37" t="s">
        <v>1642</v>
      </c>
      <c r="J321" s="37">
        <v>0.38518957368071399</v>
      </c>
      <c r="K321" s="37">
        <v>5.1269266623524496E-88</v>
      </c>
    </row>
    <row r="322" spans="1:11" ht="15" x14ac:dyDescent="0.2">
      <c r="A322" s="37" t="s">
        <v>1555</v>
      </c>
      <c r="B322" s="37" t="s">
        <v>1702</v>
      </c>
      <c r="C322" s="37">
        <v>0.321917922268322</v>
      </c>
      <c r="D322" s="37">
        <v>3.8595190571539298E-206</v>
      </c>
      <c r="H322" s="37" t="s">
        <v>1555</v>
      </c>
      <c r="I322" s="37" t="s">
        <v>1858</v>
      </c>
      <c r="J322" s="37">
        <v>0.35743587983610903</v>
      </c>
      <c r="K322" s="37">
        <v>3.9223083146392599E-87</v>
      </c>
    </row>
    <row r="323" spans="1:11" ht="15" x14ac:dyDescent="0.2">
      <c r="A323" s="37" t="s">
        <v>1555</v>
      </c>
      <c r="B323" s="37" t="s">
        <v>1703</v>
      </c>
      <c r="C323" s="37">
        <v>0.38783748589085398</v>
      </c>
      <c r="D323" s="37">
        <v>5.0785174801178798E-206</v>
      </c>
      <c r="H323" s="37" t="s">
        <v>1555</v>
      </c>
      <c r="I323" s="37" t="s">
        <v>1821</v>
      </c>
      <c r="J323" s="37">
        <v>0.42192907702017002</v>
      </c>
      <c r="K323" s="37">
        <v>1.4450544675623299E-86</v>
      </c>
    </row>
    <row r="324" spans="1:11" ht="15" x14ac:dyDescent="0.2">
      <c r="A324" s="37" t="s">
        <v>1555</v>
      </c>
      <c r="B324" s="37" t="s">
        <v>1704</v>
      </c>
      <c r="C324" s="37">
        <v>0.36225637299687102</v>
      </c>
      <c r="D324" s="37">
        <v>5.9157677948059605E-206</v>
      </c>
      <c r="H324" s="37" t="s">
        <v>1555</v>
      </c>
      <c r="I324" s="37" t="s">
        <v>1667</v>
      </c>
      <c r="J324" s="37">
        <v>0.39085732550110502</v>
      </c>
      <c r="K324" s="37">
        <v>7.2548792373663905E-86</v>
      </c>
    </row>
    <row r="325" spans="1:11" ht="15" x14ac:dyDescent="0.2">
      <c r="A325" s="37" t="s">
        <v>1555</v>
      </c>
      <c r="B325" s="37" t="s">
        <v>944</v>
      </c>
      <c r="C325" s="37">
        <v>0.37416758020134699</v>
      </c>
      <c r="D325" s="37">
        <v>1.16821884456358E-204</v>
      </c>
      <c r="H325" s="37" t="s">
        <v>1555</v>
      </c>
      <c r="I325" s="37" t="s">
        <v>602</v>
      </c>
      <c r="J325" s="37">
        <v>0.43861065510607999</v>
      </c>
      <c r="K325" s="37">
        <v>1.0451656125008E-85</v>
      </c>
    </row>
    <row r="326" spans="1:11" ht="15" x14ac:dyDescent="0.2">
      <c r="A326" s="37" t="s">
        <v>1555</v>
      </c>
      <c r="B326" s="37" t="s">
        <v>939</v>
      </c>
      <c r="C326" s="37">
        <v>0.32229301312663899</v>
      </c>
      <c r="D326" s="37">
        <v>7.8037921198686603E-204</v>
      </c>
      <c r="H326" s="37" t="s">
        <v>1555</v>
      </c>
      <c r="I326" s="37" t="s">
        <v>1726</v>
      </c>
      <c r="J326" s="37">
        <v>0.29591483172782701</v>
      </c>
      <c r="K326" s="37">
        <v>1.6340976996589999E-85</v>
      </c>
    </row>
    <row r="327" spans="1:11" ht="15" x14ac:dyDescent="0.2">
      <c r="A327" s="37" t="s">
        <v>1555</v>
      </c>
      <c r="B327" s="37" t="s">
        <v>1705</v>
      </c>
      <c r="C327" s="37">
        <v>0.44925853688344702</v>
      </c>
      <c r="D327" s="37">
        <v>1.9534482219601401E-203</v>
      </c>
      <c r="H327" s="37" t="s">
        <v>1555</v>
      </c>
      <c r="I327" s="37" t="s">
        <v>2461</v>
      </c>
      <c r="J327" s="37">
        <v>0.33844256811483397</v>
      </c>
      <c r="K327" s="37">
        <v>2.0699891822222301E-85</v>
      </c>
    </row>
    <row r="328" spans="1:11" ht="15" x14ac:dyDescent="0.2">
      <c r="A328" s="37" t="s">
        <v>1555</v>
      </c>
      <c r="B328" s="37" t="s">
        <v>1706</v>
      </c>
      <c r="C328" s="37">
        <v>0.32523177178206097</v>
      </c>
      <c r="D328" s="37">
        <v>1.9552818823611599E-203</v>
      </c>
      <c r="H328" s="37" t="s">
        <v>1555</v>
      </c>
      <c r="I328" s="37" t="s">
        <v>1691</v>
      </c>
      <c r="J328" s="37">
        <v>0.38755125209415398</v>
      </c>
      <c r="K328" s="37">
        <v>5.0773151442838998E-85</v>
      </c>
    </row>
    <row r="329" spans="1:11" ht="15" x14ac:dyDescent="0.2">
      <c r="A329" s="37" t="s">
        <v>1555</v>
      </c>
      <c r="B329" s="37" t="s">
        <v>1707</v>
      </c>
      <c r="C329" s="37">
        <v>0.34835572623451699</v>
      </c>
      <c r="D329" s="37">
        <v>1.0166185328897799E-202</v>
      </c>
      <c r="H329" s="37" t="s">
        <v>1555</v>
      </c>
      <c r="I329" s="37" t="s">
        <v>92</v>
      </c>
      <c r="J329" s="37">
        <v>0.445304055490441</v>
      </c>
      <c r="K329" s="37">
        <v>8.98003096511526E-85</v>
      </c>
    </row>
    <row r="330" spans="1:11" ht="15" x14ac:dyDescent="0.2">
      <c r="A330" s="37" t="s">
        <v>1555</v>
      </c>
      <c r="B330" s="37" t="s">
        <v>1033</v>
      </c>
      <c r="C330" s="37">
        <v>0.40369249459443601</v>
      </c>
      <c r="D330" s="37">
        <v>2.7336469594650999E-202</v>
      </c>
      <c r="H330" s="37" t="s">
        <v>1555</v>
      </c>
      <c r="I330" s="37" t="s">
        <v>1749</v>
      </c>
      <c r="J330" s="37">
        <v>0.34311278058175099</v>
      </c>
      <c r="K330" s="37">
        <v>9.1841100050637701E-85</v>
      </c>
    </row>
    <row r="331" spans="1:11" ht="15" x14ac:dyDescent="0.2">
      <c r="A331" s="37" t="s">
        <v>1555</v>
      </c>
      <c r="B331" s="37" t="s">
        <v>1708</v>
      </c>
      <c r="C331" s="37">
        <v>0.40139342450790499</v>
      </c>
      <c r="D331" s="37">
        <v>2.9137445717464699E-202</v>
      </c>
      <c r="H331" s="37" t="s">
        <v>1555</v>
      </c>
      <c r="I331" s="37" t="s">
        <v>1129</v>
      </c>
      <c r="J331" s="37">
        <v>0.36266911260699503</v>
      </c>
      <c r="K331" s="37">
        <v>1.51000096122588E-83</v>
      </c>
    </row>
    <row r="332" spans="1:11" ht="15" x14ac:dyDescent="0.2">
      <c r="A332" s="37" t="s">
        <v>1555</v>
      </c>
      <c r="B332" s="37" t="s">
        <v>1709</v>
      </c>
      <c r="C332" s="37">
        <v>0.32491033414317599</v>
      </c>
      <c r="D332" s="37">
        <v>7.1069240585540398E-202</v>
      </c>
      <c r="H332" s="37" t="s">
        <v>1555</v>
      </c>
      <c r="I332" s="37" t="s">
        <v>2462</v>
      </c>
      <c r="J332" s="37">
        <v>0.26347117360597899</v>
      </c>
      <c r="K332" s="37">
        <v>7.7882891225356802E-83</v>
      </c>
    </row>
    <row r="333" spans="1:11" ht="15" x14ac:dyDescent="0.2">
      <c r="A333" s="37" t="s">
        <v>1555</v>
      </c>
      <c r="B333" s="37" t="s">
        <v>1710</v>
      </c>
      <c r="C333" s="37">
        <v>0.30583876543771199</v>
      </c>
      <c r="D333" s="37">
        <v>8.15139139805545E-202</v>
      </c>
      <c r="H333" s="37" t="s">
        <v>1555</v>
      </c>
      <c r="I333" s="37" t="s">
        <v>1755</v>
      </c>
      <c r="J333" s="37">
        <v>0.36084959484673101</v>
      </c>
      <c r="K333" s="37">
        <v>1.20768051389582E-82</v>
      </c>
    </row>
    <row r="334" spans="1:11" ht="15" x14ac:dyDescent="0.2">
      <c r="A334" s="37" t="s">
        <v>1555</v>
      </c>
      <c r="B334" s="37" t="s">
        <v>1305</v>
      </c>
      <c r="C334" s="37">
        <v>0.44760388933137901</v>
      </c>
      <c r="D334" s="37">
        <v>3.3633109729364099E-201</v>
      </c>
      <c r="H334" s="37" t="s">
        <v>1555</v>
      </c>
      <c r="I334" s="37" t="s">
        <v>1676</v>
      </c>
      <c r="J334" s="37">
        <v>0.33281106499218599</v>
      </c>
      <c r="K334" s="37">
        <v>1.8976016121610001E-82</v>
      </c>
    </row>
    <row r="335" spans="1:11" ht="15" x14ac:dyDescent="0.2">
      <c r="A335" s="37" t="s">
        <v>1555</v>
      </c>
      <c r="B335" s="37" t="s">
        <v>1711</v>
      </c>
      <c r="C335" s="37">
        <v>0.30913361642225701</v>
      </c>
      <c r="D335" s="37">
        <v>1.10673444192197E-200</v>
      </c>
      <c r="H335" s="37" t="s">
        <v>1555</v>
      </c>
      <c r="I335" s="37" t="s">
        <v>1646</v>
      </c>
      <c r="J335" s="37">
        <v>0.42027798439931602</v>
      </c>
      <c r="K335" s="37">
        <v>7.9064657498919398E-82</v>
      </c>
    </row>
    <row r="336" spans="1:11" ht="15" x14ac:dyDescent="0.2">
      <c r="A336" s="37" t="s">
        <v>1555</v>
      </c>
      <c r="B336" s="37" t="s">
        <v>1353</v>
      </c>
      <c r="C336" s="37">
        <v>0.43671411330408799</v>
      </c>
      <c r="D336" s="37">
        <v>3.9202731435460602E-199</v>
      </c>
      <c r="H336" s="37" t="s">
        <v>1555</v>
      </c>
      <c r="I336" s="37" t="s">
        <v>1623</v>
      </c>
      <c r="J336" s="37">
        <v>0.31200553937086101</v>
      </c>
      <c r="K336" s="37">
        <v>1.29224420216337E-81</v>
      </c>
    </row>
    <row r="337" spans="1:11" ht="15" x14ac:dyDescent="0.2">
      <c r="A337" s="37" t="s">
        <v>1555</v>
      </c>
      <c r="B337" s="37" t="s">
        <v>1712</v>
      </c>
      <c r="C337" s="37">
        <v>0.33723361264715002</v>
      </c>
      <c r="D337" s="37">
        <v>3.2064378758531699E-198</v>
      </c>
      <c r="H337" s="37" t="s">
        <v>1555</v>
      </c>
      <c r="I337" s="37" t="s">
        <v>1637</v>
      </c>
      <c r="J337" s="37">
        <v>0.32341010485063398</v>
      </c>
      <c r="K337" s="37">
        <v>3.6358968366674501E-81</v>
      </c>
    </row>
    <row r="338" spans="1:11" ht="15" x14ac:dyDescent="0.2">
      <c r="A338" s="37" t="s">
        <v>1555</v>
      </c>
      <c r="B338" s="37" t="s">
        <v>1713</v>
      </c>
      <c r="C338" s="37">
        <v>0.35139952754086301</v>
      </c>
      <c r="D338" s="37">
        <v>3.6218091572546002E-197</v>
      </c>
      <c r="H338" s="37" t="s">
        <v>1555</v>
      </c>
      <c r="I338" s="37" t="s">
        <v>1670</v>
      </c>
      <c r="J338" s="37">
        <v>0.36312299189442299</v>
      </c>
      <c r="K338" s="37">
        <v>3.10505779968352E-80</v>
      </c>
    </row>
    <row r="339" spans="1:11" ht="15" x14ac:dyDescent="0.2">
      <c r="A339" s="37" t="s">
        <v>1555</v>
      </c>
      <c r="B339" s="37" t="s">
        <v>1550</v>
      </c>
      <c r="C339" s="37">
        <v>0.35288951286741799</v>
      </c>
      <c r="D339" s="37">
        <v>3.93164032454083E-197</v>
      </c>
      <c r="H339" s="37" t="s">
        <v>1555</v>
      </c>
      <c r="I339" s="37" t="s">
        <v>1478</v>
      </c>
      <c r="J339" s="37">
        <v>0.371875352432183</v>
      </c>
      <c r="K339" s="37">
        <v>3.84886118680314E-80</v>
      </c>
    </row>
    <row r="340" spans="1:11" ht="15" x14ac:dyDescent="0.2">
      <c r="A340" s="37" t="s">
        <v>1555</v>
      </c>
      <c r="B340" s="37" t="s">
        <v>1714</v>
      </c>
      <c r="C340" s="37">
        <v>0.34633828294615299</v>
      </c>
      <c r="D340" s="37">
        <v>6.2913538603897804E-197</v>
      </c>
      <c r="H340" s="37" t="s">
        <v>1555</v>
      </c>
      <c r="I340" s="37" t="s">
        <v>1700</v>
      </c>
      <c r="J340" s="37">
        <v>0.251331747776676</v>
      </c>
      <c r="K340" s="37">
        <v>6.8899335796906106E-80</v>
      </c>
    </row>
    <row r="341" spans="1:11" ht="15" x14ac:dyDescent="0.2">
      <c r="A341" s="37" t="s">
        <v>1555</v>
      </c>
      <c r="B341" s="37" t="s">
        <v>92</v>
      </c>
      <c r="C341" s="37">
        <v>0.52441811029604901</v>
      </c>
      <c r="D341" s="37">
        <v>1.8278283942470099E-196</v>
      </c>
      <c r="H341" s="37" t="s">
        <v>1555</v>
      </c>
      <c r="I341" s="37" t="s">
        <v>1457</v>
      </c>
      <c r="J341" s="37">
        <v>0.40004229466868901</v>
      </c>
      <c r="K341" s="37">
        <v>2.3608988942035799E-79</v>
      </c>
    </row>
    <row r="342" spans="1:11" ht="15" x14ac:dyDescent="0.2">
      <c r="A342" s="37" t="s">
        <v>1555</v>
      </c>
      <c r="B342" s="37" t="s">
        <v>1715</v>
      </c>
      <c r="C342" s="37">
        <v>0.33445083321942898</v>
      </c>
      <c r="D342" s="37">
        <v>4.7952544408080198E-196</v>
      </c>
      <c r="H342" s="37" t="s">
        <v>1555</v>
      </c>
      <c r="I342" s="37" t="s">
        <v>2463</v>
      </c>
      <c r="J342" s="37">
        <v>0.27429013150612402</v>
      </c>
      <c r="K342" s="37">
        <v>2.5896082474735801E-79</v>
      </c>
    </row>
    <row r="343" spans="1:11" ht="15" x14ac:dyDescent="0.2">
      <c r="A343" s="37" t="s">
        <v>1555</v>
      </c>
      <c r="B343" s="37" t="s">
        <v>1716</v>
      </c>
      <c r="C343" s="37">
        <v>0.37701746626545402</v>
      </c>
      <c r="D343" s="37">
        <v>4.86060848465849E-196</v>
      </c>
      <c r="H343" s="37" t="s">
        <v>1555</v>
      </c>
      <c r="I343" s="37" t="s">
        <v>1680</v>
      </c>
      <c r="J343" s="37">
        <v>0.374422355659904</v>
      </c>
      <c r="K343" s="37">
        <v>4.6362157560068302E-79</v>
      </c>
    </row>
    <row r="344" spans="1:11" ht="15" x14ac:dyDescent="0.2">
      <c r="A344" s="37" t="s">
        <v>1555</v>
      </c>
      <c r="B344" s="37" t="s">
        <v>1717</v>
      </c>
      <c r="C344" s="37">
        <v>0.263654547649321</v>
      </c>
      <c r="D344" s="37">
        <v>1.7818954476125098E-195</v>
      </c>
      <c r="H344" s="37" t="s">
        <v>1555</v>
      </c>
      <c r="I344" s="37" t="s">
        <v>1500</v>
      </c>
      <c r="J344" s="37">
        <v>0.36633206279854102</v>
      </c>
      <c r="K344" s="37">
        <v>6.5951579723807001E-79</v>
      </c>
    </row>
    <row r="345" spans="1:11" ht="15" x14ac:dyDescent="0.2">
      <c r="A345" s="37" t="s">
        <v>1555</v>
      </c>
      <c r="B345" s="37" t="s">
        <v>972</v>
      </c>
      <c r="C345" s="37">
        <v>0.43794056377198798</v>
      </c>
      <c r="D345" s="37">
        <v>1.9275817025084001E-195</v>
      </c>
      <c r="H345" s="37" t="s">
        <v>1555</v>
      </c>
      <c r="I345" s="37" t="s">
        <v>1814</v>
      </c>
      <c r="J345" s="37">
        <v>0.31673213123608401</v>
      </c>
      <c r="K345" s="37">
        <v>7.4699770014071897E-79</v>
      </c>
    </row>
    <row r="346" spans="1:11" ht="15" x14ac:dyDescent="0.2">
      <c r="A346" s="37" t="s">
        <v>1555</v>
      </c>
      <c r="B346" s="37" t="s">
        <v>1718</v>
      </c>
      <c r="C346" s="37">
        <v>0.42668050007247998</v>
      </c>
      <c r="D346" s="37">
        <v>8.4323017527528594E-195</v>
      </c>
      <c r="H346" s="37" t="s">
        <v>1555</v>
      </c>
      <c r="I346" s="37" t="s">
        <v>1721</v>
      </c>
      <c r="J346" s="37">
        <v>0.29292120884665102</v>
      </c>
      <c r="K346" s="37">
        <v>2.5702121458291398E-78</v>
      </c>
    </row>
    <row r="347" spans="1:11" ht="15" x14ac:dyDescent="0.2">
      <c r="A347" s="37" t="s">
        <v>1555</v>
      </c>
      <c r="B347" s="37" t="s">
        <v>1719</v>
      </c>
      <c r="C347" s="37">
        <v>0.38713266146380598</v>
      </c>
      <c r="D347" s="37">
        <v>9.0394389424538199E-195</v>
      </c>
      <c r="H347" s="37" t="s">
        <v>1555</v>
      </c>
      <c r="I347" s="37" t="s">
        <v>2464</v>
      </c>
      <c r="J347" s="37">
        <v>0.29075859655755099</v>
      </c>
      <c r="K347" s="37">
        <v>4.1035852903857201E-78</v>
      </c>
    </row>
    <row r="348" spans="1:11" ht="15" x14ac:dyDescent="0.2">
      <c r="A348" s="37" t="s">
        <v>1555</v>
      </c>
      <c r="B348" s="37" t="s">
        <v>1720</v>
      </c>
      <c r="C348" s="37">
        <v>0.33890971807743298</v>
      </c>
      <c r="D348" s="37">
        <v>2.3101688415793E-194</v>
      </c>
      <c r="H348" s="37" t="s">
        <v>1555</v>
      </c>
      <c r="I348" s="37" t="s">
        <v>1663</v>
      </c>
      <c r="J348" s="37">
        <v>0.26104296444423802</v>
      </c>
      <c r="K348" s="37">
        <v>9.8452936540127499E-78</v>
      </c>
    </row>
    <row r="349" spans="1:11" ht="15" x14ac:dyDescent="0.2">
      <c r="A349" s="37" t="s">
        <v>1555</v>
      </c>
      <c r="B349" s="37" t="s">
        <v>1721</v>
      </c>
      <c r="C349" s="37">
        <v>0.31028475916985798</v>
      </c>
      <c r="D349" s="37">
        <v>6.4639903621478301E-194</v>
      </c>
      <c r="H349" s="37" t="s">
        <v>1555</v>
      </c>
      <c r="I349" s="37" t="s">
        <v>1581</v>
      </c>
      <c r="J349" s="37">
        <v>0.36980020999966101</v>
      </c>
      <c r="K349" s="37">
        <v>1.48263463349519E-77</v>
      </c>
    </row>
    <row r="350" spans="1:11" ht="15" x14ac:dyDescent="0.2">
      <c r="A350" s="37" t="s">
        <v>1555</v>
      </c>
      <c r="B350" s="37" t="s">
        <v>1722</v>
      </c>
      <c r="C350" s="37">
        <v>0.29831567159803801</v>
      </c>
      <c r="D350" s="37">
        <v>1.3694817925675501E-193</v>
      </c>
      <c r="H350" s="37" t="s">
        <v>1555</v>
      </c>
      <c r="I350" s="37" t="s">
        <v>1591</v>
      </c>
      <c r="J350" s="37">
        <v>0.392616924345149</v>
      </c>
      <c r="K350" s="37">
        <v>2.7803225100994898E-77</v>
      </c>
    </row>
    <row r="351" spans="1:11" ht="15" x14ac:dyDescent="0.2">
      <c r="A351" s="37" t="s">
        <v>1555</v>
      </c>
      <c r="B351" s="37" t="s">
        <v>1723</v>
      </c>
      <c r="C351" s="37">
        <v>0.36881730690557202</v>
      </c>
      <c r="D351" s="37">
        <v>3.3427522055021299E-193</v>
      </c>
      <c r="H351" s="37" t="s">
        <v>1555</v>
      </c>
      <c r="I351" s="37" t="s">
        <v>532</v>
      </c>
      <c r="J351" s="37">
        <v>0.38049998280436098</v>
      </c>
      <c r="K351" s="37">
        <v>3.32840424145959E-77</v>
      </c>
    </row>
    <row r="352" spans="1:11" ht="15" x14ac:dyDescent="0.2">
      <c r="A352" s="37" t="s">
        <v>1555</v>
      </c>
      <c r="B352" s="37" t="s">
        <v>1724</v>
      </c>
      <c r="C352" s="37">
        <v>0.28926931579206999</v>
      </c>
      <c r="D352" s="37">
        <v>4.00764994322623E-193</v>
      </c>
      <c r="H352" s="37" t="s">
        <v>1555</v>
      </c>
      <c r="I352" s="37" t="s">
        <v>1666</v>
      </c>
      <c r="J352" s="37">
        <v>0.25250191427480001</v>
      </c>
      <c r="K352" s="37">
        <v>1.09595411883344E-76</v>
      </c>
    </row>
    <row r="353" spans="1:11" ht="15" x14ac:dyDescent="0.2">
      <c r="A353" s="37" t="s">
        <v>1555</v>
      </c>
      <c r="B353" s="37" t="s">
        <v>1725</v>
      </c>
      <c r="C353" s="37">
        <v>0.37145094084151697</v>
      </c>
      <c r="D353" s="37">
        <v>8.5512704376274205E-193</v>
      </c>
      <c r="H353" s="37" t="s">
        <v>1555</v>
      </c>
      <c r="I353" s="37" t="s">
        <v>2252</v>
      </c>
      <c r="J353" s="37">
        <v>0.30270958368455197</v>
      </c>
      <c r="K353" s="37">
        <v>1.7921472488583799E-76</v>
      </c>
    </row>
    <row r="354" spans="1:11" ht="15" x14ac:dyDescent="0.2">
      <c r="A354" s="37" t="s">
        <v>1555</v>
      </c>
      <c r="B354" s="37" t="s">
        <v>1726</v>
      </c>
      <c r="C354" s="37">
        <v>0.29117727775052199</v>
      </c>
      <c r="D354" s="37">
        <v>1.20807407191464E-192</v>
      </c>
      <c r="H354" s="37" t="s">
        <v>1555</v>
      </c>
      <c r="I354" s="37" t="s">
        <v>463</v>
      </c>
      <c r="J354" s="37">
        <v>0.35220789090189503</v>
      </c>
      <c r="K354" s="37">
        <v>2.6576924353662499E-76</v>
      </c>
    </row>
    <row r="355" spans="1:11" ht="15" x14ac:dyDescent="0.2">
      <c r="A355" s="37" t="s">
        <v>1555</v>
      </c>
      <c r="B355" s="37" t="s">
        <v>1727</v>
      </c>
      <c r="C355" s="37">
        <v>0.38431123946256102</v>
      </c>
      <c r="D355" s="37">
        <v>1.59988873014053E-192</v>
      </c>
      <c r="H355" s="37" t="s">
        <v>1555</v>
      </c>
      <c r="I355" s="37" t="s">
        <v>1483</v>
      </c>
      <c r="J355" s="37">
        <v>0.39767592246064598</v>
      </c>
      <c r="K355" s="37">
        <v>6.7700314556794804E-76</v>
      </c>
    </row>
    <row r="356" spans="1:11" ht="15" x14ac:dyDescent="0.2">
      <c r="A356" s="37" t="s">
        <v>1555</v>
      </c>
      <c r="B356" s="37" t="s">
        <v>1728</v>
      </c>
      <c r="C356" s="37">
        <v>0.35333967142469502</v>
      </c>
      <c r="D356" s="37">
        <v>3.21451108309021E-192</v>
      </c>
      <c r="H356" s="37" t="s">
        <v>1555</v>
      </c>
      <c r="I356" s="37" t="s">
        <v>299</v>
      </c>
      <c r="J356" s="37">
        <v>0.539177832653565</v>
      </c>
      <c r="K356" s="37">
        <v>8.2828766294750201E-76</v>
      </c>
    </row>
    <row r="357" spans="1:11" ht="15" x14ac:dyDescent="0.2">
      <c r="A357" s="37" t="s">
        <v>1555</v>
      </c>
      <c r="B357" s="37" t="s">
        <v>1158</v>
      </c>
      <c r="C357" s="37">
        <v>0.61998739880454101</v>
      </c>
      <c r="D357" s="37">
        <v>2.4655719232187702E-191</v>
      </c>
      <c r="H357" s="37" t="s">
        <v>1555</v>
      </c>
      <c r="I357" s="37" t="s">
        <v>1713</v>
      </c>
      <c r="J357" s="37">
        <v>0.33574288116152101</v>
      </c>
      <c r="K357" s="37">
        <v>1.903725256319E-75</v>
      </c>
    </row>
    <row r="358" spans="1:11" ht="15" x14ac:dyDescent="0.2">
      <c r="A358" s="37" t="s">
        <v>1555</v>
      </c>
      <c r="B358" s="37" t="s">
        <v>1729</v>
      </c>
      <c r="C358" s="37">
        <v>0.31033930867537401</v>
      </c>
      <c r="D358" s="37">
        <v>1.75643995990318E-190</v>
      </c>
      <c r="H358" s="37" t="s">
        <v>1555</v>
      </c>
      <c r="I358" s="37" t="s">
        <v>1653</v>
      </c>
      <c r="J358" s="37">
        <v>0.34470562066178301</v>
      </c>
      <c r="K358" s="37">
        <v>2.2269720102642899E-75</v>
      </c>
    </row>
    <row r="359" spans="1:11" ht="15" x14ac:dyDescent="0.2">
      <c r="A359" s="37" t="s">
        <v>1555</v>
      </c>
      <c r="B359" s="37" t="s">
        <v>1730</v>
      </c>
      <c r="C359" s="37">
        <v>0.393287991392196</v>
      </c>
      <c r="D359" s="37">
        <v>2.8492087144871802E-190</v>
      </c>
      <c r="H359" s="37" t="s">
        <v>1555</v>
      </c>
      <c r="I359" s="37" t="s">
        <v>1781</v>
      </c>
      <c r="J359" s="37">
        <v>0.40154406455216601</v>
      </c>
      <c r="K359" s="37">
        <v>7.0400619449655303E-75</v>
      </c>
    </row>
    <row r="360" spans="1:11" ht="15" x14ac:dyDescent="0.2">
      <c r="A360" s="37" t="s">
        <v>1555</v>
      </c>
      <c r="B360" s="37" t="s">
        <v>1392</v>
      </c>
      <c r="C360" s="37">
        <v>0.334697668130848</v>
      </c>
      <c r="D360" s="37">
        <v>1.0176891881593901E-189</v>
      </c>
      <c r="H360" s="37" t="s">
        <v>1555</v>
      </c>
      <c r="I360" s="37" t="s">
        <v>2248</v>
      </c>
      <c r="J360" s="37">
        <v>0.26572795293941898</v>
      </c>
      <c r="K360" s="37">
        <v>9.0560435606585298E-75</v>
      </c>
    </row>
    <row r="361" spans="1:11" ht="15" x14ac:dyDescent="0.2">
      <c r="A361" s="37" t="s">
        <v>1555</v>
      </c>
      <c r="B361" s="37" t="s">
        <v>1731</v>
      </c>
      <c r="C361" s="37">
        <v>0.351233905779057</v>
      </c>
      <c r="D361" s="37">
        <v>9.8213716019402396E-189</v>
      </c>
      <c r="H361" s="37" t="s">
        <v>1555</v>
      </c>
      <c r="I361" s="37" t="s">
        <v>1845</v>
      </c>
      <c r="J361" s="37">
        <v>0.37579718863356298</v>
      </c>
      <c r="K361" s="37">
        <v>1.0409565629807301E-74</v>
      </c>
    </row>
    <row r="362" spans="1:11" ht="15" x14ac:dyDescent="0.2">
      <c r="A362" s="37" t="s">
        <v>1555</v>
      </c>
      <c r="B362" s="37" t="s">
        <v>676</v>
      </c>
      <c r="C362" s="37">
        <v>0.39934082092296502</v>
      </c>
      <c r="D362" s="37">
        <v>1.2059237050964001E-188</v>
      </c>
      <c r="H362" s="37" t="s">
        <v>1555</v>
      </c>
      <c r="I362" s="37" t="s">
        <v>1723</v>
      </c>
      <c r="J362" s="37">
        <v>0.36819848642791297</v>
      </c>
      <c r="K362" s="37">
        <v>1.32898326015999E-74</v>
      </c>
    </row>
    <row r="363" spans="1:11" ht="15" x14ac:dyDescent="0.2">
      <c r="A363" s="37" t="s">
        <v>1555</v>
      </c>
      <c r="B363" s="37" t="s">
        <v>1732</v>
      </c>
      <c r="C363" s="37">
        <v>0.42049647097297899</v>
      </c>
      <c r="D363" s="37">
        <v>7.4087559402430194E-188</v>
      </c>
      <c r="H363" s="37" t="s">
        <v>1555</v>
      </c>
      <c r="I363" s="37" t="s">
        <v>1312</v>
      </c>
      <c r="J363" s="37">
        <v>0.36241300835895301</v>
      </c>
      <c r="K363" s="37">
        <v>3.6460267355382501E-74</v>
      </c>
    </row>
    <row r="364" spans="1:11" ht="15" x14ac:dyDescent="0.2">
      <c r="A364" s="37" t="s">
        <v>1555</v>
      </c>
      <c r="B364" s="37" t="s">
        <v>1733</v>
      </c>
      <c r="C364" s="37">
        <v>0.33018287599934598</v>
      </c>
      <c r="D364" s="37">
        <v>1.40383794774997E-187</v>
      </c>
      <c r="H364" s="37" t="s">
        <v>1555</v>
      </c>
      <c r="I364" s="37" t="s">
        <v>1375</v>
      </c>
      <c r="J364" s="37">
        <v>0.27033590215096698</v>
      </c>
      <c r="K364" s="37">
        <v>4.4333662135708401E-74</v>
      </c>
    </row>
    <row r="365" spans="1:11" ht="15" x14ac:dyDescent="0.2">
      <c r="A365" s="37" t="s">
        <v>1555</v>
      </c>
      <c r="B365" s="37" t="s">
        <v>1734</v>
      </c>
      <c r="C365" s="37">
        <v>0.39430826724340501</v>
      </c>
      <c r="D365" s="37">
        <v>6.7319836901962095E-187</v>
      </c>
      <c r="H365" s="37" t="s">
        <v>1555</v>
      </c>
      <c r="I365" s="37" t="s">
        <v>1892</v>
      </c>
      <c r="J365" s="37">
        <v>0.35899414217777897</v>
      </c>
      <c r="K365" s="37">
        <v>2.6400512665797801E-73</v>
      </c>
    </row>
    <row r="366" spans="1:11" ht="15" x14ac:dyDescent="0.2">
      <c r="A366" s="37" t="s">
        <v>1555</v>
      </c>
      <c r="B366" s="37" t="s">
        <v>1329</v>
      </c>
      <c r="C366" s="37">
        <v>0.36064949163284399</v>
      </c>
      <c r="D366" s="37">
        <v>3.7584758566022701E-186</v>
      </c>
      <c r="H366" s="37" t="s">
        <v>1555</v>
      </c>
      <c r="I366" s="37" t="s">
        <v>2465</v>
      </c>
      <c r="J366" s="37">
        <v>0.32719449058514199</v>
      </c>
      <c r="K366" s="37">
        <v>3.4436192095652301E-73</v>
      </c>
    </row>
    <row r="367" spans="1:11" ht="15" x14ac:dyDescent="0.2">
      <c r="A367" s="37" t="s">
        <v>1555</v>
      </c>
      <c r="B367" s="37" t="s">
        <v>344</v>
      </c>
      <c r="C367" s="37">
        <v>0.29728649546666802</v>
      </c>
      <c r="D367" s="37">
        <v>9.2851922598572699E-185</v>
      </c>
      <c r="H367" s="37" t="s">
        <v>1555</v>
      </c>
      <c r="I367" s="37" t="s">
        <v>1772</v>
      </c>
      <c r="J367" s="37">
        <v>0.33760153481057897</v>
      </c>
      <c r="K367" s="37">
        <v>3.7139087886871599E-73</v>
      </c>
    </row>
    <row r="368" spans="1:11" ht="15" x14ac:dyDescent="0.2">
      <c r="A368" s="37" t="s">
        <v>1555</v>
      </c>
      <c r="B368" s="37" t="s">
        <v>1735</v>
      </c>
      <c r="C368" s="37">
        <v>0.41684298328866698</v>
      </c>
      <c r="D368" s="37">
        <v>1.0644865814938501E-183</v>
      </c>
      <c r="H368" s="37" t="s">
        <v>1555</v>
      </c>
      <c r="I368" s="37" t="s">
        <v>1897</v>
      </c>
      <c r="J368" s="37">
        <v>0.29875287894318597</v>
      </c>
      <c r="K368" s="37">
        <v>4.2397407594779702E-73</v>
      </c>
    </row>
    <row r="369" spans="1:11" ht="15" x14ac:dyDescent="0.2">
      <c r="A369" s="37" t="s">
        <v>1555</v>
      </c>
      <c r="B369" s="37" t="s">
        <v>1736</v>
      </c>
      <c r="C369" s="37">
        <v>0.40396739328853898</v>
      </c>
      <c r="D369" s="37">
        <v>1.3335279552886499E-183</v>
      </c>
      <c r="H369" s="37" t="s">
        <v>1555</v>
      </c>
      <c r="I369" s="37" t="s">
        <v>2466</v>
      </c>
      <c r="J369" s="37">
        <v>0.29214156166092398</v>
      </c>
      <c r="K369" s="37">
        <v>1.0773454599172701E-72</v>
      </c>
    </row>
    <row r="370" spans="1:11" ht="15" x14ac:dyDescent="0.2">
      <c r="A370" s="37" t="s">
        <v>1555</v>
      </c>
      <c r="B370" s="37" t="s">
        <v>1430</v>
      </c>
      <c r="C370" s="37">
        <v>0.38144598237703298</v>
      </c>
      <c r="D370" s="37">
        <v>1.04487825503009E-182</v>
      </c>
      <c r="H370" s="37" t="s">
        <v>1555</v>
      </c>
      <c r="I370" s="37" t="s">
        <v>1388</v>
      </c>
      <c r="J370" s="37">
        <v>0.33260672094018201</v>
      </c>
      <c r="K370" s="37">
        <v>2.8192904734460902E-72</v>
      </c>
    </row>
    <row r="371" spans="1:11" ht="15" x14ac:dyDescent="0.2">
      <c r="A371" s="37" t="s">
        <v>1555</v>
      </c>
      <c r="B371" s="37" t="s">
        <v>923</v>
      </c>
      <c r="C371" s="37">
        <v>0.30398683191050202</v>
      </c>
      <c r="D371" s="37">
        <v>1.21015450613741E-182</v>
      </c>
      <c r="H371" s="37" t="s">
        <v>1555</v>
      </c>
      <c r="I371" s="37" t="s">
        <v>224</v>
      </c>
      <c r="J371" s="37">
        <v>0.33747775456963103</v>
      </c>
      <c r="K371" s="37">
        <v>7.2024474540792103E-72</v>
      </c>
    </row>
    <row r="372" spans="1:11" ht="15" x14ac:dyDescent="0.2">
      <c r="A372" s="37" t="s">
        <v>1555</v>
      </c>
      <c r="B372" s="37" t="s">
        <v>1737</v>
      </c>
      <c r="C372" s="37">
        <v>0.29601976216310699</v>
      </c>
      <c r="D372" s="37">
        <v>1.6828455576875799E-182</v>
      </c>
      <c r="H372" s="37" t="s">
        <v>1555</v>
      </c>
      <c r="I372" s="37" t="s">
        <v>1701</v>
      </c>
      <c r="J372" s="37">
        <v>0.37687921830978999</v>
      </c>
      <c r="K372" s="37">
        <v>1.4410900004507E-71</v>
      </c>
    </row>
    <row r="373" spans="1:11" ht="15" x14ac:dyDescent="0.2">
      <c r="A373" s="37" t="s">
        <v>1555</v>
      </c>
      <c r="B373" s="37" t="s">
        <v>1738</v>
      </c>
      <c r="C373" s="37">
        <v>0.38170533610763402</v>
      </c>
      <c r="D373" s="37">
        <v>4.3464753049681201E-182</v>
      </c>
      <c r="H373" s="37" t="s">
        <v>1555</v>
      </c>
      <c r="I373" s="37" t="s">
        <v>1400</v>
      </c>
      <c r="J373" s="37">
        <v>0.39067070948457</v>
      </c>
      <c r="K373" s="37">
        <v>1.5573875209187101E-71</v>
      </c>
    </row>
    <row r="374" spans="1:11" ht="15" x14ac:dyDescent="0.2">
      <c r="A374" s="37" t="s">
        <v>1555</v>
      </c>
      <c r="B374" s="37" t="s">
        <v>1739</v>
      </c>
      <c r="C374" s="37">
        <v>0.33714303441173299</v>
      </c>
      <c r="D374" s="37">
        <v>6.6487460320552306E-182</v>
      </c>
      <c r="H374" s="37" t="s">
        <v>1555</v>
      </c>
      <c r="I374" s="37" t="s">
        <v>1787</v>
      </c>
      <c r="J374" s="37">
        <v>0.360763704898999</v>
      </c>
      <c r="K374" s="37">
        <v>2.0052543961449598E-71</v>
      </c>
    </row>
    <row r="375" spans="1:11" ht="15" x14ac:dyDescent="0.2">
      <c r="A375" s="37" t="s">
        <v>1555</v>
      </c>
      <c r="B375" s="37" t="s">
        <v>1740</v>
      </c>
      <c r="C375" s="37">
        <v>0.324777242173512</v>
      </c>
      <c r="D375" s="37">
        <v>1.1434328843102099E-181</v>
      </c>
      <c r="H375" s="37" t="s">
        <v>1555</v>
      </c>
      <c r="I375" s="37" t="s">
        <v>1868</v>
      </c>
      <c r="J375" s="37">
        <v>0.30060844514920598</v>
      </c>
      <c r="K375" s="37">
        <v>2.1405383612892702E-71</v>
      </c>
    </row>
    <row r="376" spans="1:11" ht="15" x14ac:dyDescent="0.2">
      <c r="A376" s="37" t="s">
        <v>1555</v>
      </c>
      <c r="B376" s="37" t="s">
        <v>1100</v>
      </c>
      <c r="C376" s="37">
        <v>0.40112025095909498</v>
      </c>
      <c r="D376" s="37">
        <v>1.8511520792474899E-181</v>
      </c>
      <c r="H376" s="37" t="s">
        <v>1555</v>
      </c>
      <c r="I376" s="37" t="s">
        <v>2467</v>
      </c>
      <c r="J376" s="37">
        <v>0.29731609779787099</v>
      </c>
      <c r="K376" s="37">
        <v>2.8291646501405201E-71</v>
      </c>
    </row>
    <row r="377" spans="1:11" ht="15" x14ac:dyDescent="0.2">
      <c r="A377" s="37" t="s">
        <v>1555</v>
      </c>
      <c r="B377" s="37" t="s">
        <v>1741</v>
      </c>
      <c r="C377" s="37">
        <v>0.40615213013622298</v>
      </c>
      <c r="D377" s="37">
        <v>2.1517666525751899E-181</v>
      </c>
      <c r="H377" s="37" t="s">
        <v>1555</v>
      </c>
      <c r="I377" s="37" t="s">
        <v>2468</v>
      </c>
      <c r="J377" s="37">
        <v>0.30774981150631098</v>
      </c>
      <c r="K377" s="37">
        <v>1.7131440351491801E-70</v>
      </c>
    </row>
    <row r="378" spans="1:11" ht="15" x14ac:dyDescent="0.2">
      <c r="A378" s="37" t="s">
        <v>1555</v>
      </c>
      <c r="B378" s="37" t="s">
        <v>1742</v>
      </c>
      <c r="C378" s="37">
        <v>0.39132246855357899</v>
      </c>
      <c r="D378" s="37">
        <v>3.3069847923327501E-181</v>
      </c>
      <c r="H378" s="37" t="s">
        <v>1555</v>
      </c>
      <c r="I378" s="37" t="s">
        <v>1643</v>
      </c>
      <c r="J378" s="37">
        <v>0.32157624717312</v>
      </c>
      <c r="K378" s="37">
        <v>5.2341396427665799E-70</v>
      </c>
    </row>
    <row r="379" spans="1:11" ht="15" x14ac:dyDescent="0.2">
      <c r="A379" s="37" t="s">
        <v>1555</v>
      </c>
      <c r="B379" s="37" t="s">
        <v>1743</v>
      </c>
      <c r="C379" s="37">
        <v>0.30380183615969503</v>
      </c>
      <c r="D379" s="37">
        <v>1.14206107930874E-180</v>
      </c>
      <c r="H379" s="37" t="s">
        <v>1555</v>
      </c>
      <c r="I379" s="37" t="s">
        <v>1675</v>
      </c>
      <c r="J379" s="37">
        <v>0.32696113648401298</v>
      </c>
      <c r="K379" s="37">
        <v>5.50521936053016E-70</v>
      </c>
    </row>
    <row r="380" spans="1:11" ht="15" x14ac:dyDescent="0.2">
      <c r="A380" s="37" t="s">
        <v>1555</v>
      </c>
      <c r="B380" s="37" t="s">
        <v>1744</v>
      </c>
      <c r="C380" s="37">
        <v>0.36796619379033901</v>
      </c>
      <c r="D380" s="37">
        <v>1.51861200764952E-180</v>
      </c>
      <c r="H380" s="37" t="s">
        <v>1555</v>
      </c>
      <c r="I380" s="37" t="s">
        <v>1395</v>
      </c>
      <c r="J380" s="37">
        <v>0.30061983711308699</v>
      </c>
      <c r="K380" s="37">
        <v>1.4739857072099199E-69</v>
      </c>
    </row>
    <row r="381" spans="1:11" ht="15" x14ac:dyDescent="0.2">
      <c r="A381" s="37" t="s">
        <v>1555</v>
      </c>
      <c r="B381" s="37" t="s">
        <v>1745</v>
      </c>
      <c r="C381" s="37">
        <v>0.37170201103463202</v>
      </c>
      <c r="D381" s="37">
        <v>2.2336196600253402E-179</v>
      </c>
      <c r="H381" s="37" t="s">
        <v>1555</v>
      </c>
      <c r="I381" s="37" t="s">
        <v>1573</v>
      </c>
      <c r="J381" s="37">
        <v>0.37722585244834</v>
      </c>
      <c r="K381" s="37">
        <v>3.5990487255880597E-69</v>
      </c>
    </row>
    <row r="382" spans="1:11" ht="15" x14ac:dyDescent="0.2">
      <c r="A382" s="37" t="s">
        <v>1555</v>
      </c>
      <c r="B382" s="37" t="s">
        <v>1746</v>
      </c>
      <c r="C382" s="37">
        <v>0.35178973210879699</v>
      </c>
      <c r="D382" s="37">
        <v>1.7641597822267901E-178</v>
      </c>
      <c r="H382" s="37" t="s">
        <v>1555</v>
      </c>
      <c r="I382" s="37" t="s">
        <v>194</v>
      </c>
      <c r="J382" s="37">
        <v>0.35938593281527298</v>
      </c>
      <c r="K382" s="37">
        <v>2.0324464712977401E-68</v>
      </c>
    </row>
    <row r="383" spans="1:11" ht="15" x14ac:dyDescent="0.2">
      <c r="A383" s="37" t="s">
        <v>1555</v>
      </c>
      <c r="B383" s="37" t="s">
        <v>1747</v>
      </c>
      <c r="C383" s="37">
        <v>0.38431205149607001</v>
      </c>
      <c r="D383" s="37">
        <v>4.5357862283322597E-178</v>
      </c>
      <c r="H383" s="37" t="s">
        <v>1555</v>
      </c>
      <c r="I383" s="37" t="s">
        <v>1725</v>
      </c>
      <c r="J383" s="37">
        <v>0.27330378923376902</v>
      </c>
      <c r="K383" s="37">
        <v>4.7989025127243801E-68</v>
      </c>
    </row>
    <row r="384" spans="1:11" ht="15" x14ac:dyDescent="0.2">
      <c r="A384" s="37" t="s">
        <v>1555</v>
      </c>
      <c r="B384" s="37" t="s">
        <v>1748</v>
      </c>
      <c r="C384" s="37">
        <v>0.30767428716237999</v>
      </c>
      <c r="D384" s="37">
        <v>1.24295048479484E-175</v>
      </c>
      <c r="H384" s="37" t="s">
        <v>1555</v>
      </c>
      <c r="I384" s="37" t="s">
        <v>1641</v>
      </c>
      <c r="J384" s="37">
        <v>0.31682662494111802</v>
      </c>
      <c r="K384" s="37">
        <v>9.9895736051587292E-68</v>
      </c>
    </row>
    <row r="385" spans="1:11" ht="15" x14ac:dyDescent="0.2">
      <c r="A385" s="37" t="s">
        <v>1555</v>
      </c>
      <c r="B385" s="37" t="s">
        <v>1388</v>
      </c>
      <c r="C385" s="37">
        <v>0.37406480036746798</v>
      </c>
      <c r="D385" s="37">
        <v>1.2761392316980101E-175</v>
      </c>
      <c r="H385" s="37" t="s">
        <v>1555</v>
      </c>
      <c r="I385" s="37" t="s">
        <v>1474</v>
      </c>
      <c r="J385" s="37">
        <v>0.35126695072240599</v>
      </c>
      <c r="K385" s="37">
        <v>3.4317318484715299E-67</v>
      </c>
    </row>
    <row r="386" spans="1:11" ht="15" x14ac:dyDescent="0.2">
      <c r="A386" s="37" t="s">
        <v>1555</v>
      </c>
      <c r="B386" s="37" t="s">
        <v>1749</v>
      </c>
      <c r="C386" s="37">
        <v>0.32031601692546702</v>
      </c>
      <c r="D386" s="37">
        <v>1.4363975351215999E-175</v>
      </c>
      <c r="H386" s="37" t="s">
        <v>1555</v>
      </c>
      <c r="I386" s="37" t="s">
        <v>1704</v>
      </c>
      <c r="J386" s="37">
        <v>0.34679183537534503</v>
      </c>
      <c r="K386" s="37">
        <v>1.00061883761175E-66</v>
      </c>
    </row>
    <row r="387" spans="1:11" ht="15" x14ac:dyDescent="0.2">
      <c r="A387" s="37" t="s">
        <v>1555</v>
      </c>
      <c r="B387" s="37" t="s">
        <v>1750</v>
      </c>
      <c r="C387" s="37">
        <v>0.35433574655619698</v>
      </c>
      <c r="D387" s="37">
        <v>1.9161751087472901E-175</v>
      </c>
      <c r="H387" s="37" t="s">
        <v>1555</v>
      </c>
      <c r="I387" s="37" t="s">
        <v>670</v>
      </c>
      <c r="J387" s="37">
        <v>0.39506080278987998</v>
      </c>
      <c r="K387" s="37">
        <v>8.6221995047012703E-66</v>
      </c>
    </row>
    <row r="388" spans="1:11" ht="15" x14ac:dyDescent="0.2">
      <c r="A388" s="37" t="s">
        <v>1555</v>
      </c>
      <c r="B388" s="37" t="s">
        <v>506</v>
      </c>
      <c r="C388" s="37">
        <v>0.671593489413712</v>
      </c>
      <c r="D388" s="37">
        <v>9.11749218740498E-175</v>
      </c>
      <c r="H388" s="37" t="s">
        <v>1555</v>
      </c>
      <c r="I388" s="37" t="s">
        <v>201</v>
      </c>
      <c r="J388" s="37">
        <v>0.83603724616810904</v>
      </c>
      <c r="K388" s="37">
        <v>1.0698786350314301E-65</v>
      </c>
    </row>
    <row r="389" spans="1:11" ht="15" x14ac:dyDescent="0.2">
      <c r="A389" s="37" t="s">
        <v>1555</v>
      </c>
      <c r="B389" s="37" t="s">
        <v>1751</v>
      </c>
      <c r="C389" s="37">
        <v>0.33060160236096803</v>
      </c>
      <c r="D389" s="37">
        <v>4.2210970921900696E-174</v>
      </c>
      <c r="H389" s="37" t="s">
        <v>1555</v>
      </c>
      <c r="I389" s="37" t="s">
        <v>1508</v>
      </c>
      <c r="J389" s="37">
        <v>0.33753706900184899</v>
      </c>
      <c r="K389" s="37">
        <v>3.54889566038499E-65</v>
      </c>
    </row>
    <row r="390" spans="1:11" ht="15" x14ac:dyDescent="0.2">
      <c r="A390" s="37" t="s">
        <v>1555</v>
      </c>
      <c r="B390" s="37" t="s">
        <v>304</v>
      </c>
      <c r="C390" s="37">
        <v>0.41447245237739799</v>
      </c>
      <c r="D390" s="37">
        <v>8.8377925445884102E-174</v>
      </c>
      <c r="H390" s="37" t="s">
        <v>1555</v>
      </c>
      <c r="I390" s="37" t="s">
        <v>1831</v>
      </c>
      <c r="J390" s="37">
        <v>0.30457691956457</v>
      </c>
      <c r="K390" s="37">
        <v>4.5222773495445698E-65</v>
      </c>
    </row>
    <row r="391" spans="1:11" ht="15" x14ac:dyDescent="0.2">
      <c r="A391" s="37" t="s">
        <v>1555</v>
      </c>
      <c r="B391" s="37" t="s">
        <v>1752</v>
      </c>
      <c r="C391" s="37">
        <v>0.31753907487191002</v>
      </c>
      <c r="D391" s="37">
        <v>1.3330085208459301E-172</v>
      </c>
      <c r="H391" s="37" t="s">
        <v>1555</v>
      </c>
      <c r="I391" s="37" t="s">
        <v>1827</v>
      </c>
      <c r="J391" s="37">
        <v>0.33818286170978401</v>
      </c>
      <c r="K391" s="37">
        <v>2.1098151259115701E-64</v>
      </c>
    </row>
    <row r="392" spans="1:11" ht="15" x14ac:dyDescent="0.2">
      <c r="A392" s="37" t="s">
        <v>1555</v>
      </c>
      <c r="B392" s="37" t="s">
        <v>1753</v>
      </c>
      <c r="C392" s="37">
        <v>0.35259719120074101</v>
      </c>
      <c r="D392" s="37">
        <v>3.7588402436867602E-172</v>
      </c>
      <c r="H392" s="37" t="s">
        <v>1555</v>
      </c>
      <c r="I392" s="37" t="s">
        <v>2412</v>
      </c>
      <c r="J392" s="37">
        <v>0.32990531028338799</v>
      </c>
      <c r="K392" s="37">
        <v>2.2830477975280298E-64</v>
      </c>
    </row>
    <row r="393" spans="1:11" ht="15" x14ac:dyDescent="0.2">
      <c r="A393" s="37" t="s">
        <v>1555</v>
      </c>
      <c r="B393" s="37" t="s">
        <v>1406</v>
      </c>
      <c r="C393" s="37">
        <v>0.37854997338223301</v>
      </c>
      <c r="D393" s="37">
        <v>8.8687042738300397E-171</v>
      </c>
      <c r="H393" s="37" t="s">
        <v>1555</v>
      </c>
      <c r="I393" s="37" t="s">
        <v>2469</v>
      </c>
      <c r="J393" s="37">
        <v>0.34823783009982701</v>
      </c>
      <c r="K393" s="37">
        <v>4.8887386019079801E-64</v>
      </c>
    </row>
    <row r="394" spans="1:11" ht="15" x14ac:dyDescent="0.2">
      <c r="A394" s="37" t="s">
        <v>1555</v>
      </c>
      <c r="B394" s="37" t="s">
        <v>1036</v>
      </c>
      <c r="C394" s="37">
        <v>0.33385655489676602</v>
      </c>
      <c r="D394" s="37">
        <v>9.3777908600396004E-171</v>
      </c>
      <c r="H394" s="37" t="s">
        <v>1555</v>
      </c>
      <c r="I394" s="37" t="s">
        <v>1731</v>
      </c>
      <c r="J394" s="37">
        <v>0.318511890694049</v>
      </c>
      <c r="K394" s="37">
        <v>4.97654424251563E-64</v>
      </c>
    </row>
    <row r="395" spans="1:11" ht="15" x14ac:dyDescent="0.2">
      <c r="A395" s="37" t="s">
        <v>1555</v>
      </c>
      <c r="B395" s="37" t="s">
        <v>1754</v>
      </c>
      <c r="C395" s="37">
        <v>0.364809045139938</v>
      </c>
      <c r="D395" s="37">
        <v>1.22974345192878E-170</v>
      </c>
      <c r="H395" s="37" t="s">
        <v>1555</v>
      </c>
      <c r="I395" s="37" t="s">
        <v>1767</v>
      </c>
      <c r="J395" s="37">
        <v>0.321848384113332</v>
      </c>
      <c r="K395" s="37">
        <v>7.8373734788656198E-64</v>
      </c>
    </row>
    <row r="396" spans="1:11" ht="15" x14ac:dyDescent="0.2">
      <c r="A396" s="37" t="s">
        <v>1555</v>
      </c>
      <c r="B396" s="37" t="s">
        <v>560</v>
      </c>
      <c r="C396" s="37">
        <v>0.40125134458642198</v>
      </c>
      <c r="D396" s="37">
        <v>3.9795878167262599E-170</v>
      </c>
      <c r="H396" s="37" t="s">
        <v>1555</v>
      </c>
      <c r="I396" s="37" t="s">
        <v>1702</v>
      </c>
      <c r="J396" s="37">
        <v>0.25397478190286299</v>
      </c>
      <c r="K396" s="37">
        <v>1.2298050974392899E-63</v>
      </c>
    </row>
    <row r="397" spans="1:11" ht="15" x14ac:dyDescent="0.2">
      <c r="A397" s="37" t="s">
        <v>1555</v>
      </c>
      <c r="B397" s="37" t="s">
        <v>216</v>
      </c>
      <c r="C397" s="37">
        <v>0.68631311428514996</v>
      </c>
      <c r="D397" s="37">
        <v>2.4635830342873599E-169</v>
      </c>
      <c r="H397" s="37" t="s">
        <v>1555</v>
      </c>
      <c r="I397" s="37" t="s">
        <v>273</v>
      </c>
      <c r="J397" s="37">
        <v>0.40880226507261602</v>
      </c>
      <c r="K397" s="37">
        <v>1.73399823334032E-63</v>
      </c>
    </row>
    <row r="398" spans="1:11" ht="15" x14ac:dyDescent="0.2">
      <c r="A398" s="37" t="s">
        <v>1555</v>
      </c>
      <c r="B398" s="37" t="s">
        <v>1755</v>
      </c>
      <c r="C398" s="37">
        <v>0.346262326398045</v>
      </c>
      <c r="D398" s="37">
        <v>3.1721887000626901E-169</v>
      </c>
      <c r="H398" s="37" t="s">
        <v>1555</v>
      </c>
      <c r="I398" s="37" t="s">
        <v>1636</v>
      </c>
      <c r="J398" s="37">
        <v>0.34578275638784101</v>
      </c>
      <c r="K398" s="37">
        <v>3.7802036616413699E-63</v>
      </c>
    </row>
    <row r="399" spans="1:11" ht="15" x14ac:dyDescent="0.2">
      <c r="A399" s="37" t="s">
        <v>1555</v>
      </c>
      <c r="B399" s="37" t="s">
        <v>463</v>
      </c>
      <c r="C399" s="37">
        <v>0.35960938121180502</v>
      </c>
      <c r="D399" s="37">
        <v>1.1698120231925801E-168</v>
      </c>
      <c r="H399" s="37" t="s">
        <v>1555</v>
      </c>
      <c r="I399" s="37" t="s">
        <v>789</v>
      </c>
      <c r="J399" s="37">
        <v>0.36445655993965498</v>
      </c>
      <c r="K399" s="37">
        <v>1.25242733581331E-62</v>
      </c>
    </row>
    <row r="400" spans="1:11" ht="15" x14ac:dyDescent="0.2">
      <c r="A400" s="37" t="s">
        <v>1555</v>
      </c>
      <c r="B400" s="37" t="s">
        <v>1756</v>
      </c>
      <c r="C400" s="37">
        <v>0.36308537288898202</v>
      </c>
      <c r="D400" s="37">
        <v>2.1282610844328198E-168</v>
      </c>
      <c r="H400" s="37" t="s">
        <v>1555</v>
      </c>
      <c r="I400" s="37" t="s">
        <v>87</v>
      </c>
      <c r="J400" s="37">
        <v>0.401101327355121</v>
      </c>
      <c r="K400" s="37">
        <v>1.87493461955974E-62</v>
      </c>
    </row>
    <row r="401" spans="1:11" ht="15" x14ac:dyDescent="0.2">
      <c r="A401" s="37" t="s">
        <v>1555</v>
      </c>
      <c r="B401" s="37" t="s">
        <v>1757</v>
      </c>
      <c r="C401" s="37">
        <v>0.37879274037829602</v>
      </c>
      <c r="D401" s="37">
        <v>2.6680344322799599E-167</v>
      </c>
      <c r="H401" s="37" t="s">
        <v>1555</v>
      </c>
      <c r="I401" s="37" t="s">
        <v>1715</v>
      </c>
      <c r="J401" s="37">
        <v>0.29888502711647102</v>
      </c>
      <c r="K401" s="37">
        <v>4.3480672192980699E-62</v>
      </c>
    </row>
    <row r="402" spans="1:11" ht="15" x14ac:dyDescent="0.2">
      <c r="A402" s="37" t="s">
        <v>1555</v>
      </c>
      <c r="B402" s="37" t="s">
        <v>1758</v>
      </c>
      <c r="C402" s="37">
        <v>0.392954171983667</v>
      </c>
      <c r="D402" s="37">
        <v>6.3014596888492997E-167</v>
      </c>
      <c r="H402" s="37" t="s">
        <v>1555</v>
      </c>
      <c r="I402" s="37" t="s">
        <v>1592</v>
      </c>
      <c r="J402" s="37">
        <v>0.35110905616270899</v>
      </c>
      <c r="K402" s="37">
        <v>5.1834761290769196E-62</v>
      </c>
    </row>
    <row r="403" spans="1:11" ht="15" x14ac:dyDescent="0.2">
      <c r="A403" s="37" t="s">
        <v>1555</v>
      </c>
      <c r="B403" s="37" t="s">
        <v>1300</v>
      </c>
      <c r="C403" s="37">
        <v>0.43154867524912199</v>
      </c>
      <c r="D403" s="37">
        <v>2.7123643678432299E-166</v>
      </c>
      <c r="H403" s="37" t="s">
        <v>1555</v>
      </c>
      <c r="I403" s="37" t="s">
        <v>1299</v>
      </c>
      <c r="J403" s="37">
        <v>0.41593604879702101</v>
      </c>
      <c r="K403" s="37">
        <v>7.0234194663692397E-62</v>
      </c>
    </row>
    <row r="404" spans="1:11" ht="15" x14ac:dyDescent="0.2">
      <c r="A404" s="37" t="s">
        <v>1555</v>
      </c>
      <c r="B404" s="37" t="s">
        <v>1759</v>
      </c>
      <c r="C404" s="37">
        <v>0.374971638211897</v>
      </c>
      <c r="D404" s="37">
        <v>5.6148543780559803E-166</v>
      </c>
      <c r="H404" s="37" t="s">
        <v>1555</v>
      </c>
      <c r="I404" s="37" t="s">
        <v>1729</v>
      </c>
      <c r="J404" s="37">
        <v>0.26317740317618499</v>
      </c>
      <c r="K404" s="37">
        <v>1.6651620418356E-61</v>
      </c>
    </row>
    <row r="405" spans="1:11" ht="15" x14ac:dyDescent="0.2">
      <c r="A405" s="37" t="s">
        <v>1555</v>
      </c>
      <c r="B405" s="37" t="s">
        <v>1415</v>
      </c>
      <c r="C405" s="37">
        <v>0.55167385885055398</v>
      </c>
      <c r="D405" s="37">
        <v>1.03911635612243E-165</v>
      </c>
      <c r="H405" s="37" t="s">
        <v>1555</v>
      </c>
      <c r="I405" s="37" t="s">
        <v>666</v>
      </c>
      <c r="J405" s="37">
        <v>0.327241594701278</v>
      </c>
      <c r="K405" s="37">
        <v>2.70571812742668E-61</v>
      </c>
    </row>
    <row r="406" spans="1:11" ht="15" x14ac:dyDescent="0.2">
      <c r="A406" s="37" t="s">
        <v>1555</v>
      </c>
      <c r="B406" s="37" t="s">
        <v>1760</v>
      </c>
      <c r="C406" s="37">
        <v>0.28317479457852002</v>
      </c>
      <c r="D406" s="37">
        <v>1.97940360987329E-165</v>
      </c>
      <c r="H406" s="37" t="s">
        <v>1555</v>
      </c>
      <c r="I406" s="37" t="s">
        <v>1100</v>
      </c>
      <c r="J406" s="37">
        <v>0.38898764935456998</v>
      </c>
      <c r="K406" s="37">
        <v>6.7394831747006396E-61</v>
      </c>
    </row>
    <row r="407" spans="1:11" ht="15" x14ac:dyDescent="0.2">
      <c r="A407" s="37" t="s">
        <v>1555</v>
      </c>
      <c r="B407" s="37" t="s">
        <v>1761</v>
      </c>
      <c r="C407" s="37">
        <v>0.26834423562216098</v>
      </c>
      <c r="D407" s="37">
        <v>2.2908584557503899E-165</v>
      </c>
      <c r="H407" s="37" t="s">
        <v>1555</v>
      </c>
      <c r="I407" s="37" t="s">
        <v>488</v>
      </c>
      <c r="J407" s="37">
        <v>0.42863138169361698</v>
      </c>
      <c r="K407" s="37">
        <v>1.0803655101727501E-60</v>
      </c>
    </row>
    <row r="408" spans="1:11" ht="15" x14ac:dyDescent="0.2">
      <c r="A408" s="37" t="s">
        <v>1555</v>
      </c>
      <c r="B408" s="37" t="s">
        <v>1762</v>
      </c>
      <c r="C408" s="37">
        <v>0.34562667082715598</v>
      </c>
      <c r="D408" s="37">
        <v>5.0325160890837696E-165</v>
      </c>
      <c r="H408" s="37" t="s">
        <v>1555</v>
      </c>
      <c r="I408" s="37" t="s">
        <v>1684</v>
      </c>
      <c r="J408" s="37">
        <v>0.35399474641531398</v>
      </c>
      <c r="K408" s="37">
        <v>9.1576202990827698E-60</v>
      </c>
    </row>
    <row r="409" spans="1:11" ht="15" x14ac:dyDescent="0.2">
      <c r="A409" s="37" t="s">
        <v>1555</v>
      </c>
      <c r="B409" s="37" t="s">
        <v>1763</v>
      </c>
      <c r="C409" s="37">
        <v>0.39663201853159502</v>
      </c>
      <c r="D409" s="37">
        <v>7.3601754828433798E-165</v>
      </c>
      <c r="H409" s="37" t="s">
        <v>1555</v>
      </c>
      <c r="I409" s="37" t="s">
        <v>1689</v>
      </c>
      <c r="J409" s="37">
        <v>0.32685900757943198</v>
      </c>
      <c r="K409" s="37">
        <v>7.5912197709994996E-59</v>
      </c>
    </row>
    <row r="410" spans="1:11" ht="15" x14ac:dyDescent="0.2">
      <c r="A410" s="37" t="s">
        <v>1555</v>
      </c>
      <c r="B410" s="37" t="s">
        <v>1764</v>
      </c>
      <c r="C410" s="37">
        <v>0.31691338963261201</v>
      </c>
      <c r="D410" s="37">
        <v>1.5003411693045101E-163</v>
      </c>
      <c r="H410" s="37" t="s">
        <v>1555</v>
      </c>
      <c r="I410" s="37" t="s">
        <v>1693</v>
      </c>
      <c r="J410" s="37">
        <v>0.32470376894668301</v>
      </c>
      <c r="K410" s="37">
        <v>1.8409857151819402E-58</v>
      </c>
    </row>
    <row r="411" spans="1:11" ht="15" x14ac:dyDescent="0.2">
      <c r="A411" s="37" t="s">
        <v>1555</v>
      </c>
      <c r="B411" s="37" t="s">
        <v>311</v>
      </c>
      <c r="C411" s="37">
        <v>0.324743547999858</v>
      </c>
      <c r="D411" s="37">
        <v>5.7125338932298394E-163</v>
      </c>
      <c r="H411" s="37" t="s">
        <v>1555</v>
      </c>
      <c r="I411" s="37" t="s">
        <v>1765</v>
      </c>
      <c r="J411" s="37">
        <v>0.39485702365563202</v>
      </c>
      <c r="K411" s="37">
        <v>1.4511246226728701E-57</v>
      </c>
    </row>
    <row r="412" spans="1:11" ht="15" x14ac:dyDescent="0.2">
      <c r="A412" s="37" t="s">
        <v>1555</v>
      </c>
      <c r="B412" s="37" t="s">
        <v>1318</v>
      </c>
      <c r="C412" s="37">
        <v>0.36837634244307299</v>
      </c>
      <c r="D412" s="37">
        <v>1.1158183079278101E-162</v>
      </c>
      <c r="H412" s="37" t="s">
        <v>1555</v>
      </c>
      <c r="I412" s="37" t="s">
        <v>1820</v>
      </c>
      <c r="J412" s="37">
        <v>0.25761719169573</v>
      </c>
      <c r="K412" s="37">
        <v>2.4259122333480199E-57</v>
      </c>
    </row>
    <row r="413" spans="1:11" ht="15" x14ac:dyDescent="0.2">
      <c r="A413" s="37" t="s">
        <v>1555</v>
      </c>
      <c r="B413" s="37" t="s">
        <v>1765</v>
      </c>
      <c r="C413" s="37">
        <v>0.39039205087393802</v>
      </c>
      <c r="D413" s="37">
        <v>2.4364796317271802E-162</v>
      </c>
      <c r="H413" s="37" t="s">
        <v>1555</v>
      </c>
      <c r="I413" s="37" t="s">
        <v>1747</v>
      </c>
      <c r="J413" s="37">
        <v>0.357903244868506</v>
      </c>
      <c r="K413" s="37">
        <v>3.9235796837404498E-56</v>
      </c>
    </row>
    <row r="414" spans="1:11" ht="15" x14ac:dyDescent="0.2">
      <c r="A414" s="37" t="s">
        <v>1555</v>
      </c>
      <c r="B414" s="37" t="s">
        <v>1766</v>
      </c>
      <c r="C414" s="37">
        <v>0.35705529422009602</v>
      </c>
      <c r="D414" s="37">
        <v>1.6377097562372399E-161</v>
      </c>
      <c r="H414" s="37" t="s">
        <v>1555</v>
      </c>
      <c r="I414" s="37" t="s">
        <v>1716</v>
      </c>
      <c r="J414" s="37">
        <v>0.34060149466268502</v>
      </c>
      <c r="K414" s="37">
        <v>6.88147934605587E-56</v>
      </c>
    </row>
    <row r="415" spans="1:11" ht="15" x14ac:dyDescent="0.2">
      <c r="A415" s="37" t="s">
        <v>1555</v>
      </c>
      <c r="B415" s="37" t="s">
        <v>1767</v>
      </c>
      <c r="C415" s="37">
        <v>0.34744543542092199</v>
      </c>
      <c r="D415" s="37">
        <v>1.5814328287995999E-160</v>
      </c>
      <c r="H415" s="37" t="s">
        <v>1555</v>
      </c>
      <c r="I415" s="37" t="s">
        <v>1866</v>
      </c>
      <c r="J415" s="37">
        <v>0.361416900294949</v>
      </c>
      <c r="K415" s="37">
        <v>7.9912357153527897E-56</v>
      </c>
    </row>
    <row r="416" spans="1:11" ht="15" x14ac:dyDescent="0.2">
      <c r="A416" s="37" t="s">
        <v>1555</v>
      </c>
      <c r="B416" s="37" t="s">
        <v>1381</v>
      </c>
      <c r="C416" s="37">
        <v>0.39106107058170703</v>
      </c>
      <c r="D416" s="37">
        <v>2.5006566325230999E-160</v>
      </c>
      <c r="H416" s="37" t="s">
        <v>1555</v>
      </c>
      <c r="I416" s="37" t="s">
        <v>2470</v>
      </c>
      <c r="J416" s="37">
        <v>0.292586154246397</v>
      </c>
      <c r="K416" s="37">
        <v>1.0755787893043701E-55</v>
      </c>
    </row>
    <row r="417" spans="1:11" ht="15" x14ac:dyDescent="0.2">
      <c r="A417" s="37" t="s">
        <v>1555</v>
      </c>
      <c r="B417" s="37" t="s">
        <v>1768</v>
      </c>
      <c r="C417" s="37">
        <v>0.281280048132035</v>
      </c>
      <c r="D417" s="37">
        <v>2.27561249579006E-159</v>
      </c>
      <c r="H417" s="37" t="s">
        <v>1555</v>
      </c>
      <c r="I417" s="37" t="s">
        <v>549</v>
      </c>
      <c r="J417" s="37">
        <v>0.28538992312297601</v>
      </c>
      <c r="K417" s="37">
        <v>1.3975857623345899E-55</v>
      </c>
    </row>
    <row r="418" spans="1:11" ht="15" x14ac:dyDescent="0.2">
      <c r="A418" s="37" t="s">
        <v>1555</v>
      </c>
      <c r="B418" s="37" t="s">
        <v>815</v>
      </c>
      <c r="C418" s="37">
        <v>0.324749286599811</v>
      </c>
      <c r="D418" s="37">
        <v>3.3015381443700302E-159</v>
      </c>
      <c r="H418" s="37" t="s">
        <v>1555</v>
      </c>
      <c r="I418" s="37" t="s">
        <v>1815</v>
      </c>
      <c r="J418" s="37">
        <v>0.32841150440772598</v>
      </c>
      <c r="K418" s="37">
        <v>2.2150906400965499E-55</v>
      </c>
    </row>
    <row r="419" spans="1:11" ht="15" x14ac:dyDescent="0.2">
      <c r="A419" s="37" t="s">
        <v>1555</v>
      </c>
      <c r="B419" s="37" t="s">
        <v>1427</v>
      </c>
      <c r="C419" s="37">
        <v>0.38157800633540501</v>
      </c>
      <c r="D419" s="37">
        <v>3.6015837152128199E-159</v>
      </c>
      <c r="H419" s="37" t="s">
        <v>1555</v>
      </c>
      <c r="I419" s="37" t="s">
        <v>1783</v>
      </c>
      <c r="J419" s="37">
        <v>0.26705523951403098</v>
      </c>
      <c r="K419" s="37">
        <v>4.5710429831855398E-55</v>
      </c>
    </row>
    <row r="420" spans="1:11" ht="15" x14ac:dyDescent="0.2">
      <c r="A420" s="37" t="s">
        <v>1555</v>
      </c>
      <c r="B420" s="37" t="s">
        <v>1769</v>
      </c>
      <c r="C420" s="37">
        <v>0.40634349822147098</v>
      </c>
      <c r="D420" s="37">
        <v>1.6019382969167099E-158</v>
      </c>
      <c r="H420" s="37" t="s">
        <v>1555</v>
      </c>
      <c r="I420" s="37" t="s">
        <v>1753</v>
      </c>
      <c r="J420" s="37">
        <v>0.29050368747813299</v>
      </c>
      <c r="K420" s="37">
        <v>3.2464864424444899E-54</v>
      </c>
    </row>
    <row r="421" spans="1:11" ht="15" x14ac:dyDescent="0.2">
      <c r="A421" s="37" t="s">
        <v>1555</v>
      </c>
      <c r="B421" s="37" t="s">
        <v>1770</v>
      </c>
      <c r="C421" s="37">
        <v>0.379524320696975</v>
      </c>
      <c r="D421" s="37">
        <v>6.1675227724241203E-158</v>
      </c>
      <c r="H421" s="37" t="s">
        <v>1555</v>
      </c>
      <c r="I421" s="37" t="s">
        <v>1929</v>
      </c>
      <c r="J421" s="37">
        <v>0.35038459172896402</v>
      </c>
      <c r="K421" s="37">
        <v>8.5115042754288601E-54</v>
      </c>
    </row>
    <row r="422" spans="1:11" ht="15" x14ac:dyDescent="0.2">
      <c r="A422" s="37" t="s">
        <v>1555</v>
      </c>
      <c r="B422" s="37" t="s">
        <v>1771</v>
      </c>
      <c r="C422" s="37">
        <v>0.29433644001354897</v>
      </c>
      <c r="D422" s="37">
        <v>7.7810387281001097E-158</v>
      </c>
      <c r="H422" s="37" t="s">
        <v>1555</v>
      </c>
      <c r="I422" s="37" t="s">
        <v>1800</v>
      </c>
      <c r="J422" s="37">
        <v>0.322416432541694</v>
      </c>
      <c r="K422" s="37">
        <v>1.4323147390711101E-53</v>
      </c>
    </row>
    <row r="423" spans="1:11" ht="15" x14ac:dyDescent="0.2">
      <c r="A423" s="37" t="s">
        <v>1555</v>
      </c>
      <c r="B423" s="37" t="s">
        <v>1772</v>
      </c>
      <c r="C423" s="37">
        <v>0.337833466896582</v>
      </c>
      <c r="D423" s="37">
        <v>1.9410471529163199E-157</v>
      </c>
      <c r="H423" s="37" t="s">
        <v>1555</v>
      </c>
      <c r="I423" s="37" t="s">
        <v>1672</v>
      </c>
      <c r="J423" s="37">
        <v>0.41050106416662602</v>
      </c>
      <c r="K423" s="37">
        <v>1.72252247215804E-53</v>
      </c>
    </row>
    <row r="424" spans="1:11" ht="15" x14ac:dyDescent="0.2">
      <c r="A424" s="37" t="s">
        <v>1555</v>
      </c>
      <c r="B424" s="37" t="s">
        <v>1773</v>
      </c>
      <c r="C424" s="37">
        <v>0.29347049462576902</v>
      </c>
      <c r="D424" s="37">
        <v>3.2362848910575501E-157</v>
      </c>
      <c r="H424" s="37" t="s">
        <v>1555</v>
      </c>
      <c r="I424" s="37" t="s">
        <v>1838</v>
      </c>
      <c r="J424" s="37">
        <v>0.33472088821367701</v>
      </c>
      <c r="K424" s="37">
        <v>4.7735192859781101E-53</v>
      </c>
    </row>
    <row r="425" spans="1:11" ht="15" x14ac:dyDescent="0.2">
      <c r="A425" s="37" t="s">
        <v>1555</v>
      </c>
      <c r="B425" s="37" t="s">
        <v>1774</v>
      </c>
      <c r="C425" s="37">
        <v>0.43684120851678099</v>
      </c>
      <c r="D425" s="37">
        <v>4.9019333016996801E-157</v>
      </c>
      <c r="H425" s="37" t="s">
        <v>1555</v>
      </c>
      <c r="I425" s="37" t="s">
        <v>2471</v>
      </c>
      <c r="J425" s="37">
        <v>0.25574440148910899</v>
      </c>
      <c r="K425" s="37">
        <v>6.5000323112059399E-53</v>
      </c>
    </row>
    <row r="426" spans="1:11" ht="15" x14ac:dyDescent="0.2">
      <c r="A426" s="37" t="s">
        <v>1555</v>
      </c>
      <c r="B426" s="37" t="s">
        <v>302</v>
      </c>
      <c r="C426" s="37">
        <v>0.44762983134437301</v>
      </c>
      <c r="D426" s="37">
        <v>5.0787162260482002E-157</v>
      </c>
      <c r="H426" s="37" t="s">
        <v>1555</v>
      </c>
      <c r="I426" s="37" t="s">
        <v>686</v>
      </c>
      <c r="J426" s="37">
        <v>0.304292031452983</v>
      </c>
      <c r="K426" s="37">
        <v>1.24869145428201E-52</v>
      </c>
    </row>
    <row r="427" spans="1:11" ht="15" x14ac:dyDescent="0.2">
      <c r="A427" s="37" t="s">
        <v>1555</v>
      </c>
      <c r="B427" s="37" t="s">
        <v>1775</v>
      </c>
      <c r="C427" s="37">
        <v>0.29643006607411698</v>
      </c>
      <c r="D427" s="37">
        <v>6.3608054667534297E-157</v>
      </c>
      <c r="H427" s="37" t="s">
        <v>1555</v>
      </c>
      <c r="I427" s="37" t="s">
        <v>2472</v>
      </c>
      <c r="J427" s="37">
        <v>0.26332637367246498</v>
      </c>
      <c r="K427" s="37">
        <v>2.7490544812500702E-52</v>
      </c>
    </row>
    <row r="428" spans="1:11" ht="15" x14ac:dyDescent="0.2">
      <c r="A428" s="37" t="s">
        <v>1555</v>
      </c>
      <c r="B428" s="37" t="s">
        <v>369</v>
      </c>
      <c r="C428" s="37">
        <v>0.28077094929386398</v>
      </c>
      <c r="D428" s="37">
        <v>1.4785983028355701E-156</v>
      </c>
      <c r="H428" s="37" t="s">
        <v>1555</v>
      </c>
      <c r="I428" s="37" t="s">
        <v>1583</v>
      </c>
      <c r="J428" s="37">
        <v>0.30829826404317701</v>
      </c>
      <c r="K428" s="37">
        <v>4.30964870146041E-51</v>
      </c>
    </row>
    <row r="429" spans="1:11" ht="15" x14ac:dyDescent="0.2">
      <c r="A429" s="37" t="s">
        <v>1555</v>
      </c>
      <c r="B429" s="37" t="s">
        <v>1776</v>
      </c>
      <c r="C429" s="37">
        <v>0.25195483125632101</v>
      </c>
      <c r="D429" s="37">
        <v>1.79756749746488E-156</v>
      </c>
      <c r="H429" s="37" t="s">
        <v>1555</v>
      </c>
      <c r="I429" s="37" t="s">
        <v>1804</v>
      </c>
      <c r="J429" s="37">
        <v>0.33765437713683999</v>
      </c>
      <c r="K429" s="37">
        <v>7.1247463793487099E-51</v>
      </c>
    </row>
    <row r="430" spans="1:11" ht="15" x14ac:dyDescent="0.2">
      <c r="A430" s="37" t="s">
        <v>1555</v>
      </c>
      <c r="B430" s="37" t="s">
        <v>1313</v>
      </c>
      <c r="C430" s="37">
        <v>0.423167780742226</v>
      </c>
      <c r="D430" s="37">
        <v>2.9056860079519602E-156</v>
      </c>
      <c r="H430" s="37" t="s">
        <v>1555</v>
      </c>
      <c r="I430" s="37" t="s">
        <v>481</v>
      </c>
      <c r="J430" s="37">
        <v>0.316429435427658</v>
      </c>
      <c r="K430" s="37">
        <v>9.0315528986675701E-51</v>
      </c>
    </row>
    <row r="431" spans="1:11" ht="15" x14ac:dyDescent="0.2">
      <c r="A431" s="37" t="s">
        <v>1555</v>
      </c>
      <c r="B431" s="37" t="s">
        <v>1777</v>
      </c>
      <c r="C431" s="37">
        <v>0.30513515871598701</v>
      </c>
      <c r="D431" s="37">
        <v>4.7841126579377995E-156</v>
      </c>
      <c r="H431" s="37" t="s">
        <v>1555</v>
      </c>
      <c r="I431" s="37" t="s">
        <v>1744</v>
      </c>
      <c r="J431" s="37">
        <v>0.31382878431533201</v>
      </c>
      <c r="K431" s="37">
        <v>7.2557181559181804E-50</v>
      </c>
    </row>
    <row r="432" spans="1:11" ht="15" x14ac:dyDescent="0.2">
      <c r="A432" s="37" t="s">
        <v>1555</v>
      </c>
      <c r="B432" s="37" t="s">
        <v>1778</v>
      </c>
      <c r="C432" s="37">
        <v>0.347024479242524</v>
      </c>
      <c r="D432" s="37">
        <v>8.4432703735765702E-156</v>
      </c>
      <c r="H432" s="37" t="s">
        <v>1555</v>
      </c>
      <c r="I432" s="37" t="s">
        <v>2473</v>
      </c>
      <c r="J432" s="37">
        <v>0.262686478976913</v>
      </c>
      <c r="K432" s="37">
        <v>7.2919835501720601E-50</v>
      </c>
    </row>
    <row r="433" spans="1:11" ht="15" x14ac:dyDescent="0.2">
      <c r="A433" s="37" t="s">
        <v>1555</v>
      </c>
      <c r="B433" s="37" t="s">
        <v>1364</v>
      </c>
      <c r="C433" s="37">
        <v>0.44553097689535198</v>
      </c>
      <c r="D433" s="37">
        <v>1.5870638830776201E-155</v>
      </c>
      <c r="H433" s="37" t="s">
        <v>1555</v>
      </c>
      <c r="I433" s="37" t="s">
        <v>405</v>
      </c>
      <c r="J433" s="37">
        <v>0.285328950374794</v>
      </c>
      <c r="K433" s="37">
        <v>1.2112838220869E-49</v>
      </c>
    </row>
    <row r="434" spans="1:11" ht="15" x14ac:dyDescent="0.2">
      <c r="A434" s="37" t="s">
        <v>1555</v>
      </c>
      <c r="B434" s="37" t="s">
        <v>1386</v>
      </c>
      <c r="C434" s="37">
        <v>0.40338570571182197</v>
      </c>
      <c r="D434" s="37">
        <v>2.9488593383150601E-155</v>
      </c>
      <c r="H434" s="37" t="s">
        <v>1555</v>
      </c>
      <c r="I434" s="37" t="s">
        <v>597</v>
      </c>
      <c r="J434" s="37">
        <v>0.29206741275960002</v>
      </c>
      <c r="K434" s="37">
        <v>3.9580831958353404E-49</v>
      </c>
    </row>
    <row r="435" spans="1:11" ht="15" x14ac:dyDescent="0.2">
      <c r="A435" s="37" t="s">
        <v>1555</v>
      </c>
      <c r="B435" s="37" t="s">
        <v>1779</v>
      </c>
      <c r="C435" s="37">
        <v>0.30084892536153801</v>
      </c>
      <c r="D435" s="37">
        <v>3.9912310212215301E-155</v>
      </c>
      <c r="H435" s="37" t="s">
        <v>1555</v>
      </c>
      <c r="I435" s="37" t="s">
        <v>1103</v>
      </c>
      <c r="J435" s="37">
        <v>0.32642426564915999</v>
      </c>
      <c r="K435" s="37">
        <v>9.2225544431473694E-48</v>
      </c>
    </row>
    <row r="436" spans="1:11" ht="15" x14ac:dyDescent="0.2">
      <c r="A436" s="37" t="s">
        <v>1555</v>
      </c>
      <c r="B436" s="37" t="s">
        <v>1780</v>
      </c>
      <c r="C436" s="37">
        <v>0.33351956502386298</v>
      </c>
      <c r="D436" s="37">
        <v>8.33622719730591E-155</v>
      </c>
      <c r="H436" s="37" t="s">
        <v>1555</v>
      </c>
      <c r="I436" s="37" t="s">
        <v>2474</v>
      </c>
      <c r="J436" s="37">
        <v>0.28656003770294802</v>
      </c>
      <c r="K436" s="37">
        <v>2.83427950380142E-47</v>
      </c>
    </row>
    <row r="437" spans="1:11" ht="15" x14ac:dyDescent="0.2">
      <c r="A437" s="37" t="s">
        <v>1555</v>
      </c>
      <c r="B437" s="37" t="s">
        <v>1781</v>
      </c>
      <c r="C437" s="37">
        <v>0.36125667373638498</v>
      </c>
      <c r="D437" s="37">
        <v>1.22486888213658E-154</v>
      </c>
      <c r="H437" s="37" t="s">
        <v>1555</v>
      </c>
      <c r="I437" s="37" t="s">
        <v>1697</v>
      </c>
      <c r="J437" s="37">
        <v>0.25363042682913201</v>
      </c>
      <c r="K437" s="37">
        <v>2.7306064839833598E-46</v>
      </c>
    </row>
    <row r="438" spans="1:11" ht="15" x14ac:dyDescent="0.2">
      <c r="A438" s="37" t="s">
        <v>1555</v>
      </c>
      <c r="B438" s="37" t="s">
        <v>1782</v>
      </c>
      <c r="C438" s="37">
        <v>0.285462249965512</v>
      </c>
      <c r="D438" s="37">
        <v>6.3251604981914796E-154</v>
      </c>
      <c r="H438" s="37" t="s">
        <v>1555</v>
      </c>
      <c r="I438" s="37" t="s">
        <v>1854</v>
      </c>
      <c r="J438" s="37">
        <v>0.29763132340216603</v>
      </c>
      <c r="K438" s="37">
        <v>3.3667558500926198E-46</v>
      </c>
    </row>
    <row r="439" spans="1:11" ht="15" x14ac:dyDescent="0.2">
      <c r="A439" s="37" t="s">
        <v>1555</v>
      </c>
      <c r="B439" s="37" t="s">
        <v>417</v>
      </c>
      <c r="C439" s="37">
        <v>0.31201605940231703</v>
      </c>
      <c r="D439" s="37">
        <v>6.8143978067912595E-154</v>
      </c>
      <c r="H439" s="37" t="s">
        <v>1555</v>
      </c>
      <c r="I439" s="37" t="s">
        <v>1775</v>
      </c>
      <c r="J439" s="37">
        <v>0.27455385124850401</v>
      </c>
      <c r="K439" s="37">
        <v>3.6436418005524703E-46</v>
      </c>
    </row>
    <row r="440" spans="1:11" ht="15" x14ac:dyDescent="0.2">
      <c r="A440" s="37" t="s">
        <v>1555</v>
      </c>
      <c r="B440" s="37" t="s">
        <v>1783</v>
      </c>
      <c r="C440" s="37">
        <v>0.33334074494812499</v>
      </c>
      <c r="D440" s="37">
        <v>1.5148723326804E-153</v>
      </c>
      <c r="H440" s="37" t="s">
        <v>1555</v>
      </c>
      <c r="I440" s="37" t="s">
        <v>1764</v>
      </c>
      <c r="J440" s="37">
        <v>0.25185357869403902</v>
      </c>
      <c r="K440" s="37">
        <v>5.4090727402882297E-46</v>
      </c>
    </row>
    <row r="441" spans="1:11" ht="15" x14ac:dyDescent="0.2">
      <c r="A441" s="37" t="s">
        <v>1555</v>
      </c>
      <c r="B441" s="37" t="s">
        <v>1784</v>
      </c>
      <c r="C441" s="37">
        <v>0.316547479077395</v>
      </c>
      <c r="D441" s="37">
        <v>2.51862972070421E-153</v>
      </c>
      <c r="H441" s="37" t="s">
        <v>1555</v>
      </c>
      <c r="I441" s="37" t="s">
        <v>1885</v>
      </c>
      <c r="J441" s="37">
        <v>0.37365713138358297</v>
      </c>
      <c r="K441" s="37">
        <v>9.3714070574212096E-46</v>
      </c>
    </row>
    <row r="442" spans="1:11" ht="15" x14ac:dyDescent="0.2">
      <c r="A442" s="37" t="s">
        <v>1555</v>
      </c>
      <c r="B442" s="37" t="s">
        <v>1785</v>
      </c>
      <c r="C442" s="37">
        <v>0.25235083078501802</v>
      </c>
      <c r="D442" s="37">
        <v>3.3152036409642401E-153</v>
      </c>
      <c r="H442" s="37" t="s">
        <v>1555</v>
      </c>
      <c r="I442" s="37" t="s">
        <v>1708</v>
      </c>
      <c r="J442" s="37">
        <v>0.29961951432165901</v>
      </c>
      <c r="K442" s="37">
        <v>1.9489067921453701E-45</v>
      </c>
    </row>
    <row r="443" spans="1:11" ht="15" x14ac:dyDescent="0.2">
      <c r="A443" s="37" t="s">
        <v>1555</v>
      </c>
      <c r="B443" s="37" t="s">
        <v>1402</v>
      </c>
      <c r="C443" s="37">
        <v>0.36692087785518201</v>
      </c>
      <c r="D443" s="37">
        <v>6.9471827804207004E-153</v>
      </c>
      <c r="H443" s="37" t="s">
        <v>1555</v>
      </c>
      <c r="I443" s="37" t="s">
        <v>2475</v>
      </c>
      <c r="J443" s="37">
        <v>0.26896451367598101</v>
      </c>
      <c r="K443" s="37">
        <v>2.0827924580649999E-44</v>
      </c>
    </row>
    <row r="444" spans="1:11" ht="15" x14ac:dyDescent="0.2">
      <c r="A444" s="37" t="s">
        <v>1555</v>
      </c>
      <c r="B444" s="37" t="s">
        <v>1786</v>
      </c>
      <c r="C444" s="37">
        <v>0.38507901290253599</v>
      </c>
      <c r="D444" s="37">
        <v>1.5161742102385899E-151</v>
      </c>
      <c r="H444" s="37" t="s">
        <v>1555</v>
      </c>
      <c r="I444" s="37" t="s">
        <v>625</v>
      </c>
      <c r="J444" s="37">
        <v>0.28500856394620699</v>
      </c>
      <c r="K444" s="37">
        <v>1.20394232226967E-43</v>
      </c>
    </row>
    <row r="445" spans="1:11" ht="15" x14ac:dyDescent="0.2">
      <c r="A445" s="37" t="s">
        <v>1555</v>
      </c>
      <c r="B445" s="37" t="s">
        <v>1787</v>
      </c>
      <c r="C445" s="37">
        <v>0.34607225767226701</v>
      </c>
      <c r="D445" s="37">
        <v>2.1678398980413999E-151</v>
      </c>
      <c r="H445" s="37" t="s">
        <v>1555</v>
      </c>
      <c r="I445" s="37" t="s">
        <v>1325</v>
      </c>
      <c r="J445" s="37">
        <v>0.35171385796412002</v>
      </c>
      <c r="K445" s="37">
        <v>2.29468259401789E-43</v>
      </c>
    </row>
    <row r="446" spans="1:11" ht="15" x14ac:dyDescent="0.2">
      <c r="A446" s="37" t="s">
        <v>1555</v>
      </c>
      <c r="B446" s="37" t="s">
        <v>1347</v>
      </c>
      <c r="C446" s="37">
        <v>0.40927429638427998</v>
      </c>
      <c r="D446" s="37">
        <v>3.1870146491314198E-151</v>
      </c>
      <c r="H446" s="37" t="s">
        <v>1555</v>
      </c>
      <c r="I446" s="37" t="s">
        <v>1863</v>
      </c>
      <c r="J446" s="37">
        <v>0.30318214235794699</v>
      </c>
      <c r="K446" s="37">
        <v>5.5618458468393003E-43</v>
      </c>
    </row>
    <row r="447" spans="1:11" ht="15" x14ac:dyDescent="0.2">
      <c r="A447" s="37" t="s">
        <v>1555</v>
      </c>
      <c r="B447" s="37" t="s">
        <v>1788</v>
      </c>
      <c r="C447" s="37">
        <v>0.36167879590502799</v>
      </c>
      <c r="D447" s="37">
        <v>1.04916715678703E-150</v>
      </c>
      <c r="H447" s="37" t="s">
        <v>1555</v>
      </c>
      <c r="I447" s="37" t="s">
        <v>1389</v>
      </c>
      <c r="J447" s="37">
        <v>0.36903725970719697</v>
      </c>
      <c r="K447" s="37">
        <v>5.8155790737917596E-43</v>
      </c>
    </row>
    <row r="448" spans="1:11" ht="15" x14ac:dyDescent="0.2">
      <c r="A448" s="37" t="s">
        <v>1555</v>
      </c>
      <c r="B448" s="37" t="s">
        <v>1789</v>
      </c>
      <c r="C448" s="37">
        <v>0.25980725443849201</v>
      </c>
      <c r="D448" s="37">
        <v>1.3135153671847901E-150</v>
      </c>
      <c r="H448" s="37" t="s">
        <v>1555</v>
      </c>
      <c r="I448" s="37" t="s">
        <v>1918</v>
      </c>
      <c r="J448" s="37">
        <v>0.27798189216813002</v>
      </c>
      <c r="K448" s="37">
        <v>8.5155462474850601E-42</v>
      </c>
    </row>
    <row r="449" spans="1:11" ht="15" x14ac:dyDescent="0.2">
      <c r="A449" s="37" t="s">
        <v>1555</v>
      </c>
      <c r="B449" s="37" t="s">
        <v>1790</v>
      </c>
      <c r="C449" s="37">
        <v>0.25009195410691598</v>
      </c>
      <c r="D449" s="37">
        <v>1.3200542609902701E-150</v>
      </c>
      <c r="H449" s="37" t="s">
        <v>1555</v>
      </c>
      <c r="I449" s="37" t="s">
        <v>1796</v>
      </c>
      <c r="J449" s="37">
        <v>0.26069562836461302</v>
      </c>
      <c r="K449" s="37">
        <v>2.1968334336586999E-41</v>
      </c>
    </row>
    <row r="450" spans="1:11" ht="15" x14ac:dyDescent="0.2">
      <c r="A450" s="37" t="s">
        <v>1555</v>
      </c>
      <c r="B450" s="37" t="s">
        <v>1791</v>
      </c>
      <c r="C450" s="37">
        <v>0.36624900061395099</v>
      </c>
      <c r="D450" s="37">
        <v>4.4790937242562202E-150</v>
      </c>
      <c r="H450" s="37" t="s">
        <v>1555</v>
      </c>
      <c r="I450" s="37" t="s">
        <v>2345</v>
      </c>
      <c r="J450" s="37">
        <v>0.27632520688883599</v>
      </c>
      <c r="K450" s="37">
        <v>2.31211423132124E-41</v>
      </c>
    </row>
    <row r="451" spans="1:11" ht="15" x14ac:dyDescent="0.2">
      <c r="A451" s="37" t="s">
        <v>1555</v>
      </c>
      <c r="B451" s="37" t="s">
        <v>1792</v>
      </c>
      <c r="C451" s="37">
        <v>0.32040256013102297</v>
      </c>
      <c r="D451" s="37">
        <v>8.6141629310148696E-150</v>
      </c>
      <c r="H451" s="37" t="s">
        <v>1555</v>
      </c>
      <c r="I451" s="37" t="s">
        <v>2270</v>
      </c>
      <c r="J451" s="37">
        <v>0.26589894889007099</v>
      </c>
      <c r="K451" s="37">
        <v>3.5298466305516998E-41</v>
      </c>
    </row>
    <row r="452" spans="1:11" ht="15" x14ac:dyDescent="0.2">
      <c r="A452" s="37" t="s">
        <v>1555</v>
      </c>
      <c r="B452" s="37" t="s">
        <v>1793</v>
      </c>
      <c r="C452" s="37">
        <v>0.30488581508924101</v>
      </c>
      <c r="D452" s="37">
        <v>2.2617158965516601E-149</v>
      </c>
      <c r="H452" s="37" t="s">
        <v>1555</v>
      </c>
      <c r="I452" s="37" t="s">
        <v>1695</v>
      </c>
      <c r="J452" s="37">
        <v>0.38712168218274601</v>
      </c>
      <c r="K452" s="37">
        <v>1.17062607992331E-40</v>
      </c>
    </row>
    <row r="453" spans="1:11" ht="15" x14ac:dyDescent="0.2">
      <c r="A453" s="37" t="s">
        <v>1555</v>
      </c>
      <c r="B453" s="37" t="s">
        <v>1794</v>
      </c>
      <c r="C453" s="37">
        <v>0.36061167103896902</v>
      </c>
      <c r="D453" s="37">
        <v>2.57575823654217E-149</v>
      </c>
      <c r="H453" s="37" t="s">
        <v>1555</v>
      </c>
      <c r="I453" s="37" t="s">
        <v>1662</v>
      </c>
      <c r="J453" s="37">
        <v>0.311124006644658</v>
      </c>
      <c r="K453" s="37">
        <v>1.5162738210519801E-40</v>
      </c>
    </row>
    <row r="454" spans="1:11" ht="15" x14ac:dyDescent="0.2">
      <c r="A454" s="37" t="s">
        <v>1555</v>
      </c>
      <c r="B454" s="37" t="s">
        <v>1795</v>
      </c>
      <c r="C454" s="37">
        <v>0.36849404296277999</v>
      </c>
      <c r="D454" s="37">
        <v>1.0287259160697201E-148</v>
      </c>
      <c r="H454" s="37" t="s">
        <v>1555</v>
      </c>
      <c r="I454" s="37" t="s">
        <v>1472</v>
      </c>
      <c r="J454" s="37">
        <v>0.28555746841562402</v>
      </c>
      <c r="K454" s="37">
        <v>1.83624281187682E-40</v>
      </c>
    </row>
    <row r="455" spans="1:11" ht="15" x14ac:dyDescent="0.2">
      <c r="A455" s="37" t="s">
        <v>1555</v>
      </c>
      <c r="B455" s="37" t="s">
        <v>1796</v>
      </c>
      <c r="C455" s="37">
        <v>0.29075668287448803</v>
      </c>
      <c r="D455" s="37">
        <v>2.4532184437552401E-148</v>
      </c>
      <c r="H455" s="37" t="s">
        <v>1555</v>
      </c>
      <c r="I455" s="37" t="s">
        <v>1771</v>
      </c>
      <c r="J455" s="37">
        <v>0.25891617966296099</v>
      </c>
      <c r="K455" s="37">
        <v>1.9082101621173802E-40</v>
      </c>
    </row>
    <row r="456" spans="1:11" ht="15" x14ac:dyDescent="0.2">
      <c r="A456" s="37" t="s">
        <v>1555</v>
      </c>
      <c r="B456" s="37" t="s">
        <v>1797</v>
      </c>
      <c r="C456" s="37">
        <v>0.251950611012007</v>
      </c>
      <c r="D456" s="37">
        <v>3.4828825065412497E-148</v>
      </c>
      <c r="H456" s="37" t="s">
        <v>1555</v>
      </c>
      <c r="I456" s="37" t="s">
        <v>1809</v>
      </c>
      <c r="J456" s="37">
        <v>0.25612209774936801</v>
      </c>
      <c r="K456" s="37">
        <v>2.7671654688402701E-40</v>
      </c>
    </row>
    <row r="457" spans="1:11" ht="15" x14ac:dyDescent="0.2">
      <c r="A457" s="37" t="s">
        <v>1555</v>
      </c>
      <c r="B457" s="37" t="s">
        <v>1798</v>
      </c>
      <c r="C457" s="37">
        <v>0.36346651883587899</v>
      </c>
      <c r="D457" s="37">
        <v>1.17558992390903E-147</v>
      </c>
      <c r="H457" s="37" t="s">
        <v>1555</v>
      </c>
      <c r="I457" s="37" t="s">
        <v>1916</v>
      </c>
      <c r="J457" s="37">
        <v>0.27484174797102601</v>
      </c>
      <c r="K457" s="37">
        <v>5.0638212250980604E-40</v>
      </c>
    </row>
    <row r="458" spans="1:11" ht="15" x14ac:dyDescent="0.2">
      <c r="A458" s="37" t="s">
        <v>1555</v>
      </c>
      <c r="B458" s="37" t="s">
        <v>1799</v>
      </c>
      <c r="C458" s="37">
        <v>0.341683449508347</v>
      </c>
      <c r="D458" s="37">
        <v>2.1025246082397E-147</v>
      </c>
      <c r="H458" s="37" t="s">
        <v>1555</v>
      </c>
      <c r="I458" s="37" t="s">
        <v>1625</v>
      </c>
      <c r="J458" s="37">
        <v>0.32157549668014601</v>
      </c>
      <c r="K458" s="37">
        <v>5.32905925726229E-40</v>
      </c>
    </row>
    <row r="459" spans="1:11" ht="15" x14ac:dyDescent="0.2">
      <c r="A459" s="37" t="s">
        <v>1555</v>
      </c>
      <c r="B459" s="37" t="s">
        <v>1800</v>
      </c>
      <c r="C459" s="37">
        <v>0.36565752056253997</v>
      </c>
      <c r="D459" s="37">
        <v>2.4193993368876099E-147</v>
      </c>
      <c r="H459" s="37" t="s">
        <v>1555</v>
      </c>
      <c r="I459" s="37" t="s">
        <v>84</v>
      </c>
      <c r="J459" s="37">
        <v>0.48559085925748002</v>
      </c>
      <c r="K459" s="37">
        <v>6.0391656470987796E-40</v>
      </c>
    </row>
    <row r="460" spans="1:11" ht="15" x14ac:dyDescent="0.2">
      <c r="A460" s="37" t="s">
        <v>1555</v>
      </c>
      <c r="B460" s="37" t="s">
        <v>1801</v>
      </c>
      <c r="C460" s="37">
        <v>0.341227410611601</v>
      </c>
      <c r="D460" s="37">
        <v>1.3511425556598801E-146</v>
      </c>
      <c r="H460" s="37" t="s">
        <v>1555</v>
      </c>
      <c r="I460" s="37" t="s">
        <v>1326</v>
      </c>
      <c r="J460" s="37">
        <v>0.25645113975228201</v>
      </c>
      <c r="K460" s="37">
        <v>2.5246536788361798E-39</v>
      </c>
    </row>
    <row r="461" spans="1:11" ht="15" x14ac:dyDescent="0.2">
      <c r="A461" s="37" t="s">
        <v>1555</v>
      </c>
      <c r="B461" s="37" t="s">
        <v>300</v>
      </c>
      <c r="C461" s="37">
        <v>0.42218037486527898</v>
      </c>
      <c r="D461" s="37">
        <v>1.9785247183018401E-146</v>
      </c>
      <c r="H461" s="37" t="s">
        <v>1555</v>
      </c>
      <c r="I461" s="37" t="s">
        <v>1601</v>
      </c>
      <c r="J461" s="37">
        <v>0.26653162785296203</v>
      </c>
      <c r="K461" s="37">
        <v>2.7505545460838401E-38</v>
      </c>
    </row>
    <row r="462" spans="1:11" ht="15" x14ac:dyDescent="0.2">
      <c r="A462" s="37" t="s">
        <v>1555</v>
      </c>
      <c r="B462" s="37" t="s">
        <v>1802</v>
      </c>
      <c r="C462" s="37">
        <v>0.273625610753856</v>
      </c>
      <c r="D462" s="37">
        <v>2.7422951134603401E-146</v>
      </c>
      <c r="H462" s="37" t="s">
        <v>1555</v>
      </c>
      <c r="I462" s="37" t="s">
        <v>560</v>
      </c>
      <c r="J462" s="37">
        <v>0.29749521397669298</v>
      </c>
      <c r="K462" s="37">
        <v>1.9667826561040999E-37</v>
      </c>
    </row>
    <row r="463" spans="1:11" ht="15" x14ac:dyDescent="0.2">
      <c r="A463" s="37" t="s">
        <v>1555</v>
      </c>
      <c r="B463" s="37" t="s">
        <v>1410</v>
      </c>
      <c r="C463" s="37">
        <v>0.39809251853870697</v>
      </c>
      <c r="D463" s="37">
        <v>3.1398052098458002E-146</v>
      </c>
      <c r="H463" s="37" t="s">
        <v>1555</v>
      </c>
      <c r="I463" s="37" t="s">
        <v>1817</v>
      </c>
      <c r="J463" s="37">
        <v>0.294294427859632</v>
      </c>
      <c r="K463" s="37">
        <v>7.5463147831487104E-37</v>
      </c>
    </row>
    <row r="464" spans="1:11" ht="15" x14ac:dyDescent="0.2">
      <c r="A464" s="37" t="s">
        <v>1555</v>
      </c>
      <c r="B464" s="37" t="s">
        <v>1803</v>
      </c>
      <c r="C464" s="37">
        <v>0.25652660638334801</v>
      </c>
      <c r="D464" s="37">
        <v>3.5248241365417698E-145</v>
      </c>
      <c r="H464" s="37" t="s">
        <v>1555</v>
      </c>
      <c r="I464" s="37" t="s">
        <v>2476</v>
      </c>
      <c r="J464" s="37">
        <v>0.29760200717019702</v>
      </c>
      <c r="K464" s="37">
        <v>3.8986111880809598E-36</v>
      </c>
    </row>
    <row r="465" spans="1:11" ht="15" x14ac:dyDescent="0.2">
      <c r="A465" s="37" t="s">
        <v>1555</v>
      </c>
      <c r="B465" s="37" t="s">
        <v>1804</v>
      </c>
      <c r="C465" s="37">
        <v>0.36090070788074802</v>
      </c>
      <c r="D465" s="37">
        <v>1.0432440348007E-144</v>
      </c>
      <c r="H465" s="37" t="s">
        <v>1555</v>
      </c>
      <c r="I465" s="37" t="s">
        <v>2477</v>
      </c>
      <c r="J465" s="37">
        <v>0.33984274397095598</v>
      </c>
      <c r="K465" s="37">
        <v>8.1368325295792202E-36</v>
      </c>
    </row>
    <row r="466" spans="1:11" ht="15" x14ac:dyDescent="0.2">
      <c r="A466" s="37" t="s">
        <v>1555</v>
      </c>
      <c r="B466" s="37" t="s">
        <v>1805</v>
      </c>
      <c r="C466" s="37">
        <v>0.335760677506589</v>
      </c>
      <c r="D466" s="37">
        <v>1.3845433193576099E-144</v>
      </c>
      <c r="H466" s="37" t="s">
        <v>1555</v>
      </c>
      <c r="I466" s="37" t="s">
        <v>1727</v>
      </c>
      <c r="J466" s="37">
        <v>0.29073655106797103</v>
      </c>
      <c r="K466" s="37">
        <v>2.0366445138539701E-35</v>
      </c>
    </row>
    <row r="467" spans="1:11" ht="15" x14ac:dyDescent="0.2">
      <c r="A467" s="37" t="s">
        <v>1555</v>
      </c>
      <c r="B467" s="37" t="s">
        <v>1806</v>
      </c>
      <c r="C467" s="37">
        <v>0.32191819709766101</v>
      </c>
      <c r="D467" s="37">
        <v>4.6314632027635199E-144</v>
      </c>
      <c r="H467" s="37" t="s">
        <v>1555</v>
      </c>
      <c r="I467" s="37" t="s">
        <v>1806</v>
      </c>
      <c r="J467" s="37">
        <v>0.27878244689880199</v>
      </c>
      <c r="K467" s="37">
        <v>2.4215539836245498E-35</v>
      </c>
    </row>
    <row r="468" spans="1:11" ht="15" x14ac:dyDescent="0.2">
      <c r="A468" s="37" t="s">
        <v>1555</v>
      </c>
      <c r="B468" s="37" t="s">
        <v>1807</v>
      </c>
      <c r="C468" s="37">
        <v>0.34433611696310601</v>
      </c>
      <c r="D468" s="37">
        <v>5.3831869476499101E-144</v>
      </c>
      <c r="H468" s="37" t="s">
        <v>1555</v>
      </c>
      <c r="I468" s="37" t="s">
        <v>2478</v>
      </c>
      <c r="J468" s="37">
        <v>0.27825456444379398</v>
      </c>
      <c r="K468" s="37">
        <v>5.5726002369729199E-35</v>
      </c>
    </row>
    <row r="469" spans="1:11" ht="15" x14ac:dyDescent="0.2">
      <c r="A469" s="37" t="s">
        <v>1555</v>
      </c>
      <c r="B469" s="37" t="s">
        <v>1808</v>
      </c>
      <c r="C469" s="37">
        <v>0.26239836766638203</v>
      </c>
      <c r="D469" s="37">
        <v>2.2244269716323801E-143</v>
      </c>
      <c r="H469" s="37" t="s">
        <v>1555</v>
      </c>
      <c r="I469" s="37" t="s">
        <v>1682</v>
      </c>
      <c r="J469" s="37">
        <v>0.295584843637961</v>
      </c>
      <c r="K469" s="37">
        <v>9.9386039694700403E-35</v>
      </c>
    </row>
    <row r="470" spans="1:11" ht="15" x14ac:dyDescent="0.2">
      <c r="A470" s="37" t="s">
        <v>1555</v>
      </c>
      <c r="B470" s="37" t="s">
        <v>1809</v>
      </c>
      <c r="C470" s="37">
        <v>0.28721884842302098</v>
      </c>
      <c r="D470" s="37">
        <v>5.0157607087319999E-143</v>
      </c>
      <c r="H470" s="37" t="s">
        <v>1555</v>
      </c>
      <c r="I470" s="37" t="s">
        <v>1791</v>
      </c>
      <c r="J470" s="37">
        <v>0.274192206602073</v>
      </c>
      <c r="K470" s="37">
        <v>1.5642755750420401E-34</v>
      </c>
    </row>
    <row r="471" spans="1:11" ht="15" x14ac:dyDescent="0.2">
      <c r="A471" s="37" t="s">
        <v>1555</v>
      </c>
      <c r="B471" s="37" t="s">
        <v>1810</v>
      </c>
      <c r="C471" s="37">
        <v>0.39224505447083202</v>
      </c>
      <c r="D471" s="37">
        <v>7.1663505434434299E-143</v>
      </c>
      <c r="H471" s="37" t="s">
        <v>1555</v>
      </c>
      <c r="I471" s="37" t="s">
        <v>440</v>
      </c>
      <c r="J471" s="37">
        <v>0.333465057331648</v>
      </c>
      <c r="K471" s="37">
        <v>4.5624260290000696E-34</v>
      </c>
    </row>
    <row r="472" spans="1:11" ht="15" x14ac:dyDescent="0.2">
      <c r="A472" s="37" t="s">
        <v>1555</v>
      </c>
      <c r="B472" s="37" t="s">
        <v>1811</v>
      </c>
      <c r="C472" s="37">
        <v>0.26800021517559902</v>
      </c>
      <c r="D472" s="37">
        <v>9.1709688778488895E-143</v>
      </c>
      <c r="H472" s="37" t="s">
        <v>1555</v>
      </c>
      <c r="I472" s="37" t="s">
        <v>1937</v>
      </c>
      <c r="J472" s="37">
        <v>0.27378663967744099</v>
      </c>
      <c r="K472" s="37">
        <v>4.7870958136808204E-34</v>
      </c>
    </row>
    <row r="473" spans="1:11" ht="15" x14ac:dyDescent="0.2">
      <c r="A473" s="37" t="s">
        <v>1555</v>
      </c>
      <c r="B473" s="37" t="s">
        <v>1812</v>
      </c>
      <c r="C473" s="37">
        <v>0.31059308857428902</v>
      </c>
      <c r="D473" s="37">
        <v>3.3179739757020902E-142</v>
      </c>
      <c r="H473" s="37" t="s">
        <v>1555</v>
      </c>
      <c r="I473" s="37" t="s">
        <v>253</v>
      </c>
      <c r="J473" s="37">
        <v>0.35760909799085799</v>
      </c>
      <c r="K473" s="37">
        <v>2.2610733223220599E-33</v>
      </c>
    </row>
    <row r="474" spans="1:11" ht="15" x14ac:dyDescent="0.2">
      <c r="A474" s="37" t="s">
        <v>1555</v>
      </c>
      <c r="B474" s="37" t="s">
        <v>1813</v>
      </c>
      <c r="C474" s="37">
        <v>0.31490041746352898</v>
      </c>
      <c r="D474" s="37">
        <v>7.4860244918996596E-142</v>
      </c>
      <c r="H474" s="37" t="s">
        <v>1555</v>
      </c>
      <c r="I474" s="37" t="s">
        <v>1040</v>
      </c>
      <c r="J474" s="37">
        <v>0.32142640230026998</v>
      </c>
      <c r="K474" s="37">
        <v>2.26785618944145E-33</v>
      </c>
    </row>
    <row r="475" spans="1:11" ht="15" x14ac:dyDescent="0.2">
      <c r="A475" s="37" t="s">
        <v>1555</v>
      </c>
      <c r="B475" s="37" t="s">
        <v>1814</v>
      </c>
      <c r="C475" s="37">
        <v>0.30049032356618799</v>
      </c>
      <c r="D475" s="37">
        <v>1.24958366675302E-141</v>
      </c>
      <c r="H475" s="37" t="s">
        <v>1555</v>
      </c>
      <c r="I475" s="37" t="s">
        <v>1859</v>
      </c>
      <c r="J475" s="37">
        <v>0.253467474091429</v>
      </c>
      <c r="K475" s="37">
        <v>3.16373494514814E-33</v>
      </c>
    </row>
    <row r="476" spans="1:11" ht="15" x14ac:dyDescent="0.2">
      <c r="A476" s="37" t="s">
        <v>1555</v>
      </c>
      <c r="B476" s="37" t="s">
        <v>1529</v>
      </c>
      <c r="C476" s="37">
        <v>0.33243823899353803</v>
      </c>
      <c r="D476" s="37">
        <v>1.7238997021173699E-141</v>
      </c>
      <c r="H476" s="37" t="s">
        <v>1555</v>
      </c>
      <c r="I476" s="37" t="s">
        <v>676</v>
      </c>
      <c r="J476" s="37">
        <v>0.28349343208727301</v>
      </c>
      <c r="K476" s="37">
        <v>3.1969276825894197E-33</v>
      </c>
    </row>
    <row r="477" spans="1:11" ht="15" x14ac:dyDescent="0.2">
      <c r="A477" s="37" t="s">
        <v>1555</v>
      </c>
      <c r="B477" s="37" t="s">
        <v>1815</v>
      </c>
      <c r="C477" s="37">
        <v>0.34902135051452599</v>
      </c>
      <c r="D477" s="37">
        <v>1.7270808783105501E-140</v>
      </c>
      <c r="H477" s="37" t="s">
        <v>1555</v>
      </c>
      <c r="I477" s="37" t="s">
        <v>1942</v>
      </c>
      <c r="J477" s="37">
        <v>0.320667987855144</v>
      </c>
      <c r="K477" s="37">
        <v>4.1965224897448298E-33</v>
      </c>
    </row>
    <row r="478" spans="1:11" ht="15" x14ac:dyDescent="0.2">
      <c r="A478" s="37" t="s">
        <v>1555</v>
      </c>
      <c r="B478" s="37" t="s">
        <v>1816</v>
      </c>
      <c r="C478" s="37">
        <v>0.359544089742031</v>
      </c>
      <c r="D478" s="37">
        <v>2.2525379566101599E-139</v>
      </c>
      <c r="H478" s="37" t="s">
        <v>1555</v>
      </c>
      <c r="I478" s="37" t="s">
        <v>1732</v>
      </c>
      <c r="J478" s="37">
        <v>0.29766948569408802</v>
      </c>
      <c r="K478" s="37">
        <v>8.5305238032696099E-33</v>
      </c>
    </row>
    <row r="479" spans="1:11" ht="15" x14ac:dyDescent="0.2">
      <c r="A479" s="37" t="s">
        <v>1555</v>
      </c>
      <c r="B479" s="37" t="s">
        <v>1161</v>
      </c>
      <c r="C479" s="37">
        <v>0.36221453694839001</v>
      </c>
      <c r="D479" s="37">
        <v>2.9993990684672099E-138</v>
      </c>
      <c r="H479" s="37" t="s">
        <v>1555</v>
      </c>
      <c r="I479" s="37" t="s">
        <v>2479</v>
      </c>
      <c r="J479" s="37">
        <v>0.27831531891420203</v>
      </c>
      <c r="K479" s="37">
        <v>1.6189871667512E-32</v>
      </c>
    </row>
    <row r="480" spans="1:11" ht="15" x14ac:dyDescent="0.2">
      <c r="A480" s="37" t="s">
        <v>1555</v>
      </c>
      <c r="B480" s="37" t="s">
        <v>1817</v>
      </c>
      <c r="C480" s="37">
        <v>0.33855367438668998</v>
      </c>
      <c r="D480" s="37">
        <v>3.5455934270527999E-138</v>
      </c>
      <c r="H480" s="37" t="s">
        <v>1555</v>
      </c>
      <c r="I480" s="37" t="s">
        <v>210</v>
      </c>
      <c r="J480" s="37">
        <v>0.28254466921723398</v>
      </c>
      <c r="K480" s="37">
        <v>2.5914747923337502E-32</v>
      </c>
    </row>
    <row r="481" spans="1:11" ht="15" x14ac:dyDescent="0.2">
      <c r="A481" s="37" t="s">
        <v>1555</v>
      </c>
      <c r="B481" s="37" t="s">
        <v>819</v>
      </c>
      <c r="C481" s="37">
        <v>0.32835253948959903</v>
      </c>
      <c r="D481" s="37">
        <v>6.2881373108122104E-138</v>
      </c>
      <c r="H481" s="37" t="s">
        <v>1555</v>
      </c>
      <c r="I481" s="37" t="s">
        <v>197</v>
      </c>
      <c r="J481" s="37">
        <v>0.38686440644112602</v>
      </c>
      <c r="K481" s="37">
        <v>1.1269161760550299E-31</v>
      </c>
    </row>
    <row r="482" spans="1:11" ht="15" x14ac:dyDescent="0.2">
      <c r="A482" s="37" t="s">
        <v>1555</v>
      </c>
      <c r="B482" s="37" t="s">
        <v>1818</v>
      </c>
      <c r="C482" s="37">
        <v>0.26256595711608099</v>
      </c>
      <c r="D482" s="37">
        <v>1.30282006748057E-137</v>
      </c>
      <c r="H482" s="37" t="s">
        <v>1555</v>
      </c>
      <c r="I482" s="37" t="s">
        <v>1846</v>
      </c>
      <c r="J482" s="37">
        <v>0.28098887700094599</v>
      </c>
      <c r="K482" s="37">
        <v>2.2401069508552199E-31</v>
      </c>
    </row>
    <row r="483" spans="1:11" ht="15" x14ac:dyDescent="0.2">
      <c r="A483" s="37" t="s">
        <v>1555</v>
      </c>
      <c r="B483" s="37" t="s">
        <v>1819</v>
      </c>
      <c r="C483" s="37">
        <v>0.33536379341990502</v>
      </c>
      <c r="D483" s="37">
        <v>2.1311431147721499E-137</v>
      </c>
      <c r="H483" s="37" t="s">
        <v>1555</v>
      </c>
      <c r="I483" s="37" t="s">
        <v>2480</v>
      </c>
      <c r="J483" s="37">
        <v>0.28029066153692</v>
      </c>
      <c r="K483" s="37">
        <v>2.8753010858745999E-31</v>
      </c>
    </row>
    <row r="484" spans="1:11" ht="15" x14ac:dyDescent="0.2">
      <c r="A484" s="37" t="s">
        <v>1555</v>
      </c>
      <c r="B484" s="37" t="s">
        <v>1401</v>
      </c>
      <c r="C484" s="37">
        <v>0.37020552885844099</v>
      </c>
      <c r="D484" s="37">
        <v>2.49892673005794E-137</v>
      </c>
      <c r="H484" s="37" t="s">
        <v>1555</v>
      </c>
      <c r="I484" s="37" t="s">
        <v>1758</v>
      </c>
      <c r="J484" s="37">
        <v>0.286423722996902</v>
      </c>
      <c r="K484" s="37">
        <v>3.8211407203105801E-31</v>
      </c>
    </row>
    <row r="485" spans="1:11" ht="15" x14ac:dyDescent="0.2">
      <c r="A485" s="37" t="s">
        <v>1555</v>
      </c>
      <c r="B485" s="37" t="s">
        <v>1820</v>
      </c>
      <c r="C485" s="37">
        <v>0.26036973748165099</v>
      </c>
      <c r="D485" s="37">
        <v>2.7016110974663998E-137</v>
      </c>
      <c r="H485" s="37" t="s">
        <v>1555</v>
      </c>
      <c r="I485" s="37" t="s">
        <v>987</v>
      </c>
      <c r="J485" s="37">
        <v>0.27488610809627601</v>
      </c>
      <c r="K485" s="37">
        <v>3.9932489762163004E-31</v>
      </c>
    </row>
    <row r="486" spans="1:11" ht="15" x14ac:dyDescent="0.2">
      <c r="A486" s="37" t="s">
        <v>1555</v>
      </c>
      <c r="B486" s="37" t="s">
        <v>1821</v>
      </c>
      <c r="C486" s="37">
        <v>0.33581551217654299</v>
      </c>
      <c r="D486" s="37">
        <v>1.1172576473207101E-136</v>
      </c>
      <c r="H486" s="37" t="s">
        <v>1555</v>
      </c>
      <c r="I486" s="37" t="s">
        <v>1848</v>
      </c>
      <c r="J486" s="37">
        <v>0.26458525856595899</v>
      </c>
      <c r="K486" s="37">
        <v>5.9486395800061997E-31</v>
      </c>
    </row>
    <row r="487" spans="1:11" ht="15" x14ac:dyDescent="0.2">
      <c r="A487" s="37" t="s">
        <v>1555</v>
      </c>
      <c r="B487" s="37" t="s">
        <v>1822</v>
      </c>
      <c r="C487" s="37">
        <v>0.35053463800002199</v>
      </c>
      <c r="D487" s="37">
        <v>1.39872913549401E-136</v>
      </c>
      <c r="H487" s="37" t="s">
        <v>1555</v>
      </c>
      <c r="I487" s="37" t="s">
        <v>1766</v>
      </c>
      <c r="J487" s="37">
        <v>0.288175395281977</v>
      </c>
      <c r="K487" s="37">
        <v>6.5349194162752299E-31</v>
      </c>
    </row>
    <row r="488" spans="1:11" ht="15" x14ac:dyDescent="0.2">
      <c r="A488" s="37" t="s">
        <v>1555</v>
      </c>
      <c r="B488" s="37" t="s">
        <v>1823</v>
      </c>
      <c r="C488" s="37">
        <v>0.33103871722733103</v>
      </c>
      <c r="D488" s="37">
        <v>2.33225945422241E-136</v>
      </c>
      <c r="H488" s="37" t="s">
        <v>1555</v>
      </c>
      <c r="I488" s="37" t="s">
        <v>497</v>
      </c>
      <c r="J488" s="37">
        <v>0.266342320953043</v>
      </c>
      <c r="K488" s="37">
        <v>8.17268886826536E-31</v>
      </c>
    </row>
    <row r="489" spans="1:11" ht="15" x14ac:dyDescent="0.2">
      <c r="A489" s="37" t="s">
        <v>1555</v>
      </c>
      <c r="B489" s="37" t="s">
        <v>1824</v>
      </c>
      <c r="C489" s="37">
        <v>0.34117738654356</v>
      </c>
      <c r="D489" s="37">
        <v>1.5137805780050199E-135</v>
      </c>
      <c r="H489" s="37" t="s">
        <v>1555</v>
      </c>
      <c r="I489" s="37" t="s">
        <v>1860</v>
      </c>
      <c r="J489" s="37">
        <v>0.264057036782892</v>
      </c>
      <c r="K489" s="37">
        <v>1.7117010634455699E-30</v>
      </c>
    </row>
    <row r="490" spans="1:11" ht="15" x14ac:dyDescent="0.2">
      <c r="A490" s="37" t="s">
        <v>1555</v>
      </c>
      <c r="B490" s="37" t="s">
        <v>1825</v>
      </c>
      <c r="C490" s="37">
        <v>0.283363464094811</v>
      </c>
      <c r="D490" s="37">
        <v>2.21864682349204E-135</v>
      </c>
      <c r="H490" s="37" t="s">
        <v>1555</v>
      </c>
      <c r="I490" s="37" t="s">
        <v>1849</v>
      </c>
      <c r="J490" s="37">
        <v>0.27967810922550002</v>
      </c>
      <c r="K490" s="37">
        <v>4.8906495275241402E-30</v>
      </c>
    </row>
    <row r="491" spans="1:11" ht="15" x14ac:dyDescent="0.2">
      <c r="A491" s="37" t="s">
        <v>1555</v>
      </c>
      <c r="B491" s="37" t="s">
        <v>670</v>
      </c>
      <c r="C491" s="37">
        <v>0.39471945986658402</v>
      </c>
      <c r="D491" s="37">
        <v>7.9053527765313204E-135</v>
      </c>
      <c r="H491" s="37" t="s">
        <v>1555</v>
      </c>
      <c r="I491" s="37" t="s">
        <v>2481</v>
      </c>
      <c r="J491" s="37">
        <v>0.28115424914103199</v>
      </c>
      <c r="K491" s="37">
        <v>6.5188675631395794E-30</v>
      </c>
    </row>
    <row r="492" spans="1:11" ht="15" x14ac:dyDescent="0.2">
      <c r="A492" s="37" t="s">
        <v>1555</v>
      </c>
      <c r="B492" s="37" t="s">
        <v>1826</v>
      </c>
      <c r="C492" s="37">
        <v>0.31076446612665898</v>
      </c>
      <c r="D492" s="37">
        <v>9.4788954783878406E-135</v>
      </c>
      <c r="H492" s="37" t="s">
        <v>1555</v>
      </c>
      <c r="I492" s="37" t="s">
        <v>1847</v>
      </c>
      <c r="J492" s="37">
        <v>0.26045722523634302</v>
      </c>
      <c r="K492" s="37">
        <v>9.8069357384014595E-30</v>
      </c>
    </row>
    <row r="493" spans="1:11" ht="15" x14ac:dyDescent="0.2">
      <c r="A493" s="37" t="s">
        <v>1555</v>
      </c>
      <c r="B493" s="37" t="s">
        <v>1827</v>
      </c>
      <c r="C493" s="37">
        <v>0.33318107114781198</v>
      </c>
      <c r="D493" s="37">
        <v>1.6085795793592301E-134</v>
      </c>
      <c r="H493" s="37" t="s">
        <v>1555</v>
      </c>
      <c r="I493" s="37" t="s">
        <v>1734</v>
      </c>
      <c r="J493" s="37">
        <v>0.271061681948081</v>
      </c>
      <c r="K493" s="37">
        <v>1.5995601385477401E-29</v>
      </c>
    </row>
    <row r="494" spans="1:11" ht="15" x14ac:dyDescent="0.2">
      <c r="A494" s="37" t="s">
        <v>1555</v>
      </c>
      <c r="B494" s="37" t="s">
        <v>1474</v>
      </c>
      <c r="C494" s="37">
        <v>0.32010579588280003</v>
      </c>
      <c r="D494" s="37">
        <v>1.9970690566094999E-134</v>
      </c>
      <c r="H494" s="37" t="s">
        <v>1555</v>
      </c>
      <c r="I494" s="37" t="s">
        <v>2482</v>
      </c>
      <c r="J494" s="37">
        <v>0.28328987992058402</v>
      </c>
      <c r="K494" s="37">
        <v>1.31476415156629E-28</v>
      </c>
    </row>
    <row r="495" spans="1:11" ht="15" x14ac:dyDescent="0.2">
      <c r="A495" s="37" t="s">
        <v>1555</v>
      </c>
      <c r="B495" s="37" t="s">
        <v>1828</v>
      </c>
      <c r="C495" s="37">
        <v>0.33220875953853601</v>
      </c>
      <c r="D495" s="37">
        <v>5.0194909493380302E-134</v>
      </c>
      <c r="H495" s="37" t="s">
        <v>1555</v>
      </c>
      <c r="I495" s="37" t="s">
        <v>1480</v>
      </c>
      <c r="J495" s="37">
        <v>0.42428343135597801</v>
      </c>
      <c r="K495" s="37">
        <v>5.1318262378018303E-28</v>
      </c>
    </row>
    <row r="496" spans="1:11" ht="15" x14ac:dyDescent="0.2">
      <c r="A496" s="37" t="s">
        <v>1555</v>
      </c>
      <c r="B496" s="37" t="s">
        <v>1829</v>
      </c>
      <c r="C496" s="37">
        <v>0.37868724719690999</v>
      </c>
      <c r="D496" s="37">
        <v>1.85051636445488E-133</v>
      </c>
      <c r="H496" s="37" t="s">
        <v>1555</v>
      </c>
      <c r="I496" s="37" t="s">
        <v>1327</v>
      </c>
      <c r="J496" s="37">
        <v>0.41961821122074</v>
      </c>
      <c r="K496" s="37">
        <v>6.8939047380518497E-28</v>
      </c>
    </row>
    <row r="497" spans="1:11" ht="15" x14ac:dyDescent="0.2">
      <c r="A497" s="37" t="s">
        <v>1555</v>
      </c>
      <c r="B497" s="37" t="s">
        <v>1483</v>
      </c>
      <c r="C497" s="37">
        <v>0.28305612643466499</v>
      </c>
      <c r="D497" s="37">
        <v>1.8716540601162599E-133</v>
      </c>
      <c r="H497" s="37" t="s">
        <v>1555</v>
      </c>
      <c r="I497" s="37" t="s">
        <v>1692</v>
      </c>
      <c r="J497" s="37">
        <v>0.274460384553465</v>
      </c>
      <c r="K497" s="37">
        <v>9.5937631648338197E-28</v>
      </c>
    </row>
    <row r="498" spans="1:11" ht="15" x14ac:dyDescent="0.2">
      <c r="A498" s="37" t="s">
        <v>1555</v>
      </c>
      <c r="B498" s="37" t="s">
        <v>1830</v>
      </c>
      <c r="C498" s="37">
        <v>0.26657717545075399</v>
      </c>
      <c r="D498" s="37">
        <v>4.3364531640844598E-133</v>
      </c>
      <c r="H498" s="37" t="s">
        <v>1555</v>
      </c>
      <c r="I498" s="37" t="s">
        <v>1169</v>
      </c>
      <c r="J498" s="37">
        <v>0.36096427707975598</v>
      </c>
      <c r="K498" s="37">
        <v>1.2683347382945399E-27</v>
      </c>
    </row>
    <row r="499" spans="1:11" ht="15" x14ac:dyDescent="0.2">
      <c r="A499" s="37" t="s">
        <v>1555</v>
      </c>
      <c r="B499" s="37" t="s">
        <v>497</v>
      </c>
      <c r="C499" s="37">
        <v>0.35337198425102301</v>
      </c>
      <c r="D499" s="37">
        <v>8.1284903372588408E-133</v>
      </c>
      <c r="H499" s="37" t="s">
        <v>1555</v>
      </c>
      <c r="I499" s="37" t="s">
        <v>1912</v>
      </c>
      <c r="J499" s="37">
        <v>0.30269565239177798</v>
      </c>
      <c r="K499" s="37">
        <v>2.9929338604922302E-27</v>
      </c>
    </row>
    <row r="500" spans="1:11" ht="15" x14ac:dyDescent="0.2">
      <c r="A500" s="37" t="s">
        <v>1555</v>
      </c>
      <c r="B500" s="37" t="s">
        <v>1831</v>
      </c>
      <c r="C500" s="37">
        <v>0.32869772511027701</v>
      </c>
      <c r="D500" s="37">
        <v>9.6468961474656597E-133</v>
      </c>
      <c r="H500" s="37" t="s">
        <v>1555</v>
      </c>
      <c r="I500" s="37" t="s">
        <v>1795</v>
      </c>
      <c r="J500" s="37">
        <v>0.27006968774178503</v>
      </c>
      <c r="K500" s="37">
        <v>4.5176947152847698E-27</v>
      </c>
    </row>
    <row r="501" spans="1:11" ht="15" x14ac:dyDescent="0.2">
      <c r="A501" s="37" t="s">
        <v>1555</v>
      </c>
      <c r="B501" s="37" t="s">
        <v>1832</v>
      </c>
      <c r="C501" s="37">
        <v>0.37045998325687501</v>
      </c>
      <c r="D501" s="37">
        <v>1.5884982712159099E-132</v>
      </c>
      <c r="H501" s="37" t="s">
        <v>1555</v>
      </c>
      <c r="I501" s="37" t="s">
        <v>2483</v>
      </c>
      <c r="J501" s="37">
        <v>0.26171168521885702</v>
      </c>
      <c r="K501" s="37">
        <v>1.4295232349108599E-26</v>
      </c>
    </row>
    <row r="502" spans="1:11" ht="15" x14ac:dyDescent="0.2">
      <c r="A502" s="37" t="s">
        <v>1555</v>
      </c>
      <c r="B502" s="37" t="s">
        <v>1833</v>
      </c>
      <c r="C502" s="37">
        <v>0.27796570673860399</v>
      </c>
      <c r="D502" s="37">
        <v>2.41918477306348E-132</v>
      </c>
      <c r="H502" s="37" t="s">
        <v>1555</v>
      </c>
      <c r="I502" s="37" t="s">
        <v>1940</v>
      </c>
      <c r="J502" s="37">
        <v>0.28864319858783899</v>
      </c>
      <c r="K502" s="37">
        <v>2.2944327802224901E-26</v>
      </c>
    </row>
    <row r="503" spans="1:11" ht="15" x14ac:dyDescent="0.2">
      <c r="A503" s="37" t="s">
        <v>1555</v>
      </c>
      <c r="B503" s="37" t="s">
        <v>1834</v>
      </c>
      <c r="C503" s="37">
        <v>0.27035320153020298</v>
      </c>
      <c r="D503" s="37">
        <v>5.5075059049395799E-132</v>
      </c>
      <c r="H503" s="37" t="s">
        <v>1555</v>
      </c>
      <c r="I503" s="37" t="s">
        <v>1430</v>
      </c>
      <c r="J503" s="37">
        <v>0.29042894390134</v>
      </c>
      <c r="K503" s="37">
        <v>3.4438357264931E-26</v>
      </c>
    </row>
    <row r="504" spans="1:11" ht="15" x14ac:dyDescent="0.2">
      <c r="A504" s="37" t="s">
        <v>1555</v>
      </c>
      <c r="B504" s="37" t="s">
        <v>1835</v>
      </c>
      <c r="C504" s="37">
        <v>0.30373775649659202</v>
      </c>
      <c r="D504" s="37">
        <v>1.5266145207213999E-131</v>
      </c>
      <c r="H504" s="37" t="s">
        <v>1555</v>
      </c>
      <c r="I504" s="37" t="s">
        <v>630</v>
      </c>
      <c r="J504" s="37">
        <v>0.27669404253514202</v>
      </c>
      <c r="K504" s="37">
        <v>4.6756551181673002E-26</v>
      </c>
    </row>
    <row r="505" spans="1:11" ht="15" x14ac:dyDescent="0.2">
      <c r="A505" s="37" t="s">
        <v>1555</v>
      </c>
      <c r="B505" s="37" t="s">
        <v>1836</v>
      </c>
      <c r="C505" s="37">
        <v>0.346333647531891</v>
      </c>
      <c r="D505" s="37">
        <v>1.64931972317075E-131</v>
      </c>
      <c r="H505" s="37" t="s">
        <v>1555</v>
      </c>
      <c r="I505" s="37" t="s">
        <v>1157</v>
      </c>
      <c r="J505" s="37">
        <v>0.50332110825051901</v>
      </c>
      <c r="K505" s="37">
        <v>1.41215417124135E-25</v>
      </c>
    </row>
    <row r="506" spans="1:11" ht="15" x14ac:dyDescent="0.2">
      <c r="A506" s="37" t="s">
        <v>1555</v>
      </c>
      <c r="B506" s="37" t="s">
        <v>540</v>
      </c>
      <c r="C506" s="37">
        <v>0.32821066626281098</v>
      </c>
      <c r="D506" s="37">
        <v>2.70038538898628E-131</v>
      </c>
      <c r="H506" s="37" t="s">
        <v>1555</v>
      </c>
      <c r="I506" s="37" t="s">
        <v>1381</v>
      </c>
      <c r="J506" s="37">
        <v>0.26344616525501502</v>
      </c>
      <c r="K506" s="37">
        <v>1.7148978940982501E-23</v>
      </c>
    </row>
    <row r="507" spans="1:11" ht="15" x14ac:dyDescent="0.2">
      <c r="A507" s="37" t="s">
        <v>1555</v>
      </c>
      <c r="B507" s="37" t="s">
        <v>1837</v>
      </c>
      <c r="C507" s="37">
        <v>0.31337403710381101</v>
      </c>
      <c r="D507" s="37">
        <v>3.7640164553568099E-131</v>
      </c>
      <c r="H507" s="37" t="s">
        <v>1555</v>
      </c>
      <c r="I507" s="37" t="s">
        <v>275</v>
      </c>
      <c r="J507" s="37">
        <v>0.265387697483217</v>
      </c>
      <c r="K507" s="37">
        <v>2.6614054887530103E-23</v>
      </c>
    </row>
    <row r="508" spans="1:11" ht="15" x14ac:dyDescent="0.2">
      <c r="A508" s="37" t="s">
        <v>1555</v>
      </c>
      <c r="B508" s="37" t="s">
        <v>1838</v>
      </c>
      <c r="C508" s="37">
        <v>0.34250249738142102</v>
      </c>
      <c r="D508" s="37">
        <v>1.11950329192841E-130</v>
      </c>
      <c r="H508" s="37" t="s">
        <v>1555</v>
      </c>
      <c r="I508" s="37" t="s">
        <v>908</v>
      </c>
      <c r="J508" s="37">
        <v>0.26183541933056398</v>
      </c>
      <c r="K508" s="37">
        <v>1.3575997156392201E-22</v>
      </c>
    </row>
    <row r="509" spans="1:11" ht="15" x14ac:dyDescent="0.2">
      <c r="A509" s="37" t="s">
        <v>1555</v>
      </c>
      <c r="B509" s="37" t="s">
        <v>1839</v>
      </c>
      <c r="C509" s="37">
        <v>0.31017268215701199</v>
      </c>
      <c r="D509" s="37">
        <v>1.88234493464879E-130</v>
      </c>
      <c r="H509" s="37" t="s">
        <v>1555</v>
      </c>
      <c r="I509" s="37" t="s">
        <v>578</v>
      </c>
      <c r="J509" s="37">
        <v>0.25398611730917597</v>
      </c>
      <c r="K509" s="37">
        <v>1.91951217510398E-22</v>
      </c>
    </row>
    <row r="510" spans="1:11" ht="15" x14ac:dyDescent="0.2">
      <c r="A510" s="37" t="s">
        <v>1555</v>
      </c>
      <c r="B510" s="37" t="s">
        <v>1478</v>
      </c>
      <c r="C510" s="37">
        <v>0.401162515765214</v>
      </c>
      <c r="D510" s="37">
        <v>3.2406161492857798E-130</v>
      </c>
      <c r="H510" s="37" t="s">
        <v>1555</v>
      </c>
      <c r="I510" s="37" t="s">
        <v>1545</v>
      </c>
      <c r="J510" s="37">
        <v>0.27672736222848698</v>
      </c>
      <c r="K510" s="37">
        <v>3.2242824541703402E-20</v>
      </c>
    </row>
    <row r="511" spans="1:11" ht="15" x14ac:dyDescent="0.2">
      <c r="A511" s="37" t="s">
        <v>1555</v>
      </c>
      <c r="B511" s="37" t="s">
        <v>1840</v>
      </c>
      <c r="C511" s="37">
        <v>0.40542190351521001</v>
      </c>
      <c r="D511" s="37">
        <v>3.4630017910396301E-130</v>
      </c>
      <c r="H511" s="37" t="s">
        <v>1555</v>
      </c>
      <c r="I511" s="37" t="s">
        <v>1763</v>
      </c>
      <c r="J511" s="37">
        <v>0.25443970424914097</v>
      </c>
      <c r="K511" s="37">
        <v>4.3449904490892297E-20</v>
      </c>
    </row>
    <row r="512" spans="1:11" ht="15" x14ac:dyDescent="0.2">
      <c r="A512" s="37" t="s">
        <v>1555</v>
      </c>
      <c r="B512" s="37" t="s">
        <v>1841</v>
      </c>
      <c r="C512" s="37">
        <v>0.33091363759507297</v>
      </c>
      <c r="D512" s="37">
        <v>1.12984705978539E-129</v>
      </c>
      <c r="H512" s="37" t="s">
        <v>1555</v>
      </c>
      <c r="I512" s="37" t="s">
        <v>1900</v>
      </c>
      <c r="J512" s="37">
        <v>0.25663194644387599</v>
      </c>
      <c r="K512" s="37">
        <v>5.0892302460169001E-20</v>
      </c>
    </row>
    <row r="513" spans="1:11" ht="15" x14ac:dyDescent="0.2">
      <c r="A513" s="37" t="s">
        <v>1555</v>
      </c>
      <c r="B513" s="37" t="s">
        <v>491</v>
      </c>
      <c r="C513" s="37">
        <v>0.26396933982776399</v>
      </c>
      <c r="D513" s="37">
        <v>1.3449683165917E-129</v>
      </c>
      <c r="H513" s="37" t="s">
        <v>1555</v>
      </c>
      <c r="I513" s="37" t="s">
        <v>1321</v>
      </c>
      <c r="J513" s="37">
        <v>0.35449505530193598</v>
      </c>
      <c r="K513" s="37">
        <v>1.00580477865579E-19</v>
      </c>
    </row>
    <row r="514" spans="1:11" ht="15" x14ac:dyDescent="0.2">
      <c r="A514" s="37" t="s">
        <v>1555</v>
      </c>
      <c r="B514" s="37" t="s">
        <v>1842</v>
      </c>
      <c r="C514" s="37">
        <v>0.27484595333464001</v>
      </c>
      <c r="D514" s="37">
        <v>1.8498283187476601E-129</v>
      </c>
      <c r="H514" s="37" t="s">
        <v>1555</v>
      </c>
      <c r="I514" s="37" t="s">
        <v>1454</v>
      </c>
      <c r="J514" s="37">
        <v>0.401934987741561</v>
      </c>
      <c r="K514" s="37">
        <v>2.4983257840687301E-19</v>
      </c>
    </row>
    <row r="515" spans="1:11" ht="15" x14ac:dyDescent="0.2">
      <c r="A515" s="37" t="s">
        <v>1555</v>
      </c>
      <c r="B515" s="37" t="s">
        <v>1843</v>
      </c>
      <c r="C515" s="37">
        <v>0.35739441502645303</v>
      </c>
      <c r="D515" s="37">
        <v>1.8851249606240199E-129</v>
      </c>
      <c r="H515" s="37" t="s">
        <v>1555</v>
      </c>
      <c r="I515" s="37" t="s">
        <v>506</v>
      </c>
      <c r="J515" s="37">
        <v>0.31810889640738998</v>
      </c>
      <c r="K515" s="37">
        <v>1.53421312033189E-18</v>
      </c>
    </row>
    <row r="516" spans="1:11" ht="15" x14ac:dyDescent="0.2">
      <c r="A516" s="37" t="s">
        <v>1555</v>
      </c>
      <c r="B516" s="37" t="s">
        <v>1844</v>
      </c>
      <c r="C516" s="37">
        <v>0.29952912836492701</v>
      </c>
      <c r="D516" s="37">
        <v>2.0465479548902002E-129</v>
      </c>
      <c r="H516" s="37" t="s">
        <v>1555</v>
      </c>
      <c r="I516" s="37" t="s">
        <v>2484</v>
      </c>
      <c r="J516" s="37">
        <v>0.27199892923518099</v>
      </c>
      <c r="K516" s="37">
        <v>4.3134694736416898E-17</v>
      </c>
    </row>
    <row r="517" spans="1:11" ht="15" x14ac:dyDescent="0.2">
      <c r="A517" s="37" t="s">
        <v>1555</v>
      </c>
      <c r="B517" s="37" t="s">
        <v>1398</v>
      </c>
      <c r="C517" s="37">
        <v>0.380078609735225</v>
      </c>
      <c r="D517" s="37">
        <v>8.1665999430443601E-129</v>
      </c>
      <c r="H517" s="37" t="s">
        <v>1555</v>
      </c>
      <c r="I517" s="37" t="s">
        <v>1943</v>
      </c>
      <c r="J517" s="37">
        <v>0.26322557574629801</v>
      </c>
      <c r="K517" s="37">
        <v>4.7968333827430498E-17</v>
      </c>
    </row>
    <row r="518" spans="1:11" ht="15" x14ac:dyDescent="0.2">
      <c r="A518" s="37" t="s">
        <v>1555</v>
      </c>
      <c r="B518" s="37" t="s">
        <v>1845</v>
      </c>
      <c r="C518" s="37">
        <v>0.33155603639896902</v>
      </c>
      <c r="D518" s="37">
        <v>3.69908837058507E-128</v>
      </c>
      <c r="H518" s="37" t="s">
        <v>1555</v>
      </c>
      <c r="I518" s="37" t="s">
        <v>1386</v>
      </c>
      <c r="J518" s="37">
        <v>0.25261856285055601</v>
      </c>
      <c r="K518" s="37">
        <v>1.59032139050766E-14</v>
      </c>
    </row>
    <row r="519" spans="1:11" ht="15" x14ac:dyDescent="0.2">
      <c r="A519" s="37" t="s">
        <v>1555</v>
      </c>
      <c r="B519" s="37" t="s">
        <v>1846</v>
      </c>
      <c r="C519" s="37">
        <v>0.33895678637872001</v>
      </c>
      <c r="D519" s="37">
        <v>4.2189042117340501E-128</v>
      </c>
      <c r="H519" s="37" t="s">
        <v>1555</v>
      </c>
      <c r="I519" s="37" t="s">
        <v>1073</v>
      </c>
      <c r="J519" s="37">
        <v>0.26338218689015802</v>
      </c>
      <c r="K519" s="37">
        <v>3.4559876857213598E-14</v>
      </c>
    </row>
    <row r="520" spans="1:11" ht="15" x14ac:dyDescent="0.2">
      <c r="A520" s="37" t="s">
        <v>1555</v>
      </c>
      <c r="B520" s="37" t="s">
        <v>1847</v>
      </c>
      <c r="C520" s="37">
        <v>0.29546814878799998</v>
      </c>
      <c r="D520" s="37">
        <v>8.5794743258156402E-128</v>
      </c>
      <c r="H520" s="37" t="s">
        <v>1555</v>
      </c>
      <c r="I520" s="37" t="s">
        <v>1774</v>
      </c>
      <c r="J520" s="37">
        <v>0.27220013837268398</v>
      </c>
      <c r="K520" s="37">
        <v>3.7346527398941399E-14</v>
      </c>
    </row>
    <row r="521" spans="1:11" ht="15" x14ac:dyDescent="0.2">
      <c r="A521" s="37" t="s">
        <v>1555</v>
      </c>
      <c r="B521" s="37" t="s">
        <v>1848</v>
      </c>
      <c r="C521" s="37">
        <v>0.317497132920189</v>
      </c>
      <c r="D521" s="37">
        <v>1.3353348854247701E-127</v>
      </c>
      <c r="H521" s="37" t="s">
        <v>1555</v>
      </c>
      <c r="I521" s="37" t="s">
        <v>456</v>
      </c>
      <c r="J521" s="37">
        <v>0.271405318648267</v>
      </c>
      <c r="K521" s="37">
        <v>7.0141775193086398E-13</v>
      </c>
    </row>
    <row r="522" spans="1:11" ht="15" x14ac:dyDescent="0.2">
      <c r="A522" s="37" t="s">
        <v>1555</v>
      </c>
      <c r="B522" s="37" t="s">
        <v>1849</v>
      </c>
      <c r="C522" s="37">
        <v>0.30793453598620202</v>
      </c>
      <c r="D522" s="37">
        <v>1.54196168230241E-127</v>
      </c>
      <c r="H522" s="37" t="s">
        <v>1555</v>
      </c>
      <c r="I522" s="37" t="s">
        <v>1542</v>
      </c>
      <c r="J522" s="37">
        <v>0.25234087757107498</v>
      </c>
      <c r="K522" s="37">
        <v>9.2420235232713107E-13</v>
      </c>
    </row>
    <row r="523" spans="1:11" ht="15" x14ac:dyDescent="0.2">
      <c r="A523" s="37" t="s">
        <v>1555</v>
      </c>
      <c r="B523" s="37" t="s">
        <v>1468</v>
      </c>
      <c r="C523" s="37">
        <v>0.25444185026557697</v>
      </c>
      <c r="D523" s="37">
        <v>5.0818763196944799E-127</v>
      </c>
      <c r="H523" s="37" t="s">
        <v>1555</v>
      </c>
      <c r="I523" s="37" t="s">
        <v>1851</v>
      </c>
      <c r="J523" s="37">
        <v>0.25388315324736799</v>
      </c>
      <c r="K523" s="37">
        <v>1.6992720116361799E-12</v>
      </c>
    </row>
    <row r="524" spans="1:11" ht="15" x14ac:dyDescent="0.2">
      <c r="A524" s="37" t="s">
        <v>1555</v>
      </c>
      <c r="B524" s="37" t="s">
        <v>1850</v>
      </c>
      <c r="C524" s="37">
        <v>0.325008581877609</v>
      </c>
      <c r="D524" s="37">
        <v>7.93077622939795E-127</v>
      </c>
      <c r="H524" s="37" t="s">
        <v>1555</v>
      </c>
      <c r="I524" s="37" t="s">
        <v>681</v>
      </c>
      <c r="J524" s="37">
        <v>0.25118566549067201</v>
      </c>
      <c r="K524" s="37">
        <v>1.9984703123554001E-9</v>
      </c>
    </row>
    <row r="525" spans="1:11" ht="15" x14ac:dyDescent="0.2">
      <c r="A525" s="37" t="s">
        <v>1555</v>
      </c>
      <c r="B525" s="37" t="s">
        <v>1851</v>
      </c>
      <c r="C525" s="37">
        <v>0.31456849392582098</v>
      </c>
      <c r="D525" s="37">
        <v>8.2657886001199195E-127</v>
      </c>
      <c r="H525" s="37" t="s">
        <v>1555</v>
      </c>
      <c r="I525" s="37" t="s">
        <v>91</v>
      </c>
      <c r="J525" s="37">
        <v>0.272058550848226</v>
      </c>
      <c r="K525" s="37">
        <v>6.0072400690177499E-8</v>
      </c>
    </row>
    <row r="526" spans="1:11" ht="15" x14ac:dyDescent="0.2">
      <c r="A526" s="37" t="s">
        <v>1555</v>
      </c>
      <c r="B526" s="37" t="s">
        <v>611</v>
      </c>
      <c r="C526" s="37">
        <v>0.33005542073376398</v>
      </c>
      <c r="D526" s="37">
        <v>1.39235300942118E-126</v>
      </c>
      <c r="H526" s="37" t="s">
        <v>1555</v>
      </c>
      <c r="I526" s="37" t="s">
        <v>2485</v>
      </c>
      <c r="J526" s="37">
        <v>0.29315015765354502</v>
      </c>
      <c r="K526" s="37">
        <v>4.8585327838756099E-7</v>
      </c>
    </row>
    <row r="527" spans="1:11" ht="15" x14ac:dyDescent="0.2">
      <c r="A527" s="37" t="s">
        <v>1555</v>
      </c>
      <c r="B527" s="37" t="s">
        <v>1469</v>
      </c>
      <c r="C527" s="37">
        <v>0.38343525121593502</v>
      </c>
      <c r="D527" s="37">
        <v>1.40187930527029E-126</v>
      </c>
      <c r="H527" s="37" t="s">
        <v>1946</v>
      </c>
      <c r="I527" s="37" t="s">
        <v>96</v>
      </c>
      <c r="J527" s="37">
        <v>3.18811768268943</v>
      </c>
      <c r="K527" s="37">
        <v>0</v>
      </c>
    </row>
    <row r="528" spans="1:11" ht="15" x14ac:dyDescent="0.2">
      <c r="A528" s="37" t="s">
        <v>1555</v>
      </c>
      <c r="B528" s="37" t="s">
        <v>1852</v>
      </c>
      <c r="C528" s="37">
        <v>0.33849720802167699</v>
      </c>
      <c r="D528" s="37">
        <v>5.9612709986041994E-126</v>
      </c>
      <c r="H528" s="37" t="s">
        <v>1946</v>
      </c>
      <c r="I528" s="37" t="s">
        <v>105</v>
      </c>
      <c r="J528" s="37">
        <v>2.6339168720999999</v>
      </c>
      <c r="K528" s="37">
        <v>0</v>
      </c>
    </row>
    <row r="529" spans="1:11" ht="15" x14ac:dyDescent="0.2">
      <c r="A529" s="37" t="s">
        <v>1555</v>
      </c>
      <c r="B529" s="37" t="s">
        <v>1853</v>
      </c>
      <c r="C529" s="37">
        <v>0.31109804436883898</v>
      </c>
      <c r="D529" s="37">
        <v>1.2140920783884299E-125</v>
      </c>
      <c r="H529" s="37" t="s">
        <v>1946</v>
      </c>
      <c r="I529" s="37" t="s">
        <v>99</v>
      </c>
      <c r="J529" s="37">
        <v>2.4833782247200702</v>
      </c>
      <c r="K529" s="37">
        <v>0</v>
      </c>
    </row>
    <row r="530" spans="1:11" ht="15" x14ac:dyDescent="0.2">
      <c r="A530" s="37" t="s">
        <v>1555</v>
      </c>
      <c r="B530" s="37" t="s">
        <v>1854</v>
      </c>
      <c r="C530" s="37">
        <v>0.32514135692781798</v>
      </c>
      <c r="D530" s="37">
        <v>1.39623139181629E-125</v>
      </c>
      <c r="H530" s="37" t="s">
        <v>1946</v>
      </c>
      <c r="I530" s="37" t="s">
        <v>107</v>
      </c>
      <c r="J530" s="37">
        <v>2.4389164307015001</v>
      </c>
      <c r="K530" s="37">
        <v>0</v>
      </c>
    </row>
    <row r="531" spans="1:11" ht="15" x14ac:dyDescent="0.2">
      <c r="A531" s="37" t="s">
        <v>1555</v>
      </c>
      <c r="B531" s="37" t="s">
        <v>1855</v>
      </c>
      <c r="C531" s="37">
        <v>0.32011965993570701</v>
      </c>
      <c r="D531" s="37">
        <v>3.8893616987567701E-125</v>
      </c>
      <c r="H531" s="37" t="s">
        <v>1946</v>
      </c>
      <c r="I531" s="37" t="s">
        <v>98</v>
      </c>
      <c r="J531" s="37">
        <v>2.0212601219966899</v>
      </c>
      <c r="K531" s="37">
        <v>0</v>
      </c>
    </row>
    <row r="532" spans="1:11" ht="15" x14ac:dyDescent="0.2">
      <c r="A532" s="37" t="s">
        <v>1555</v>
      </c>
      <c r="B532" s="37" t="s">
        <v>1856</v>
      </c>
      <c r="C532" s="37">
        <v>0.280372093775967</v>
      </c>
      <c r="D532" s="37">
        <v>8.2216499811280798E-125</v>
      </c>
      <c r="H532" s="37" t="s">
        <v>1946</v>
      </c>
      <c r="I532" s="37" t="s">
        <v>97</v>
      </c>
      <c r="J532" s="37">
        <v>1.80470339675437</v>
      </c>
      <c r="K532" s="37">
        <v>0</v>
      </c>
    </row>
    <row r="533" spans="1:11" ht="15" x14ac:dyDescent="0.2">
      <c r="A533" s="37" t="s">
        <v>1555</v>
      </c>
      <c r="B533" s="37" t="s">
        <v>1857</v>
      </c>
      <c r="C533" s="37">
        <v>0.26524325395174098</v>
      </c>
      <c r="D533" s="37">
        <v>5.5504281915661203E-124</v>
      </c>
      <c r="H533" s="37" t="s">
        <v>1946</v>
      </c>
      <c r="I533" s="37" t="s">
        <v>100</v>
      </c>
      <c r="J533" s="37">
        <v>1.61871360589808</v>
      </c>
      <c r="K533" s="37">
        <v>0</v>
      </c>
    </row>
    <row r="534" spans="1:11" ht="15" x14ac:dyDescent="0.2">
      <c r="A534" s="37" t="s">
        <v>1555</v>
      </c>
      <c r="B534" s="37" t="s">
        <v>1858</v>
      </c>
      <c r="C534" s="37">
        <v>0.31597013245139399</v>
      </c>
      <c r="D534" s="37">
        <v>5.8552467325960802E-124</v>
      </c>
      <c r="H534" s="37" t="s">
        <v>1946</v>
      </c>
      <c r="I534" s="37" t="s">
        <v>102</v>
      </c>
      <c r="J534" s="37">
        <v>1.40082969921892</v>
      </c>
      <c r="K534" s="37">
        <v>0</v>
      </c>
    </row>
    <row r="535" spans="1:11" ht="15" x14ac:dyDescent="0.2">
      <c r="A535" s="37" t="s">
        <v>1555</v>
      </c>
      <c r="B535" s="37" t="s">
        <v>1859</v>
      </c>
      <c r="C535" s="37">
        <v>0.29420562506499698</v>
      </c>
      <c r="D535" s="37">
        <v>5.9577297481156302E-124</v>
      </c>
      <c r="H535" s="37" t="s">
        <v>1946</v>
      </c>
      <c r="I535" s="37" t="s">
        <v>101</v>
      </c>
      <c r="J535" s="37">
        <v>1.3996914440947199</v>
      </c>
      <c r="K535" s="37">
        <v>0</v>
      </c>
    </row>
    <row r="536" spans="1:11" ht="15" x14ac:dyDescent="0.2">
      <c r="A536" s="37" t="s">
        <v>1555</v>
      </c>
      <c r="B536" s="37" t="s">
        <v>1860</v>
      </c>
      <c r="C536" s="37">
        <v>0.32059505355953999</v>
      </c>
      <c r="D536" s="37">
        <v>2.7719616379658801E-123</v>
      </c>
      <c r="H536" s="37" t="s">
        <v>1946</v>
      </c>
      <c r="I536" s="37" t="s">
        <v>115</v>
      </c>
      <c r="J536" s="37">
        <v>1.3646022382018901</v>
      </c>
      <c r="K536" s="37">
        <v>0</v>
      </c>
    </row>
    <row r="537" spans="1:11" ht="15" x14ac:dyDescent="0.2">
      <c r="A537" s="37" t="s">
        <v>1555</v>
      </c>
      <c r="B537" s="37" t="s">
        <v>1861</v>
      </c>
      <c r="C537" s="37">
        <v>0.25825254954474902</v>
      </c>
      <c r="D537" s="37">
        <v>1.5192745611931E-122</v>
      </c>
      <c r="H537" s="37" t="s">
        <v>1946</v>
      </c>
      <c r="I537" s="37" t="s">
        <v>104</v>
      </c>
      <c r="J537" s="37">
        <v>1.3635074165135801</v>
      </c>
      <c r="K537" s="37">
        <v>0</v>
      </c>
    </row>
    <row r="538" spans="1:11" ht="15" x14ac:dyDescent="0.2">
      <c r="A538" s="37" t="s">
        <v>1555</v>
      </c>
      <c r="B538" s="37" t="s">
        <v>1862</v>
      </c>
      <c r="C538" s="37">
        <v>0.286388849364135</v>
      </c>
      <c r="D538" s="37">
        <v>1.9236496239973799E-122</v>
      </c>
      <c r="H538" s="37" t="s">
        <v>1946</v>
      </c>
      <c r="I538" s="37" t="s">
        <v>103</v>
      </c>
      <c r="J538" s="37">
        <v>1.3618364552784099</v>
      </c>
      <c r="K538" s="37">
        <v>0</v>
      </c>
    </row>
    <row r="539" spans="1:11" ht="15" x14ac:dyDescent="0.2">
      <c r="A539" s="37" t="s">
        <v>1555</v>
      </c>
      <c r="B539" s="37" t="s">
        <v>1863</v>
      </c>
      <c r="C539" s="37">
        <v>0.31885504075886401</v>
      </c>
      <c r="D539" s="37">
        <v>1.4914884012367499E-121</v>
      </c>
      <c r="H539" s="37" t="s">
        <v>1946</v>
      </c>
      <c r="I539" s="37" t="s">
        <v>170</v>
      </c>
      <c r="J539" s="37">
        <v>1.2796152403235499</v>
      </c>
      <c r="K539" s="37">
        <v>0</v>
      </c>
    </row>
    <row r="540" spans="1:11" ht="15" x14ac:dyDescent="0.2">
      <c r="A540" s="37" t="s">
        <v>1555</v>
      </c>
      <c r="B540" s="37" t="s">
        <v>1435</v>
      </c>
      <c r="C540" s="37">
        <v>0.38768618615487499</v>
      </c>
      <c r="D540" s="37">
        <v>4.4188830554301104E-121</v>
      </c>
      <c r="H540" s="37" t="s">
        <v>1946</v>
      </c>
      <c r="I540" s="37" t="s">
        <v>110</v>
      </c>
      <c r="J540" s="37">
        <v>1.2765105142815301</v>
      </c>
      <c r="K540" s="37">
        <v>0</v>
      </c>
    </row>
    <row r="541" spans="1:11" ht="15" x14ac:dyDescent="0.2">
      <c r="A541" s="37" t="s">
        <v>1555</v>
      </c>
      <c r="B541" s="37" t="s">
        <v>1368</v>
      </c>
      <c r="C541" s="37">
        <v>0.28193748119499101</v>
      </c>
      <c r="D541" s="37">
        <v>8.3969307876186893E-121</v>
      </c>
      <c r="H541" s="37" t="s">
        <v>1946</v>
      </c>
      <c r="I541" s="37" t="s">
        <v>160</v>
      </c>
      <c r="J541" s="37">
        <v>1.2318360282860099</v>
      </c>
      <c r="K541" s="37">
        <v>0</v>
      </c>
    </row>
    <row r="542" spans="1:11" ht="15" x14ac:dyDescent="0.2">
      <c r="A542" s="37" t="s">
        <v>1555</v>
      </c>
      <c r="B542" s="37" t="s">
        <v>1864</v>
      </c>
      <c r="C542" s="37">
        <v>0.296842577382122</v>
      </c>
      <c r="D542" s="37">
        <v>1.18200594724659E-120</v>
      </c>
      <c r="H542" s="37" t="s">
        <v>1946</v>
      </c>
      <c r="I542" s="37" t="s">
        <v>106</v>
      </c>
      <c r="J542" s="37">
        <v>1.21191042964372</v>
      </c>
      <c r="K542" s="37">
        <v>0</v>
      </c>
    </row>
    <row r="543" spans="1:11" ht="15" x14ac:dyDescent="0.2">
      <c r="A543" s="37" t="s">
        <v>1555</v>
      </c>
      <c r="B543" s="37" t="s">
        <v>1865</v>
      </c>
      <c r="C543" s="37">
        <v>0.27532509309459702</v>
      </c>
      <c r="D543" s="37">
        <v>3.9836896992117001E-120</v>
      </c>
      <c r="H543" s="37" t="s">
        <v>1946</v>
      </c>
      <c r="I543" s="37" t="s">
        <v>109</v>
      </c>
      <c r="J543" s="37">
        <v>1.2092532597888399</v>
      </c>
      <c r="K543" s="37">
        <v>0</v>
      </c>
    </row>
    <row r="544" spans="1:11" ht="15" x14ac:dyDescent="0.2">
      <c r="A544" s="37" t="s">
        <v>1555</v>
      </c>
      <c r="B544" s="37" t="s">
        <v>1866</v>
      </c>
      <c r="C544" s="37">
        <v>0.35740534317647998</v>
      </c>
      <c r="D544" s="37">
        <v>2.6153098057871099E-119</v>
      </c>
      <c r="H544" s="37" t="s">
        <v>1946</v>
      </c>
      <c r="I544" s="37" t="s">
        <v>111</v>
      </c>
      <c r="J544" s="37">
        <v>1.2086238453826701</v>
      </c>
      <c r="K544" s="37">
        <v>0</v>
      </c>
    </row>
    <row r="545" spans="1:11" ht="15" x14ac:dyDescent="0.2">
      <c r="A545" s="37" t="s">
        <v>1555</v>
      </c>
      <c r="B545" s="37" t="s">
        <v>1404</v>
      </c>
      <c r="C545" s="37">
        <v>0.29870956597730203</v>
      </c>
      <c r="D545" s="37">
        <v>2.14626008168427E-118</v>
      </c>
      <c r="H545" s="37" t="s">
        <v>1946</v>
      </c>
      <c r="I545" s="37" t="s">
        <v>118</v>
      </c>
      <c r="J545" s="37">
        <v>1.1712367006179401</v>
      </c>
      <c r="K545" s="37">
        <v>0</v>
      </c>
    </row>
    <row r="546" spans="1:11" ht="15" x14ac:dyDescent="0.2">
      <c r="A546" s="37" t="s">
        <v>1555</v>
      </c>
      <c r="B546" s="37" t="s">
        <v>253</v>
      </c>
      <c r="C546" s="37">
        <v>0.39217816556528001</v>
      </c>
      <c r="D546" s="37">
        <v>2.3443980962105999E-118</v>
      </c>
      <c r="H546" s="37" t="s">
        <v>1946</v>
      </c>
      <c r="I546" s="37" t="s">
        <v>113</v>
      </c>
      <c r="J546" s="37">
        <v>1.1225294040420399</v>
      </c>
      <c r="K546" s="37">
        <v>0</v>
      </c>
    </row>
    <row r="547" spans="1:11" ht="15" x14ac:dyDescent="0.2">
      <c r="A547" s="37" t="s">
        <v>1555</v>
      </c>
      <c r="B547" s="37" t="s">
        <v>1867</v>
      </c>
      <c r="C547" s="37">
        <v>0.268712799454698</v>
      </c>
      <c r="D547" s="37">
        <v>2.3865410259541601E-118</v>
      </c>
      <c r="H547" s="37" t="s">
        <v>1946</v>
      </c>
      <c r="I547" s="37" t="s">
        <v>159</v>
      </c>
      <c r="J547" s="37">
        <v>1.0992931287722401</v>
      </c>
      <c r="K547" s="37">
        <v>0</v>
      </c>
    </row>
    <row r="548" spans="1:11" ht="15" x14ac:dyDescent="0.2">
      <c r="A548" s="37" t="s">
        <v>1555</v>
      </c>
      <c r="B548" s="37" t="s">
        <v>1868</v>
      </c>
      <c r="C548" s="37">
        <v>0.25008245950215502</v>
      </c>
      <c r="D548" s="37">
        <v>7.6206512065937996E-118</v>
      </c>
      <c r="H548" s="37" t="s">
        <v>1946</v>
      </c>
      <c r="I548" s="37" t="s">
        <v>108</v>
      </c>
      <c r="J548" s="37">
        <v>1.0955948244892799</v>
      </c>
      <c r="K548" s="37">
        <v>0</v>
      </c>
    </row>
    <row r="549" spans="1:11" ht="15" x14ac:dyDescent="0.2">
      <c r="A549" s="37" t="s">
        <v>1555</v>
      </c>
      <c r="B549" s="37" t="s">
        <v>1869</v>
      </c>
      <c r="C549" s="37">
        <v>0.28968672805078</v>
      </c>
      <c r="D549" s="37">
        <v>2.07214202486058E-117</v>
      </c>
      <c r="H549" s="37" t="s">
        <v>1946</v>
      </c>
      <c r="I549" s="37" t="s">
        <v>277</v>
      </c>
      <c r="J549" s="37">
        <v>1.0853582156114601</v>
      </c>
      <c r="K549" s="37">
        <v>0</v>
      </c>
    </row>
    <row r="550" spans="1:11" ht="15" x14ac:dyDescent="0.2">
      <c r="A550" s="37" t="s">
        <v>1555</v>
      </c>
      <c r="B550" s="37" t="s">
        <v>274</v>
      </c>
      <c r="C550" s="37">
        <v>0.304978787435985</v>
      </c>
      <c r="D550" s="37">
        <v>3.0326545978547501E-117</v>
      </c>
      <c r="H550" s="37" t="s">
        <v>1946</v>
      </c>
      <c r="I550" s="37" t="s">
        <v>162</v>
      </c>
      <c r="J550" s="37">
        <v>1.08172760834398</v>
      </c>
      <c r="K550" s="37">
        <v>0</v>
      </c>
    </row>
    <row r="551" spans="1:11" ht="15" x14ac:dyDescent="0.2">
      <c r="A551" s="37" t="s">
        <v>1555</v>
      </c>
      <c r="B551" s="37" t="s">
        <v>1508</v>
      </c>
      <c r="C551" s="37">
        <v>0.30051654568087799</v>
      </c>
      <c r="D551" s="37">
        <v>3.09550479599792E-117</v>
      </c>
      <c r="H551" s="37" t="s">
        <v>1946</v>
      </c>
      <c r="I551" s="37" t="s">
        <v>117</v>
      </c>
      <c r="J551" s="37">
        <v>1.0766315045213599</v>
      </c>
      <c r="K551" s="37">
        <v>0</v>
      </c>
    </row>
    <row r="552" spans="1:11" ht="15" x14ac:dyDescent="0.2">
      <c r="A552" s="37" t="s">
        <v>1555</v>
      </c>
      <c r="B552" s="37" t="s">
        <v>625</v>
      </c>
      <c r="C552" s="37">
        <v>0.29005422222580302</v>
      </c>
      <c r="D552" s="37">
        <v>5.9344055334001802E-117</v>
      </c>
      <c r="H552" s="37" t="s">
        <v>1946</v>
      </c>
      <c r="I552" s="37" t="s">
        <v>120</v>
      </c>
      <c r="J552" s="37">
        <v>1.07491235155595</v>
      </c>
      <c r="K552" s="37">
        <v>0</v>
      </c>
    </row>
    <row r="553" spans="1:11" ht="15" x14ac:dyDescent="0.2">
      <c r="A553" s="37" t="s">
        <v>1555</v>
      </c>
      <c r="B553" s="37" t="s">
        <v>1870</v>
      </c>
      <c r="C553" s="37">
        <v>0.30759026041601301</v>
      </c>
      <c r="D553" s="37">
        <v>6.5774339850666996E-117</v>
      </c>
      <c r="H553" s="37" t="s">
        <v>1946</v>
      </c>
      <c r="I553" s="37" t="s">
        <v>278</v>
      </c>
      <c r="J553" s="37">
        <v>1.0576926329093099</v>
      </c>
      <c r="K553" s="37">
        <v>0</v>
      </c>
    </row>
    <row r="554" spans="1:11" ht="15" x14ac:dyDescent="0.2">
      <c r="A554" s="37" t="s">
        <v>1555</v>
      </c>
      <c r="B554" s="37" t="s">
        <v>1871</v>
      </c>
      <c r="C554" s="37">
        <v>0.25178318433758301</v>
      </c>
      <c r="D554" s="37">
        <v>3.1376730442914002E-116</v>
      </c>
      <c r="H554" s="37" t="s">
        <v>1946</v>
      </c>
      <c r="I554" s="37" t="s">
        <v>121</v>
      </c>
      <c r="J554" s="37">
        <v>1.0445569846365701</v>
      </c>
      <c r="K554" s="37">
        <v>0</v>
      </c>
    </row>
    <row r="555" spans="1:11" ht="15" x14ac:dyDescent="0.2">
      <c r="A555" s="37" t="s">
        <v>1555</v>
      </c>
      <c r="B555" s="37" t="s">
        <v>1872</v>
      </c>
      <c r="C555" s="37">
        <v>0.27353185661904</v>
      </c>
      <c r="D555" s="37">
        <v>9.8424468116018995E-116</v>
      </c>
      <c r="H555" s="37" t="s">
        <v>1946</v>
      </c>
      <c r="I555" s="37" t="s">
        <v>280</v>
      </c>
      <c r="J555" s="37">
        <v>1.04071548281305</v>
      </c>
      <c r="K555" s="37">
        <v>0</v>
      </c>
    </row>
    <row r="556" spans="1:11" ht="15" x14ac:dyDescent="0.2">
      <c r="A556" s="37" t="s">
        <v>1555</v>
      </c>
      <c r="B556" s="37" t="s">
        <v>1873</v>
      </c>
      <c r="C556" s="37">
        <v>0.29456759136099903</v>
      </c>
      <c r="D556" s="37">
        <v>1.75445735302505E-115</v>
      </c>
      <c r="H556" s="37" t="s">
        <v>1946</v>
      </c>
      <c r="I556" s="37" t="s">
        <v>123</v>
      </c>
      <c r="J556" s="37">
        <v>1.02539200689079</v>
      </c>
      <c r="K556" s="37">
        <v>0</v>
      </c>
    </row>
    <row r="557" spans="1:11" ht="15" x14ac:dyDescent="0.2">
      <c r="A557" s="37" t="s">
        <v>1555</v>
      </c>
      <c r="B557" s="37" t="s">
        <v>1874</v>
      </c>
      <c r="C557" s="37">
        <v>0.31248661302259001</v>
      </c>
      <c r="D557" s="37">
        <v>2.9020295837334999E-115</v>
      </c>
      <c r="H557" s="37" t="s">
        <v>1946</v>
      </c>
      <c r="I557" s="37" t="s">
        <v>112</v>
      </c>
      <c r="J557" s="37">
        <v>1.01843754324516</v>
      </c>
      <c r="K557" s="37">
        <v>0</v>
      </c>
    </row>
    <row r="558" spans="1:11" ht="15" x14ac:dyDescent="0.2">
      <c r="A558" s="37" t="s">
        <v>1555</v>
      </c>
      <c r="B558" s="37" t="s">
        <v>1875</v>
      </c>
      <c r="C558" s="37">
        <v>0.32909679405581399</v>
      </c>
      <c r="D558" s="37">
        <v>7.0936640719037204E-115</v>
      </c>
      <c r="H558" s="37" t="s">
        <v>1946</v>
      </c>
      <c r="I558" s="37" t="s">
        <v>295</v>
      </c>
      <c r="J558" s="37">
        <v>1.0179830088745201</v>
      </c>
      <c r="K558" s="37">
        <v>0</v>
      </c>
    </row>
    <row r="559" spans="1:11" ht="15" x14ac:dyDescent="0.2">
      <c r="A559" s="37" t="s">
        <v>1555</v>
      </c>
      <c r="B559" s="37" t="s">
        <v>1876</v>
      </c>
      <c r="C559" s="37">
        <v>0.34181090443238998</v>
      </c>
      <c r="D559" s="37">
        <v>6.4091972550831299E-114</v>
      </c>
      <c r="H559" s="37" t="s">
        <v>1946</v>
      </c>
      <c r="I559" s="37" t="s">
        <v>158</v>
      </c>
      <c r="J559" s="37">
        <v>1.01780953138665</v>
      </c>
      <c r="K559" s="37">
        <v>0</v>
      </c>
    </row>
    <row r="560" spans="1:11" ht="15" x14ac:dyDescent="0.2">
      <c r="A560" s="37" t="s">
        <v>1555</v>
      </c>
      <c r="B560" s="37" t="s">
        <v>1877</v>
      </c>
      <c r="C560" s="37">
        <v>0.325551604899803</v>
      </c>
      <c r="D560" s="37">
        <v>2.58061166431399E-113</v>
      </c>
      <c r="H560" s="37" t="s">
        <v>1946</v>
      </c>
      <c r="I560" s="37" t="s">
        <v>116</v>
      </c>
      <c r="J560" s="37">
        <v>0.99828369372011305</v>
      </c>
      <c r="K560" s="37">
        <v>0</v>
      </c>
    </row>
    <row r="561" spans="1:11" ht="15" x14ac:dyDescent="0.2">
      <c r="A561" s="37" t="s">
        <v>1555</v>
      </c>
      <c r="B561" s="37" t="s">
        <v>1878</v>
      </c>
      <c r="C561" s="37">
        <v>0.26562383672128198</v>
      </c>
      <c r="D561" s="37">
        <v>1.55022225416669E-112</v>
      </c>
      <c r="H561" s="37" t="s">
        <v>1946</v>
      </c>
      <c r="I561" s="37" t="s">
        <v>124</v>
      </c>
      <c r="J561" s="37">
        <v>0.99133968577786202</v>
      </c>
      <c r="K561" s="37">
        <v>0</v>
      </c>
    </row>
    <row r="562" spans="1:11" ht="15" x14ac:dyDescent="0.2">
      <c r="A562" s="37" t="s">
        <v>1555</v>
      </c>
      <c r="B562" s="37" t="s">
        <v>1290</v>
      </c>
      <c r="C562" s="37">
        <v>0.348213521430633</v>
      </c>
      <c r="D562" s="37">
        <v>2.7830215810837699E-112</v>
      </c>
      <c r="H562" s="37" t="s">
        <v>1946</v>
      </c>
      <c r="I562" s="37" t="s">
        <v>1948</v>
      </c>
      <c r="J562" s="37">
        <v>0.95879733957888102</v>
      </c>
      <c r="K562" s="37">
        <v>0</v>
      </c>
    </row>
    <row r="563" spans="1:11" ht="15" x14ac:dyDescent="0.2">
      <c r="A563" s="37" t="s">
        <v>1555</v>
      </c>
      <c r="B563" s="37" t="s">
        <v>1879</v>
      </c>
      <c r="C563" s="37">
        <v>0.37089407292211002</v>
      </c>
      <c r="D563" s="37">
        <v>4.0058086826400796E-111</v>
      </c>
      <c r="H563" s="37" t="s">
        <v>1946</v>
      </c>
      <c r="I563" s="37" t="s">
        <v>122</v>
      </c>
      <c r="J563" s="37">
        <v>0.95086342425214498</v>
      </c>
      <c r="K563" s="37">
        <v>0</v>
      </c>
    </row>
    <row r="564" spans="1:11" ht="15" x14ac:dyDescent="0.2">
      <c r="A564" s="37" t="s">
        <v>1555</v>
      </c>
      <c r="B564" s="37" t="s">
        <v>1880</v>
      </c>
      <c r="C564" s="37">
        <v>0.29493314532175702</v>
      </c>
      <c r="D564" s="37">
        <v>4.5808808126766697E-111</v>
      </c>
      <c r="H564" s="37" t="s">
        <v>1946</v>
      </c>
      <c r="I564" s="37" t="s">
        <v>1955</v>
      </c>
      <c r="J564" s="37">
        <v>0.92842009895085698</v>
      </c>
      <c r="K564" s="37">
        <v>0</v>
      </c>
    </row>
    <row r="565" spans="1:11" ht="15" x14ac:dyDescent="0.2">
      <c r="A565" s="37" t="s">
        <v>1555</v>
      </c>
      <c r="B565" s="37" t="s">
        <v>1881</v>
      </c>
      <c r="C565" s="37">
        <v>0.25554122039476102</v>
      </c>
      <c r="D565" s="37">
        <v>6.6940529918806804E-111</v>
      </c>
      <c r="H565" s="37" t="s">
        <v>1946</v>
      </c>
      <c r="I565" s="37" t="s">
        <v>154</v>
      </c>
      <c r="J565" s="37">
        <v>0.90888080248585701</v>
      </c>
      <c r="K565" s="37">
        <v>0</v>
      </c>
    </row>
    <row r="566" spans="1:11" ht="15" x14ac:dyDescent="0.2">
      <c r="A566" s="37" t="s">
        <v>1555</v>
      </c>
      <c r="B566" s="37" t="s">
        <v>1882</v>
      </c>
      <c r="C566" s="37">
        <v>0.33119439176519899</v>
      </c>
      <c r="D566" s="37">
        <v>7.0019841536932498E-111</v>
      </c>
      <c r="H566" s="37" t="s">
        <v>1946</v>
      </c>
      <c r="I566" s="37" t="s">
        <v>279</v>
      </c>
      <c r="J566" s="37">
        <v>0.90827752964104302</v>
      </c>
      <c r="K566" s="37">
        <v>0</v>
      </c>
    </row>
    <row r="567" spans="1:11" ht="15" x14ac:dyDescent="0.2">
      <c r="A567" s="37" t="s">
        <v>1555</v>
      </c>
      <c r="B567" s="37" t="s">
        <v>619</v>
      </c>
      <c r="C567" s="37">
        <v>0.35471595148729801</v>
      </c>
      <c r="D567" s="37">
        <v>1.9364355786355399E-110</v>
      </c>
      <c r="H567" s="37" t="s">
        <v>1946</v>
      </c>
      <c r="I567" s="37" t="s">
        <v>281</v>
      </c>
      <c r="J567" s="37">
        <v>0.90237973731685295</v>
      </c>
      <c r="K567" s="37">
        <v>0</v>
      </c>
    </row>
    <row r="568" spans="1:11" ht="15" x14ac:dyDescent="0.2">
      <c r="A568" s="37" t="s">
        <v>1555</v>
      </c>
      <c r="B568" s="37" t="s">
        <v>597</v>
      </c>
      <c r="C568" s="37">
        <v>0.30598540998012103</v>
      </c>
      <c r="D568" s="37">
        <v>4.1755175700166702E-110</v>
      </c>
      <c r="H568" s="37" t="s">
        <v>1946</v>
      </c>
      <c r="I568" s="37" t="s">
        <v>125</v>
      </c>
      <c r="J568" s="37">
        <v>0.89328559677989094</v>
      </c>
      <c r="K568" s="37">
        <v>0</v>
      </c>
    </row>
    <row r="569" spans="1:11" ht="15" x14ac:dyDescent="0.2">
      <c r="A569" s="37" t="s">
        <v>1555</v>
      </c>
      <c r="B569" s="37" t="s">
        <v>1883</v>
      </c>
      <c r="C569" s="37">
        <v>0.296741471166658</v>
      </c>
      <c r="D569" s="37">
        <v>6.3287970823515496E-110</v>
      </c>
      <c r="H569" s="37" t="s">
        <v>1946</v>
      </c>
      <c r="I569" s="37" t="s">
        <v>1374</v>
      </c>
      <c r="J569" s="37">
        <v>0.89284229042684304</v>
      </c>
      <c r="K569" s="37">
        <v>0</v>
      </c>
    </row>
    <row r="570" spans="1:11" ht="15" x14ac:dyDescent="0.2">
      <c r="A570" s="37" t="s">
        <v>1555</v>
      </c>
      <c r="B570" s="37" t="s">
        <v>223</v>
      </c>
      <c r="C570" s="37">
        <v>0.25916386892045501</v>
      </c>
      <c r="D570" s="37">
        <v>6.5130264213709301E-110</v>
      </c>
      <c r="H570" s="37" t="s">
        <v>1946</v>
      </c>
      <c r="I570" s="37" t="s">
        <v>172</v>
      </c>
      <c r="J570" s="37">
        <v>0.88960930875592603</v>
      </c>
      <c r="K570" s="37">
        <v>0</v>
      </c>
    </row>
    <row r="571" spans="1:11" ht="15" x14ac:dyDescent="0.2">
      <c r="A571" s="37" t="s">
        <v>1555</v>
      </c>
      <c r="B571" s="37" t="s">
        <v>1884</v>
      </c>
      <c r="C571" s="37">
        <v>0.30238257536202201</v>
      </c>
      <c r="D571" s="37">
        <v>1.79232824210368E-109</v>
      </c>
      <c r="H571" s="37" t="s">
        <v>1946</v>
      </c>
      <c r="I571" s="37" t="s">
        <v>164</v>
      </c>
      <c r="J571" s="37">
        <v>0.88682167252301902</v>
      </c>
      <c r="K571" s="37">
        <v>0</v>
      </c>
    </row>
    <row r="572" spans="1:11" ht="15" x14ac:dyDescent="0.2">
      <c r="A572" s="37" t="s">
        <v>1555</v>
      </c>
      <c r="B572" s="37" t="s">
        <v>1885</v>
      </c>
      <c r="C572" s="37">
        <v>0.40263454090959699</v>
      </c>
      <c r="D572" s="37">
        <v>2.8580905213377598E-108</v>
      </c>
      <c r="H572" s="37" t="s">
        <v>1946</v>
      </c>
      <c r="I572" s="37" t="s">
        <v>888</v>
      </c>
      <c r="J572" s="37">
        <v>0.85500677503092204</v>
      </c>
      <c r="K572" s="37">
        <v>0</v>
      </c>
    </row>
    <row r="573" spans="1:11" ht="15" x14ac:dyDescent="0.2">
      <c r="A573" s="37" t="s">
        <v>1555</v>
      </c>
      <c r="B573" s="37" t="s">
        <v>1886</v>
      </c>
      <c r="C573" s="37">
        <v>0.27011562016037899</v>
      </c>
      <c r="D573" s="37">
        <v>4.9922386395994997E-108</v>
      </c>
      <c r="H573" s="37" t="s">
        <v>1946</v>
      </c>
      <c r="I573" s="37" t="s">
        <v>1403</v>
      </c>
      <c r="J573" s="37">
        <v>0.83526922284058103</v>
      </c>
      <c r="K573" s="37">
        <v>0</v>
      </c>
    </row>
    <row r="574" spans="1:11" ht="15" x14ac:dyDescent="0.2">
      <c r="A574" s="37" t="s">
        <v>1555</v>
      </c>
      <c r="B574" s="37" t="s">
        <v>1073</v>
      </c>
      <c r="C574" s="37">
        <v>0.33519657119735302</v>
      </c>
      <c r="D574" s="37">
        <v>7.1906590978405095E-108</v>
      </c>
      <c r="H574" s="37" t="s">
        <v>1946</v>
      </c>
      <c r="I574" s="37" t="s">
        <v>168</v>
      </c>
      <c r="J574" s="37">
        <v>0.83045476023470999</v>
      </c>
      <c r="K574" s="37">
        <v>0</v>
      </c>
    </row>
    <row r="575" spans="1:11" ht="15" x14ac:dyDescent="0.2">
      <c r="A575" s="37" t="s">
        <v>1555</v>
      </c>
      <c r="B575" s="37" t="s">
        <v>1887</v>
      </c>
      <c r="C575" s="37">
        <v>0.26369913014113699</v>
      </c>
      <c r="D575" s="37">
        <v>5.1379731949007303E-106</v>
      </c>
      <c r="H575" s="37" t="s">
        <v>1946</v>
      </c>
      <c r="I575" s="37" t="s">
        <v>1477</v>
      </c>
      <c r="J575" s="37">
        <v>0.82949408816470305</v>
      </c>
      <c r="K575" s="37">
        <v>0</v>
      </c>
    </row>
    <row r="576" spans="1:11" ht="15" x14ac:dyDescent="0.2">
      <c r="A576" s="37" t="s">
        <v>1555</v>
      </c>
      <c r="B576" s="37" t="s">
        <v>1888</v>
      </c>
      <c r="C576" s="37">
        <v>0.27699433190910799</v>
      </c>
      <c r="D576" s="37">
        <v>7.3267651662953999E-106</v>
      </c>
      <c r="H576" s="37" t="s">
        <v>1946</v>
      </c>
      <c r="I576" s="37" t="s">
        <v>114</v>
      </c>
      <c r="J576" s="37">
        <v>0.82244784664363801</v>
      </c>
      <c r="K576" s="37">
        <v>0</v>
      </c>
    </row>
    <row r="577" spans="1:11" ht="15" x14ac:dyDescent="0.2">
      <c r="A577" s="37" t="s">
        <v>1555</v>
      </c>
      <c r="B577" s="37" t="s">
        <v>987</v>
      </c>
      <c r="C577" s="37">
        <v>0.27543567585929402</v>
      </c>
      <c r="D577" s="37">
        <v>1.1122883407378E-105</v>
      </c>
      <c r="H577" s="37" t="s">
        <v>1946</v>
      </c>
      <c r="I577" s="37" t="s">
        <v>173</v>
      </c>
      <c r="J577" s="37">
        <v>0.80104985351235602</v>
      </c>
      <c r="K577" s="37">
        <v>0</v>
      </c>
    </row>
    <row r="578" spans="1:11" ht="15" x14ac:dyDescent="0.2">
      <c r="A578" s="37" t="s">
        <v>1555</v>
      </c>
      <c r="B578" s="37" t="s">
        <v>1889</v>
      </c>
      <c r="C578" s="37">
        <v>0.25915907911937802</v>
      </c>
      <c r="D578" s="37">
        <v>3.8127314627447503E-105</v>
      </c>
      <c r="H578" s="37" t="s">
        <v>1946</v>
      </c>
      <c r="I578" s="37" t="s">
        <v>1994</v>
      </c>
      <c r="J578" s="37">
        <v>0.79597794375542896</v>
      </c>
      <c r="K578" s="37">
        <v>0</v>
      </c>
    </row>
    <row r="579" spans="1:11" ht="15" x14ac:dyDescent="0.2">
      <c r="A579" s="37" t="s">
        <v>1555</v>
      </c>
      <c r="B579" s="37" t="s">
        <v>1890</v>
      </c>
      <c r="C579" s="37">
        <v>0.25552482829072798</v>
      </c>
      <c r="D579" s="37">
        <v>6.4808782138524202E-105</v>
      </c>
      <c r="H579" s="37" t="s">
        <v>1946</v>
      </c>
      <c r="I579" s="37" t="s">
        <v>2003</v>
      </c>
      <c r="J579" s="37">
        <v>0.79149000022133398</v>
      </c>
      <c r="K579" s="37">
        <v>0</v>
      </c>
    </row>
    <row r="580" spans="1:11" ht="15" x14ac:dyDescent="0.2">
      <c r="A580" s="37" t="s">
        <v>1555</v>
      </c>
      <c r="B580" s="37" t="s">
        <v>1891</v>
      </c>
      <c r="C580" s="37">
        <v>0.27921576310842799</v>
      </c>
      <c r="D580" s="37">
        <v>1.44573088502314E-104</v>
      </c>
      <c r="H580" s="37" t="s">
        <v>1946</v>
      </c>
      <c r="I580" s="37" t="s">
        <v>1952</v>
      </c>
      <c r="J580" s="37">
        <v>0.77850768377218804</v>
      </c>
      <c r="K580" s="37">
        <v>0</v>
      </c>
    </row>
    <row r="581" spans="1:11" ht="15" x14ac:dyDescent="0.2">
      <c r="A581" s="37" t="s">
        <v>1555</v>
      </c>
      <c r="B581" s="37" t="s">
        <v>1892</v>
      </c>
      <c r="C581" s="37">
        <v>0.26772873659748397</v>
      </c>
      <c r="D581" s="37">
        <v>7.8754444376817198E-104</v>
      </c>
      <c r="H581" s="37" t="s">
        <v>1946</v>
      </c>
      <c r="I581" s="37" t="s">
        <v>437</v>
      </c>
      <c r="J581" s="37">
        <v>0.77663673057233296</v>
      </c>
      <c r="K581" s="37">
        <v>0</v>
      </c>
    </row>
    <row r="582" spans="1:11" ht="15" x14ac:dyDescent="0.2">
      <c r="A582" s="37" t="s">
        <v>1555</v>
      </c>
      <c r="B582" s="37" t="s">
        <v>1893</v>
      </c>
      <c r="C582" s="37">
        <v>0.26939929436954102</v>
      </c>
      <c r="D582" s="37">
        <v>1.3690722520472399E-103</v>
      </c>
      <c r="H582" s="37" t="s">
        <v>1946</v>
      </c>
      <c r="I582" s="37" t="s">
        <v>296</v>
      </c>
      <c r="J582" s="37">
        <v>0.77584310495219</v>
      </c>
      <c r="K582" s="37">
        <v>0</v>
      </c>
    </row>
    <row r="583" spans="1:11" ht="15" x14ac:dyDescent="0.2">
      <c r="A583" s="37" t="s">
        <v>1555</v>
      </c>
      <c r="B583" s="37" t="s">
        <v>1894</v>
      </c>
      <c r="C583" s="37">
        <v>0.269623942301569</v>
      </c>
      <c r="D583" s="37">
        <v>1.6655327280637001E-103</v>
      </c>
      <c r="H583" s="37" t="s">
        <v>1946</v>
      </c>
      <c r="I583" s="37" t="s">
        <v>1962</v>
      </c>
      <c r="J583" s="37">
        <v>0.76828435106047899</v>
      </c>
      <c r="K583" s="37">
        <v>0</v>
      </c>
    </row>
    <row r="584" spans="1:11" ht="15" x14ac:dyDescent="0.2">
      <c r="A584" s="37" t="s">
        <v>1555</v>
      </c>
      <c r="B584" s="37" t="s">
        <v>1895</v>
      </c>
      <c r="C584" s="37">
        <v>0.28898475138053098</v>
      </c>
      <c r="D584" s="37">
        <v>2.2444477990290099E-103</v>
      </c>
      <c r="H584" s="37" t="s">
        <v>1946</v>
      </c>
      <c r="I584" s="37" t="s">
        <v>2010</v>
      </c>
      <c r="J584" s="37">
        <v>0.76453105990326398</v>
      </c>
      <c r="K584" s="37">
        <v>0</v>
      </c>
    </row>
    <row r="585" spans="1:11" ht="15" x14ac:dyDescent="0.2">
      <c r="A585" s="37" t="s">
        <v>1555</v>
      </c>
      <c r="B585" s="37" t="s">
        <v>1152</v>
      </c>
      <c r="C585" s="37">
        <v>0.37233211651542703</v>
      </c>
      <c r="D585" s="37">
        <v>7.2900629686683299E-103</v>
      </c>
      <c r="H585" s="37" t="s">
        <v>1946</v>
      </c>
      <c r="I585" s="37" t="s">
        <v>2008</v>
      </c>
      <c r="J585" s="37">
        <v>0.76332680333929004</v>
      </c>
      <c r="K585" s="37">
        <v>0</v>
      </c>
    </row>
    <row r="586" spans="1:11" ht="15" x14ac:dyDescent="0.2">
      <c r="A586" s="37" t="s">
        <v>1555</v>
      </c>
      <c r="B586" s="37" t="s">
        <v>1896</v>
      </c>
      <c r="C586" s="37">
        <v>0.28995046627225501</v>
      </c>
      <c r="D586" s="37">
        <v>6.0663650418427901E-102</v>
      </c>
      <c r="H586" s="37" t="s">
        <v>1946</v>
      </c>
      <c r="I586" s="37" t="s">
        <v>1973</v>
      </c>
      <c r="J586" s="37">
        <v>0.76188756645600098</v>
      </c>
      <c r="K586" s="37">
        <v>0</v>
      </c>
    </row>
    <row r="587" spans="1:11" ht="15" x14ac:dyDescent="0.2">
      <c r="A587" s="37" t="s">
        <v>1555</v>
      </c>
      <c r="B587" s="37" t="s">
        <v>1897</v>
      </c>
      <c r="C587" s="37">
        <v>0.27814014369969797</v>
      </c>
      <c r="D587" s="37">
        <v>1.12915578349561E-101</v>
      </c>
      <c r="H587" s="37" t="s">
        <v>1946</v>
      </c>
      <c r="I587" s="37" t="s">
        <v>776</v>
      </c>
      <c r="J587" s="37">
        <v>0.75574835128636397</v>
      </c>
      <c r="K587" s="37">
        <v>0</v>
      </c>
    </row>
    <row r="588" spans="1:11" ht="15" x14ac:dyDescent="0.2">
      <c r="A588" s="37" t="s">
        <v>1555</v>
      </c>
      <c r="B588" s="37" t="s">
        <v>1898</v>
      </c>
      <c r="C588" s="37">
        <v>0.27164788066197798</v>
      </c>
      <c r="D588" s="37">
        <v>1.7354921034290401E-101</v>
      </c>
      <c r="H588" s="37" t="s">
        <v>1946</v>
      </c>
      <c r="I588" s="37" t="s">
        <v>2101</v>
      </c>
      <c r="J588" s="37">
        <v>0.752487238570414</v>
      </c>
      <c r="K588" s="37">
        <v>0</v>
      </c>
    </row>
    <row r="589" spans="1:11" ht="15" x14ac:dyDescent="0.2">
      <c r="A589" s="37" t="s">
        <v>1555</v>
      </c>
      <c r="B589" s="37" t="s">
        <v>1899</v>
      </c>
      <c r="C589" s="37">
        <v>0.34096505615394201</v>
      </c>
      <c r="D589" s="37">
        <v>2.7254947215761E-100</v>
      </c>
      <c r="H589" s="37" t="s">
        <v>1946</v>
      </c>
      <c r="I589" s="37" t="s">
        <v>167</v>
      </c>
      <c r="J589" s="37">
        <v>0.74880383373877502</v>
      </c>
      <c r="K589" s="37">
        <v>0</v>
      </c>
    </row>
    <row r="590" spans="1:11" ht="15" x14ac:dyDescent="0.2">
      <c r="A590" s="37" t="s">
        <v>1555</v>
      </c>
      <c r="B590" s="37" t="s">
        <v>1900</v>
      </c>
      <c r="C590" s="37">
        <v>0.26335060077275801</v>
      </c>
      <c r="D590" s="37">
        <v>3.1743252486195202E-100</v>
      </c>
      <c r="H590" s="37" t="s">
        <v>1946</v>
      </c>
      <c r="I590" s="37" t="s">
        <v>1437</v>
      </c>
      <c r="J590" s="37">
        <v>0.73950900549655896</v>
      </c>
      <c r="K590" s="37">
        <v>0</v>
      </c>
    </row>
    <row r="591" spans="1:11" ht="15" x14ac:dyDescent="0.2">
      <c r="A591" s="37" t="s">
        <v>1555</v>
      </c>
      <c r="B591" s="37" t="s">
        <v>1032</v>
      </c>
      <c r="C591" s="37">
        <v>0.27962462855320203</v>
      </c>
      <c r="D591" s="37">
        <v>1.0243207017319499E-99</v>
      </c>
      <c r="H591" s="37" t="s">
        <v>1946</v>
      </c>
      <c r="I591" s="37" t="s">
        <v>1075</v>
      </c>
      <c r="J591" s="37">
        <v>0.73860123579991699</v>
      </c>
      <c r="K591" s="37">
        <v>0</v>
      </c>
    </row>
    <row r="592" spans="1:11" ht="15" x14ac:dyDescent="0.2">
      <c r="A592" s="37" t="s">
        <v>1555</v>
      </c>
      <c r="B592" s="37" t="s">
        <v>1045</v>
      </c>
      <c r="C592" s="37">
        <v>0.25092198679404298</v>
      </c>
      <c r="D592" s="37">
        <v>1.1173337586763301E-98</v>
      </c>
      <c r="H592" s="37" t="s">
        <v>1946</v>
      </c>
      <c r="I592" s="37" t="s">
        <v>1960</v>
      </c>
      <c r="J592" s="37">
        <v>0.73528035737691799</v>
      </c>
      <c r="K592" s="37">
        <v>0</v>
      </c>
    </row>
    <row r="593" spans="1:11" ht="15" x14ac:dyDescent="0.2">
      <c r="A593" s="37" t="s">
        <v>1555</v>
      </c>
      <c r="B593" s="37" t="s">
        <v>1545</v>
      </c>
      <c r="C593" s="37">
        <v>0.33077324141643</v>
      </c>
      <c r="D593" s="37">
        <v>3.1331978847839397E-98</v>
      </c>
      <c r="H593" s="37" t="s">
        <v>1946</v>
      </c>
      <c r="I593" s="37" t="s">
        <v>576</v>
      </c>
      <c r="J593" s="37">
        <v>0.71376118699590996</v>
      </c>
      <c r="K593" s="37">
        <v>0</v>
      </c>
    </row>
    <row r="594" spans="1:11" ht="15" x14ac:dyDescent="0.2">
      <c r="A594" s="37" t="s">
        <v>1555</v>
      </c>
      <c r="B594" s="37" t="s">
        <v>1901</v>
      </c>
      <c r="C594" s="37">
        <v>0.26759967480267599</v>
      </c>
      <c r="D594" s="37">
        <v>1.4152162101695299E-97</v>
      </c>
      <c r="H594" s="37" t="s">
        <v>1946</v>
      </c>
      <c r="I594" s="37" t="s">
        <v>871</v>
      </c>
      <c r="J594" s="37">
        <v>0.71063261080979001</v>
      </c>
      <c r="K594" s="37">
        <v>0</v>
      </c>
    </row>
    <row r="595" spans="1:11" ht="15" x14ac:dyDescent="0.2">
      <c r="A595" s="37" t="s">
        <v>1555</v>
      </c>
      <c r="B595" s="37" t="s">
        <v>1902</v>
      </c>
      <c r="C595" s="37">
        <v>0.28670629479688597</v>
      </c>
      <c r="D595" s="37">
        <v>1.4839889442558399E-96</v>
      </c>
      <c r="H595" s="37" t="s">
        <v>1946</v>
      </c>
      <c r="I595" s="37" t="s">
        <v>2020</v>
      </c>
      <c r="J595" s="37">
        <v>0.70869619406624096</v>
      </c>
      <c r="K595" s="37">
        <v>0</v>
      </c>
    </row>
    <row r="596" spans="1:11" ht="15" x14ac:dyDescent="0.2">
      <c r="A596" s="37" t="s">
        <v>1555</v>
      </c>
      <c r="B596" s="37" t="s">
        <v>1903</v>
      </c>
      <c r="C596" s="37">
        <v>0.250482747987956</v>
      </c>
      <c r="D596" s="37">
        <v>6.3943227358792598E-96</v>
      </c>
      <c r="H596" s="37" t="s">
        <v>1946</v>
      </c>
      <c r="I596" s="37" t="s">
        <v>2039</v>
      </c>
      <c r="J596" s="37">
        <v>0.70717441633816003</v>
      </c>
      <c r="K596" s="37">
        <v>0</v>
      </c>
    </row>
    <row r="597" spans="1:11" ht="15" x14ac:dyDescent="0.2">
      <c r="A597" s="37" t="s">
        <v>1555</v>
      </c>
      <c r="B597" s="37" t="s">
        <v>1904</v>
      </c>
      <c r="C597" s="37">
        <v>0.25891277910121102</v>
      </c>
      <c r="D597" s="37">
        <v>9.6718254334220806E-96</v>
      </c>
      <c r="H597" s="37" t="s">
        <v>1946</v>
      </c>
      <c r="I597" s="37" t="s">
        <v>1959</v>
      </c>
      <c r="J597" s="37">
        <v>0.70634522323846305</v>
      </c>
      <c r="K597" s="37">
        <v>0</v>
      </c>
    </row>
    <row r="598" spans="1:11" ht="15" x14ac:dyDescent="0.2">
      <c r="A598" s="37" t="s">
        <v>1555</v>
      </c>
      <c r="B598" s="37" t="s">
        <v>1322</v>
      </c>
      <c r="C598" s="37">
        <v>0.27931270163800098</v>
      </c>
      <c r="D598" s="37">
        <v>3.7960700393830497E-95</v>
      </c>
      <c r="H598" s="37" t="s">
        <v>1946</v>
      </c>
      <c r="I598" s="37" t="s">
        <v>1956</v>
      </c>
      <c r="J598" s="37">
        <v>0.69738750977118802</v>
      </c>
      <c r="K598" s="37">
        <v>0</v>
      </c>
    </row>
    <row r="599" spans="1:11" ht="15" x14ac:dyDescent="0.2">
      <c r="A599" s="37" t="s">
        <v>1555</v>
      </c>
      <c r="B599" s="37" t="s">
        <v>1905</v>
      </c>
      <c r="C599" s="37">
        <v>0.26281504043468401</v>
      </c>
      <c r="D599" s="37">
        <v>4.3667906598535101E-95</v>
      </c>
      <c r="H599" s="37" t="s">
        <v>1946</v>
      </c>
      <c r="I599" s="37" t="s">
        <v>2000</v>
      </c>
      <c r="J599" s="37">
        <v>0.686067080406907</v>
      </c>
      <c r="K599" s="37">
        <v>0</v>
      </c>
    </row>
    <row r="600" spans="1:11" ht="15" x14ac:dyDescent="0.2">
      <c r="A600" s="37" t="s">
        <v>1555</v>
      </c>
      <c r="B600" s="37" t="s">
        <v>1906</v>
      </c>
      <c r="C600" s="37">
        <v>0.26163787323412901</v>
      </c>
      <c r="D600" s="37">
        <v>1.1513424496608799E-93</v>
      </c>
      <c r="H600" s="37" t="s">
        <v>1946</v>
      </c>
      <c r="I600" s="37" t="s">
        <v>1996</v>
      </c>
      <c r="J600" s="37">
        <v>0.67522579923980297</v>
      </c>
      <c r="K600" s="37">
        <v>0</v>
      </c>
    </row>
    <row r="601" spans="1:11" ht="15" x14ac:dyDescent="0.2">
      <c r="A601" s="37" t="s">
        <v>1555</v>
      </c>
      <c r="B601" s="37" t="s">
        <v>1907</v>
      </c>
      <c r="C601" s="37">
        <v>0.250780790402855</v>
      </c>
      <c r="D601" s="37">
        <v>1.3575032669970201E-93</v>
      </c>
      <c r="H601" s="37" t="s">
        <v>1946</v>
      </c>
      <c r="I601" s="37" t="s">
        <v>1328</v>
      </c>
      <c r="J601" s="37">
        <v>0.67131696170120003</v>
      </c>
      <c r="K601" s="37">
        <v>0</v>
      </c>
    </row>
    <row r="602" spans="1:11" ht="15" x14ac:dyDescent="0.2">
      <c r="A602" s="37" t="s">
        <v>1555</v>
      </c>
      <c r="B602" s="37" t="s">
        <v>1908</v>
      </c>
      <c r="C602" s="37">
        <v>0.25245669182959901</v>
      </c>
      <c r="D602" s="37">
        <v>2.7457993047993401E-93</v>
      </c>
      <c r="H602" s="37" t="s">
        <v>1946</v>
      </c>
      <c r="I602" s="37" t="s">
        <v>293</v>
      </c>
      <c r="J602" s="37">
        <v>0.66677329056521495</v>
      </c>
      <c r="K602" s="37">
        <v>0</v>
      </c>
    </row>
    <row r="603" spans="1:11" ht="15" x14ac:dyDescent="0.2">
      <c r="A603" s="37" t="s">
        <v>1555</v>
      </c>
      <c r="B603" s="37" t="s">
        <v>1909</v>
      </c>
      <c r="C603" s="37">
        <v>0.26303233249607</v>
      </c>
      <c r="D603" s="37">
        <v>3.49121282698004E-93</v>
      </c>
      <c r="H603" s="37" t="s">
        <v>1946</v>
      </c>
      <c r="I603" s="37" t="s">
        <v>2031</v>
      </c>
      <c r="J603" s="37">
        <v>0.66090360333712905</v>
      </c>
      <c r="K603" s="37">
        <v>0</v>
      </c>
    </row>
    <row r="604" spans="1:11" ht="15" x14ac:dyDescent="0.2">
      <c r="A604" s="37" t="s">
        <v>1555</v>
      </c>
      <c r="B604" s="37" t="s">
        <v>1910</v>
      </c>
      <c r="C604" s="37">
        <v>0.26844844225131098</v>
      </c>
      <c r="D604" s="37">
        <v>5.5595986503123203E-93</v>
      </c>
      <c r="H604" s="37" t="s">
        <v>1946</v>
      </c>
      <c r="I604" s="37" t="s">
        <v>2107</v>
      </c>
      <c r="J604" s="37">
        <v>0.65846278932044999</v>
      </c>
      <c r="K604" s="37">
        <v>0</v>
      </c>
    </row>
    <row r="605" spans="1:11" ht="15" x14ac:dyDescent="0.2">
      <c r="A605" s="37" t="s">
        <v>1555</v>
      </c>
      <c r="B605" s="37" t="s">
        <v>1911</v>
      </c>
      <c r="C605" s="37">
        <v>0.25833192880540601</v>
      </c>
      <c r="D605" s="37">
        <v>5.9393962637566801E-91</v>
      </c>
      <c r="H605" s="37" t="s">
        <v>1946</v>
      </c>
      <c r="I605" s="37" t="s">
        <v>1961</v>
      </c>
      <c r="J605" s="37">
        <v>0.65615385053655495</v>
      </c>
      <c r="K605" s="37">
        <v>0</v>
      </c>
    </row>
    <row r="606" spans="1:11" ht="15" x14ac:dyDescent="0.2">
      <c r="A606" s="37" t="s">
        <v>1555</v>
      </c>
      <c r="B606" s="37" t="s">
        <v>1912</v>
      </c>
      <c r="C606" s="37">
        <v>0.31930290210850998</v>
      </c>
      <c r="D606" s="37">
        <v>8.3630318402130604E-91</v>
      </c>
      <c r="H606" s="37" t="s">
        <v>1946</v>
      </c>
      <c r="I606" s="37" t="s">
        <v>1332</v>
      </c>
      <c r="J606" s="37">
        <v>0.65124661565102004</v>
      </c>
      <c r="K606" s="37">
        <v>0</v>
      </c>
    </row>
    <row r="607" spans="1:11" ht="15" x14ac:dyDescent="0.2">
      <c r="A607" s="37" t="s">
        <v>1555</v>
      </c>
      <c r="B607" s="37" t="s">
        <v>1913</v>
      </c>
      <c r="C607" s="37">
        <v>0.25672078207327798</v>
      </c>
      <c r="D607" s="37">
        <v>1.44518589401642E-90</v>
      </c>
      <c r="H607" s="37" t="s">
        <v>1946</v>
      </c>
      <c r="I607" s="37" t="s">
        <v>406</v>
      </c>
      <c r="J607" s="37">
        <v>0.64935817502979598</v>
      </c>
      <c r="K607" s="37">
        <v>0</v>
      </c>
    </row>
    <row r="608" spans="1:11" ht="15" x14ac:dyDescent="0.2">
      <c r="A608" s="37" t="s">
        <v>1555</v>
      </c>
      <c r="B608" s="37" t="s">
        <v>1914</v>
      </c>
      <c r="C608" s="37">
        <v>0.272270491324409</v>
      </c>
      <c r="D608" s="37">
        <v>2.2515883396010499E-90</v>
      </c>
      <c r="H608" s="37" t="s">
        <v>1946</v>
      </c>
      <c r="I608" s="37" t="s">
        <v>1947</v>
      </c>
      <c r="J608" s="37">
        <v>0.64910428807780096</v>
      </c>
      <c r="K608" s="37">
        <v>0</v>
      </c>
    </row>
    <row r="609" spans="1:11" ht="15" x14ac:dyDescent="0.2">
      <c r="A609" s="37" t="s">
        <v>1555</v>
      </c>
      <c r="B609" s="37" t="s">
        <v>1542</v>
      </c>
      <c r="C609" s="37">
        <v>0.26947801760985102</v>
      </c>
      <c r="D609" s="37">
        <v>3.9222792886023901E-90</v>
      </c>
      <c r="H609" s="37" t="s">
        <v>1946</v>
      </c>
      <c r="I609" s="37" t="s">
        <v>2156</v>
      </c>
      <c r="J609" s="37">
        <v>0.64764205441553402</v>
      </c>
      <c r="K609" s="37">
        <v>0</v>
      </c>
    </row>
    <row r="610" spans="1:11" ht="15" x14ac:dyDescent="0.2">
      <c r="A610" s="37" t="s">
        <v>1555</v>
      </c>
      <c r="B610" s="37" t="s">
        <v>1320</v>
      </c>
      <c r="C610" s="37">
        <v>0.314656988526403</v>
      </c>
      <c r="D610" s="37">
        <v>3.3249288395188903E-89</v>
      </c>
      <c r="H610" s="37" t="s">
        <v>1946</v>
      </c>
      <c r="I610" s="37" t="s">
        <v>512</v>
      </c>
      <c r="J610" s="37">
        <v>0.647270367311502</v>
      </c>
      <c r="K610" s="37">
        <v>0</v>
      </c>
    </row>
    <row r="611" spans="1:11" ht="15" x14ac:dyDescent="0.2">
      <c r="A611" s="37" t="s">
        <v>1555</v>
      </c>
      <c r="B611" s="37" t="s">
        <v>1915</v>
      </c>
      <c r="C611" s="37">
        <v>0.28089789796931203</v>
      </c>
      <c r="D611" s="37">
        <v>4.7730701270723699E-89</v>
      </c>
      <c r="H611" s="37" t="s">
        <v>1946</v>
      </c>
      <c r="I611" s="37" t="s">
        <v>1966</v>
      </c>
      <c r="J611" s="37">
        <v>0.64379287500888205</v>
      </c>
      <c r="K611" s="37">
        <v>0</v>
      </c>
    </row>
    <row r="612" spans="1:11" ht="15" x14ac:dyDescent="0.2">
      <c r="A612" s="37" t="s">
        <v>1555</v>
      </c>
      <c r="B612" s="37" t="s">
        <v>1916</v>
      </c>
      <c r="C612" s="37">
        <v>0.26434108410683199</v>
      </c>
      <c r="D612" s="37">
        <v>2.0130118195038701E-88</v>
      </c>
      <c r="H612" s="37" t="s">
        <v>1946</v>
      </c>
      <c r="I612" s="37" t="s">
        <v>1979</v>
      </c>
      <c r="J612" s="37">
        <v>0.637493113545747</v>
      </c>
      <c r="K612" s="37">
        <v>0</v>
      </c>
    </row>
    <row r="613" spans="1:11" ht="15" x14ac:dyDescent="0.2">
      <c r="A613" s="37" t="s">
        <v>1555</v>
      </c>
      <c r="B613" s="37" t="s">
        <v>1551</v>
      </c>
      <c r="C613" s="37">
        <v>0.26209853181765502</v>
      </c>
      <c r="D613" s="37">
        <v>2.5350306100184902E-88</v>
      </c>
      <c r="H613" s="37" t="s">
        <v>1946</v>
      </c>
      <c r="I613" s="37" t="s">
        <v>1209</v>
      </c>
      <c r="J613" s="37">
        <v>0.63459078721822904</v>
      </c>
      <c r="K613" s="37">
        <v>0</v>
      </c>
    </row>
    <row r="614" spans="1:11" ht="15" x14ac:dyDescent="0.2">
      <c r="A614" s="37" t="s">
        <v>1555</v>
      </c>
      <c r="B614" s="37" t="s">
        <v>1917</v>
      </c>
      <c r="C614" s="37">
        <v>0.28159922216397698</v>
      </c>
      <c r="D614" s="37">
        <v>3.5363973947334798E-88</v>
      </c>
      <c r="H614" s="37" t="s">
        <v>1946</v>
      </c>
      <c r="I614" s="37" t="s">
        <v>2014</v>
      </c>
      <c r="J614" s="37">
        <v>0.63348433165241502</v>
      </c>
      <c r="K614" s="37">
        <v>0</v>
      </c>
    </row>
    <row r="615" spans="1:11" ht="15" x14ac:dyDescent="0.2">
      <c r="A615" s="37" t="s">
        <v>1555</v>
      </c>
      <c r="B615" s="37" t="s">
        <v>1918</v>
      </c>
      <c r="C615" s="37">
        <v>0.27406808847425101</v>
      </c>
      <c r="D615" s="37">
        <v>7.2883110387899295E-88</v>
      </c>
      <c r="H615" s="37" t="s">
        <v>1946</v>
      </c>
      <c r="I615" s="37" t="s">
        <v>2089</v>
      </c>
      <c r="J615" s="37">
        <v>0.62501915661006102</v>
      </c>
      <c r="K615" s="37">
        <v>0</v>
      </c>
    </row>
    <row r="616" spans="1:11" ht="15" x14ac:dyDescent="0.2">
      <c r="A616" s="37" t="s">
        <v>1555</v>
      </c>
      <c r="B616" s="37" t="s">
        <v>1919</v>
      </c>
      <c r="C616" s="37">
        <v>0.28935581279586198</v>
      </c>
      <c r="D616" s="37">
        <v>8.15307525219025E-88</v>
      </c>
      <c r="H616" s="37" t="s">
        <v>1946</v>
      </c>
      <c r="I616" s="37" t="s">
        <v>2005</v>
      </c>
      <c r="J616" s="37">
        <v>0.62137054807731096</v>
      </c>
      <c r="K616" s="37">
        <v>0</v>
      </c>
    </row>
    <row r="617" spans="1:11" ht="15" x14ac:dyDescent="0.2">
      <c r="A617" s="37" t="s">
        <v>1555</v>
      </c>
      <c r="B617" s="37" t="s">
        <v>1920</v>
      </c>
      <c r="C617" s="37">
        <v>0.25568942709443698</v>
      </c>
      <c r="D617" s="37">
        <v>2.1040616648761701E-87</v>
      </c>
      <c r="H617" s="37" t="s">
        <v>1946</v>
      </c>
      <c r="I617" s="37" t="s">
        <v>2047</v>
      </c>
      <c r="J617" s="37">
        <v>0.62129387422174398</v>
      </c>
      <c r="K617" s="37">
        <v>0</v>
      </c>
    </row>
    <row r="618" spans="1:11" ht="15" x14ac:dyDescent="0.2">
      <c r="A618" s="37" t="s">
        <v>1555</v>
      </c>
      <c r="B618" s="37" t="s">
        <v>1921</v>
      </c>
      <c r="C618" s="37">
        <v>0.272287922146909</v>
      </c>
      <c r="D618" s="37">
        <v>7.4230378100314302E-87</v>
      </c>
      <c r="H618" s="37" t="s">
        <v>1946</v>
      </c>
      <c r="I618" s="37" t="s">
        <v>1018</v>
      </c>
      <c r="J618" s="37">
        <v>0.62061399733817002</v>
      </c>
      <c r="K618" s="37">
        <v>0</v>
      </c>
    </row>
    <row r="619" spans="1:11" ht="15" x14ac:dyDescent="0.2">
      <c r="A619" s="37" t="s">
        <v>1555</v>
      </c>
      <c r="B619" s="37" t="s">
        <v>1922</v>
      </c>
      <c r="C619" s="37">
        <v>0.25015508167225597</v>
      </c>
      <c r="D619" s="37">
        <v>1.1812824605319499E-86</v>
      </c>
      <c r="H619" s="37" t="s">
        <v>1946</v>
      </c>
      <c r="I619" s="37" t="s">
        <v>419</v>
      </c>
      <c r="J619" s="37">
        <v>0.61723483686960701</v>
      </c>
      <c r="K619" s="37">
        <v>0</v>
      </c>
    </row>
    <row r="620" spans="1:11" ht="15" x14ac:dyDescent="0.2">
      <c r="A620" s="37" t="s">
        <v>1555</v>
      </c>
      <c r="B620" s="37" t="s">
        <v>1923</v>
      </c>
      <c r="C620" s="37">
        <v>0.26568827854351201</v>
      </c>
      <c r="D620" s="37">
        <v>1.9390942965648899E-86</v>
      </c>
      <c r="H620" s="37" t="s">
        <v>1946</v>
      </c>
      <c r="I620" s="37" t="s">
        <v>1949</v>
      </c>
      <c r="J620" s="37">
        <v>0.61696858634875396</v>
      </c>
      <c r="K620" s="37">
        <v>0</v>
      </c>
    </row>
    <row r="621" spans="1:11" ht="15" x14ac:dyDescent="0.2">
      <c r="A621" s="37" t="s">
        <v>1555</v>
      </c>
      <c r="B621" s="37" t="s">
        <v>541</v>
      </c>
      <c r="C621" s="37">
        <v>0.26332202968804402</v>
      </c>
      <c r="D621" s="37">
        <v>1.9679008473234501E-86</v>
      </c>
      <c r="H621" s="37" t="s">
        <v>1946</v>
      </c>
      <c r="I621" s="37" t="s">
        <v>636</v>
      </c>
      <c r="J621" s="37">
        <v>0.61431119152865699</v>
      </c>
      <c r="K621" s="37">
        <v>0</v>
      </c>
    </row>
    <row r="622" spans="1:11" ht="15" x14ac:dyDescent="0.2">
      <c r="A622" s="37" t="s">
        <v>1555</v>
      </c>
      <c r="B622" s="37" t="s">
        <v>1924</v>
      </c>
      <c r="C622" s="37">
        <v>0.26603678290332899</v>
      </c>
      <c r="D622" s="37">
        <v>9.0639854432524099E-86</v>
      </c>
      <c r="H622" s="37" t="s">
        <v>1946</v>
      </c>
      <c r="I622" s="37" t="s">
        <v>785</v>
      </c>
      <c r="J622" s="37">
        <v>0.61113117831128305</v>
      </c>
      <c r="K622" s="37">
        <v>0</v>
      </c>
    </row>
    <row r="623" spans="1:11" ht="15" x14ac:dyDescent="0.2">
      <c r="A623" s="37" t="s">
        <v>1555</v>
      </c>
      <c r="B623" s="37" t="s">
        <v>1925</v>
      </c>
      <c r="C623" s="37">
        <v>0.25070779852546199</v>
      </c>
      <c r="D623" s="37">
        <v>1.24385188369819E-85</v>
      </c>
      <c r="H623" s="37" t="s">
        <v>1946</v>
      </c>
      <c r="I623" s="37" t="s">
        <v>1304</v>
      </c>
      <c r="J623" s="37">
        <v>0.608692378416683</v>
      </c>
      <c r="K623" s="37">
        <v>0</v>
      </c>
    </row>
    <row r="624" spans="1:11" ht="15" x14ac:dyDescent="0.2">
      <c r="A624" s="37" t="s">
        <v>1555</v>
      </c>
      <c r="B624" s="37" t="s">
        <v>1926</v>
      </c>
      <c r="C624" s="37">
        <v>0.25149634850198299</v>
      </c>
      <c r="D624" s="37">
        <v>1.51853706978675E-85</v>
      </c>
      <c r="H624" s="37" t="s">
        <v>1946</v>
      </c>
      <c r="I624" s="37" t="s">
        <v>1958</v>
      </c>
      <c r="J624" s="37">
        <v>0.60700222569099904</v>
      </c>
      <c r="K624" s="37">
        <v>0</v>
      </c>
    </row>
    <row r="625" spans="1:11" ht="15" x14ac:dyDescent="0.2">
      <c r="A625" s="37" t="s">
        <v>1555</v>
      </c>
      <c r="B625" s="37" t="s">
        <v>1927</v>
      </c>
      <c r="C625" s="37">
        <v>0.285766592789574</v>
      </c>
      <c r="D625" s="37">
        <v>3.16098323342685E-85</v>
      </c>
      <c r="H625" s="37" t="s">
        <v>1946</v>
      </c>
      <c r="I625" s="37" t="s">
        <v>1974</v>
      </c>
      <c r="J625" s="37">
        <v>0.60306881099355403</v>
      </c>
      <c r="K625" s="37">
        <v>0</v>
      </c>
    </row>
    <row r="626" spans="1:11" ht="15" x14ac:dyDescent="0.2">
      <c r="A626" s="37" t="s">
        <v>1555</v>
      </c>
      <c r="B626" s="37" t="s">
        <v>1928</v>
      </c>
      <c r="C626" s="37">
        <v>0.29117643293831402</v>
      </c>
      <c r="D626" s="37">
        <v>1.2012268754262799E-84</v>
      </c>
      <c r="H626" s="37" t="s">
        <v>1946</v>
      </c>
      <c r="I626" s="37">
        <v>45178</v>
      </c>
      <c r="J626" s="37">
        <v>0.60238482896545897</v>
      </c>
      <c r="K626" s="37">
        <v>0</v>
      </c>
    </row>
    <row r="627" spans="1:11" ht="15" x14ac:dyDescent="0.2">
      <c r="A627" s="37" t="s">
        <v>1555</v>
      </c>
      <c r="B627" s="37" t="s">
        <v>273</v>
      </c>
      <c r="C627" s="37">
        <v>0.376548677775975</v>
      </c>
      <c r="D627" s="37">
        <v>1.80439881255624E-84</v>
      </c>
      <c r="H627" s="37" t="s">
        <v>1946</v>
      </c>
      <c r="I627" s="37" t="s">
        <v>955</v>
      </c>
      <c r="J627" s="37">
        <v>0.60099395596681404</v>
      </c>
      <c r="K627" s="37">
        <v>0</v>
      </c>
    </row>
    <row r="628" spans="1:11" ht="15" x14ac:dyDescent="0.2">
      <c r="A628" s="37" t="s">
        <v>1555</v>
      </c>
      <c r="B628" s="37" t="s">
        <v>1929</v>
      </c>
      <c r="C628" s="37">
        <v>0.31291665340049601</v>
      </c>
      <c r="D628" s="37">
        <v>1.3730587582496401E-83</v>
      </c>
      <c r="H628" s="37" t="s">
        <v>1946</v>
      </c>
      <c r="I628" s="37" t="s">
        <v>1992</v>
      </c>
      <c r="J628" s="37">
        <v>0.59736106994219496</v>
      </c>
      <c r="K628" s="37">
        <v>0</v>
      </c>
    </row>
    <row r="629" spans="1:11" ht="15" x14ac:dyDescent="0.2">
      <c r="A629" s="37" t="s">
        <v>1555</v>
      </c>
      <c r="B629" s="37" t="s">
        <v>1930</v>
      </c>
      <c r="C629" s="37">
        <v>0.25208861500358298</v>
      </c>
      <c r="D629" s="37">
        <v>3.2500874794748202E-83</v>
      </c>
      <c r="H629" s="37" t="s">
        <v>1946</v>
      </c>
      <c r="I629" s="37" t="s">
        <v>1950</v>
      </c>
      <c r="J629" s="37">
        <v>0.58451962747360797</v>
      </c>
      <c r="K629" s="37">
        <v>0</v>
      </c>
    </row>
    <row r="630" spans="1:11" ht="15" x14ac:dyDescent="0.2">
      <c r="A630" s="37" t="s">
        <v>1555</v>
      </c>
      <c r="B630" s="37" t="s">
        <v>1931</v>
      </c>
      <c r="C630" s="37">
        <v>0.26183943971908202</v>
      </c>
      <c r="D630" s="37">
        <v>5.3134029193537103E-83</v>
      </c>
      <c r="H630" s="37" t="s">
        <v>1946</v>
      </c>
      <c r="I630" s="37" t="s">
        <v>2140</v>
      </c>
      <c r="J630" s="37">
        <v>0.57379755257894904</v>
      </c>
      <c r="K630" s="37">
        <v>0</v>
      </c>
    </row>
    <row r="631" spans="1:11" ht="15" x14ac:dyDescent="0.2">
      <c r="A631" s="37" t="s">
        <v>1555</v>
      </c>
      <c r="B631" s="37" t="s">
        <v>1932</v>
      </c>
      <c r="C631" s="37">
        <v>0.26379777868617899</v>
      </c>
      <c r="D631" s="37">
        <v>1.16487345438945E-82</v>
      </c>
      <c r="H631" s="37" t="s">
        <v>1946</v>
      </c>
      <c r="I631" s="37" t="s">
        <v>163</v>
      </c>
      <c r="J631" s="37">
        <v>0.57322842076204295</v>
      </c>
      <c r="K631" s="37">
        <v>0</v>
      </c>
    </row>
    <row r="632" spans="1:11" ht="15" x14ac:dyDescent="0.2">
      <c r="A632" s="37" t="s">
        <v>1555</v>
      </c>
      <c r="B632" s="37" t="s">
        <v>1933</v>
      </c>
      <c r="C632" s="37">
        <v>0.25525561880876402</v>
      </c>
      <c r="D632" s="37">
        <v>1.30446960451969E-82</v>
      </c>
      <c r="H632" s="37" t="s">
        <v>1946</v>
      </c>
      <c r="I632" s="37" t="s">
        <v>2018</v>
      </c>
      <c r="J632" s="37">
        <v>0.57133738019400804</v>
      </c>
      <c r="K632" s="37">
        <v>0</v>
      </c>
    </row>
    <row r="633" spans="1:11" ht="15" x14ac:dyDescent="0.2">
      <c r="A633" s="37" t="s">
        <v>1555</v>
      </c>
      <c r="B633" s="37" t="s">
        <v>1934</v>
      </c>
      <c r="C633" s="37">
        <v>0.28905008735139898</v>
      </c>
      <c r="D633" s="37">
        <v>1.83638324827211E-82</v>
      </c>
      <c r="H633" s="37" t="s">
        <v>1946</v>
      </c>
      <c r="I633" s="37" t="s">
        <v>1497</v>
      </c>
      <c r="J633" s="37">
        <v>0.56977909492938705</v>
      </c>
      <c r="K633" s="37">
        <v>0</v>
      </c>
    </row>
    <row r="634" spans="1:11" ht="15" x14ac:dyDescent="0.2">
      <c r="A634" s="37" t="s">
        <v>1555</v>
      </c>
      <c r="B634" s="37" t="s">
        <v>413</v>
      </c>
      <c r="C634" s="37">
        <v>0.26910847986623299</v>
      </c>
      <c r="D634" s="37">
        <v>5.9590080089587198E-82</v>
      </c>
      <c r="H634" s="37" t="s">
        <v>1946</v>
      </c>
      <c r="I634" s="37" t="s">
        <v>1964</v>
      </c>
      <c r="J634" s="37">
        <v>0.56745531742560296</v>
      </c>
      <c r="K634" s="37">
        <v>0</v>
      </c>
    </row>
    <row r="635" spans="1:11" ht="15" x14ac:dyDescent="0.2">
      <c r="A635" s="37" t="s">
        <v>1555</v>
      </c>
      <c r="B635" s="37" t="s">
        <v>1935</v>
      </c>
      <c r="C635" s="37">
        <v>0.28231233698629998</v>
      </c>
      <c r="D635" s="37">
        <v>1.3829842635862599E-81</v>
      </c>
      <c r="H635" s="37" t="s">
        <v>1946</v>
      </c>
      <c r="I635" s="37" t="s">
        <v>2043</v>
      </c>
      <c r="J635" s="37">
        <v>0.56602571559694104</v>
      </c>
      <c r="K635" s="37">
        <v>0</v>
      </c>
    </row>
    <row r="636" spans="1:11" ht="15" x14ac:dyDescent="0.2">
      <c r="A636" s="37" t="s">
        <v>1555</v>
      </c>
      <c r="B636" s="37" t="s">
        <v>877</v>
      </c>
      <c r="C636" s="37">
        <v>0.25895931214708001</v>
      </c>
      <c r="D636" s="37">
        <v>5.0689069820226E-80</v>
      </c>
      <c r="H636" s="37" t="s">
        <v>1946</v>
      </c>
      <c r="I636" s="37" t="s">
        <v>2004</v>
      </c>
      <c r="J636" s="37">
        <v>0.56011975895284605</v>
      </c>
      <c r="K636" s="37">
        <v>0</v>
      </c>
    </row>
    <row r="637" spans="1:11" ht="15" x14ac:dyDescent="0.2">
      <c r="A637" s="37" t="s">
        <v>1555</v>
      </c>
      <c r="B637" s="37" t="s">
        <v>1936</v>
      </c>
      <c r="C637" s="37">
        <v>0.27965554545646998</v>
      </c>
      <c r="D637" s="37">
        <v>3.6347539053759099E-79</v>
      </c>
      <c r="H637" s="37" t="s">
        <v>1946</v>
      </c>
      <c r="I637" s="37" t="s">
        <v>1954</v>
      </c>
      <c r="J637" s="37">
        <v>0.55632991097787898</v>
      </c>
      <c r="K637" s="37">
        <v>0</v>
      </c>
    </row>
    <row r="638" spans="1:11" ht="15" x14ac:dyDescent="0.2">
      <c r="A638" s="37" t="s">
        <v>1555</v>
      </c>
      <c r="B638" s="37" t="s">
        <v>1937</v>
      </c>
      <c r="C638" s="37">
        <v>0.28469465464966098</v>
      </c>
      <c r="D638" s="37">
        <v>6.1042357722114001E-78</v>
      </c>
      <c r="H638" s="37" t="s">
        <v>1946</v>
      </c>
      <c r="I638" s="37" t="s">
        <v>1988</v>
      </c>
      <c r="J638" s="37">
        <v>0.55539929106717001</v>
      </c>
      <c r="K638" s="37">
        <v>0</v>
      </c>
    </row>
    <row r="639" spans="1:11" ht="15" x14ac:dyDescent="0.2">
      <c r="A639" s="37" t="s">
        <v>1555</v>
      </c>
      <c r="B639" s="37" t="s">
        <v>1938</v>
      </c>
      <c r="C639" s="37">
        <v>0.25568326786724199</v>
      </c>
      <c r="D639" s="37">
        <v>7.5343704778025204E-78</v>
      </c>
      <c r="H639" s="37" t="s">
        <v>1946</v>
      </c>
      <c r="I639" s="37" t="s">
        <v>2053</v>
      </c>
      <c r="J639" s="37">
        <v>0.54640528851972503</v>
      </c>
      <c r="K639" s="37">
        <v>0</v>
      </c>
    </row>
    <row r="640" spans="1:11" ht="15" x14ac:dyDescent="0.2">
      <c r="A640" s="37" t="s">
        <v>1555</v>
      </c>
      <c r="B640" s="37" t="s">
        <v>1377</v>
      </c>
      <c r="C640" s="37">
        <v>0.27106646495981002</v>
      </c>
      <c r="D640" s="37">
        <v>1.37824485949239E-77</v>
      </c>
      <c r="H640" s="37" t="s">
        <v>1946</v>
      </c>
      <c r="I640" s="37" t="s">
        <v>1522</v>
      </c>
      <c r="J640" s="37">
        <v>0.54585126957184504</v>
      </c>
      <c r="K640" s="37">
        <v>0</v>
      </c>
    </row>
    <row r="641" spans="1:11" ht="15" x14ac:dyDescent="0.2">
      <c r="A641" s="37" t="s">
        <v>1555</v>
      </c>
      <c r="B641" s="37" t="s">
        <v>1447</v>
      </c>
      <c r="C641" s="37">
        <v>0.287274904863416</v>
      </c>
      <c r="D641" s="37">
        <v>2.2777629050911901E-77</v>
      </c>
      <c r="H641" s="37" t="s">
        <v>1946</v>
      </c>
      <c r="I641" s="37" t="s">
        <v>1965</v>
      </c>
      <c r="J641" s="37">
        <v>0.543025745306293</v>
      </c>
      <c r="K641" s="37">
        <v>0</v>
      </c>
    </row>
    <row r="642" spans="1:11" ht="15" x14ac:dyDescent="0.2">
      <c r="A642" s="37" t="s">
        <v>1555</v>
      </c>
      <c r="B642" s="37" t="s">
        <v>224</v>
      </c>
      <c r="C642" s="37">
        <v>0.264489255951742</v>
      </c>
      <c r="D642" s="37">
        <v>3.5341068356123001E-77</v>
      </c>
      <c r="H642" s="37" t="s">
        <v>1946</v>
      </c>
      <c r="I642" s="37" t="s">
        <v>1135</v>
      </c>
      <c r="J642" s="37">
        <v>0.54157483605392098</v>
      </c>
      <c r="K642" s="37">
        <v>0</v>
      </c>
    </row>
    <row r="643" spans="1:11" ht="15" x14ac:dyDescent="0.2">
      <c r="A643" s="37" t="s">
        <v>1555</v>
      </c>
      <c r="B643" s="37" t="s">
        <v>481</v>
      </c>
      <c r="C643" s="37">
        <v>0.26177308563659402</v>
      </c>
      <c r="D643" s="37">
        <v>2.99838455647139E-75</v>
      </c>
      <c r="H643" s="37" t="s">
        <v>1946</v>
      </c>
      <c r="I643" s="37" t="s">
        <v>1993</v>
      </c>
      <c r="J643" s="37">
        <v>0.54151652299891895</v>
      </c>
      <c r="K643" s="37">
        <v>0</v>
      </c>
    </row>
    <row r="644" spans="1:11" ht="15" x14ac:dyDescent="0.2">
      <c r="A644" s="37" t="s">
        <v>1555</v>
      </c>
      <c r="B644" s="37" t="s">
        <v>1939</v>
      </c>
      <c r="C644" s="37">
        <v>0.28083890870080602</v>
      </c>
      <c r="D644" s="37">
        <v>3.3623421059791402E-75</v>
      </c>
      <c r="H644" s="37" t="s">
        <v>1946</v>
      </c>
      <c r="I644" s="37" t="s">
        <v>360</v>
      </c>
      <c r="J644" s="37">
        <v>0.54072902175291804</v>
      </c>
      <c r="K644" s="37">
        <v>0</v>
      </c>
    </row>
    <row r="645" spans="1:11" ht="15" x14ac:dyDescent="0.2">
      <c r="A645" s="37" t="s">
        <v>1555</v>
      </c>
      <c r="B645" s="37" t="s">
        <v>1940</v>
      </c>
      <c r="C645" s="37">
        <v>0.251036134652663</v>
      </c>
      <c r="D645" s="37">
        <v>1.3647643231246401E-73</v>
      </c>
      <c r="H645" s="37" t="s">
        <v>1946</v>
      </c>
      <c r="I645" s="37" t="s">
        <v>433</v>
      </c>
      <c r="J645" s="37">
        <v>0.54017424716089502</v>
      </c>
      <c r="K645" s="37">
        <v>0</v>
      </c>
    </row>
    <row r="646" spans="1:11" ht="15" x14ac:dyDescent="0.2">
      <c r="A646" s="37" t="s">
        <v>1555</v>
      </c>
      <c r="B646" s="37" t="s">
        <v>1941</v>
      </c>
      <c r="C646" s="37">
        <v>0.25221947409629197</v>
      </c>
      <c r="D646" s="37">
        <v>1.53967847460252E-73</v>
      </c>
      <c r="H646" s="37" t="s">
        <v>1946</v>
      </c>
      <c r="I646" s="37" t="s">
        <v>724</v>
      </c>
      <c r="J646" s="37">
        <v>0.53346969905452801</v>
      </c>
      <c r="K646" s="37">
        <v>0</v>
      </c>
    </row>
    <row r="647" spans="1:11" ht="15" x14ac:dyDescent="0.2">
      <c r="A647" s="37" t="s">
        <v>1555</v>
      </c>
      <c r="B647" s="37" t="s">
        <v>1942</v>
      </c>
      <c r="C647" s="37">
        <v>0.255535069974693</v>
      </c>
      <c r="D647" s="37">
        <v>1.6483799607215099E-73</v>
      </c>
      <c r="H647" s="37" t="s">
        <v>1946</v>
      </c>
      <c r="I647" s="37" t="s">
        <v>728</v>
      </c>
      <c r="J647" s="37">
        <v>0.53320812183371102</v>
      </c>
      <c r="K647" s="37">
        <v>0</v>
      </c>
    </row>
    <row r="648" spans="1:11" ht="15" x14ac:dyDescent="0.2">
      <c r="A648" s="37" t="s">
        <v>1555</v>
      </c>
      <c r="B648" s="37" t="s">
        <v>1943</v>
      </c>
      <c r="C648" s="37">
        <v>0.279033565765058</v>
      </c>
      <c r="D648" s="37">
        <v>5.5248163337611699E-72</v>
      </c>
      <c r="H648" s="37" t="s">
        <v>1946</v>
      </c>
      <c r="I648" s="37" t="s">
        <v>1513</v>
      </c>
      <c r="J648" s="37">
        <v>0.530078538431629</v>
      </c>
      <c r="K648" s="37">
        <v>0</v>
      </c>
    </row>
    <row r="649" spans="1:11" ht="15" x14ac:dyDescent="0.2">
      <c r="A649" s="37" t="s">
        <v>1555</v>
      </c>
      <c r="B649" s="37" t="s">
        <v>1944</v>
      </c>
      <c r="C649" s="37">
        <v>0.25618393778173099</v>
      </c>
      <c r="D649" s="37">
        <v>1.0789270660089301E-71</v>
      </c>
      <c r="H649" s="37" t="s">
        <v>1946</v>
      </c>
      <c r="I649" s="37" t="s">
        <v>2059</v>
      </c>
      <c r="J649" s="37">
        <v>0.52774194485974601</v>
      </c>
      <c r="K649" s="37">
        <v>0</v>
      </c>
    </row>
    <row r="650" spans="1:11" ht="15" x14ac:dyDescent="0.2">
      <c r="A650" s="37" t="s">
        <v>1555</v>
      </c>
      <c r="B650" s="37" t="s">
        <v>681</v>
      </c>
      <c r="C650" s="37">
        <v>0.26530036869894602</v>
      </c>
      <c r="D650" s="37">
        <v>3.3894710570186201E-70</v>
      </c>
      <c r="H650" s="37" t="s">
        <v>1946</v>
      </c>
      <c r="I650" s="37" t="s">
        <v>2167</v>
      </c>
      <c r="J650" s="37">
        <v>0.52122958251412499</v>
      </c>
      <c r="K650" s="37">
        <v>0</v>
      </c>
    </row>
    <row r="651" spans="1:11" ht="15" x14ac:dyDescent="0.2">
      <c r="A651" s="37" t="s">
        <v>1555</v>
      </c>
      <c r="B651" s="37" t="s">
        <v>190</v>
      </c>
      <c r="C651" s="37">
        <v>0.67749279407623098</v>
      </c>
      <c r="D651" s="37">
        <v>1.18125482575805E-67</v>
      </c>
      <c r="H651" s="37" t="s">
        <v>1946</v>
      </c>
      <c r="I651" s="37" t="s">
        <v>1995</v>
      </c>
      <c r="J651" s="37">
        <v>0.50988314479264696</v>
      </c>
      <c r="K651" s="37">
        <v>0</v>
      </c>
    </row>
    <row r="652" spans="1:11" ht="15" x14ac:dyDescent="0.2">
      <c r="A652" s="37" t="s">
        <v>1555</v>
      </c>
      <c r="B652" s="37" t="s">
        <v>1357</v>
      </c>
      <c r="C652" s="37">
        <v>0.26983152011740202</v>
      </c>
      <c r="D652" s="37">
        <v>4.3553202850341298E-67</v>
      </c>
      <c r="H652" s="37" t="s">
        <v>1946</v>
      </c>
      <c r="I652" s="37" t="s">
        <v>432</v>
      </c>
      <c r="J652" s="37">
        <v>0.50911712330261605</v>
      </c>
      <c r="K652" s="37">
        <v>0</v>
      </c>
    </row>
    <row r="653" spans="1:11" ht="15" x14ac:dyDescent="0.2">
      <c r="A653" s="37" t="s">
        <v>1555</v>
      </c>
      <c r="B653" s="37" t="s">
        <v>1945</v>
      </c>
      <c r="C653" s="37">
        <v>0.29480920353097601</v>
      </c>
      <c r="D653" s="37">
        <v>6.0598652905882001E-65</v>
      </c>
      <c r="H653" s="37" t="s">
        <v>1946</v>
      </c>
      <c r="I653" s="37" t="s">
        <v>1970</v>
      </c>
      <c r="J653" s="37">
        <v>0.50821294636674097</v>
      </c>
      <c r="K653" s="37">
        <v>0</v>
      </c>
    </row>
    <row r="654" spans="1:11" ht="15" x14ac:dyDescent="0.2">
      <c r="A654" s="37" t="s">
        <v>1555</v>
      </c>
      <c r="B654" s="37" t="s">
        <v>951</v>
      </c>
      <c r="C654" s="37">
        <v>0.25223752603556299</v>
      </c>
      <c r="D654" s="37">
        <v>1.6953253369211801E-64</v>
      </c>
      <c r="H654" s="37" t="s">
        <v>1946</v>
      </c>
      <c r="I654" s="37" t="s">
        <v>1432</v>
      </c>
      <c r="J654" s="37">
        <v>0.50672362463098697</v>
      </c>
      <c r="K654" s="37">
        <v>0</v>
      </c>
    </row>
    <row r="655" spans="1:11" ht="15" x14ac:dyDescent="0.2">
      <c r="A655" s="37" t="s">
        <v>1555</v>
      </c>
      <c r="B655" s="37" t="s">
        <v>1475</v>
      </c>
      <c r="C655" s="37">
        <v>0.27894375313727199</v>
      </c>
      <c r="D655" s="37">
        <v>1.11199128873789E-63</v>
      </c>
      <c r="H655" s="37" t="s">
        <v>1946</v>
      </c>
      <c r="I655" s="37" t="s">
        <v>213</v>
      </c>
      <c r="J655" s="37">
        <v>0.50296317753505104</v>
      </c>
      <c r="K655" s="37">
        <v>0</v>
      </c>
    </row>
    <row r="656" spans="1:11" ht="15" x14ac:dyDescent="0.2">
      <c r="A656" s="37" t="s">
        <v>1555</v>
      </c>
      <c r="B656" s="37" t="s">
        <v>1454</v>
      </c>
      <c r="C656" s="37">
        <v>0.29428619939455702</v>
      </c>
      <c r="D656" s="37">
        <v>8.0999185273900695E-58</v>
      </c>
      <c r="H656" s="37" t="s">
        <v>1946</v>
      </c>
      <c r="I656" s="37" t="s">
        <v>1963</v>
      </c>
      <c r="J656" s="37">
        <v>0.49410515809036898</v>
      </c>
      <c r="K656" s="37">
        <v>0</v>
      </c>
    </row>
    <row r="657" spans="1:11" ht="15" x14ac:dyDescent="0.2">
      <c r="A657" s="37" t="s">
        <v>1555</v>
      </c>
      <c r="B657" s="37" t="s">
        <v>630</v>
      </c>
      <c r="C657" s="37">
        <v>0.25082991237760899</v>
      </c>
      <c r="D657" s="37">
        <v>2.9386004114629298E-57</v>
      </c>
      <c r="H657" s="37" t="s">
        <v>1946</v>
      </c>
      <c r="I657" s="37" t="s">
        <v>1547</v>
      </c>
      <c r="J657" s="37">
        <v>0.49382305007661098</v>
      </c>
      <c r="K657" s="37">
        <v>0</v>
      </c>
    </row>
    <row r="658" spans="1:11" ht="15" x14ac:dyDescent="0.2">
      <c r="A658" s="37" t="s">
        <v>1555</v>
      </c>
      <c r="B658" s="37" t="s">
        <v>299</v>
      </c>
      <c r="C658" s="37">
        <v>0.327269330049624</v>
      </c>
      <c r="D658" s="37">
        <v>3.3423633923292498E-51</v>
      </c>
      <c r="H658" s="37" t="s">
        <v>1946</v>
      </c>
      <c r="I658" s="37" t="s">
        <v>119</v>
      </c>
      <c r="J658" s="37">
        <v>0.49187087772965199</v>
      </c>
      <c r="K658" s="37">
        <v>0</v>
      </c>
    </row>
    <row r="659" spans="1:11" ht="15" x14ac:dyDescent="0.2">
      <c r="A659" s="37" t="s">
        <v>1555</v>
      </c>
      <c r="B659" s="37" t="s">
        <v>94</v>
      </c>
      <c r="C659" s="37">
        <v>0.60029282791141403</v>
      </c>
      <c r="D659" s="37">
        <v>1.1757013090469401E-47</v>
      </c>
      <c r="H659" s="37" t="s">
        <v>1946</v>
      </c>
      <c r="I659" s="37" t="s">
        <v>1976</v>
      </c>
      <c r="J659" s="37">
        <v>0.48506222137664001</v>
      </c>
      <c r="K659" s="37">
        <v>0</v>
      </c>
    </row>
    <row r="660" spans="1:11" ht="15" x14ac:dyDescent="0.2">
      <c r="A660" s="37" t="s">
        <v>1555</v>
      </c>
      <c r="B660" s="37" t="s">
        <v>1480</v>
      </c>
      <c r="C660" s="37">
        <v>0.28518657071048398</v>
      </c>
      <c r="D660" s="37">
        <v>5.9639448404604497E-43</v>
      </c>
      <c r="H660" s="37" t="s">
        <v>1946</v>
      </c>
      <c r="I660" s="37" t="s">
        <v>1341</v>
      </c>
      <c r="J660" s="37">
        <v>0.48062408105009902</v>
      </c>
      <c r="K660" s="37">
        <v>0</v>
      </c>
    </row>
    <row r="661" spans="1:11" ht="15" x14ac:dyDescent="0.2">
      <c r="A661" s="37" t="s">
        <v>1555</v>
      </c>
      <c r="B661" s="37" t="s">
        <v>1169</v>
      </c>
      <c r="C661" s="37">
        <v>0.25202970672415898</v>
      </c>
      <c r="D661" s="37">
        <v>6.0847099656778797E-40</v>
      </c>
      <c r="H661" s="37" t="s">
        <v>1946</v>
      </c>
      <c r="I661" s="37" t="s">
        <v>2061</v>
      </c>
      <c r="J661" s="37">
        <v>0.47474308764975998</v>
      </c>
      <c r="K661" s="37">
        <v>0</v>
      </c>
    </row>
    <row r="662" spans="1:11" ht="15" x14ac:dyDescent="0.2">
      <c r="A662" s="37" t="s">
        <v>1555</v>
      </c>
      <c r="B662" s="37" t="s">
        <v>1365</v>
      </c>
      <c r="C662" s="37">
        <v>0.25931282143398199</v>
      </c>
      <c r="D662" s="37">
        <v>3.3868272390055702E-23</v>
      </c>
      <c r="H662" s="37" t="s">
        <v>1946</v>
      </c>
      <c r="I662" s="37" t="s">
        <v>1516</v>
      </c>
      <c r="J662" s="37">
        <v>0.47188110357435298</v>
      </c>
      <c r="K662" s="37">
        <v>0</v>
      </c>
    </row>
    <row r="663" spans="1:11" ht="15" x14ac:dyDescent="0.2">
      <c r="A663" s="37" t="s">
        <v>1946</v>
      </c>
      <c r="B663" s="37" t="s">
        <v>96</v>
      </c>
      <c r="C663" s="37">
        <v>2.9028438432854999</v>
      </c>
      <c r="D663" s="37">
        <v>0</v>
      </c>
      <c r="H663" s="37" t="s">
        <v>1946</v>
      </c>
      <c r="I663" s="37" t="s">
        <v>1982</v>
      </c>
      <c r="J663" s="37">
        <v>0.46584878328526103</v>
      </c>
      <c r="K663" s="37">
        <v>0</v>
      </c>
    </row>
    <row r="664" spans="1:11" ht="15" x14ac:dyDescent="0.2">
      <c r="A664" s="37" t="s">
        <v>1946</v>
      </c>
      <c r="B664" s="37" t="s">
        <v>105</v>
      </c>
      <c r="C664" s="37">
        <v>2.4834732083417199</v>
      </c>
      <c r="D664" s="37">
        <v>0</v>
      </c>
      <c r="H664" s="37" t="s">
        <v>1946</v>
      </c>
      <c r="I664" s="37" t="s">
        <v>2027</v>
      </c>
      <c r="J664" s="37">
        <v>0.46468247650043099</v>
      </c>
      <c r="K664" s="37">
        <v>0</v>
      </c>
    </row>
    <row r="665" spans="1:11" ht="15" x14ac:dyDescent="0.2">
      <c r="A665" s="37" t="s">
        <v>1946</v>
      </c>
      <c r="B665" s="37" t="s">
        <v>107</v>
      </c>
      <c r="C665" s="37">
        <v>2.4278708252830699</v>
      </c>
      <c r="D665" s="37">
        <v>0</v>
      </c>
      <c r="H665" s="37" t="s">
        <v>1946</v>
      </c>
      <c r="I665" s="37" t="s">
        <v>1967</v>
      </c>
      <c r="J665" s="37">
        <v>0.46365303938048003</v>
      </c>
      <c r="K665" s="37">
        <v>0</v>
      </c>
    </row>
    <row r="666" spans="1:11" ht="15" x14ac:dyDescent="0.2">
      <c r="A666" s="37" t="s">
        <v>1946</v>
      </c>
      <c r="B666" s="37" t="s">
        <v>98</v>
      </c>
      <c r="C666" s="37">
        <v>1.8304689081618499</v>
      </c>
      <c r="D666" s="37">
        <v>0</v>
      </c>
      <c r="H666" s="37" t="s">
        <v>1946</v>
      </c>
      <c r="I666" s="37" t="s">
        <v>161</v>
      </c>
      <c r="J666" s="37">
        <v>0.45922679701177399</v>
      </c>
      <c r="K666" s="37">
        <v>0</v>
      </c>
    </row>
    <row r="667" spans="1:11" ht="15" x14ac:dyDescent="0.2">
      <c r="A667" s="37" t="s">
        <v>1946</v>
      </c>
      <c r="B667" s="37" t="s">
        <v>97</v>
      </c>
      <c r="C667" s="37">
        <v>1.77224040998637</v>
      </c>
      <c r="D667" s="37">
        <v>0</v>
      </c>
      <c r="H667" s="37" t="s">
        <v>1946</v>
      </c>
      <c r="I667" s="37" t="s">
        <v>1953</v>
      </c>
      <c r="J667" s="37">
        <v>0.45669870898753001</v>
      </c>
      <c r="K667" s="37">
        <v>0</v>
      </c>
    </row>
    <row r="668" spans="1:11" ht="15" x14ac:dyDescent="0.2">
      <c r="A668" s="37" t="s">
        <v>1946</v>
      </c>
      <c r="B668" s="37" t="s">
        <v>160</v>
      </c>
      <c r="C668" s="37">
        <v>1.5583345099613699</v>
      </c>
      <c r="D668" s="37">
        <v>0</v>
      </c>
      <c r="H668" s="37" t="s">
        <v>1946</v>
      </c>
      <c r="I668" s="37" t="s">
        <v>2078</v>
      </c>
      <c r="J668" s="37">
        <v>0.45630749906686502</v>
      </c>
      <c r="K668" s="37">
        <v>0</v>
      </c>
    </row>
    <row r="669" spans="1:11" ht="15" x14ac:dyDescent="0.2">
      <c r="A669" s="37" t="s">
        <v>1946</v>
      </c>
      <c r="B669" s="37" t="s">
        <v>158</v>
      </c>
      <c r="C669" s="37">
        <v>1.5413642696396399</v>
      </c>
      <c r="D669" s="37">
        <v>0</v>
      </c>
      <c r="H669" s="37" t="s">
        <v>1946</v>
      </c>
      <c r="I669" s="37" t="s">
        <v>803</v>
      </c>
      <c r="J669" s="37">
        <v>0.45297919496230499</v>
      </c>
      <c r="K669" s="37">
        <v>0</v>
      </c>
    </row>
    <row r="670" spans="1:11" ht="15" x14ac:dyDescent="0.2">
      <c r="A670" s="37" t="s">
        <v>1946</v>
      </c>
      <c r="B670" s="37" t="s">
        <v>100</v>
      </c>
      <c r="C670" s="37">
        <v>1.4766830107308699</v>
      </c>
      <c r="D670" s="37">
        <v>0</v>
      </c>
      <c r="H670" s="37" t="s">
        <v>1946</v>
      </c>
      <c r="I670" s="37" t="s">
        <v>2117</v>
      </c>
      <c r="J670" s="37">
        <v>0.45292189757527401</v>
      </c>
      <c r="K670" s="37">
        <v>0</v>
      </c>
    </row>
    <row r="671" spans="1:11" ht="15" x14ac:dyDescent="0.2">
      <c r="A671" s="37" t="s">
        <v>1946</v>
      </c>
      <c r="B671" s="37" t="s">
        <v>102</v>
      </c>
      <c r="C671" s="37">
        <v>1.4401766705365999</v>
      </c>
      <c r="D671" s="37">
        <v>0</v>
      </c>
      <c r="H671" s="37" t="s">
        <v>1946</v>
      </c>
      <c r="I671" s="37" t="s">
        <v>2486</v>
      </c>
      <c r="J671" s="37">
        <v>0.450955150445147</v>
      </c>
      <c r="K671" s="37">
        <v>0</v>
      </c>
    </row>
    <row r="672" spans="1:11" ht="15" x14ac:dyDescent="0.2">
      <c r="A672" s="37" t="s">
        <v>1946</v>
      </c>
      <c r="B672" s="37" t="s">
        <v>170</v>
      </c>
      <c r="C672" s="37">
        <v>1.43825278064592</v>
      </c>
      <c r="D672" s="37">
        <v>0</v>
      </c>
      <c r="H672" s="37" t="s">
        <v>1946</v>
      </c>
      <c r="I672" s="37" t="s">
        <v>2093</v>
      </c>
      <c r="J672" s="37">
        <v>0.44177776605978902</v>
      </c>
      <c r="K672" s="37">
        <v>0</v>
      </c>
    </row>
    <row r="673" spans="1:11" ht="15" x14ac:dyDescent="0.2">
      <c r="A673" s="37" t="s">
        <v>1946</v>
      </c>
      <c r="B673" s="37" t="s">
        <v>162</v>
      </c>
      <c r="C673" s="37">
        <v>1.4346507960114101</v>
      </c>
      <c r="D673" s="37">
        <v>0</v>
      </c>
      <c r="H673" s="37" t="s">
        <v>1946</v>
      </c>
      <c r="I673" s="37" t="s">
        <v>2051</v>
      </c>
      <c r="J673" s="37">
        <v>0.43784418835216099</v>
      </c>
      <c r="K673" s="37">
        <v>0</v>
      </c>
    </row>
    <row r="674" spans="1:11" ht="15" x14ac:dyDescent="0.2">
      <c r="A674" s="37" t="s">
        <v>1946</v>
      </c>
      <c r="B674" s="37" t="s">
        <v>104</v>
      </c>
      <c r="C674" s="37">
        <v>1.37280110327422</v>
      </c>
      <c r="D674" s="37">
        <v>0</v>
      </c>
      <c r="H674" s="37" t="s">
        <v>1946</v>
      </c>
      <c r="I674" s="37" t="s">
        <v>2065</v>
      </c>
      <c r="J674" s="37">
        <v>0.42032484046042801</v>
      </c>
      <c r="K674" s="37">
        <v>0</v>
      </c>
    </row>
    <row r="675" spans="1:11" ht="15" x14ac:dyDescent="0.2">
      <c r="A675" s="37" t="s">
        <v>1946</v>
      </c>
      <c r="B675" s="37" t="s">
        <v>159</v>
      </c>
      <c r="C675" s="37">
        <v>1.3519308477576499</v>
      </c>
      <c r="D675" s="37">
        <v>0</v>
      </c>
      <c r="H675" s="37" t="s">
        <v>1946</v>
      </c>
      <c r="I675" s="37" t="s">
        <v>2011</v>
      </c>
      <c r="J675" s="37">
        <v>0.411064121326286</v>
      </c>
      <c r="K675" s="37">
        <v>0</v>
      </c>
    </row>
    <row r="676" spans="1:11" ht="15" x14ac:dyDescent="0.2">
      <c r="A676" s="37" t="s">
        <v>1946</v>
      </c>
      <c r="B676" s="37" t="s">
        <v>110</v>
      </c>
      <c r="C676" s="37">
        <v>1.31053134023374</v>
      </c>
      <c r="D676" s="37">
        <v>0</v>
      </c>
      <c r="H676" s="37" t="s">
        <v>1946</v>
      </c>
      <c r="I676" s="37" t="s">
        <v>2487</v>
      </c>
      <c r="J676" s="37">
        <v>0.410659910034119</v>
      </c>
      <c r="K676" s="37">
        <v>0</v>
      </c>
    </row>
    <row r="677" spans="1:11" ht="15" x14ac:dyDescent="0.2">
      <c r="A677" s="37" t="s">
        <v>1946</v>
      </c>
      <c r="B677" s="37" t="s">
        <v>171</v>
      </c>
      <c r="C677" s="37">
        <v>1.2371999216485301</v>
      </c>
      <c r="D677" s="37">
        <v>0</v>
      </c>
      <c r="H677" s="37" t="s">
        <v>1946</v>
      </c>
      <c r="I677" s="37" t="s">
        <v>1984</v>
      </c>
      <c r="J677" s="37">
        <v>0.40778228961560298</v>
      </c>
      <c r="K677" s="37">
        <v>0</v>
      </c>
    </row>
    <row r="678" spans="1:11" ht="15" x14ac:dyDescent="0.2">
      <c r="A678" s="37" t="s">
        <v>1946</v>
      </c>
      <c r="B678" s="37" t="s">
        <v>101</v>
      </c>
      <c r="C678" s="37">
        <v>1.2270894576568201</v>
      </c>
      <c r="D678" s="37">
        <v>0</v>
      </c>
      <c r="H678" s="37" t="s">
        <v>1946</v>
      </c>
      <c r="I678" s="37" t="s">
        <v>1297</v>
      </c>
      <c r="J678" s="37">
        <v>0.39414289024773902</v>
      </c>
      <c r="K678" s="37">
        <v>0</v>
      </c>
    </row>
    <row r="679" spans="1:11" ht="15" x14ac:dyDescent="0.2">
      <c r="A679" s="37" t="s">
        <v>1946</v>
      </c>
      <c r="B679" s="37" t="s">
        <v>111</v>
      </c>
      <c r="C679" s="37">
        <v>1.2124406658978</v>
      </c>
      <c r="D679" s="37">
        <v>0</v>
      </c>
      <c r="H679" s="37" t="s">
        <v>1946</v>
      </c>
      <c r="I679" s="37" t="s">
        <v>2488</v>
      </c>
      <c r="J679" s="37">
        <v>0.37485006453325598</v>
      </c>
      <c r="K679" s="37">
        <v>0</v>
      </c>
    </row>
    <row r="680" spans="1:11" ht="15" x14ac:dyDescent="0.2">
      <c r="A680" s="37" t="s">
        <v>1946</v>
      </c>
      <c r="B680" s="37" t="s">
        <v>103</v>
      </c>
      <c r="C680" s="37">
        <v>1.13625562617404</v>
      </c>
      <c r="D680" s="37">
        <v>0</v>
      </c>
      <c r="H680" s="37" t="s">
        <v>1946</v>
      </c>
      <c r="I680" s="37" t="s">
        <v>1490</v>
      </c>
      <c r="J680" s="37">
        <v>0.36709085480048398</v>
      </c>
      <c r="K680" s="37">
        <v>0</v>
      </c>
    </row>
    <row r="681" spans="1:11" ht="15" x14ac:dyDescent="0.2">
      <c r="A681" s="37" t="s">
        <v>1946</v>
      </c>
      <c r="B681" s="37" t="s">
        <v>106</v>
      </c>
      <c r="C681" s="37">
        <v>1.1039297312288601</v>
      </c>
      <c r="D681" s="37">
        <v>0</v>
      </c>
      <c r="H681" s="37" t="s">
        <v>1946</v>
      </c>
      <c r="I681" s="37" t="s">
        <v>1446</v>
      </c>
      <c r="J681" s="37">
        <v>0.363798730398745</v>
      </c>
      <c r="K681" s="37">
        <v>0</v>
      </c>
    </row>
    <row r="682" spans="1:11" ht="15" x14ac:dyDescent="0.2">
      <c r="A682" s="37" t="s">
        <v>1946</v>
      </c>
      <c r="B682" s="37" t="s">
        <v>166</v>
      </c>
      <c r="C682" s="37">
        <v>1.0723017812084501</v>
      </c>
      <c r="D682" s="37">
        <v>0</v>
      </c>
      <c r="H682" s="37" t="s">
        <v>1946</v>
      </c>
      <c r="I682" s="37" t="s">
        <v>1335</v>
      </c>
      <c r="J682" s="37">
        <v>0.36092603173678001</v>
      </c>
      <c r="K682" s="37">
        <v>0</v>
      </c>
    </row>
    <row r="683" spans="1:11" ht="15" x14ac:dyDescent="0.2">
      <c r="A683" s="37" t="s">
        <v>1946</v>
      </c>
      <c r="B683" s="37" t="s">
        <v>108</v>
      </c>
      <c r="C683" s="37">
        <v>1.0580461066131399</v>
      </c>
      <c r="D683" s="37">
        <v>0</v>
      </c>
      <c r="H683" s="37" t="s">
        <v>1946</v>
      </c>
      <c r="I683" s="37" t="s">
        <v>1980</v>
      </c>
      <c r="J683" s="37">
        <v>0.35889079447546601</v>
      </c>
      <c r="K683" s="37">
        <v>0</v>
      </c>
    </row>
    <row r="684" spans="1:11" ht="15" x14ac:dyDescent="0.2">
      <c r="A684" s="37" t="s">
        <v>1946</v>
      </c>
      <c r="B684" s="37" t="s">
        <v>109</v>
      </c>
      <c r="C684" s="37">
        <v>1.0228501477854901</v>
      </c>
      <c r="D684" s="37">
        <v>0</v>
      </c>
      <c r="H684" s="37" t="s">
        <v>1946</v>
      </c>
      <c r="I684" s="37" t="s">
        <v>751</v>
      </c>
      <c r="J684" s="37">
        <v>0.357124805581024</v>
      </c>
      <c r="K684" s="37">
        <v>0</v>
      </c>
    </row>
    <row r="685" spans="1:11" ht="15" x14ac:dyDescent="0.2">
      <c r="A685" s="37" t="s">
        <v>1946</v>
      </c>
      <c r="B685" s="37" t="s">
        <v>1403</v>
      </c>
      <c r="C685" s="37">
        <v>0.99677416312615297</v>
      </c>
      <c r="D685" s="37">
        <v>0</v>
      </c>
      <c r="H685" s="37" t="s">
        <v>1946</v>
      </c>
      <c r="I685" s="37" t="s">
        <v>1986</v>
      </c>
      <c r="J685" s="37">
        <v>0.32817464700511501</v>
      </c>
      <c r="K685" s="37">
        <v>0</v>
      </c>
    </row>
    <row r="686" spans="1:11" ht="15" x14ac:dyDescent="0.2">
      <c r="A686" s="37" t="s">
        <v>1946</v>
      </c>
      <c r="B686" s="37" t="s">
        <v>164</v>
      </c>
      <c r="C686" s="37">
        <v>0.98811506131599502</v>
      </c>
      <c r="D686" s="37">
        <v>0</v>
      </c>
      <c r="H686" s="37" t="s">
        <v>1946</v>
      </c>
      <c r="I686" s="37" t="s">
        <v>2489</v>
      </c>
      <c r="J686" s="37">
        <v>0.31102186594394199</v>
      </c>
      <c r="K686" s="37">
        <v>0</v>
      </c>
    </row>
    <row r="687" spans="1:11" ht="15" x14ac:dyDescent="0.2">
      <c r="A687" s="37" t="s">
        <v>1946</v>
      </c>
      <c r="B687" s="37" t="s">
        <v>115</v>
      </c>
      <c r="C687" s="37">
        <v>0.97567637294663601</v>
      </c>
      <c r="D687" s="37">
        <v>0</v>
      </c>
      <c r="H687" s="37" t="s">
        <v>1946</v>
      </c>
      <c r="I687" s="37" t="s">
        <v>1987</v>
      </c>
      <c r="J687" s="37">
        <v>0.280738623816774</v>
      </c>
      <c r="K687" s="37">
        <v>0</v>
      </c>
    </row>
    <row r="688" spans="1:11" ht="15" x14ac:dyDescent="0.2">
      <c r="A688" s="37" t="s">
        <v>1946</v>
      </c>
      <c r="B688" s="37" t="s">
        <v>165</v>
      </c>
      <c r="C688" s="37">
        <v>0.97037922295374701</v>
      </c>
      <c r="D688" s="37">
        <v>0</v>
      </c>
      <c r="H688" s="37" t="s">
        <v>1946</v>
      </c>
      <c r="I688" s="37" t="s">
        <v>1546</v>
      </c>
      <c r="J688" s="37">
        <v>0.42585120550060201</v>
      </c>
      <c r="K688" s="37">
        <v>3.9508873683141299E-303</v>
      </c>
    </row>
    <row r="689" spans="1:11" ht="15" x14ac:dyDescent="0.2">
      <c r="A689" s="37" t="s">
        <v>1946</v>
      </c>
      <c r="B689" s="37" t="s">
        <v>280</v>
      </c>
      <c r="C689" s="37">
        <v>0.94277805593049102</v>
      </c>
      <c r="D689" s="37">
        <v>0</v>
      </c>
      <c r="H689" s="37" t="s">
        <v>1946</v>
      </c>
      <c r="I689" s="37" t="s">
        <v>498</v>
      </c>
      <c r="J689" s="37">
        <v>0.51029097638174203</v>
      </c>
      <c r="K689" s="37">
        <v>7.9175443461846002E-302</v>
      </c>
    </row>
    <row r="690" spans="1:11" ht="15" x14ac:dyDescent="0.2">
      <c r="A690" s="37" t="s">
        <v>1946</v>
      </c>
      <c r="B690" s="37" t="s">
        <v>123</v>
      </c>
      <c r="C690" s="37">
        <v>0.94057924877483901</v>
      </c>
      <c r="D690" s="37">
        <v>0</v>
      </c>
      <c r="H690" s="37" t="s">
        <v>1946</v>
      </c>
      <c r="I690" s="37" t="s">
        <v>2045</v>
      </c>
      <c r="J690" s="37">
        <v>0.32968368430629602</v>
      </c>
      <c r="K690" s="37">
        <v>4.0248781188684899E-300</v>
      </c>
    </row>
    <row r="691" spans="1:11" ht="15" x14ac:dyDescent="0.2">
      <c r="A691" s="37" t="s">
        <v>1946</v>
      </c>
      <c r="B691" s="37" t="s">
        <v>1547</v>
      </c>
      <c r="C691" s="37">
        <v>0.93741142389626497</v>
      </c>
      <c r="D691" s="37">
        <v>0</v>
      </c>
      <c r="H691" s="37" t="s">
        <v>1946</v>
      </c>
      <c r="I691" s="37" t="s">
        <v>1523</v>
      </c>
      <c r="J691" s="37">
        <v>0.49482552734277602</v>
      </c>
      <c r="K691" s="37">
        <v>2.6728972185033699E-299</v>
      </c>
    </row>
    <row r="692" spans="1:11" ht="15" x14ac:dyDescent="0.2">
      <c r="A692" s="37" t="s">
        <v>1946</v>
      </c>
      <c r="B692" s="37" t="s">
        <v>1947</v>
      </c>
      <c r="C692" s="37">
        <v>0.93506371716343295</v>
      </c>
      <c r="D692" s="37">
        <v>0</v>
      </c>
      <c r="H692" s="37" t="s">
        <v>1946</v>
      </c>
      <c r="I692" s="37" t="s">
        <v>2026</v>
      </c>
      <c r="J692" s="37">
        <v>0.47585031448193099</v>
      </c>
      <c r="K692" s="37">
        <v>1.50251998057083E-298</v>
      </c>
    </row>
    <row r="693" spans="1:11" ht="15" x14ac:dyDescent="0.2">
      <c r="A693" s="37" t="s">
        <v>1946</v>
      </c>
      <c r="B693" s="37" t="s">
        <v>116</v>
      </c>
      <c r="C693" s="37">
        <v>0.93482924023861902</v>
      </c>
      <c r="D693" s="37">
        <v>0</v>
      </c>
      <c r="H693" s="37" t="s">
        <v>1946</v>
      </c>
      <c r="I693" s="37" t="s">
        <v>1399</v>
      </c>
      <c r="J693" s="37">
        <v>0.49846330969566999</v>
      </c>
      <c r="K693" s="37">
        <v>2.7297998385593499E-298</v>
      </c>
    </row>
    <row r="694" spans="1:11" ht="15" x14ac:dyDescent="0.2">
      <c r="A694" s="37" t="s">
        <v>1946</v>
      </c>
      <c r="B694" s="37" t="s">
        <v>99</v>
      </c>
      <c r="C694" s="37">
        <v>0.93382389429166501</v>
      </c>
      <c r="D694" s="37">
        <v>0</v>
      </c>
      <c r="H694" s="37" t="s">
        <v>1946</v>
      </c>
      <c r="I694" s="37" t="s">
        <v>171</v>
      </c>
      <c r="J694" s="37">
        <v>1.2874141148234099</v>
      </c>
      <c r="K694" s="37">
        <v>1.0893619377856101E-296</v>
      </c>
    </row>
    <row r="695" spans="1:11" ht="15" x14ac:dyDescent="0.2">
      <c r="A695" s="37" t="s">
        <v>1946</v>
      </c>
      <c r="B695" s="37" t="s">
        <v>1948</v>
      </c>
      <c r="C695" s="37">
        <v>0.92145603041708901</v>
      </c>
      <c r="D695" s="37">
        <v>0</v>
      </c>
      <c r="H695" s="37" t="s">
        <v>1946</v>
      </c>
      <c r="I695" s="37" t="s">
        <v>2017</v>
      </c>
      <c r="J695" s="37">
        <v>0.49580832139529302</v>
      </c>
      <c r="K695" s="37">
        <v>4.6967496948110298E-295</v>
      </c>
    </row>
    <row r="696" spans="1:11" ht="15" x14ac:dyDescent="0.2">
      <c r="A696" s="37" t="s">
        <v>1946</v>
      </c>
      <c r="B696" s="37" t="s">
        <v>120</v>
      </c>
      <c r="C696" s="37">
        <v>0.92043972965997001</v>
      </c>
      <c r="D696" s="37">
        <v>0</v>
      </c>
      <c r="H696" s="37" t="s">
        <v>1946</v>
      </c>
      <c r="I696" s="37" t="s">
        <v>421</v>
      </c>
      <c r="J696" s="37">
        <v>0.431914583358953</v>
      </c>
      <c r="K696" s="37">
        <v>1.7925936776094501E-294</v>
      </c>
    </row>
    <row r="697" spans="1:11" ht="15" x14ac:dyDescent="0.2">
      <c r="A697" s="37" t="s">
        <v>1946</v>
      </c>
      <c r="B697" s="37" t="s">
        <v>1018</v>
      </c>
      <c r="C697" s="37">
        <v>0.90813339774224799</v>
      </c>
      <c r="D697" s="37">
        <v>0</v>
      </c>
      <c r="H697" s="37" t="s">
        <v>1946</v>
      </c>
      <c r="I697" s="37" t="s">
        <v>2490</v>
      </c>
      <c r="J697" s="37">
        <v>0.56460103048249399</v>
      </c>
      <c r="K697" s="37">
        <v>1.46754515851585E-292</v>
      </c>
    </row>
    <row r="698" spans="1:11" ht="15" x14ac:dyDescent="0.2">
      <c r="A698" s="37" t="s">
        <v>1946</v>
      </c>
      <c r="B698" s="37" t="s">
        <v>776</v>
      </c>
      <c r="C698" s="37">
        <v>0.90805930869168505</v>
      </c>
      <c r="D698" s="37">
        <v>0</v>
      </c>
      <c r="H698" s="37" t="s">
        <v>1946</v>
      </c>
      <c r="I698" s="37" t="s">
        <v>2491</v>
      </c>
      <c r="J698" s="37">
        <v>0.49835921696920898</v>
      </c>
      <c r="K698" s="37">
        <v>8.1817631491054298E-290</v>
      </c>
    </row>
    <row r="699" spans="1:11" ht="15" x14ac:dyDescent="0.2">
      <c r="A699" s="37" t="s">
        <v>1946</v>
      </c>
      <c r="B699" s="37" t="s">
        <v>117</v>
      </c>
      <c r="C699" s="37">
        <v>0.90716580339097896</v>
      </c>
      <c r="D699" s="37">
        <v>0</v>
      </c>
      <c r="H699" s="37" t="s">
        <v>1946</v>
      </c>
      <c r="I699" s="37" t="s">
        <v>174</v>
      </c>
      <c r="J699" s="37">
        <v>0.72316747151498295</v>
      </c>
      <c r="K699" s="37">
        <v>9.78789171211139E-290</v>
      </c>
    </row>
    <row r="700" spans="1:11" ht="15" x14ac:dyDescent="0.2">
      <c r="A700" s="37" t="s">
        <v>1946</v>
      </c>
      <c r="B700" s="37" t="s">
        <v>172</v>
      </c>
      <c r="C700" s="37">
        <v>0.90134916495192596</v>
      </c>
      <c r="D700" s="37">
        <v>0</v>
      </c>
      <c r="H700" s="37" t="s">
        <v>1946</v>
      </c>
      <c r="I700" s="37" t="s">
        <v>1340</v>
      </c>
      <c r="J700" s="37">
        <v>0.47397819020979698</v>
      </c>
      <c r="K700" s="37">
        <v>1.87965392883799E-289</v>
      </c>
    </row>
    <row r="701" spans="1:11" ht="15" x14ac:dyDescent="0.2">
      <c r="A701" s="37" t="s">
        <v>1946</v>
      </c>
      <c r="B701" s="37" t="s">
        <v>163</v>
      </c>
      <c r="C701" s="37">
        <v>0.90067669331269196</v>
      </c>
      <c r="D701" s="37">
        <v>0</v>
      </c>
      <c r="H701" s="37" t="s">
        <v>1946</v>
      </c>
      <c r="I701" s="37" t="s">
        <v>2492</v>
      </c>
      <c r="J701" s="37">
        <v>0.324675836846263</v>
      </c>
      <c r="K701" s="37">
        <v>4.1764310560860203E-289</v>
      </c>
    </row>
    <row r="702" spans="1:11" ht="15" x14ac:dyDescent="0.2">
      <c r="A702" s="37" t="s">
        <v>1946</v>
      </c>
      <c r="B702" s="37" t="s">
        <v>1949</v>
      </c>
      <c r="C702" s="37">
        <v>0.89311346488455301</v>
      </c>
      <c r="D702" s="37">
        <v>0</v>
      </c>
      <c r="H702" s="37" t="s">
        <v>1946</v>
      </c>
      <c r="I702" s="37" t="s">
        <v>2048</v>
      </c>
      <c r="J702" s="37">
        <v>0.33925733904105798</v>
      </c>
      <c r="K702" s="37">
        <v>2.8785755839747001E-288</v>
      </c>
    </row>
    <row r="703" spans="1:11" ht="15" x14ac:dyDescent="0.2">
      <c r="A703" s="37" t="s">
        <v>1946</v>
      </c>
      <c r="B703" s="37" t="s">
        <v>113</v>
      </c>
      <c r="C703" s="37">
        <v>0.89187792669960797</v>
      </c>
      <c r="D703" s="37">
        <v>0</v>
      </c>
      <c r="H703" s="37" t="s">
        <v>1946</v>
      </c>
      <c r="I703" s="37" t="s">
        <v>862</v>
      </c>
      <c r="J703" s="37">
        <v>0.34296272791670301</v>
      </c>
      <c r="K703" s="37">
        <v>6.1386654093365303E-288</v>
      </c>
    </row>
    <row r="704" spans="1:11" ht="15" x14ac:dyDescent="0.2">
      <c r="A704" s="37" t="s">
        <v>1946</v>
      </c>
      <c r="B704" s="37" t="s">
        <v>1384</v>
      </c>
      <c r="C704" s="37">
        <v>0.88829602848608802</v>
      </c>
      <c r="D704" s="37">
        <v>0</v>
      </c>
      <c r="H704" s="37" t="s">
        <v>1946</v>
      </c>
      <c r="I704" s="37" t="s">
        <v>2022</v>
      </c>
      <c r="J704" s="37">
        <v>0.47621963555389202</v>
      </c>
      <c r="K704" s="37">
        <v>2.70795602320156E-286</v>
      </c>
    </row>
    <row r="705" spans="1:11" ht="15" x14ac:dyDescent="0.2">
      <c r="A705" s="37" t="s">
        <v>1946</v>
      </c>
      <c r="B705" s="37" t="s">
        <v>437</v>
      </c>
      <c r="C705" s="37">
        <v>0.88331873427184004</v>
      </c>
      <c r="D705" s="37">
        <v>0</v>
      </c>
      <c r="H705" s="37" t="s">
        <v>1946</v>
      </c>
      <c r="I705" s="37" t="s">
        <v>1373</v>
      </c>
      <c r="J705" s="37">
        <v>0.56039083642579601</v>
      </c>
      <c r="K705" s="37">
        <v>1.3955776757067099E-284</v>
      </c>
    </row>
    <row r="706" spans="1:11" ht="15" x14ac:dyDescent="0.2">
      <c r="A706" s="37" t="s">
        <v>1946</v>
      </c>
      <c r="B706" s="37" t="s">
        <v>1291</v>
      </c>
      <c r="C706" s="37">
        <v>0.87306108612255595</v>
      </c>
      <c r="D706" s="37">
        <v>0</v>
      </c>
      <c r="H706" s="37" t="s">
        <v>1946</v>
      </c>
      <c r="I706" s="37" t="s">
        <v>566</v>
      </c>
      <c r="J706" s="37">
        <v>0.263086719304709</v>
      </c>
      <c r="K706" s="37">
        <v>1.9349669612268099E-283</v>
      </c>
    </row>
    <row r="707" spans="1:11" ht="15" x14ac:dyDescent="0.2">
      <c r="A707" s="37" t="s">
        <v>1946</v>
      </c>
      <c r="B707" s="37" t="s">
        <v>118</v>
      </c>
      <c r="C707" s="37">
        <v>0.86134514534798801</v>
      </c>
      <c r="D707" s="37">
        <v>0</v>
      </c>
      <c r="H707" s="37" t="s">
        <v>1946</v>
      </c>
      <c r="I707" s="37" t="s">
        <v>2006</v>
      </c>
      <c r="J707" s="37">
        <v>0.41761764758198799</v>
      </c>
      <c r="K707" s="37">
        <v>3.0505895671089399E-283</v>
      </c>
    </row>
    <row r="708" spans="1:11" ht="15" x14ac:dyDescent="0.2">
      <c r="A708" s="37" t="s">
        <v>1946</v>
      </c>
      <c r="B708" s="37" t="s">
        <v>154</v>
      </c>
      <c r="C708" s="37">
        <v>0.85788117377359796</v>
      </c>
      <c r="D708" s="37">
        <v>0</v>
      </c>
      <c r="H708" s="37" t="s">
        <v>1946</v>
      </c>
      <c r="I708" s="37" t="s">
        <v>2493</v>
      </c>
      <c r="J708" s="37">
        <v>0.29816402261027097</v>
      </c>
      <c r="K708" s="37">
        <v>6.1228656884306802E-282</v>
      </c>
    </row>
    <row r="709" spans="1:11" ht="15" x14ac:dyDescent="0.2">
      <c r="A709" s="37" t="s">
        <v>1946</v>
      </c>
      <c r="B709" s="37" t="s">
        <v>1374</v>
      </c>
      <c r="C709" s="37">
        <v>0.82810605462555698</v>
      </c>
      <c r="D709" s="37">
        <v>0</v>
      </c>
      <c r="H709" s="37" t="s">
        <v>1946</v>
      </c>
      <c r="I709" s="37" t="s">
        <v>2494</v>
      </c>
      <c r="J709" s="37">
        <v>0.584142964436552</v>
      </c>
      <c r="K709" s="37">
        <v>6.4000357936747797E-282</v>
      </c>
    </row>
    <row r="710" spans="1:11" ht="15" x14ac:dyDescent="0.2">
      <c r="A710" s="37" t="s">
        <v>1946</v>
      </c>
      <c r="B710" s="37" t="s">
        <v>1950</v>
      </c>
      <c r="C710" s="37">
        <v>0.82702235502867205</v>
      </c>
      <c r="D710" s="37">
        <v>0</v>
      </c>
      <c r="H710" s="37" t="s">
        <v>1946</v>
      </c>
      <c r="I710" s="37" t="s">
        <v>1969</v>
      </c>
      <c r="J710" s="37">
        <v>0.502631207377225</v>
      </c>
      <c r="K710" s="37">
        <v>4.2276263376341301E-281</v>
      </c>
    </row>
    <row r="711" spans="1:11" ht="15" x14ac:dyDescent="0.2">
      <c r="A711" s="37" t="s">
        <v>1946</v>
      </c>
      <c r="B711" s="37" t="s">
        <v>1477</v>
      </c>
      <c r="C711" s="37">
        <v>0.82406213212857005</v>
      </c>
      <c r="D711" s="37">
        <v>0</v>
      </c>
      <c r="H711" s="37" t="s">
        <v>1946</v>
      </c>
      <c r="I711" s="37" t="s">
        <v>2007</v>
      </c>
      <c r="J711" s="37">
        <v>0.53852755399900398</v>
      </c>
      <c r="K711" s="37">
        <v>7.9228242197155195E-278</v>
      </c>
    </row>
    <row r="712" spans="1:11" ht="15" x14ac:dyDescent="0.2">
      <c r="A712" s="37" t="s">
        <v>1946</v>
      </c>
      <c r="B712" s="37" t="s">
        <v>121</v>
      </c>
      <c r="C712" s="37">
        <v>0.82183416716329205</v>
      </c>
      <c r="D712" s="37">
        <v>0</v>
      </c>
      <c r="H712" s="37" t="s">
        <v>1946</v>
      </c>
      <c r="I712" s="37" t="s">
        <v>720</v>
      </c>
      <c r="J712" s="37">
        <v>0.474167877161975</v>
      </c>
      <c r="K712" s="37">
        <v>1.4532987594537301E-274</v>
      </c>
    </row>
    <row r="713" spans="1:11" ht="15" x14ac:dyDescent="0.2">
      <c r="A713" s="37" t="s">
        <v>1946</v>
      </c>
      <c r="B713" s="37" t="s">
        <v>112</v>
      </c>
      <c r="C713" s="37">
        <v>0.81028160673032701</v>
      </c>
      <c r="D713" s="37">
        <v>0</v>
      </c>
      <c r="H713" s="37" t="s">
        <v>1946</v>
      </c>
      <c r="I713" s="37" t="s">
        <v>1975</v>
      </c>
      <c r="J713" s="37">
        <v>0.46758359859770399</v>
      </c>
      <c r="K713" s="37">
        <v>1.11758287259316E-273</v>
      </c>
    </row>
    <row r="714" spans="1:11" ht="15" x14ac:dyDescent="0.2">
      <c r="A714" s="37" t="s">
        <v>1946</v>
      </c>
      <c r="B714" s="37" t="s">
        <v>1951</v>
      </c>
      <c r="C714" s="37">
        <v>0.79614441174404804</v>
      </c>
      <c r="D714" s="37">
        <v>0</v>
      </c>
      <c r="H714" s="37" t="s">
        <v>1946</v>
      </c>
      <c r="I714" s="37" t="s">
        <v>2066</v>
      </c>
      <c r="J714" s="37">
        <v>0.49460227358702002</v>
      </c>
      <c r="K714" s="37">
        <v>2.4320242895927402E-273</v>
      </c>
    </row>
    <row r="715" spans="1:11" ht="15" x14ac:dyDescent="0.2">
      <c r="A715" s="37" t="s">
        <v>1946</v>
      </c>
      <c r="B715" s="37" t="s">
        <v>360</v>
      </c>
      <c r="C715" s="37">
        <v>0.79578160262500197</v>
      </c>
      <c r="D715" s="37">
        <v>0</v>
      </c>
      <c r="H715" s="37" t="s">
        <v>1946</v>
      </c>
      <c r="I715" s="37" t="s">
        <v>1972</v>
      </c>
      <c r="J715" s="37">
        <v>0.38081134035974501</v>
      </c>
      <c r="K715" s="37">
        <v>1.8146053175304099E-272</v>
      </c>
    </row>
    <row r="716" spans="1:11" ht="15" x14ac:dyDescent="0.2">
      <c r="A716" s="37" t="s">
        <v>1946</v>
      </c>
      <c r="B716" s="37" t="s">
        <v>119</v>
      </c>
      <c r="C716" s="37">
        <v>0.78368217896751002</v>
      </c>
      <c r="D716" s="37">
        <v>0</v>
      </c>
      <c r="H716" s="37" t="s">
        <v>1946</v>
      </c>
      <c r="I716" s="37" t="s">
        <v>2495</v>
      </c>
      <c r="J716" s="37">
        <v>0.382735006693115</v>
      </c>
      <c r="K716" s="37">
        <v>1.1945486172136E-271</v>
      </c>
    </row>
    <row r="717" spans="1:11" ht="15" x14ac:dyDescent="0.2">
      <c r="A717" s="37" t="s">
        <v>1946</v>
      </c>
      <c r="B717" s="37" t="s">
        <v>1952</v>
      </c>
      <c r="C717" s="37">
        <v>0.77562750098327304</v>
      </c>
      <c r="D717" s="37">
        <v>0</v>
      </c>
      <c r="H717" s="37" t="s">
        <v>1946</v>
      </c>
      <c r="I717" s="37" t="s">
        <v>2496</v>
      </c>
      <c r="J717" s="37">
        <v>0.32356103957226501</v>
      </c>
      <c r="K717" s="37">
        <v>2.17457658024803E-271</v>
      </c>
    </row>
    <row r="718" spans="1:11" ht="15" x14ac:dyDescent="0.2">
      <c r="A718" s="37" t="s">
        <v>1946</v>
      </c>
      <c r="B718" s="37" t="s">
        <v>122</v>
      </c>
      <c r="C718" s="37">
        <v>0.76616781768857201</v>
      </c>
      <c r="D718" s="37">
        <v>0</v>
      </c>
      <c r="H718" s="37" t="s">
        <v>1946</v>
      </c>
      <c r="I718" s="37" t="s">
        <v>2063</v>
      </c>
      <c r="J718" s="37">
        <v>0.391568505680913</v>
      </c>
      <c r="K718" s="37">
        <v>2.7150219396904899E-270</v>
      </c>
    </row>
    <row r="719" spans="1:11" ht="15" x14ac:dyDescent="0.2">
      <c r="A719" s="37" t="s">
        <v>1946</v>
      </c>
      <c r="B719" s="37" t="s">
        <v>1953</v>
      </c>
      <c r="C719" s="37">
        <v>0.76548708069192395</v>
      </c>
      <c r="D719" s="37">
        <v>0</v>
      </c>
      <c r="H719" s="37" t="s">
        <v>1946</v>
      </c>
      <c r="I719" s="37" t="s">
        <v>2497</v>
      </c>
      <c r="J719" s="37">
        <v>0.33851306287768501</v>
      </c>
      <c r="K719" s="37">
        <v>9.0301943565838904E-269</v>
      </c>
    </row>
    <row r="720" spans="1:11" ht="15" x14ac:dyDescent="0.2">
      <c r="A720" s="37" t="s">
        <v>1946</v>
      </c>
      <c r="B720" s="37" t="s">
        <v>888</v>
      </c>
      <c r="C720" s="37">
        <v>0.76442778103100195</v>
      </c>
      <c r="D720" s="37">
        <v>0</v>
      </c>
      <c r="H720" s="37" t="s">
        <v>1946</v>
      </c>
      <c r="I720" s="37" t="s">
        <v>2498</v>
      </c>
      <c r="J720" s="37">
        <v>0.52158316860868703</v>
      </c>
      <c r="K720" s="37">
        <v>2.7324996079507999E-266</v>
      </c>
    </row>
    <row r="721" spans="1:11" ht="15" x14ac:dyDescent="0.2">
      <c r="A721" s="37" t="s">
        <v>1946</v>
      </c>
      <c r="B721" s="37" t="s">
        <v>295</v>
      </c>
      <c r="C721" s="37">
        <v>0.76398951136845095</v>
      </c>
      <c r="D721" s="37">
        <v>0</v>
      </c>
      <c r="H721" s="37" t="s">
        <v>1946</v>
      </c>
      <c r="I721" s="37" t="s">
        <v>1957</v>
      </c>
      <c r="J721" s="37">
        <v>0.58607682436376896</v>
      </c>
      <c r="K721" s="37">
        <v>1.0586967092831999E-265</v>
      </c>
    </row>
    <row r="722" spans="1:11" ht="15" x14ac:dyDescent="0.2">
      <c r="A722" s="37" t="s">
        <v>1946</v>
      </c>
      <c r="B722" s="37" t="s">
        <v>1954</v>
      </c>
      <c r="C722" s="37">
        <v>0.754187823461271</v>
      </c>
      <c r="D722" s="37">
        <v>0</v>
      </c>
      <c r="H722" s="37" t="s">
        <v>1946</v>
      </c>
      <c r="I722" s="37" t="s">
        <v>2064</v>
      </c>
      <c r="J722" s="37">
        <v>0.37964210182407299</v>
      </c>
      <c r="K722" s="37">
        <v>5.96466896094876E-264</v>
      </c>
    </row>
    <row r="723" spans="1:11" ht="15" x14ac:dyDescent="0.2">
      <c r="A723" s="37" t="s">
        <v>1946</v>
      </c>
      <c r="B723" s="37" t="s">
        <v>281</v>
      </c>
      <c r="C723" s="37">
        <v>0.75126336392915405</v>
      </c>
      <c r="D723" s="37">
        <v>0</v>
      </c>
      <c r="H723" s="37" t="s">
        <v>1946</v>
      </c>
      <c r="I723" s="37" t="s">
        <v>2499</v>
      </c>
      <c r="J723" s="37">
        <v>0.44829797135870503</v>
      </c>
      <c r="K723" s="37">
        <v>1.48057255530884E-263</v>
      </c>
    </row>
    <row r="724" spans="1:11" ht="15" x14ac:dyDescent="0.2">
      <c r="A724" s="37" t="s">
        <v>1946</v>
      </c>
      <c r="B724" s="37" t="s">
        <v>278</v>
      </c>
      <c r="C724" s="37">
        <v>0.74362851770411598</v>
      </c>
      <c r="D724" s="37">
        <v>0</v>
      </c>
      <c r="H724" s="37" t="s">
        <v>1946</v>
      </c>
      <c r="I724" s="37" t="s">
        <v>1055</v>
      </c>
      <c r="J724" s="37">
        <v>0.43013070657354802</v>
      </c>
      <c r="K724" s="37">
        <v>1.5613562287392999E-262</v>
      </c>
    </row>
    <row r="725" spans="1:11" ht="15" x14ac:dyDescent="0.2">
      <c r="A725" s="37" t="s">
        <v>1946</v>
      </c>
      <c r="B725" s="37" t="s">
        <v>174</v>
      </c>
      <c r="C725" s="37">
        <v>0.742741940023952</v>
      </c>
      <c r="D725" s="37">
        <v>0</v>
      </c>
      <c r="H725" s="37" t="s">
        <v>1946</v>
      </c>
      <c r="I725" s="37" t="s">
        <v>2104</v>
      </c>
      <c r="J725" s="37">
        <v>0.49367533274640302</v>
      </c>
      <c r="K725" s="37">
        <v>2.36913188987047E-262</v>
      </c>
    </row>
    <row r="726" spans="1:11" ht="15" x14ac:dyDescent="0.2">
      <c r="A726" s="37" t="s">
        <v>1946</v>
      </c>
      <c r="B726" s="37" t="s">
        <v>93</v>
      </c>
      <c r="C726" s="37">
        <v>0.74239594824261301</v>
      </c>
      <c r="D726" s="37">
        <v>0</v>
      </c>
      <c r="H726" s="37" t="s">
        <v>1946</v>
      </c>
      <c r="I726" s="37" t="s">
        <v>2500</v>
      </c>
      <c r="J726" s="37">
        <v>0.44858104547918598</v>
      </c>
      <c r="K726" s="37">
        <v>5.4833433870194401E-262</v>
      </c>
    </row>
    <row r="727" spans="1:11" ht="15" x14ac:dyDescent="0.2">
      <c r="A727" s="37" t="s">
        <v>1946</v>
      </c>
      <c r="B727" s="37" t="s">
        <v>1955</v>
      </c>
      <c r="C727" s="37">
        <v>0.73802906668902601</v>
      </c>
      <c r="D727" s="37">
        <v>0</v>
      </c>
      <c r="H727" s="37" t="s">
        <v>1946</v>
      </c>
      <c r="I727" s="37" t="s">
        <v>2501</v>
      </c>
      <c r="J727" s="37">
        <v>0.28913950083435902</v>
      </c>
      <c r="K727" s="37">
        <v>2.8544272771781799E-261</v>
      </c>
    </row>
    <row r="728" spans="1:11" ht="15" x14ac:dyDescent="0.2">
      <c r="A728" s="37" t="s">
        <v>1946</v>
      </c>
      <c r="B728" s="37" t="s">
        <v>1956</v>
      </c>
      <c r="C728" s="37">
        <v>0.72885472797923501</v>
      </c>
      <c r="D728" s="37">
        <v>0</v>
      </c>
      <c r="H728" s="37" t="s">
        <v>1946</v>
      </c>
      <c r="I728" s="37" t="s">
        <v>93</v>
      </c>
      <c r="J728" s="37">
        <v>0.77552837920965201</v>
      </c>
      <c r="K728" s="37">
        <v>8.22842472519591E-261</v>
      </c>
    </row>
    <row r="729" spans="1:11" ht="15" x14ac:dyDescent="0.2">
      <c r="A729" s="37" t="s">
        <v>1946</v>
      </c>
      <c r="B729" s="37" t="s">
        <v>169</v>
      </c>
      <c r="C729" s="37">
        <v>0.72610006003834404</v>
      </c>
      <c r="D729" s="37">
        <v>0</v>
      </c>
      <c r="H729" s="37" t="s">
        <v>1946</v>
      </c>
      <c r="I729" s="37" t="s">
        <v>2502</v>
      </c>
      <c r="J729" s="37">
        <v>0.43204936670472299</v>
      </c>
      <c r="K729" s="37">
        <v>1.86308922172991E-260</v>
      </c>
    </row>
    <row r="730" spans="1:11" ht="15" x14ac:dyDescent="0.2">
      <c r="A730" s="37" t="s">
        <v>1946</v>
      </c>
      <c r="B730" s="37" t="s">
        <v>125</v>
      </c>
      <c r="C730" s="37">
        <v>0.72213408878113095</v>
      </c>
      <c r="D730" s="37">
        <v>0</v>
      </c>
      <c r="H730" s="37" t="s">
        <v>1946</v>
      </c>
      <c r="I730" s="37" t="s">
        <v>2503</v>
      </c>
      <c r="J730" s="37">
        <v>0.46403208429957199</v>
      </c>
      <c r="K730" s="37">
        <v>2.0821708517689198E-260</v>
      </c>
    </row>
    <row r="731" spans="1:11" ht="15" x14ac:dyDescent="0.2">
      <c r="A731" s="37" t="s">
        <v>1946</v>
      </c>
      <c r="B731" s="37" t="s">
        <v>1957</v>
      </c>
      <c r="C731" s="37">
        <v>0.71795226016924396</v>
      </c>
      <c r="D731" s="37">
        <v>0</v>
      </c>
      <c r="H731" s="37" t="s">
        <v>1946</v>
      </c>
      <c r="I731" s="37" t="s">
        <v>2012</v>
      </c>
      <c r="J731" s="37">
        <v>0.45004241024341302</v>
      </c>
      <c r="K731" s="37">
        <v>2.72741238867412E-257</v>
      </c>
    </row>
    <row r="732" spans="1:11" ht="15" x14ac:dyDescent="0.2">
      <c r="A732" s="37" t="s">
        <v>1946</v>
      </c>
      <c r="B732" s="37" t="s">
        <v>1958</v>
      </c>
      <c r="C732" s="37">
        <v>0.70604999146986602</v>
      </c>
      <c r="D732" s="37">
        <v>0</v>
      </c>
      <c r="H732" s="37" t="s">
        <v>1946</v>
      </c>
      <c r="I732" s="37" t="s">
        <v>1978</v>
      </c>
      <c r="J732" s="37">
        <v>0.48474416678006499</v>
      </c>
      <c r="K732" s="37">
        <v>1.2425718052202E-256</v>
      </c>
    </row>
    <row r="733" spans="1:11" ht="15" x14ac:dyDescent="0.2">
      <c r="A733" s="37" t="s">
        <v>1946</v>
      </c>
      <c r="B733" s="37" t="s">
        <v>124</v>
      </c>
      <c r="C733" s="37">
        <v>0.69988627104078605</v>
      </c>
      <c r="D733" s="37">
        <v>0</v>
      </c>
      <c r="H733" s="37" t="s">
        <v>1946</v>
      </c>
      <c r="I733" s="37" t="s">
        <v>2032</v>
      </c>
      <c r="J733" s="37">
        <v>0.310499502636705</v>
      </c>
      <c r="K733" s="37">
        <v>3.87225201617187E-255</v>
      </c>
    </row>
    <row r="734" spans="1:11" ht="15" x14ac:dyDescent="0.2">
      <c r="A734" s="37" t="s">
        <v>1946</v>
      </c>
      <c r="B734" s="37" t="s">
        <v>839</v>
      </c>
      <c r="C734" s="37">
        <v>0.69563758062251602</v>
      </c>
      <c r="D734" s="37">
        <v>0</v>
      </c>
      <c r="H734" s="37" t="s">
        <v>1946</v>
      </c>
      <c r="I734" s="37" t="s">
        <v>2174</v>
      </c>
      <c r="J734" s="37">
        <v>0.56627389743759304</v>
      </c>
      <c r="K734" s="37">
        <v>3.7388241468704099E-254</v>
      </c>
    </row>
    <row r="735" spans="1:11" ht="15" x14ac:dyDescent="0.2">
      <c r="A735" s="37" t="s">
        <v>1946</v>
      </c>
      <c r="B735" s="37" t="s">
        <v>804</v>
      </c>
      <c r="C735" s="37">
        <v>0.69042449338507506</v>
      </c>
      <c r="D735" s="37">
        <v>0</v>
      </c>
      <c r="H735" s="37" t="s">
        <v>1946</v>
      </c>
      <c r="I735" s="37" t="s">
        <v>1989</v>
      </c>
      <c r="J735" s="37">
        <v>0.277269214934243</v>
      </c>
      <c r="K735" s="37">
        <v>4.8271895712494198E-254</v>
      </c>
    </row>
    <row r="736" spans="1:11" ht="15" x14ac:dyDescent="0.2">
      <c r="A736" s="37" t="s">
        <v>1946</v>
      </c>
      <c r="B736" s="37" t="s">
        <v>1075</v>
      </c>
      <c r="C736" s="37">
        <v>0.69010184657507001</v>
      </c>
      <c r="D736" s="37">
        <v>0</v>
      </c>
      <c r="H736" s="37" t="s">
        <v>1946</v>
      </c>
      <c r="I736" s="37" t="s">
        <v>1494</v>
      </c>
      <c r="J736" s="37">
        <v>0.59723242894219897</v>
      </c>
      <c r="K736" s="37">
        <v>2.8916628941019498E-253</v>
      </c>
    </row>
    <row r="737" spans="1:11" ht="15" x14ac:dyDescent="0.2">
      <c r="A737" s="37" t="s">
        <v>1946</v>
      </c>
      <c r="B737" s="37" t="s">
        <v>419</v>
      </c>
      <c r="C737" s="37">
        <v>0.68021321949796898</v>
      </c>
      <c r="D737" s="37">
        <v>0</v>
      </c>
      <c r="H737" s="37" t="s">
        <v>1946</v>
      </c>
      <c r="I737" s="37" t="s">
        <v>2504</v>
      </c>
      <c r="J737" s="37">
        <v>0.487287928451483</v>
      </c>
      <c r="K737" s="37">
        <v>4.8394401361037099E-253</v>
      </c>
    </row>
    <row r="738" spans="1:11" ht="15" x14ac:dyDescent="0.2">
      <c r="A738" s="37" t="s">
        <v>1946</v>
      </c>
      <c r="B738" s="37" t="s">
        <v>1959</v>
      </c>
      <c r="C738" s="37">
        <v>0.680150285980614</v>
      </c>
      <c r="D738" s="37">
        <v>0</v>
      </c>
      <c r="H738" s="37" t="s">
        <v>1946</v>
      </c>
      <c r="I738" s="37" t="s">
        <v>2068</v>
      </c>
      <c r="J738" s="37">
        <v>0.360736069174243</v>
      </c>
      <c r="K738" s="37">
        <v>4.4992582533823599E-251</v>
      </c>
    </row>
    <row r="739" spans="1:11" ht="15" x14ac:dyDescent="0.2">
      <c r="A739" s="37" t="s">
        <v>1946</v>
      </c>
      <c r="B739" s="37" t="s">
        <v>1167</v>
      </c>
      <c r="C739" s="37">
        <v>0.67631019299502304</v>
      </c>
      <c r="D739" s="37">
        <v>0</v>
      </c>
      <c r="H739" s="37" t="s">
        <v>1946</v>
      </c>
      <c r="I739" s="37" t="s">
        <v>2505</v>
      </c>
      <c r="J739" s="37">
        <v>0.49852962040957499</v>
      </c>
      <c r="K739" s="37">
        <v>7.0274784266097602E-250</v>
      </c>
    </row>
    <row r="740" spans="1:11" ht="15" x14ac:dyDescent="0.2">
      <c r="A740" s="37" t="s">
        <v>1946</v>
      </c>
      <c r="B740" s="37" t="s">
        <v>785</v>
      </c>
      <c r="C740" s="37">
        <v>0.66462451891772401</v>
      </c>
      <c r="D740" s="37">
        <v>0</v>
      </c>
      <c r="H740" s="37" t="s">
        <v>1946</v>
      </c>
      <c r="I740" s="37" t="s">
        <v>2055</v>
      </c>
      <c r="J740" s="37">
        <v>0.42579838137936898</v>
      </c>
      <c r="K740" s="37">
        <v>1.1882556252585701E-249</v>
      </c>
    </row>
    <row r="741" spans="1:11" ht="15" x14ac:dyDescent="0.2">
      <c r="A741" s="37" t="s">
        <v>1946</v>
      </c>
      <c r="B741" s="37" t="s">
        <v>1960</v>
      </c>
      <c r="C741" s="37">
        <v>0.66341036299769296</v>
      </c>
      <c r="D741" s="37">
        <v>0</v>
      </c>
      <c r="H741" s="37" t="s">
        <v>1946</v>
      </c>
      <c r="I741" s="37" t="s">
        <v>1230</v>
      </c>
      <c r="J741" s="37">
        <v>0.51790768831479495</v>
      </c>
      <c r="K741" s="37">
        <v>9.04352594424556E-249</v>
      </c>
    </row>
    <row r="742" spans="1:11" ht="15" x14ac:dyDescent="0.2">
      <c r="A742" s="37" t="s">
        <v>1946</v>
      </c>
      <c r="B742" s="37" t="s">
        <v>1961</v>
      </c>
      <c r="C742" s="37">
        <v>0.66038703777133201</v>
      </c>
      <c r="D742" s="37">
        <v>0</v>
      </c>
      <c r="H742" s="37" t="s">
        <v>1946</v>
      </c>
      <c r="I742" s="37" t="s">
        <v>1505</v>
      </c>
      <c r="J742" s="37">
        <v>0.36712663984286997</v>
      </c>
      <c r="K742" s="37">
        <v>7.1218398685523404E-247</v>
      </c>
    </row>
    <row r="743" spans="1:11" ht="15" x14ac:dyDescent="0.2">
      <c r="A743" s="37" t="s">
        <v>1946</v>
      </c>
      <c r="B743" s="37" t="s">
        <v>1962</v>
      </c>
      <c r="C743" s="37">
        <v>0.65988995208938095</v>
      </c>
      <c r="D743" s="37">
        <v>0</v>
      </c>
      <c r="H743" s="37" t="s">
        <v>1946</v>
      </c>
      <c r="I743" s="37" t="s">
        <v>1489</v>
      </c>
      <c r="J743" s="37">
        <v>0.47465043018372899</v>
      </c>
      <c r="K743" s="37">
        <v>2.53250339517387E-246</v>
      </c>
    </row>
    <row r="744" spans="1:11" ht="15" x14ac:dyDescent="0.2">
      <c r="A744" s="37" t="s">
        <v>1946</v>
      </c>
      <c r="B744" s="37" t="s">
        <v>1328</v>
      </c>
      <c r="C744" s="37">
        <v>0.65908520217857802</v>
      </c>
      <c r="D744" s="37">
        <v>0</v>
      </c>
      <c r="H744" s="37" t="s">
        <v>1946</v>
      </c>
      <c r="I744" s="37" t="s">
        <v>2177</v>
      </c>
      <c r="J744" s="37">
        <v>0.470769528155768</v>
      </c>
      <c r="K744" s="37">
        <v>4.0796271822898199E-245</v>
      </c>
    </row>
    <row r="745" spans="1:11" ht="15" x14ac:dyDescent="0.2">
      <c r="A745" s="37" t="s">
        <v>1946</v>
      </c>
      <c r="B745" s="37" t="s">
        <v>871</v>
      </c>
      <c r="C745" s="37">
        <v>0.65834516039409297</v>
      </c>
      <c r="D745" s="37">
        <v>0</v>
      </c>
      <c r="H745" s="37" t="s">
        <v>1946</v>
      </c>
      <c r="I745" s="37" t="s">
        <v>2120</v>
      </c>
      <c r="J745" s="37">
        <v>0.37826194349942499</v>
      </c>
      <c r="K745" s="37">
        <v>1.43959865689683E-244</v>
      </c>
    </row>
    <row r="746" spans="1:11" ht="15" x14ac:dyDescent="0.2">
      <c r="A746" s="37" t="s">
        <v>1946</v>
      </c>
      <c r="B746" s="37" t="s">
        <v>1963</v>
      </c>
      <c r="C746" s="37">
        <v>0.65557292287431201</v>
      </c>
      <c r="D746" s="37">
        <v>0</v>
      </c>
      <c r="H746" s="37" t="s">
        <v>1946</v>
      </c>
      <c r="I746" s="37" t="s">
        <v>2506</v>
      </c>
      <c r="J746" s="37">
        <v>0.493985853772544</v>
      </c>
      <c r="K746" s="37">
        <v>1.9140622495420301E-244</v>
      </c>
    </row>
    <row r="747" spans="1:11" ht="15" x14ac:dyDescent="0.2">
      <c r="A747" s="37" t="s">
        <v>1946</v>
      </c>
      <c r="B747" s="37" t="s">
        <v>1166</v>
      </c>
      <c r="C747" s="37">
        <v>0.65334413388102597</v>
      </c>
      <c r="D747" s="37">
        <v>0</v>
      </c>
      <c r="H747" s="37" t="s">
        <v>1946</v>
      </c>
      <c r="I747" s="37" t="s">
        <v>1425</v>
      </c>
      <c r="J747" s="37">
        <v>0.48592408402672399</v>
      </c>
      <c r="K747" s="37">
        <v>1.8440995202421599E-243</v>
      </c>
    </row>
    <row r="748" spans="1:11" ht="15" x14ac:dyDescent="0.2">
      <c r="A748" s="37" t="s">
        <v>1946</v>
      </c>
      <c r="B748" s="37" t="s">
        <v>1964</v>
      </c>
      <c r="C748" s="37">
        <v>0.64645287625328796</v>
      </c>
      <c r="D748" s="37">
        <v>0</v>
      </c>
      <c r="H748" s="37" t="s">
        <v>1946</v>
      </c>
      <c r="I748" s="37" t="s">
        <v>781</v>
      </c>
      <c r="J748" s="37">
        <v>0.411692413195764</v>
      </c>
      <c r="K748" s="37">
        <v>3.3102208975135002E-243</v>
      </c>
    </row>
    <row r="749" spans="1:11" ht="15" x14ac:dyDescent="0.2">
      <c r="A749" s="37" t="s">
        <v>1946</v>
      </c>
      <c r="B749" s="37" t="s">
        <v>1965</v>
      </c>
      <c r="C749" s="37">
        <v>0.64619330660438001</v>
      </c>
      <c r="D749" s="37">
        <v>0</v>
      </c>
      <c r="H749" s="37" t="s">
        <v>1946</v>
      </c>
      <c r="I749" s="37" t="s">
        <v>2161</v>
      </c>
      <c r="J749" s="37">
        <v>0.44506435239319497</v>
      </c>
      <c r="K749" s="37">
        <v>4.1765762614320398E-243</v>
      </c>
    </row>
    <row r="750" spans="1:11" ht="15" x14ac:dyDescent="0.2">
      <c r="A750" s="37" t="s">
        <v>1946</v>
      </c>
      <c r="B750" s="37" t="s">
        <v>1966</v>
      </c>
      <c r="C750" s="37">
        <v>0.64471611021422204</v>
      </c>
      <c r="D750" s="37">
        <v>0</v>
      </c>
      <c r="H750" s="37" t="s">
        <v>1946</v>
      </c>
      <c r="I750" s="37" t="s">
        <v>911</v>
      </c>
      <c r="J750" s="37">
        <v>0.34730636345025601</v>
      </c>
      <c r="K750" s="37">
        <v>9.4634734025934099E-243</v>
      </c>
    </row>
    <row r="751" spans="1:11" ht="15" x14ac:dyDescent="0.2">
      <c r="A751" s="37" t="s">
        <v>1946</v>
      </c>
      <c r="B751" s="37" t="s">
        <v>1135</v>
      </c>
      <c r="C751" s="37">
        <v>0.64045532451265397</v>
      </c>
      <c r="D751" s="37">
        <v>0</v>
      </c>
      <c r="H751" s="37" t="s">
        <v>1946</v>
      </c>
      <c r="I751" s="37" t="s">
        <v>2013</v>
      </c>
      <c r="J751" s="37">
        <v>0.43127058364021797</v>
      </c>
      <c r="K751" s="37">
        <v>3.0827760094130601E-239</v>
      </c>
    </row>
    <row r="752" spans="1:11" ht="15" x14ac:dyDescent="0.2">
      <c r="A752" s="37" t="s">
        <v>1946</v>
      </c>
      <c r="B752" s="37" t="s">
        <v>1967</v>
      </c>
      <c r="C752" s="37">
        <v>0.63570879462513596</v>
      </c>
      <c r="D752" s="37">
        <v>0</v>
      </c>
      <c r="H752" s="37" t="s">
        <v>1946</v>
      </c>
      <c r="I752" s="37" t="s">
        <v>2110</v>
      </c>
      <c r="J752" s="37">
        <v>0.39544459294339201</v>
      </c>
      <c r="K752" s="37">
        <v>9.4900598987923801E-238</v>
      </c>
    </row>
    <row r="753" spans="1:11" ht="15" x14ac:dyDescent="0.2">
      <c r="A753" s="37" t="s">
        <v>1946</v>
      </c>
      <c r="B753" s="37" t="s">
        <v>1968</v>
      </c>
      <c r="C753" s="37">
        <v>0.634648048581409</v>
      </c>
      <c r="D753" s="37">
        <v>0</v>
      </c>
      <c r="H753" s="37" t="s">
        <v>1946</v>
      </c>
      <c r="I753" s="37" t="s">
        <v>1968</v>
      </c>
      <c r="J753" s="37">
        <v>0.50124885710048195</v>
      </c>
      <c r="K753" s="37">
        <v>1.2307473057044001E-236</v>
      </c>
    </row>
    <row r="754" spans="1:11" ht="15" x14ac:dyDescent="0.2">
      <c r="A754" s="37" t="s">
        <v>1946</v>
      </c>
      <c r="B754" s="37" t="s">
        <v>591</v>
      </c>
      <c r="C754" s="37">
        <v>0.63321200483360196</v>
      </c>
      <c r="D754" s="37">
        <v>0</v>
      </c>
      <c r="H754" s="37" t="s">
        <v>1946</v>
      </c>
      <c r="I754" s="37" t="s">
        <v>1089</v>
      </c>
      <c r="J754" s="37">
        <v>0.428513204058597</v>
      </c>
      <c r="K754" s="37">
        <v>5.8598185494695298E-235</v>
      </c>
    </row>
    <row r="755" spans="1:11" ht="15" x14ac:dyDescent="0.2">
      <c r="A755" s="37" t="s">
        <v>1946</v>
      </c>
      <c r="B755" s="37" t="s">
        <v>1455</v>
      </c>
      <c r="C755" s="37">
        <v>0.63196441676120396</v>
      </c>
      <c r="D755" s="37">
        <v>0</v>
      </c>
      <c r="H755" s="37" t="s">
        <v>1946</v>
      </c>
      <c r="I755" s="37" t="s">
        <v>1238</v>
      </c>
      <c r="J755" s="37">
        <v>0.43903897260955299</v>
      </c>
      <c r="K755" s="37">
        <v>6.2945126967899104E-235</v>
      </c>
    </row>
    <row r="756" spans="1:11" ht="15" x14ac:dyDescent="0.2">
      <c r="A756" s="37" t="s">
        <v>1946</v>
      </c>
      <c r="B756" s="37" t="s">
        <v>1462</v>
      </c>
      <c r="C756" s="37">
        <v>0.63111165466702002</v>
      </c>
      <c r="D756" s="37">
        <v>0</v>
      </c>
      <c r="H756" s="37" t="s">
        <v>1946</v>
      </c>
      <c r="I756" s="37" t="s">
        <v>2507</v>
      </c>
      <c r="J756" s="37">
        <v>0.277009418615562</v>
      </c>
      <c r="K756" s="37">
        <v>1.06837858568611E-234</v>
      </c>
    </row>
    <row r="757" spans="1:11" ht="15" x14ac:dyDescent="0.2">
      <c r="A757" s="37" t="s">
        <v>1946</v>
      </c>
      <c r="B757" s="37" t="s">
        <v>1969</v>
      </c>
      <c r="C757" s="37">
        <v>0.61948782218932597</v>
      </c>
      <c r="D757" s="37">
        <v>0</v>
      </c>
      <c r="H757" s="37" t="s">
        <v>1946</v>
      </c>
      <c r="I757" s="37" t="s">
        <v>772</v>
      </c>
      <c r="J757" s="37">
        <v>0.43793238944134999</v>
      </c>
      <c r="K757" s="37">
        <v>1.5140162320085299E-234</v>
      </c>
    </row>
    <row r="758" spans="1:11" ht="15" x14ac:dyDescent="0.2">
      <c r="A758" s="37" t="s">
        <v>1946</v>
      </c>
      <c r="B758" s="37" t="s">
        <v>1332</v>
      </c>
      <c r="C758" s="37">
        <v>0.616102269403208</v>
      </c>
      <c r="D758" s="37">
        <v>0</v>
      </c>
      <c r="H758" s="37" t="s">
        <v>1946</v>
      </c>
      <c r="I758" s="37" t="s">
        <v>146</v>
      </c>
      <c r="J758" s="37">
        <v>0.42217443854720199</v>
      </c>
      <c r="K758" s="37">
        <v>5.3035772422085595E-234</v>
      </c>
    </row>
    <row r="759" spans="1:11" ht="15" x14ac:dyDescent="0.2">
      <c r="A759" s="37" t="s">
        <v>1946</v>
      </c>
      <c r="B759" s="37" t="s">
        <v>1446</v>
      </c>
      <c r="C759" s="37">
        <v>0.61535849356549199</v>
      </c>
      <c r="D759" s="37">
        <v>0</v>
      </c>
      <c r="H759" s="37" t="s">
        <v>1946</v>
      </c>
      <c r="I759" s="37" t="s">
        <v>2135</v>
      </c>
      <c r="J759" s="37">
        <v>0.45642689907509498</v>
      </c>
      <c r="K759" s="37">
        <v>5.1718317666492196E-233</v>
      </c>
    </row>
    <row r="760" spans="1:11" ht="15" x14ac:dyDescent="0.2">
      <c r="A760" s="37" t="s">
        <v>1946</v>
      </c>
      <c r="B760" s="37" t="s">
        <v>1970</v>
      </c>
      <c r="C760" s="37">
        <v>0.61517398279896396</v>
      </c>
      <c r="D760" s="37">
        <v>0</v>
      </c>
      <c r="H760" s="37" t="s">
        <v>1946</v>
      </c>
      <c r="I760" s="37" t="s">
        <v>2508</v>
      </c>
      <c r="J760" s="37">
        <v>0.50977725529928997</v>
      </c>
      <c r="K760" s="37">
        <v>6.5098923089175501E-233</v>
      </c>
    </row>
    <row r="761" spans="1:11" ht="15" x14ac:dyDescent="0.2">
      <c r="A761" s="37" t="s">
        <v>1946</v>
      </c>
      <c r="B761" s="37" t="s">
        <v>167</v>
      </c>
      <c r="C761" s="37">
        <v>0.61297960951339403</v>
      </c>
      <c r="D761" s="37">
        <v>0</v>
      </c>
      <c r="H761" s="37" t="s">
        <v>1946</v>
      </c>
      <c r="I761" s="37" t="s">
        <v>2509</v>
      </c>
      <c r="J761" s="37">
        <v>0.34761651690141399</v>
      </c>
      <c r="K761" s="37">
        <v>2.28726328262577E-230</v>
      </c>
    </row>
    <row r="762" spans="1:11" ht="15" x14ac:dyDescent="0.2">
      <c r="A762" s="37" t="s">
        <v>1946</v>
      </c>
      <c r="B762" s="37" t="s">
        <v>965</v>
      </c>
      <c r="C762" s="37">
        <v>0.61187689890857699</v>
      </c>
      <c r="D762" s="37">
        <v>0</v>
      </c>
      <c r="H762" s="37" t="s">
        <v>1946</v>
      </c>
      <c r="I762" s="37" t="s">
        <v>1166</v>
      </c>
      <c r="J762" s="37">
        <v>0.48599563633572901</v>
      </c>
      <c r="K762" s="37">
        <v>3.0651767768729101E-230</v>
      </c>
    </row>
    <row r="763" spans="1:11" ht="15" x14ac:dyDescent="0.2">
      <c r="A763" s="37" t="s">
        <v>1946</v>
      </c>
      <c r="B763" s="37" t="s">
        <v>787</v>
      </c>
      <c r="C763" s="37">
        <v>0.61172144591013</v>
      </c>
      <c r="D763" s="37">
        <v>0</v>
      </c>
      <c r="H763" s="37" t="s">
        <v>1946</v>
      </c>
      <c r="I763" s="37" t="s">
        <v>1462</v>
      </c>
      <c r="J763" s="37">
        <v>0.41070786609203203</v>
      </c>
      <c r="K763" s="37">
        <v>4.4496224075014903E-229</v>
      </c>
    </row>
    <row r="764" spans="1:11" ht="15" x14ac:dyDescent="0.2">
      <c r="A764" s="37" t="s">
        <v>1946</v>
      </c>
      <c r="B764" s="37" t="s">
        <v>173</v>
      </c>
      <c r="C764" s="37">
        <v>0.61121228403336803</v>
      </c>
      <c r="D764" s="37">
        <v>0</v>
      </c>
      <c r="H764" s="37" t="s">
        <v>1946</v>
      </c>
      <c r="I764" s="37" t="s">
        <v>2510</v>
      </c>
      <c r="J764" s="37">
        <v>0.38604737439333497</v>
      </c>
      <c r="K764" s="37">
        <v>1.6491295170116901E-228</v>
      </c>
    </row>
    <row r="765" spans="1:11" ht="15" x14ac:dyDescent="0.2">
      <c r="A765" s="37" t="s">
        <v>1946</v>
      </c>
      <c r="B765" s="37" t="s">
        <v>1971</v>
      </c>
      <c r="C765" s="37">
        <v>0.60806614085801802</v>
      </c>
      <c r="D765" s="37">
        <v>0</v>
      </c>
      <c r="H765" s="37" t="s">
        <v>1946</v>
      </c>
      <c r="I765" s="37" t="s">
        <v>2046</v>
      </c>
      <c r="J765" s="37">
        <v>0.43709453205614801</v>
      </c>
      <c r="K765" s="37">
        <v>7.9935054733047899E-227</v>
      </c>
    </row>
    <row r="766" spans="1:11" ht="15" x14ac:dyDescent="0.2">
      <c r="A766" s="37" t="s">
        <v>1946</v>
      </c>
      <c r="B766" s="37" t="s">
        <v>1972</v>
      </c>
      <c r="C766" s="37">
        <v>0.60486164086341099</v>
      </c>
      <c r="D766" s="37">
        <v>0</v>
      </c>
      <c r="H766" s="37" t="s">
        <v>1946</v>
      </c>
      <c r="I766" s="37" t="s">
        <v>2511</v>
      </c>
      <c r="J766" s="37">
        <v>0.47383155467037902</v>
      </c>
      <c r="K766" s="37">
        <v>8.5967153928353508E-227</v>
      </c>
    </row>
    <row r="767" spans="1:11" ht="15" x14ac:dyDescent="0.2">
      <c r="A767" s="37" t="s">
        <v>1946</v>
      </c>
      <c r="B767" s="37" t="s">
        <v>1973</v>
      </c>
      <c r="C767" s="37">
        <v>0.59935944196975499</v>
      </c>
      <c r="D767" s="37">
        <v>0</v>
      </c>
      <c r="H767" s="37" t="s">
        <v>1946</v>
      </c>
      <c r="I767" s="37" t="s">
        <v>596</v>
      </c>
      <c r="J767" s="37">
        <v>0.40367071092714801</v>
      </c>
      <c r="K767" s="37">
        <v>1.26483713474556E-226</v>
      </c>
    </row>
    <row r="768" spans="1:11" ht="15" x14ac:dyDescent="0.2">
      <c r="A768" s="37" t="s">
        <v>1946</v>
      </c>
      <c r="B768" s="37" t="s">
        <v>727</v>
      </c>
      <c r="C768" s="37">
        <v>0.59652194189945096</v>
      </c>
      <c r="D768" s="37">
        <v>0</v>
      </c>
      <c r="H768" s="37" t="s">
        <v>1946</v>
      </c>
      <c r="I768" s="37" t="s">
        <v>1291</v>
      </c>
      <c r="J768" s="37">
        <v>0.47211547575273199</v>
      </c>
      <c r="K768" s="37">
        <v>2.3445036286888901E-226</v>
      </c>
    </row>
    <row r="769" spans="1:11" ht="15" x14ac:dyDescent="0.2">
      <c r="A769" s="37" t="s">
        <v>1946</v>
      </c>
      <c r="B769" s="37" t="s">
        <v>1974</v>
      </c>
      <c r="C769" s="37">
        <v>0.59581241831634102</v>
      </c>
      <c r="D769" s="37">
        <v>0</v>
      </c>
      <c r="H769" s="37" t="s">
        <v>1946</v>
      </c>
      <c r="I769" s="37" t="s">
        <v>2422</v>
      </c>
      <c r="J769" s="37">
        <v>0.43573142283918997</v>
      </c>
      <c r="K769" s="37">
        <v>3.9340045178598002E-226</v>
      </c>
    </row>
    <row r="770" spans="1:11" ht="15" x14ac:dyDescent="0.2">
      <c r="A770" s="37" t="s">
        <v>1946</v>
      </c>
      <c r="B770" s="37" t="s">
        <v>1975</v>
      </c>
      <c r="C770" s="37">
        <v>0.59476639103386897</v>
      </c>
      <c r="D770" s="37">
        <v>0</v>
      </c>
      <c r="H770" s="37" t="s">
        <v>1946</v>
      </c>
      <c r="I770" s="37" t="s">
        <v>2092</v>
      </c>
      <c r="J770" s="37">
        <v>0.44287885266488602</v>
      </c>
      <c r="K770" s="37">
        <v>4.1878810629431403E-226</v>
      </c>
    </row>
    <row r="771" spans="1:11" ht="15" x14ac:dyDescent="0.2">
      <c r="A771" s="37" t="s">
        <v>1946</v>
      </c>
      <c r="B771" s="37" t="s">
        <v>1976</v>
      </c>
      <c r="C771" s="37">
        <v>0.58936457238020201</v>
      </c>
      <c r="D771" s="37">
        <v>0</v>
      </c>
      <c r="H771" s="37" t="s">
        <v>1946</v>
      </c>
      <c r="I771" s="37" t="s">
        <v>1106</v>
      </c>
      <c r="J771" s="37">
        <v>0.49222910267658798</v>
      </c>
      <c r="K771" s="37">
        <v>2.8622088762906501E-225</v>
      </c>
    </row>
    <row r="772" spans="1:11" ht="15" x14ac:dyDescent="0.2">
      <c r="A772" s="37" t="s">
        <v>1946</v>
      </c>
      <c r="B772" s="37" t="s">
        <v>1977</v>
      </c>
      <c r="C772" s="37">
        <v>0.58739849074226202</v>
      </c>
      <c r="D772" s="37">
        <v>0</v>
      </c>
      <c r="H772" s="37" t="s">
        <v>1946</v>
      </c>
      <c r="I772" s="37" t="s">
        <v>2087</v>
      </c>
      <c r="J772" s="37">
        <v>0.35518709808453103</v>
      </c>
      <c r="K772" s="37">
        <v>3.27674800938003E-225</v>
      </c>
    </row>
    <row r="773" spans="1:11" ht="15" x14ac:dyDescent="0.2">
      <c r="A773" s="37" t="s">
        <v>1946</v>
      </c>
      <c r="B773" s="37" t="s">
        <v>1341</v>
      </c>
      <c r="C773" s="37">
        <v>0.58338859103999896</v>
      </c>
      <c r="D773" s="37">
        <v>0</v>
      </c>
      <c r="H773" s="37" t="s">
        <v>1946</v>
      </c>
      <c r="I773" s="37" t="s">
        <v>1460</v>
      </c>
      <c r="J773" s="37">
        <v>0.39444496842347399</v>
      </c>
      <c r="K773" s="37">
        <v>4.1729155340896902E-225</v>
      </c>
    </row>
    <row r="774" spans="1:11" ht="15" x14ac:dyDescent="0.2">
      <c r="A774" s="37" t="s">
        <v>1946</v>
      </c>
      <c r="B774" s="37" t="s">
        <v>1150</v>
      </c>
      <c r="C774" s="37">
        <v>0.582962267499327</v>
      </c>
      <c r="D774" s="37">
        <v>0</v>
      </c>
      <c r="H774" s="37" t="s">
        <v>1946</v>
      </c>
      <c r="I774" s="37" t="s">
        <v>1226</v>
      </c>
      <c r="J774" s="37">
        <v>0.42536846737648099</v>
      </c>
      <c r="K774" s="37">
        <v>6.7456707057871396E-225</v>
      </c>
    </row>
    <row r="775" spans="1:11" ht="15" x14ac:dyDescent="0.2">
      <c r="A775" s="37" t="s">
        <v>1946</v>
      </c>
      <c r="B775" s="37" t="s">
        <v>1437</v>
      </c>
      <c r="C775" s="37">
        <v>0.58123444456519802</v>
      </c>
      <c r="D775" s="37">
        <v>0</v>
      </c>
      <c r="H775" s="37" t="s">
        <v>1946</v>
      </c>
      <c r="I775" s="37" t="s">
        <v>394</v>
      </c>
      <c r="J775" s="37">
        <v>0.430137521952772</v>
      </c>
      <c r="K775" s="37">
        <v>1.6645236761794199E-224</v>
      </c>
    </row>
    <row r="776" spans="1:11" ht="15" x14ac:dyDescent="0.2">
      <c r="A776" s="37" t="s">
        <v>1946</v>
      </c>
      <c r="B776" s="37" t="s">
        <v>743</v>
      </c>
      <c r="C776" s="37">
        <v>0.58036347322773496</v>
      </c>
      <c r="D776" s="37">
        <v>0</v>
      </c>
      <c r="H776" s="37" t="s">
        <v>1946</v>
      </c>
      <c r="I776" s="37" t="s">
        <v>2512</v>
      </c>
      <c r="J776" s="37">
        <v>0.32527984912378199</v>
      </c>
      <c r="K776" s="37">
        <v>5.3323031637617802E-222</v>
      </c>
    </row>
    <row r="777" spans="1:11" ht="15" x14ac:dyDescent="0.2">
      <c r="A777" s="37" t="s">
        <v>1946</v>
      </c>
      <c r="B777" s="37" t="s">
        <v>1444</v>
      </c>
      <c r="C777" s="37">
        <v>0.57652388426949897</v>
      </c>
      <c r="D777" s="37">
        <v>0</v>
      </c>
      <c r="H777" s="37" t="s">
        <v>1946</v>
      </c>
      <c r="I777" s="37" t="s">
        <v>2070</v>
      </c>
      <c r="J777" s="37">
        <v>0.44166798222067599</v>
      </c>
      <c r="K777" s="37">
        <v>5.2226893316282397E-221</v>
      </c>
    </row>
    <row r="778" spans="1:11" ht="15" x14ac:dyDescent="0.2">
      <c r="A778" s="37" t="s">
        <v>1946</v>
      </c>
      <c r="B778" s="37" t="s">
        <v>1153</v>
      </c>
      <c r="C778" s="37">
        <v>0.57466972426304497</v>
      </c>
      <c r="D778" s="37">
        <v>0</v>
      </c>
      <c r="H778" s="37" t="s">
        <v>1946</v>
      </c>
      <c r="I778" s="37" t="s">
        <v>1303</v>
      </c>
      <c r="J778" s="37">
        <v>0.40888244536977097</v>
      </c>
      <c r="K778" s="37">
        <v>2.0961718256745601E-220</v>
      </c>
    </row>
    <row r="779" spans="1:11" ht="15" x14ac:dyDescent="0.2">
      <c r="A779" s="37" t="s">
        <v>1946</v>
      </c>
      <c r="B779" s="37" t="s">
        <v>882</v>
      </c>
      <c r="C779" s="37">
        <v>0.57268522773174502</v>
      </c>
      <c r="D779" s="37">
        <v>0</v>
      </c>
      <c r="H779" s="37" t="s">
        <v>1946</v>
      </c>
      <c r="I779" s="37" t="s">
        <v>2513</v>
      </c>
      <c r="J779" s="37">
        <v>0.41886290947941601</v>
      </c>
      <c r="K779" s="37">
        <v>2.2239934239064499E-219</v>
      </c>
    </row>
    <row r="780" spans="1:11" ht="15" x14ac:dyDescent="0.2">
      <c r="A780" s="37" t="s">
        <v>1946</v>
      </c>
      <c r="B780" s="37" t="s">
        <v>1978</v>
      </c>
      <c r="C780" s="37">
        <v>0.56768085922984002</v>
      </c>
      <c r="D780" s="37">
        <v>0</v>
      </c>
      <c r="H780" s="37" t="s">
        <v>1946</v>
      </c>
      <c r="I780" s="37" t="s">
        <v>1080</v>
      </c>
      <c r="J780" s="37">
        <v>0.52235394290886905</v>
      </c>
      <c r="K780" s="37">
        <v>2.3802051378660698E-218</v>
      </c>
    </row>
    <row r="781" spans="1:11" ht="15" x14ac:dyDescent="0.2">
      <c r="A781" s="37" t="s">
        <v>1946</v>
      </c>
      <c r="B781" s="37" t="s">
        <v>1979</v>
      </c>
      <c r="C781" s="37">
        <v>0.56329945756788802</v>
      </c>
      <c r="D781" s="37">
        <v>0</v>
      </c>
      <c r="H781" s="37" t="s">
        <v>1946</v>
      </c>
      <c r="I781" s="37" t="s">
        <v>535</v>
      </c>
      <c r="J781" s="37">
        <v>0.49961552681200999</v>
      </c>
      <c r="K781" s="37">
        <v>1.19542798213868E-217</v>
      </c>
    </row>
    <row r="782" spans="1:11" ht="15" x14ac:dyDescent="0.2">
      <c r="A782" s="37" t="s">
        <v>1946</v>
      </c>
      <c r="B782" s="37" t="s">
        <v>858</v>
      </c>
      <c r="C782" s="37">
        <v>0.55618226651880398</v>
      </c>
      <c r="D782" s="37">
        <v>0</v>
      </c>
      <c r="H782" s="37" t="s">
        <v>1946</v>
      </c>
      <c r="I782" s="37" t="s">
        <v>2172</v>
      </c>
      <c r="J782" s="37">
        <v>0.41370069121259401</v>
      </c>
      <c r="K782" s="37">
        <v>5.3341704415041698E-216</v>
      </c>
    </row>
    <row r="783" spans="1:11" ht="15" x14ac:dyDescent="0.2">
      <c r="A783" s="37" t="s">
        <v>1946</v>
      </c>
      <c r="B783" s="37" t="s">
        <v>512</v>
      </c>
      <c r="C783" s="37">
        <v>0.55484072473818102</v>
      </c>
      <c r="D783" s="37">
        <v>0</v>
      </c>
      <c r="H783" s="37" t="s">
        <v>1946</v>
      </c>
      <c r="I783" s="37" t="s">
        <v>2030</v>
      </c>
      <c r="J783" s="37">
        <v>0.35200900371529698</v>
      </c>
      <c r="K783" s="37">
        <v>1.05439350882216E-215</v>
      </c>
    </row>
    <row r="784" spans="1:11" ht="15" x14ac:dyDescent="0.2">
      <c r="A784" s="37" t="s">
        <v>1946</v>
      </c>
      <c r="B784" s="37" t="s">
        <v>1252</v>
      </c>
      <c r="C784" s="37">
        <v>0.54824986922287899</v>
      </c>
      <c r="D784" s="37">
        <v>0</v>
      </c>
      <c r="H784" s="37" t="s">
        <v>1946</v>
      </c>
      <c r="I784" s="37" t="s">
        <v>1531</v>
      </c>
      <c r="J784" s="37">
        <v>0.43817806602732501</v>
      </c>
      <c r="K784" s="37">
        <v>5.2629481412761E-215</v>
      </c>
    </row>
    <row r="785" spans="1:11" ht="15" x14ac:dyDescent="0.2">
      <c r="A785" s="37" t="s">
        <v>1946</v>
      </c>
      <c r="B785" s="37" t="s">
        <v>1980</v>
      </c>
      <c r="C785" s="37">
        <v>0.54348826898122604</v>
      </c>
      <c r="D785" s="37">
        <v>0</v>
      </c>
      <c r="H785" s="37" t="s">
        <v>1946</v>
      </c>
      <c r="I785" s="37" t="s">
        <v>2130</v>
      </c>
      <c r="J785" s="37">
        <v>0.42679264469400402</v>
      </c>
      <c r="K785" s="37">
        <v>7.8741960064469898E-214</v>
      </c>
    </row>
    <row r="786" spans="1:11" ht="15" x14ac:dyDescent="0.2">
      <c r="A786" s="37" t="s">
        <v>1946</v>
      </c>
      <c r="B786" s="37" t="s">
        <v>921</v>
      </c>
      <c r="C786" s="37">
        <v>0.53906388927108295</v>
      </c>
      <c r="D786" s="37">
        <v>0</v>
      </c>
      <c r="H786" s="37" t="s">
        <v>1946</v>
      </c>
      <c r="I786" s="37" t="s">
        <v>1977</v>
      </c>
      <c r="J786" s="37">
        <v>0.42442763636923603</v>
      </c>
      <c r="K786" s="37">
        <v>9.5981593646979202E-213</v>
      </c>
    </row>
    <row r="787" spans="1:11" ht="15" x14ac:dyDescent="0.2">
      <c r="A787" s="37" t="s">
        <v>1946</v>
      </c>
      <c r="B787" s="37" t="s">
        <v>774</v>
      </c>
      <c r="C787" s="37">
        <v>0.53544987407955802</v>
      </c>
      <c r="D787" s="37">
        <v>0</v>
      </c>
      <c r="H787" s="37" t="s">
        <v>1946</v>
      </c>
      <c r="I787" s="37" t="s">
        <v>2136</v>
      </c>
      <c r="J787" s="37">
        <v>0.377393273429944</v>
      </c>
      <c r="K787" s="37">
        <v>1.80254660242412E-212</v>
      </c>
    </row>
    <row r="788" spans="1:11" ht="15" x14ac:dyDescent="0.2">
      <c r="A788" s="37" t="s">
        <v>1946</v>
      </c>
      <c r="B788" s="37" t="s">
        <v>432</v>
      </c>
      <c r="C788" s="37">
        <v>0.53157820294522096</v>
      </c>
      <c r="D788" s="37">
        <v>0</v>
      </c>
      <c r="H788" s="37" t="s">
        <v>1946</v>
      </c>
      <c r="I788" s="37" t="s">
        <v>1951</v>
      </c>
      <c r="J788" s="37">
        <v>0.42758425607224299</v>
      </c>
      <c r="K788" s="37">
        <v>1.1551410707930699E-211</v>
      </c>
    </row>
    <row r="789" spans="1:11" ht="15" x14ac:dyDescent="0.2">
      <c r="A789" s="37" t="s">
        <v>1946</v>
      </c>
      <c r="B789" s="37" t="s">
        <v>1314</v>
      </c>
      <c r="C789" s="37">
        <v>0.52969315889848001</v>
      </c>
      <c r="D789" s="37">
        <v>0</v>
      </c>
      <c r="H789" s="37" t="s">
        <v>1946</v>
      </c>
      <c r="I789" s="37" t="s">
        <v>2514</v>
      </c>
      <c r="J789" s="37">
        <v>0.27534303308192798</v>
      </c>
      <c r="K789" s="37">
        <v>2.7992337305763701E-211</v>
      </c>
    </row>
    <row r="790" spans="1:11" ht="15" x14ac:dyDescent="0.2">
      <c r="A790" s="37" t="s">
        <v>1946</v>
      </c>
      <c r="B790" s="37" t="s">
        <v>1487</v>
      </c>
      <c r="C790" s="37">
        <v>0.52669285062495197</v>
      </c>
      <c r="D790" s="37">
        <v>0</v>
      </c>
      <c r="H790" s="37" t="s">
        <v>1946</v>
      </c>
      <c r="I790" s="37" t="s">
        <v>2128</v>
      </c>
      <c r="J790" s="37">
        <v>0.366433220237673</v>
      </c>
      <c r="K790" s="37">
        <v>2.5133370171917501E-210</v>
      </c>
    </row>
    <row r="791" spans="1:11" ht="15" x14ac:dyDescent="0.2">
      <c r="A791" s="37" t="s">
        <v>1946</v>
      </c>
      <c r="B791" s="37" t="s">
        <v>394</v>
      </c>
      <c r="C791" s="37">
        <v>0.50929212250768396</v>
      </c>
      <c r="D791" s="37">
        <v>0</v>
      </c>
      <c r="H791" s="37" t="s">
        <v>1946</v>
      </c>
      <c r="I791" s="37" t="s">
        <v>2515</v>
      </c>
      <c r="J791" s="37">
        <v>0.38391832810570198</v>
      </c>
      <c r="K791" s="37">
        <v>6.0267777582294799E-210</v>
      </c>
    </row>
    <row r="792" spans="1:11" ht="15" x14ac:dyDescent="0.2">
      <c r="A792" s="37" t="s">
        <v>1946</v>
      </c>
      <c r="B792" s="37" t="s">
        <v>1981</v>
      </c>
      <c r="C792" s="37">
        <v>0.50870714513419901</v>
      </c>
      <c r="D792" s="37">
        <v>0</v>
      </c>
      <c r="H792" s="37" t="s">
        <v>1946</v>
      </c>
      <c r="I792" s="37" t="s">
        <v>1998</v>
      </c>
      <c r="J792" s="37">
        <v>0.358113151968595</v>
      </c>
      <c r="K792" s="37">
        <v>8.3621203539551099E-209</v>
      </c>
    </row>
    <row r="793" spans="1:11" ht="15" x14ac:dyDescent="0.2">
      <c r="A793" s="37" t="s">
        <v>1946</v>
      </c>
      <c r="B793" s="37" t="s">
        <v>928</v>
      </c>
      <c r="C793" s="37">
        <v>0.50281583470082403</v>
      </c>
      <c r="D793" s="37">
        <v>0</v>
      </c>
      <c r="H793" s="37" t="s">
        <v>1946</v>
      </c>
      <c r="I793" s="37" t="s">
        <v>2041</v>
      </c>
      <c r="J793" s="37">
        <v>0.25854875442560898</v>
      </c>
      <c r="K793" s="37">
        <v>1.20429487647678E-208</v>
      </c>
    </row>
    <row r="794" spans="1:11" ht="15" x14ac:dyDescent="0.2">
      <c r="A794" s="37" t="s">
        <v>1946</v>
      </c>
      <c r="B794" s="37" t="s">
        <v>1297</v>
      </c>
      <c r="C794" s="37">
        <v>0.4950742585656</v>
      </c>
      <c r="D794" s="37">
        <v>0</v>
      </c>
      <c r="H794" s="37" t="s">
        <v>1946</v>
      </c>
      <c r="I794" s="37" t="s">
        <v>2163</v>
      </c>
      <c r="J794" s="37">
        <v>0.38480255951683301</v>
      </c>
      <c r="K794" s="37">
        <v>3.5383913117262602E-208</v>
      </c>
    </row>
    <row r="795" spans="1:11" ht="15" x14ac:dyDescent="0.2">
      <c r="A795" s="37" t="s">
        <v>1946</v>
      </c>
      <c r="B795" s="37" t="s">
        <v>1497</v>
      </c>
      <c r="C795" s="37">
        <v>0.49007155748575598</v>
      </c>
      <c r="D795" s="37">
        <v>0</v>
      </c>
      <c r="H795" s="37" t="s">
        <v>1946</v>
      </c>
      <c r="I795" s="37" t="s">
        <v>2516</v>
      </c>
      <c r="J795" s="37">
        <v>0.29030398677786901</v>
      </c>
      <c r="K795" s="37">
        <v>4.4875092546931496E-208</v>
      </c>
    </row>
    <row r="796" spans="1:11" ht="15" x14ac:dyDescent="0.2">
      <c r="A796" s="37" t="s">
        <v>1946</v>
      </c>
      <c r="B796" s="37" t="s">
        <v>1209</v>
      </c>
      <c r="C796" s="37">
        <v>0.48476266348262897</v>
      </c>
      <c r="D796" s="37">
        <v>0</v>
      </c>
      <c r="H796" s="37" t="s">
        <v>1946</v>
      </c>
      <c r="I796" s="37" t="s">
        <v>1167</v>
      </c>
      <c r="J796" s="37">
        <v>0.47119961033077401</v>
      </c>
      <c r="K796" s="37">
        <v>3.3136345972604501E-206</v>
      </c>
    </row>
    <row r="797" spans="1:11" ht="15" x14ac:dyDescent="0.2">
      <c r="A797" s="37" t="s">
        <v>1946</v>
      </c>
      <c r="B797" s="37" t="s">
        <v>720</v>
      </c>
      <c r="C797" s="37">
        <v>0.48460394076268098</v>
      </c>
      <c r="D797" s="37">
        <v>0</v>
      </c>
      <c r="H797" s="37" t="s">
        <v>1946</v>
      </c>
      <c r="I797" s="37" t="s">
        <v>1314</v>
      </c>
      <c r="J797" s="37">
        <v>0.428662332922988</v>
      </c>
      <c r="K797" s="37">
        <v>1.19364815374529E-204</v>
      </c>
    </row>
    <row r="798" spans="1:11" ht="15" x14ac:dyDescent="0.2">
      <c r="A798" s="37" t="s">
        <v>1946</v>
      </c>
      <c r="B798" s="37" t="s">
        <v>751</v>
      </c>
      <c r="C798" s="37">
        <v>0.48275963747837602</v>
      </c>
      <c r="D798" s="37">
        <v>0</v>
      </c>
      <c r="H798" s="37" t="s">
        <v>1946</v>
      </c>
      <c r="I798" s="37" t="s">
        <v>2517</v>
      </c>
      <c r="J798" s="37">
        <v>0.30916313991302502</v>
      </c>
      <c r="K798" s="37">
        <v>2.6591073618187098E-203</v>
      </c>
    </row>
    <row r="799" spans="1:11" ht="15" x14ac:dyDescent="0.2">
      <c r="A799" s="37" t="s">
        <v>1946</v>
      </c>
      <c r="B799" s="37" t="s">
        <v>1340</v>
      </c>
      <c r="C799" s="37">
        <v>0.48049659398398398</v>
      </c>
      <c r="D799" s="37">
        <v>0</v>
      </c>
      <c r="H799" s="37" t="s">
        <v>1946</v>
      </c>
      <c r="I799" s="37" t="s">
        <v>2518</v>
      </c>
      <c r="J799" s="37">
        <v>0.269177689128553</v>
      </c>
      <c r="K799" s="37">
        <v>2.8191519788073201E-203</v>
      </c>
    </row>
    <row r="800" spans="1:11" ht="15" x14ac:dyDescent="0.2">
      <c r="A800" s="37" t="s">
        <v>1946</v>
      </c>
      <c r="B800" s="37" t="s">
        <v>516</v>
      </c>
      <c r="C800" s="37">
        <v>0.478335278114705</v>
      </c>
      <c r="D800" s="37">
        <v>0</v>
      </c>
      <c r="H800" s="37" t="s">
        <v>1946</v>
      </c>
      <c r="I800" s="37" t="s">
        <v>2083</v>
      </c>
      <c r="J800" s="37">
        <v>0.37100232591197102</v>
      </c>
      <c r="K800" s="37">
        <v>3.0636509226615102E-203</v>
      </c>
    </row>
    <row r="801" spans="1:11" ht="15" x14ac:dyDescent="0.2">
      <c r="A801" s="37" t="s">
        <v>1946</v>
      </c>
      <c r="B801" s="37" t="s">
        <v>1982</v>
      </c>
      <c r="C801" s="37">
        <v>0.47532886225946402</v>
      </c>
      <c r="D801" s="37">
        <v>0</v>
      </c>
      <c r="H801" s="37" t="s">
        <v>1946</v>
      </c>
      <c r="I801" s="37" t="s">
        <v>2519</v>
      </c>
      <c r="J801" s="37">
        <v>0.38305392025129098</v>
      </c>
      <c r="K801" s="37">
        <v>2.4572612601177198E-202</v>
      </c>
    </row>
    <row r="802" spans="1:11" ht="15" x14ac:dyDescent="0.2">
      <c r="A802" s="37" t="s">
        <v>1946</v>
      </c>
      <c r="B802" s="37" t="s">
        <v>1470</v>
      </c>
      <c r="C802" s="37">
        <v>0.47461996860347699</v>
      </c>
      <c r="D802" s="37">
        <v>0</v>
      </c>
      <c r="H802" s="37" t="s">
        <v>1946</v>
      </c>
      <c r="I802" s="37" t="s">
        <v>131</v>
      </c>
      <c r="J802" s="37">
        <v>0.454205294326464</v>
      </c>
      <c r="K802" s="37">
        <v>8.4010714326750891E-202</v>
      </c>
    </row>
    <row r="803" spans="1:11" ht="15" x14ac:dyDescent="0.2">
      <c r="A803" s="37" t="s">
        <v>1946</v>
      </c>
      <c r="B803" s="37" t="s">
        <v>911</v>
      </c>
      <c r="C803" s="37">
        <v>0.46977942812599399</v>
      </c>
      <c r="D803" s="37">
        <v>0</v>
      </c>
      <c r="H803" s="37" t="s">
        <v>1946</v>
      </c>
      <c r="I803" s="37" t="s">
        <v>2067</v>
      </c>
      <c r="J803" s="37">
        <v>0.401147961522061</v>
      </c>
      <c r="K803" s="37">
        <v>4.3229411120311102E-200</v>
      </c>
    </row>
    <row r="804" spans="1:11" ht="15" x14ac:dyDescent="0.2">
      <c r="A804" s="37" t="s">
        <v>1946</v>
      </c>
      <c r="B804" s="37" t="s">
        <v>783</v>
      </c>
      <c r="C804" s="37">
        <v>0.46327094301861199</v>
      </c>
      <c r="D804" s="37">
        <v>0</v>
      </c>
      <c r="H804" s="37" t="s">
        <v>1946</v>
      </c>
      <c r="I804" s="37" t="s">
        <v>2060</v>
      </c>
      <c r="J804" s="37">
        <v>0.35382197540652799</v>
      </c>
      <c r="K804" s="37">
        <v>4.92296240199836E-200</v>
      </c>
    </row>
    <row r="805" spans="1:11" ht="15" x14ac:dyDescent="0.2">
      <c r="A805" s="37" t="s">
        <v>1946</v>
      </c>
      <c r="B805" s="37" t="s">
        <v>731</v>
      </c>
      <c r="C805" s="37">
        <v>0.442863838670226</v>
      </c>
      <c r="D805" s="37">
        <v>0</v>
      </c>
      <c r="H805" s="37" t="s">
        <v>1946</v>
      </c>
      <c r="I805" s="37" t="s">
        <v>1141</v>
      </c>
      <c r="J805" s="37">
        <v>0.375423695630629</v>
      </c>
      <c r="K805" s="37">
        <v>8.6916041344680703E-200</v>
      </c>
    </row>
    <row r="806" spans="1:11" ht="15" x14ac:dyDescent="0.2">
      <c r="A806" s="37" t="s">
        <v>1946</v>
      </c>
      <c r="B806" s="37" t="s">
        <v>1513</v>
      </c>
      <c r="C806" s="37">
        <v>0.42755298239890399</v>
      </c>
      <c r="D806" s="37">
        <v>0</v>
      </c>
      <c r="H806" s="37" t="s">
        <v>1946</v>
      </c>
      <c r="I806" s="37" t="s">
        <v>2111</v>
      </c>
      <c r="J806" s="37">
        <v>0.372174994959382</v>
      </c>
      <c r="K806" s="37">
        <v>2.5405761687217002E-199</v>
      </c>
    </row>
    <row r="807" spans="1:11" ht="15" x14ac:dyDescent="0.2">
      <c r="A807" s="37" t="s">
        <v>1946</v>
      </c>
      <c r="B807" s="37" t="s">
        <v>1983</v>
      </c>
      <c r="C807" s="37">
        <v>0.42434380854878201</v>
      </c>
      <c r="D807" s="37">
        <v>0</v>
      </c>
      <c r="H807" s="37" t="s">
        <v>1946</v>
      </c>
      <c r="I807" s="37" t="s">
        <v>2520</v>
      </c>
      <c r="J807" s="37">
        <v>0.40119733910758199</v>
      </c>
      <c r="K807" s="37">
        <v>8.8836325020754095E-199</v>
      </c>
    </row>
    <row r="808" spans="1:11" ht="15" x14ac:dyDescent="0.2">
      <c r="A808" s="37" t="s">
        <v>1946</v>
      </c>
      <c r="B808" s="37" t="s">
        <v>781</v>
      </c>
      <c r="C808" s="37">
        <v>0.42366917066828202</v>
      </c>
      <c r="D808" s="37">
        <v>0</v>
      </c>
      <c r="H808" s="37" t="s">
        <v>1946</v>
      </c>
      <c r="I808" s="37" t="s">
        <v>1414</v>
      </c>
      <c r="J808" s="37">
        <v>0.46330880502845001</v>
      </c>
      <c r="K808" s="37">
        <v>2.18999261684278E-198</v>
      </c>
    </row>
    <row r="809" spans="1:11" ht="15" x14ac:dyDescent="0.2">
      <c r="A809" s="37" t="s">
        <v>1946</v>
      </c>
      <c r="B809" s="37" t="s">
        <v>820</v>
      </c>
      <c r="C809" s="37">
        <v>0.41745902829368903</v>
      </c>
      <c r="D809" s="37">
        <v>0</v>
      </c>
      <c r="H809" s="37" t="s">
        <v>1946</v>
      </c>
      <c r="I809" s="37" t="s">
        <v>2155</v>
      </c>
      <c r="J809" s="37">
        <v>0.39521934972450101</v>
      </c>
      <c r="K809" s="37">
        <v>2.1241849234149699E-197</v>
      </c>
    </row>
    <row r="810" spans="1:11" ht="15" x14ac:dyDescent="0.2">
      <c r="A810" s="37" t="s">
        <v>1946</v>
      </c>
      <c r="B810" s="37" t="s">
        <v>925</v>
      </c>
      <c r="C810" s="37">
        <v>0.415567321464198</v>
      </c>
      <c r="D810" s="37">
        <v>0</v>
      </c>
      <c r="H810" s="37" t="s">
        <v>1946</v>
      </c>
      <c r="I810" s="37" t="s">
        <v>1465</v>
      </c>
      <c r="J810" s="37">
        <v>0.47378516946881399</v>
      </c>
      <c r="K810" s="37">
        <v>2.2582652289733099E-197</v>
      </c>
    </row>
    <row r="811" spans="1:11" ht="15" x14ac:dyDescent="0.2">
      <c r="A811" s="37" t="s">
        <v>1946</v>
      </c>
      <c r="B811" s="37" t="s">
        <v>1546</v>
      </c>
      <c r="C811" s="37">
        <v>0.408259288782991</v>
      </c>
      <c r="D811" s="37">
        <v>0</v>
      </c>
      <c r="H811" s="37" t="s">
        <v>1946</v>
      </c>
      <c r="I811" s="37" t="s">
        <v>2112</v>
      </c>
      <c r="J811" s="37">
        <v>0.31106284094291697</v>
      </c>
      <c r="K811" s="37">
        <v>2.5417102727108701E-196</v>
      </c>
    </row>
    <row r="812" spans="1:11" ht="15" x14ac:dyDescent="0.2">
      <c r="A812" s="37" t="s">
        <v>1946</v>
      </c>
      <c r="B812" s="37" t="s">
        <v>1984</v>
      </c>
      <c r="C812" s="37">
        <v>0.39738079517889502</v>
      </c>
      <c r="D812" s="37">
        <v>0</v>
      </c>
      <c r="H812" s="37" t="s">
        <v>1946</v>
      </c>
      <c r="I812" s="37" t="s">
        <v>2058</v>
      </c>
      <c r="J812" s="37">
        <v>0.39518482213037098</v>
      </c>
      <c r="K812" s="37">
        <v>3.2650805340578298E-196</v>
      </c>
    </row>
    <row r="813" spans="1:11" ht="15" x14ac:dyDescent="0.2">
      <c r="A813" s="37" t="s">
        <v>1946</v>
      </c>
      <c r="B813" s="37" t="s">
        <v>1985</v>
      </c>
      <c r="C813" s="37">
        <v>0.38612283325820801</v>
      </c>
      <c r="D813" s="37">
        <v>0</v>
      </c>
      <c r="H813" s="37" t="s">
        <v>1946</v>
      </c>
      <c r="I813" s="37" t="s">
        <v>857</v>
      </c>
      <c r="J813" s="37">
        <v>0.44710268412191601</v>
      </c>
      <c r="K813" s="37">
        <v>3.6516331047281398E-196</v>
      </c>
    </row>
    <row r="814" spans="1:11" ht="15" x14ac:dyDescent="0.2">
      <c r="A814" s="37" t="s">
        <v>1946</v>
      </c>
      <c r="B814" s="37" t="s">
        <v>1986</v>
      </c>
      <c r="C814" s="37">
        <v>0.38399212642764802</v>
      </c>
      <c r="D814" s="37">
        <v>0</v>
      </c>
      <c r="H814" s="37" t="s">
        <v>1946</v>
      </c>
      <c r="I814" s="37" t="s">
        <v>1346</v>
      </c>
      <c r="J814" s="37">
        <v>0.373597684537814</v>
      </c>
      <c r="K814" s="37">
        <v>5.7138222808694798E-196</v>
      </c>
    </row>
    <row r="815" spans="1:11" ht="15" x14ac:dyDescent="0.2">
      <c r="A815" s="37" t="s">
        <v>1946</v>
      </c>
      <c r="B815" s="37" t="s">
        <v>1490</v>
      </c>
      <c r="C815" s="37">
        <v>0.37709612041082202</v>
      </c>
      <c r="D815" s="37">
        <v>0</v>
      </c>
      <c r="H815" s="37" t="s">
        <v>1946</v>
      </c>
      <c r="I815" s="37" t="s">
        <v>137</v>
      </c>
      <c r="J815" s="37">
        <v>0.41560142174781201</v>
      </c>
      <c r="K815" s="37">
        <v>1.1452154096241599E-194</v>
      </c>
    </row>
    <row r="816" spans="1:11" ht="15" x14ac:dyDescent="0.2">
      <c r="A816" s="37" t="s">
        <v>1946</v>
      </c>
      <c r="B816" s="37" t="s">
        <v>1987</v>
      </c>
      <c r="C816" s="37">
        <v>0.37087903612373202</v>
      </c>
      <c r="D816" s="37">
        <v>0</v>
      </c>
      <c r="H816" s="37" t="s">
        <v>1946</v>
      </c>
      <c r="I816" s="37" t="s">
        <v>2521</v>
      </c>
      <c r="J816" s="37">
        <v>0.25946373466704997</v>
      </c>
      <c r="K816" s="37">
        <v>7.9060803975608304E-194</v>
      </c>
    </row>
    <row r="817" spans="1:11" ht="15" x14ac:dyDescent="0.2">
      <c r="A817" s="37" t="s">
        <v>1946</v>
      </c>
      <c r="B817" s="37" t="s">
        <v>973</v>
      </c>
      <c r="C817" s="37">
        <v>0.36654125730760601</v>
      </c>
      <c r="D817" s="37">
        <v>0</v>
      </c>
      <c r="H817" s="37" t="s">
        <v>1946</v>
      </c>
      <c r="I817" s="37" t="s">
        <v>1343</v>
      </c>
      <c r="J817" s="37">
        <v>0.37916558357083602</v>
      </c>
      <c r="K817" s="37">
        <v>1.17308630018266E-193</v>
      </c>
    </row>
    <row r="818" spans="1:11" ht="15" x14ac:dyDescent="0.2">
      <c r="A818" s="37" t="s">
        <v>1946</v>
      </c>
      <c r="B818" s="37" t="s">
        <v>1988</v>
      </c>
      <c r="C818" s="37">
        <v>0.34734914580895299</v>
      </c>
      <c r="D818" s="37">
        <v>0</v>
      </c>
      <c r="H818" s="37" t="s">
        <v>1946</v>
      </c>
      <c r="I818" s="37" t="s">
        <v>2522</v>
      </c>
      <c r="J818" s="37">
        <v>0.41317710588569301</v>
      </c>
      <c r="K818" s="37">
        <v>1.9258066571954199E-193</v>
      </c>
    </row>
    <row r="819" spans="1:11" ht="15" x14ac:dyDescent="0.2">
      <c r="A819" s="37" t="s">
        <v>1946</v>
      </c>
      <c r="B819" s="37" t="s">
        <v>1516</v>
      </c>
      <c r="C819" s="37">
        <v>0.332647447152779</v>
      </c>
      <c r="D819" s="37">
        <v>0</v>
      </c>
      <c r="H819" s="37" t="s">
        <v>1946</v>
      </c>
      <c r="I819" s="37" t="s">
        <v>2166</v>
      </c>
      <c r="J819" s="37">
        <v>0.533938053438751</v>
      </c>
      <c r="K819" s="37">
        <v>5.0261947668252204E-193</v>
      </c>
    </row>
    <row r="820" spans="1:11" ht="15" x14ac:dyDescent="0.2">
      <c r="A820" s="37" t="s">
        <v>1946</v>
      </c>
      <c r="B820" s="37" t="s">
        <v>1989</v>
      </c>
      <c r="C820" s="37">
        <v>0.33175075027528</v>
      </c>
      <c r="D820" s="37">
        <v>0</v>
      </c>
      <c r="H820" s="37" t="s">
        <v>1946</v>
      </c>
      <c r="I820" s="37" t="s">
        <v>1252</v>
      </c>
      <c r="J820" s="37">
        <v>0.33703834979306102</v>
      </c>
      <c r="K820" s="37">
        <v>3.8554116044188098E-192</v>
      </c>
    </row>
    <row r="821" spans="1:11" ht="15" x14ac:dyDescent="0.2">
      <c r="A821" s="37" t="s">
        <v>1946</v>
      </c>
      <c r="B821" s="37" t="s">
        <v>991</v>
      </c>
      <c r="C821" s="37">
        <v>0.32743559095025099</v>
      </c>
      <c r="D821" s="37">
        <v>0</v>
      </c>
      <c r="H821" s="37" t="s">
        <v>1946</v>
      </c>
      <c r="I821" s="37" t="s">
        <v>1148</v>
      </c>
      <c r="J821" s="37">
        <v>0.37920270074963702</v>
      </c>
      <c r="K821" s="37">
        <v>5.38874060570473E-191</v>
      </c>
    </row>
    <row r="822" spans="1:11" ht="15" x14ac:dyDescent="0.2">
      <c r="A822" s="37" t="s">
        <v>1946</v>
      </c>
      <c r="B822" s="37" t="s">
        <v>937</v>
      </c>
      <c r="C822" s="37">
        <v>0.32485011300121103</v>
      </c>
      <c r="D822" s="37">
        <v>0</v>
      </c>
      <c r="H822" s="37" t="s">
        <v>1946</v>
      </c>
      <c r="I822" s="37" t="s">
        <v>1379</v>
      </c>
      <c r="J822" s="37">
        <v>0.350092257853515</v>
      </c>
      <c r="K822" s="37">
        <v>1.4341913516238101E-190</v>
      </c>
    </row>
    <row r="823" spans="1:11" ht="15" x14ac:dyDescent="0.2">
      <c r="A823" s="37" t="s">
        <v>1946</v>
      </c>
      <c r="B823" s="37" t="s">
        <v>796</v>
      </c>
      <c r="C823" s="37">
        <v>0.317477453975401</v>
      </c>
      <c r="D823" s="37">
        <v>0</v>
      </c>
      <c r="H823" s="37" t="s">
        <v>1946</v>
      </c>
      <c r="I823" s="37" t="s">
        <v>1418</v>
      </c>
      <c r="J823" s="37">
        <v>0.41616506620063798</v>
      </c>
      <c r="K823" s="37">
        <v>8.2026502122363904E-190</v>
      </c>
    </row>
    <row r="824" spans="1:11" ht="15" x14ac:dyDescent="0.2">
      <c r="A824" s="37" t="s">
        <v>1946</v>
      </c>
      <c r="B824" s="37" t="s">
        <v>901</v>
      </c>
      <c r="C824" s="37">
        <v>0.313878782984226</v>
      </c>
      <c r="D824" s="37">
        <v>0</v>
      </c>
      <c r="H824" s="37" t="s">
        <v>1946</v>
      </c>
      <c r="I824" s="37" t="s">
        <v>2016</v>
      </c>
      <c r="J824" s="37">
        <v>0.37908097391491302</v>
      </c>
      <c r="K824" s="37">
        <v>2.26561695096556E-189</v>
      </c>
    </row>
    <row r="825" spans="1:11" ht="15" x14ac:dyDescent="0.2">
      <c r="A825" s="37" t="s">
        <v>1946</v>
      </c>
      <c r="B825" s="37" t="s">
        <v>161</v>
      </c>
      <c r="C825" s="37">
        <v>0.30630702059680598</v>
      </c>
      <c r="D825" s="37">
        <v>0</v>
      </c>
      <c r="H825" s="37" t="s">
        <v>1946</v>
      </c>
      <c r="I825" s="37" t="s">
        <v>591</v>
      </c>
      <c r="J825" s="37">
        <v>0.38429284115135598</v>
      </c>
      <c r="K825" s="37">
        <v>4.9004561013309299E-189</v>
      </c>
    </row>
    <row r="826" spans="1:11" ht="15" x14ac:dyDescent="0.2">
      <c r="A826" s="37" t="s">
        <v>1946</v>
      </c>
      <c r="B826" s="37" t="s">
        <v>986</v>
      </c>
      <c r="C826" s="37">
        <v>0.29895220900088398</v>
      </c>
      <c r="D826" s="37">
        <v>0</v>
      </c>
      <c r="H826" s="37" t="s">
        <v>1946</v>
      </c>
      <c r="I826" s="37" t="s">
        <v>2523</v>
      </c>
      <c r="J826" s="37">
        <v>0.362530765855273</v>
      </c>
      <c r="K826" s="37">
        <v>2.0815968409731201E-188</v>
      </c>
    </row>
    <row r="827" spans="1:11" ht="15" x14ac:dyDescent="0.2">
      <c r="A827" s="37" t="s">
        <v>1946</v>
      </c>
      <c r="B827" s="37" t="s">
        <v>1482</v>
      </c>
      <c r="C827" s="37">
        <v>0.28874699311791902</v>
      </c>
      <c r="D827" s="37">
        <v>0</v>
      </c>
      <c r="H827" s="37" t="s">
        <v>1946</v>
      </c>
      <c r="I827" s="37" t="s">
        <v>2524</v>
      </c>
      <c r="J827" s="37">
        <v>0.31542668143179797</v>
      </c>
      <c r="K827" s="37">
        <v>6.4201767839950204E-187</v>
      </c>
    </row>
    <row r="828" spans="1:11" ht="15" x14ac:dyDescent="0.2">
      <c r="A828" s="37" t="s">
        <v>1946</v>
      </c>
      <c r="B828" s="37" t="s">
        <v>1990</v>
      </c>
      <c r="C828" s="37">
        <v>0.286574949974925</v>
      </c>
      <c r="D828" s="37">
        <v>0</v>
      </c>
      <c r="H828" s="37" t="s">
        <v>1946</v>
      </c>
      <c r="I828" s="37" t="s">
        <v>2077</v>
      </c>
      <c r="J828" s="37">
        <v>0.34223132932442901</v>
      </c>
      <c r="K828" s="37">
        <v>4.0462175525429997E-186</v>
      </c>
    </row>
    <row r="829" spans="1:11" ht="15" x14ac:dyDescent="0.2">
      <c r="A829" s="37" t="s">
        <v>1946</v>
      </c>
      <c r="B829" s="37" t="s">
        <v>1154</v>
      </c>
      <c r="C829" s="37">
        <v>0.28077490286565698</v>
      </c>
      <c r="D829" s="37">
        <v>0</v>
      </c>
      <c r="H829" s="37" t="s">
        <v>1946</v>
      </c>
      <c r="I829" s="37" t="s">
        <v>2139</v>
      </c>
      <c r="J829" s="37">
        <v>0.30357448188834701</v>
      </c>
      <c r="K829" s="37">
        <v>1.3663991277960799E-184</v>
      </c>
    </row>
    <row r="830" spans="1:11" ht="15" x14ac:dyDescent="0.2">
      <c r="A830" s="37" t="s">
        <v>1946</v>
      </c>
      <c r="B830" s="37" t="s">
        <v>1396</v>
      </c>
      <c r="C830" s="37">
        <v>0.272755283165794</v>
      </c>
      <c r="D830" s="37">
        <v>0</v>
      </c>
      <c r="H830" s="37" t="s">
        <v>1946</v>
      </c>
      <c r="I830" s="37" t="s">
        <v>2178</v>
      </c>
      <c r="J830" s="37">
        <v>0.37033480670402003</v>
      </c>
      <c r="K830" s="37">
        <v>1.19541183165993E-183</v>
      </c>
    </row>
    <row r="831" spans="1:11" ht="15" x14ac:dyDescent="0.2">
      <c r="A831" s="37" t="s">
        <v>1946</v>
      </c>
      <c r="B831" s="37" t="s">
        <v>1991</v>
      </c>
      <c r="C831" s="37">
        <v>0.26977106279885199</v>
      </c>
      <c r="D831" s="37">
        <v>0</v>
      </c>
      <c r="H831" s="37" t="s">
        <v>1946</v>
      </c>
      <c r="I831" s="37" t="s">
        <v>2125</v>
      </c>
      <c r="J831" s="37">
        <v>0.35040667680625898</v>
      </c>
      <c r="K831" s="37">
        <v>1.47892862134347E-183</v>
      </c>
    </row>
    <row r="832" spans="1:11" ht="15" x14ac:dyDescent="0.2">
      <c r="A832" s="37" t="s">
        <v>1946</v>
      </c>
      <c r="B832" s="37" t="s">
        <v>870</v>
      </c>
      <c r="C832" s="37">
        <v>0.25742545514577297</v>
      </c>
      <c r="D832" s="37">
        <v>0</v>
      </c>
      <c r="H832" s="37" t="s">
        <v>1946</v>
      </c>
      <c r="I832" s="37" t="s">
        <v>524</v>
      </c>
      <c r="J832" s="37">
        <v>0.30486722252447901</v>
      </c>
      <c r="K832" s="37">
        <v>2.58057907213312E-183</v>
      </c>
    </row>
    <row r="833" spans="1:11" ht="15" x14ac:dyDescent="0.2">
      <c r="A833" s="37" t="s">
        <v>1946</v>
      </c>
      <c r="B833" s="37" t="s">
        <v>830</v>
      </c>
      <c r="C833" s="37">
        <v>0.25626808566820802</v>
      </c>
      <c r="D833" s="37">
        <v>0</v>
      </c>
      <c r="H833" s="37" t="s">
        <v>1946</v>
      </c>
      <c r="I833" s="37" t="s">
        <v>2157</v>
      </c>
      <c r="J833" s="37">
        <v>0.36282493772827401</v>
      </c>
      <c r="K833" s="37">
        <v>3.85708457137339E-183</v>
      </c>
    </row>
    <row r="834" spans="1:11" ht="15" x14ac:dyDescent="0.2">
      <c r="A834" s="37" t="s">
        <v>1946</v>
      </c>
      <c r="B834" s="37" t="s">
        <v>1992</v>
      </c>
      <c r="C834" s="37">
        <v>0.54870295404032599</v>
      </c>
      <c r="D834" s="37">
        <v>6.2641148193095801E-303</v>
      </c>
      <c r="H834" s="37" t="s">
        <v>1946</v>
      </c>
      <c r="I834" s="37" t="s">
        <v>2525</v>
      </c>
      <c r="J834" s="37">
        <v>0.35294825095654497</v>
      </c>
      <c r="K834" s="37">
        <v>8.8146027076562503E-183</v>
      </c>
    </row>
    <row r="835" spans="1:11" ht="15" x14ac:dyDescent="0.2">
      <c r="A835" s="37" t="s">
        <v>1946</v>
      </c>
      <c r="B835" s="37" t="s">
        <v>1993</v>
      </c>
      <c r="C835" s="37">
        <v>0.52507277244526496</v>
      </c>
      <c r="D835" s="37">
        <v>1.9954278497200301E-302</v>
      </c>
      <c r="H835" s="37" t="s">
        <v>1946</v>
      </c>
      <c r="I835" s="37" t="s">
        <v>2526</v>
      </c>
      <c r="J835" s="37">
        <v>0.40476238787359597</v>
      </c>
      <c r="K835" s="37">
        <v>1.5820615165296599E-181</v>
      </c>
    </row>
    <row r="836" spans="1:11" ht="15" x14ac:dyDescent="0.2">
      <c r="A836" s="37" t="s">
        <v>1946</v>
      </c>
      <c r="B836" s="37" t="s">
        <v>1994</v>
      </c>
      <c r="C836" s="37">
        <v>0.59297637704044504</v>
      </c>
      <c r="D836" s="37">
        <v>6.2432787861463795E-300</v>
      </c>
      <c r="H836" s="37" t="s">
        <v>1946</v>
      </c>
      <c r="I836" s="37" t="s">
        <v>2527</v>
      </c>
      <c r="J836" s="37">
        <v>0.34625937578198601</v>
      </c>
      <c r="K836" s="37">
        <v>3.9630679710370202E-181</v>
      </c>
    </row>
    <row r="837" spans="1:11" ht="15" x14ac:dyDescent="0.2">
      <c r="A837" s="37" t="s">
        <v>1946</v>
      </c>
      <c r="B837" s="37" t="s">
        <v>1995</v>
      </c>
      <c r="C837" s="37">
        <v>0.59140488321444395</v>
      </c>
      <c r="D837" s="37">
        <v>5.4054052308950604E-298</v>
      </c>
      <c r="H837" s="37" t="s">
        <v>1946</v>
      </c>
      <c r="I837" s="37" t="s">
        <v>2094</v>
      </c>
      <c r="J837" s="37">
        <v>0.36212470949020797</v>
      </c>
      <c r="K837" s="37">
        <v>1.2803117290829901E-180</v>
      </c>
    </row>
    <row r="838" spans="1:11" ht="15" x14ac:dyDescent="0.2">
      <c r="A838" s="37" t="s">
        <v>1946</v>
      </c>
      <c r="B838" s="37" t="s">
        <v>1996</v>
      </c>
      <c r="C838" s="37">
        <v>0.59368602361630396</v>
      </c>
      <c r="D838" s="37">
        <v>5.9434345256664801E-298</v>
      </c>
      <c r="H838" s="37" t="s">
        <v>1946</v>
      </c>
      <c r="I838" s="37" t="s">
        <v>2528</v>
      </c>
      <c r="J838" s="37">
        <v>0.30659009215366001</v>
      </c>
      <c r="K838" s="37">
        <v>1.09433991302386E-177</v>
      </c>
    </row>
    <row r="839" spans="1:11" ht="15" x14ac:dyDescent="0.2">
      <c r="A839" s="37" t="s">
        <v>1946</v>
      </c>
      <c r="B839" s="37" t="s">
        <v>1425</v>
      </c>
      <c r="C839" s="37">
        <v>0.57155792463394595</v>
      </c>
      <c r="D839" s="37">
        <v>5.0981745493673702E-292</v>
      </c>
      <c r="H839" s="37" t="s">
        <v>1946</v>
      </c>
      <c r="I839" s="37" t="s">
        <v>2154</v>
      </c>
      <c r="J839" s="37">
        <v>0.38262361424738101</v>
      </c>
      <c r="K839" s="37">
        <v>1.1752663872739299E-177</v>
      </c>
    </row>
    <row r="840" spans="1:11" ht="15" x14ac:dyDescent="0.2">
      <c r="A840" s="37" t="s">
        <v>1946</v>
      </c>
      <c r="B840" s="37" t="s">
        <v>759</v>
      </c>
      <c r="C840" s="37">
        <v>0.29466272299378798</v>
      </c>
      <c r="D840" s="37">
        <v>3.8555670429715199E-291</v>
      </c>
      <c r="H840" s="37" t="s">
        <v>1946</v>
      </c>
      <c r="I840" s="37" t="s">
        <v>2529</v>
      </c>
      <c r="J840" s="37">
        <v>0.35943470243605402</v>
      </c>
      <c r="K840" s="37">
        <v>2.53155725453719E-177</v>
      </c>
    </row>
    <row r="841" spans="1:11" ht="15" x14ac:dyDescent="0.2">
      <c r="A841" s="37" t="s">
        <v>1946</v>
      </c>
      <c r="B841" s="37" t="s">
        <v>1997</v>
      </c>
      <c r="C841" s="37">
        <v>0.54520461253024199</v>
      </c>
      <c r="D841" s="37">
        <v>1.48581076795641E-290</v>
      </c>
      <c r="H841" s="37" t="s">
        <v>1946</v>
      </c>
      <c r="I841" s="37" t="s">
        <v>2056</v>
      </c>
      <c r="J841" s="37">
        <v>0.43391241257586</v>
      </c>
      <c r="K841" s="37">
        <v>2.2259293325470301E-175</v>
      </c>
    </row>
    <row r="842" spans="1:11" ht="15" x14ac:dyDescent="0.2">
      <c r="A842" s="37" t="s">
        <v>1946</v>
      </c>
      <c r="B842" s="37" t="s">
        <v>1998</v>
      </c>
      <c r="C842" s="37">
        <v>0.45021172391862202</v>
      </c>
      <c r="D842" s="37">
        <v>3.1517494519636401E-290</v>
      </c>
      <c r="H842" s="37" t="s">
        <v>1946</v>
      </c>
      <c r="I842" s="37" t="s">
        <v>2057</v>
      </c>
      <c r="J842" s="37">
        <v>0.35847424245381299</v>
      </c>
      <c r="K842" s="37">
        <v>3.90202011251086E-175</v>
      </c>
    </row>
    <row r="843" spans="1:11" ht="15" x14ac:dyDescent="0.2">
      <c r="A843" s="37" t="s">
        <v>1946</v>
      </c>
      <c r="B843" s="37" t="s">
        <v>1999</v>
      </c>
      <c r="C843" s="37">
        <v>0.47740251152192298</v>
      </c>
      <c r="D843" s="37">
        <v>5.0873750066581897E-290</v>
      </c>
      <c r="H843" s="37" t="s">
        <v>1946</v>
      </c>
      <c r="I843" s="37" t="s">
        <v>2033</v>
      </c>
      <c r="J843" s="37">
        <v>0.353538600524199</v>
      </c>
      <c r="K843" s="37">
        <v>2.63929217633219E-173</v>
      </c>
    </row>
    <row r="844" spans="1:11" ht="15" x14ac:dyDescent="0.2">
      <c r="A844" s="37" t="s">
        <v>1946</v>
      </c>
      <c r="B844" s="37" t="s">
        <v>772</v>
      </c>
      <c r="C844" s="37">
        <v>0.46506218277129702</v>
      </c>
      <c r="D844" s="37">
        <v>3.7659988240610298E-288</v>
      </c>
      <c r="H844" s="37" t="s">
        <v>1946</v>
      </c>
      <c r="I844" s="37" t="s">
        <v>2176</v>
      </c>
      <c r="J844" s="37">
        <v>0.36095218184539202</v>
      </c>
      <c r="K844" s="37">
        <v>8.0365357171675402E-173</v>
      </c>
    </row>
    <row r="845" spans="1:11" ht="15" x14ac:dyDescent="0.2">
      <c r="A845" s="37" t="s">
        <v>1946</v>
      </c>
      <c r="B845" s="37" t="s">
        <v>259</v>
      </c>
      <c r="C845" s="37">
        <v>0.66670902461627102</v>
      </c>
      <c r="D845" s="37">
        <v>2.0419570519317001E-282</v>
      </c>
      <c r="H845" s="37" t="s">
        <v>1946</v>
      </c>
      <c r="I845" s="37" t="s">
        <v>1983</v>
      </c>
      <c r="J845" s="37">
        <v>0.31889001901935199</v>
      </c>
      <c r="K845" s="37">
        <v>6.6199002338005802E-171</v>
      </c>
    </row>
    <row r="846" spans="1:11" ht="15" x14ac:dyDescent="0.2">
      <c r="A846" s="37" t="s">
        <v>1946</v>
      </c>
      <c r="B846" s="37" t="s">
        <v>2000</v>
      </c>
      <c r="C846" s="37">
        <v>0.504923897049536</v>
      </c>
      <c r="D846" s="37">
        <v>2.6340667605006299E-282</v>
      </c>
      <c r="H846" s="37" t="s">
        <v>1946</v>
      </c>
      <c r="I846" s="37" t="s">
        <v>2530</v>
      </c>
      <c r="J846" s="37">
        <v>0.36869741596468403</v>
      </c>
      <c r="K846" s="37">
        <v>3.0993810155075E-170</v>
      </c>
    </row>
    <row r="847" spans="1:11" ht="15" x14ac:dyDescent="0.2">
      <c r="A847" s="37" t="s">
        <v>1946</v>
      </c>
      <c r="B847" s="37" t="s">
        <v>1080</v>
      </c>
      <c r="C847" s="37">
        <v>0.60797783222653801</v>
      </c>
      <c r="D847" s="37">
        <v>6.1674332362993401E-279</v>
      </c>
      <c r="H847" s="37" t="s">
        <v>1946</v>
      </c>
      <c r="I847" s="37" t="s">
        <v>2531</v>
      </c>
      <c r="J847" s="37">
        <v>0.40212699641162403</v>
      </c>
      <c r="K847" s="37">
        <v>3.21328015839513E-170</v>
      </c>
    </row>
    <row r="848" spans="1:11" ht="15" x14ac:dyDescent="0.2">
      <c r="A848" s="37" t="s">
        <v>1946</v>
      </c>
      <c r="B848" s="37" t="s">
        <v>2001</v>
      </c>
      <c r="C848" s="37">
        <v>0.40559689864425502</v>
      </c>
      <c r="D848" s="37">
        <v>2.9311231813018099E-277</v>
      </c>
      <c r="H848" s="37" t="s">
        <v>1946</v>
      </c>
      <c r="I848" s="37" t="s">
        <v>749</v>
      </c>
      <c r="J848" s="37">
        <v>0.31499348545954697</v>
      </c>
      <c r="K848" s="37">
        <v>2.8660640104612402E-169</v>
      </c>
    </row>
    <row r="849" spans="1:11" ht="15" x14ac:dyDescent="0.2">
      <c r="A849" s="37" t="s">
        <v>1946</v>
      </c>
      <c r="B849" s="37" t="s">
        <v>1479</v>
      </c>
      <c r="C849" s="37">
        <v>0.468492109662904</v>
      </c>
      <c r="D849" s="37">
        <v>1.8891532747610099E-275</v>
      </c>
      <c r="H849" s="37" t="s">
        <v>1946</v>
      </c>
      <c r="I849" s="37" t="s">
        <v>1232</v>
      </c>
      <c r="J849" s="37">
        <v>0.32933031894095999</v>
      </c>
      <c r="K849" s="37">
        <v>8.3684740083226296E-168</v>
      </c>
    </row>
    <row r="850" spans="1:11" ht="15" x14ac:dyDescent="0.2">
      <c r="A850" s="37" t="s">
        <v>1946</v>
      </c>
      <c r="B850" s="37" t="s">
        <v>2002</v>
      </c>
      <c r="C850" s="37">
        <v>0.39740398799294901</v>
      </c>
      <c r="D850" s="37">
        <v>1.0539235505868501E-272</v>
      </c>
      <c r="H850" s="37" t="s">
        <v>1946</v>
      </c>
      <c r="I850" s="37" t="s">
        <v>2151</v>
      </c>
      <c r="J850" s="37">
        <v>0.31824521164261999</v>
      </c>
      <c r="K850" s="37">
        <v>1.80135548565746E-167</v>
      </c>
    </row>
    <row r="851" spans="1:11" ht="15" x14ac:dyDescent="0.2">
      <c r="A851" s="37" t="s">
        <v>1946</v>
      </c>
      <c r="B851" s="37" t="s">
        <v>1151</v>
      </c>
      <c r="C851" s="37">
        <v>0.53925483462388102</v>
      </c>
      <c r="D851" s="37">
        <v>1.03203245607865E-269</v>
      </c>
      <c r="H851" s="37" t="s">
        <v>1946</v>
      </c>
      <c r="I851" s="37" t="s">
        <v>2532</v>
      </c>
      <c r="J851" s="37">
        <v>0.39018607107590397</v>
      </c>
      <c r="K851" s="37">
        <v>2.2680522001567099E-167</v>
      </c>
    </row>
    <row r="852" spans="1:11" ht="15" x14ac:dyDescent="0.2">
      <c r="A852" s="37" t="s">
        <v>1946</v>
      </c>
      <c r="B852" s="37" t="s">
        <v>1346</v>
      </c>
      <c r="C852" s="37">
        <v>0.327742199897334</v>
      </c>
      <c r="D852" s="37">
        <v>1.4515100545448999E-267</v>
      </c>
      <c r="H852" s="37" t="s">
        <v>1946</v>
      </c>
      <c r="I852" s="37" t="s">
        <v>1393</v>
      </c>
      <c r="J852" s="37">
        <v>0.36420583134348999</v>
      </c>
      <c r="K852" s="37">
        <v>6.5995895560702598E-167</v>
      </c>
    </row>
    <row r="853" spans="1:11" ht="15" x14ac:dyDescent="0.2">
      <c r="A853" s="37" t="s">
        <v>1946</v>
      </c>
      <c r="B853" s="37" t="s">
        <v>2003</v>
      </c>
      <c r="C853" s="37">
        <v>0.459854073576282</v>
      </c>
      <c r="D853" s="37">
        <v>4.1872926325252096E-267</v>
      </c>
      <c r="H853" s="37" t="s">
        <v>1946</v>
      </c>
      <c r="I853" s="37" t="s">
        <v>2025</v>
      </c>
      <c r="J853" s="37">
        <v>0.38562834855348399</v>
      </c>
      <c r="K853" s="37">
        <v>6.7150474969923996E-166</v>
      </c>
    </row>
    <row r="854" spans="1:11" ht="15" x14ac:dyDescent="0.2">
      <c r="A854" s="37" t="s">
        <v>1946</v>
      </c>
      <c r="B854" s="37" t="s">
        <v>2004</v>
      </c>
      <c r="C854" s="37">
        <v>0.48080924202177</v>
      </c>
      <c r="D854" s="37">
        <v>9.9688506751590105E-267</v>
      </c>
      <c r="H854" s="37" t="s">
        <v>1946</v>
      </c>
      <c r="I854" s="37" t="s">
        <v>2081</v>
      </c>
      <c r="J854" s="37">
        <v>0.36051358176502402</v>
      </c>
      <c r="K854" s="37">
        <v>7.5051332054220095E-166</v>
      </c>
    </row>
    <row r="855" spans="1:11" ht="15" x14ac:dyDescent="0.2">
      <c r="A855" s="37" t="s">
        <v>1946</v>
      </c>
      <c r="B855" s="37" t="s">
        <v>1451</v>
      </c>
      <c r="C855" s="37">
        <v>0.29302858186620501</v>
      </c>
      <c r="D855" s="37">
        <v>4.1408454580367602E-266</v>
      </c>
      <c r="H855" s="37" t="s">
        <v>1946</v>
      </c>
      <c r="I855" s="37" t="s">
        <v>2124</v>
      </c>
      <c r="J855" s="37">
        <v>0.32727485203892798</v>
      </c>
      <c r="K855" s="37">
        <v>1.3977628809511399E-165</v>
      </c>
    </row>
    <row r="856" spans="1:11" ht="15" x14ac:dyDescent="0.2">
      <c r="A856" s="37" t="s">
        <v>1946</v>
      </c>
      <c r="B856" s="37" t="s">
        <v>803</v>
      </c>
      <c r="C856" s="37">
        <v>0.41184409500619801</v>
      </c>
      <c r="D856" s="37">
        <v>3.9714739555893899E-264</v>
      </c>
      <c r="H856" s="37" t="s">
        <v>1946</v>
      </c>
      <c r="I856" s="37" t="s">
        <v>2533</v>
      </c>
      <c r="J856" s="37">
        <v>0.34802821134356798</v>
      </c>
      <c r="K856" s="37">
        <v>1.4176363138596299E-165</v>
      </c>
    </row>
    <row r="857" spans="1:11" ht="15" x14ac:dyDescent="0.2">
      <c r="A857" s="37" t="s">
        <v>1946</v>
      </c>
      <c r="B857" s="37" t="s">
        <v>1127</v>
      </c>
      <c r="C857" s="37">
        <v>1.02705018857121</v>
      </c>
      <c r="D857" s="37">
        <v>2.3459607014344001E-263</v>
      </c>
      <c r="H857" s="37" t="s">
        <v>1946</v>
      </c>
      <c r="I857" s="37" t="s">
        <v>1514</v>
      </c>
      <c r="J857" s="37">
        <v>0.34621375164376</v>
      </c>
      <c r="K857" s="37">
        <v>1.1630933337631801E-164</v>
      </c>
    </row>
    <row r="858" spans="1:11" ht="15" x14ac:dyDescent="0.2">
      <c r="A858" s="37" t="s">
        <v>1946</v>
      </c>
      <c r="B858" s="37" t="s">
        <v>296</v>
      </c>
      <c r="C858" s="37">
        <v>0.63239380764578002</v>
      </c>
      <c r="D858" s="37">
        <v>4.1022781168547697E-263</v>
      </c>
      <c r="H858" s="37" t="s">
        <v>1946</v>
      </c>
      <c r="I858" s="37" t="s">
        <v>1030</v>
      </c>
      <c r="J858" s="37">
        <v>0.29293263349607002</v>
      </c>
      <c r="K858" s="37">
        <v>4.0292045651991797E-164</v>
      </c>
    </row>
    <row r="859" spans="1:11" ht="15" x14ac:dyDescent="0.2">
      <c r="A859" s="37" t="s">
        <v>1946</v>
      </c>
      <c r="B859" s="37" t="s">
        <v>2005</v>
      </c>
      <c r="C859" s="37">
        <v>0.53946113208264002</v>
      </c>
      <c r="D859" s="37">
        <v>6.9691694922747994E-263</v>
      </c>
      <c r="H859" s="37" t="s">
        <v>1946</v>
      </c>
      <c r="I859" s="37" t="s">
        <v>2534</v>
      </c>
      <c r="J859" s="37">
        <v>0.300572350064025</v>
      </c>
      <c r="K859" s="37">
        <v>9.7420210201884303E-164</v>
      </c>
    </row>
    <row r="860" spans="1:11" ht="15" x14ac:dyDescent="0.2">
      <c r="A860" s="37" t="s">
        <v>1946</v>
      </c>
      <c r="B860" s="37" t="s">
        <v>1304</v>
      </c>
      <c r="C860" s="37">
        <v>0.50833733952708005</v>
      </c>
      <c r="D860" s="37">
        <v>2.7617611270671298E-261</v>
      </c>
      <c r="H860" s="37" t="s">
        <v>1946</v>
      </c>
      <c r="I860" s="37" t="s">
        <v>2535</v>
      </c>
      <c r="J860" s="37">
        <v>0.41098990162057802</v>
      </c>
      <c r="K860" s="37">
        <v>7.3185197014974705E-161</v>
      </c>
    </row>
    <row r="861" spans="1:11" ht="15" x14ac:dyDescent="0.2">
      <c r="A861" s="37" t="s">
        <v>1946</v>
      </c>
      <c r="B861" s="37" t="s">
        <v>1238</v>
      </c>
      <c r="C861" s="37">
        <v>0.42855763035694799</v>
      </c>
      <c r="D861" s="37">
        <v>2.0168982472049E-260</v>
      </c>
      <c r="H861" s="37" t="s">
        <v>1946</v>
      </c>
      <c r="I861" s="37" t="s">
        <v>2019</v>
      </c>
      <c r="J861" s="37">
        <v>0.32940413848635702</v>
      </c>
      <c r="K861" s="37">
        <v>6.0531614691062596E-160</v>
      </c>
    </row>
    <row r="862" spans="1:11" ht="15" x14ac:dyDescent="0.2">
      <c r="A862" s="37" t="s">
        <v>1946</v>
      </c>
      <c r="B862" s="37" t="s">
        <v>2006</v>
      </c>
      <c r="C862" s="37">
        <v>0.47396016783155198</v>
      </c>
      <c r="D862" s="37">
        <v>4.4040595715346699E-259</v>
      </c>
      <c r="H862" s="37" t="s">
        <v>1946</v>
      </c>
      <c r="I862" s="37" t="s">
        <v>2171</v>
      </c>
      <c r="J862" s="37">
        <v>0.36566236220057502</v>
      </c>
      <c r="K862" s="37">
        <v>6.3436480926720997E-159</v>
      </c>
    </row>
    <row r="863" spans="1:11" ht="15" x14ac:dyDescent="0.2">
      <c r="A863" s="37" t="s">
        <v>1946</v>
      </c>
      <c r="B863" s="37" t="s">
        <v>1399</v>
      </c>
      <c r="C863" s="37">
        <v>0.46083468831642499</v>
      </c>
      <c r="D863" s="37">
        <v>2.6951465381304198E-257</v>
      </c>
      <c r="H863" s="37" t="s">
        <v>1946</v>
      </c>
      <c r="I863" s="37" t="s">
        <v>652</v>
      </c>
      <c r="J863" s="37">
        <v>0.40971461321691999</v>
      </c>
      <c r="K863" s="37">
        <v>6.7958635018081003E-159</v>
      </c>
    </row>
    <row r="864" spans="1:11" ht="15" x14ac:dyDescent="0.2">
      <c r="A864" s="37" t="s">
        <v>1946</v>
      </c>
      <c r="B864" s="37" t="s">
        <v>2007</v>
      </c>
      <c r="C864" s="37">
        <v>0.55072374037484595</v>
      </c>
      <c r="D864" s="37">
        <v>1.42473530551757E-256</v>
      </c>
      <c r="H864" s="37" t="s">
        <v>1946</v>
      </c>
      <c r="I864" s="37" t="s">
        <v>2133</v>
      </c>
      <c r="J864" s="37">
        <v>0.27808802541481797</v>
      </c>
      <c r="K864" s="37">
        <v>5.7799932831905002E-158</v>
      </c>
    </row>
    <row r="865" spans="1:11" ht="15" x14ac:dyDescent="0.2">
      <c r="A865" s="37" t="s">
        <v>1946</v>
      </c>
      <c r="B865" s="37" t="s">
        <v>1331</v>
      </c>
      <c r="C865" s="37">
        <v>0.37041620417092003</v>
      </c>
      <c r="D865" s="37">
        <v>4.99152328611518E-256</v>
      </c>
      <c r="H865" s="37" t="s">
        <v>1946</v>
      </c>
      <c r="I865" s="37" t="s">
        <v>2536</v>
      </c>
      <c r="J865" s="37">
        <v>0.31467513860347401</v>
      </c>
      <c r="K865" s="37">
        <v>8.2007643675152995E-158</v>
      </c>
    </row>
    <row r="866" spans="1:11" ht="15" x14ac:dyDescent="0.2">
      <c r="A866" s="37" t="s">
        <v>1946</v>
      </c>
      <c r="B866" s="37" t="s">
        <v>535</v>
      </c>
      <c r="C866" s="37">
        <v>0.58596470968161296</v>
      </c>
      <c r="D866" s="37">
        <v>3.61445632090285E-255</v>
      </c>
      <c r="H866" s="37" t="s">
        <v>1946</v>
      </c>
      <c r="I866" s="37" t="s">
        <v>2537</v>
      </c>
      <c r="J866" s="37">
        <v>0.36502232238118498</v>
      </c>
      <c r="K866" s="37">
        <v>1.23420296453882E-157</v>
      </c>
    </row>
    <row r="867" spans="1:11" ht="15" x14ac:dyDescent="0.2">
      <c r="A867" s="37" t="s">
        <v>1946</v>
      </c>
      <c r="B867" s="37" t="s">
        <v>213</v>
      </c>
      <c r="C867" s="37">
        <v>0.41145260113243498</v>
      </c>
      <c r="D867" s="37">
        <v>4.1254320331673501E-251</v>
      </c>
      <c r="H867" s="37" t="s">
        <v>1946</v>
      </c>
      <c r="I867" s="37" t="s">
        <v>1039</v>
      </c>
      <c r="J867" s="37">
        <v>0.33347654332183502</v>
      </c>
      <c r="K867" s="37">
        <v>7.9427771438578398E-157</v>
      </c>
    </row>
    <row r="868" spans="1:11" ht="15" x14ac:dyDescent="0.2">
      <c r="A868" s="37" t="s">
        <v>1946</v>
      </c>
      <c r="B868" s="37" t="s">
        <v>2008</v>
      </c>
      <c r="C868" s="37">
        <v>0.54626913243970099</v>
      </c>
      <c r="D868" s="37">
        <v>9.7236176605264505E-250</v>
      </c>
      <c r="H868" s="37" t="s">
        <v>1946</v>
      </c>
      <c r="I868" s="37" t="s">
        <v>2538</v>
      </c>
      <c r="J868" s="37">
        <v>0.299167789084615</v>
      </c>
      <c r="K868" s="37">
        <v>9.2378992942537303E-157</v>
      </c>
    </row>
    <row r="869" spans="1:11" ht="15" x14ac:dyDescent="0.2">
      <c r="A869" s="37" t="s">
        <v>1946</v>
      </c>
      <c r="B869" s="37" t="s">
        <v>293</v>
      </c>
      <c r="C869" s="37">
        <v>0.44115745891779001</v>
      </c>
      <c r="D869" s="37">
        <v>2.6565245052859402E-246</v>
      </c>
      <c r="H869" s="37" t="s">
        <v>1946</v>
      </c>
      <c r="I869" s="37" t="s">
        <v>2539</v>
      </c>
      <c r="J869" s="37">
        <v>0.340251737426367</v>
      </c>
      <c r="K869" s="37">
        <v>1.05929374881678E-156</v>
      </c>
    </row>
    <row r="870" spans="1:11" ht="15" x14ac:dyDescent="0.2">
      <c r="A870" s="37" t="s">
        <v>1946</v>
      </c>
      <c r="B870" s="37" t="s">
        <v>2009</v>
      </c>
      <c r="C870" s="37">
        <v>0.47804201911389399</v>
      </c>
      <c r="D870" s="37">
        <v>1.9699774608270802E-245</v>
      </c>
      <c r="H870" s="37" t="s">
        <v>1946</v>
      </c>
      <c r="I870" s="37" t="s">
        <v>998</v>
      </c>
      <c r="J870" s="37">
        <v>0.299608788711137</v>
      </c>
      <c r="K870" s="37">
        <v>1.50505400276576E-156</v>
      </c>
    </row>
    <row r="871" spans="1:11" ht="15" x14ac:dyDescent="0.2">
      <c r="A871" s="37" t="s">
        <v>1946</v>
      </c>
      <c r="B871" s="37" t="s">
        <v>1432</v>
      </c>
      <c r="C871" s="37">
        <v>0.34813967148390101</v>
      </c>
      <c r="D871" s="37">
        <v>3.4905418573112998E-245</v>
      </c>
      <c r="H871" s="37" t="s">
        <v>1946</v>
      </c>
      <c r="I871" s="37" t="s">
        <v>2540</v>
      </c>
      <c r="J871" s="37">
        <v>0.27183396952803701</v>
      </c>
      <c r="K871" s="37">
        <v>3.1531909601098701E-156</v>
      </c>
    </row>
    <row r="872" spans="1:11" ht="15" x14ac:dyDescent="0.2">
      <c r="A872" s="37" t="s">
        <v>1946</v>
      </c>
      <c r="B872" s="37" t="s">
        <v>2010</v>
      </c>
      <c r="C872" s="37">
        <v>0.54563143703367301</v>
      </c>
      <c r="D872" s="37">
        <v>9.0117203557580999E-245</v>
      </c>
      <c r="H872" s="37" t="s">
        <v>1946</v>
      </c>
      <c r="I872" s="37" t="s">
        <v>1496</v>
      </c>
      <c r="J872" s="37">
        <v>0.33518476709211498</v>
      </c>
      <c r="K872" s="37">
        <v>3.2918068037088201E-156</v>
      </c>
    </row>
    <row r="873" spans="1:11" ht="15" x14ac:dyDescent="0.2">
      <c r="A873" s="37" t="s">
        <v>1946</v>
      </c>
      <c r="B873" s="37" t="s">
        <v>2011</v>
      </c>
      <c r="C873" s="37">
        <v>0.33346141377062699</v>
      </c>
      <c r="D873" s="37">
        <v>3.5602265774156501E-242</v>
      </c>
      <c r="H873" s="37" t="s">
        <v>1946</v>
      </c>
      <c r="I873" s="37" t="s">
        <v>2079</v>
      </c>
      <c r="J873" s="37">
        <v>0.29985760513304399</v>
      </c>
      <c r="K873" s="37">
        <v>4.1657840422176301E-156</v>
      </c>
    </row>
    <row r="874" spans="1:11" ht="15" x14ac:dyDescent="0.2">
      <c r="A874" s="37" t="s">
        <v>1946</v>
      </c>
      <c r="B874" s="37" t="s">
        <v>2012</v>
      </c>
      <c r="C874" s="37">
        <v>0.42731227235038399</v>
      </c>
      <c r="D874" s="37">
        <v>9.3826749963749594E-242</v>
      </c>
      <c r="H874" s="37" t="s">
        <v>1946</v>
      </c>
      <c r="I874" s="37" t="s">
        <v>166</v>
      </c>
      <c r="J874" s="37">
        <v>0.42821351398977198</v>
      </c>
      <c r="K874" s="37">
        <v>2.2533617499896699E-155</v>
      </c>
    </row>
    <row r="875" spans="1:11" ht="15" x14ac:dyDescent="0.2">
      <c r="A875" s="37" t="s">
        <v>1946</v>
      </c>
      <c r="B875" s="37" t="s">
        <v>1125</v>
      </c>
      <c r="C875" s="37">
        <v>0.83193182474573002</v>
      </c>
      <c r="D875" s="37">
        <v>1.9762592652210401E-240</v>
      </c>
      <c r="H875" s="37" t="s">
        <v>1946</v>
      </c>
      <c r="I875" s="37" t="s">
        <v>2541</v>
      </c>
      <c r="J875" s="37">
        <v>0.368498784324922</v>
      </c>
      <c r="K875" s="37">
        <v>3.0458813982031899E-155</v>
      </c>
    </row>
    <row r="876" spans="1:11" ht="15" x14ac:dyDescent="0.2">
      <c r="A876" s="37" t="s">
        <v>1946</v>
      </c>
      <c r="B876" s="37" t="s">
        <v>2013</v>
      </c>
      <c r="C876" s="37">
        <v>0.39037283879699702</v>
      </c>
      <c r="D876" s="37">
        <v>3.9638712151243199E-240</v>
      </c>
      <c r="H876" s="37" t="s">
        <v>1946</v>
      </c>
      <c r="I876" s="37" t="s">
        <v>568</v>
      </c>
      <c r="J876" s="37">
        <v>0.32762985935659</v>
      </c>
      <c r="K876" s="37">
        <v>7.38567114623882E-155</v>
      </c>
    </row>
    <row r="877" spans="1:11" ht="15" x14ac:dyDescent="0.2">
      <c r="A877" s="37" t="s">
        <v>1946</v>
      </c>
      <c r="B877" s="37" t="s">
        <v>2014</v>
      </c>
      <c r="C877" s="37">
        <v>0.53388862051042896</v>
      </c>
      <c r="D877" s="37">
        <v>6.4326672167505705E-240</v>
      </c>
      <c r="H877" s="37" t="s">
        <v>1946</v>
      </c>
      <c r="I877" s="37" t="s">
        <v>2542</v>
      </c>
      <c r="J877" s="37">
        <v>0.28368678797120001</v>
      </c>
      <c r="K877" s="37">
        <v>5.0894153321102701E-154</v>
      </c>
    </row>
    <row r="878" spans="1:11" ht="15" x14ac:dyDescent="0.2">
      <c r="A878" s="37" t="s">
        <v>1946</v>
      </c>
      <c r="B878" s="37" t="s">
        <v>2015</v>
      </c>
      <c r="C878" s="37">
        <v>0.44322206373515999</v>
      </c>
      <c r="D878" s="37">
        <v>1.29682033047884E-237</v>
      </c>
      <c r="H878" s="37" t="s">
        <v>1946</v>
      </c>
      <c r="I878" s="37" t="s">
        <v>2543</v>
      </c>
      <c r="J878" s="37">
        <v>0.40508615339488002</v>
      </c>
      <c r="K878" s="37">
        <v>5.8456129274050901E-154</v>
      </c>
    </row>
    <row r="879" spans="1:11" ht="15" x14ac:dyDescent="0.2">
      <c r="A879" s="37" t="s">
        <v>1946</v>
      </c>
      <c r="B879" s="37" t="s">
        <v>2016</v>
      </c>
      <c r="C879" s="37">
        <v>0.42973870508564299</v>
      </c>
      <c r="D879" s="37">
        <v>1.9487414901620299E-237</v>
      </c>
      <c r="H879" s="37" t="s">
        <v>1946</v>
      </c>
      <c r="I879" s="37" t="s">
        <v>2544</v>
      </c>
      <c r="J879" s="37">
        <v>0.33286307286890598</v>
      </c>
      <c r="K879" s="37">
        <v>9.3249677897502003E-154</v>
      </c>
    </row>
    <row r="880" spans="1:11" ht="15" x14ac:dyDescent="0.2">
      <c r="A880" s="37" t="s">
        <v>1946</v>
      </c>
      <c r="B880" s="37" t="s">
        <v>2017</v>
      </c>
      <c r="C880" s="37">
        <v>0.491391441208956</v>
      </c>
      <c r="D880" s="37">
        <v>2.9138852771793502E-235</v>
      </c>
      <c r="H880" s="37" t="s">
        <v>1946</v>
      </c>
      <c r="I880" s="37" t="s">
        <v>1411</v>
      </c>
      <c r="J880" s="37">
        <v>0.32975330475407499</v>
      </c>
      <c r="K880" s="37">
        <v>1.31368531292406E-153</v>
      </c>
    </row>
    <row r="881" spans="1:11" ht="15" x14ac:dyDescent="0.2">
      <c r="A881" s="37" t="s">
        <v>1946</v>
      </c>
      <c r="B881" s="37" t="s">
        <v>2018</v>
      </c>
      <c r="C881" s="37">
        <v>0.324357181139943</v>
      </c>
      <c r="D881" s="37">
        <v>1.5431728830701199E-234</v>
      </c>
      <c r="H881" s="37" t="s">
        <v>1946</v>
      </c>
      <c r="I881" s="37" t="s">
        <v>1151</v>
      </c>
      <c r="J881" s="37">
        <v>0.32585595789240801</v>
      </c>
      <c r="K881" s="37">
        <v>5.0164119835567102E-153</v>
      </c>
    </row>
    <row r="882" spans="1:11" ht="15" x14ac:dyDescent="0.2">
      <c r="A882" s="37" t="s">
        <v>1946</v>
      </c>
      <c r="B882" s="37" t="s">
        <v>2019</v>
      </c>
      <c r="C882" s="37">
        <v>0.36933588007416601</v>
      </c>
      <c r="D882" s="37">
        <v>1.62907912432554E-233</v>
      </c>
      <c r="H882" s="37" t="s">
        <v>1946</v>
      </c>
      <c r="I882" s="37" t="s">
        <v>1455</v>
      </c>
      <c r="J882" s="37">
        <v>0.36043411823308202</v>
      </c>
      <c r="K882" s="37">
        <v>5.2759518995467198E-153</v>
      </c>
    </row>
    <row r="883" spans="1:11" ht="15" x14ac:dyDescent="0.2">
      <c r="A883" s="37" t="s">
        <v>1946</v>
      </c>
      <c r="B883" s="37" t="s">
        <v>2020</v>
      </c>
      <c r="C883" s="37">
        <v>0.51703677511985102</v>
      </c>
      <c r="D883" s="37">
        <v>5.6490081557819302E-232</v>
      </c>
      <c r="H883" s="37" t="s">
        <v>1946</v>
      </c>
      <c r="I883" s="37" t="s">
        <v>2106</v>
      </c>
      <c r="J883" s="37">
        <v>0.26501932642792497</v>
      </c>
      <c r="K883" s="37">
        <v>1.51467502936026E-151</v>
      </c>
    </row>
    <row r="884" spans="1:11" ht="15" x14ac:dyDescent="0.2">
      <c r="A884" s="37" t="s">
        <v>1946</v>
      </c>
      <c r="B884" s="37" t="s">
        <v>2021</v>
      </c>
      <c r="C884" s="37">
        <v>0.40695674573338902</v>
      </c>
      <c r="D884" s="37">
        <v>6.9651586749132301E-232</v>
      </c>
      <c r="H884" s="37" t="s">
        <v>1946</v>
      </c>
      <c r="I884" s="37" t="s">
        <v>2050</v>
      </c>
      <c r="J884" s="37">
        <v>0.281973682452131</v>
      </c>
      <c r="K884" s="37">
        <v>1.42616446868727E-150</v>
      </c>
    </row>
    <row r="885" spans="1:11" ht="15" x14ac:dyDescent="0.2">
      <c r="A885" s="37" t="s">
        <v>1946</v>
      </c>
      <c r="B885" s="37" t="s">
        <v>2022</v>
      </c>
      <c r="C885" s="37">
        <v>0.48880380488844299</v>
      </c>
      <c r="D885" s="37">
        <v>1.40741223422751E-227</v>
      </c>
      <c r="H885" s="37" t="s">
        <v>1946</v>
      </c>
      <c r="I885" s="37" t="s">
        <v>2545</v>
      </c>
      <c r="J885" s="37">
        <v>0.35712271212998298</v>
      </c>
      <c r="K885" s="37">
        <v>1.43273373625149E-150</v>
      </c>
    </row>
    <row r="886" spans="1:11" ht="15" x14ac:dyDescent="0.2">
      <c r="A886" s="37" t="s">
        <v>1946</v>
      </c>
      <c r="B886" s="37" t="s">
        <v>2023</v>
      </c>
      <c r="C886" s="37">
        <v>0.45323334465499598</v>
      </c>
      <c r="D886" s="37">
        <v>7.65490896032564E-227</v>
      </c>
      <c r="H886" s="37" t="s">
        <v>1946</v>
      </c>
      <c r="I886" s="37" t="s">
        <v>922</v>
      </c>
      <c r="J886" s="37">
        <v>0.37221881096006798</v>
      </c>
      <c r="K886" s="37">
        <v>5.2266994085689502E-150</v>
      </c>
    </row>
    <row r="887" spans="1:11" ht="15" x14ac:dyDescent="0.2">
      <c r="A887" s="37" t="s">
        <v>1946</v>
      </c>
      <c r="B887" s="37" t="s">
        <v>1373</v>
      </c>
      <c r="C887" s="37">
        <v>0.542952973187659</v>
      </c>
      <c r="D887" s="37">
        <v>4.6098410899004901E-222</v>
      </c>
      <c r="H887" s="37" t="s">
        <v>1946</v>
      </c>
      <c r="I887" s="37" t="s">
        <v>1451</v>
      </c>
      <c r="J887" s="37">
        <v>0.26511572960302998</v>
      </c>
      <c r="K887" s="37">
        <v>9.4979112371660196E-150</v>
      </c>
    </row>
    <row r="888" spans="1:11" ht="15" x14ac:dyDescent="0.2">
      <c r="A888" s="37" t="s">
        <v>1946</v>
      </c>
      <c r="B888" s="37" t="s">
        <v>2024</v>
      </c>
      <c r="C888" s="37">
        <v>0.35773902707170702</v>
      </c>
      <c r="D888" s="37">
        <v>1.68604782485768E-219</v>
      </c>
      <c r="H888" s="37" t="s">
        <v>1946</v>
      </c>
      <c r="I888" s="37" t="s">
        <v>169</v>
      </c>
      <c r="J888" s="37">
        <v>0.35505967569292102</v>
      </c>
      <c r="K888" s="37">
        <v>2.9519452618864801E-149</v>
      </c>
    </row>
    <row r="889" spans="1:11" ht="15" x14ac:dyDescent="0.2">
      <c r="A889" s="37" t="s">
        <v>1946</v>
      </c>
      <c r="B889" s="37" t="s">
        <v>1230</v>
      </c>
      <c r="C889" s="37">
        <v>0.50679141671446304</v>
      </c>
      <c r="D889" s="37">
        <v>2.1975432733463101E-219</v>
      </c>
      <c r="H889" s="37" t="s">
        <v>1946</v>
      </c>
      <c r="I889" s="37" t="s">
        <v>822</v>
      </c>
      <c r="J889" s="37">
        <v>0.30280857000163303</v>
      </c>
      <c r="K889" s="37">
        <v>8.7031833292281503E-149</v>
      </c>
    </row>
    <row r="890" spans="1:11" ht="15" x14ac:dyDescent="0.2">
      <c r="A890" s="37" t="s">
        <v>1946</v>
      </c>
      <c r="B890" s="37" t="s">
        <v>1390</v>
      </c>
      <c r="C890" s="37">
        <v>0.32895364743809002</v>
      </c>
      <c r="D890" s="37">
        <v>6.7584549299624595E-218</v>
      </c>
      <c r="H890" s="37" t="s">
        <v>1946</v>
      </c>
      <c r="I890" s="37" t="s">
        <v>2546</v>
      </c>
      <c r="J890" s="37">
        <v>0.29673368019872498</v>
      </c>
      <c r="K890" s="37">
        <v>9.3390849403094804E-149</v>
      </c>
    </row>
    <row r="891" spans="1:11" ht="15" x14ac:dyDescent="0.2">
      <c r="A891" s="37" t="s">
        <v>1946</v>
      </c>
      <c r="B891" s="37" t="s">
        <v>2025</v>
      </c>
      <c r="C891" s="37">
        <v>0.42357986723964902</v>
      </c>
      <c r="D891" s="37">
        <v>1.13470604276537E-213</v>
      </c>
      <c r="H891" s="37" t="s">
        <v>1946</v>
      </c>
      <c r="I891" s="37" t="s">
        <v>2073</v>
      </c>
      <c r="J891" s="37">
        <v>0.30307438693906302</v>
      </c>
      <c r="K891" s="37">
        <v>7.5902925550324499E-148</v>
      </c>
    </row>
    <row r="892" spans="1:11" ht="15" x14ac:dyDescent="0.2">
      <c r="A892" s="37" t="s">
        <v>1946</v>
      </c>
      <c r="B892" s="37" t="s">
        <v>2026</v>
      </c>
      <c r="C892" s="37">
        <v>0.35215948775276401</v>
      </c>
      <c r="D892" s="37">
        <v>5.2253342854374598E-213</v>
      </c>
      <c r="H892" s="37" t="s">
        <v>1946</v>
      </c>
      <c r="I892" s="37" t="s">
        <v>2547</v>
      </c>
      <c r="J892" s="37">
        <v>0.25512142403721499</v>
      </c>
      <c r="K892" s="37">
        <v>1.9110331096448199E-146</v>
      </c>
    </row>
    <row r="893" spans="1:11" ht="15" x14ac:dyDescent="0.2">
      <c r="A893" s="37" t="s">
        <v>1946</v>
      </c>
      <c r="B893" s="37" t="s">
        <v>998</v>
      </c>
      <c r="C893" s="37">
        <v>0.30616631860500199</v>
      </c>
      <c r="D893" s="37">
        <v>2.7375455108639E-211</v>
      </c>
      <c r="H893" s="37" t="s">
        <v>1946</v>
      </c>
      <c r="I893" s="37" t="s">
        <v>2042</v>
      </c>
      <c r="J893" s="37">
        <v>0.31180132486502898</v>
      </c>
      <c r="K893" s="37">
        <v>2.68457247413747E-146</v>
      </c>
    </row>
    <row r="894" spans="1:11" ht="15" x14ac:dyDescent="0.2">
      <c r="A894" s="37" t="s">
        <v>1946</v>
      </c>
      <c r="B894" s="37" t="s">
        <v>1514</v>
      </c>
      <c r="C894" s="37">
        <v>0.365049797183227</v>
      </c>
      <c r="D894" s="37">
        <v>4.6104253778360101E-211</v>
      </c>
      <c r="H894" s="37" t="s">
        <v>1946</v>
      </c>
      <c r="I894" s="37" t="s">
        <v>1396</v>
      </c>
      <c r="J894" s="37">
        <v>0.25671931295332501</v>
      </c>
      <c r="K894" s="37">
        <v>5.7444981944319099E-146</v>
      </c>
    </row>
    <row r="895" spans="1:11" ht="15" x14ac:dyDescent="0.2">
      <c r="A895" s="37" t="s">
        <v>1946</v>
      </c>
      <c r="B895" s="37" t="s">
        <v>1393</v>
      </c>
      <c r="C895" s="37">
        <v>0.36656961380264302</v>
      </c>
      <c r="D895" s="37">
        <v>1.0964710864241699E-210</v>
      </c>
      <c r="H895" s="37" t="s">
        <v>1946</v>
      </c>
      <c r="I895" s="37" t="s">
        <v>2548</v>
      </c>
      <c r="J895" s="37">
        <v>0.305488218545651</v>
      </c>
      <c r="K895" s="37">
        <v>8.5106906515615497E-146</v>
      </c>
    </row>
    <row r="896" spans="1:11" ht="15" x14ac:dyDescent="0.2">
      <c r="A896" s="37" t="s">
        <v>1946</v>
      </c>
      <c r="B896" s="37" t="s">
        <v>1303</v>
      </c>
      <c r="C896" s="37">
        <v>0.45480965384632699</v>
      </c>
      <c r="D896" s="37">
        <v>1.2669663048043E-206</v>
      </c>
      <c r="H896" s="37" t="s">
        <v>1946</v>
      </c>
      <c r="I896" s="37" t="s">
        <v>1323</v>
      </c>
      <c r="J896" s="37">
        <v>0.48362436254275398</v>
      </c>
      <c r="K896" s="37">
        <v>8.5668235081313101E-144</v>
      </c>
    </row>
    <row r="897" spans="1:11" ht="15" x14ac:dyDescent="0.2">
      <c r="A897" s="37" t="s">
        <v>1946</v>
      </c>
      <c r="B897" s="37" t="s">
        <v>1530</v>
      </c>
      <c r="C897" s="37">
        <v>0.37553113595105903</v>
      </c>
      <c r="D897" s="37">
        <v>2.49127972395127E-206</v>
      </c>
      <c r="H897" s="37" t="s">
        <v>1946</v>
      </c>
      <c r="I897" s="37" t="s">
        <v>2131</v>
      </c>
      <c r="J897" s="37">
        <v>0.31967896827424902</v>
      </c>
      <c r="K897" s="37">
        <v>1.16787354039457E-143</v>
      </c>
    </row>
    <row r="898" spans="1:11" ht="15" x14ac:dyDescent="0.2">
      <c r="A898" s="37" t="s">
        <v>1946</v>
      </c>
      <c r="B898" s="37" t="s">
        <v>175</v>
      </c>
      <c r="C898" s="37">
        <v>0.53691466028697199</v>
      </c>
      <c r="D898" s="37">
        <v>1.1581218735190001E-202</v>
      </c>
      <c r="H898" s="37" t="s">
        <v>1946</v>
      </c>
      <c r="I898" s="37" t="s">
        <v>2114</v>
      </c>
      <c r="J898" s="37">
        <v>0.31566995371060802</v>
      </c>
      <c r="K898" s="37">
        <v>1.41082131148054E-143</v>
      </c>
    </row>
    <row r="899" spans="1:11" ht="15" x14ac:dyDescent="0.2">
      <c r="A899" s="37" t="s">
        <v>1946</v>
      </c>
      <c r="B899" s="37" t="s">
        <v>2027</v>
      </c>
      <c r="C899" s="37">
        <v>0.395298418666919</v>
      </c>
      <c r="D899" s="37">
        <v>1.08666738332294E-201</v>
      </c>
      <c r="H899" s="37" t="s">
        <v>1946</v>
      </c>
      <c r="I899" s="37" t="s">
        <v>1331</v>
      </c>
      <c r="J899" s="37">
        <v>0.32953722110005401</v>
      </c>
      <c r="K899" s="37">
        <v>2.1387303627056201E-143</v>
      </c>
    </row>
    <row r="900" spans="1:11" ht="15" x14ac:dyDescent="0.2">
      <c r="A900" s="37" t="s">
        <v>1946</v>
      </c>
      <c r="B900" s="37" t="s">
        <v>1159</v>
      </c>
      <c r="C900" s="37">
        <v>0.49355129543322201</v>
      </c>
      <c r="D900" s="37">
        <v>2.00140127151998E-200</v>
      </c>
      <c r="H900" s="37" t="s">
        <v>1946</v>
      </c>
      <c r="I900" s="37" t="s">
        <v>2097</v>
      </c>
      <c r="J900" s="37">
        <v>0.276112671363128</v>
      </c>
      <c r="K900" s="37">
        <v>3.4037565584359202E-143</v>
      </c>
    </row>
    <row r="901" spans="1:11" ht="15" x14ac:dyDescent="0.2">
      <c r="A901" s="37" t="s">
        <v>1946</v>
      </c>
      <c r="B901" s="37" t="s">
        <v>2028</v>
      </c>
      <c r="C901" s="37">
        <v>0.405008036404849</v>
      </c>
      <c r="D901" s="37">
        <v>1.5748152088074499E-197</v>
      </c>
      <c r="H901" s="37" t="s">
        <v>1946</v>
      </c>
      <c r="I901" s="37" t="s">
        <v>414</v>
      </c>
      <c r="J901" s="37">
        <v>0.30473762162603402</v>
      </c>
      <c r="K901" s="37">
        <v>3.5702983134593898E-143</v>
      </c>
    </row>
    <row r="902" spans="1:11" ht="15" x14ac:dyDescent="0.2">
      <c r="A902" s="37" t="s">
        <v>1946</v>
      </c>
      <c r="B902" s="37" t="s">
        <v>2029</v>
      </c>
      <c r="C902" s="37">
        <v>0.36861761953010402</v>
      </c>
      <c r="D902" s="37">
        <v>6.8121674388276704E-197</v>
      </c>
      <c r="H902" s="37" t="s">
        <v>1946</v>
      </c>
      <c r="I902" s="37" t="s">
        <v>2549</v>
      </c>
      <c r="J902" s="37">
        <v>0.26062576598864301</v>
      </c>
      <c r="K902" s="37">
        <v>9.2015727204142293E-143</v>
      </c>
    </row>
    <row r="903" spans="1:11" ht="15" x14ac:dyDescent="0.2">
      <c r="A903" s="37" t="s">
        <v>1946</v>
      </c>
      <c r="B903" s="37" t="s">
        <v>1460</v>
      </c>
      <c r="C903" s="37">
        <v>0.39590251272350302</v>
      </c>
      <c r="D903" s="37">
        <v>4.4607087128136299E-191</v>
      </c>
      <c r="H903" s="37" t="s">
        <v>1946</v>
      </c>
      <c r="I903" s="37" t="s">
        <v>2550</v>
      </c>
      <c r="J903" s="37">
        <v>0.36641614509278297</v>
      </c>
      <c r="K903" s="37">
        <v>1.88146256210586E-142</v>
      </c>
    </row>
    <row r="904" spans="1:11" ht="15" x14ac:dyDescent="0.2">
      <c r="A904" s="37" t="s">
        <v>1946</v>
      </c>
      <c r="B904" s="37" t="s">
        <v>1421</v>
      </c>
      <c r="C904" s="37">
        <v>0.375695122319952</v>
      </c>
      <c r="D904" s="37">
        <v>9.00685062379248E-190</v>
      </c>
      <c r="H904" s="37" t="s">
        <v>1946</v>
      </c>
      <c r="I904" s="37" t="s">
        <v>2159</v>
      </c>
      <c r="J904" s="37">
        <v>0.29252225112880997</v>
      </c>
      <c r="K904" s="37">
        <v>3.3558562981544299E-142</v>
      </c>
    </row>
    <row r="905" spans="1:11" ht="15" x14ac:dyDescent="0.2">
      <c r="A905" s="37" t="s">
        <v>1946</v>
      </c>
      <c r="B905" s="37" t="s">
        <v>1055</v>
      </c>
      <c r="C905" s="37">
        <v>0.35380429015336201</v>
      </c>
      <c r="D905" s="37">
        <v>1.8062476788055299E-189</v>
      </c>
      <c r="H905" s="37" t="s">
        <v>1946</v>
      </c>
      <c r="I905" s="37" t="s">
        <v>1999</v>
      </c>
      <c r="J905" s="37">
        <v>0.34762274384981201</v>
      </c>
      <c r="K905" s="37">
        <v>4.2871359041663703E-142</v>
      </c>
    </row>
    <row r="906" spans="1:11" ht="15" x14ac:dyDescent="0.2">
      <c r="A906" s="37" t="s">
        <v>1946</v>
      </c>
      <c r="B906" s="37" t="s">
        <v>1522</v>
      </c>
      <c r="C906" s="37">
        <v>0.38751623107238797</v>
      </c>
      <c r="D906" s="37">
        <v>2.1514106053533099E-187</v>
      </c>
      <c r="H906" s="37" t="s">
        <v>1946</v>
      </c>
      <c r="I906" s="37" t="s">
        <v>2122</v>
      </c>
      <c r="J906" s="37">
        <v>0.28979842114722099</v>
      </c>
      <c r="K906" s="37">
        <v>3.9422386468170602E-141</v>
      </c>
    </row>
    <row r="907" spans="1:11" ht="15" x14ac:dyDescent="0.2">
      <c r="A907" s="37" t="s">
        <v>1946</v>
      </c>
      <c r="B907" s="37" t="s">
        <v>2030</v>
      </c>
      <c r="C907" s="37">
        <v>0.39459349454717701</v>
      </c>
      <c r="D907" s="37">
        <v>4.4553902287884201E-187</v>
      </c>
      <c r="H907" s="37" t="s">
        <v>1946</v>
      </c>
      <c r="I907" s="37" t="s">
        <v>2551</v>
      </c>
      <c r="J907" s="37">
        <v>0.275311657026442</v>
      </c>
      <c r="K907" s="37">
        <v>2.3703820978594498E-140</v>
      </c>
    </row>
    <row r="908" spans="1:11" ht="15" x14ac:dyDescent="0.2">
      <c r="A908" s="37" t="s">
        <v>1946</v>
      </c>
      <c r="B908" s="37" t="s">
        <v>724</v>
      </c>
      <c r="C908" s="37">
        <v>0.40865190346754399</v>
      </c>
      <c r="D908" s="37">
        <v>2.2027175042960699E-186</v>
      </c>
      <c r="H908" s="37" t="s">
        <v>1946</v>
      </c>
      <c r="I908" s="37" t="s">
        <v>396</v>
      </c>
      <c r="J908" s="37">
        <v>0.31221879002584202</v>
      </c>
      <c r="K908" s="37">
        <v>5.9527797471971398E-140</v>
      </c>
    </row>
    <row r="909" spans="1:11" ht="15" x14ac:dyDescent="0.2">
      <c r="A909" s="37" t="s">
        <v>1946</v>
      </c>
      <c r="B909" s="37" t="s">
        <v>2031</v>
      </c>
      <c r="C909" s="37">
        <v>0.47173251080155199</v>
      </c>
      <c r="D909" s="37">
        <v>8.2285968537339402E-185</v>
      </c>
      <c r="H909" s="37" t="s">
        <v>1946</v>
      </c>
      <c r="I909" s="37" t="s">
        <v>2116</v>
      </c>
      <c r="J909" s="37">
        <v>0.33716457525358901</v>
      </c>
      <c r="K909" s="37">
        <v>5.9914009690701701E-140</v>
      </c>
    </row>
    <row r="910" spans="1:11" ht="15" x14ac:dyDescent="0.2">
      <c r="A910" s="37" t="s">
        <v>1946</v>
      </c>
      <c r="B910" s="37" t="s">
        <v>114</v>
      </c>
      <c r="C910" s="37">
        <v>0.66891162515423197</v>
      </c>
      <c r="D910" s="37">
        <v>1.46719664873585E-182</v>
      </c>
      <c r="H910" s="37" t="s">
        <v>1946</v>
      </c>
      <c r="I910" s="37" t="s">
        <v>1444</v>
      </c>
      <c r="J910" s="37">
        <v>0.299246897657862</v>
      </c>
      <c r="K910" s="37">
        <v>1.71137978840932E-139</v>
      </c>
    </row>
    <row r="911" spans="1:11" ht="15" x14ac:dyDescent="0.2">
      <c r="A911" s="37" t="s">
        <v>1946</v>
      </c>
      <c r="B911" s="37" t="s">
        <v>2032</v>
      </c>
      <c r="C911" s="37">
        <v>0.26513643270153298</v>
      </c>
      <c r="D911" s="37">
        <v>5.1706136268997899E-182</v>
      </c>
      <c r="H911" s="37" t="s">
        <v>1946</v>
      </c>
      <c r="I911" s="37" t="s">
        <v>2552</v>
      </c>
      <c r="J911" s="37">
        <v>0.32208420683377398</v>
      </c>
      <c r="K911" s="37">
        <v>4.5467904019630097E-139</v>
      </c>
    </row>
    <row r="912" spans="1:11" ht="15" x14ac:dyDescent="0.2">
      <c r="A912" s="37" t="s">
        <v>1946</v>
      </c>
      <c r="B912" s="37" t="s">
        <v>2033</v>
      </c>
      <c r="C912" s="37">
        <v>0.37795672881021097</v>
      </c>
      <c r="D912" s="37">
        <v>4.4751283371928898E-181</v>
      </c>
      <c r="H912" s="37" t="s">
        <v>1946</v>
      </c>
      <c r="I912" s="37" t="s">
        <v>1479</v>
      </c>
      <c r="J912" s="37">
        <v>0.31390182917126802</v>
      </c>
      <c r="K912" s="37">
        <v>5.27595677933211E-139</v>
      </c>
    </row>
    <row r="913" spans="1:11" ht="15" x14ac:dyDescent="0.2">
      <c r="A913" s="37" t="s">
        <v>1946</v>
      </c>
      <c r="B913" s="37" t="s">
        <v>2034</v>
      </c>
      <c r="C913" s="37">
        <v>0.39312083841727902</v>
      </c>
      <c r="D913" s="37">
        <v>4.6294490604606499E-181</v>
      </c>
      <c r="H913" s="37" t="s">
        <v>1946</v>
      </c>
      <c r="I913" s="37" t="s">
        <v>2138</v>
      </c>
      <c r="J913" s="37">
        <v>0.28995809854292898</v>
      </c>
      <c r="K913" s="37">
        <v>5.6963849401713401E-139</v>
      </c>
    </row>
    <row r="914" spans="1:11" ht="15" x14ac:dyDescent="0.2">
      <c r="A914" s="37" t="s">
        <v>1946</v>
      </c>
      <c r="B914" s="37" t="s">
        <v>636</v>
      </c>
      <c r="C914" s="37">
        <v>0.41705258874992401</v>
      </c>
      <c r="D914" s="37">
        <v>1.1193177822474E-179</v>
      </c>
      <c r="H914" s="37" t="s">
        <v>1946</v>
      </c>
      <c r="I914" s="37" t="s">
        <v>2553</v>
      </c>
      <c r="J914" s="37">
        <v>0.27220416173928902</v>
      </c>
      <c r="K914" s="37">
        <v>2.0741780851894299E-137</v>
      </c>
    </row>
    <row r="915" spans="1:11" ht="15" x14ac:dyDescent="0.2">
      <c r="A915" s="37" t="s">
        <v>1946</v>
      </c>
      <c r="B915" s="37" t="s">
        <v>2035</v>
      </c>
      <c r="C915" s="37">
        <v>0.29967992335249399</v>
      </c>
      <c r="D915" s="37">
        <v>1.2464991760032499E-179</v>
      </c>
      <c r="H915" s="37" t="s">
        <v>1946</v>
      </c>
      <c r="I915" s="37" t="s">
        <v>2129</v>
      </c>
      <c r="J915" s="37">
        <v>0.27463918059679299</v>
      </c>
      <c r="K915" s="37">
        <v>3.2008765288197897E-135</v>
      </c>
    </row>
    <row r="916" spans="1:11" ht="15" x14ac:dyDescent="0.2">
      <c r="A916" s="37" t="s">
        <v>1946</v>
      </c>
      <c r="B916" s="37" t="s">
        <v>2036</v>
      </c>
      <c r="C916" s="37">
        <v>0.30357583219617101</v>
      </c>
      <c r="D916" s="37">
        <v>4.6913430375107499E-179</v>
      </c>
      <c r="H916" s="37" t="s">
        <v>1946</v>
      </c>
      <c r="I916" s="37" t="s">
        <v>2554</v>
      </c>
      <c r="J916" s="37">
        <v>0.27862563900780901</v>
      </c>
      <c r="K916" s="37">
        <v>3.5076456103532101E-134</v>
      </c>
    </row>
    <row r="917" spans="1:11" ht="15" x14ac:dyDescent="0.2">
      <c r="A917" s="37" t="s">
        <v>1946</v>
      </c>
      <c r="B917" s="37" t="s">
        <v>2037</v>
      </c>
      <c r="C917" s="37">
        <v>0.35575103418084703</v>
      </c>
      <c r="D917" s="37">
        <v>1.75286469169158E-178</v>
      </c>
      <c r="H917" s="37" t="s">
        <v>1946</v>
      </c>
      <c r="I917" s="37" t="s">
        <v>2168</v>
      </c>
      <c r="J917" s="37">
        <v>0.30588848912618899</v>
      </c>
      <c r="K917" s="37">
        <v>5.4239766931599798E-132</v>
      </c>
    </row>
    <row r="918" spans="1:11" ht="15" x14ac:dyDescent="0.2">
      <c r="A918" s="37" t="s">
        <v>1946</v>
      </c>
      <c r="B918" s="37" t="s">
        <v>2038</v>
      </c>
      <c r="C918" s="37">
        <v>0.35567157620151302</v>
      </c>
      <c r="D918" s="37">
        <v>6.6951512080884797E-178</v>
      </c>
      <c r="H918" s="37" t="s">
        <v>1946</v>
      </c>
      <c r="I918" s="37" t="s">
        <v>2555</v>
      </c>
      <c r="J918" s="37">
        <v>0.270640144634469</v>
      </c>
      <c r="K918" s="37">
        <v>6.9891545239442802E-132</v>
      </c>
    </row>
    <row r="919" spans="1:11" ht="15" x14ac:dyDescent="0.2">
      <c r="A919" s="37" t="s">
        <v>1946</v>
      </c>
      <c r="B919" s="37" t="s">
        <v>498</v>
      </c>
      <c r="C919" s="37">
        <v>0.40849614465116801</v>
      </c>
      <c r="D919" s="37">
        <v>7.6971963214136604E-178</v>
      </c>
      <c r="H919" s="37" t="s">
        <v>1946</v>
      </c>
      <c r="I919" s="37" t="s">
        <v>2103</v>
      </c>
      <c r="J919" s="37">
        <v>0.27433824748894697</v>
      </c>
      <c r="K919" s="37">
        <v>7.8599038233935294E-132</v>
      </c>
    </row>
    <row r="920" spans="1:11" ht="15" x14ac:dyDescent="0.2">
      <c r="A920" s="37" t="s">
        <v>1946</v>
      </c>
      <c r="B920" s="37" t="s">
        <v>1458</v>
      </c>
      <c r="C920" s="37">
        <v>0.28825084312606503</v>
      </c>
      <c r="D920" s="37">
        <v>3.3403833288133E-175</v>
      </c>
      <c r="H920" s="37" t="s">
        <v>1946</v>
      </c>
      <c r="I920" s="37" t="s">
        <v>2556</v>
      </c>
      <c r="J920" s="37">
        <v>0.30594649887848502</v>
      </c>
      <c r="K920" s="37">
        <v>1.1941580844583501E-131</v>
      </c>
    </row>
    <row r="921" spans="1:11" ht="15" x14ac:dyDescent="0.2">
      <c r="A921" s="37" t="s">
        <v>1946</v>
      </c>
      <c r="B921" s="37">
        <v>45178</v>
      </c>
      <c r="C921" s="37">
        <v>0.45962486514036399</v>
      </c>
      <c r="D921" s="37">
        <v>6.2092811595682202E-175</v>
      </c>
      <c r="H921" s="37" t="s">
        <v>1946</v>
      </c>
      <c r="I921" s="37" t="s">
        <v>2143</v>
      </c>
      <c r="J921" s="37">
        <v>0.26771768112623301</v>
      </c>
      <c r="K921" s="37">
        <v>1.64795842036797E-131</v>
      </c>
    </row>
    <row r="922" spans="1:11" ht="15" x14ac:dyDescent="0.2">
      <c r="A922" s="37" t="s">
        <v>1946</v>
      </c>
      <c r="B922" s="37" t="s">
        <v>2039</v>
      </c>
      <c r="C922" s="37">
        <v>0.460507525094837</v>
      </c>
      <c r="D922" s="37">
        <v>7.8949936562872601E-175</v>
      </c>
      <c r="H922" s="37" t="s">
        <v>1946</v>
      </c>
      <c r="I922" s="37" t="s">
        <v>1997</v>
      </c>
      <c r="J922" s="37">
        <v>0.31977505405457202</v>
      </c>
      <c r="K922" s="37">
        <v>3.0846209610846998E-131</v>
      </c>
    </row>
    <row r="923" spans="1:11" ht="15" x14ac:dyDescent="0.2">
      <c r="A923" s="37" t="s">
        <v>1946</v>
      </c>
      <c r="B923" s="37" t="s">
        <v>2040</v>
      </c>
      <c r="C923" s="37">
        <v>0.29712784087868599</v>
      </c>
      <c r="D923" s="37">
        <v>2.11715656287018E-174</v>
      </c>
      <c r="H923" s="37" t="s">
        <v>1946</v>
      </c>
      <c r="I923" s="37" t="s">
        <v>2160</v>
      </c>
      <c r="J923" s="37">
        <v>0.276255046979832</v>
      </c>
      <c r="K923" s="37">
        <v>3.9383317766865E-131</v>
      </c>
    </row>
    <row r="924" spans="1:11" ht="15" x14ac:dyDescent="0.2">
      <c r="A924" s="37" t="s">
        <v>1946</v>
      </c>
      <c r="B924" s="37" t="s">
        <v>2041</v>
      </c>
      <c r="C924" s="37">
        <v>0.26660090191659902</v>
      </c>
      <c r="D924" s="37">
        <v>3.0939068670061901E-174</v>
      </c>
      <c r="H924" s="37" t="s">
        <v>1946</v>
      </c>
      <c r="I924" s="37" t="s">
        <v>2015</v>
      </c>
      <c r="J924" s="37">
        <v>0.30213938179927002</v>
      </c>
      <c r="K924" s="37">
        <v>3.8841898728254203E-129</v>
      </c>
    </row>
    <row r="925" spans="1:11" ht="15" x14ac:dyDescent="0.2">
      <c r="A925" s="37" t="s">
        <v>1946</v>
      </c>
      <c r="B925" s="37" t="s">
        <v>2042</v>
      </c>
      <c r="C925" s="37">
        <v>0.327145729237798</v>
      </c>
      <c r="D925" s="37">
        <v>7.5171038714075796E-174</v>
      </c>
      <c r="H925" s="37" t="s">
        <v>1946</v>
      </c>
      <c r="I925" s="37" t="s">
        <v>2557</v>
      </c>
      <c r="J925" s="37">
        <v>0.28555107953909598</v>
      </c>
      <c r="K925" s="37">
        <v>6.1590729260232496E-129</v>
      </c>
    </row>
    <row r="926" spans="1:11" ht="15" x14ac:dyDescent="0.2">
      <c r="A926" s="37" t="s">
        <v>1946</v>
      </c>
      <c r="B926" s="37" t="s">
        <v>2043</v>
      </c>
      <c r="C926" s="37">
        <v>0.41739467800802099</v>
      </c>
      <c r="D926" s="37">
        <v>8.1668728822239397E-172</v>
      </c>
      <c r="H926" s="37" t="s">
        <v>1946</v>
      </c>
      <c r="I926" s="37" t="s">
        <v>2001</v>
      </c>
      <c r="J926" s="37">
        <v>0.30064869172367498</v>
      </c>
      <c r="K926" s="37">
        <v>6.9075417910260602E-129</v>
      </c>
    </row>
    <row r="927" spans="1:11" ht="15" x14ac:dyDescent="0.2">
      <c r="A927" s="37" t="s">
        <v>1946</v>
      </c>
      <c r="B927" s="37" t="s">
        <v>2044</v>
      </c>
      <c r="C927" s="37">
        <v>0.27895443279094201</v>
      </c>
      <c r="D927" s="37">
        <v>1.7836971560580201E-171</v>
      </c>
      <c r="H927" s="37" t="s">
        <v>1946</v>
      </c>
      <c r="I927" s="37" t="s">
        <v>403</v>
      </c>
      <c r="J927" s="37">
        <v>0.27071484610976598</v>
      </c>
      <c r="K927" s="37">
        <v>1.24037828270178E-126</v>
      </c>
    </row>
    <row r="928" spans="1:11" ht="15" x14ac:dyDescent="0.2">
      <c r="A928" s="37" t="s">
        <v>1946</v>
      </c>
      <c r="B928" s="37" t="s">
        <v>2045</v>
      </c>
      <c r="C928" s="37">
        <v>0.27197933057262602</v>
      </c>
      <c r="D928" s="37">
        <v>7.0765155922987798E-170</v>
      </c>
      <c r="H928" s="37" t="s">
        <v>1946</v>
      </c>
      <c r="I928" s="37" t="s">
        <v>2558</v>
      </c>
      <c r="J928" s="37">
        <v>0.27528540329676099</v>
      </c>
      <c r="K928" s="37">
        <v>3.5561212371878199E-126</v>
      </c>
    </row>
    <row r="929" spans="1:11" ht="15" x14ac:dyDescent="0.2">
      <c r="A929" s="37" t="s">
        <v>1946</v>
      </c>
      <c r="B929" s="37" t="s">
        <v>2046</v>
      </c>
      <c r="C929" s="37">
        <v>0.42718236975196</v>
      </c>
      <c r="D929" s="37">
        <v>9.4074313680375693E-170</v>
      </c>
      <c r="H929" s="37" t="s">
        <v>1946</v>
      </c>
      <c r="I929" s="37" t="s">
        <v>2559</v>
      </c>
      <c r="J929" s="37">
        <v>0.32596852905868101</v>
      </c>
      <c r="K929" s="37">
        <v>6.5231432460768705E-126</v>
      </c>
    </row>
    <row r="930" spans="1:11" ht="15" x14ac:dyDescent="0.2">
      <c r="A930" s="37" t="s">
        <v>1946</v>
      </c>
      <c r="B930" s="37" t="s">
        <v>495</v>
      </c>
      <c r="C930" s="37">
        <v>0.37986883108826203</v>
      </c>
      <c r="D930" s="37">
        <v>9.9235947686429599E-168</v>
      </c>
      <c r="H930" s="37" t="s">
        <v>1946</v>
      </c>
      <c r="I930" s="37" t="s">
        <v>2560</v>
      </c>
      <c r="J930" s="37">
        <v>0.266191913280309</v>
      </c>
      <c r="K930" s="37">
        <v>6.3431613346580101E-124</v>
      </c>
    </row>
    <row r="931" spans="1:11" ht="15" x14ac:dyDescent="0.2">
      <c r="A931" s="37" t="s">
        <v>1946</v>
      </c>
      <c r="B931" s="37" t="s">
        <v>1523</v>
      </c>
      <c r="C931" s="37">
        <v>0.41034558235105101</v>
      </c>
      <c r="D931" s="37">
        <v>7.9804713031766003E-166</v>
      </c>
      <c r="H931" s="37" t="s">
        <v>1946</v>
      </c>
      <c r="I931" s="37" t="s">
        <v>1366</v>
      </c>
      <c r="J931" s="37">
        <v>0.301039569780571</v>
      </c>
      <c r="K931" s="37">
        <v>9.9922974510015793E-124</v>
      </c>
    </row>
    <row r="932" spans="1:11" ht="15" x14ac:dyDescent="0.2">
      <c r="A932" s="37" t="s">
        <v>1946</v>
      </c>
      <c r="B932" s="37" t="s">
        <v>862</v>
      </c>
      <c r="C932" s="37">
        <v>0.30946938654488698</v>
      </c>
      <c r="D932" s="37">
        <v>7.5338511545297401E-165</v>
      </c>
      <c r="H932" s="37" t="s">
        <v>1946</v>
      </c>
      <c r="I932" s="37" t="s">
        <v>2082</v>
      </c>
      <c r="J932" s="37">
        <v>0.28365657823311902</v>
      </c>
      <c r="K932" s="37">
        <v>1.6409295624168201E-123</v>
      </c>
    </row>
    <row r="933" spans="1:11" ht="15" x14ac:dyDescent="0.2">
      <c r="A933" s="37" t="s">
        <v>1946</v>
      </c>
      <c r="B933" s="37" t="s">
        <v>1504</v>
      </c>
      <c r="C933" s="37">
        <v>0.34863951385539199</v>
      </c>
      <c r="D933" s="37">
        <v>8.4181819952982803E-165</v>
      </c>
      <c r="H933" s="37" t="s">
        <v>1946</v>
      </c>
      <c r="I933" s="37" t="s">
        <v>226</v>
      </c>
      <c r="J933" s="37">
        <v>0.39126120616212401</v>
      </c>
      <c r="K933" s="37">
        <v>1.8713510097740101E-123</v>
      </c>
    </row>
    <row r="934" spans="1:11" ht="15" x14ac:dyDescent="0.2">
      <c r="A934" s="37" t="s">
        <v>1946</v>
      </c>
      <c r="B934" s="37" t="s">
        <v>2047</v>
      </c>
      <c r="C934" s="37">
        <v>0.41985859183423202</v>
      </c>
      <c r="D934" s="37">
        <v>2.3174893198425301E-164</v>
      </c>
      <c r="H934" s="37" t="s">
        <v>1946</v>
      </c>
      <c r="I934" s="37" t="s">
        <v>143</v>
      </c>
      <c r="J934" s="37">
        <v>0.30544131773326999</v>
      </c>
      <c r="K934" s="37">
        <v>2.7935454262343199E-123</v>
      </c>
    </row>
    <row r="935" spans="1:11" ht="15" x14ac:dyDescent="0.2">
      <c r="A935" s="37" t="s">
        <v>1946</v>
      </c>
      <c r="B935" s="37" t="s">
        <v>2048</v>
      </c>
      <c r="C935" s="37">
        <v>0.29871731567166998</v>
      </c>
      <c r="D935" s="37">
        <v>6.0229449576263799E-163</v>
      </c>
      <c r="H935" s="37" t="s">
        <v>1946</v>
      </c>
      <c r="I935" s="37" t="s">
        <v>2561</v>
      </c>
      <c r="J935" s="37">
        <v>0.33448984229950701</v>
      </c>
      <c r="K935" s="37">
        <v>1.0402777805308E-122</v>
      </c>
    </row>
    <row r="936" spans="1:11" ht="15" x14ac:dyDescent="0.2">
      <c r="A936" s="37" t="s">
        <v>1946</v>
      </c>
      <c r="B936" s="37" t="s">
        <v>258</v>
      </c>
      <c r="C936" s="37">
        <v>0.46005046921259701</v>
      </c>
      <c r="D936" s="37">
        <v>6.0484203638731903E-162</v>
      </c>
      <c r="H936" s="37" t="s">
        <v>1946</v>
      </c>
      <c r="I936" s="37" t="s">
        <v>2562</v>
      </c>
      <c r="J936" s="37">
        <v>0.27290343065482803</v>
      </c>
      <c r="K936" s="37">
        <v>1.55669049885698E-122</v>
      </c>
    </row>
    <row r="937" spans="1:11" ht="15" x14ac:dyDescent="0.2">
      <c r="A937" s="37" t="s">
        <v>1946</v>
      </c>
      <c r="B937" s="37" t="s">
        <v>1343</v>
      </c>
      <c r="C937" s="37">
        <v>0.39021924725538498</v>
      </c>
      <c r="D937" s="37">
        <v>2.02862959251653E-160</v>
      </c>
      <c r="H937" s="37" t="s">
        <v>1946</v>
      </c>
      <c r="I937" s="37" t="s">
        <v>2127</v>
      </c>
      <c r="J937" s="37">
        <v>0.27513374164062199</v>
      </c>
      <c r="K937" s="37">
        <v>1.8725116979096201E-122</v>
      </c>
    </row>
    <row r="938" spans="1:11" ht="15" x14ac:dyDescent="0.2">
      <c r="A938" s="37" t="s">
        <v>1946</v>
      </c>
      <c r="B938" s="37" t="s">
        <v>2049</v>
      </c>
      <c r="C938" s="37">
        <v>0.37862787372113699</v>
      </c>
      <c r="D938" s="37">
        <v>9.7053732838483398E-160</v>
      </c>
      <c r="H938" s="37" t="s">
        <v>1946</v>
      </c>
      <c r="I938" s="37" t="s">
        <v>2009</v>
      </c>
      <c r="J938" s="37">
        <v>0.29482572127609402</v>
      </c>
      <c r="K938" s="37">
        <v>7.7555885639375195E-122</v>
      </c>
    </row>
    <row r="939" spans="1:11" ht="15" x14ac:dyDescent="0.2">
      <c r="A939" s="37" t="s">
        <v>1946</v>
      </c>
      <c r="B939" s="37" t="s">
        <v>2050</v>
      </c>
      <c r="C939" s="37">
        <v>0.266138866132207</v>
      </c>
      <c r="D939" s="37">
        <v>3.3437859093056901E-157</v>
      </c>
      <c r="H939" s="37" t="s">
        <v>1946</v>
      </c>
      <c r="I939" s="37" t="s">
        <v>2126</v>
      </c>
      <c r="J939" s="37">
        <v>0.27322626710824699</v>
      </c>
      <c r="K939" s="37">
        <v>9.6990294997625395E-121</v>
      </c>
    </row>
    <row r="940" spans="1:11" ht="15" x14ac:dyDescent="0.2">
      <c r="A940" s="37" t="s">
        <v>1946</v>
      </c>
      <c r="B940" s="37" t="s">
        <v>2051</v>
      </c>
      <c r="C940" s="37">
        <v>0.33125975028559401</v>
      </c>
      <c r="D940" s="37">
        <v>3.8907771100185897E-157</v>
      </c>
      <c r="H940" s="37" t="s">
        <v>1946</v>
      </c>
      <c r="I940" s="37" t="s">
        <v>2563</v>
      </c>
      <c r="J940" s="37">
        <v>0.282684372193867</v>
      </c>
      <c r="K940" s="37">
        <v>1.4943187885575401E-119</v>
      </c>
    </row>
    <row r="941" spans="1:11" ht="15" x14ac:dyDescent="0.2">
      <c r="A941" s="37" t="s">
        <v>1946</v>
      </c>
      <c r="B941" s="37" t="s">
        <v>2052</v>
      </c>
      <c r="C941" s="37">
        <v>0.30381195026820201</v>
      </c>
      <c r="D941" s="37">
        <v>7.0763956978060899E-157</v>
      </c>
      <c r="H941" s="37" t="s">
        <v>1946</v>
      </c>
      <c r="I941" s="37" t="s">
        <v>2564</v>
      </c>
      <c r="J941" s="37">
        <v>0.25241707224547899</v>
      </c>
      <c r="K941" s="37">
        <v>4.0008302359386498E-118</v>
      </c>
    </row>
    <row r="942" spans="1:11" ht="15" x14ac:dyDescent="0.2">
      <c r="A942" s="37" t="s">
        <v>1946</v>
      </c>
      <c r="B942" s="37" t="s">
        <v>2053</v>
      </c>
      <c r="C942" s="37">
        <v>0.35113242787840099</v>
      </c>
      <c r="D942" s="37">
        <v>2.2452503691126799E-156</v>
      </c>
      <c r="H942" s="37" t="s">
        <v>1946</v>
      </c>
      <c r="I942" s="37" t="s">
        <v>2565</v>
      </c>
      <c r="J942" s="37">
        <v>0.29135088470096299</v>
      </c>
      <c r="K942" s="37">
        <v>4.5490394828239998E-118</v>
      </c>
    </row>
    <row r="943" spans="1:11" ht="15" x14ac:dyDescent="0.2">
      <c r="A943" s="37" t="s">
        <v>1946</v>
      </c>
      <c r="B943" s="37" t="s">
        <v>2054</v>
      </c>
      <c r="C943" s="37">
        <v>0.25866217206081898</v>
      </c>
      <c r="D943" s="37">
        <v>1.5072571340217999E-154</v>
      </c>
      <c r="H943" s="37" t="s">
        <v>1946</v>
      </c>
      <c r="I943" s="37" t="s">
        <v>2566</v>
      </c>
      <c r="J943" s="37">
        <v>0.26221376237733501</v>
      </c>
      <c r="K943" s="37">
        <v>1.58448869296338E-117</v>
      </c>
    </row>
    <row r="944" spans="1:11" ht="15" x14ac:dyDescent="0.2">
      <c r="A944" s="37" t="s">
        <v>1946</v>
      </c>
      <c r="B944" s="37" t="s">
        <v>2055</v>
      </c>
      <c r="C944" s="37">
        <v>0.39288397199281699</v>
      </c>
      <c r="D944" s="37">
        <v>7.9585594656701196E-154</v>
      </c>
      <c r="H944" s="37" t="s">
        <v>1946</v>
      </c>
      <c r="I944" s="37" t="s">
        <v>2088</v>
      </c>
      <c r="J944" s="37">
        <v>0.28390892971381498</v>
      </c>
      <c r="K944" s="37">
        <v>4.6168157453771201E-117</v>
      </c>
    </row>
    <row r="945" spans="1:11" ht="15" x14ac:dyDescent="0.2">
      <c r="A945" s="37" t="s">
        <v>1946</v>
      </c>
      <c r="B945" s="37" t="s">
        <v>2056</v>
      </c>
      <c r="C945" s="37">
        <v>0.42430222835828901</v>
      </c>
      <c r="D945" s="37">
        <v>2.6186389045473101E-151</v>
      </c>
      <c r="H945" s="37" t="s">
        <v>1946</v>
      </c>
      <c r="I945" s="37" t="s">
        <v>2567</v>
      </c>
      <c r="J945" s="37">
        <v>0.25502543170460801</v>
      </c>
      <c r="K945" s="37">
        <v>8.2405845695849396E-117</v>
      </c>
    </row>
    <row r="946" spans="1:11" ht="15" x14ac:dyDescent="0.2">
      <c r="A946" s="37" t="s">
        <v>1946</v>
      </c>
      <c r="B946" s="37" t="s">
        <v>564</v>
      </c>
      <c r="C946" s="37">
        <v>0.30527284552553502</v>
      </c>
      <c r="D946" s="37">
        <v>5.2803146545365102E-149</v>
      </c>
      <c r="H946" s="37" t="s">
        <v>1946</v>
      </c>
      <c r="I946" s="37" t="s">
        <v>2148</v>
      </c>
      <c r="J946" s="37">
        <v>0.25926046983752199</v>
      </c>
      <c r="K946" s="37">
        <v>1.02137491367364E-115</v>
      </c>
    </row>
    <row r="947" spans="1:11" ht="15" x14ac:dyDescent="0.2">
      <c r="A947" s="37" t="s">
        <v>1946</v>
      </c>
      <c r="B947" s="37" t="s">
        <v>2057</v>
      </c>
      <c r="C947" s="37">
        <v>0.34814407007425602</v>
      </c>
      <c r="D947" s="37">
        <v>1.2406846520089301E-148</v>
      </c>
      <c r="H947" s="37" t="s">
        <v>1946</v>
      </c>
      <c r="I947" s="37" t="s">
        <v>2023</v>
      </c>
      <c r="J947" s="37">
        <v>0.321029425228055</v>
      </c>
      <c r="K947" s="37">
        <v>1.7265237688570799E-115</v>
      </c>
    </row>
    <row r="948" spans="1:11" ht="15" x14ac:dyDescent="0.2">
      <c r="A948" s="37" t="s">
        <v>1946</v>
      </c>
      <c r="B948" s="37" t="s">
        <v>2058</v>
      </c>
      <c r="C948" s="37">
        <v>0.35348613130941198</v>
      </c>
      <c r="D948" s="37">
        <v>2.0861043463024798E-148</v>
      </c>
      <c r="H948" s="37" t="s">
        <v>1946</v>
      </c>
      <c r="I948" s="37" t="s">
        <v>2568</v>
      </c>
      <c r="J948" s="37">
        <v>0.266235941884015</v>
      </c>
      <c r="K948" s="37">
        <v>6.0895339981435096E-115</v>
      </c>
    </row>
    <row r="949" spans="1:11" ht="15" x14ac:dyDescent="0.2">
      <c r="A949" s="37" t="s">
        <v>1946</v>
      </c>
      <c r="B949" s="37" t="s">
        <v>2059</v>
      </c>
      <c r="C949" s="37">
        <v>0.40438364716637698</v>
      </c>
      <c r="D949" s="37">
        <v>1.30498005509605E-146</v>
      </c>
      <c r="H949" s="37" t="s">
        <v>1946</v>
      </c>
      <c r="I949" s="37" t="s">
        <v>1237</v>
      </c>
      <c r="J949" s="37">
        <v>0.29095682792682298</v>
      </c>
      <c r="K949" s="37">
        <v>7.1604518369155996E-115</v>
      </c>
    </row>
    <row r="950" spans="1:11" ht="15" x14ac:dyDescent="0.2">
      <c r="A950" s="37" t="s">
        <v>1946</v>
      </c>
      <c r="B950" s="37" t="s">
        <v>88</v>
      </c>
      <c r="C950" s="37">
        <v>0.39841358421753198</v>
      </c>
      <c r="D950" s="37">
        <v>4.15135608543284E-146</v>
      </c>
      <c r="H950" s="37" t="s">
        <v>1946</v>
      </c>
      <c r="I950" s="37" t="s">
        <v>2150</v>
      </c>
      <c r="J950" s="37">
        <v>0.265911392426116</v>
      </c>
      <c r="K950" s="37">
        <v>1.0988323119441499E-113</v>
      </c>
    </row>
    <row r="951" spans="1:11" ht="15" x14ac:dyDescent="0.2">
      <c r="A951" s="37" t="s">
        <v>1946</v>
      </c>
      <c r="B951" s="37" t="s">
        <v>2060</v>
      </c>
      <c r="C951" s="37">
        <v>0.34695051710196101</v>
      </c>
      <c r="D951" s="37">
        <v>1.23790525706159E-144</v>
      </c>
      <c r="H951" s="37" t="s">
        <v>1946</v>
      </c>
      <c r="I951" s="37" t="s">
        <v>1004</v>
      </c>
      <c r="J951" s="37">
        <v>0.30881765221778501</v>
      </c>
      <c r="K951" s="37">
        <v>1.22286216270385E-113</v>
      </c>
    </row>
    <row r="952" spans="1:11" ht="15" x14ac:dyDescent="0.2">
      <c r="A952" s="37" t="s">
        <v>1946</v>
      </c>
      <c r="B952" s="37" t="s">
        <v>1476</v>
      </c>
      <c r="C952" s="37">
        <v>0.250990631977908</v>
      </c>
      <c r="D952" s="37">
        <v>1.9203604456574001E-144</v>
      </c>
      <c r="H952" s="37" t="s">
        <v>1946</v>
      </c>
      <c r="I952" s="37" t="s">
        <v>1475</v>
      </c>
      <c r="J952" s="37">
        <v>0.27428908986327799</v>
      </c>
      <c r="K952" s="37">
        <v>1.34919305190612E-113</v>
      </c>
    </row>
    <row r="953" spans="1:11" ht="15" x14ac:dyDescent="0.2">
      <c r="A953" s="37" t="s">
        <v>1946</v>
      </c>
      <c r="B953" s="37" t="s">
        <v>2061</v>
      </c>
      <c r="C953" s="37">
        <v>0.35639010217584899</v>
      </c>
      <c r="D953" s="37">
        <v>2.5322354772502E-143</v>
      </c>
      <c r="H953" s="37" t="s">
        <v>1946</v>
      </c>
      <c r="I953" s="37" t="s">
        <v>2569</v>
      </c>
      <c r="J953" s="37">
        <v>0.26837439469605301</v>
      </c>
      <c r="K953" s="37">
        <v>1.77541369559004E-113</v>
      </c>
    </row>
    <row r="954" spans="1:11" ht="15" x14ac:dyDescent="0.2">
      <c r="A954" s="37" t="s">
        <v>1946</v>
      </c>
      <c r="B954" s="37" t="s">
        <v>2062</v>
      </c>
      <c r="C954" s="37">
        <v>0.27516218868167402</v>
      </c>
      <c r="D954" s="37">
        <v>9.5157187734245001E-141</v>
      </c>
      <c r="H954" s="37" t="s">
        <v>1946</v>
      </c>
      <c r="I954" s="37" t="s">
        <v>880</v>
      </c>
      <c r="J954" s="37">
        <v>0.29423092351965102</v>
      </c>
      <c r="K954" s="37">
        <v>1.15693253762516E-112</v>
      </c>
    </row>
    <row r="955" spans="1:11" ht="15" x14ac:dyDescent="0.2">
      <c r="A955" s="37" t="s">
        <v>1946</v>
      </c>
      <c r="B955" s="37" t="s">
        <v>2063</v>
      </c>
      <c r="C955" s="37">
        <v>0.30757623482291402</v>
      </c>
      <c r="D955" s="37">
        <v>3.7235942706961398E-140</v>
      </c>
      <c r="H955" s="37" t="s">
        <v>1946</v>
      </c>
      <c r="I955" s="37" t="s">
        <v>2570</v>
      </c>
      <c r="J955" s="37">
        <v>0.25706654182710698</v>
      </c>
      <c r="K955" s="37">
        <v>9.6022755791538794E-112</v>
      </c>
    </row>
    <row r="956" spans="1:11" ht="15" x14ac:dyDescent="0.2">
      <c r="A956" s="37" t="s">
        <v>1946</v>
      </c>
      <c r="B956" s="37" t="s">
        <v>2064</v>
      </c>
      <c r="C956" s="37">
        <v>0.30342163019073698</v>
      </c>
      <c r="D956" s="37">
        <v>8.6498375355953601E-140</v>
      </c>
      <c r="H956" s="37" t="s">
        <v>1946</v>
      </c>
      <c r="I956" s="37" t="s">
        <v>2069</v>
      </c>
      <c r="J956" s="37">
        <v>0.264962919943454</v>
      </c>
      <c r="K956" s="37">
        <v>1.15072907130568E-111</v>
      </c>
    </row>
    <row r="957" spans="1:11" ht="15" x14ac:dyDescent="0.2">
      <c r="A957" s="37" t="s">
        <v>1946</v>
      </c>
      <c r="B957" s="37" t="s">
        <v>2065</v>
      </c>
      <c r="C957" s="37">
        <v>0.26763306923893398</v>
      </c>
      <c r="D957" s="37">
        <v>1.5683549855676E-139</v>
      </c>
      <c r="H957" s="37" t="s">
        <v>1946</v>
      </c>
      <c r="I957" s="37" t="s">
        <v>2170</v>
      </c>
      <c r="J957" s="37">
        <v>0.282299104692186</v>
      </c>
      <c r="K957" s="37">
        <v>1.3799205819927799E-110</v>
      </c>
    </row>
    <row r="958" spans="1:11" ht="15" x14ac:dyDescent="0.2">
      <c r="A958" s="37" t="s">
        <v>1946</v>
      </c>
      <c r="B958" s="37" t="s">
        <v>2066</v>
      </c>
      <c r="C958" s="37">
        <v>0.36736991304886302</v>
      </c>
      <c r="D958" s="37">
        <v>4.9912557791313403E-139</v>
      </c>
      <c r="H958" s="37" t="s">
        <v>1946</v>
      </c>
      <c r="I958" s="37" t="s">
        <v>2090</v>
      </c>
      <c r="J958" s="37">
        <v>0.253026726810266</v>
      </c>
      <c r="K958" s="37">
        <v>1.7587164124074799E-108</v>
      </c>
    </row>
    <row r="959" spans="1:11" ht="15" x14ac:dyDescent="0.2">
      <c r="A959" s="37" t="s">
        <v>1946</v>
      </c>
      <c r="B959" s="37" t="s">
        <v>2067</v>
      </c>
      <c r="C959" s="37">
        <v>0.409156543585737</v>
      </c>
      <c r="D959" s="37">
        <v>1.49120137907524E-138</v>
      </c>
      <c r="H959" s="37" t="s">
        <v>1946</v>
      </c>
      <c r="I959" s="37" t="s">
        <v>839</v>
      </c>
      <c r="J959" s="37">
        <v>0.30219620901203997</v>
      </c>
      <c r="K959" s="37">
        <v>2.6051647425359901E-108</v>
      </c>
    </row>
    <row r="960" spans="1:11" ht="15" x14ac:dyDescent="0.2">
      <c r="A960" s="37" t="s">
        <v>1946</v>
      </c>
      <c r="B960" s="37" t="s">
        <v>576</v>
      </c>
      <c r="C960" s="37">
        <v>0.40692839600152098</v>
      </c>
      <c r="D960" s="37">
        <v>4.1126973339859E-138</v>
      </c>
      <c r="H960" s="37" t="s">
        <v>1946</v>
      </c>
      <c r="I960" s="37" t="s">
        <v>2571</v>
      </c>
      <c r="J960" s="37">
        <v>0.25770557736124899</v>
      </c>
      <c r="K960" s="37">
        <v>7.8783600958186493E-108</v>
      </c>
    </row>
    <row r="961" spans="1:11" ht="15" x14ac:dyDescent="0.2">
      <c r="A961" s="37" t="s">
        <v>1946</v>
      </c>
      <c r="B961" s="37" t="s">
        <v>131</v>
      </c>
      <c r="C961" s="37">
        <v>0.34781103844704597</v>
      </c>
      <c r="D961" s="37">
        <v>7.2531045297755995E-136</v>
      </c>
      <c r="H961" s="37" t="s">
        <v>1946</v>
      </c>
      <c r="I961" s="37" t="s">
        <v>2572</v>
      </c>
      <c r="J961" s="37">
        <v>0.27746224265568697</v>
      </c>
      <c r="K961" s="37">
        <v>4.8451567516706998E-107</v>
      </c>
    </row>
    <row r="962" spans="1:11" ht="15" x14ac:dyDescent="0.2">
      <c r="A962" s="37" t="s">
        <v>1946</v>
      </c>
      <c r="B962" s="37" t="s">
        <v>2068</v>
      </c>
      <c r="C962" s="37">
        <v>0.29710374180038801</v>
      </c>
      <c r="D962" s="37">
        <v>5.9095268489824299E-135</v>
      </c>
      <c r="H962" s="37" t="s">
        <v>1946</v>
      </c>
      <c r="I962" s="37" t="s">
        <v>1541</v>
      </c>
      <c r="J962" s="37">
        <v>0.26969250805170902</v>
      </c>
      <c r="K962" s="37">
        <v>1.68089850356084E-106</v>
      </c>
    </row>
    <row r="963" spans="1:11" ht="15" x14ac:dyDescent="0.2">
      <c r="A963" s="37" t="s">
        <v>1946</v>
      </c>
      <c r="B963" s="37" t="s">
        <v>1488</v>
      </c>
      <c r="C963" s="37">
        <v>0.28619910333471499</v>
      </c>
      <c r="D963" s="37">
        <v>1.05077493826301E-132</v>
      </c>
      <c r="H963" s="37" t="s">
        <v>1946</v>
      </c>
      <c r="I963" s="37" t="s">
        <v>2573</v>
      </c>
      <c r="J963" s="37">
        <v>0.27655957916653601</v>
      </c>
      <c r="K963" s="37">
        <v>8.3705158138020697E-106</v>
      </c>
    </row>
    <row r="964" spans="1:11" ht="15" x14ac:dyDescent="0.2">
      <c r="A964" s="37" t="s">
        <v>1946</v>
      </c>
      <c r="B964" s="37" t="s">
        <v>2069</v>
      </c>
      <c r="C964" s="37">
        <v>0.37333011459056298</v>
      </c>
      <c r="D964" s="37">
        <v>1.67111207233705E-132</v>
      </c>
      <c r="H964" s="37" t="s">
        <v>1946</v>
      </c>
      <c r="I964" s="37" t="s">
        <v>2574</v>
      </c>
      <c r="J964" s="37">
        <v>0.27612153925085098</v>
      </c>
      <c r="K964" s="37">
        <v>3.0287001980410201E-105</v>
      </c>
    </row>
    <row r="965" spans="1:11" ht="15" x14ac:dyDescent="0.2">
      <c r="A965" s="37" t="s">
        <v>1946</v>
      </c>
      <c r="B965" s="37" t="s">
        <v>1507</v>
      </c>
      <c r="C965" s="37">
        <v>0.338994252253562</v>
      </c>
      <c r="D965" s="37">
        <v>3.5047865994769698E-132</v>
      </c>
      <c r="H965" s="37" t="s">
        <v>1946</v>
      </c>
      <c r="I965" s="37" t="s">
        <v>1144</v>
      </c>
      <c r="J965" s="37">
        <v>0.27331525844369797</v>
      </c>
      <c r="K965" s="37">
        <v>3.0543302483460602E-104</v>
      </c>
    </row>
    <row r="966" spans="1:11" ht="15" x14ac:dyDescent="0.2">
      <c r="A966" s="37" t="s">
        <v>1946</v>
      </c>
      <c r="B966" s="37" t="s">
        <v>2070</v>
      </c>
      <c r="C966" s="37">
        <v>0.36808858205193001</v>
      </c>
      <c r="D966" s="37">
        <v>4.8602902080949298E-132</v>
      </c>
      <c r="H966" s="37" t="s">
        <v>1946</v>
      </c>
      <c r="I966" s="37" t="s">
        <v>2575</v>
      </c>
      <c r="J966" s="37">
        <v>0.25822286883108198</v>
      </c>
      <c r="K966" s="37">
        <v>7.2442369882756801E-104</v>
      </c>
    </row>
    <row r="967" spans="1:11" ht="15" x14ac:dyDescent="0.2">
      <c r="A967" s="37" t="s">
        <v>1946</v>
      </c>
      <c r="B967" s="37" t="s">
        <v>2071</v>
      </c>
      <c r="C967" s="37">
        <v>0.58816235090968205</v>
      </c>
      <c r="D967" s="37">
        <v>9.7206585348999899E-132</v>
      </c>
      <c r="H967" s="37" t="s">
        <v>1946</v>
      </c>
      <c r="I967" s="37" t="s">
        <v>2576</v>
      </c>
      <c r="J967" s="37">
        <v>0.33495793205014601</v>
      </c>
      <c r="K967" s="37">
        <v>1.1930327730021899E-103</v>
      </c>
    </row>
    <row r="968" spans="1:11" ht="15" x14ac:dyDescent="0.2">
      <c r="A968" s="37" t="s">
        <v>1946</v>
      </c>
      <c r="B968" s="37" t="s">
        <v>137</v>
      </c>
      <c r="C968" s="37">
        <v>0.29785919009024098</v>
      </c>
      <c r="D968" s="37">
        <v>1.87513709855113E-131</v>
      </c>
      <c r="H968" s="37" t="s">
        <v>1946</v>
      </c>
      <c r="I968" s="37" t="s">
        <v>1517</v>
      </c>
      <c r="J968" s="37">
        <v>0.262910122877835</v>
      </c>
      <c r="K968" s="37">
        <v>3.6139256946755002E-103</v>
      </c>
    </row>
    <row r="969" spans="1:11" ht="15" x14ac:dyDescent="0.2">
      <c r="A969" s="37" t="s">
        <v>1946</v>
      </c>
      <c r="B969" s="37" t="s">
        <v>2072</v>
      </c>
      <c r="C969" s="37">
        <v>0.33177908329931799</v>
      </c>
      <c r="D969" s="37">
        <v>2.14014885908017E-131</v>
      </c>
      <c r="H969" s="37" t="s">
        <v>1946</v>
      </c>
      <c r="I969" s="37" t="s">
        <v>495</v>
      </c>
      <c r="J969" s="37">
        <v>0.27325198734682599</v>
      </c>
      <c r="K969" s="37">
        <v>6.4615541040715302E-103</v>
      </c>
    </row>
    <row r="970" spans="1:11" ht="15" x14ac:dyDescent="0.2">
      <c r="A970" s="37" t="s">
        <v>1946</v>
      </c>
      <c r="B970" s="37" t="s">
        <v>2073</v>
      </c>
      <c r="C970" s="37">
        <v>0.259693746528882</v>
      </c>
      <c r="D970" s="37">
        <v>1.44984407848615E-130</v>
      </c>
      <c r="H970" s="37" t="s">
        <v>1946</v>
      </c>
      <c r="I970" s="37" t="s">
        <v>2577</v>
      </c>
      <c r="J970" s="37">
        <v>0.271664289848489</v>
      </c>
      <c r="K970" s="37">
        <v>9.8188909321467898E-103</v>
      </c>
    </row>
    <row r="971" spans="1:11" ht="15" x14ac:dyDescent="0.2">
      <c r="A971" s="37" t="s">
        <v>1946</v>
      </c>
      <c r="B971" s="37" t="s">
        <v>2074</v>
      </c>
      <c r="C971" s="37">
        <v>0.35023462456068599</v>
      </c>
      <c r="D971" s="37">
        <v>2.5115234900439901E-130</v>
      </c>
      <c r="H971" s="37" t="s">
        <v>1946</v>
      </c>
      <c r="I971" s="37" t="s">
        <v>2578</v>
      </c>
      <c r="J971" s="37">
        <v>0.279594298165803</v>
      </c>
      <c r="K971" s="37">
        <v>5.2042181144537796E-102</v>
      </c>
    </row>
    <row r="972" spans="1:11" ht="15" x14ac:dyDescent="0.2">
      <c r="A972" s="37" t="s">
        <v>1946</v>
      </c>
      <c r="B972" s="37" t="s">
        <v>1505</v>
      </c>
      <c r="C972" s="37">
        <v>0.28361746303344099</v>
      </c>
      <c r="D972" s="37">
        <v>1.46199652460258E-129</v>
      </c>
      <c r="H972" s="37" t="s">
        <v>1946</v>
      </c>
      <c r="I972" s="37" t="s">
        <v>165</v>
      </c>
      <c r="J972" s="37">
        <v>0.36867325496647202</v>
      </c>
      <c r="K972" s="37">
        <v>8.3218817534809203E-102</v>
      </c>
    </row>
    <row r="973" spans="1:11" ht="15" x14ac:dyDescent="0.2">
      <c r="A973" s="37" t="s">
        <v>1946</v>
      </c>
      <c r="B973" s="37" t="s">
        <v>1517</v>
      </c>
      <c r="C973" s="37">
        <v>0.26845612871515501</v>
      </c>
      <c r="D973" s="37">
        <v>1.9013144876740801E-129</v>
      </c>
      <c r="H973" s="37" t="s">
        <v>1946</v>
      </c>
      <c r="I973" s="37" t="s">
        <v>2407</v>
      </c>
      <c r="J973" s="37">
        <v>0.28280046893507299</v>
      </c>
      <c r="K973" s="37">
        <v>1.5369661207090799E-101</v>
      </c>
    </row>
    <row r="974" spans="1:11" ht="15" x14ac:dyDescent="0.2">
      <c r="A974" s="37" t="s">
        <v>1946</v>
      </c>
      <c r="B974" s="37" t="s">
        <v>2075</v>
      </c>
      <c r="C974" s="37">
        <v>0.35562237087950899</v>
      </c>
      <c r="D974" s="37">
        <v>4.7882031543980897E-127</v>
      </c>
      <c r="H974" s="37" t="s">
        <v>1946</v>
      </c>
      <c r="I974" s="37" t="s">
        <v>2579</v>
      </c>
      <c r="J974" s="37">
        <v>0.27527581188662598</v>
      </c>
      <c r="K974" s="37">
        <v>2.5055800331411001E-101</v>
      </c>
    </row>
    <row r="975" spans="1:11" ht="15" x14ac:dyDescent="0.2">
      <c r="A975" s="37" t="s">
        <v>1946</v>
      </c>
      <c r="B975" s="37" t="s">
        <v>1189</v>
      </c>
      <c r="C975" s="37">
        <v>0.35152180442305198</v>
      </c>
      <c r="D975" s="37">
        <v>9.3249991790693506E-127</v>
      </c>
      <c r="H975" s="37" t="s">
        <v>1946</v>
      </c>
      <c r="I975" s="37" t="s">
        <v>2580</v>
      </c>
      <c r="J975" s="37">
        <v>0.26829962376646099</v>
      </c>
      <c r="K975" s="37">
        <v>1.5992137289344699E-99</v>
      </c>
    </row>
    <row r="976" spans="1:11" ht="15" x14ac:dyDescent="0.2">
      <c r="A976" s="37" t="s">
        <v>1946</v>
      </c>
      <c r="B976" s="37" t="s">
        <v>2076</v>
      </c>
      <c r="C976" s="37">
        <v>0.31391510944654399</v>
      </c>
      <c r="D976" s="37">
        <v>4.2241242515860797E-126</v>
      </c>
      <c r="H976" s="37" t="s">
        <v>1946</v>
      </c>
      <c r="I976" s="37" t="s">
        <v>2581</v>
      </c>
      <c r="J976" s="37">
        <v>0.25423656379542198</v>
      </c>
      <c r="K976" s="37">
        <v>3.2973825876692298E-99</v>
      </c>
    </row>
    <row r="977" spans="1:11" ht="15" x14ac:dyDescent="0.2">
      <c r="A977" s="37" t="s">
        <v>1946</v>
      </c>
      <c r="B977" s="37" t="s">
        <v>2077</v>
      </c>
      <c r="C977" s="37">
        <v>0.32063621428865102</v>
      </c>
      <c r="D977" s="37">
        <v>5.9516360177243299E-124</v>
      </c>
      <c r="H977" s="37" t="s">
        <v>1946</v>
      </c>
      <c r="I977" s="37" t="s">
        <v>1539</v>
      </c>
      <c r="J977" s="37">
        <v>0.33330016770593102</v>
      </c>
      <c r="K977" s="37">
        <v>5.3299460310036501E-99</v>
      </c>
    </row>
    <row r="978" spans="1:11" ht="15" x14ac:dyDescent="0.2">
      <c r="A978" s="37" t="s">
        <v>1946</v>
      </c>
      <c r="B978" s="37" t="s">
        <v>2078</v>
      </c>
      <c r="C978" s="37">
        <v>0.32515509040152002</v>
      </c>
      <c r="D978" s="37">
        <v>1.00525533188978E-123</v>
      </c>
      <c r="H978" s="37" t="s">
        <v>1946</v>
      </c>
      <c r="I978" s="37" t="s">
        <v>2582</v>
      </c>
      <c r="J978" s="37">
        <v>0.286663881963583</v>
      </c>
      <c r="K978" s="37">
        <v>3.4091182088938499E-97</v>
      </c>
    </row>
    <row r="979" spans="1:11" ht="15" x14ac:dyDescent="0.2">
      <c r="A979" s="37" t="s">
        <v>1946</v>
      </c>
      <c r="B979" s="37" t="s">
        <v>2079</v>
      </c>
      <c r="C979" s="37">
        <v>0.30935177603271602</v>
      </c>
      <c r="D979" s="37">
        <v>1.9022741795414501E-123</v>
      </c>
      <c r="H979" s="37" t="s">
        <v>1946</v>
      </c>
      <c r="I979" s="37" t="s">
        <v>2583</v>
      </c>
      <c r="J979" s="37">
        <v>0.265075520200524</v>
      </c>
      <c r="K979" s="37">
        <v>7.1781819616567899E-97</v>
      </c>
    </row>
    <row r="980" spans="1:11" ht="15" x14ac:dyDescent="0.2">
      <c r="A980" s="37" t="s">
        <v>1946</v>
      </c>
      <c r="B980" s="37" t="s">
        <v>2080</v>
      </c>
      <c r="C980" s="37">
        <v>0.26901275292537302</v>
      </c>
      <c r="D980" s="37">
        <v>1.2628884403322501E-122</v>
      </c>
      <c r="H980" s="37" t="s">
        <v>1946</v>
      </c>
      <c r="I980" s="37" t="s">
        <v>2049</v>
      </c>
      <c r="J980" s="37">
        <v>0.263611938378564</v>
      </c>
      <c r="K980" s="37">
        <v>7.2234363429967105E-97</v>
      </c>
    </row>
    <row r="981" spans="1:11" ht="15" x14ac:dyDescent="0.2">
      <c r="A981" s="37" t="s">
        <v>1946</v>
      </c>
      <c r="B981" s="37" t="s">
        <v>2081</v>
      </c>
      <c r="C981" s="37">
        <v>0.37976052663646198</v>
      </c>
      <c r="D981" s="37">
        <v>2.77476223526328E-122</v>
      </c>
      <c r="H981" s="37" t="s">
        <v>1946</v>
      </c>
      <c r="I981" s="37" t="s">
        <v>2584</v>
      </c>
      <c r="J981" s="37">
        <v>0.31670118554508903</v>
      </c>
      <c r="K981" s="37">
        <v>2.5269252533966602E-96</v>
      </c>
    </row>
    <row r="982" spans="1:11" ht="15" x14ac:dyDescent="0.2">
      <c r="A982" s="37" t="s">
        <v>1946</v>
      </c>
      <c r="B982" s="37" t="s">
        <v>2082</v>
      </c>
      <c r="C982" s="37">
        <v>0.36286568353913901</v>
      </c>
      <c r="D982" s="37">
        <v>7.4364498786650202E-122</v>
      </c>
      <c r="H982" s="37" t="s">
        <v>1946</v>
      </c>
      <c r="I982" s="37" t="s">
        <v>2585</v>
      </c>
      <c r="J982" s="37">
        <v>0.25996490075706602</v>
      </c>
      <c r="K982" s="37">
        <v>3.67267716784697E-93</v>
      </c>
    </row>
    <row r="983" spans="1:11" ht="15" x14ac:dyDescent="0.2">
      <c r="A983" s="37" t="s">
        <v>1946</v>
      </c>
      <c r="B983" s="37" t="s">
        <v>2083</v>
      </c>
      <c r="C983" s="37">
        <v>0.27659984416309102</v>
      </c>
      <c r="D983" s="37">
        <v>4.1111641044745699E-121</v>
      </c>
      <c r="H983" s="37" t="s">
        <v>1946</v>
      </c>
      <c r="I983" s="37" t="s">
        <v>446</v>
      </c>
      <c r="J983" s="37">
        <v>0.265331134012674</v>
      </c>
      <c r="K983" s="37">
        <v>6.7750189304980501E-93</v>
      </c>
    </row>
    <row r="984" spans="1:11" ht="15" x14ac:dyDescent="0.2">
      <c r="A984" s="37" t="s">
        <v>1946</v>
      </c>
      <c r="B984" s="37" t="s">
        <v>2084</v>
      </c>
      <c r="C984" s="37">
        <v>0.348735338505966</v>
      </c>
      <c r="D984" s="37">
        <v>3.4110140480201902E-120</v>
      </c>
      <c r="H984" s="37" t="s">
        <v>1946</v>
      </c>
      <c r="I984" s="37" t="s">
        <v>2586</v>
      </c>
      <c r="J984" s="37">
        <v>0.27313235278711001</v>
      </c>
      <c r="K984" s="37">
        <v>1.3276094961666701E-90</v>
      </c>
    </row>
    <row r="985" spans="1:11" ht="15" x14ac:dyDescent="0.2">
      <c r="A985" s="37" t="s">
        <v>1946</v>
      </c>
      <c r="B985" s="37" t="s">
        <v>2085</v>
      </c>
      <c r="C985" s="37">
        <v>0.31707214557477698</v>
      </c>
      <c r="D985" s="37">
        <v>8.2228272883117295E-120</v>
      </c>
      <c r="H985" s="37" t="s">
        <v>1946</v>
      </c>
      <c r="I985" s="37" t="s">
        <v>1358</v>
      </c>
      <c r="J985" s="37">
        <v>0.256165898423107</v>
      </c>
      <c r="K985" s="37">
        <v>3.2191855653226601E-90</v>
      </c>
    </row>
    <row r="986" spans="1:11" ht="15" x14ac:dyDescent="0.2">
      <c r="A986" s="37" t="s">
        <v>1946</v>
      </c>
      <c r="B986" s="37" t="s">
        <v>266</v>
      </c>
      <c r="C986" s="37">
        <v>0.26887777901176102</v>
      </c>
      <c r="D986" s="37">
        <v>3.6049362873064099E-119</v>
      </c>
      <c r="H986" s="37" t="s">
        <v>1946</v>
      </c>
      <c r="I986" s="37" t="s">
        <v>88</v>
      </c>
      <c r="J986" s="37">
        <v>0.25853368865745702</v>
      </c>
      <c r="K986" s="37">
        <v>4.2414838918639802E-87</v>
      </c>
    </row>
    <row r="987" spans="1:11" ht="15" x14ac:dyDescent="0.2">
      <c r="A987" s="37" t="s">
        <v>1946</v>
      </c>
      <c r="B987" s="37" t="s">
        <v>2086</v>
      </c>
      <c r="C987" s="37">
        <v>0.30211987653261801</v>
      </c>
      <c r="D987" s="37">
        <v>3.8991545208589303E-119</v>
      </c>
      <c r="H987" s="37" t="s">
        <v>1946</v>
      </c>
      <c r="I987" s="37" t="s">
        <v>1423</v>
      </c>
      <c r="J987" s="37">
        <v>0.30902789092545302</v>
      </c>
      <c r="K987" s="37">
        <v>7.7671013425427999E-84</v>
      </c>
    </row>
    <row r="988" spans="1:11" ht="15" x14ac:dyDescent="0.2">
      <c r="A988" s="37" t="s">
        <v>1946</v>
      </c>
      <c r="B988" s="37" t="s">
        <v>880</v>
      </c>
      <c r="C988" s="37">
        <v>0.33031108287729299</v>
      </c>
      <c r="D988" s="37">
        <v>4.68772423438262E-119</v>
      </c>
      <c r="H988" s="37" t="s">
        <v>1946</v>
      </c>
      <c r="I988" s="37" t="s">
        <v>530</v>
      </c>
      <c r="J988" s="37">
        <v>0.28899308322289802</v>
      </c>
      <c r="K988" s="37">
        <v>6.4889866159734798E-82</v>
      </c>
    </row>
    <row r="989" spans="1:11" ht="15" x14ac:dyDescent="0.2">
      <c r="A989" s="37" t="s">
        <v>1946</v>
      </c>
      <c r="B989" s="37" t="s">
        <v>2087</v>
      </c>
      <c r="C989" s="37">
        <v>0.32478176225532701</v>
      </c>
      <c r="D989" s="37">
        <v>4.7524420361732898E-119</v>
      </c>
      <c r="H989" s="37" t="s">
        <v>1946</v>
      </c>
      <c r="I989" s="37" t="s">
        <v>2587</v>
      </c>
      <c r="J989" s="37">
        <v>0.25967259728758202</v>
      </c>
      <c r="K989" s="37">
        <v>6.9587948397895499E-82</v>
      </c>
    </row>
    <row r="990" spans="1:11" ht="15" x14ac:dyDescent="0.2">
      <c r="A990" s="37" t="s">
        <v>1946</v>
      </c>
      <c r="B990" s="37" t="s">
        <v>2088</v>
      </c>
      <c r="C990" s="37">
        <v>0.328700700845169</v>
      </c>
      <c r="D990" s="37">
        <v>5.2461567360664896E-118</v>
      </c>
      <c r="H990" s="37" t="s">
        <v>1946</v>
      </c>
      <c r="I990" s="37" t="s">
        <v>1981</v>
      </c>
      <c r="J990" s="37">
        <v>0.279063285226683</v>
      </c>
      <c r="K990" s="37">
        <v>1.97395526872644E-79</v>
      </c>
    </row>
    <row r="991" spans="1:11" ht="15" x14ac:dyDescent="0.2">
      <c r="A991" s="37" t="s">
        <v>1946</v>
      </c>
      <c r="B991" s="37" t="s">
        <v>2089</v>
      </c>
      <c r="C991" s="37">
        <v>0.38930553690606101</v>
      </c>
      <c r="D991" s="37">
        <v>2.1182241107467599E-117</v>
      </c>
      <c r="H991" s="37" t="s">
        <v>1946</v>
      </c>
      <c r="I991" s="37" t="s">
        <v>2588</v>
      </c>
      <c r="J991" s="37">
        <v>0.32271194675891202</v>
      </c>
      <c r="K991" s="37">
        <v>1.3083307844115401E-78</v>
      </c>
    </row>
    <row r="992" spans="1:11" ht="15" x14ac:dyDescent="0.2">
      <c r="A992" s="37" t="s">
        <v>1946</v>
      </c>
      <c r="B992" s="37" t="s">
        <v>524</v>
      </c>
      <c r="C992" s="37">
        <v>0.26786573655977097</v>
      </c>
      <c r="D992" s="37">
        <v>5.2342526618604298E-116</v>
      </c>
      <c r="H992" s="37" t="s">
        <v>1946</v>
      </c>
      <c r="I992" s="37" t="s">
        <v>2589</v>
      </c>
      <c r="J992" s="37">
        <v>0.25499525207976198</v>
      </c>
      <c r="K992" s="37">
        <v>1.6776386361296001E-72</v>
      </c>
    </row>
    <row r="993" spans="1:11" ht="15" x14ac:dyDescent="0.2">
      <c r="A993" s="37" t="s">
        <v>1946</v>
      </c>
      <c r="B993" s="37" t="s">
        <v>2090</v>
      </c>
      <c r="C993" s="37">
        <v>0.335563592121502</v>
      </c>
      <c r="D993" s="37">
        <v>1.68270527757257E-113</v>
      </c>
      <c r="H993" s="37" t="s">
        <v>1946</v>
      </c>
      <c r="I993" s="37" t="s">
        <v>337</v>
      </c>
      <c r="J993" s="37">
        <v>0.265013993581038</v>
      </c>
      <c r="K993" s="37">
        <v>8.6835325658805E-68</v>
      </c>
    </row>
    <row r="994" spans="1:11" ht="15" x14ac:dyDescent="0.2">
      <c r="A994" s="37" t="s">
        <v>1946</v>
      </c>
      <c r="B994" s="37" t="s">
        <v>2091</v>
      </c>
      <c r="C994" s="37">
        <v>0.32475795251008499</v>
      </c>
      <c r="D994" s="37">
        <v>6.6200702051542105E-113</v>
      </c>
      <c r="H994" s="37" t="s">
        <v>1946</v>
      </c>
      <c r="I994" s="37" t="s">
        <v>2590</v>
      </c>
      <c r="J994" s="37">
        <v>0.27990045985173601</v>
      </c>
      <c r="K994" s="37">
        <v>4.8485179295414903E-66</v>
      </c>
    </row>
    <row r="995" spans="1:11" ht="15" x14ac:dyDescent="0.2">
      <c r="A995" s="37" t="s">
        <v>1946</v>
      </c>
      <c r="B995" s="37" t="s">
        <v>567</v>
      </c>
      <c r="C995" s="37">
        <v>0.35658083351118502</v>
      </c>
      <c r="D995" s="37">
        <v>1.4123761377702E-112</v>
      </c>
      <c r="H995" s="37" t="s">
        <v>1946</v>
      </c>
      <c r="I995" s="37" t="s">
        <v>2591</v>
      </c>
      <c r="J995" s="37">
        <v>0.273373822618736</v>
      </c>
      <c r="K995" s="37">
        <v>5.48338603951756E-49</v>
      </c>
    </row>
    <row r="996" spans="1:11" ht="15" x14ac:dyDescent="0.2">
      <c r="A996" s="37" t="s">
        <v>1946</v>
      </c>
      <c r="B996" s="37" t="s">
        <v>2092</v>
      </c>
      <c r="C996" s="37">
        <v>0.34965765986049802</v>
      </c>
      <c r="D996" s="37">
        <v>5.9626034854919502E-111</v>
      </c>
      <c r="H996" s="37" t="s">
        <v>1946</v>
      </c>
      <c r="I996" s="37" t="s">
        <v>175</v>
      </c>
      <c r="J996" s="37">
        <v>0.45317989925517799</v>
      </c>
      <c r="K996" s="37">
        <v>2.12227814791904E-41</v>
      </c>
    </row>
    <row r="997" spans="1:11" ht="15" x14ac:dyDescent="0.2">
      <c r="A997" s="37" t="s">
        <v>1946</v>
      </c>
      <c r="B997" s="37" t="s">
        <v>1426</v>
      </c>
      <c r="C997" s="37">
        <v>0.37101124207096298</v>
      </c>
      <c r="D997" s="37">
        <v>1.1835171036428499E-110</v>
      </c>
      <c r="H997" s="37" t="s">
        <v>1946</v>
      </c>
      <c r="I997" s="37" t="s">
        <v>315</v>
      </c>
      <c r="J997" s="37">
        <v>0.36775383357413699</v>
      </c>
      <c r="K997" s="37">
        <v>3.9660287874751102E-38</v>
      </c>
    </row>
    <row r="998" spans="1:11" ht="15" x14ac:dyDescent="0.2">
      <c r="A998" s="37" t="s">
        <v>1946</v>
      </c>
      <c r="B998" s="37" t="s">
        <v>2093</v>
      </c>
      <c r="C998" s="37">
        <v>0.25571150349454003</v>
      </c>
      <c r="D998" s="37">
        <v>1.6183303687092801E-110</v>
      </c>
      <c r="H998" s="37" t="s">
        <v>1946</v>
      </c>
      <c r="I998" s="37" t="s">
        <v>259</v>
      </c>
      <c r="J998" s="37">
        <v>0.27397359106506303</v>
      </c>
      <c r="K998" s="37">
        <v>4.0030677136682999E-38</v>
      </c>
    </row>
    <row r="999" spans="1:11" ht="15" x14ac:dyDescent="0.2">
      <c r="A999" s="37" t="s">
        <v>1946</v>
      </c>
      <c r="B999" s="37" t="s">
        <v>2094</v>
      </c>
      <c r="C999" s="37">
        <v>0.462153526024082</v>
      </c>
      <c r="D999" s="37">
        <v>8.30135351037719E-109</v>
      </c>
      <c r="H999" s="37" t="s">
        <v>2179</v>
      </c>
      <c r="I999" s="37" t="s">
        <v>233</v>
      </c>
      <c r="J999" s="37">
        <v>4.7232801895149397</v>
      </c>
      <c r="K999" s="37">
        <v>0</v>
      </c>
    </row>
    <row r="1000" spans="1:11" ht="15" x14ac:dyDescent="0.2">
      <c r="A1000" s="37" t="s">
        <v>1946</v>
      </c>
      <c r="B1000" s="37" t="s">
        <v>2095</v>
      </c>
      <c r="C1000" s="37">
        <v>0.32580369416555799</v>
      </c>
      <c r="D1000" s="37">
        <v>4.7034495251276101E-108</v>
      </c>
      <c r="H1000" s="37" t="s">
        <v>2179</v>
      </c>
      <c r="I1000" s="37" t="s">
        <v>129</v>
      </c>
      <c r="J1000" s="37">
        <v>1.99210449055338</v>
      </c>
      <c r="K1000" s="37">
        <v>0</v>
      </c>
    </row>
    <row r="1001" spans="1:11" ht="15" x14ac:dyDescent="0.2">
      <c r="A1001" s="37" t="s">
        <v>1946</v>
      </c>
      <c r="B1001" s="37" t="s">
        <v>2096</v>
      </c>
      <c r="C1001" s="37">
        <v>0.32825188075913703</v>
      </c>
      <c r="D1001" s="37">
        <v>5.11491057421569E-106</v>
      </c>
      <c r="H1001" s="37" t="s">
        <v>2179</v>
      </c>
      <c r="I1001" s="37" t="s">
        <v>148</v>
      </c>
      <c r="J1001" s="37">
        <v>1.8970963898542099</v>
      </c>
      <c r="K1001" s="37">
        <v>0</v>
      </c>
    </row>
    <row r="1002" spans="1:11" ht="15" x14ac:dyDescent="0.2">
      <c r="A1002" s="37" t="s">
        <v>1946</v>
      </c>
      <c r="B1002" s="37" t="s">
        <v>2097</v>
      </c>
      <c r="C1002" s="37">
        <v>0.31013577406993798</v>
      </c>
      <c r="D1002" s="37">
        <v>8.7758583355096503E-106</v>
      </c>
      <c r="H1002" s="37" t="s">
        <v>2179</v>
      </c>
      <c r="I1002" s="37" t="s">
        <v>2432</v>
      </c>
      <c r="J1002" s="37">
        <v>1.84233188054077</v>
      </c>
      <c r="K1002" s="37">
        <v>0</v>
      </c>
    </row>
    <row r="1003" spans="1:11" ht="15" x14ac:dyDescent="0.2">
      <c r="A1003" s="37" t="s">
        <v>1946</v>
      </c>
      <c r="B1003" s="37" t="s">
        <v>2098</v>
      </c>
      <c r="C1003" s="37">
        <v>0.31941744769800701</v>
      </c>
      <c r="D1003" s="37">
        <v>6.4602427920224897E-105</v>
      </c>
      <c r="H1003" s="37" t="s">
        <v>2179</v>
      </c>
      <c r="I1003" s="37" t="s">
        <v>133</v>
      </c>
      <c r="J1003" s="37">
        <v>1.7682031059793899</v>
      </c>
      <c r="K1003" s="37">
        <v>0</v>
      </c>
    </row>
    <row r="1004" spans="1:11" ht="15" x14ac:dyDescent="0.2">
      <c r="A1004" s="37" t="s">
        <v>1946</v>
      </c>
      <c r="B1004" s="37" t="s">
        <v>2099</v>
      </c>
      <c r="C1004" s="37">
        <v>0.29531031242408401</v>
      </c>
      <c r="D1004" s="37">
        <v>1.7991122485909398E-104</v>
      </c>
      <c r="H1004" s="37" t="s">
        <v>2179</v>
      </c>
      <c r="I1004" s="37" t="s">
        <v>283</v>
      </c>
      <c r="J1004" s="37">
        <v>1.74351611576286</v>
      </c>
      <c r="K1004" s="37">
        <v>0</v>
      </c>
    </row>
    <row r="1005" spans="1:11" ht="15" x14ac:dyDescent="0.2">
      <c r="A1005" s="37" t="s">
        <v>1946</v>
      </c>
      <c r="B1005" s="37" t="s">
        <v>2100</v>
      </c>
      <c r="C1005" s="37">
        <v>0.25623782735154199</v>
      </c>
      <c r="D1005" s="37">
        <v>2.33444274068103E-104</v>
      </c>
      <c r="H1005" s="37" t="s">
        <v>2179</v>
      </c>
      <c r="I1005" s="37" t="s">
        <v>138</v>
      </c>
      <c r="J1005" s="37">
        <v>1.65862790208739</v>
      </c>
      <c r="K1005" s="37">
        <v>0</v>
      </c>
    </row>
    <row r="1006" spans="1:11" ht="15" x14ac:dyDescent="0.2">
      <c r="A1006" s="37" t="s">
        <v>1946</v>
      </c>
      <c r="B1006" s="37" t="s">
        <v>2101</v>
      </c>
      <c r="C1006" s="37">
        <v>0.34299242741827302</v>
      </c>
      <c r="D1006" s="37">
        <v>5.5724414533000202E-104</v>
      </c>
      <c r="H1006" s="37" t="s">
        <v>2179</v>
      </c>
      <c r="I1006" s="37" t="s">
        <v>141</v>
      </c>
      <c r="J1006" s="37">
        <v>1.6214094822442</v>
      </c>
      <c r="K1006" s="37">
        <v>0</v>
      </c>
    </row>
    <row r="1007" spans="1:11" ht="15" x14ac:dyDescent="0.2">
      <c r="A1007" s="37" t="s">
        <v>1946</v>
      </c>
      <c r="B1007" s="37" t="s">
        <v>2102</v>
      </c>
      <c r="C1007" s="37">
        <v>0.31066762595847403</v>
      </c>
      <c r="D1007" s="37">
        <v>1.82286863955883E-103</v>
      </c>
      <c r="H1007" s="37" t="s">
        <v>2179</v>
      </c>
      <c r="I1007" s="37" t="s">
        <v>2192</v>
      </c>
      <c r="J1007" s="37">
        <v>1.5287155737829601</v>
      </c>
      <c r="K1007" s="37">
        <v>0</v>
      </c>
    </row>
    <row r="1008" spans="1:11" ht="15" x14ac:dyDescent="0.2">
      <c r="A1008" s="37" t="s">
        <v>1946</v>
      </c>
      <c r="B1008" s="37" t="s">
        <v>2103</v>
      </c>
      <c r="C1008" s="37">
        <v>0.31639280404941</v>
      </c>
      <c r="D1008" s="37">
        <v>2.5337836205350202E-102</v>
      </c>
      <c r="H1008" s="37" t="s">
        <v>2179</v>
      </c>
      <c r="I1008" s="37" t="s">
        <v>2271</v>
      </c>
      <c r="J1008" s="37">
        <v>1.4914048333172101</v>
      </c>
      <c r="K1008" s="37">
        <v>0</v>
      </c>
    </row>
    <row r="1009" spans="1:11" ht="15" x14ac:dyDescent="0.2">
      <c r="A1009" s="37" t="s">
        <v>1946</v>
      </c>
      <c r="B1009" s="37" t="s">
        <v>2104</v>
      </c>
      <c r="C1009" s="37">
        <v>0.38905787060132102</v>
      </c>
      <c r="D1009" s="37">
        <v>3.9086142814335301E-102</v>
      </c>
      <c r="H1009" s="37" t="s">
        <v>2179</v>
      </c>
      <c r="I1009" s="37" t="s">
        <v>140</v>
      </c>
      <c r="J1009" s="37">
        <v>1.37035315830941</v>
      </c>
      <c r="K1009" s="37">
        <v>0</v>
      </c>
    </row>
    <row r="1010" spans="1:11" ht="15" x14ac:dyDescent="0.2">
      <c r="A1010" s="37" t="s">
        <v>1946</v>
      </c>
      <c r="B1010" s="37" t="s">
        <v>2105</v>
      </c>
      <c r="C1010" s="37">
        <v>0.30390256311833602</v>
      </c>
      <c r="D1010" s="37">
        <v>4.0105278326606101E-100</v>
      </c>
      <c r="H1010" s="37" t="s">
        <v>2179</v>
      </c>
      <c r="I1010" s="37" t="s">
        <v>128</v>
      </c>
      <c r="J1010" s="37">
        <v>1.3688619033081699</v>
      </c>
      <c r="K1010" s="37">
        <v>0</v>
      </c>
    </row>
    <row r="1011" spans="1:11" ht="15" x14ac:dyDescent="0.2">
      <c r="A1011" s="37" t="s">
        <v>1946</v>
      </c>
      <c r="B1011" s="37" t="s">
        <v>433</v>
      </c>
      <c r="C1011" s="37">
        <v>0.36406970678499501</v>
      </c>
      <c r="D1011" s="37">
        <v>1.2549915339686001E-99</v>
      </c>
      <c r="H1011" s="37" t="s">
        <v>2179</v>
      </c>
      <c r="I1011" s="37" t="s">
        <v>284</v>
      </c>
      <c r="J1011" s="37">
        <v>1.33096967877372</v>
      </c>
      <c r="K1011" s="37">
        <v>0</v>
      </c>
    </row>
    <row r="1012" spans="1:11" ht="15" x14ac:dyDescent="0.2">
      <c r="A1012" s="37" t="s">
        <v>1946</v>
      </c>
      <c r="B1012" s="37" t="s">
        <v>1498</v>
      </c>
      <c r="C1012" s="37">
        <v>0.31252629955476302</v>
      </c>
      <c r="D1012" s="37">
        <v>6.1049292346266099E-99</v>
      </c>
      <c r="H1012" s="37" t="s">
        <v>2179</v>
      </c>
      <c r="I1012" s="37" t="s">
        <v>1164</v>
      </c>
      <c r="J1012" s="37">
        <v>1.3286469567864101</v>
      </c>
      <c r="K1012" s="37">
        <v>0</v>
      </c>
    </row>
    <row r="1013" spans="1:11" ht="15" x14ac:dyDescent="0.2">
      <c r="A1013" s="37" t="s">
        <v>1946</v>
      </c>
      <c r="B1013" s="37" t="s">
        <v>2106</v>
      </c>
      <c r="C1013" s="37">
        <v>0.309787901161857</v>
      </c>
      <c r="D1013" s="37">
        <v>8.8753568796259093E-99</v>
      </c>
      <c r="H1013" s="37" t="s">
        <v>2179</v>
      </c>
      <c r="I1013" s="37" t="s">
        <v>2185</v>
      </c>
      <c r="J1013" s="37">
        <v>1.3210705341014199</v>
      </c>
      <c r="K1013" s="37">
        <v>0</v>
      </c>
    </row>
    <row r="1014" spans="1:11" ht="15" x14ac:dyDescent="0.2">
      <c r="A1014" s="37" t="s">
        <v>1946</v>
      </c>
      <c r="B1014" s="37" t="s">
        <v>2107</v>
      </c>
      <c r="C1014" s="37">
        <v>0.33225923527627699</v>
      </c>
      <c r="D1014" s="37">
        <v>7.03584161299708E-98</v>
      </c>
      <c r="H1014" s="37" t="s">
        <v>2179</v>
      </c>
      <c r="I1014" s="37" t="s">
        <v>2592</v>
      </c>
      <c r="J1014" s="37">
        <v>1.26574894935676</v>
      </c>
      <c r="K1014" s="37">
        <v>0</v>
      </c>
    </row>
    <row r="1015" spans="1:11" ht="15" x14ac:dyDescent="0.2">
      <c r="A1015" s="37" t="s">
        <v>1946</v>
      </c>
      <c r="B1015" s="37" t="s">
        <v>749</v>
      </c>
      <c r="C1015" s="37">
        <v>0.30885170949132101</v>
      </c>
      <c r="D1015" s="37">
        <v>2.2524854634025901E-97</v>
      </c>
      <c r="H1015" s="37" t="s">
        <v>2179</v>
      </c>
      <c r="I1015" s="37" t="s">
        <v>132</v>
      </c>
      <c r="J1015" s="37">
        <v>1.2525980035194499</v>
      </c>
      <c r="K1015" s="37">
        <v>0</v>
      </c>
    </row>
    <row r="1016" spans="1:11" ht="15" x14ac:dyDescent="0.2">
      <c r="A1016" s="37" t="s">
        <v>1946</v>
      </c>
      <c r="B1016" s="37" t="s">
        <v>1494</v>
      </c>
      <c r="C1016" s="37">
        <v>0.36760486255034502</v>
      </c>
      <c r="D1016" s="37">
        <v>5.9512196753761102E-97</v>
      </c>
      <c r="H1016" s="37" t="s">
        <v>2179</v>
      </c>
      <c r="I1016" s="37" t="s">
        <v>701</v>
      </c>
      <c r="J1016" s="37">
        <v>1.24937979171862</v>
      </c>
      <c r="K1016" s="37">
        <v>0</v>
      </c>
    </row>
    <row r="1017" spans="1:11" ht="15" x14ac:dyDescent="0.2">
      <c r="A1017" s="37" t="s">
        <v>1946</v>
      </c>
      <c r="B1017" s="37" t="s">
        <v>2108</v>
      </c>
      <c r="C1017" s="37">
        <v>0.31442644017556698</v>
      </c>
      <c r="D1017" s="37">
        <v>1.6690586193077599E-96</v>
      </c>
      <c r="H1017" s="37" t="s">
        <v>2179</v>
      </c>
      <c r="I1017" s="37" t="s">
        <v>135</v>
      </c>
      <c r="J1017" s="37">
        <v>1.20299323523704</v>
      </c>
      <c r="K1017" s="37">
        <v>0</v>
      </c>
    </row>
    <row r="1018" spans="1:11" ht="15" x14ac:dyDescent="0.2">
      <c r="A1018" s="37" t="s">
        <v>1946</v>
      </c>
      <c r="B1018" s="37" t="s">
        <v>143</v>
      </c>
      <c r="C1018" s="37">
        <v>0.30036328995574801</v>
      </c>
      <c r="D1018" s="37">
        <v>1.8625519894106301E-96</v>
      </c>
      <c r="H1018" s="37" t="s">
        <v>2179</v>
      </c>
      <c r="I1018" s="37" t="s">
        <v>2183</v>
      </c>
      <c r="J1018" s="37">
        <v>1.0735591596566301</v>
      </c>
      <c r="K1018" s="37">
        <v>0</v>
      </c>
    </row>
    <row r="1019" spans="1:11" ht="15" x14ac:dyDescent="0.2">
      <c r="A1019" s="37" t="s">
        <v>1946</v>
      </c>
      <c r="B1019" s="37" t="s">
        <v>2109</v>
      </c>
      <c r="C1019" s="37">
        <v>0.301364516368128</v>
      </c>
      <c r="D1019" s="37">
        <v>8.1486456783897695E-96</v>
      </c>
      <c r="H1019" s="37" t="s">
        <v>2179</v>
      </c>
      <c r="I1019" s="37" t="s">
        <v>134</v>
      </c>
      <c r="J1019" s="37">
        <v>1.05017874223994</v>
      </c>
      <c r="K1019" s="37">
        <v>0</v>
      </c>
    </row>
    <row r="1020" spans="1:11" ht="15" x14ac:dyDescent="0.2">
      <c r="A1020" s="37" t="s">
        <v>1946</v>
      </c>
      <c r="B1020" s="37" t="s">
        <v>2110</v>
      </c>
      <c r="C1020" s="37">
        <v>0.33134378601800601</v>
      </c>
      <c r="D1020" s="37">
        <v>8.9005986026601205E-96</v>
      </c>
      <c r="H1020" s="37" t="s">
        <v>2179</v>
      </c>
      <c r="I1020" s="37" t="s">
        <v>144</v>
      </c>
      <c r="J1020" s="37">
        <v>1.04616097215924</v>
      </c>
      <c r="K1020" s="37">
        <v>0</v>
      </c>
    </row>
    <row r="1021" spans="1:11" ht="15" x14ac:dyDescent="0.2">
      <c r="A1021" s="37" t="s">
        <v>1946</v>
      </c>
      <c r="B1021" s="37" t="s">
        <v>2111</v>
      </c>
      <c r="C1021" s="37">
        <v>0.31938115353833202</v>
      </c>
      <c r="D1021" s="37">
        <v>1.93286188174599E-94</v>
      </c>
      <c r="H1021" s="37" t="s">
        <v>2179</v>
      </c>
      <c r="I1021" s="37" t="s">
        <v>152</v>
      </c>
      <c r="J1021" s="37">
        <v>1.04122916744983</v>
      </c>
      <c r="K1021" s="37">
        <v>0</v>
      </c>
    </row>
    <row r="1022" spans="1:11" ht="15" x14ac:dyDescent="0.2">
      <c r="A1022" s="37" t="s">
        <v>1946</v>
      </c>
      <c r="B1022" s="37" t="s">
        <v>2112</v>
      </c>
      <c r="C1022" s="37">
        <v>0.26945671465811899</v>
      </c>
      <c r="D1022" s="37">
        <v>2.4297770434721898E-94</v>
      </c>
      <c r="H1022" s="37" t="s">
        <v>2179</v>
      </c>
      <c r="I1022" s="37" t="s">
        <v>139</v>
      </c>
      <c r="J1022" s="37">
        <v>1.03479014663499</v>
      </c>
      <c r="K1022" s="37">
        <v>0</v>
      </c>
    </row>
    <row r="1023" spans="1:11" ht="15" x14ac:dyDescent="0.2">
      <c r="A1023" s="37" t="s">
        <v>1946</v>
      </c>
      <c r="B1023" s="37" t="s">
        <v>2113</v>
      </c>
      <c r="C1023" s="37">
        <v>0.31489915315095401</v>
      </c>
      <c r="D1023" s="37">
        <v>3.34201682773964E-93</v>
      </c>
      <c r="H1023" s="37" t="s">
        <v>2179</v>
      </c>
      <c r="I1023" s="37" t="s">
        <v>145</v>
      </c>
      <c r="J1023" s="37">
        <v>1.0116939509932299</v>
      </c>
      <c r="K1023" s="37">
        <v>0</v>
      </c>
    </row>
    <row r="1024" spans="1:11" ht="15" x14ac:dyDescent="0.2">
      <c r="A1024" s="37" t="s">
        <v>1946</v>
      </c>
      <c r="B1024" s="37" t="s">
        <v>2114</v>
      </c>
      <c r="C1024" s="37">
        <v>0.32582178668517803</v>
      </c>
      <c r="D1024" s="37">
        <v>8.5894524253698306E-93</v>
      </c>
      <c r="H1024" s="37" t="s">
        <v>2179</v>
      </c>
      <c r="I1024" s="37" t="s">
        <v>2213</v>
      </c>
      <c r="J1024" s="37">
        <v>0.99581349121450402</v>
      </c>
      <c r="K1024" s="37">
        <v>0</v>
      </c>
    </row>
    <row r="1025" spans="1:11" ht="15" x14ac:dyDescent="0.2">
      <c r="A1025" s="37" t="s">
        <v>1946</v>
      </c>
      <c r="B1025" s="37" t="s">
        <v>1418</v>
      </c>
      <c r="C1025" s="37">
        <v>0.33573501777881298</v>
      </c>
      <c r="D1025" s="37">
        <v>1.3299099221062401E-92</v>
      </c>
      <c r="H1025" s="37" t="s">
        <v>2179</v>
      </c>
      <c r="I1025" s="37" t="s">
        <v>202</v>
      </c>
      <c r="J1025" s="37">
        <v>0.957341821586839</v>
      </c>
      <c r="K1025" s="37">
        <v>0</v>
      </c>
    </row>
    <row r="1026" spans="1:11" ht="15" x14ac:dyDescent="0.2">
      <c r="A1026" s="37" t="s">
        <v>1946</v>
      </c>
      <c r="B1026" s="37" t="s">
        <v>2115</v>
      </c>
      <c r="C1026" s="37">
        <v>0.314551758541399</v>
      </c>
      <c r="D1026" s="37">
        <v>1.64127316728286E-91</v>
      </c>
      <c r="H1026" s="37" t="s">
        <v>2179</v>
      </c>
      <c r="I1026" s="37" t="s">
        <v>806</v>
      </c>
      <c r="J1026" s="37">
        <v>0.95290566991867498</v>
      </c>
      <c r="K1026" s="37">
        <v>0</v>
      </c>
    </row>
    <row r="1027" spans="1:11" ht="15" x14ac:dyDescent="0.2">
      <c r="A1027" s="37" t="s">
        <v>1946</v>
      </c>
      <c r="B1027" s="37" t="s">
        <v>2116</v>
      </c>
      <c r="C1027" s="37">
        <v>0.30717615309678198</v>
      </c>
      <c r="D1027" s="37">
        <v>7.2684019860419699E-91</v>
      </c>
      <c r="H1027" s="37" t="s">
        <v>2179</v>
      </c>
      <c r="I1027" s="37" t="s">
        <v>1336</v>
      </c>
      <c r="J1027" s="37">
        <v>0.92941810425262195</v>
      </c>
      <c r="K1027" s="37">
        <v>0</v>
      </c>
    </row>
    <row r="1028" spans="1:11" ht="15" x14ac:dyDescent="0.2">
      <c r="A1028" s="37" t="s">
        <v>1946</v>
      </c>
      <c r="B1028" s="37" t="s">
        <v>2117</v>
      </c>
      <c r="C1028" s="37">
        <v>0.286994617240173</v>
      </c>
      <c r="D1028" s="37">
        <v>9.0705752395983001E-91</v>
      </c>
      <c r="H1028" s="37" t="s">
        <v>2179</v>
      </c>
      <c r="I1028" s="37" t="s">
        <v>1284</v>
      </c>
      <c r="J1028" s="37">
        <v>0.92892300349061296</v>
      </c>
      <c r="K1028" s="37">
        <v>0</v>
      </c>
    </row>
    <row r="1029" spans="1:11" ht="15" x14ac:dyDescent="0.2">
      <c r="A1029" s="37" t="s">
        <v>1946</v>
      </c>
      <c r="B1029" s="37" t="s">
        <v>2118</v>
      </c>
      <c r="C1029" s="37">
        <v>0.26426268770744599</v>
      </c>
      <c r="D1029" s="37">
        <v>9.1721895775337001E-91</v>
      </c>
      <c r="H1029" s="37" t="s">
        <v>2179</v>
      </c>
      <c r="I1029" s="37" t="s">
        <v>287</v>
      </c>
      <c r="J1029" s="37">
        <v>0.92860378498994001</v>
      </c>
      <c r="K1029" s="37">
        <v>0</v>
      </c>
    </row>
    <row r="1030" spans="1:11" ht="15" x14ac:dyDescent="0.2">
      <c r="A1030" s="37" t="s">
        <v>1946</v>
      </c>
      <c r="B1030" s="37" t="s">
        <v>2119</v>
      </c>
      <c r="C1030" s="37">
        <v>0.29916870039777199</v>
      </c>
      <c r="D1030" s="37">
        <v>1.33872348095389E-90</v>
      </c>
      <c r="H1030" s="37" t="s">
        <v>2179</v>
      </c>
      <c r="I1030" s="37" t="s">
        <v>1131</v>
      </c>
      <c r="J1030" s="37">
        <v>0.85995272687623603</v>
      </c>
      <c r="K1030" s="37">
        <v>0</v>
      </c>
    </row>
    <row r="1031" spans="1:11" ht="15" x14ac:dyDescent="0.2">
      <c r="A1031" s="37" t="s">
        <v>1946</v>
      </c>
      <c r="B1031" s="37" t="s">
        <v>2120</v>
      </c>
      <c r="C1031" s="37">
        <v>0.29798590189953</v>
      </c>
      <c r="D1031" s="37">
        <v>5.8962036464324199E-90</v>
      </c>
      <c r="H1031" s="37" t="s">
        <v>2179</v>
      </c>
      <c r="I1031" s="37" t="s">
        <v>732</v>
      </c>
      <c r="J1031" s="37">
        <v>0.84944205841143805</v>
      </c>
      <c r="K1031" s="37">
        <v>0</v>
      </c>
    </row>
    <row r="1032" spans="1:11" ht="15" x14ac:dyDescent="0.2">
      <c r="A1032" s="37" t="s">
        <v>1946</v>
      </c>
      <c r="B1032" s="37" t="s">
        <v>1464</v>
      </c>
      <c r="C1032" s="37">
        <v>0.30360136952687999</v>
      </c>
      <c r="D1032" s="37">
        <v>6.51926609155935E-90</v>
      </c>
      <c r="H1032" s="37" t="s">
        <v>2179</v>
      </c>
      <c r="I1032" s="37" t="s">
        <v>203</v>
      </c>
      <c r="J1032" s="37">
        <v>0.84623137561685902</v>
      </c>
      <c r="K1032" s="37">
        <v>0</v>
      </c>
    </row>
    <row r="1033" spans="1:11" ht="15" x14ac:dyDescent="0.2">
      <c r="A1033" s="37" t="s">
        <v>1946</v>
      </c>
      <c r="B1033" s="37" t="s">
        <v>421</v>
      </c>
      <c r="C1033" s="37">
        <v>0.31729573444937698</v>
      </c>
      <c r="D1033" s="37">
        <v>1.2815519211066699E-89</v>
      </c>
      <c r="H1033" s="37" t="s">
        <v>2179</v>
      </c>
      <c r="I1033" s="37" t="s">
        <v>1082</v>
      </c>
      <c r="J1033" s="37">
        <v>0.78840417134660401</v>
      </c>
      <c r="K1033" s="37">
        <v>0</v>
      </c>
    </row>
    <row r="1034" spans="1:11" ht="15" x14ac:dyDescent="0.2">
      <c r="A1034" s="37" t="s">
        <v>1946</v>
      </c>
      <c r="B1034" s="37" t="s">
        <v>2121</v>
      </c>
      <c r="C1034" s="37">
        <v>0.30124506413373298</v>
      </c>
      <c r="D1034" s="37">
        <v>3.8629371193281402E-89</v>
      </c>
      <c r="H1034" s="37" t="s">
        <v>2179</v>
      </c>
      <c r="I1034" s="37" t="s">
        <v>1525</v>
      </c>
      <c r="J1034" s="37">
        <v>0.76213728412390902</v>
      </c>
      <c r="K1034" s="37">
        <v>0</v>
      </c>
    </row>
    <row r="1035" spans="1:11" ht="15" x14ac:dyDescent="0.2">
      <c r="A1035" s="37" t="s">
        <v>1946</v>
      </c>
      <c r="B1035" s="37" t="s">
        <v>1046</v>
      </c>
      <c r="C1035" s="37">
        <v>0.29496307419231699</v>
      </c>
      <c r="D1035" s="37">
        <v>4.1820132632918998E-88</v>
      </c>
      <c r="H1035" s="37" t="s">
        <v>2179</v>
      </c>
      <c r="I1035" s="37" t="s">
        <v>292</v>
      </c>
      <c r="J1035" s="37">
        <v>0.70754727995609101</v>
      </c>
      <c r="K1035" s="37">
        <v>0</v>
      </c>
    </row>
    <row r="1036" spans="1:11" ht="15" x14ac:dyDescent="0.2">
      <c r="A1036" s="37" t="s">
        <v>1946</v>
      </c>
      <c r="B1036" s="37" t="s">
        <v>1445</v>
      </c>
      <c r="C1036" s="37">
        <v>0.26468745448879699</v>
      </c>
      <c r="D1036" s="37">
        <v>4.4500374501213098E-88</v>
      </c>
      <c r="H1036" s="37" t="s">
        <v>2179</v>
      </c>
      <c r="I1036" s="37" t="s">
        <v>1137</v>
      </c>
      <c r="J1036" s="37">
        <v>0.69371927303850101</v>
      </c>
      <c r="K1036" s="37">
        <v>0</v>
      </c>
    </row>
    <row r="1037" spans="1:11" ht="15" x14ac:dyDescent="0.2">
      <c r="A1037" s="37" t="s">
        <v>1946</v>
      </c>
      <c r="B1037" s="37" t="s">
        <v>2122</v>
      </c>
      <c r="C1037" s="37">
        <v>0.30723613114884801</v>
      </c>
      <c r="D1037" s="37">
        <v>1.0653370303714101E-87</v>
      </c>
      <c r="H1037" s="37" t="s">
        <v>2179</v>
      </c>
      <c r="I1037" s="37" t="s">
        <v>136</v>
      </c>
      <c r="J1037" s="37">
        <v>0.65856225389038103</v>
      </c>
      <c r="K1037" s="37">
        <v>0</v>
      </c>
    </row>
    <row r="1038" spans="1:11" ht="15" x14ac:dyDescent="0.2">
      <c r="A1038" s="37" t="s">
        <v>1946</v>
      </c>
      <c r="B1038" s="37" t="s">
        <v>2123</v>
      </c>
      <c r="C1038" s="37">
        <v>0.31069103659481001</v>
      </c>
      <c r="D1038" s="37">
        <v>1.42228548039473E-87</v>
      </c>
      <c r="H1038" s="37" t="s">
        <v>2179</v>
      </c>
      <c r="I1038" s="37" t="s">
        <v>2207</v>
      </c>
      <c r="J1038" s="37">
        <v>0.61136032773598603</v>
      </c>
      <c r="K1038" s="37">
        <v>0</v>
      </c>
    </row>
    <row r="1039" spans="1:11" ht="15" x14ac:dyDescent="0.2">
      <c r="A1039" s="37" t="s">
        <v>1946</v>
      </c>
      <c r="B1039" s="37" t="s">
        <v>2124</v>
      </c>
      <c r="C1039" s="37">
        <v>0.323321866387281</v>
      </c>
      <c r="D1039" s="37">
        <v>1.09104923122227E-85</v>
      </c>
      <c r="H1039" s="37" t="s">
        <v>2179</v>
      </c>
      <c r="I1039" s="37" t="s">
        <v>884</v>
      </c>
      <c r="J1039" s="37">
        <v>0.47859725631133798</v>
      </c>
      <c r="K1039" s="37">
        <v>0</v>
      </c>
    </row>
    <row r="1040" spans="1:11" ht="15" x14ac:dyDescent="0.2">
      <c r="A1040" s="37" t="s">
        <v>1946</v>
      </c>
      <c r="B1040" s="37" t="s">
        <v>2125</v>
      </c>
      <c r="C1040" s="37">
        <v>0.29525206267279003</v>
      </c>
      <c r="D1040" s="37">
        <v>1.19046387939527E-85</v>
      </c>
      <c r="H1040" s="37" t="s">
        <v>2179</v>
      </c>
      <c r="I1040" s="37" t="s">
        <v>550</v>
      </c>
      <c r="J1040" s="37">
        <v>0.444567834422117</v>
      </c>
      <c r="K1040" s="37">
        <v>0</v>
      </c>
    </row>
    <row r="1041" spans="1:11" ht="15" x14ac:dyDescent="0.2">
      <c r="A1041" s="37" t="s">
        <v>1946</v>
      </c>
      <c r="B1041" s="37" t="s">
        <v>2126</v>
      </c>
      <c r="C1041" s="37">
        <v>0.309606495129776</v>
      </c>
      <c r="D1041" s="37">
        <v>2.6092059639795299E-84</v>
      </c>
      <c r="H1041" s="37" t="s">
        <v>2179</v>
      </c>
      <c r="I1041" s="37" t="s">
        <v>1149</v>
      </c>
      <c r="J1041" s="37">
        <v>0.444125338633994</v>
      </c>
      <c r="K1041" s="37">
        <v>0</v>
      </c>
    </row>
    <row r="1042" spans="1:11" ht="15" x14ac:dyDescent="0.2">
      <c r="A1042" s="37" t="s">
        <v>1946</v>
      </c>
      <c r="B1042" s="37" t="s">
        <v>2127</v>
      </c>
      <c r="C1042" s="37">
        <v>0.30516135785010501</v>
      </c>
      <c r="D1042" s="37">
        <v>9.8295390913376192E-84</v>
      </c>
      <c r="H1042" s="37" t="s">
        <v>2179</v>
      </c>
      <c r="I1042" s="37" t="s">
        <v>151</v>
      </c>
      <c r="J1042" s="37">
        <v>1.03283203976854</v>
      </c>
      <c r="K1042" s="37">
        <v>9.2167447962891993E-304</v>
      </c>
    </row>
    <row r="1043" spans="1:11" ht="15" x14ac:dyDescent="0.2">
      <c r="A1043" s="37" t="s">
        <v>1946</v>
      </c>
      <c r="B1043" s="37" t="s">
        <v>2128</v>
      </c>
      <c r="C1043" s="37">
        <v>0.31445682183562601</v>
      </c>
      <c r="D1043" s="37">
        <v>1.3510255648351599E-83</v>
      </c>
      <c r="H1043" s="37" t="s">
        <v>2179</v>
      </c>
      <c r="I1043" s="37" t="s">
        <v>149</v>
      </c>
      <c r="J1043" s="37">
        <v>1.0189305700112601</v>
      </c>
      <c r="K1043" s="37">
        <v>1.24426762931799E-298</v>
      </c>
    </row>
    <row r="1044" spans="1:11" ht="15" x14ac:dyDescent="0.2">
      <c r="A1044" s="37" t="s">
        <v>1946</v>
      </c>
      <c r="B1044" s="37" t="s">
        <v>1226</v>
      </c>
      <c r="C1044" s="37">
        <v>0.34636328860840199</v>
      </c>
      <c r="D1044" s="37">
        <v>2.38731297718956E-83</v>
      </c>
      <c r="H1044" s="37" t="s">
        <v>2179</v>
      </c>
      <c r="I1044" s="37" t="s">
        <v>150</v>
      </c>
      <c r="J1044" s="37">
        <v>1.07957534192925</v>
      </c>
      <c r="K1044" s="37">
        <v>4.6504793319279399E-291</v>
      </c>
    </row>
    <row r="1045" spans="1:11" ht="15" x14ac:dyDescent="0.2">
      <c r="A1045" s="37" t="s">
        <v>1946</v>
      </c>
      <c r="B1045" s="37" t="s">
        <v>2129</v>
      </c>
      <c r="C1045" s="37">
        <v>0.30791715269029502</v>
      </c>
      <c r="D1045" s="37">
        <v>7.3308457949600995E-83</v>
      </c>
      <c r="H1045" s="37" t="s">
        <v>2179</v>
      </c>
      <c r="I1045" s="37" t="s">
        <v>2216</v>
      </c>
      <c r="J1045" s="37">
        <v>0.43978679053356801</v>
      </c>
      <c r="K1045" s="37">
        <v>9.4174991212169097E-291</v>
      </c>
    </row>
    <row r="1046" spans="1:11" ht="15" x14ac:dyDescent="0.2">
      <c r="A1046" s="37" t="s">
        <v>1946</v>
      </c>
      <c r="B1046" s="37" t="s">
        <v>1144</v>
      </c>
      <c r="C1046" s="37">
        <v>0.29012015059034901</v>
      </c>
      <c r="D1046" s="37">
        <v>1.9407447010333401E-82</v>
      </c>
      <c r="H1046" s="37" t="s">
        <v>2179</v>
      </c>
      <c r="I1046" s="37" t="s">
        <v>2208</v>
      </c>
      <c r="J1046" s="37">
        <v>0.57449620863157802</v>
      </c>
      <c r="K1046" s="37">
        <v>3.2838202062134701E-289</v>
      </c>
    </row>
    <row r="1047" spans="1:11" ht="15" x14ac:dyDescent="0.2">
      <c r="A1047" s="37" t="s">
        <v>1946</v>
      </c>
      <c r="B1047" s="37" t="s">
        <v>2130</v>
      </c>
      <c r="C1047" s="37">
        <v>0.28936106143621199</v>
      </c>
      <c r="D1047" s="37">
        <v>2.4665006980129699E-82</v>
      </c>
      <c r="H1047" s="37" t="s">
        <v>2179</v>
      </c>
      <c r="I1047" s="37" t="s">
        <v>290</v>
      </c>
      <c r="J1047" s="37">
        <v>0.86861704985670896</v>
      </c>
      <c r="K1047" s="37">
        <v>3.6761910648867199E-289</v>
      </c>
    </row>
    <row r="1048" spans="1:11" ht="15" x14ac:dyDescent="0.2">
      <c r="A1048" s="37" t="s">
        <v>1946</v>
      </c>
      <c r="B1048" s="37" t="s">
        <v>1541</v>
      </c>
      <c r="C1048" s="37">
        <v>0.30895424933823101</v>
      </c>
      <c r="D1048" s="37">
        <v>3.6715126098864102E-81</v>
      </c>
      <c r="H1048" s="37" t="s">
        <v>2179</v>
      </c>
      <c r="I1048" s="37" t="s">
        <v>601</v>
      </c>
      <c r="J1048" s="37">
        <v>0.68891732328520205</v>
      </c>
      <c r="K1048" s="37">
        <v>1.4061077940843001E-287</v>
      </c>
    </row>
    <row r="1049" spans="1:11" ht="15" x14ac:dyDescent="0.2">
      <c r="A1049" s="37" t="s">
        <v>1946</v>
      </c>
      <c r="B1049" s="37" t="s">
        <v>2131</v>
      </c>
      <c r="C1049" s="37">
        <v>0.27402138055615199</v>
      </c>
      <c r="D1049" s="37">
        <v>3.6841741067326001E-81</v>
      </c>
      <c r="H1049" s="37" t="s">
        <v>2179</v>
      </c>
      <c r="I1049" s="37" t="s">
        <v>583</v>
      </c>
      <c r="J1049" s="37">
        <v>0.93583225396627601</v>
      </c>
      <c r="K1049" s="37">
        <v>2.7245944026100397E-287</v>
      </c>
    </row>
    <row r="1050" spans="1:11" ht="15" x14ac:dyDescent="0.2">
      <c r="A1050" s="37" t="s">
        <v>1946</v>
      </c>
      <c r="B1050" s="37" t="s">
        <v>2132</v>
      </c>
      <c r="C1050" s="37">
        <v>0.28435077725499103</v>
      </c>
      <c r="D1050" s="37">
        <v>4.1860149843781E-79</v>
      </c>
      <c r="H1050" s="37" t="s">
        <v>2179</v>
      </c>
      <c r="I1050" s="37" t="s">
        <v>2417</v>
      </c>
      <c r="J1050" s="37">
        <v>0.96320828343298104</v>
      </c>
      <c r="K1050" s="37">
        <v>1.6946653218284E-278</v>
      </c>
    </row>
    <row r="1051" spans="1:11" ht="15" x14ac:dyDescent="0.2">
      <c r="A1051" s="37" t="s">
        <v>1946</v>
      </c>
      <c r="B1051" s="37" t="s">
        <v>2133</v>
      </c>
      <c r="C1051" s="37">
        <v>0.26368700037714199</v>
      </c>
      <c r="D1051" s="37">
        <v>1.00123341687204E-78</v>
      </c>
      <c r="H1051" s="37" t="s">
        <v>2179</v>
      </c>
      <c r="I1051" s="37" t="s">
        <v>2278</v>
      </c>
      <c r="J1051" s="37">
        <v>0.98304803679319896</v>
      </c>
      <c r="K1051" s="37">
        <v>1.75457122793756E-278</v>
      </c>
    </row>
    <row r="1052" spans="1:11" ht="15" x14ac:dyDescent="0.2">
      <c r="A1052" s="37" t="s">
        <v>1946</v>
      </c>
      <c r="B1052" s="37" t="s">
        <v>2134</v>
      </c>
      <c r="C1052" s="37">
        <v>0.25385683153153399</v>
      </c>
      <c r="D1052" s="37">
        <v>1.6853845094226799E-77</v>
      </c>
      <c r="H1052" s="37" t="s">
        <v>2179</v>
      </c>
      <c r="I1052" s="37" t="s">
        <v>2210</v>
      </c>
      <c r="J1052" s="37">
        <v>0.47646953015020099</v>
      </c>
      <c r="K1052" s="37">
        <v>3.2748245043275201E-277</v>
      </c>
    </row>
    <row r="1053" spans="1:11" ht="15" x14ac:dyDescent="0.2">
      <c r="A1053" s="37" t="s">
        <v>1946</v>
      </c>
      <c r="B1053" s="37" t="s">
        <v>2135</v>
      </c>
      <c r="C1053" s="37">
        <v>0.30896993605804102</v>
      </c>
      <c r="D1053" s="37">
        <v>6.3764406481417105E-76</v>
      </c>
      <c r="H1053" s="37" t="s">
        <v>2179</v>
      </c>
      <c r="I1053" s="37" t="s">
        <v>291</v>
      </c>
      <c r="J1053" s="37">
        <v>0.87848241286879003</v>
      </c>
      <c r="K1053" s="37">
        <v>1.07517368912609E-266</v>
      </c>
    </row>
    <row r="1054" spans="1:11" ht="15" x14ac:dyDescent="0.2">
      <c r="A1054" s="37" t="s">
        <v>1946</v>
      </c>
      <c r="B1054" s="37" t="s">
        <v>2136</v>
      </c>
      <c r="C1054" s="37">
        <v>0.30484475985269799</v>
      </c>
      <c r="D1054" s="37">
        <v>6.29035776571242E-75</v>
      </c>
      <c r="H1054" s="37" t="s">
        <v>2179</v>
      </c>
      <c r="I1054" s="37" t="s">
        <v>2225</v>
      </c>
      <c r="J1054" s="37">
        <v>0.37466941611264698</v>
      </c>
      <c r="K1054" s="37">
        <v>9.3569652601187704E-266</v>
      </c>
    </row>
    <row r="1055" spans="1:11" ht="15" x14ac:dyDescent="0.2">
      <c r="A1055" s="37" t="s">
        <v>1946</v>
      </c>
      <c r="B1055" s="37" t="s">
        <v>2137</v>
      </c>
      <c r="C1055" s="37">
        <v>0.29904464237714601</v>
      </c>
      <c r="D1055" s="37">
        <v>6.6330701439299196E-75</v>
      </c>
      <c r="H1055" s="37" t="s">
        <v>2179</v>
      </c>
      <c r="I1055" s="37" t="s">
        <v>377</v>
      </c>
      <c r="J1055" s="37">
        <v>0.80177955407358104</v>
      </c>
      <c r="K1055" s="37">
        <v>1.5294252211856601E-264</v>
      </c>
    </row>
    <row r="1056" spans="1:11" ht="15" x14ac:dyDescent="0.2">
      <c r="A1056" s="37" t="s">
        <v>1946</v>
      </c>
      <c r="B1056" s="37" t="s">
        <v>2138</v>
      </c>
      <c r="C1056" s="37">
        <v>0.28023729381558099</v>
      </c>
      <c r="D1056" s="37">
        <v>1.6543647741979899E-74</v>
      </c>
      <c r="H1056" s="37" t="s">
        <v>2179</v>
      </c>
      <c r="I1056" s="37" t="s">
        <v>285</v>
      </c>
      <c r="J1056" s="37">
        <v>0.84053054393465798</v>
      </c>
      <c r="K1056" s="37">
        <v>2.0068853438989801E-254</v>
      </c>
    </row>
    <row r="1057" spans="1:11" ht="15" x14ac:dyDescent="0.2">
      <c r="A1057" s="37" t="s">
        <v>1946</v>
      </c>
      <c r="B1057" s="37" t="s">
        <v>2139</v>
      </c>
      <c r="C1057" s="37">
        <v>0.25585796580707798</v>
      </c>
      <c r="D1057" s="37">
        <v>2.49645478981987E-74</v>
      </c>
      <c r="H1057" s="37" t="s">
        <v>2179</v>
      </c>
      <c r="I1057" s="37" t="s">
        <v>1316</v>
      </c>
      <c r="J1057" s="37">
        <v>0.83921284944568897</v>
      </c>
      <c r="K1057" s="37">
        <v>1.6437316379192501E-252</v>
      </c>
    </row>
    <row r="1058" spans="1:11" ht="15" x14ac:dyDescent="0.2">
      <c r="A1058" s="37" t="s">
        <v>1946</v>
      </c>
      <c r="B1058" s="37" t="s">
        <v>2140</v>
      </c>
      <c r="C1058" s="37">
        <v>0.31552902214002398</v>
      </c>
      <c r="D1058" s="37">
        <v>2.19205921836312E-73</v>
      </c>
      <c r="H1058" s="37" t="s">
        <v>2179</v>
      </c>
      <c r="I1058" s="37" t="s">
        <v>2209</v>
      </c>
      <c r="J1058" s="37">
        <v>0.72323792388232</v>
      </c>
      <c r="K1058" s="37">
        <v>1.0729932925373301E-249</v>
      </c>
    </row>
    <row r="1059" spans="1:11" ht="15" x14ac:dyDescent="0.2">
      <c r="A1059" s="37" t="s">
        <v>1946</v>
      </c>
      <c r="B1059" s="37" t="s">
        <v>2141</v>
      </c>
      <c r="C1059" s="37">
        <v>0.27404091408016801</v>
      </c>
      <c r="D1059" s="37">
        <v>3.3769915692294103E-73</v>
      </c>
      <c r="H1059" s="37" t="s">
        <v>2179</v>
      </c>
      <c r="I1059" s="37" t="s">
        <v>2593</v>
      </c>
      <c r="J1059" s="37">
        <v>0.58571555859355495</v>
      </c>
      <c r="K1059" s="37">
        <v>8.2030494102798403E-248</v>
      </c>
    </row>
    <row r="1060" spans="1:11" ht="15" x14ac:dyDescent="0.2">
      <c r="A1060" s="37" t="s">
        <v>1946</v>
      </c>
      <c r="B1060" s="37" t="s">
        <v>2142</v>
      </c>
      <c r="C1060" s="37">
        <v>0.27772291214153799</v>
      </c>
      <c r="D1060" s="37">
        <v>1.8878747140798001E-71</v>
      </c>
      <c r="H1060" s="37" t="s">
        <v>2179</v>
      </c>
      <c r="I1060" s="37" t="s">
        <v>2594</v>
      </c>
      <c r="J1060" s="37">
        <v>0.857415922474138</v>
      </c>
      <c r="K1060" s="37">
        <v>4.2448352208086903E-245</v>
      </c>
    </row>
    <row r="1061" spans="1:11" ht="15" x14ac:dyDescent="0.2">
      <c r="A1061" s="37" t="s">
        <v>1946</v>
      </c>
      <c r="B1061" s="37" t="s">
        <v>2143</v>
      </c>
      <c r="C1061" s="37">
        <v>0.26945341672002698</v>
      </c>
      <c r="D1061" s="37">
        <v>1.18832771354876E-70</v>
      </c>
      <c r="H1061" s="37" t="s">
        <v>2179</v>
      </c>
      <c r="I1061" s="37" t="s">
        <v>1133</v>
      </c>
      <c r="J1061" s="37">
        <v>0.84082766859744995</v>
      </c>
      <c r="K1061" s="37">
        <v>4.5156713899393E-242</v>
      </c>
    </row>
    <row r="1062" spans="1:11" ht="15" x14ac:dyDescent="0.2">
      <c r="A1062" s="37" t="s">
        <v>1946</v>
      </c>
      <c r="B1062" s="37" t="s">
        <v>2144</v>
      </c>
      <c r="C1062" s="37">
        <v>0.28945474493784801</v>
      </c>
      <c r="D1062" s="37">
        <v>2.10277555134011E-70</v>
      </c>
      <c r="H1062" s="37" t="s">
        <v>2179</v>
      </c>
      <c r="I1062" s="37" t="s">
        <v>288</v>
      </c>
      <c r="J1062" s="37">
        <v>0.82313561646461297</v>
      </c>
      <c r="K1062" s="37">
        <v>5.2494040707012503E-241</v>
      </c>
    </row>
    <row r="1063" spans="1:11" ht="15" x14ac:dyDescent="0.2">
      <c r="A1063" s="37" t="s">
        <v>1946</v>
      </c>
      <c r="B1063" s="37" t="s">
        <v>955</v>
      </c>
      <c r="C1063" s="37">
        <v>0.266382213912639</v>
      </c>
      <c r="D1063" s="37">
        <v>2.7195756352985201E-70</v>
      </c>
      <c r="H1063" s="37" t="s">
        <v>2179</v>
      </c>
      <c r="I1063" s="37" t="s">
        <v>748</v>
      </c>
      <c r="J1063" s="37">
        <v>0.73064263933234797</v>
      </c>
      <c r="K1063" s="37">
        <v>2.7871198248573499E-237</v>
      </c>
    </row>
    <row r="1064" spans="1:11" ht="15" x14ac:dyDescent="0.2">
      <c r="A1064" s="37" t="s">
        <v>1946</v>
      </c>
      <c r="B1064" s="37" t="s">
        <v>2145</v>
      </c>
      <c r="C1064" s="37">
        <v>0.27047767031890402</v>
      </c>
      <c r="D1064" s="37">
        <v>7.6976140127115096E-70</v>
      </c>
      <c r="H1064" s="37" t="s">
        <v>2179</v>
      </c>
      <c r="I1064" s="37" t="s">
        <v>2595</v>
      </c>
      <c r="J1064" s="37">
        <v>0.50574570640448702</v>
      </c>
      <c r="K1064" s="37">
        <v>4.5018269294334598E-237</v>
      </c>
    </row>
    <row r="1065" spans="1:11" ht="15" x14ac:dyDescent="0.2">
      <c r="A1065" s="37" t="s">
        <v>1946</v>
      </c>
      <c r="B1065" s="37" t="s">
        <v>2146</v>
      </c>
      <c r="C1065" s="37">
        <v>0.27236895841849001</v>
      </c>
      <c r="D1065" s="37">
        <v>9.7788567615305801E-70</v>
      </c>
      <c r="H1065" s="37" t="s">
        <v>2179</v>
      </c>
      <c r="I1065" s="37" t="s">
        <v>2596</v>
      </c>
      <c r="J1065" s="37">
        <v>0.83777305118805101</v>
      </c>
      <c r="K1065" s="37">
        <v>1.8915731808444801E-233</v>
      </c>
    </row>
    <row r="1066" spans="1:11" ht="15" x14ac:dyDescent="0.2">
      <c r="A1066" s="37" t="s">
        <v>1946</v>
      </c>
      <c r="B1066" s="37" t="s">
        <v>2147</v>
      </c>
      <c r="C1066" s="37">
        <v>0.280185621394692</v>
      </c>
      <c r="D1066" s="37">
        <v>2.0174849668872301E-69</v>
      </c>
      <c r="H1066" s="37" t="s">
        <v>2179</v>
      </c>
      <c r="I1066" s="37" t="s">
        <v>2424</v>
      </c>
      <c r="J1066" s="37">
        <v>1.0290611725943299</v>
      </c>
      <c r="K1066" s="37">
        <v>7.4015629045188998E-230</v>
      </c>
    </row>
    <row r="1067" spans="1:11" ht="15" x14ac:dyDescent="0.2">
      <c r="A1067" s="37" t="s">
        <v>1946</v>
      </c>
      <c r="B1067" s="37" t="s">
        <v>2148</v>
      </c>
      <c r="C1067" s="37">
        <v>0.25836787705967301</v>
      </c>
      <c r="D1067" s="37">
        <v>2.0463352773271E-69</v>
      </c>
      <c r="H1067" s="37" t="s">
        <v>2179</v>
      </c>
      <c r="I1067" s="37" t="s">
        <v>289</v>
      </c>
      <c r="J1067" s="37">
        <v>0.68207323138566101</v>
      </c>
      <c r="K1067" s="37">
        <v>7.5442153460663807E-223</v>
      </c>
    </row>
    <row r="1068" spans="1:11" ht="15" x14ac:dyDescent="0.2">
      <c r="A1068" s="37" t="s">
        <v>1946</v>
      </c>
      <c r="B1068" s="37" t="s">
        <v>2149</v>
      </c>
      <c r="C1068" s="37">
        <v>0.27372400331905</v>
      </c>
      <c r="D1068" s="37">
        <v>3.9096541890035399E-69</v>
      </c>
      <c r="H1068" s="37" t="s">
        <v>2179</v>
      </c>
      <c r="I1068" s="37" t="s">
        <v>286</v>
      </c>
      <c r="J1068" s="37">
        <v>0.83523995233595605</v>
      </c>
      <c r="K1068" s="37">
        <v>2.5928483094107402E-217</v>
      </c>
    </row>
    <row r="1069" spans="1:11" ht="15" x14ac:dyDescent="0.2">
      <c r="A1069" s="37" t="s">
        <v>1946</v>
      </c>
      <c r="B1069" s="37" t="s">
        <v>2150</v>
      </c>
      <c r="C1069" s="37">
        <v>0.28197166884799602</v>
      </c>
      <c r="D1069" s="37">
        <v>7.17824849451787E-69</v>
      </c>
      <c r="H1069" s="37" t="s">
        <v>2179</v>
      </c>
      <c r="I1069" s="37" t="s">
        <v>2597</v>
      </c>
      <c r="J1069" s="37">
        <v>0.827032909443289</v>
      </c>
      <c r="K1069" s="37">
        <v>3.0150272290082401E-208</v>
      </c>
    </row>
    <row r="1070" spans="1:11" ht="15" x14ac:dyDescent="0.2">
      <c r="A1070" s="37" t="s">
        <v>1946</v>
      </c>
      <c r="B1070" s="37" t="s">
        <v>1473</v>
      </c>
      <c r="C1070" s="37">
        <v>0.27848663521108402</v>
      </c>
      <c r="D1070" s="37">
        <v>1.21747778283784E-67</v>
      </c>
      <c r="H1070" s="37" t="s">
        <v>2179</v>
      </c>
      <c r="I1070" s="37" t="s">
        <v>2598</v>
      </c>
      <c r="J1070" s="37">
        <v>0.91618474458944599</v>
      </c>
      <c r="K1070" s="37">
        <v>1.20671032213613E-204</v>
      </c>
    </row>
    <row r="1071" spans="1:11" ht="15" x14ac:dyDescent="0.2">
      <c r="A1071" s="37" t="s">
        <v>1946</v>
      </c>
      <c r="B1071" s="37" t="s">
        <v>2151</v>
      </c>
      <c r="C1071" s="37">
        <v>0.296102191794895</v>
      </c>
      <c r="D1071" s="37">
        <v>1.25168385227731E-67</v>
      </c>
      <c r="H1071" s="37" t="s">
        <v>2179</v>
      </c>
      <c r="I1071" s="37" t="s">
        <v>156</v>
      </c>
      <c r="J1071" s="37">
        <v>1.60279924450258</v>
      </c>
      <c r="K1071" s="37">
        <v>2.71007066367564E-199</v>
      </c>
    </row>
    <row r="1072" spans="1:11" ht="15" x14ac:dyDescent="0.2">
      <c r="A1072" s="37" t="s">
        <v>1946</v>
      </c>
      <c r="B1072" s="37" t="s">
        <v>2152</v>
      </c>
      <c r="C1072" s="37">
        <v>0.27293359252835703</v>
      </c>
      <c r="D1072" s="37">
        <v>1.6818435791931899E-67</v>
      </c>
      <c r="H1072" s="37" t="s">
        <v>2179</v>
      </c>
      <c r="I1072" s="37" t="s">
        <v>1991</v>
      </c>
      <c r="J1072" s="37">
        <v>0.36856443280026502</v>
      </c>
      <c r="K1072" s="37">
        <v>1.67468949526471E-198</v>
      </c>
    </row>
    <row r="1073" spans="1:11" ht="15" x14ac:dyDescent="0.2">
      <c r="A1073" s="37" t="s">
        <v>1946</v>
      </c>
      <c r="B1073" s="37" t="s">
        <v>2153</v>
      </c>
      <c r="C1073" s="37">
        <v>0.25468577705576101</v>
      </c>
      <c r="D1073" s="37">
        <v>3.4162194533156898E-67</v>
      </c>
      <c r="H1073" s="37" t="s">
        <v>2179</v>
      </c>
      <c r="I1073" s="37" t="s">
        <v>1285</v>
      </c>
      <c r="J1073" s="37">
        <v>0.78170266133307598</v>
      </c>
      <c r="K1073" s="37">
        <v>7.8206304714711099E-195</v>
      </c>
    </row>
    <row r="1074" spans="1:11" ht="15" x14ac:dyDescent="0.2">
      <c r="A1074" s="37" t="s">
        <v>1946</v>
      </c>
      <c r="B1074" s="37" t="s">
        <v>2154</v>
      </c>
      <c r="C1074" s="37">
        <v>0.302937606783244</v>
      </c>
      <c r="D1074" s="37">
        <v>4.7367661512156303E-67</v>
      </c>
      <c r="H1074" s="37" t="s">
        <v>2179</v>
      </c>
      <c r="I1074" s="37" t="s">
        <v>2357</v>
      </c>
      <c r="J1074" s="37">
        <v>0.72380769489812702</v>
      </c>
      <c r="K1074" s="37">
        <v>1.25119241806928E-194</v>
      </c>
    </row>
    <row r="1075" spans="1:11" ht="15" x14ac:dyDescent="0.2">
      <c r="A1075" s="37" t="s">
        <v>1946</v>
      </c>
      <c r="B1075" s="37" t="s">
        <v>2155</v>
      </c>
      <c r="C1075" s="37">
        <v>0.27357458480371699</v>
      </c>
      <c r="D1075" s="37">
        <v>8.8163496299315401E-67</v>
      </c>
      <c r="H1075" s="37" t="s">
        <v>2179</v>
      </c>
      <c r="I1075" s="37" t="s">
        <v>1142</v>
      </c>
      <c r="J1075" s="37">
        <v>0.58419930425524402</v>
      </c>
      <c r="K1075" s="37">
        <v>1.56472671168905E-186</v>
      </c>
    </row>
    <row r="1076" spans="1:11" ht="15" x14ac:dyDescent="0.2">
      <c r="A1076" s="37" t="s">
        <v>1946</v>
      </c>
      <c r="B1076" s="37" t="s">
        <v>2156</v>
      </c>
      <c r="C1076" s="37">
        <v>0.31665321114754202</v>
      </c>
      <c r="D1076" s="37">
        <v>5.8038503472862995E-66</v>
      </c>
      <c r="H1076" s="37" t="s">
        <v>2179</v>
      </c>
      <c r="I1076" s="37" t="s">
        <v>2599</v>
      </c>
      <c r="J1076" s="37">
        <v>0.76203570050773295</v>
      </c>
      <c r="K1076" s="37">
        <v>2.4762579025591E-174</v>
      </c>
    </row>
    <row r="1077" spans="1:11" ht="15" x14ac:dyDescent="0.2">
      <c r="A1077" s="37" t="s">
        <v>1946</v>
      </c>
      <c r="B1077" s="37" t="s">
        <v>2157</v>
      </c>
      <c r="C1077" s="37">
        <v>0.304979385132296</v>
      </c>
      <c r="D1077" s="37">
        <v>1.04956345313123E-65</v>
      </c>
      <c r="H1077" s="37" t="s">
        <v>2179</v>
      </c>
      <c r="I1077" s="37" t="s">
        <v>2600</v>
      </c>
      <c r="J1077" s="37">
        <v>0.77809507242578901</v>
      </c>
      <c r="K1077" s="37">
        <v>2.5828912328094701E-166</v>
      </c>
    </row>
    <row r="1078" spans="1:11" ht="15" x14ac:dyDescent="0.2">
      <c r="A1078" s="37" t="s">
        <v>1946</v>
      </c>
      <c r="B1078" s="37" t="s">
        <v>2158</v>
      </c>
      <c r="C1078" s="37">
        <v>0.25420031409305799</v>
      </c>
      <c r="D1078" s="37">
        <v>3.8338174951331698E-65</v>
      </c>
      <c r="H1078" s="37" t="s">
        <v>2179</v>
      </c>
      <c r="I1078" s="37" t="s">
        <v>808</v>
      </c>
      <c r="J1078" s="37">
        <v>0.50946391335826202</v>
      </c>
      <c r="K1078" s="37">
        <v>8.7442171897461603E-165</v>
      </c>
    </row>
    <row r="1079" spans="1:11" ht="15" x14ac:dyDescent="0.2">
      <c r="A1079" s="37" t="s">
        <v>1946</v>
      </c>
      <c r="B1079" s="37" t="s">
        <v>2159</v>
      </c>
      <c r="C1079" s="37">
        <v>0.27838214853628601</v>
      </c>
      <c r="D1079" s="37">
        <v>1.3461498745277901E-64</v>
      </c>
      <c r="H1079" s="37" t="s">
        <v>2179</v>
      </c>
      <c r="I1079" s="37" t="s">
        <v>2228</v>
      </c>
      <c r="J1079" s="37">
        <v>0.30883909878442101</v>
      </c>
      <c r="K1079" s="37">
        <v>1.25305111171113E-162</v>
      </c>
    </row>
    <row r="1080" spans="1:11" ht="15" x14ac:dyDescent="0.2">
      <c r="A1080" s="37" t="s">
        <v>1946</v>
      </c>
      <c r="B1080" s="37" t="s">
        <v>2160</v>
      </c>
      <c r="C1080" s="37">
        <v>0.26719836587532603</v>
      </c>
      <c r="D1080" s="37">
        <v>4.5649092913453999E-63</v>
      </c>
      <c r="H1080" s="37" t="s">
        <v>2179</v>
      </c>
      <c r="I1080" s="37" t="s">
        <v>2601</v>
      </c>
      <c r="J1080" s="37">
        <v>0.39277845352269902</v>
      </c>
      <c r="K1080" s="37">
        <v>1.34162024711874E-162</v>
      </c>
    </row>
    <row r="1081" spans="1:11" ht="15" x14ac:dyDescent="0.2">
      <c r="A1081" s="37" t="s">
        <v>1946</v>
      </c>
      <c r="B1081" s="37" t="s">
        <v>2161</v>
      </c>
      <c r="C1081" s="37">
        <v>0.29058746247440398</v>
      </c>
      <c r="D1081" s="37">
        <v>1.5557811544261101E-62</v>
      </c>
      <c r="H1081" s="37" t="s">
        <v>2179</v>
      </c>
      <c r="I1081" s="37" t="s">
        <v>723</v>
      </c>
      <c r="J1081" s="37">
        <v>0.64907329624823096</v>
      </c>
      <c r="K1081" s="37">
        <v>7.5606570533647902E-162</v>
      </c>
    </row>
    <row r="1082" spans="1:11" ht="15" x14ac:dyDescent="0.2">
      <c r="A1082" s="37" t="s">
        <v>1946</v>
      </c>
      <c r="B1082" s="37" t="s">
        <v>1465</v>
      </c>
      <c r="C1082" s="37">
        <v>0.31799108882861199</v>
      </c>
      <c r="D1082" s="37">
        <v>1.6865868901593201E-62</v>
      </c>
      <c r="H1082" s="37" t="s">
        <v>2179</v>
      </c>
      <c r="I1082" s="37" t="s">
        <v>147</v>
      </c>
      <c r="J1082" s="37">
        <v>0.67941028378708801</v>
      </c>
      <c r="K1082" s="37">
        <v>1.17201966520837E-157</v>
      </c>
    </row>
    <row r="1083" spans="1:11" ht="15" x14ac:dyDescent="0.2">
      <c r="A1083" s="37" t="s">
        <v>1946</v>
      </c>
      <c r="B1083" s="37" t="s">
        <v>1164</v>
      </c>
      <c r="C1083" s="37">
        <v>0.26471537869994999</v>
      </c>
      <c r="D1083" s="37">
        <v>5.5324986640596696E-62</v>
      </c>
      <c r="H1083" s="37" t="s">
        <v>2179</v>
      </c>
      <c r="I1083" s="37" t="s">
        <v>2602</v>
      </c>
      <c r="J1083" s="37">
        <v>0.63790748938515596</v>
      </c>
      <c r="K1083" s="37">
        <v>4.3713916069738501E-157</v>
      </c>
    </row>
    <row r="1084" spans="1:11" ht="15" x14ac:dyDescent="0.2">
      <c r="A1084" s="37" t="s">
        <v>1946</v>
      </c>
      <c r="B1084" s="37" t="s">
        <v>2162</v>
      </c>
      <c r="C1084" s="37">
        <v>0.28082437145774503</v>
      </c>
      <c r="D1084" s="37">
        <v>8.4155647102748607E-61</v>
      </c>
      <c r="H1084" s="37" t="s">
        <v>2179</v>
      </c>
      <c r="I1084" s="37" t="s">
        <v>1349</v>
      </c>
      <c r="J1084" s="37">
        <v>0.62369171226409503</v>
      </c>
      <c r="K1084" s="37">
        <v>2.1175154859214299E-156</v>
      </c>
    </row>
    <row r="1085" spans="1:11" ht="15" x14ac:dyDescent="0.2">
      <c r="A1085" s="37" t="s">
        <v>1946</v>
      </c>
      <c r="B1085" s="37" t="s">
        <v>2163</v>
      </c>
      <c r="C1085" s="37">
        <v>0.27807026717213001</v>
      </c>
      <c r="D1085" s="37">
        <v>3.5952151976691099E-60</v>
      </c>
      <c r="H1085" s="37" t="s">
        <v>2179</v>
      </c>
      <c r="I1085" s="37" t="s">
        <v>153</v>
      </c>
      <c r="J1085" s="37">
        <v>0.69428736635570598</v>
      </c>
      <c r="K1085" s="37">
        <v>2.21387911388753E-153</v>
      </c>
    </row>
    <row r="1086" spans="1:11" ht="15" x14ac:dyDescent="0.2">
      <c r="A1086" s="37" t="s">
        <v>1946</v>
      </c>
      <c r="B1086" s="37" t="s">
        <v>2164</v>
      </c>
      <c r="C1086" s="37">
        <v>0.29035354060360202</v>
      </c>
      <c r="D1086" s="37">
        <v>5.31031405562548E-60</v>
      </c>
      <c r="H1086" s="37" t="s">
        <v>2179</v>
      </c>
      <c r="I1086" s="37" t="s">
        <v>474</v>
      </c>
      <c r="J1086" s="37">
        <v>0.41928666673803799</v>
      </c>
      <c r="K1086" s="37">
        <v>2.7580784512172399E-152</v>
      </c>
    </row>
    <row r="1087" spans="1:11" ht="15" x14ac:dyDescent="0.2">
      <c r="A1087" s="37" t="s">
        <v>1946</v>
      </c>
      <c r="B1087" s="37" t="s">
        <v>2165</v>
      </c>
      <c r="C1087" s="37">
        <v>0.28963055597422499</v>
      </c>
      <c r="D1087" s="37">
        <v>2.56337762565257E-59</v>
      </c>
      <c r="H1087" s="37" t="s">
        <v>2179</v>
      </c>
      <c r="I1087" s="37" t="s">
        <v>2603</v>
      </c>
      <c r="J1087" s="37">
        <v>0.347598362063263</v>
      </c>
      <c r="K1087" s="37">
        <v>1.3337276078970999E-150</v>
      </c>
    </row>
    <row r="1088" spans="1:11" ht="15" x14ac:dyDescent="0.2">
      <c r="A1088" s="37" t="s">
        <v>1946</v>
      </c>
      <c r="B1088" s="37" t="s">
        <v>2166</v>
      </c>
      <c r="C1088" s="37">
        <v>0.43656958539127</v>
      </c>
      <c r="D1088" s="37">
        <v>2.60678266511222E-59</v>
      </c>
      <c r="H1088" s="37" t="s">
        <v>2179</v>
      </c>
      <c r="I1088" s="37" t="s">
        <v>2222</v>
      </c>
      <c r="J1088" s="37">
        <v>0.36132413889876303</v>
      </c>
      <c r="K1088" s="37">
        <v>1.5522462472209E-148</v>
      </c>
    </row>
    <row r="1089" spans="1:11" ht="15" x14ac:dyDescent="0.2">
      <c r="A1089" s="37" t="s">
        <v>1946</v>
      </c>
      <c r="B1089" s="37" t="s">
        <v>2167</v>
      </c>
      <c r="C1089" s="37">
        <v>0.28749396723092102</v>
      </c>
      <c r="D1089" s="37">
        <v>6.0585152697360599E-58</v>
      </c>
      <c r="H1089" s="37" t="s">
        <v>2179</v>
      </c>
      <c r="I1089" s="37" t="s">
        <v>2604</v>
      </c>
      <c r="J1089" s="37">
        <v>0.72480163430900701</v>
      </c>
      <c r="K1089" s="37">
        <v>3.7044961418722799E-148</v>
      </c>
    </row>
    <row r="1090" spans="1:11" ht="15" x14ac:dyDescent="0.2">
      <c r="A1090" s="37" t="s">
        <v>1946</v>
      </c>
      <c r="B1090" s="37" t="s">
        <v>1518</v>
      </c>
      <c r="C1090" s="37">
        <v>0.253728364196671</v>
      </c>
      <c r="D1090" s="37">
        <v>1.3611555946392199E-57</v>
      </c>
      <c r="H1090" s="37" t="s">
        <v>2179</v>
      </c>
      <c r="I1090" s="37" t="s">
        <v>2605</v>
      </c>
      <c r="J1090" s="37">
        <v>0.618874823839073</v>
      </c>
      <c r="K1090" s="37">
        <v>1.00262851566881E-147</v>
      </c>
    </row>
    <row r="1091" spans="1:11" ht="15" x14ac:dyDescent="0.2">
      <c r="A1091" s="37" t="s">
        <v>1946</v>
      </c>
      <c r="B1091" s="37" t="s">
        <v>2168</v>
      </c>
      <c r="C1091" s="37">
        <v>0.27391050783153997</v>
      </c>
      <c r="D1091" s="37">
        <v>1.34445898823985E-55</v>
      </c>
      <c r="H1091" s="37" t="s">
        <v>2179</v>
      </c>
      <c r="I1091" s="37" t="s">
        <v>127</v>
      </c>
      <c r="J1091" s="37">
        <v>1.10771088320301</v>
      </c>
      <c r="K1091" s="37">
        <v>2.45957560346199E-147</v>
      </c>
    </row>
    <row r="1092" spans="1:11" ht="15" x14ac:dyDescent="0.2">
      <c r="A1092" s="37" t="s">
        <v>1946</v>
      </c>
      <c r="B1092" s="37" t="s">
        <v>346</v>
      </c>
      <c r="C1092" s="37">
        <v>0.28915604879027901</v>
      </c>
      <c r="D1092" s="37">
        <v>2.4408041854582001E-54</v>
      </c>
      <c r="H1092" s="37" t="s">
        <v>2179</v>
      </c>
      <c r="I1092" s="37" t="s">
        <v>827</v>
      </c>
      <c r="J1092" s="37">
        <v>0.63425365152355495</v>
      </c>
      <c r="K1092" s="37">
        <v>6.42611636992785E-143</v>
      </c>
    </row>
    <row r="1093" spans="1:11" ht="15" x14ac:dyDescent="0.2">
      <c r="A1093" s="37" t="s">
        <v>1946</v>
      </c>
      <c r="B1093" s="37" t="s">
        <v>1089</v>
      </c>
      <c r="C1093" s="37">
        <v>0.25281881903668701</v>
      </c>
      <c r="D1093" s="37">
        <v>2.4703559180575698E-53</v>
      </c>
      <c r="H1093" s="37" t="s">
        <v>2179</v>
      </c>
      <c r="I1093" s="37" t="s">
        <v>1315</v>
      </c>
      <c r="J1093" s="37">
        <v>0.61494158960019496</v>
      </c>
      <c r="K1093" s="37">
        <v>4.4141501538277698E-142</v>
      </c>
    </row>
    <row r="1094" spans="1:11" ht="15" x14ac:dyDescent="0.2">
      <c r="A1094" s="37" t="s">
        <v>1946</v>
      </c>
      <c r="B1094" s="37" t="s">
        <v>2169</v>
      </c>
      <c r="C1094" s="37">
        <v>0.257817106812396</v>
      </c>
      <c r="D1094" s="37">
        <v>7.0618933777890501E-53</v>
      </c>
      <c r="H1094" s="37" t="s">
        <v>2179</v>
      </c>
      <c r="I1094" s="37" t="s">
        <v>1426</v>
      </c>
      <c r="J1094" s="37">
        <v>0.30620118805457602</v>
      </c>
      <c r="K1094" s="37">
        <v>2.8240511491033602E-138</v>
      </c>
    </row>
    <row r="1095" spans="1:11" ht="15" x14ac:dyDescent="0.2">
      <c r="A1095" s="37" t="s">
        <v>1946</v>
      </c>
      <c r="B1095" s="37" t="s">
        <v>2170</v>
      </c>
      <c r="C1095" s="37">
        <v>0.36144132850608202</v>
      </c>
      <c r="D1095" s="37">
        <v>1.01721786418642E-52</v>
      </c>
      <c r="H1095" s="37" t="s">
        <v>2179</v>
      </c>
      <c r="I1095" s="37" t="s">
        <v>2606</v>
      </c>
      <c r="J1095" s="37">
        <v>0.465491088185566</v>
      </c>
      <c r="K1095" s="37">
        <v>2.8733276309248199E-138</v>
      </c>
    </row>
    <row r="1096" spans="1:11" ht="15" x14ac:dyDescent="0.2">
      <c r="A1096" s="37" t="s">
        <v>1946</v>
      </c>
      <c r="B1096" s="37" t="s">
        <v>2171</v>
      </c>
      <c r="C1096" s="37">
        <v>0.257424633792247</v>
      </c>
      <c r="D1096" s="37">
        <v>2.2394919695468101E-51</v>
      </c>
      <c r="H1096" s="37" t="s">
        <v>2179</v>
      </c>
      <c r="I1096" s="37" t="s">
        <v>1350</v>
      </c>
      <c r="J1096" s="37">
        <v>0.63283778232027399</v>
      </c>
      <c r="K1096" s="37">
        <v>1.5324656597945799E-137</v>
      </c>
    </row>
    <row r="1097" spans="1:11" ht="15" x14ac:dyDescent="0.2">
      <c r="A1097" s="37" t="s">
        <v>1946</v>
      </c>
      <c r="B1097" s="37" t="s">
        <v>2172</v>
      </c>
      <c r="C1097" s="37">
        <v>0.25849069905101502</v>
      </c>
      <c r="D1097" s="37">
        <v>2.13371015145352E-50</v>
      </c>
      <c r="H1097" s="37" t="s">
        <v>2179</v>
      </c>
      <c r="I1097" s="37" t="s">
        <v>2182</v>
      </c>
      <c r="J1097" s="37">
        <v>0.818881023728535</v>
      </c>
      <c r="K1097" s="37">
        <v>6.7190046201452504E-137</v>
      </c>
    </row>
    <row r="1098" spans="1:11" ht="15" x14ac:dyDescent="0.2">
      <c r="A1098" s="37" t="s">
        <v>1946</v>
      </c>
      <c r="B1098" s="37" t="s">
        <v>403</v>
      </c>
      <c r="C1098" s="37">
        <v>0.25644805879333998</v>
      </c>
      <c r="D1098" s="37">
        <v>2.7718471843734498E-50</v>
      </c>
      <c r="H1098" s="37" t="s">
        <v>2179</v>
      </c>
      <c r="I1098" s="37" t="s">
        <v>1168</v>
      </c>
      <c r="J1098" s="37">
        <v>0.800190294453207</v>
      </c>
      <c r="K1098" s="37">
        <v>7.2109678311487502E-137</v>
      </c>
    </row>
    <row r="1099" spans="1:11" ht="15" x14ac:dyDescent="0.2">
      <c r="A1099" s="37" t="s">
        <v>1946</v>
      </c>
      <c r="B1099" s="37" t="s">
        <v>1531</v>
      </c>
      <c r="C1099" s="37">
        <v>0.26582698610738398</v>
      </c>
      <c r="D1099" s="37">
        <v>1.3104912622706701E-49</v>
      </c>
      <c r="H1099" s="37" t="s">
        <v>2179</v>
      </c>
      <c r="I1099" s="37" t="s">
        <v>1309</v>
      </c>
      <c r="J1099" s="37">
        <v>0.58980914096250003</v>
      </c>
      <c r="K1099" s="37">
        <v>9.7800768476533004E-136</v>
      </c>
    </row>
    <row r="1100" spans="1:11" ht="15" x14ac:dyDescent="0.2">
      <c r="A1100" s="37" t="s">
        <v>1946</v>
      </c>
      <c r="B1100" s="37" t="s">
        <v>2173</v>
      </c>
      <c r="C1100" s="37">
        <v>0.27522727582373002</v>
      </c>
      <c r="D1100" s="37">
        <v>1.4045046304505E-49</v>
      </c>
      <c r="H1100" s="37" t="s">
        <v>2179</v>
      </c>
      <c r="I1100" s="37" t="s">
        <v>1351</v>
      </c>
      <c r="J1100" s="37">
        <v>0.43639975758733801</v>
      </c>
      <c r="K1100" s="37">
        <v>1.81676164258389E-134</v>
      </c>
    </row>
    <row r="1101" spans="1:11" ht="15" x14ac:dyDescent="0.2">
      <c r="A1101" s="37" t="s">
        <v>1946</v>
      </c>
      <c r="B1101" s="37" t="s">
        <v>2174</v>
      </c>
      <c r="C1101" s="37">
        <v>0.26410601001247003</v>
      </c>
      <c r="D1101" s="37">
        <v>2.3643824214309E-47</v>
      </c>
      <c r="H1101" s="37" t="s">
        <v>2179</v>
      </c>
      <c r="I1101" s="37" t="s">
        <v>2607</v>
      </c>
      <c r="J1101" s="37">
        <v>0.44158921312599098</v>
      </c>
      <c r="K1101" s="37">
        <v>3.10930841986282E-134</v>
      </c>
    </row>
    <row r="1102" spans="1:11" ht="15" x14ac:dyDescent="0.2">
      <c r="A1102" s="37" t="s">
        <v>1946</v>
      </c>
      <c r="B1102" s="37" t="s">
        <v>2175</v>
      </c>
      <c r="C1102" s="37">
        <v>0.25901222029179399</v>
      </c>
      <c r="D1102" s="37">
        <v>1.4611014878426801E-46</v>
      </c>
      <c r="H1102" s="37" t="s">
        <v>2179</v>
      </c>
      <c r="I1102" s="37" t="s">
        <v>200</v>
      </c>
      <c r="J1102" s="37">
        <v>0.61701270596915803</v>
      </c>
      <c r="K1102" s="37">
        <v>9.7128070717026808E-134</v>
      </c>
    </row>
    <row r="1103" spans="1:11" ht="15" x14ac:dyDescent="0.2">
      <c r="A1103" s="37" t="s">
        <v>1946</v>
      </c>
      <c r="B1103" s="37" t="s">
        <v>2176</v>
      </c>
      <c r="C1103" s="37">
        <v>0.25754892595026702</v>
      </c>
      <c r="D1103" s="37">
        <v>7.96146710374371E-46</v>
      </c>
      <c r="H1103" s="37" t="s">
        <v>2179</v>
      </c>
      <c r="I1103" s="37" t="s">
        <v>2608</v>
      </c>
      <c r="J1103" s="37">
        <v>0.41960704172956598</v>
      </c>
      <c r="K1103" s="37">
        <v>2.6886536390966901E-133</v>
      </c>
    </row>
    <row r="1104" spans="1:11" ht="15" x14ac:dyDescent="0.2">
      <c r="A1104" s="37" t="s">
        <v>1946</v>
      </c>
      <c r="B1104" s="37" t="s">
        <v>2177</v>
      </c>
      <c r="C1104" s="37">
        <v>0.30425149323931999</v>
      </c>
      <c r="D1104" s="37">
        <v>3.9921185537871101E-43</v>
      </c>
      <c r="H1104" s="37" t="s">
        <v>2179</v>
      </c>
      <c r="I1104" s="37" t="s">
        <v>2220</v>
      </c>
      <c r="J1104" s="37">
        <v>0.38892896428337398</v>
      </c>
      <c r="K1104" s="37">
        <v>1.3943104889012001E-130</v>
      </c>
    </row>
    <row r="1105" spans="1:11" ht="15" x14ac:dyDescent="0.2">
      <c r="A1105" s="37" t="s">
        <v>1946</v>
      </c>
      <c r="B1105" s="37" t="s">
        <v>226</v>
      </c>
      <c r="C1105" s="37">
        <v>0.29833606088006998</v>
      </c>
      <c r="D1105" s="37">
        <v>1.5973418240399401E-40</v>
      </c>
      <c r="H1105" s="37" t="s">
        <v>2179</v>
      </c>
      <c r="I1105" s="37" t="s">
        <v>706</v>
      </c>
      <c r="J1105" s="37">
        <v>0.56398295491310502</v>
      </c>
      <c r="K1105" s="37">
        <v>2.0052010046133699E-130</v>
      </c>
    </row>
    <row r="1106" spans="1:11" ht="15" x14ac:dyDescent="0.2">
      <c r="A1106" s="37" t="s">
        <v>1946</v>
      </c>
      <c r="B1106" s="37" t="s">
        <v>2178</v>
      </c>
      <c r="C1106" s="37">
        <v>0.26331163294365501</v>
      </c>
      <c r="D1106" s="37">
        <v>9.3071552178483103E-39</v>
      </c>
      <c r="H1106" s="37" t="s">
        <v>2179</v>
      </c>
      <c r="I1106" s="37" t="s">
        <v>1436</v>
      </c>
      <c r="J1106" s="37">
        <v>0.55646252924883899</v>
      </c>
      <c r="K1106" s="37">
        <v>1.37097488770057E-129</v>
      </c>
    </row>
    <row r="1107" spans="1:11" ht="15" x14ac:dyDescent="0.2">
      <c r="A1107" s="37" t="s">
        <v>1946</v>
      </c>
      <c r="B1107" s="37" t="s">
        <v>168</v>
      </c>
      <c r="C1107" s="37">
        <v>0.272977373134632</v>
      </c>
      <c r="D1107" s="37">
        <v>7.4886731521255499E-34</v>
      </c>
      <c r="H1107" s="37" t="s">
        <v>2179</v>
      </c>
      <c r="I1107" s="37" t="s">
        <v>2227</v>
      </c>
      <c r="J1107" s="37">
        <v>0.353964408212531</v>
      </c>
      <c r="K1107" s="37">
        <v>1.4201690541579301E-127</v>
      </c>
    </row>
    <row r="1108" spans="1:11" ht="15" x14ac:dyDescent="0.2">
      <c r="A1108" s="37" t="s">
        <v>1946</v>
      </c>
      <c r="B1108" s="37" t="s">
        <v>202</v>
      </c>
      <c r="C1108" s="37">
        <v>0.40130777102139997</v>
      </c>
      <c r="D1108" s="37">
        <v>4.9611495016800299E-27</v>
      </c>
      <c r="H1108" s="37" t="s">
        <v>2179</v>
      </c>
      <c r="I1108" s="37" t="s">
        <v>1342</v>
      </c>
      <c r="J1108" s="37">
        <v>0.56835684052201296</v>
      </c>
      <c r="K1108" s="37">
        <v>2.54614929619766E-127</v>
      </c>
    </row>
    <row r="1109" spans="1:11" ht="15" x14ac:dyDescent="0.2">
      <c r="A1109" s="37" t="s">
        <v>1946</v>
      </c>
      <c r="B1109" s="37" t="s">
        <v>1486</v>
      </c>
      <c r="C1109" s="37">
        <v>0.28772148381349899</v>
      </c>
      <c r="D1109" s="37">
        <v>3.26456073297208E-24</v>
      </c>
      <c r="H1109" s="37" t="s">
        <v>2179</v>
      </c>
      <c r="I1109" s="37" t="s">
        <v>2609</v>
      </c>
      <c r="J1109" s="37">
        <v>0.52008047013640402</v>
      </c>
      <c r="K1109" s="37">
        <v>5.58651419143499E-127</v>
      </c>
    </row>
    <row r="1110" spans="1:11" ht="15" x14ac:dyDescent="0.2">
      <c r="A1110" s="37" t="s">
        <v>2179</v>
      </c>
      <c r="B1110" s="37" t="s">
        <v>233</v>
      </c>
      <c r="C1110" s="37">
        <v>4.3479325913627198</v>
      </c>
      <c r="D1110" s="37">
        <v>0</v>
      </c>
      <c r="H1110" s="37" t="s">
        <v>2179</v>
      </c>
      <c r="I1110" s="37" t="s">
        <v>1363</v>
      </c>
      <c r="J1110" s="37">
        <v>0.49158627054015303</v>
      </c>
      <c r="K1110" s="37">
        <v>2.4603625051965001E-123</v>
      </c>
    </row>
    <row r="1111" spans="1:11" ht="15" x14ac:dyDescent="0.2">
      <c r="A1111" s="37" t="s">
        <v>2179</v>
      </c>
      <c r="B1111" s="37" t="s">
        <v>1124</v>
      </c>
      <c r="C1111" s="37">
        <v>2.7587914759294598</v>
      </c>
      <c r="D1111" s="37">
        <v>0</v>
      </c>
      <c r="H1111" s="37" t="s">
        <v>2179</v>
      </c>
      <c r="I1111" s="37" t="s">
        <v>2610</v>
      </c>
      <c r="J1111" s="37">
        <v>0.58219835255108399</v>
      </c>
      <c r="K1111" s="37">
        <v>1.1439437411544301E-122</v>
      </c>
    </row>
    <row r="1112" spans="1:11" ht="15" x14ac:dyDescent="0.2">
      <c r="A1112" s="37" t="s">
        <v>2179</v>
      </c>
      <c r="B1112" s="37" t="s">
        <v>156</v>
      </c>
      <c r="C1112" s="37">
        <v>1.99266585905467</v>
      </c>
      <c r="D1112" s="37">
        <v>0</v>
      </c>
      <c r="H1112" s="37" t="s">
        <v>2179</v>
      </c>
      <c r="I1112" s="37" t="s">
        <v>1499</v>
      </c>
      <c r="J1112" s="37">
        <v>0.57569751296814298</v>
      </c>
      <c r="K1112" s="37">
        <v>4.3456285018144201E-120</v>
      </c>
    </row>
    <row r="1113" spans="1:11" ht="15" x14ac:dyDescent="0.2">
      <c r="A1113" s="37" t="s">
        <v>2179</v>
      </c>
      <c r="B1113" s="37" t="s">
        <v>148</v>
      </c>
      <c r="C1113" s="37">
        <v>1.7914361361609299</v>
      </c>
      <c r="D1113" s="37">
        <v>0</v>
      </c>
      <c r="H1113" s="37" t="s">
        <v>2179</v>
      </c>
      <c r="I1113" s="37" t="s">
        <v>843</v>
      </c>
      <c r="J1113" s="37">
        <v>0.36282828656203697</v>
      </c>
      <c r="K1113" s="37">
        <v>2.13900700951242E-119</v>
      </c>
    </row>
    <row r="1114" spans="1:11" ht="15" x14ac:dyDescent="0.2">
      <c r="A1114" s="37" t="s">
        <v>2179</v>
      </c>
      <c r="B1114" s="37" t="s">
        <v>129</v>
      </c>
      <c r="C1114" s="37">
        <v>1.7035141653887</v>
      </c>
      <c r="D1114" s="37">
        <v>0</v>
      </c>
      <c r="H1114" s="37" t="s">
        <v>2179</v>
      </c>
      <c r="I1114" s="37" t="s">
        <v>2211</v>
      </c>
      <c r="J1114" s="37">
        <v>0.460466673809242</v>
      </c>
      <c r="K1114" s="37">
        <v>8.2907008158397595E-118</v>
      </c>
    </row>
    <row r="1115" spans="1:11" ht="15" x14ac:dyDescent="0.2">
      <c r="A1115" s="37" t="s">
        <v>2179</v>
      </c>
      <c r="B1115" s="37" t="s">
        <v>141</v>
      </c>
      <c r="C1115" s="37">
        <v>1.6997784580686199</v>
      </c>
      <c r="D1115" s="37">
        <v>0</v>
      </c>
      <c r="H1115" s="37" t="s">
        <v>2179</v>
      </c>
      <c r="I1115" s="37" t="s">
        <v>2358</v>
      </c>
      <c r="J1115" s="37">
        <v>0.445293722315036</v>
      </c>
      <c r="K1115" s="37">
        <v>5.8479460875865203E-117</v>
      </c>
    </row>
    <row r="1116" spans="1:11" ht="15" x14ac:dyDescent="0.2">
      <c r="A1116" s="37" t="s">
        <v>2179</v>
      </c>
      <c r="B1116" s="37" t="s">
        <v>133</v>
      </c>
      <c r="C1116" s="37">
        <v>1.4844044678638999</v>
      </c>
      <c r="D1116" s="37">
        <v>0</v>
      </c>
      <c r="H1116" s="37" t="s">
        <v>2179</v>
      </c>
      <c r="I1116" s="37" t="s">
        <v>209</v>
      </c>
      <c r="J1116" s="37">
        <v>0.70015316988369403</v>
      </c>
      <c r="K1116" s="37">
        <v>1.87736979725348E-116</v>
      </c>
    </row>
    <row r="1117" spans="1:11" ht="15" x14ac:dyDescent="0.2">
      <c r="A1117" s="37" t="s">
        <v>2179</v>
      </c>
      <c r="B1117" s="37" t="s">
        <v>1168</v>
      </c>
      <c r="C1117" s="37">
        <v>1.40473403941925</v>
      </c>
      <c r="D1117" s="37">
        <v>0</v>
      </c>
      <c r="H1117" s="37" t="s">
        <v>2179</v>
      </c>
      <c r="I1117" s="37" t="s">
        <v>1712</v>
      </c>
      <c r="J1117" s="37">
        <v>0.61590036127840397</v>
      </c>
      <c r="K1117" s="37">
        <v>9.5663582013374694E-115</v>
      </c>
    </row>
    <row r="1118" spans="1:11" ht="15" x14ac:dyDescent="0.2">
      <c r="A1118" s="37" t="s">
        <v>2179</v>
      </c>
      <c r="B1118" s="37" t="s">
        <v>284</v>
      </c>
      <c r="C1118" s="37">
        <v>1.3516937081820399</v>
      </c>
      <c r="D1118" s="37">
        <v>0</v>
      </c>
      <c r="H1118" s="37" t="s">
        <v>2179</v>
      </c>
      <c r="I1118" s="37" t="s">
        <v>802</v>
      </c>
      <c r="J1118" s="37">
        <v>0.27534933821089502</v>
      </c>
      <c r="K1118" s="37">
        <v>9.03438107837195E-113</v>
      </c>
    </row>
    <row r="1119" spans="1:11" ht="15" x14ac:dyDescent="0.2">
      <c r="A1119" s="37" t="s">
        <v>2179</v>
      </c>
      <c r="B1119" s="37" t="s">
        <v>283</v>
      </c>
      <c r="C1119" s="37">
        <v>1.35001902742433</v>
      </c>
      <c r="D1119" s="37">
        <v>0</v>
      </c>
      <c r="H1119" s="37" t="s">
        <v>2179</v>
      </c>
      <c r="I1119" s="37" t="s">
        <v>832</v>
      </c>
      <c r="J1119" s="37">
        <v>0.51087557696583297</v>
      </c>
      <c r="K1119" s="37">
        <v>1.93417360809147E-112</v>
      </c>
    </row>
    <row r="1120" spans="1:11" ht="15" x14ac:dyDescent="0.2">
      <c r="A1120" s="37" t="s">
        <v>2179</v>
      </c>
      <c r="B1120" s="37" t="s">
        <v>1506</v>
      </c>
      <c r="C1120" s="37">
        <v>1.3487322364978001</v>
      </c>
      <c r="D1120" s="37">
        <v>0</v>
      </c>
      <c r="H1120" s="37" t="s">
        <v>2179</v>
      </c>
      <c r="I1120" s="37" t="s">
        <v>2611</v>
      </c>
      <c r="J1120" s="37">
        <v>0.49931578290033002</v>
      </c>
      <c r="K1120" s="37">
        <v>2.29136710028773E-112</v>
      </c>
    </row>
    <row r="1121" spans="1:11" ht="15" x14ac:dyDescent="0.2">
      <c r="A1121" s="37" t="s">
        <v>2179</v>
      </c>
      <c r="B1121" s="37" t="s">
        <v>150</v>
      </c>
      <c r="C1121" s="37">
        <v>1.34048745074603</v>
      </c>
      <c r="D1121" s="37">
        <v>0</v>
      </c>
      <c r="H1121" s="37" t="s">
        <v>2179</v>
      </c>
      <c r="I1121" s="37" t="s">
        <v>1519</v>
      </c>
      <c r="J1121" s="37">
        <v>0.50966115858275396</v>
      </c>
      <c r="K1121" s="37">
        <v>2.16657834886978E-111</v>
      </c>
    </row>
    <row r="1122" spans="1:11" ht="15" x14ac:dyDescent="0.2">
      <c r="A1122" s="37" t="s">
        <v>2179</v>
      </c>
      <c r="B1122" s="37" t="s">
        <v>149</v>
      </c>
      <c r="C1122" s="37">
        <v>1.27043735170643</v>
      </c>
      <c r="D1122" s="37">
        <v>0</v>
      </c>
      <c r="H1122" s="37" t="s">
        <v>2179</v>
      </c>
      <c r="I1122" s="37" t="s">
        <v>2612</v>
      </c>
      <c r="J1122" s="37">
        <v>0.60886431418397902</v>
      </c>
      <c r="K1122" s="37">
        <v>1.7259405700823199E-110</v>
      </c>
    </row>
    <row r="1123" spans="1:11" ht="15" x14ac:dyDescent="0.2">
      <c r="A1123" s="37" t="s">
        <v>2179</v>
      </c>
      <c r="B1123" s="37" t="s">
        <v>132</v>
      </c>
      <c r="C1123" s="37">
        <v>1.18589777287493</v>
      </c>
      <c r="D1123" s="37">
        <v>0</v>
      </c>
      <c r="H1123" s="37" t="s">
        <v>2179</v>
      </c>
      <c r="I1123" s="37" t="s">
        <v>1355</v>
      </c>
      <c r="J1123" s="37">
        <v>0.47739452916840702</v>
      </c>
      <c r="K1123" s="37">
        <v>2.90443558178171E-107</v>
      </c>
    </row>
    <row r="1124" spans="1:11" ht="15" x14ac:dyDescent="0.2">
      <c r="A1124" s="37" t="s">
        <v>2179</v>
      </c>
      <c r="B1124" s="37" t="s">
        <v>138</v>
      </c>
      <c r="C1124" s="37">
        <v>1.1773508349381001</v>
      </c>
      <c r="D1124" s="37">
        <v>0</v>
      </c>
      <c r="H1124" s="37" t="s">
        <v>2179</v>
      </c>
      <c r="I1124" s="37" t="s">
        <v>2215</v>
      </c>
      <c r="J1124" s="37">
        <v>0.415393676900631</v>
      </c>
      <c r="K1124" s="37">
        <v>5.7644554567396302E-107</v>
      </c>
    </row>
    <row r="1125" spans="1:11" ht="15" x14ac:dyDescent="0.2">
      <c r="A1125" s="37" t="s">
        <v>2179</v>
      </c>
      <c r="B1125" s="37" t="s">
        <v>701</v>
      </c>
      <c r="C1125" s="37">
        <v>1.1668751976648499</v>
      </c>
      <c r="D1125" s="37">
        <v>0</v>
      </c>
      <c r="H1125" s="37" t="s">
        <v>2179</v>
      </c>
      <c r="I1125" s="37" t="s">
        <v>2613</v>
      </c>
      <c r="J1125" s="37">
        <v>0.547471037862446</v>
      </c>
      <c r="K1125" s="37">
        <v>2.89196927237852E-105</v>
      </c>
    </row>
    <row r="1126" spans="1:11" ht="15" x14ac:dyDescent="0.2">
      <c r="A1126" s="37" t="s">
        <v>2179</v>
      </c>
      <c r="B1126" s="37" t="s">
        <v>134</v>
      </c>
      <c r="C1126" s="37">
        <v>1.15841661056777</v>
      </c>
      <c r="D1126" s="37">
        <v>0</v>
      </c>
      <c r="H1126" s="37" t="s">
        <v>2179</v>
      </c>
      <c r="I1126" s="37" t="s">
        <v>130</v>
      </c>
      <c r="J1126" s="37">
        <v>0.442935320434863</v>
      </c>
      <c r="K1126" s="37">
        <v>8.8655479844712803E-104</v>
      </c>
    </row>
    <row r="1127" spans="1:11" ht="15" x14ac:dyDescent="0.2">
      <c r="A1127" s="37" t="s">
        <v>2179</v>
      </c>
      <c r="B1127" s="37" t="s">
        <v>2180</v>
      </c>
      <c r="C1127" s="37">
        <v>1.1003782462552401</v>
      </c>
      <c r="D1127" s="37">
        <v>0</v>
      </c>
      <c r="H1127" s="37" t="s">
        <v>2179</v>
      </c>
      <c r="I1127" s="37" t="s">
        <v>2614</v>
      </c>
      <c r="J1127" s="37">
        <v>0.333655794835993</v>
      </c>
      <c r="K1127" s="37">
        <v>1.2319621064749001E-103</v>
      </c>
    </row>
    <row r="1128" spans="1:11" ht="15" x14ac:dyDescent="0.2">
      <c r="A1128" s="37" t="s">
        <v>2179</v>
      </c>
      <c r="B1128" s="37" t="s">
        <v>1336</v>
      </c>
      <c r="C1128" s="37">
        <v>1.0970019053376501</v>
      </c>
      <c r="D1128" s="37">
        <v>0</v>
      </c>
      <c r="H1128" s="37" t="s">
        <v>2179</v>
      </c>
      <c r="I1128" s="37" t="s">
        <v>385</v>
      </c>
      <c r="J1128" s="37">
        <v>0.48895165098133597</v>
      </c>
      <c r="K1128" s="37">
        <v>2.03431505779289E-103</v>
      </c>
    </row>
    <row r="1129" spans="1:11" ht="15" x14ac:dyDescent="0.2">
      <c r="A1129" s="37" t="s">
        <v>2179</v>
      </c>
      <c r="B1129" s="37" t="s">
        <v>130</v>
      </c>
      <c r="C1129" s="37">
        <v>1.0910959967340299</v>
      </c>
      <c r="D1129" s="37">
        <v>0</v>
      </c>
      <c r="H1129" s="37" t="s">
        <v>2179</v>
      </c>
      <c r="I1129" s="37" t="s">
        <v>941</v>
      </c>
      <c r="J1129" s="37">
        <v>0.37786625473845298</v>
      </c>
      <c r="K1129" s="37">
        <v>2.7189510018617698E-103</v>
      </c>
    </row>
    <row r="1130" spans="1:11" ht="15" x14ac:dyDescent="0.2">
      <c r="A1130" s="37" t="s">
        <v>2179</v>
      </c>
      <c r="B1130" s="37" t="s">
        <v>194</v>
      </c>
      <c r="C1130" s="37">
        <v>1.0825203853393801</v>
      </c>
      <c r="D1130" s="37">
        <v>0</v>
      </c>
      <c r="H1130" s="37" t="s">
        <v>2179</v>
      </c>
      <c r="I1130" s="37" t="s">
        <v>868</v>
      </c>
      <c r="J1130" s="37">
        <v>0.28281432588313399</v>
      </c>
      <c r="K1130" s="37">
        <v>3.6820886667489503E-101</v>
      </c>
    </row>
    <row r="1131" spans="1:11" ht="15" x14ac:dyDescent="0.2">
      <c r="A1131" s="37" t="s">
        <v>2179</v>
      </c>
      <c r="B1131" s="37" t="s">
        <v>140</v>
      </c>
      <c r="C1131" s="37">
        <v>1.07457408393776</v>
      </c>
      <c r="D1131" s="37">
        <v>0</v>
      </c>
      <c r="H1131" s="37" t="s">
        <v>2179</v>
      </c>
      <c r="I1131" s="37" t="s">
        <v>142</v>
      </c>
      <c r="J1131" s="37">
        <v>0.77549976715027302</v>
      </c>
      <c r="K1131" s="37">
        <v>5.0781489490763699E-100</v>
      </c>
    </row>
    <row r="1132" spans="1:11" ht="15" x14ac:dyDescent="0.2">
      <c r="A1132" s="37" t="s">
        <v>2179</v>
      </c>
      <c r="B1132" s="37" t="s">
        <v>1284</v>
      </c>
      <c r="C1132" s="37">
        <v>1.0733266688199701</v>
      </c>
      <c r="D1132" s="37">
        <v>0</v>
      </c>
      <c r="H1132" s="37" t="s">
        <v>2179</v>
      </c>
      <c r="I1132" s="37" t="s">
        <v>2615</v>
      </c>
      <c r="J1132" s="37">
        <v>0.28472714166034702</v>
      </c>
      <c r="K1132" s="37">
        <v>2.5828436929533099E-98</v>
      </c>
    </row>
    <row r="1133" spans="1:11" ht="15" x14ac:dyDescent="0.2">
      <c r="A1133" s="37" t="s">
        <v>2179</v>
      </c>
      <c r="B1133" s="37" t="s">
        <v>286</v>
      </c>
      <c r="C1133" s="37">
        <v>1.03822329581404</v>
      </c>
      <c r="D1133" s="37">
        <v>0</v>
      </c>
      <c r="H1133" s="37" t="s">
        <v>2179</v>
      </c>
      <c r="I1133" s="37" t="s">
        <v>1777</v>
      </c>
      <c r="J1133" s="37">
        <v>0.44245095402961998</v>
      </c>
      <c r="K1133" s="37">
        <v>1.7988457372878999E-96</v>
      </c>
    </row>
    <row r="1134" spans="1:11" ht="15" x14ac:dyDescent="0.2">
      <c r="A1134" s="37" t="s">
        <v>2179</v>
      </c>
      <c r="B1134" s="37" t="s">
        <v>142</v>
      </c>
      <c r="C1134" s="37">
        <v>0.98954416400289302</v>
      </c>
      <c r="D1134" s="37">
        <v>0</v>
      </c>
      <c r="H1134" s="37" t="s">
        <v>2179</v>
      </c>
      <c r="I1134" s="37" t="s">
        <v>989</v>
      </c>
      <c r="J1134" s="37">
        <v>0.48351854387006399</v>
      </c>
      <c r="K1134" s="37">
        <v>2.1139639951451901E-95</v>
      </c>
    </row>
    <row r="1135" spans="1:11" ht="15" x14ac:dyDescent="0.2">
      <c r="A1135" s="37" t="s">
        <v>2179</v>
      </c>
      <c r="B1135" s="37" t="s">
        <v>285</v>
      </c>
      <c r="C1135" s="37">
        <v>0.97273008181293097</v>
      </c>
      <c r="D1135" s="37">
        <v>0</v>
      </c>
      <c r="H1135" s="37" t="s">
        <v>2179</v>
      </c>
      <c r="I1135" s="37" t="s">
        <v>2196</v>
      </c>
      <c r="J1135" s="37">
        <v>0.56651072397944202</v>
      </c>
      <c r="K1135" s="37">
        <v>3.6536548275218999E-93</v>
      </c>
    </row>
    <row r="1136" spans="1:11" ht="15" x14ac:dyDescent="0.2">
      <c r="A1136" s="37" t="s">
        <v>2179</v>
      </c>
      <c r="B1136" s="37" t="s">
        <v>287</v>
      </c>
      <c r="C1136" s="37">
        <v>0.96653780461957906</v>
      </c>
      <c r="D1136" s="37">
        <v>0</v>
      </c>
      <c r="H1136" s="37" t="s">
        <v>2179</v>
      </c>
      <c r="I1136" s="37" t="s">
        <v>2236</v>
      </c>
      <c r="J1136" s="37">
        <v>0.37432339367345102</v>
      </c>
      <c r="K1136" s="37">
        <v>4.3148413416477498E-93</v>
      </c>
    </row>
    <row r="1137" spans="1:11" ht="15" x14ac:dyDescent="0.2">
      <c r="A1137" s="37" t="s">
        <v>2179</v>
      </c>
      <c r="B1137" s="37" t="s">
        <v>2181</v>
      </c>
      <c r="C1137" s="37">
        <v>0.95877449113817403</v>
      </c>
      <c r="D1137" s="37">
        <v>0</v>
      </c>
      <c r="H1137" s="37" t="s">
        <v>2179</v>
      </c>
      <c r="I1137" s="37" t="s">
        <v>2411</v>
      </c>
      <c r="J1137" s="37">
        <v>0.45803643348186801</v>
      </c>
      <c r="K1137" s="37">
        <v>5.7807339792068901E-93</v>
      </c>
    </row>
    <row r="1138" spans="1:11" ht="15" x14ac:dyDescent="0.2">
      <c r="A1138" s="37" t="s">
        <v>2179</v>
      </c>
      <c r="B1138" s="37" t="s">
        <v>128</v>
      </c>
      <c r="C1138" s="37">
        <v>0.94038398897306197</v>
      </c>
      <c r="D1138" s="37">
        <v>0</v>
      </c>
      <c r="H1138" s="37" t="s">
        <v>2179</v>
      </c>
      <c r="I1138" s="37" t="s">
        <v>2616</v>
      </c>
      <c r="J1138" s="37">
        <v>0.41635410295027597</v>
      </c>
      <c r="K1138" s="37">
        <v>1.4632476607710999E-92</v>
      </c>
    </row>
    <row r="1139" spans="1:11" ht="15" x14ac:dyDescent="0.2">
      <c r="A1139" s="37" t="s">
        <v>2179</v>
      </c>
      <c r="B1139" s="37" t="s">
        <v>2182</v>
      </c>
      <c r="C1139" s="37">
        <v>0.93562288914119396</v>
      </c>
      <c r="D1139" s="37">
        <v>0</v>
      </c>
      <c r="H1139" s="37" t="s">
        <v>2179</v>
      </c>
      <c r="I1139" s="37" t="s">
        <v>1405</v>
      </c>
      <c r="J1139" s="37">
        <v>0.34476852384362</v>
      </c>
      <c r="K1139" s="37">
        <v>1.0155845333429599E-91</v>
      </c>
    </row>
    <row r="1140" spans="1:11" ht="15" x14ac:dyDescent="0.2">
      <c r="A1140" s="37" t="s">
        <v>2179</v>
      </c>
      <c r="B1140" s="37" t="s">
        <v>2183</v>
      </c>
      <c r="C1140" s="37">
        <v>0.93310259417919605</v>
      </c>
      <c r="D1140" s="37">
        <v>0</v>
      </c>
      <c r="H1140" s="37" t="s">
        <v>2179</v>
      </c>
      <c r="I1140" s="37" t="s">
        <v>1506</v>
      </c>
      <c r="J1140" s="37">
        <v>0.67314994976870601</v>
      </c>
      <c r="K1140" s="37">
        <v>1.6510602037491599E-91</v>
      </c>
    </row>
    <row r="1141" spans="1:11" ht="15" x14ac:dyDescent="0.2">
      <c r="A1141" s="37" t="s">
        <v>2179</v>
      </c>
      <c r="B1141" s="37" t="s">
        <v>203</v>
      </c>
      <c r="C1141" s="37">
        <v>0.92379868090784101</v>
      </c>
      <c r="D1141" s="37">
        <v>0</v>
      </c>
      <c r="H1141" s="37" t="s">
        <v>2179</v>
      </c>
      <c r="I1141" s="37" t="s">
        <v>2617</v>
      </c>
      <c r="J1141" s="37">
        <v>0.45709385892644699</v>
      </c>
      <c r="K1141" s="37">
        <v>4.9366749909272296E-91</v>
      </c>
    </row>
    <row r="1142" spans="1:11" ht="15" x14ac:dyDescent="0.2">
      <c r="A1142" s="37" t="s">
        <v>2179</v>
      </c>
      <c r="B1142" s="37" t="s">
        <v>732</v>
      </c>
      <c r="C1142" s="37">
        <v>0.91659833660198697</v>
      </c>
      <c r="D1142" s="37">
        <v>0</v>
      </c>
      <c r="H1142" s="37" t="s">
        <v>2179</v>
      </c>
      <c r="I1142" s="37" t="s">
        <v>2618</v>
      </c>
      <c r="J1142" s="37">
        <v>0.61702232482570896</v>
      </c>
      <c r="K1142" s="37">
        <v>6.6531919677720698E-91</v>
      </c>
    </row>
    <row r="1143" spans="1:11" ht="15" x14ac:dyDescent="0.2">
      <c r="A1143" s="37" t="s">
        <v>2179</v>
      </c>
      <c r="B1143" s="37" t="s">
        <v>145</v>
      </c>
      <c r="C1143" s="37">
        <v>0.91638924930258303</v>
      </c>
      <c r="D1143" s="37">
        <v>0</v>
      </c>
      <c r="H1143" s="37" t="s">
        <v>2179</v>
      </c>
      <c r="I1143" s="37" t="s">
        <v>2619</v>
      </c>
      <c r="J1143" s="37">
        <v>0.38201846425049102</v>
      </c>
      <c r="K1143" s="37">
        <v>3.72088257794406E-90</v>
      </c>
    </row>
    <row r="1144" spans="1:11" ht="15" x14ac:dyDescent="0.2">
      <c r="A1144" s="37" t="s">
        <v>2179</v>
      </c>
      <c r="B1144" s="37" t="s">
        <v>144</v>
      </c>
      <c r="C1144" s="37">
        <v>0.91446484975111197</v>
      </c>
      <c r="D1144" s="37">
        <v>0</v>
      </c>
      <c r="H1144" s="37" t="s">
        <v>2179</v>
      </c>
      <c r="I1144" s="37" t="s">
        <v>2275</v>
      </c>
      <c r="J1144" s="37">
        <v>0.419186480309994</v>
      </c>
      <c r="K1144" s="37">
        <v>2.6725810339149E-89</v>
      </c>
    </row>
    <row r="1145" spans="1:11" ht="15" x14ac:dyDescent="0.2">
      <c r="A1145" s="37" t="s">
        <v>2179</v>
      </c>
      <c r="B1145" s="37" t="s">
        <v>2184</v>
      </c>
      <c r="C1145" s="37">
        <v>0.89175862506299697</v>
      </c>
      <c r="D1145" s="37">
        <v>0</v>
      </c>
      <c r="H1145" s="37" t="s">
        <v>2179</v>
      </c>
      <c r="I1145" s="37" t="s">
        <v>2229</v>
      </c>
      <c r="J1145" s="37">
        <v>0.28931315063351098</v>
      </c>
      <c r="K1145" s="37">
        <v>1.6347182420327201E-87</v>
      </c>
    </row>
    <row r="1146" spans="1:11" ht="15" x14ac:dyDescent="0.2">
      <c r="A1146" s="37" t="s">
        <v>2179</v>
      </c>
      <c r="B1146" s="37" t="s">
        <v>806</v>
      </c>
      <c r="C1146" s="37">
        <v>0.88618704043047802</v>
      </c>
      <c r="D1146" s="37">
        <v>0</v>
      </c>
      <c r="H1146" s="37" t="s">
        <v>2179</v>
      </c>
      <c r="I1146" s="37" t="s">
        <v>705</v>
      </c>
      <c r="J1146" s="37">
        <v>0.463387872647049</v>
      </c>
      <c r="K1146" s="37">
        <v>8.01860548257013E-86</v>
      </c>
    </row>
    <row r="1147" spans="1:11" ht="15" x14ac:dyDescent="0.2">
      <c r="A1147" s="37" t="s">
        <v>2179</v>
      </c>
      <c r="B1147" s="37" t="s">
        <v>152</v>
      </c>
      <c r="C1147" s="37">
        <v>0.88391938984507701</v>
      </c>
      <c r="D1147" s="37">
        <v>0</v>
      </c>
      <c r="H1147" s="37" t="s">
        <v>2179</v>
      </c>
      <c r="I1147" s="37" t="s">
        <v>2620</v>
      </c>
      <c r="J1147" s="37">
        <v>0.57668350188958595</v>
      </c>
      <c r="K1147" s="37">
        <v>1.5771670887788399E-84</v>
      </c>
    </row>
    <row r="1148" spans="1:11" ht="15" x14ac:dyDescent="0.2">
      <c r="A1148" s="37" t="s">
        <v>2179</v>
      </c>
      <c r="B1148" s="37" t="s">
        <v>290</v>
      </c>
      <c r="C1148" s="37">
        <v>0.86965779436436297</v>
      </c>
      <c r="D1148" s="37">
        <v>0</v>
      </c>
      <c r="H1148" s="37" t="s">
        <v>2179</v>
      </c>
      <c r="I1148" s="37" t="s">
        <v>354</v>
      </c>
      <c r="J1148" s="37">
        <v>0.44716803518593901</v>
      </c>
      <c r="K1148" s="37">
        <v>5.5554219948387897E-83</v>
      </c>
    </row>
    <row r="1149" spans="1:11" ht="15" x14ac:dyDescent="0.2">
      <c r="A1149" s="37" t="s">
        <v>2179</v>
      </c>
      <c r="B1149" s="37" t="s">
        <v>2185</v>
      </c>
      <c r="C1149" s="37">
        <v>0.85606774161062704</v>
      </c>
      <c r="D1149" s="37">
        <v>0</v>
      </c>
      <c r="H1149" s="37" t="s">
        <v>2179</v>
      </c>
      <c r="I1149" s="37" t="s">
        <v>2621</v>
      </c>
      <c r="J1149" s="37">
        <v>0.43709455418363902</v>
      </c>
      <c r="K1149" s="37">
        <v>1.34145143763236E-82</v>
      </c>
    </row>
    <row r="1150" spans="1:11" ht="15" x14ac:dyDescent="0.2">
      <c r="A1150" s="37" t="s">
        <v>2179</v>
      </c>
      <c r="B1150" s="37" t="s">
        <v>139</v>
      </c>
      <c r="C1150" s="37">
        <v>0.85037800667477903</v>
      </c>
      <c r="D1150" s="37">
        <v>0</v>
      </c>
      <c r="H1150" s="37" t="s">
        <v>2179</v>
      </c>
      <c r="I1150" s="37" t="s">
        <v>2622</v>
      </c>
      <c r="J1150" s="37">
        <v>0.39234126041918799</v>
      </c>
      <c r="K1150" s="37">
        <v>1.5087842350892899E-82</v>
      </c>
    </row>
    <row r="1151" spans="1:11" ht="15" x14ac:dyDescent="0.2">
      <c r="A1151" s="37" t="s">
        <v>2179</v>
      </c>
      <c r="B1151" s="37" t="s">
        <v>2186</v>
      </c>
      <c r="C1151" s="37">
        <v>0.837926701052912</v>
      </c>
      <c r="D1151" s="37">
        <v>0</v>
      </c>
      <c r="H1151" s="37" t="s">
        <v>2179</v>
      </c>
      <c r="I1151" s="37" t="s">
        <v>2623</v>
      </c>
      <c r="J1151" s="37">
        <v>0.30782448715683802</v>
      </c>
      <c r="K1151" s="37">
        <v>1.9404146495153099E-80</v>
      </c>
    </row>
    <row r="1152" spans="1:11" ht="15" x14ac:dyDescent="0.2">
      <c r="A1152" s="37" t="s">
        <v>2179</v>
      </c>
      <c r="B1152" s="37" t="s">
        <v>2187</v>
      </c>
      <c r="C1152" s="37">
        <v>0.83669063070685201</v>
      </c>
      <c r="D1152" s="37">
        <v>0</v>
      </c>
      <c r="H1152" s="37" t="s">
        <v>2179</v>
      </c>
      <c r="I1152" s="37" t="s">
        <v>2346</v>
      </c>
      <c r="J1152" s="37">
        <v>0.40224742689989701</v>
      </c>
      <c r="K1152" s="37">
        <v>2.1682760544288E-80</v>
      </c>
    </row>
    <row r="1153" spans="1:11" ht="15" x14ac:dyDescent="0.2">
      <c r="A1153" s="37" t="s">
        <v>2179</v>
      </c>
      <c r="B1153" s="37" t="s">
        <v>151</v>
      </c>
      <c r="C1153" s="37">
        <v>0.82325652091735202</v>
      </c>
      <c r="D1153" s="37">
        <v>0</v>
      </c>
      <c r="H1153" s="37" t="s">
        <v>2179</v>
      </c>
      <c r="I1153" s="37" t="s">
        <v>564</v>
      </c>
      <c r="J1153" s="37">
        <v>0.31159741384240602</v>
      </c>
      <c r="K1153" s="37">
        <v>3.5773870325520298E-80</v>
      </c>
    </row>
    <row r="1154" spans="1:11" ht="15" x14ac:dyDescent="0.2">
      <c r="A1154" s="37" t="s">
        <v>2179</v>
      </c>
      <c r="B1154" s="37" t="s">
        <v>135</v>
      </c>
      <c r="C1154" s="37">
        <v>0.81711144285309201</v>
      </c>
      <c r="D1154" s="37">
        <v>0</v>
      </c>
      <c r="H1154" s="37" t="s">
        <v>2179</v>
      </c>
      <c r="I1154" s="37" t="s">
        <v>2206</v>
      </c>
      <c r="J1154" s="37">
        <v>0.47333745762270801</v>
      </c>
      <c r="K1154" s="37">
        <v>6.0565170413660401E-80</v>
      </c>
    </row>
    <row r="1155" spans="1:11" ht="15" x14ac:dyDescent="0.2">
      <c r="A1155" s="37" t="s">
        <v>2179</v>
      </c>
      <c r="B1155" s="37" t="s">
        <v>291</v>
      </c>
      <c r="C1155" s="37">
        <v>0.78776091639189705</v>
      </c>
      <c r="D1155" s="37">
        <v>0</v>
      </c>
      <c r="H1155" s="37" t="s">
        <v>2179</v>
      </c>
      <c r="I1155" s="37" t="s">
        <v>2388</v>
      </c>
      <c r="J1155" s="37">
        <v>0.42780302728867697</v>
      </c>
      <c r="K1155" s="37">
        <v>2.8776079377507698E-79</v>
      </c>
    </row>
    <row r="1156" spans="1:11" ht="15" x14ac:dyDescent="0.2">
      <c r="A1156" s="37" t="s">
        <v>2179</v>
      </c>
      <c r="B1156" s="37" t="s">
        <v>2188</v>
      </c>
      <c r="C1156" s="37">
        <v>0.779422928877468</v>
      </c>
      <c r="D1156" s="37">
        <v>0</v>
      </c>
      <c r="H1156" s="37" t="s">
        <v>2179</v>
      </c>
      <c r="I1156" s="37" t="s">
        <v>538</v>
      </c>
      <c r="J1156" s="37">
        <v>0.32157799229096801</v>
      </c>
      <c r="K1156" s="37">
        <v>5.0216852910588401E-79</v>
      </c>
    </row>
    <row r="1157" spans="1:11" ht="15" x14ac:dyDescent="0.2">
      <c r="A1157" s="37" t="s">
        <v>2179</v>
      </c>
      <c r="B1157" s="37" t="s">
        <v>2189</v>
      </c>
      <c r="C1157" s="37">
        <v>0.77383363893766</v>
      </c>
      <c r="D1157" s="37">
        <v>0</v>
      </c>
      <c r="H1157" s="37" t="s">
        <v>2179</v>
      </c>
      <c r="I1157" s="37" t="s">
        <v>2624</v>
      </c>
      <c r="J1157" s="37">
        <v>0.28074393527660702</v>
      </c>
      <c r="K1157" s="37">
        <v>1.3565390670900601E-76</v>
      </c>
    </row>
    <row r="1158" spans="1:11" ht="15" x14ac:dyDescent="0.2">
      <c r="A1158" s="37" t="s">
        <v>2179</v>
      </c>
      <c r="B1158" s="37" t="s">
        <v>728</v>
      </c>
      <c r="C1158" s="37">
        <v>0.77019198240969</v>
      </c>
      <c r="D1158" s="37">
        <v>0</v>
      </c>
      <c r="H1158" s="37" t="s">
        <v>2179</v>
      </c>
      <c r="I1158" s="37" t="s">
        <v>1413</v>
      </c>
      <c r="J1158" s="37">
        <v>0.39983857938835599</v>
      </c>
      <c r="K1158" s="37">
        <v>4.1019448990990698E-76</v>
      </c>
    </row>
    <row r="1159" spans="1:11" ht="15" x14ac:dyDescent="0.2">
      <c r="A1159" s="37" t="s">
        <v>2179</v>
      </c>
      <c r="B1159" s="37" t="s">
        <v>288</v>
      </c>
      <c r="C1159" s="37">
        <v>0.75859415683574805</v>
      </c>
      <c r="D1159" s="37">
        <v>0</v>
      </c>
      <c r="H1159" s="37" t="s">
        <v>2179</v>
      </c>
      <c r="I1159" s="37" t="s">
        <v>418</v>
      </c>
      <c r="J1159" s="37">
        <v>0.328408052154534</v>
      </c>
      <c r="K1159" s="37">
        <v>1.3726002291757599E-75</v>
      </c>
    </row>
    <row r="1160" spans="1:11" ht="15" x14ac:dyDescent="0.2">
      <c r="A1160" s="37" t="s">
        <v>2179</v>
      </c>
      <c r="B1160" s="37" t="s">
        <v>2190</v>
      </c>
      <c r="C1160" s="37">
        <v>0.75031899825122395</v>
      </c>
      <c r="D1160" s="37">
        <v>0</v>
      </c>
      <c r="H1160" s="37" t="s">
        <v>2179</v>
      </c>
      <c r="I1160" s="37" t="s">
        <v>482</v>
      </c>
      <c r="J1160" s="37">
        <v>0.25527832037582698</v>
      </c>
      <c r="K1160" s="37">
        <v>2.2492260885186002E-75</v>
      </c>
    </row>
    <row r="1161" spans="1:11" ht="15" x14ac:dyDescent="0.2">
      <c r="A1161" s="37" t="s">
        <v>2179</v>
      </c>
      <c r="B1161" s="37" t="s">
        <v>2191</v>
      </c>
      <c r="C1161" s="37">
        <v>0.73576272996722802</v>
      </c>
      <c r="D1161" s="37">
        <v>0</v>
      </c>
      <c r="H1161" s="37" t="s">
        <v>2179</v>
      </c>
      <c r="I1161" s="37" t="s">
        <v>2303</v>
      </c>
      <c r="J1161" s="37">
        <v>0.34435110260468899</v>
      </c>
      <c r="K1161" s="37">
        <v>3.2903174037466801E-75</v>
      </c>
    </row>
    <row r="1162" spans="1:11" ht="15" x14ac:dyDescent="0.2">
      <c r="A1162" s="37" t="s">
        <v>2179</v>
      </c>
      <c r="B1162" s="37" t="s">
        <v>989</v>
      </c>
      <c r="C1162" s="37">
        <v>0.73493702938831795</v>
      </c>
      <c r="D1162" s="37">
        <v>0</v>
      </c>
      <c r="H1162" s="37" t="s">
        <v>2179</v>
      </c>
      <c r="I1162" s="37" t="s">
        <v>2375</v>
      </c>
      <c r="J1162" s="37">
        <v>0.37283778840847498</v>
      </c>
      <c r="K1162" s="37">
        <v>1.5138696617158501E-74</v>
      </c>
    </row>
    <row r="1163" spans="1:11" ht="15" x14ac:dyDescent="0.2">
      <c r="A1163" s="37" t="s">
        <v>2179</v>
      </c>
      <c r="B1163" s="37" t="s">
        <v>2192</v>
      </c>
      <c r="C1163" s="37">
        <v>0.73122619804531797</v>
      </c>
      <c r="D1163" s="37">
        <v>0</v>
      </c>
      <c r="H1163" s="37" t="s">
        <v>2179</v>
      </c>
      <c r="I1163" s="37" t="s">
        <v>2625</v>
      </c>
      <c r="J1163" s="37">
        <v>0.25207466611689</v>
      </c>
      <c r="K1163" s="37">
        <v>1.8209607410114601E-73</v>
      </c>
    </row>
    <row r="1164" spans="1:11" ht="15" x14ac:dyDescent="0.2">
      <c r="A1164" s="37" t="s">
        <v>2179</v>
      </c>
      <c r="B1164" s="37" t="s">
        <v>2193</v>
      </c>
      <c r="C1164" s="37">
        <v>0.72323238295145498</v>
      </c>
      <c r="D1164" s="37">
        <v>0</v>
      </c>
      <c r="H1164" s="37" t="s">
        <v>2179</v>
      </c>
      <c r="I1164" s="37" t="s">
        <v>2221</v>
      </c>
      <c r="J1164" s="37">
        <v>0.31471247070979103</v>
      </c>
      <c r="K1164" s="37">
        <v>2.9620971783702598E-73</v>
      </c>
    </row>
    <row r="1165" spans="1:11" ht="15" x14ac:dyDescent="0.2">
      <c r="A1165" s="37" t="s">
        <v>2179</v>
      </c>
      <c r="B1165" s="37" t="s">
        <v>1149</v>
      </c>
      <c r="C1165" s="37">
        <v>0.72255717690634502</v>
      </c>
      <c r="D1165" s="37">
        <v>0</v>
      </c>
      <c r="H1165" s="37" t="s">
        <v>2179</v>
      </c>
      <c r="I1165" s="37" t="s">
        <v>2626</v>
      </c>
      <c r="J1165" s="37">
        <v>0.30403227164287</v>
      </c>
      <c r="K1165" s="37">
        <v>5.4320293777847603E-73</v>
      </c>
    </row>
    <row r="1166" spans="1:11" ht="15" x14ac:dyDescent="0.2">
      <c r="A1166" s="37" t="s">
        <v>2179</v>
      </c>
      <c r="B1166" s="37" t="s">
        <v>1525</v>
      </c>
      <c r="C1166" s="37">
        <v>0.72235621186111998</v>
      </c>
      <c r="D1166" s="37">
        <v>0</v>
      </c>
      <c r="H1166" s="37" t="s">
        <v>2179</v>
      </c>
      <c r="I1166" s="37" t="s">
        <v>2627</v>
      </c>
      <c r="J1166" s="37">
        <v>0.47830034127992199</v>
      </c>
      <c r="K1166" s="37">
        <v>2.4354590983840098E-72</v>
      </c>
    </row>
    <row r="1167" spans="1:11" ht="15" x14ac:dyDescent="0.2">
      <c r="A1167" s="37" t="s">
        <v>2179</v>
      </c>
      <c r="B1167" s="37" t="s">
        <v>1131</v>
      </c>
      <c r="C1167" s="37">
        <v>0.72212003103776901</v>
      </c>
      <c r="D1167" s="37">
        <v>0</v>
      </c>
      <c r="H1167" s="37" t="s">
        <v>2179</v>
      </c>
      <c r="I1167" s="37" t="s">
        <v>2628</v>
      </c>
      <c r="J1167" s="37">
        <v>0.45929708459009699</v>
      </c>
      <c r="K1167" s="37">
        <v>3.3504375624035701E-72</v>
      </c>
    </row>
    <row r="1168" spans="1:11" ht="15" x14ac:dyDescent="0.2">
      <c r="A1168" s="37" t="s">
        <v>2179</v>
      </c>
      <c r="B1168" s="37" t="s">
        <v>200</v>
      </c>
      <c r="C1168" s="37">
        <v>0.71326046502470797</v>
      </c>
      <c r="D1168" s="37">
        <v>0</v>
      </c>
      <c r="H1168" s="37" t="s">
        <v>2179</v>
      </c>
      <c r="I1168" s="37" t="s">
        <v>2629</v>
      </c>
      <c r="J1168" s="37">
        <v>0.48058138507119003</v>
      </c>
      <c r="K1168" s="37">
        <v>7.0796481913405696E-72</v>
      </c>
    </row>
    <row r="1169" spans="1:11" ht="15" x14ac:dyDescent="0.2">
      <c r="A1169" s="37" t="s">
        <v>2179</v>
      </c>
      <c r="B1169" s="37" t="s">
        <v>147</v>
      </c>
      <c r="C1169" s="37">
        <v>0.69866153001749598</v>
      </c>
      <c r="D1169" s="37">
        <v>0</v>
      </c>
      <c r="H1169" s="37" t="s">
        <v>2179</v>
      </c>
      <c r="I1169" s="37" t="s">
        <v>2186</v>
      </c>
      <c r="J1169" s="37">
        <v>0.49162317660984001</v>
      </c>
      <c r="K1169" s="37">
        <v>8.0058770313029895E-72</v>
      </c>
    </row>
    <row r="1170" spans="1:11" ht="15" x14ac:dyDescent="0.2">
      <c r="A1170" s="37" t="s">
        <v>2179</v>
      </c>
      <c r="B1170" s="37" t="s">
        <v>136</v>
      </c>
      <c r="C1170" s="37">
        <v>0.69239415007126803</v>
      </c>
      <c r="D1170" s="37">
        <v>0</v>
      </c>
      <c r="H1170" s="37" t="s">
        <v>2179</v>
      </c>
      <c r="I1170" s="37">
        <v>44986</v>
      </c>
      <c r="J1170" s="37">
        <v>0.42945099019695698</v>
      </c>
      <c r="K1170" s="37">
        <v>1.46950792504719E-71</v>
      </c>
    </row>
    <row r="1171" spans="1:11" ht="15" x14ac:dyDescent="0.2">
      <c r="A1171" s="37" t="s">
        <v>2179</v>
      </c>
      <c r="B1171" s="37" t="s">
        <v>822</v>
      </c>
      <c r="C1171" s="37">
        <v>0.691737691438717</v>
      </c>
      <c r="D1171" s="37">
        <v>0</v>
      </c>
      <c r="H1171" s="37" t="s">
        <v>2179</v>
      </c>
      <c r="I1171" s="37" t="s">
        <v>2217</v>
      </c>
      <c r="J1171" s="37">
        <v>0.37456354868062502</v>
      </c>
      <c r="K1171" s="37">
        <v>1.4932071467098701E-70</v>
      </c>
    </row>
    <row r="1172" spans="1:11" ht="15" x14ac:dyDescent="0.2">
      <c r="A1172" s="37" t="s">
        <v>2179</v>
      </c>
      <c r="B1172" s="37" t="s">
        <v>292</v>
      </c>
      <c r="C1172" s="37">
        <v>0.68302880108831998</v>
      </c>
      <c r="D1172" s="37">
        <v>0</v>
      </c>
      <c r="H1172" s="37" t="s">
        <v>2179</v>
      </c>
      <c r="I1172" s="37" t="s">
        <v>2402</v>
      </c>
      <c r="J1172" s="37">
        <v>0.384699889205117</v>
      </c>
      <c r="K1172" s="37">
        <v>8.0877947525863299E-70</v>
      </c>
    </row>
    <row r="1173" spans="1:11" ht="15" x14ac:dyDescent="0.2">
      <c r="A1173" s="37" t="s">
        <v>2179</v>
      </c>
      <c r="B1173" s="37" t="s">
        <v>377</v>
      </c>
      <c r="C1173" s="37">
        <v>0.67788116706951596</v>
      </c>
      <c r="D1173" s="37">
        <v>0</v>
      </c>
      <c r="H1173" s="37" t="s">
        <v>2179</v>
      </c>
      <c r="I1173" s="37" t="s">
        <v>272</v>
      </c>
      <c r="J1173" s="37">
        <v>0.40838752835699199</v>
      </c>
      <c r="K1173" s="37">
        <v>8.3403190924389896E-70</v>
      </c>
    </row>
    <row r="1174" spans="1:11" ht="15" x14ac:dyDescent="0.2">
      <c r="A1174" s="37" t="s">
        <v>2179</v>
      </c>
      <c r="B1174" s="37" t="s">
        <v>2194</v>
      </c>
      <c r="C1174" s="37">
        <v>0.674069762320477</v>
      </c>
      <c r="D1174" s="37">
        <v>0</v>
      </c>
      <c r="H1174" s="37" t="s">
        <v>2179</v>
      </c>
      <c r="I1174" s="37" t="s">
        <v>2630</v>
      </c>
      <c r="J1174" s="37">
        <v>0.44867611653787998</v>
      </c>
      <c r="K1174" s="37">
        <v>1.32966299538929E-68</v>
      </c>
    </row>
    <row r="1175" spans="1:11" ht="15" x14ac:dyDescent="0.2">
      <c r="A1175" s="37" t="s">
        <v>2179</v>
      </c>
      <c r="B1175" s="37" t="s">
        <v>748</v>
      </c>
      <c r="C1175" s="37">
        <v>0.67178957505844705</v>
      </c>
      <c r="D1175" s="37">
        <v>0</v>
      </c>
      <c r="H1175" s="37" t="s">
        <v>2179</v>
      </c>
      <c r="I1175" s="37" t="s">
        <v>2230</v>
      </c>
      <c r="J1175" s="37">
        <v>0.25089521211443</v>
      </c>
      <c r="K1175" s="37">
        <v>3.8913529982475999E-68</v>
      </c>
    </row>
    <row r="1176" spans="1:11" ht="15" x14ac:dyDescent="0.2">
      <c r="A1176" s="37" t="s">
        <v>2179</v>
      </c>
      <c r="B1176" s="37" t="s">
        <v>1309</v>
      </c>
      <c r="C1176" s="37">
        <v>0.66660184314540205</v>
      </c>
      <c r="D1176" s="37">
        <v>0</v>
      </c>
      <c r="H1176" s="37" t="s">
        <v>2179</v>
      </c>
      <c r="I1176" s="37" t="s">
        <v>2631</v>
      </c>
      <c r="J1176" s="37">
        <v>0.33275519990129898</v>
      </c>
      <c r="K1176" s="37">
        <v>7.6491510972446108E-68</v>
      </c>
    </row>
    <row r="1177" spans="1:11" ht="15" x14ac:dyDescent="0.2">
      <c r="A1177" s="37" t="s">
        <v>2179</v>
      </c>
      <c r="B1177" s="37" t="s">
        <v>2195</v>
      </c>
      <c r="C1177" s="37">
        <v>0.66182656992312405</v>
      </c>
      <c r="D1177" s="37">
        <v>0</v>
      </c>
      <c r="H1177" s="37" t="s">
        <v>2179</v>
      </c>
      <c r="I1177" s="37" t="s">
        <v>1543</v>
      </c>
      <c r="J1177" s="37">
        <v>0.44421884832263098</v>
      </c>
      <c r="K1177" s="37">
        <v>1.02855398401348E-67</v>
      </c>
    </row>
    <row r="1178" spans="1:11" ht="15" x14ac:dyDescent="0.2">
      <c r="A1178" s="37" t="s">
        <v>2179</v>
      </c>
      <c r="B1178" s="37" t="s">
        <v>827</v>
      </c>
      <c r="C1178" s="37">
        <v>0.65715917776676203</v>
      </c>
      <c r="D1178" s="37">
        <v>0</v>
      </c>
      <c r="H1178" s="37" t="s">
        <v>2179</v>
      </c>
      <c r="I1178" s="37" t="s">
        <v>2223</v>
      </c>
      <c r="J1178" s="37">
        <v>0.33809693352990999</v>
      </c>
      <c r="K1178" s="37">
        <v>1.0484840513555301E-67</v>
      </c>
    </row>
    <row r="1179" spans="1:11" ht="15" x14ac:dyDescent="0.2">
      <c r="A1179" s="37" t="s">
        <v>2179</v>
      </c>
      <c r="B1179" s="37" t="s">
        <v>2196</v>
      </c>
      <c r="C1179" s="37">
        <v>0.655238156265469</v>
      </c>
      <c r="D1179" s="37">
        <v>0</v>
      </c>
      <c r="H1179" s="37" t="s">
        <v>2179</v>
      </c>
      <c r="I1179" s="37" t="s">
        <v>2632</v>
      </c>
      <c r="J1179" s="37">
        <v>0.26854024863533799</v>
      </c>
      <c r="K1179" s="37">
        <v>1.05299729754222E-67</v>
      </c>
    </row>
    <row r="1180" spans="1:11" ht="15" x14ac:dyDescent="0.2">
      <c r="A1180" s="37" t="s">
        <v>2179</v>
      </c>
      <c r="B1180" s="37" t="s">
        <v>2197</v>
      </c>
      <c r="C1180" s="37">
        <v>0.64989268563608604</v>
      </c>
      <c r="D1180" s="37">
        <v>0</v>
      </c>
      <c r="H1180" s="37" t="s">
        <v>2179</v>
      </c>
      <c r="I1180" s="37" t="s">
        <v>900</v>
      </c>
      <c r="J1180" s="37">
        <v>0.370194186070266</v>
      </c>
      <c r="K1180" s="37">
        <v>1.4844898097848001E-67</v>
      </c>
    </row>
    <row r="1181" spans="1:11" ht="15" x14ac:dyDescent="0.2">
      <c r="A1181" s="37" t="s">
        <v>2179</v>
      </c>
      <c r="B1181" s="37" t="s">
        <v>1355</v>
      </c>
      <c r="C1181" s="37">
        <v>0.64958572125696101</v>
      </c>
      <c r="D1181" s="37">
        <v>0</v>
      </c>
      <c r="H1181" s="37" t="s">
        <v>2179</v>
      </c>
      <c r="I1181" s="37" t="s">
        <v>368</v>
      </c>
      <c r="J1181" s="37">
        <v>0.39738018973863798</v>
      </c>
      <c r="K1181" s="37">
        <v>5.3985901781042802E-67</v>
      </c>
    </row>
    <row r="1182" spans="1:11" ht="15" x14ac:dyDescent="0.2">
      <c r="A1182" s="37" t="s">
        <v>2179</v>
      </c>
      <c r="B1182" s="37" t="s">
        <v>2198</v>
      </c>
      <c r="C1182" s="37">
        <v>0.64352650620066099</v>
      </c>
      <c r="D1182" s="37">
        <v>0</v>
      </c>
      <c r="H1182" s="37" t="s">
        <v>2179</v>
      </c>
      <c r="I1182" s="37" t="s">
        <v>2184</v>
      </c>
      <c r="J1182" s="37">
        <v>0.45531023317833502</v>
      </c>
      <c r="K1182" s="37">
        <v>2.49464738349252E-66</v>
      </c>
    </row>
    <row r="1183" spans="1:11" ht="15" x14ac:dyDescent="0.2">
      <c r="A1183" s="37" t="s">
        <v>2179</v>
      </c>
      <c r="B1183" s="37" t="s">
        <v>1307</v>
      </c>
      <c r="C1183" s="37">
        <v>0.64320089641387201</v>
      </c>
      <c r="D1183" s="37">
        <v>0</v>
      </c>
      <c r="H1183" s="37" t="s">
        <v>2179</v>
      </c>
      <c r="I1183" s="37" t="s">
        <v>2633</v>
      </c>
      <c r="J1183" s="37">
        <v>0.36541400214150299</v>
      </c>
      <c r="K1183" s="37">
        <v>5.1094432207030004E-66</v>
      </c>
    </row>
    <row r="1184" spans="1:11" ht="15" x14ac:dyDescent="0.2">
      <c r="A1184" s="37" t="s">
        <v>2179</v>
      </c>
      <c r="B1184" s="37" t="s">
        <v>289</v>
      </c>
      <c r="C1184" s="37">
        <v>0.64279047113268994</v>
      </c>
      <c r="D1184" s="37">
        <v>0</v>
      </c>
      <c r="H1184" s="37" t="s">
        <v>2179</v>
      </c>
      <c r="I1184" s="37" t="s">
        <v>1390</v>
      </c>
      <c r="J1184" s="37">
        <v>0.30461120502795802</v>
      </c>
      <c r="K1184" s="37">
        <v>6.4145965825464395E-66</v>
      </c>
    </row>
    <row r="1185" spans="1:11" ht="15" x14ac:dyDescent="0.2">
      <c r="A1185" s="37" t="s">
        <v>2179</v>
      </c>
      <c r="B1185" s="37" t="s">
        <v>2199</v>
      </c>
      <c r="C1185" s="37">
        <v>0.64193426005277399</v>
      </c>
      <c r="D1185" s="37">
        <v>0</v>
      </c>
      <c r="H1185" s="37" t="s">
        <v>2179</v>
      </c>
      <c r="I1185" s="37" t="s">
        <v>1319</v>
      </c>
      <c r="J1185" s="37">
        <v>0.40216650169852203</v>
      </c>
      <c r="K1185" s="37">
        <v>2.0767679126848199E-65</v>
      </c>
    </row>
    <row r="1186" spans="1:11" ht="15" x14ac:dyDescent="0.2">
      <c r="A1186" s="37" t="s">
        <v>2179</v>
      </c>
      <c r="B1186" s="37" t="s">
        <v>2200</v>
      </c>
      <c r="C1186" s="37">
        <v>0.625265671560572</v>
      </c>
      <c r="D1186" s="37">
        <v>0</v>
      </c>
      <c r="H1186" s="37" t="s">
        <v>2179</v>
      </c>
      <c r="I1186" s="37" t="s">
        <v>2634</v>
      </c>
      <c r="J1186" s="37">
        <v>0.354128487932026</v>
      </c>
      <c r="K1186" s="37">
        <v>6.8977691182059299E-65</v>
      </c>
    </row>
    <row r="1187" spans="1:11" ht="15" x14ac:dyDescent="0.2">
      <c r="A1187" s="37" t="s">
        <v>2179</v>
      </c>
      <c r="B1187" s="37" t="s">
        <v>2201</v>
      </c>
      <c r="C1187" s="37">
        <v>0.62213889898397201</v>
      </c>
      <c r="D1187" s="37">
        <v>0</v>
      </c>
      <c r="H1187" s="37" t="s">
        <v>2179</v>
      </c>
      <c r="I1187" s="37" t="s">
        <v>2635</v>
      </c>
      <c r="J1187" s="37">
        <v>0.34564596661922198</v>
      </c>
      <c r="K1187" s="37">
        <v>3.42556214727941E-64</v>
      </c>
    </row>
    <row r="1188" spans="1:11" ht="15" x14ac:dyDescent="0.2">
      <c r="A1188" s="37" t="s">
        <v>2179</v>
      </c>
      <c r="B1188" s="37" t="s">
        <v>2202</v>
      </c>
      <c r="C1188" s="37">
        <v>0.62041180073627</v>
      </c>
      <c r="D1188" s="37">
        <v>0</v>
      </c>
      <c r="H1188" s="37" t="s">
        <v>2179</v>
      </c>
      <c r="I1188" s="37" t="s">
        <v>2636</v>
      </c>
      <c r="J1188" s="37">
        <v>0.322180087435046</v>
      </c>
      <c r="K1188" s="37">
        <v>1.6448721293165599E-63</v>
      </c>
    </row>
    <row r="1189" spans="1:11" ht="15" x14ac:dyDescent="0.2">
      <c r="A1189" s="37" t="s">
        <v>2179</v>
      </c>
      <c r="B1189" s="37" t="s">
        <v>354</v>
      </c>
      <c r="C1189" s="37">
        <v>0.61424434337339195</v>
      </c>
      <c r="D1189" s="37">
        <v>0</v>
      </c>
      <c r="H1189" s="37" t="s">
        <v>2179</v>
      </c>
      <c r="I1189" s="37" t="s">
        <v>1507</v>
      </c>
      <c r="J1189" s="37">
        <v>0.35941713129157199</v>
      </c>
      <c r="K1189" s="37">
        <v>2.2018119455345201E-63</v>
      </c>
    </row>
    <row r="1190" spans="1:11" ht="15" x14ac:dyDescent="0.2">
      <c r="A1190" s="37" t="s">
        <v>2179</v>
      </c>
      <c r="B1190" s="37" t="s">
        <v>2203</v>
      </c>
      <c r="C1190" s="37">
        <v>0.61325360283767705</v>
      </c>
      <c r="D1190" s="37">
        <v>0</v>
      </c>
      <c r="H1190" s="37" t="s">
        <v>2179</v>
      </c>
      <c r="I1190" s="37" t="s">
        <v>435</v>
      </c>
      <c r="J1190" s="37">
        <v>0.35993301099837099</v>
      </c>
      <c r="K1190" s="37">
        <v>1.0198282616748499E-62</v>
      </c>
    </row>
    <row r="1191" spans="1:11" ht="15" x14ac:dyDescent="0.2">
      <c r="A1191" s="37" t="s">
        <v>2179</v>
      </c>
      <c r="B1191" s="37" t="s">
        <v>2204</v>
      </c>
      <c r="C1191" s="37">
        <v>0.61055172559340898</v>
      </c>
      <c r="D1191" s="37">
        <v>0</v>
      </c>
      <c r="H1191" s="37" t="s">
        <v>2179</v>
      </c>
      <c r="I1191" s="37" t="s">
        <v>1417</v>
      </c>
      <c r="J1191" s="37">
        <v>0.35428036255864498</v>
      </c>
      <c r="K1191" s="37">
        <v>1.5796712032734499E-61</v>
      </c>
    </row>
    <row r="1192" spans="1:11" ht="15" x14ac:dyDescent="0.2">
      <c r="A1192" s="37" t="s">
        <v>2179</v>
      </c>
      <c r="B1192" s="37" t="s">
        <v>2205</v>
      </c>
      <c r="C1192" s="37">
        <v>0.607159304559587</v>
      </c>
      <c r="D1192" s="37">
        <v>0</v>
      </c>
      <c r="H1192" s="37" t="s">
        <v>2179</v>
      </c>
      <c r="I1192" s="37" t="s">
        <v>2637</v>
      </c>
      <c r="J1192" s="37">
        <v>0.29869091442492801</v>
      </c>
      <c r="K1192" s="37">
        <v>1.7465901781594702E-61</v>
      </c>
    </row>
    <row r="1193" spans="1:11" ht="15" x14ac:dyDescent="0.2">
      <c r="A1193" s="37" t="s">
        <v>2179</v>
      </c>
      <c r="B1193" s="37" t="s">
        <v>522</v>
      </c>
      <c r="C1193" s="37">
        <v>0.60575813268298995</v>
      </c>
      <c r="D1193" s="37">
        <v>0</v>
      </c>
      <c r="H1193" s="37" t="s">
        <v>2179</v>
      </c>
      <c r="I1193" s="37" t="s">
        <v>2638</v>
      </c>
      <c r="J1193" s="37">
        <v>0.33750781998636098</v>
      </c>
      <c r="K1193" s="37">
        <v>2.4910190285086599E-61</v>
      </c>
    </row>
    <row r="1194" spans="1:11" ht="15" x14ac:dyDescent="0.2">
      <c r="A1194" s="37" t="s">
        <v>2179</v>
      </c>
      <c r="B1194" s="37" t="s">
        <v>2206</v>
      </c>
      <c r="C1194" s="37">
        <v>0.60272882093987001</v>
      </c>
      <c r="D1194" s="37">
        <v>0</v>
      </c>
      <c r="H1194" s="37" t="s">
        <v>2179</v>
      </c>
      <c r="I1194" s="37" t="s">
        <v>2639</v>
      </c>
      <c r="J1194" s="37">
        <v>0.33876846452635201</v>
      </c>
      <c r="K1194" s="37">
        <v>2.6898616998161601E-61</v>
      </c>
    </row>
    <row r="1195" spans="1:11" ht="15" x14ac:dyDescent="0.2">
      <c r="A1195" s="37" t="s">
        <v>2179</v>
      </c>
      <c r="B1195" s="37" t="s">
        <v>1142</v>
      </c>
      <c r="C1195" s="37">
        <v>0.59477674631541999</v>
      </c>
      <c r="D1195" s="37">
        <v>0</v>
      </c>
      <c r="H1195" s="37" t="s">
        <v>2179</v>
      </c>
      <c r="I1195" s="37" t="s">
        <v>2640</v>
      </c>
      <c r="J1195" s="37">
        <v>0.41971161416047897</v>
      </c>
      <c r="K1195" s="37">
        <v>3.2949727988355399E-59</v>
      </c>
    </row>
    <row r="1196" spans="1:11" ht="15" x14ac:dyDescent="0.2">
      <c r="A1196" s="37" t="s">
        <v>2179</v>
      </c>
      <c r="B1196" s="37" t="s">
        <v>2207</v>
      </c>
      <c r="C1196" s="37">
        <v>0.594200379716601</v>
      </c>
      <c r="D1196" s="37">
        <v>0</v>
      </c>
      <c r="H1196" s="37" t="s">
        <v>2179</v>
      </c>
      <c r="I1196" s="37" t="s">
        <v>2641</v>
      </c>
      <c r="J1196" s="37">
        <v>0.32238642027445602</v>
      </c>
      <c r="K1196" s="37">
        <v>5.0133083534129602E-59</v>
      </c>
    </row>
    <row r="1197" spans="1:11" ht="15" x14ac:dyDescent="0.2">
      <c r="A1197" s="37" t="s">
        <v>2179</v>
      </c>
      <c r="B1197" s="37" t="s">
        <v>583</v>
      </c>
      <c r="C1197" s="37">
        <v>0.59148392659781202</v>
      </c>
      <c r="D1197" s="37">
        <v>0</v>
      </c>
      <c r="H1197" s="37" t="s">
        <v>2179</v>
      </c>
      <c r="I1197" s="37" t="s">
        <v>2642</v>
      </c>
      <c r="J1197" s="37">
        <v>0.40079439435759201</v>
      </c>
      <c r="K1197" s="37">
        <v>1.47476804073247E-58</v>
      </c>
    </row>
    <row r="1198" spans="1:11" ht="15" x14ac:dyDescent="0.2">
      <c r="A1198" s="37" t="s">
        <v>2179</v>
      </c>
      <c r="B1198" s="37" t="s">
        <v>2208</v>
      </c>
      <c r="C1198" s="37">
        <v>0.58119773821214205</v>
      </c>
      <c r="D1198" s="37">
        <v>0</v>
      </c>
      <c r="H1198" s="37" t="s">
        <v>2179</v>
      </c>
      <c r="I1198" s="37" t="s">
        <v>719</v>
      </c>
      <c r="J1198" s="37">
        <v>0.25028756157750298</v>
      </c>
      <c r="K1198" s="37">
        <v>2.6702553078867E-58</v>
      </c>
    </row>
    <row r="1199" spans="1:11" ht="15" x14ac:dyDescent="0.2">
      <c r="A1199" s="37" t="s">
        <v>2179</v>
      </c>
      <c r="B1199" s="37" t="s">
        <v>601</v>
      </c>
      <c r="C1199" s="37">
        <v>0.58117822499675797</v>
      </c>
      <c r="D1199" s="37">
        <v>0</v>
      </c>
      <c r="H1199" s="37" t="s">
        <v>2179</v>
      </c>
      <c r="I1199" s="37" t="s">
        <v>850</v>
      </c>
      <c r="J1199" s="37">
        <v>0.30285673603337598</v>
      </c>
      <c r="K1199" s="37">
        <v>3.7044387742562698E-58</v>
      </c>
    </row>
    <row r="1200" spans="1:11" ht="15" x14ac:dyDescent="0.2">
      <c r="A1200" s="37" t="s">
        <v>2179</v>
      </c>
      <c r="B1200" s="37" t="s">
        <v>1082</v>
      </c>
      <c r="C1200" s="37">
        <v>0.56750267486536798</v>
      </c>
      <c r="D1200" s="37">
        <v>0</v>
      </c>
      <c r="H1200" s="37" t="s">
        <v>2179</v>
      </c>
      <c r="I1200" s="37" t="s">
        <v>1397</v>
      </c>
      <c r="J1200" s="37">
        <v>0.35188433712179901</v>
      </c>
      <c r="K1200" s="37">
        <v>1.9391531277106201E-57</v>
      </c>
    </row>
    <row r="1201" spans="1:11" ht="15" x14ac:dyDescent="0.2">
      <c r="A1201" s="37" t="s">
        <v>2179</v>
      </c>
      <c r="B1201" s="37" t="s">
        <v>1342</v>
      </c>
      <c r="C1201" s="37">
        <v>0.56270841142028205</v>
      </c>
      <c r="D1201" s="37">
        <v>0</v>
      </c>
      <c r="H1201" s="37" t="s">
        <v>2179</v>
      </c>
      <c r="I1201" s="37" t="s">
        <v>522</v>
      </c>
      <c r="J1201" s="37">
        <v>0.38082327157635798</v>
      </c>
      <c r="K1201" s="37">
        <v>2.8584715933375898E-57</v>
      </c>
    </row>
    <row r="1202" spans="1:11" ht="15" x14ac:dyDescent="0.2">
      <c r="A1202" s="37" t="s">
        <v>2179</v>
      </c>
      <c r="B1202" s="37" t="s">
        <v>843</v>
      </c>
      <c r="C1202" s="37">
        <v>0.55990818538506204</v>
      </c>
      <c r="D1202" s="37">
        <v>0</v>
      </c>
      <c r="H1202" s="37" t="s">
        <v>2179</v>
      </c>
      <c r="I1202" s="37" t="s">
        <v>2643</v>
      </c>
      <c r="J1202" s="37">
        <v>0.38415364568638199</v>
      </c>
      <c r="K1202" s="37">
        <v>3.4642414998123797E-57</v>
      </c>
    </row>
    <row r="1203" spans="1:11" ht="15" x14ac:dyDescent="0.2">
      <c r="A1203" s="37" t="s">
        <v>2179</v>
      </c>
      <c r="B1203" s="37" t="s">
        <v>153</v>
      </c>
      <c r="C1203" s="37">
        <v>0.55971828568250803</v>
      </c>
      <c r="D1203" s="37">
        <v>0</v>
      </c>
      <c r="H1203" s="37" t="s">
        <v>2179</v>
      </c>
      <c r="I1203" s="37" t="s">
        <v>2355</v>
      </c>
      <c r="J1203" s="37">
        <v>0.31216361098953699</v>
      </c>
      <c r="K1203" s="37">
        <v>3.9592833515410301E-57</v>
      </c>
    </row>
    <row r="1204" spans="1:11" ht="15" x14ac:dyDescent="0.2">
      <c r="A1204" s="37" t="s">
        <v>2179</v>
      </c>
      <c r="B1204" s="37" t="s">
        <v>853</v>
      </c>
      <c r="C1204" s="37">
        <v>0.55841188300562905</v>
      </c>
      <c r="D1204" s="37">
        <v>0</v>
      </c>
      <c r="H1204" s="37" t="s">
        <v>2179</v>
      </c>
      <c r="I1204" s="37" t="s">
        <v>2361</v>
      </c>
      <c r="J1204" s="37">
        <v>0.40400876359597399</v>
      </c>
      <c r="K1204" s="37">
        <v>8.5463479853131695E-57</v>
      </c>
    </row>
    <row r="1205" spans="1:11" ht="15" x14ac:dyDescent="0.2">
      <c r="A1205" s="37" t="s">
        <v>2179</v>
      </c>
      <c r="B1205" s="37" t="s">
        <v>2209</v>
      </c>
      <c r="C1205" s="37">
        <v>0.55426051440459201</v>
      </c>
      <c r="D1205" s="37">
        <v>0</v>
      </c>
      <c r="H1205" s="37" t="s">
        <v>2179</v>
      </c>
      <c r="I1205" s="37" t="s">
        <v>1329</v>
      </c>
      <c r="J1205" s="37">
        <v>0.29999780754403899</v>
      </c>
      <c r="K1205" s="37">
        <v>1.43647750910989E-56</v>
      </c>
    </row>
    <row r="1206" spans="1:11" ht="15" x14ac:dyDescent="0.2">
      <c r="A1206" s="37" t="s">
        <v>2179</v>
      </c>
      <c r="B1206" s="37" t="s">
        <v>2210</v>
      </c>
      <c r="C1206" s="37">
        <v>0.53751955791677797</v>
      </c>
      <c r="D1206" s="37">
        <v>0</v>
      </c>
      <c r="H1206" s="37" t="s">
        <v>2179</v>
      </c>
      <c r="I1206" s="37" t="s">
        <v>2324</v>
      </c>
      <c r="J1206" s="37">
        <v>0.31470721433478399</v>
      </c>
      <c r="K1206" s="37">
        <v>4.9833621975979296E-56</v>
      </c>
    </row>
    <row r="1207" spans="1:11" ht="15" x14ac:dyDescent="0.2">
      <c r="A1207" s="37" t="s">
        <v>2179</v>
      </c>
      <c r="B1207" s="37" t="s">
        <v>1137</v>
      </c>
      <c r="C1207" s="37">
        <v>0.52147912096284099</v>
      </c>
      <c r="D1207" s="37">
        <v>0</v>
      </c>
      <c r="H1207" s="37" t="s">
        <v>2179</v>
      </c>
      <c r="I1207" s="37" t="s">
        <v>2272</v>
      </c>
      <c r="J1207" s="37">
        <v>0.28931761843186998</v>
      </c>
      <c r="K1207" s="37">
        <v>1.54702086196942E-55</v>
      </c>
    </row>
    <row r="1208" spans="1:11" ht="15" x14ac:dyDescent="0.2">
      <c r="A1208" s="37" t="s">
        <v>2179</v>
      </c>
      <c r="B1208" s="37" t="s">
        <v>884</v>
      </c>
      <c r="C1208" s="37">
        <v>0.50574559447263601</v>
      </c>
      <c r="D1208" s="37">
        <v>0</v>
      </c>
      <c r="H1208" s="37" t="s">
        <v>2179</v>
      </c>
      <c r="I1208" s="37" t="s">
        <v>2644</v>
      </c>
      <c r="J1208" s="37">
        <v>0.33500823304864702</v>
      </c>
      <c r="K1208" s="37">
        <v>1.9057040032049201E-55</v>
      </c>
    </row>
    <row r="1209" spans="1:11" ht="15" x14ac:dyDescent="0.2">
      <c r="A1209" s="37" t="s">
        <v>2179</v>
      </c>
      <c r="B1209" s="37" t="s">
        <v>2211</v>
      </c>
      <c r="C1209" s="37">
        <v>0.49985206801760401</v>
      </c>
      <c r="D1209" s="37">
        <v>0</v>
      </c>
      <c r="H1209" s="37" t="s">
        <v>2179</v>
      </c>
      <c r="I1209" s="37" t="s">
        <v>2645</v>
      </c>
      <c r="J1209" s="37">
        <v>0.32584035258745903</v>
      </c>
      <c r="K1209" s="37">
        <v>1.04310422576673E-54</v>
      </c>
    </row>
    <row r="1210" spans="1:11" ht="15" x14ac:dyDescent="0.2">
      <c r="A1210" s="37" t="s">
        <v>2179</v>
      </c>
      <c r="B1210" s="37" t="s">
        <v>1405</v>
      </c>
      <c r="C1210" s="37">
        <v>0.49709211999917602</v>
      </c>
      <c r="D1210" s="37">
        <v>0</v>
      </c>
      <c r="H1210" s="37" t="s">
        <v>2179</v>
      </c>
      <c r="I1210" s="37" t="s">
        <v>2646</v>
      </c>
      <c r="J1210" s="37">
        <v>0.27116972317662602</v>
      </c>
      <c r="K1210" s="37">
        <v>1.86962311844783E-54</v>
      </c>
    </row>
    <row r="1211" spans="1:11" ht="15" x14ac:dyDescent="0.2">
      <c r="A1211" s="37" t="s">
        <v>2179</v>
      </c>
      <c r="B1211" s="37" t="s">
        <v>474</v>
      </c>
      <c r="C1211" s="37">
        <v>0.496445370266687</v>
      </c>
      <c r="D1211" s="37">
        <v>0</v>
      </c>
      <c r="H1211" s="37" t="s">
        <v>2179</v>
      </c>
      <c r="I1211" s="37" t="s">
        <v>335</v>
      </c>
      <c r="J1211" s="37">
        <v>0.264870528873004</v>
      </c>
      <c r="K1211" s="37">
        <v>2.9414991770973197E-54</v>
      </c>
    </row>
    <row r="1212" spans="1:11" ht="15" x14ac:dyDescent="0.2">
      <c r="A1212" s="37" t="s">
        <v>2179</v>
      </c>
      <c r="B1212" s="37" t="s">
        <v>2212</v>
      </c>
      <c r="C1212" s="37">
        <v>0.49450160375688001</v>
      </c>
      <c r="D1212" s="37">
        <v>0</v>
      </c>
      <c r="H1212" s="37" t="s">
        <v>2179</v>
      </c>
      <c r="I1212" s="37" t="s">
        <v>2647</v>
      </c>
      <c r="J1212" s="37">
        <v>0.37549234913928498</v>
      </c>
      <c r="K1212" s="37">
        <v>4.1935653162196E-54</v>
      </c>
    </row>
    <row r="1213" spans="1:11" ht="15" x14ac:dyDescent="0.2">
      <c r="A1213" s="37" t="s">
        <v>2179</v>
      </c>
      <c r="B1213" s="37" t="s">
        <v>2213</v>
      </c>
      <c r="C1213" s="37">
        <v>0.49304346321745401</v>
      </c>
      <c r="D1213" s="37">
        <v>0</v>
      </c>
      <c r="H1213" s="37" t="s">
        <v>2179</v>
      </c>
      <c r="I1213" s="37" t="s">
        <v>1147</v>
      </c>
      <c r="J1213" s="37">
        <v>0.26931599819853702</v>
      </c>
      <c r="K1213" s="37">
        <v>1.23660652683765E-53</v>
      </c>
    </row>
    <row r="1214" spans="1:11" ht="15" x14ac:dyDescent="0.2">
      <c r="A1214" s="37" t="s">
        <v>2179</v>
      </c>
      <c r="B1214" s="37" t="s">
        <v>1334</v>
      </c>
      <c r="C1214" s="37">
        <v>0.49128170244743602</v>
      </c>
      <c r="D1214" s="37">
        <v>0</v>
      </c>
      <c r="H1214" s="37" t="s">
        <v>2179</v>
      </c>
      <c r="I1214" s="37" t="s">
        <v>1907</v>
      </c>
      <c r="J1214" s="37">
        <v>0.36157969901576598</v>
      </c>
      <c r="K1214" s="37">
        <v>1.68275952515744E-53</v>
      </c>
    </row>
    <row r="1215" spans="1:11" ht="15" x14ac:dyDescent="0.2">
      <c r="A1215" s="37" t="s">
        <v>2179</v>
      </c>
      <c r="B1215" s="37" t="s">
        <v>2214</v>
      </c>
      <c r="C1215" s="37">
        <v>0.48126898117062</v>
      </c>
      <c r="D1215" s="37">
        <v>0</v>
      </c>
      <c r="H1215" s="37" t="s">
        <v>2179</v>
      </c>
      <c r="I1215" s="37" t="s">
        <v>1334</v>
      </c>
      <c r="J1215" s="37">
        <v>0.32833016667449999</v>
      </c>
      <c r="K1215" s="37">
        <v>1.4645130370248201E-51</v>
      </c>
    </row>
    <row r="1216" spans="1:11" ht="15" x14ac:dyDescent="0.2">
      <c r="A1216" s="37" t="s">
        <v>2179</v>
      </c>
      <c r="B1216" s="37" t="s">
        <v>2215</v>
      </c>
      <c r="C1216" s="37">
        <v>0.47226522254021402</v>
      </c>
      <c r="D1216" s="37">
        <v>0</v>
      </c>
      <c r="H1216" s="37" t="s">
        <v>2179</v>
      </c>
      <c r="I1216" s="37" t="s">
        <v>740</v>
      </c>
      <c r="J1216" s="37">
        <v>0.26311600042616301</v>
      </c>
      <c r="K1216" s="37">
        <v>3.4623097312594501E-51</v>
      </c>
    </row>
    <row r="1217" spans="1:11" ht="15" x14ac:dyDescent="0.2">
      <c r="A1217" s="37" t="s">
        <v>2179</v>
      </c>
      <c r="B1217" s="37" t="s">
        <v>2216</v>
      </c>
      <c r="C1217" s="37">
        <v>0.47160918129511298</v>
      </c>
      <c r="D1217" s="37">
        <v>0</v>
      </c>
      <c r="H1217" s="37" t="s">
        <v>2179</v>
      </c>
      <c r="I1217" s="37" t="s">
        <v>768</v>
      </c>
      <c r="J1217" s="37">
        <v>0.331397518703267</v>
      </c>
      <c r="K1217" s="37">
        <v>4.58596845409428E-51</v>
      </c>
    </row>
    <row r="1218" spans="1:11" ht="15" x14ac:dyDescent="0.2">
      <c r="A1218" s="37" t="s">
        <v>2179</v>
      </c>
      <c r="B1218" s="37" t="s">
        <v>2217</v>
      </c>
      <c r="C1218" s="37">
        <v>0.46504323919951501</v>
      </c>
      <c r="D1218" s="37">
        <v>0</v>
      </c>
      <c r="H1218" s="37" t="s">
        <v>2179</v>
      </c>
      <c r="I1218" s="37" t="s">
        <v>818</v>
      </c>
      <c r="J1218" s="37">
        <v>0.362021214845553</v>
      </c>
      <c r="K1218" s="37">
        <v>5.19283432491645E-51</v>
      </c>
    </row>
    <row r="1219" spans="1:11" ht="15" x14ac:dyDescent="0.2">
      <c r="A1219" s="37" t="s">
        <v>2179</v>
      </c>
      <c r="B1219" s="37" t="s">
        <v>2218</v>
      </c>
      <c r="C1219" s="37">
        <v>0.46273691479679901</v>
      </c>
      <c r="D1219" s="37">
        <v>0</v>
      </c>
      <c r="H1219" s="37" t="s">
        <v>2179</v>
      </c>
      <c r="I1219" s="37" t="s">
        <v>559</v>
      </c>
      <c r="J1219" s="37">
        <v>0.35565912977733299</v>
      </c>
      <c r="K1219" s="37">
        <v>5.21172666970458E-51</v>
      </c>
    </row>
    <row r="1220" spans="1:11" ht="15" x14ac:dyDescent="0.2">
      <c r="A1220" s="37" t="s">
        <v>2179</v>
      </c>
      <c r="B1220" s="37" t="s">
        <v>2219</v>
      </c>
      <c r="C1220" s="37">
        <v>0.45099656977192298</v>
      </c>
      <c r="D1220" s="37">
        <v>0</v>
      </c>
      <c r="H1220" s="37" t="s">
        <v>2179</v>
      </c>
      <c r="I1220" s="37" t="s">
        <v>2648</v>
      </c>
      <c r="J1220" s="37">
        <v>0.31499573160036498</v>
      </c>
      <c r="K1220" s="37">
        <v>6.7040698507661897E-51</v>
      </c>
    </row>
    <row r="1221" spans="1:11" ht="15" x14ac:dyDescent="0.2">
      <c r="A1221" s="37" t="s">
        <v>2179</v>
      </c>
      <c r="B1221" s="37" t="s">
        <v>2220</v>
      </c>
      <c r="C1221" s="37">
        <v>0.44852205928392602</v>
      </c>
      <c r="D1221" s="37">
        <v>0</v>
      </c>
      <c r="H1221" s="37" t="s">
        <v>2179</v>
      </c>
      <c r="I1221" s="37" t="s">
        <v>2649</v>
      </c>
      <c r="J1221" s="37">
        <v>0.29613627478527399</v>
      </c>
      <c r="K1221" s="37">
        <v>1.48143451542033E-50</v>
      </c>
    </row>
    <row r="1222" spans="1:11" ht="15" x14ac:dyDescent="0.2">
      <c r="A1222" s="37" t="s">
        <v>2179</v>
      </c>
      <c r="B1222" s="37" t="s">
        <v>2221</v>
      </c>
      <c r="C1222" s="37">
        <v>0.42280941557936302</v>
      </c>
      <c r="D1222" s="37">
        <v>0</v>
      </c>
      <c r="H1222" s="37" t="s">
        <v>2179</v>
      </c>
      <c r="I1222" s="37" t="s">
        <v>2650</v>
      </c>
      <c r="J1222" s="37">
        <v>0.32117888729305699</v>
      </c>
      <c r="K1222" s="37">
        <v>5.5992174694979603E-50</v>
      </c>
    </row>
    <row r="1223" spans="1:11" ht="15" x14ac:dyDescent="0.2">
      <c r="A1223" s="37" t="s">
        <v>2179</v>
      </c>
      <c r="B1223" s="37" t="s">
        <v>2222</v>
      </c>
      <c r="C1223" s="37">
        <v>0.418117973986806</v>
      </c>
      <c r="D1223" s="37">
        <v>0</v>
      </c>
      <c r="H1223" s="37" t="s">
        <v>2179</v>
      </c>
      <c r="I1223" s="37" t="s">
        <v>2651</v>
      </c>
      <c r="J1223" s="37">
        <v>0.34004576757955501</v>
      </c>
      <c r="K1223" s="37">
        <v>5.8685549347124803E-50</v>
      </c>
    </row>
    <row r="1224" spans="1:11" ht="15" x14ac:dyDescent="0.2">
      <c r="A1224" s="37" t="s">
        <v>2179</v>
      </c>
      <c r="B1224" s="37" t="s">
        <v>2223</v>
      </c>
      <c r="C1224" s="37">
        <v>0.41255590189490698</v>
      </c>
      <c r="D1224" s="37">
        <v>0</v>
      </c>
      <c r="H1224" s="37" t="s">
        <v>2179</v>
      </c>
      <c r="I1224" s="37" t="s">
        <v>2214</v>
      </c>
      <c r="J1224" s="37">
        <v>0.30707604211528</v>
      </c>
      <c r="K1224" s="37">
        <v>8.5683256570577702E-50</v>
      </c>
    </row>
    <row r="1225" spans="1:11" ht="15" x14ac:dyDescent="0.2">
      <c r="A1225" s="37" t="s">
        <v>2179</v>
      </c>
      <c r="B1225" s="37" t="s">
        <v>719</v>
      </c>
      <c r="C1225" s="37">
        <v>0.41082048255605502</v>
      </c>
      <c r="D1225" s="37">
        <v>0</v>
      </c>
      <c r="H1225" s="37" t="s">
        <v>2179</v>
      </c>
      <c r="I1225" s="37" t="s">
        <v>2652</v>
      </c>
      <c r="J1225" s="37">
        <v>0.32759001526188802</v>
      </c>
      <c r="K1225" s="37">
        <v>8.5734138011533695E-50</v>
      </c>
    </row>
    <row r="1226" spans="1:11" ht="15" x14ac:dyDescent="0.2">
      <c r="A1226" s="37" t="s">
        <v>2179</v>
      </c>
      <c r="B1226" s="37" t="s">
        <v>2224</v>
      </c>
      <c r="C1226" s="37">
        <v>0.40408102294275799</v>
      </c>
      <c r="D1226" s="37">
        <v>0</v>
      </c>
      <c r="H1226" s="37" t="s">
        <v>2179</v>
      </c>
      <c r="I1226" s="37" t="s">
        <v>1307</v>
      </c>
      <c r="J1226" s="37">
        <v>0.376450426925038</v>
      </c>
      <c r="K1226" s="37">
        <v>1.45102470631886E-49</v>
      </c>
    </row>
    <row r="1227" spans="1:11" ht="15" x14ac:dyDescent="0.2">
      <c r="A1227" s="37" t="s">
        <v>2179</v>
      </c>
      <c r="B1227" s="37" t="s">
        <v>941</v>
      </c>
      <c r="C1227" s="37">
        <v>0.39416655718066002</v>
      </c>
      <c r="D1227" s="37">
        <v>0</v>
      </c>
      <c r="H1227" s="37" t="s">
        <v>2179</v>
      </c>
      <c r="I1227" s="37" t="s">
        <v>2378</v>
      </c>
      <c r="J1227" s="37">
        <v>0.32844109257669402</v>
      </c>
      <c r="K1227" s="37">
        <v>1.57075325081209E-49</v>
      </c>
    </row>
    <row r="1228" spans="1:11" ht="15" x14ac:dyDescent="0.2">
      <c r="A1228" s="37" t="s">
        <v>2179</v>
      </c>
      <c r="B1228" s="37" t="s">
        <v>2225</v>
      </c>
      <c r="C1228" s="37">
        <v>0.39407488632938897</v>
      </c>
      <c r="D1228" s="37">
        <v>0</v>
      </c>
      <c r="H1228" s="37" t="s">
        <v>2179</v>
      </c>
      <c r="I1228" s="37" t="s">
        <v>2314</v>
      </c>
      <c r="J1228" s="37">
        <v>0.320342668451847</v>
      </c>
      <c r="K1228" s="37">
        <v>2.03592721985394E-49</v>
      </c>
    </row>
    <row r="1229" spans="1:11" ht="15" x14ac:dyDescent="0.2">
      <c r="A1229" s="37" t="s">
        <v>2179</v>
      </c>
      <c r="B1229" s="37" t="s">
        <v>2226</v>
      </c>
      <c r="C1229" s="37">
        <v>0.38270047764916498</v>
      </c>
      <c r="D1229" s="37">
        <v>0</v>
      </c>
      <c r="H1229" s="37" t="s">
        <v>2179</v>
      </c>
      <c r="I1229" s="37" t="s">
        <v>2246</v>
      </c>
      <c r="J1229" s="37">
        <v>0.36043986648266102</v>
      </c>
      <c r="K1229" s="37">
        <v>5.5944440709191603E-49</v>
      </c>
    </row>
    <row r="1230" spans="1:11" ht="15" x14ac:dyDescent="0.2">
      <c r="A1230" s="37" t="s">
        <v>2179</v>
      </c>
      <c r="B1230" s="37" t="s">
        <v>550</v>
      </c>
      <c r="C1230" s="37">
        <v>0.363441331308477</v>
      </c>
      <c r="D1230" s="37">
        <v>0</v>
      </c>
      <c r="H1230" s="37" t="s">
        <v>2179</v>
      </c>
      <c r="I1230" s="37" t="s">
        <v>2653</v>
      </c>
      <c r="J1230" s="37">
        <v>0.35097636396127802</v>
      </c>
      <c r="K1230" s="37">
        <v>7.9093729610733899E-49</v>
      </c>
    </row>
    <row r="1231" spans="1:11" ht="15" x14ac:dyDescent="0.2">
      <c r="A1231" s="37" t="s">
        <v>2179</v>
      </c>
      <c r="B1231" s="37" t="s">
        <v>2227</v>
      </c>
      <c r="C1231" s="37">
        <v>0.35947825693105301</v>
      </c>
      <c r="D1231" s="37">
        <v>0</v>
      </c>
      <c r="H1231" s="37" t="s">
        <v>2179</v>
      </c>
      <c r="I1231" s="37" t="s">
        <v>2308</v>
      </c>
      <c r="J1231" s="37">
        <v>0.33407568777691499</v>
      </c>
      <c r="K1231" s="37">
        <v>2.8714723246592398E-47</v>
      </c>
    </row>
    <row r="1232" spans="1:11" ht="15" x14ac:dyDescent="0.2">
      <c r="A1232" s="37" t="s">
        <v>2179</v>
      </c>
      <c r="B1232" s="37" t="s">
        <v>905</v>
      </c>
      <c r="C1232" s="37">
        <v>0.32706565680492999</v>
      </c>
      <c r="D1232" s="37">
        <v>0</v>
      </c>
      <c r="H1232" s="37" t="s">
        <v>2179</v>
      </c>
      <c r="I1232" s="37" t="s">
        <v>2654</v>
      </c>
      <c r="J1232" s="37">
        <v>0.32423442390815399</v>
      </c>
      <c r="K1232" s="37">
        <v>5.4384915386089197E-47</v>
      </c>
    </row>
    <row r="1233" spans="1:11" ht="15" x14ac:dyDescent="0.2">
      <c r="A1233" s="37" t="s">
        <v>2179</v>
      </c>
      <c r="B1233" s="37" t="s">
        <v>2228</v>
      </c>
      <c r="C1233" s="37">
        <v>0.32701732181629101</v>
      </c>
      <c r="D1233" s="37">
        <v>0</v>
      </c>
      <c r="H1233" s="37" t="s">
        <v>2179</v>
      </c>
      <c r="I1233" s="37" t="s">
        <v>669</v>
      </c>
      <c r="J1233" s="37">
        <v>0.33082121298248202</v>
      </c>
      <c r="K1233" s="37">
        <v>7.7533098100931198E-47</v>
      </c>
    </row>
    <row r="1234" spans="1:11" ht="15" x14ac:dyDescent="0.2">
      <c r="A1234" s="37" t="s">
        <v>2179</v>
      </c>
      <c r="B1234" s="37" t="s">
        <v>868</v>
      </c>
      <c r="C1234" s="37">
        <v>0.28621709402138001</v>
      </c>
      <c r="D1234" s="37">
        <v>0</v>
      </c>
      <c r="H1234" s="37" t="s">
        <v>2179</v>
      </c>
      <c r="I1234" s="37" t="s">
        <v>2655</v>
      </c>
      <c r="J1234" s="37">
        <v>0.35932763750719499</v>
      </c>
      <c r="K1234" s="37">
        <v>8.3678816519618102E-47</v>
      </c>
    </row>
    <row r="1235" spans="1:11" ht="15" x14ac:dyDescent="0.2">
      <c r="A1235" s="37" t="s">
        <v>2179</v>
      </c>
      <c r="B1235" s="37" t="s">
        <v>2229</v>
      </c>
      <c r="C1235" s="37">
        <v>0.28525021429069097</v>
      </c>
      <c r="D1235" s="37">
        <v>0</v>
      </c>
      <c r="H1235" s="37" t="s">
        <v>2179</v>
      </c>
      <c r="I1235" s="37" t="s">
        <v>2656</v>
      </c>
      <c r="J1235" s="37">
        <v>0.383895667448515</v>
      </c>
      <c r="K1235" s="37">
        <v>1.5327506166024201E-46</v>
      </c>
    </row>
    <row r="1236" spans="1:11" ht="15" x14ac:dyDescent="0.2">
      <c r="A1236" s="37" t="s">
        <v>2179</v>
      </c>
      <c r="B1236" s="37" t="s">
        <v>482</v>
      </c>
      <c r="C1236" s="37">
        <v>0.27475650741518198</v>
      </c>
      <c r="D1236" s="37">
        <v>0</v>
      </c>
      <c r="H1236" s="37" t="s">
        <v>2179</v>
      </c>
      <c r="I1236" s="37" t="s">
        <v>2657</v>
      </c>
      <c r="J1236" s="37">
        <v>0.485922014109058</v>
      </c>
      <c r="K1236" s="37">
        <v>2.4371567781524902E-46</v>
      </c>
    </row>
    <row r="1237" spans="1:11" ht="15" x14ac:dyDescent="0.2">
      <c r="A1237" s="37" t="s">
        <v>2179</v>
      </c>
      <c r="B1237" s="37" t="s">
        <v>2230</v>
      </c>
      <c r="C1237" s="37">
        <v>0.26639004426428697</v>
      </c>
      <c r="D1237" s="37">
        <v>0</v>
      </c>
      <c r="H1237" s="37" t="s">
        <v>2179</v>
      </c>
      <c r="I1237" s="37" t="s">
        <v>2231</v>
      </c>
      <c r="J1237" s="37">
        <v>0.25229264685798097</v>
      </c>
      <c r="K1237" s="37">
        <v>3.5656888004184E-46</v>
      </c>
    </row>
    <row r="1238" spans="1:11" ht="15" x14ac:dyDescent="0.2">
      <c r="A1238" s="37" t="s">
        <v>2179</v>
      </c>
      <c r="B1238" s="37" t="s">
        <v>2231</v>
      </c>
      <c r="C1238" s="37">
        <v>0.35715495922847901</v>
      </c>
      <c r="D1238" s="37">
        <v>1.1684288451200601E-303</v>
      </c>
      <c r="H1238" s="37" t="s">
        <v>2179</v>
      </c>
      <c r="I1238" s="37" t="s">
        <v>1510</v>
      </c>
      <c r="J1238" s="37">
        <v>0.32206124139668901</v>
      </c>
      <c r="K1238" s="37">
        <v>7.2427911542724294E-46</v>
      </c>
    </row>
    <row r="1239" spans="1:11" ht="15" x14ac:dyDescent="0.2">
      <c r="A1239" s="37" t="s">
        <v>2179</v>
      </c>
      <c r="B1239" s="37" t="s">
        <v>2232</v>
      </c>
      <c r="C1239" s="37">
        <v>0.26125253086364802</v>
      </c>
      <c r="D1239" s="37">
        <v>1.59826020965206E-303</v>
      </c>
      <c r="H1239" s="37" t="s">
        <v>2179</v>
      </c>
      <c r="I1239" s="37" t="s">
        <v>2658</v>
      </c>
      <c r="J1239" s="37">
        <v>0.28371366587761598</v>
      </c>
      <c r="K1239" s="37">
        <v>1.09792923599428E-45</v>
      </c>
    </row>
    <row r="1240" spans="1:11" ht="15" x14ac:dyDescent="0.2">
      <c r="A1240" s="37" t="s">
        <v>2179</v>
      </c>
      <c r="B1240" s="37" t="s">
        <v>1103</v>
      </c>
      <c r="C1240" s="37">
        <v>0.56379843327404799</v>
      </c>
      <c r="D1240" s="37">
        <v>7.18852123093867E-297</v>
      </c>
      <c r="H1240" s="37" t="s">
        <v>2179</v>
      </c>
      <c r="I1240" s="37" t="s">
        <v>2095</v>
      </c>
      <c r="J1240" s="37">
        <v>0.29962485154922203</v>
      </c>
      <c r="K1240" s="37">
        <v>2.3667017160783E-45</v>
      </c>
    </row>
    <row r="1241" spans="1:11" ht="15" x14ac:dyDescent="0.2">
      <c r="A1241" s="37" t="s">
        <v>2179</v>
      </c>
      <c r="B1241" s="37" t="s">
        <v>2233</v>
      </c>
      <c r="C1241" s="37">
        <v>0.55194827738616703</v>
      </c>
      <c r="D1241" s="37">
        <v>9.9349626261481394E-297</v>
      </c>
      <c r="H1241" s="37" t="s">
        <v>2179</v>
      </c>
      <c r="I1241" s="37" t="s">
        <v>2659</v>
      </c>
      <c r="J1241" s="37">
        <v>0.258571591581372</v>
      </c>
      <c r="K1241" s="37">
        <v>8.7503384427446E-45</v>
      </c>
    </row>
    <row r="1242" spans="1:11" ht="15" x14ac:dyDescent="0.2">
      <c r="A1242" s="37" t="s">
        <v>2179</v>
      </c>
      <c r="B1242" s="37" t="s">
        <v>2234</v>
      </c>
      <c r="C1242" s="37">
        <v>0.40800232422337601</v>
      </c>
      <c r="D1242" s="37">
        <v>3.17733388101301E-295</v>
      </c>
      <c r="H1242" s="37" t="s">
        <v>2179</v>
      </c>
      <c r="I1242" s="37" t="s">
        <v>2660</v>
      </c>
      <c r="J1242" s="37">
        <v>0.28427633164845001</v>
      </c>
      <c r="K1242" s="37">
        <v>1.00846653519681E-44</v>
      </c>
    </row>
    <row r="1243" spans="1:11" ht="15" x14ac:dyDescent="0.2">
      <c r="A1243" s="37" t="s">
        <v>2179</v>
      </c>
      <c r="B1243" s="37" t="s">
        <v>2235</v>
      </c>
      <c r="C1243" s="37">
        <v>0.60118541059490505</v>
      </c>
      <c r="D1243" s="37">
        <v>4.5150159619912796E-295</v>
      </c>
      <c r="H1243" s="37" t="s">
        <v>2179</v>
      </c>
      <c r="I1243" s="37" t="s">
        <v>2245</v>
      </c>
      <c r="J1243" s="37">
        <v>0.26077095347562901</v>
      </c>
      <c r="K1243" s="37">
        <v>1.08463675264093E-44</v>
      </c>
    </row>
    <row r="1244" spans="1:11" ht="15" x14ac:dyDescent="0.2">
      <c r="A1244" s="37" t="s">
        <v>2179</v>
      </c>
      <c r="B1244" s="37" t="s">
        <v>2236</v>
      </c>
      <c r="C1244" s="37">
        <v>0.353487441521877</v>
      </c>
      <c r="D1244" s="37">
        <v>1.8005048943648999E-287</v>
      </c>
      <c r="H1244" s="37" t="s">
        <v>2179</v>
      </c>
      <c r="I1244" s="37" t="s">
        <v>1504</v>
      </c>
      <c r="J1244" s="37">
        <v>0.320127195508844</v>
      </c>
      <c r="K1244" s="37">
        <v>3.2900479889981501E-44</v>
      </c>
    </row>
    <row r="1245" spans="1:11" ht="15" x14ac:dyDescent="0.2">
      <c r="A1245" s="37" t="s">
        <v>2179</v>
      </c>
      <c r="B1245" s="37" t="s">
        <v>2237</v>
      </c>
      <c r="C1245" s="37">
        <v>0.37804315000038502</v>
      </c>
      <c r="D1245" s="37">
        <v>4.74379891509028E-287</v>
      </c>
      <c r="H1245" s="37" t="s">
        <v>2179</v>
      </c>
      <c r="I1245" s="37" t="s">
        <v>2661</v>
      </c>
      <c r="J1245" s="37">
        <v>0.390417884951618</v>
      </c>
      <c r="K1245" s="37">
        <v>5.3095472819980502E-43</v>
      </c>
    </row>
    <row r="1246" spans="1:11" ht="15" x14ac:dyDescent="0.2">
      <c r="A1246" s="37" t="s">
        <v>2179</v>
      </c>
      <c r="B1246" s="37" t="s">
        <v>2238</v>
      </c>
      <c r="C1246" s="37">
        <v>0.491678171143133</v>
      </c>
      <c r="D1246" s="37">
        <v>5.9979979004157705E-284</v>
      </c>
      <c r="H1246" s="37" t="s">
        <v>2179</v>
      </c>
      <c r="I1246" s="37" t="s">
        <v>265</v>
      </c>
      <c r="J1246" s="37">
        <v>0.43367520103857898</v>
      </c>
      <c r="K1246" s="37">
        <v>6.7835150829160097E-42</v>
      </c>
    </row>
    <row r="1247" spans="1:11" ht="15" x14ac:dyDescent="0.2">
      <c r="A1247" s="37" t="s">
        <v>2179</v>
      </c>
      <c r="B1247" s="37" t="s">
        <v>2239</v>
      </c>
      <c r="C1247" s="37">
        <v>0.52841452478718898</v>
      </c>
      <c r="D1247" s="37">
        <v>9.9919826491585501E-274</v>
      </c>
      <c r="H1247" s="37" t="s">
        <v>2179</v>
      </c>
      <c r="I1247" s="37" t="s">
        <v>663</v>
      </c>
      <c r="J1247" s="37">
        <v>0.31588883368466802</v>
      </c>
      <c r="K1247" s="37">
        <v>2.1367251946014601E-40</v>
      </c>
    </row>
    <row r="1248" spans="1:11" ht="15" x14ac:dyDescent="0.2">
      <c r="A1248" s="37" t="s">
        <v>2179</v>
      </c>
      <c r="B1248" s="37" t="s">
        <v>2240</v>
      </c>
      <c r="C1248" s="37">
        <v>0.45921402558750302</v>
      </c>
      <c r="D1248" s="37">
        <v>3.8103107245557098E-272</v>
      </c>
      <c r="H1248" s="37" t="s">
        <v>2179</v>
      </c>
      <c r="I1248" s="37" t="s">
        <v>2662</v>
      </c>
      <c r="J1248" s="37">
        <v>0.31635629846923302</v>
      </c>
      <c r="K1248" s="37">
        <v>6.7730132592578999E-39</v>
      </c>
    </row>
    <row r="1249" spans="1:11" ht="15" x14ac:dyDescent="0.2">
      <c r="A1249" s="37" t="s">
        <v>2179</v>
      </c>
      <c r="B1249" s="37" t="s">
        <v>2241</v>
      </c>
      <c r="C1249" s="37">
        <v>0.46186435979761897</v>
      </c>
      <c r="D1249" s="37">
        <v>4.3797731891749203E-272</v>
      </c>
      <c r="H1249" s="37" t="s">
        <v>2179</v>
      </c>
      <c r="I1249" s="37" t="s">
        <v>2366</v>
      </c>
      <c r="J1249" s="37">
        <v>0.25621653237761999</v>
      </c>
      <c r="K1249" s="37">
        <v>1.3134620251593099E-38</v>
      </c>
    </row>
    <row r="1250" spans="1:11" ht="15" x14ac:dyDescent="0.2">
      <c r="A1250" s="37" t="s">
        <v>2179</v>
      </c>
      <c r="B1250" s="37" t="s">
        <v>2242</v>
      </c>
      <c r="C1250" s="37">
        <v>0.40103446634818501</v>
      </c>
      <c r="D1250" s="37">
        <v>4.6612441387537298E-272</v>
      </c>
      <c r="H1250" s="37" t="s">
        <v>2179</v>
      </c>
      <c r="I1250" s="37" t="s">
        <v>1419</v>
      </c>
      <c r="J1250" s="37">
        <v>0.29456551797830599</v>
      </c>
      <c r="K1250" s="37">
        <v>1.46286512927645E-38</v>
      </c>
    </row>
    <row r="1251" spans="1:11" ht="15" x14ac:dyDescent="0.2">
      <c r="A1251" s="37" t="s">
        <v>2179</v>
      </c>
      <c r="B1251" s="37" t="s">
        <v>2243</v>
      </c>
      <c r="C1251" s="37">
        <v>0.30399354396177403</v>
      </c>
      <c r="D1251" s="37">
        <v>5.6439422669669301E-270</v>
      </c>
      <c r="H1251" s="37" t="s">
        <v>2179</v>
      </c>
      <c r="I1251" s="37" t="s">
        <v>1420</v>
      </c>
      <c r="J1251" s="37">
        <v>0.319604206826066</v>
      </c>
      <c r="K1251" s="37">
        <v>1.50986906142713E-38</v>
      </c>
    </row>
    <row r="1252" spans="1:11" ht="15" x14ac:dyDescent="0.2">
      <c r="A1252" s="37" t="s">
        <v>2179</v>
      </c>
      <c r="B1252" s="37" t="s">
        <v>1423</v>
      </c>
      <c r="C1252" s="37">
        <v>0.50528171762857299</v>
      </c>
      <c r="D1252" s="37">
        <v>1.4228867212440901E-268</v>
      </c>
      <c r="H1252" s="37" t="s">
        <v>2179</v>
      </c>
      <c r="I1252" s="37" t="s">
        <v>258</v>
      </c>
      <c r="J1252" s="37">
        <v>0.41101708414918198</v>
      </c>
      <c r="K1252" s="37">
        <v>1.6363407873666401E-38</v>
      </c>
    </row>
    <row r="1253" spans="1:11" ht="15" x14ac:dyDescent="0.2">
      <c r="A1253" s="37" t="s">
        <v>2179</v>
      </c>
      <c r="B1253" s="37" t="s">
        <v>2244</v>
      </c>
      <c r="C1253" s="37">
        <v>0.444093800859446</v>
      </c>
      <c r="D1253" s="37">
        <v>2.4161241305702601E-268</v>
      </c>
      <c r="H1253" s="37" t="s">
        <v>2179</v>
      </c>
      <c r="I1253" s="37" t="s">
        <v>2429</v>
      </c>
      <c r="J1253" s="37">
        <v>0.26246619483112199</v>
      </c>
      <c r="K1253" s="37">
        <v>2.9342482755445602E-38</v>
      </c>
    </row>
    <row r="1254" spans="1:11" ht="15" x14ac:dyDescent="0.2">
      <c r="A1254" s="37" t="s">
        <v>2179</v>
      </c>
      <c r="B1254" s="37" t="s">
        <v>2245</v>
      </c>
      <c r="C1254" s="37">
        <v>0.47306765721021099</v>
      </c>
      <c r="D1254" s="37">
        <v>6.9560185251529297E-267</v>
      </c>
      <c r="H1254" s="37" t="s">
        <v>2179</v>
      </c>
      <c r="I1254" s="37" t="s">
        <v>1391</v>
      </c>
      <c r="J1254" s="37">
        <v>0.29338237712795401</v>
      </c>
      <c r="K1254" s="37">
        <v>4.6392186006619401E-38</v>
      </c>
    </row>
    <row r="1255" spans="1:11" ht="15" x14ac:dyDescent="0.2">
      <c r="A1255" s="37" t="s">
        <v>2179</v>
      </c>
      <c r="B1255" s="37" t="s">
        <v>2246</v>
      </c>
      <c r="C1255" s="37">
        <v>0.48740690285388</v>
      </c>
      <c r="D1255" s="37">
        <v>1.4307073521145101E-265</v>
      </c>
      <c r="H1255" s="37" t="s">
        <v>2179</v>
      </c>
      <c r="I1255" s="37" t="s">
        <v>2663</v>
      </c>
      <c r="J1255" s="37">
        <v>0.27415452377994198</v>
      </c>
      <c r="K1255" s="37">
        <v>4.9825243392163595E-38</v>
      </c>
    </row>
    <row r="1256" spans="1:11" ht="15" x14ac:dyDescent="0.2">
      <c r="A1256" s="37" t="s">
        <v>2179</v>
      </c>
      <c r="B1256" s="37" t="s">
        <v>1354</v>
      </c>
      <c r="C1256" s="37">
        <v>0.443870512492614</v>
      </c>
      <c r="D1256" s="37">
        <v>3.1787885512285302E-265</v>
      </c>
      <c r="H1256" s="37" t="s">
        <v>2179</v>
      </c>
      <c r="I1256" s="37" t="s">
        <v>2421</v>
      </c>
      <c r="J1256" s="37">
        <v>0.26760892604401099</v>
      </c>
      <c r="K1256" s="37">
        <v>7.5638475184356297E-38</v>
      </c>
    </row>
    <row r="1257" spans="1:11" ht="15" x14ac:dyDescent="0.2">
      <c r="A1257" s="37" t="s">
        <v>2179</v>
      </c>
      <c r="B1257" s="37" t="s">
        <v>2247</v>
      </c>
      <c r="C1257" s="37">
        <v>0.39630216552442399</v>
      </c>
      <c r="D1257" s="37">
        <v>2.43681580345904E-264</v>
      </c>
      <c r="H1257" s="37" t="s">
        <v>2179</v>
      </c>
      <c r="I1257" s="37" t="s">
        <v>2664</v>
      </c>
      <c r="J1257" s="37">
        <v>0.29211136091265</v>
      </c>
      <c r="K1257" s="37">
        <v>8.3922289252478404E-38</v>
      </c>
    </row>
    <row r="1258" spans="1:11" ht="15" x14ac:dyDescent="0.2">
      <c r="A1258" s="37" t="s">
        <v>2179</v>
      </c>
      <c r="B1258" s="37" t="s">
        <v>2248</v>
      </c>
      <c r="C1258" s="37">
        <v>0.36169404626823898</v>
      </c>
      <c r="D1258" s="37">
        <v>6.7850236780764398E-264</v>
      </c>
      <c r="H1258" s="37" t="s">
        <v>2179</v>
      </c>
      <c r="I1258" s="37" t="s">
        <v>2665</v>
      </c>
      <c r="J1258" s="37">
        <v>0.335415908111591</v>
      </c>
      <c r="K1258" s="37">
        <v>9.2135831875166604E-38</v>
      </c>
    </row>
    <row r="1259" spans="1:11" ht="15" x14ac:dyDescent="0.2">
      <c r="A1259" s="37" t="s">
        <v>2179</v>
      </c>
      <c r="B1259" s="37" t="s">
        <v>2249</v>
      </c>
      <c r="C1259" s="37">
        <v>0.34101461894820001</v>
      </c>
      <c r="D1259" s="37">
        <v>3.9296279723961198E-263</v>
      </c>
      <c r="H1259" s="37" t="s">
        <v>2179</v>
      </c>
      <c r="I1259" s="37" t="s">
        <v>2666</v>
      </c>
      <c r="J1259" s="37">
        <v>0.30278688879422799</v>
      </c>
      <c r="K1259" s="37">
        <v>1.2753355739872001E-37</v>
      </c>
    </row>
    <row r="1260" spans="1:11" ht="15" x14ac:dyDescent="0.2">
      <c r="A1260" s="37" t="s">
        <v>2179</v>
      </c>
      <c r="B1260" s="37" t="s">
        <v>2250</v>
      </c>
      <c r="C1260" s="37">
        <v>0.359236060090592</v>
      </c>
      <c r="D1260" s="37">
        <v>2.9446337178375602E-258</v>
      </c>
      <c r="H1260" s="37" t="s">
        <v>2179</v>
      </c>
      <c r="I1260" s="37" t="s">
        <v>2237</v>
      </c>
      <c r="J1260" s="37">
        <v>0.278330234975673</v>
      </c>
      <c r="K1260" s="37">
        <v>2.5402647419300198E-37</v>
      </c>
    </row>
    <row r="1261" spans="1:11" ht="15" x14ac:dyDescent="0.2">
      <c r="A1261" s="37" t="s">
        <v>2179</v>
      </c>
      <c r="B1261" s="37" t="s">
        <v>2251</v>
      </c>
      <c r="C1261" s="37">
        <v>0.52902140866018699</v>
      </c>
      <c r="D1261" s="37">
        <v>5.5991816450055001E-257</v>
      </c>
      <c r="H1261" s="37" t="s">
        <v>2179</v>
      </c>
      <c r="I1261" s="37" t="s">
        <v>1742</v>
      </c>
      <c r="J1261" s="37">
        <v>0.299228909172577</v>
      </c>
      <c r="K1261" s="37">
        <v>7.3394775276974302E-37</v>
      </c>
    </row>
    <row r="1262" spans="1:11" ht="15" x14ac:dyDescent="0.2">
      <c r="A1262" s="37" t="s">
        <v>2179</v>
      </c>
      <c r="B1262" s="37" t="s">
        <v>2252</v>
      </c>
      <c r="C1262" s="37">
        <v>0.33142446079256499</v>
      </c>
      <c r="D1262" s="37">
        <v>1.07254344740367E-251</v>
      </c>
      <c r="H1262" s="37" t="s">
        <v>2179</v>
      </c>
      <c r="I1262" s="37" t="s">
        <v>2667</v>
      </c>
      <c r="J1262" s="37">
        <v>0.26745009322232099</v>
      </c>
      <c r="K1262" s="37">
        <v>9.0267861977027298E-37</v>
      </c>
    </row>
    <row r="1263" spans="1:11" ht="15" x14ac:dyDescent="0.2">
      <c r="A1263" s="37" t="s">
        <v>2179</v>
      </c>
      <c r="B1263" s="37" t="s">
        <v>2253</v>
      </c>
      <c r="C1263" s="37">
        <v>0.292193556018359</v>
      </c>
      <c r="D1263" s="37">
        <v>1.2308575809117E-251</v>
      </c>
      <c r="H1263" s="37" t="s">
        <v>2179</v>
      </c>
      <c r="I1263" s="37" t="s">
        <v>2668</v>
      </c>
      <c r="J1263" s="37">
        <v>0.32095232772842403</v>
      </c>
      <c r="K1263" s="37">
        <v>1.6755103147769E-36</v>
      </c>
    </row>
    <row r="1264" spans="1:11" ht="15" x14ac:dyDescent="0.2">
      <c r="A1264" s="37" t="s">
        <v>2179</v>
      </c>
      <c r="B1264" s="37" t="s">
        <v>1285</v>
      </c>
      <c r="C1264" s="37">
        <v>0.554391544153503</v>
      </c>
      <c r="D1264" s="37">
        <v>2.16553334232389E-251</v>
      </c>
      <c r="H1264" s="37" t="s">
        <v>2179</v>
      </c>
      <c r="I1264" s="37" t="s">
        <v>2669</v>
      </c>
      <c r="J1264" s="37">
        <v>0.270727853396453</v>
      </c>
      <c r="K1264" s="37">
        <v>2.0071957869634998E-36</v>
      </c>
    </row>
    <row r="1265" spans="1:11" ht="15" x14ac:dyDescent="0.2">
      <c r="A1265" s="37" t="s">
        <v>2179</v>
      </c>
      <c r="B1265" s="37" t="s">
        <v>2254</v>
      </c>
      <c r="C1265" s="37">
        <v>0.46953892796785901</v>
      </c>
      <c r="D1265" s="37">
        <v>4.7802652450294303E-251</v>
      </c>
      <c r="H1265" s="37" t="s">
        <v>2179</v>
      </c>
      <c r="I1265" s="37" t="s">
        <v>924</v>
      </c>
      <c r="J1265" s="37">
        <v>0.26361309738940403</v>
      </c>
      <c r="K1265" s="37">
        <v>3.1745974524284497E-36</v>
      </c>
    </row>
    <row r="1266" spans="1:11" ht="15" x14ac:dyDescent="0.2">
      <c r="A1266" s="37" t="s">
        <v>2179</v>
      </c>
      <c r="B1266" s="37" t="s">
        <v>1352</v>
      </c>
      <c r="C1266" s="37">
        <v>0.52951325408474204</v>
      </c>
      <c r="D1266" s="37">
        <v>1.3264569045870599E-250</v>
      </c>
      <c r="H1266" s="37" t="s">
        <v>2179</v>
      </c>
      <c r="I1266" s="37" t="s">
        <v>2670</v>
      </c>
      <c r="J1266" s="37">
        <v>0.275715693748461</v>
      </c>
      <c r="K1266" s="37">
        <v>5.2809642622288702E-36</v>
      </c>
    </row>
    <row r="1267" spans="1:11" ht="15" x14ac:dyDescent="0.2">
      <c r="A1267" s="37" t="s">
        <v>2179</v>
      </c>
      <c r="B1267" s="37" t="s">
        <v>2255</v>
      </c>
      <c r="C1267" s="37">
        <v>0.253325006418745</v>
      </c>
      <c r="D1267" s="37">
        <v>2.79622469744501E-250</v>
      </c>
      <c r="H1267" s="37" t="s">
        <v>2179</v>
      </c>
      <c r="I1267" s="37" t="s">
        <v>2671</v>
      </c>
      <c r="J1267" s="37">
        <v>0.279627283399566</v>
      </c>
      <c r="K1267" s="37">
        <v>7.8422311138444804E-36</v>
      </c>
    </row>
    <row r="1268" spans="1:11" ht="15" x14ac:dyDescent="0.2">
      <c r="A1268" s="37" t="s">
        <v>2179</v>
      </c>
      <c r="B1268" s="37" t="s">
        <v>272</v>
      </c>
      <c r="C1268" s="37">
        <v>0.47394455983517098</v>
      </c>
      <c r="D1268" s="37">
        <v>9.7653280700562304E-250</v>
      </c>
      <c r="H1268" s="37" t="s">
        <v>2179</v>
      </c>
      <c r="I1268" s="37" t="s">
        <v>2672</v>
      </c>
      <c r="J1268" s="37">
        <v>0.26202829694533802</v>
      </c>
      <c r="K1268" s="37">
        <v>8.3105565366120606E-36</v>
      </c>
    </row>
    <row r="1269" spans="1:11" ht="15" x14ac:dyDescent="0.2">
      <c r="A1269" s="37" t="s">
        <v>2179</v>
      </c>
      <c r="B1269" s="37" t="s">
        <v>179</v>
      </c>
      <c r="C1269" s="37">
        <v>0.64630350849231699</v>
      </c>
      <c r="D1269" s="37">
        <v>1.22505040109971E-247</v>
      </c>
      <c r="H1269" s="37" t="s">
        <v>2179</v>
      </c>
      <c r="I1269" s="37" t="s">
        <v>2261</v>
      </c>
      <c r="J1269" s="37">
        <v>0.29483246176019001</v>
      </c>
      <c r="K1269" s="37">
        <v>8.3400568213702504E-36</v>
      </c>
    </row>
    <row r="1270" spans="1:11" ht="15" x14ac:dyDescent="0.2">
      <c r="A1270" s="37" t="s">
        <v>2179</v>
      </c>
      <c r="B1270" s="37" t="s">
        <v>2256</v>
      </c>
      <c r="C1270" s="37">
        <v>0.51472403902848896</v>
      </c>
      <c r="D1270" s="37">
        <v>2.9100105852539302E-247</v>
      </c>
      <c r="H1270" s="37" t="s">
        <v>2179</v>
      </c>
      <c r="I1270" s="37" t="s">
        <v>2673</v>
      </c>
      <c r="J1270" s="37">
        <v>0.29385450926371298</v>
      </c>
      <c r="K1270" s="37">
        <v>4.1909578286717301E-35</v>
      </c>
    </row>
    <row r="1271" spans="1:11" ht="15" x14ac:dyDescent="0.2">
      <c r="A1271" s="37" t="s">
        <v>2179</v>
      </c>
      <c r="B1271" s="37" t="s">
        <v>1335</v>
      </c>
      <c r="C1271" s="37">
        <v>0.34951186675012202</v>
      </c>
      <c r="D1271" s="37">
        <v>8.3148079296714196E-247</v>
      </c>
      <c r="H1271" s="37" t="s">
        <v>2179</v>
      </c>
      <c r="I1271" s="37" t="s">
        <v>2674</v>
      </c>
      <c r="J1271" s="37">
        <v>0.26881101818967201</v>
      </c>
      <c r="K1271" s="37">
        <v>5.39129392043291E-35</v>
      </c>
    </row>
    <row r="1272" spans="1:11" ht="15" x14ac:dyDescent="0.2">
      <c r="A1272" s="37" t="s">
        <v>2179</v>
      </c>
      <c r="B1272" s="37" t="s">
        <v>2257</v>
      </c>
      <c r="C1272" s="37">
        <v>0.412907828253335</v>
      </c>
      <c r="D1272" s="37">
        <v>9.0788589355933595E-244</v>
      </c>
      <c r="H1272" s="37" t="s">
        <v>2179</v>
      </c>
      <c r="I1272" s="37" t="s">
        <v>2675</v>
      </c>
      <c r="J1272" s="37">
        <v>0.28777604088401199</v>
      </c>
      <c r="K1272" s="37">
        <v>5.6999990823047402E-35</v>
      </c>
    </row>
    <row r="1273" spans="1:11" ht="15" x14ac:dyDescent="0.2">
      <c r="A1273" s="37" t="s">
        <v>2179</v>
      </c>
      <c r="B1273" s="37" t="s">
        <v>2258</v>
      </c>
      <c r="C1273" s="37">
        <v>0.33827292135057702</v>
      </c>
      <c r="D1273" s="37">
        <v>5.5713606740306603E-241</v>
      </c>
      <c r="H1273" s="37" t="s">
        <v>2179</v>
      </c>
      <c r="I1273" s="37" t="s">
        <v>2676</v>
      </c>
      <c r="J1273" s="37">
        <v>0.295774638309316</v>
      </c>
      <c r="K1273" s="37">
        <v>7.3377936404571496E-35</v>
      </c>
    </row>
    <row r="1274" spans="1:11" ht="15" x14ac:dyDescent="0.2">
      <c r="A1274" s="37" t="s">
        <v>2179</v>
      </c>
      <c r="B1274" s="37" t="s">
        <v>2259</v>
      </c>
      <c r="C1274" s="37">
        <v>0.31551293916518203</v>
      </c>
      <c r="D1274" s="37">
        <v>6.7911520035501702E-241</v>
      </c>
      <c r="H1274" s="37" t="s">
        <v>2179</v>
      </c>
      <c r="I1274" s="37" t="s">
        <v>2265</v>
      </c>
      <c r="J1274" s="37">
        <v>0.26671283621543002</v>
      </c>
      <c r="K1274" s="37">
        <v>2.27474470912272E-34</v>
      </c>
    </row>
    <row r="1275" spans="1:11" ht="15" x14ac:dyDescent="0.2">
      <c r="A1275" s="37" t="s">
        <v>2179</v>
      </c>
      <c r="B1275" s="37" t="s">
        <v>2260</v>
      </c>
      <c r="C1275" s="37">
        <v>0.46579672919882398</v>
      </c>
      <c r="D1275" s="37">
        <v>1.0505348450038901E-240</v>
      </c>
      <c r="H1275" s="37" t="s">
        <v>2179</v>
      </c>
      <c r="I1275" s="37" t="s">
        <v>2180</v>
      </c>
      <c r="J1275" s="37">
        <v>0.37380837262175798</v>
      </c>
      <c r="K1275" s="37">
        <v>3.0779551462351698E-34</v>
      </c>
    </row>
    <row r="1276" spans="1:11" ht="15" x14ac:dyDescent="0.2">
      <c r="A1276" s="37" t="s">
        <v>2179</v>
      </c>
      <c r="B1276" s="37" t="s">
        <v>924</v>
      </c>
      <c r="C1276" s="37">
        <v>0.379381967340369</v>
      </c>
      <c r="D1276" s="37">
        <v>6.6308879056640105E-240</v>
      </c>
      <c r="H1276" s="37" t="s">
        <v>2179</v>
      </c>
      <c r="I1276" s="37" t="s">
        <v>733</v>
      </c>
      <c r="J1276" s="37">
        <v>0.25513927160257499</v>
      </c>
      <c r="K1276" s="37">
        <v>4.6959217479590699E-34</v>
      </c>
    </row>
    <row r="1277" spans="1:11" ht="15" x14ac:dyDescent="0.2">
      <c r="A1277" s="37" t="s">
        <v>2179</v>
      </c>
      <c r="B1277" s="37" t="s">
        <v>2261</v>
      </c>
      <c r="C1277" s="37">
        <v>0.44398765322299899</v>
      </c>
      <c r="D1277" s="37">
        <v>1.1222653414470501E-238</v>
      </c>
      <c r="H1277" s="37" t="s">
        <v>2179</v>
      </c>
      <c r="I1277" s="37" t="s">
        <v>1370</v>
      </c>
      <c r="J1277" s="37">
        <v>0.28767544209820001</v>
      </c>
      <c r="K1277" s="37">
        <v>1.0258908923329599E-33</v>
      </c>
    </row>
    <row r="1278" spans="1:11" ht="15" x14ac:dyDescent="0.2">
      <c r="A1278" s="37" t="s">
        <v>2179</v>
      </c>
      <c r="B1278" s="37" t="s">
        <v>2262</v>
      </c>
      <c r="C1278" s="37">
        <v>0.47704090461269399</v>
      </c>
      <c r="D1278" s="37">
        <v>1.3240950352616999E-237</v>
      </c>
      <c r="H1278" s="37" t="s">
        <v>2179</v>
      </c>
      <c r="I1278" s="37" t="s">
        <v>2260</v>
      </c>
      <c r="J1278" s="37">
        <v>0.27604936997760998</v>
      </c>
      <c r="K1278" s="37">
        <v>1.17017039462976E-33</v>
      </c>
    </row>
    <row r="1279" spans="1:11" ht="15" x14ac:dyDescent="0.2">
      <c r="A1279" s="37" t="s">
        <v>2179</v>
      </c>
      <c r="B1279" s="37" t="s">
        <v>2263</v>
      </c>
      <c r="C1279" s="37">
        <v>0.37651458339032501</v>
      </c>
      <c r="D1279" s="37">
        <v>2.8106252733672301E-236</v>
      </c>
      <c r="H1279" s="37" t="s">
        <v>2179</v>
      </c>
      <c r="I1279" s="37" t="s">
        <v>2677</v>
      </c>
      <c r="J1279" s="37">
        <v>0.27525035271805998</v>
      </c>
      <c r="K1279" s="37">
        <v>1.49289115751408E-33</v>
      </c>
    </row>
    <row r="1280" spans="1:11" ht="15" x14ac:dyDescent="0.2">
      <c r="A1280" s="37" t="s">
        <v>2179</v>
      </c>
      <c r="B1280" s="37" t="s">
        <v>2264</v>
      </c>
      <c r="C1280" s="37">
        <v>0.303999475309987</v>
      </c>
      <c r="D1280" s="37">
        <v>4.4495004379329904E-236</v>
      </c>
      <c r="H1280" s="37" t="s">
        <v>2179</v>
      </c>
      <c r="I1280" s="37" t="s">
        <v>2678</v>
      </c>
      <c r="J1280" s="37">
        <v>0.29676316285246201</v>
      </c>
      <c r="K1280" s="37">
        <v>1.9996403021531998E-33</v>
      </c>
    </row>
    <row r="1281" spans="1:11" ht="15" x14ac:dyDescent="0.2">
      <c r="A1281" s="37" t="s">
        <v>2179</v>
      </c>
      <c r="B1281" s="37" t="s">
        <v>1009</v>
      </c>
      <c r="C1281" s="37">
        <v>0.45440166786813302</v>
      </c>
      <c r="D1281" s="37">
        <v>1.32218911584348E-235</v>
      </c>
      <c r="H1281" s="37" t="s">
        <v>2179</v>
      </c>
      <c r="I1281" s="37" t="s">
        <v>2679</v>
      </c>
      <c r="J1281" s="37">
        <v>0.273663607805951</v>
      </c>
      <c r="K1281" s="37">
        <v>5.7141616301719197E-33</v>
      </c>
    </row>
    <row r="1282" spans="1:11" ht="15" x14ac:dyDescent="0.2">
      <c r="A1282" s="37" t="s">
        <v>2179</v>
      </c>
      <c r="B1282" s="37" t="s">
        <v>2265</v>
      </c>
      <c r="C1282" s="37">
        <v>0.44957359204743402</v>
      </c>
      <c r="D1282" s="37">
        <v>3.8716303827321003E-235</v>
      </c>
      <c r="H1282" s="37" t="s">
        <v>2179</v>
      </c>
      <c r="I1282" s="37" t="s">
        <v>2680</v>
      </c>
      <c r="J1282" s="37">
        <v>0.29069076720624198</v>
      </c>
      <c r="K1282" s="37">
        <v>6.7069808710220202E-33</v>
      </c>
    </row>
    <row r="1283" spans="1:11" ht="15" x14ac:dyDescent="0.2">
      <c r="A1283" s="37" t="s">
        <v>2179</v>
      </c>
      <c r="B1283" s="37" t="s">
        <v>2266</v>
      </c>
      <c r="C1283" s="37">
        <v>0.29379596107290701</v>
      </c>
      <c r="D1283" s="37">
        <v>9.5130260494174797E-235</v>
      </c>
      <c r="H1283" s="37" t="s">
        <v>2179</v>
      </c>
      <c r="I1283" s="37" t="s">
        <v>2681</v>
      </c>
      <c r="J1283" s="37">
        <v>0.28141755582806399</v>
      </c>
      <c r="K1283" s="37">
        <v>8.60835644281351E-33</v>
      </c>
    </row>
    <row r="1284" spans="1:11" ht="15" x14ac:dyDescent="0.2">
      <c r="A1284" s="37" t="s">
        <v>2179</v>
      </c>
      <c r="B1284" s="37" t="s">
        <v>1349</v>
      </c>
      <c r="C1284" s="37">
        <v>0.41490517054796899</v>
      </c>
      <c r="D1284" s="37">
        <v>5.9966920523088602E-234</v>
      </c>
      <c r="H1284" s="37" t="s">
        <v>2179</v>
      </c>
      <c r="I1284" s="37" t="s">
        <v>2309</v>
      </c>
      <c r="J1284" s="37">
        <v>0.29003279093468798</v>
      </c>
      <c r="K1284" s="37">
        <v>2.37147980526465E-32</v>
      </c>
    </row>
    <row r="1285" spans="1:11" ht="15" x14ac:dyDescent="0.2">
      <c r="A1285" s="37" t="s">
        <v>2179</v>
      </c>
      <c r="B1285" s="37" t="s">
        <v>2267</v>
      </c>
      <c r="C1285" s="37">
        <v>0.37963658725170901</v>
      </c>
      <c r="D1285" s="37">
        <v>1.0891688777599901E-233</v>
      </c>
      <c r="H1285" s="37" t="s">
        <v>2179</v>
      </c>
      <c r="I1285" s="37" t="s">
        <v>1421</v>
      </c>
      <c r="J1285" s="37">
        <v>0.271676201326853</v>
      </c>
      <c r="K1285" s="37">
        <v>3.9315341746172699E-32</v>
      </c>
    </row>
    <row r="1286" spans="1:11" ht="15" x14ac:dyDescent="0.2">
      <c r="A1286" s="37" t="s">
        <v>2179</v>
      </c>
      <c r="B1286" s="37" t="s">
        <v>1326</v>
      </c>
      <c r="C1286" s="37">
        <v>0.42023922262022401</v>
      </c>
      <c r="D1286" s="37">
        <v>8.4996533663689501E-230</v>
      </c>
      <c r="H1286" s="37" t="s">
        <v>2179</v>
      </c>
      <c r="I1286" s="37" t="s">
        <v>2256</v>
      </c>
      <c r="J1286" s="37">
        <v>0.25986608365000302</v>
      </c>
      <c r="K1286" s="37">
        <v>6.1287988716830205E-32</v>
      </c>
    </row>
    <row r="1287" spans="1:11" ht="15" x14ac:dyDescent="0.2">
      <c r="A1287" s="37" t="s">
        <v>2179</v>
      </c>
      <c r="B1287" s="37" t="s">
        <v>2268</v>
      </c>
      <c r="C1287" s="37">
        <v>0.27464416926247198</v>
      </c>
      <c r="D1287" s="37">
        <v>8.3738193375881099E-229</v>
      </c>
      <c r="H1287" s="37" t="s">
        <v>2179</v>
      </c>
      <c r="I1287" s="37" t="s">
        <v>2235</v>
      </c>
      <c r="J1287" s="37">
        <v>0.35645083320380899</v>
      </c>
      <c r="K1287" s="37">
        <v>9.8987651295028203E-32</v>
      </c>
    </row>
    <row r="1288" spans="1:11" ht="15" x14ac:dyDescent="0.2">
      <c r="A1288" s="37" t="s">
        <v>2179</v>
      </c>
      <c r="B1288" s="37" t="s">
        <v>2269</v>
      </c>
      <c r="C1288" s="37">
        <v>0.49921960930145798</v>
      </c>
      <c r="D1288" s="37">
        <v>9.4896030096213197E-228</v>
      </c>
      <c r="H1288" s="37" t="s">
        <v>2179</v>
      </c>
      <c r="I1288" s="37" t="s">
        <v>2682</v>
      </c>
      <c r="J1288" s="37">
        <v>0.26984828815553702</v>
      </c>
      <c r="K1288" s="37">
        <v>1.3743449053715201E-31</v>
      </c>
    </row>
    <row r="1289" spans="1:11" ht="15" x14ac:dyDescent="0.2">
      <c r="A1289" s="37" t="s">
        <v>2179</v>
      </c>
      <c r="B1289" s="37" t="s">
        <v>2270</v>
      </c>
      <c r="C1289" s="37">
        <v>0.40944877817947301</v>
      </c>
      <c r="D1289" s="37">
        <v>2.19886588623496E-226</v>
      </c>
      <c r="H1289" s="37" t="s">
        <v>2179</v>
      </c>
      <c r="I1289" s="37" t="s">
        <v>2683</v>
      </c>
      <c r="J1289" s="37">
        <v>0.26546421234854201</v>
      </c>
      <c r="K1289" s="37">
        <v>1.5838084083285899E-31</v>
      </c>
    </row>
    <row r="1290" spans="1:11" ht="15" x14ac:dyDescent="0.2">
      <c r="A1290" s="37" t="s">
        <v>2179</v>
      </c>
      <c r="B1290" s="37" t="s">
        <v>2271</v>
      </c>
      <c r="C1290" s="37">
        <v>0.70740220603644799</v>
      </c>
      <c r="D1290" s="37">
        <v>3.6007852113530899E-226</v>
      </c>
      <c r="H1290" s="37" t="s">
        <v>2179</v>
      </c>
      <c r="I1290" s="37" t="s">
        <v>2684</v>
      </c>
      <c r="J1290" s="37">
        <v>0.25257488405029399</v>
      </c>
      <c r="K1290" s="37">
        <v>1.0159717720071701E-30</v>
      </c>
    </row>
    <row r="1291" spans="1:11" ht="15" x14ac:dyDescent="0.2">
      <c r="A1291" s="37" t="s">
        <v>2179</v>
      </c>
      <c r="B1291" s="37" t="s">
        <v>2272</v>
      </c>
      <c r="C1291" s="37">
        <v>0.289894551563042</v>
      </c>
      <c r="D1291" s="37">
        <v>3.2102753582614498E-225</v>
      </c>
      <c r="H1291" s="37" t="s">
        <v>2179</v>
      </c>
      <c r="I1291" s="37" t="s">
        <v>2685</v>
      </c>
      <c r="J1291" s="37">
        <v>0.29033535541157202</v>
      </c>
      <c r="K1291" s="37">
        <v>3.9937101306577799E-30</v>
      </c>
    </row>
    <row r="1292" spans="1:11" ht="15" x14ac:dyDescent="0.2">
      <c r="A1292" s="37" t="s">
        <v>2179</v>
      </c>
      <c r="B1292" s="37" t="s">
        <v>740</v>
      </c>
      <c r="C1292" s="37">
        <v>0.29348664602206598</v>
      </c>
      <c r="D1292" s="37">
        <v>3.79863568260759E-224</v>
      </c>
      <c r="H1292" s="37" t="s">
        <v>2179</v>
      </c>
      <c r="I1292" s="37" t="s">
        <v>2686</v>
      </c>
      <c r="J1292" s="37">
        <v>0.25228983995565901</v>
      </c>
      <c r="K1292" s="37">
        <v>7.4558832277912596E-30</v>
      </c>
    </row>
    <row r="1293" spans="1:11" ht="15" x14ac:dyDescent="0.2">
      <c r="A1293" s="37" t="s">
        <v>2179</v>
      </c>
      <c r="B1293" s="37" t="s">
        <v>2273</v>
      </c>
      <c r="C1293" s="37">
        <v>0.36462360049686099</v>
      </c>
      <c r="D1293" s="37">
        <v>5.6654496920106397E-222</v>
      </c>
      <c r="H1293" s="37" t="s">
        <v>2179</v>
      </c>
      <c r="I1293" s="37" t="s">
        <v>1925</v>
      </c>
      <c r="J1293" s="37">
        <v>0.28184088856505601</v>
      </c>
      <c r="K1293" s="37">
        <v>1.36750826967971E-29</v>
      </c>
    </row>
    <row r="1294" spans="1:11" ht="15" x14ac:dyDescent="0.2">
      <c r="A1294" s="37" t="s">
        <v>2179</v>
      </c>
      <c r="B1294" s="37" t="s">
        <v>2274</v>
      </c>
      <c r="C1294" s="37">
        <v>0.46859904721007301</v>
      </c>
      <c r="D1294" s="37">
        <v>3.8343225190161999E-221</v>
      </c>
      <c r="H1294" s="37" t="s">
        <v>2179</v>
      </c>
      <c r="I1294" s="37" t="s">
        <v>2687</v>
      </c>
      <c r="J1294" s="37">
        <v>0.25974518126173901</v>
      </c>
      <c r="K1294" s="37">
        <v>1.6320113481881901E-29</v>
      </c>
    </row>
    <row r="1295" spans="1:11" ht="15" x14ac:dyDescent="0.2">
      <c r="A1295" s="37" t="s">
        <v>2179</v>
      </c>
      <c r="B1295" s="37" t="s">
        <v>2275</v>
      </c>
      <c r="C1295" s="37">
        <v>0.335702297135761</v>
      </c>
      <c r="D1295" s="37">
        <v>5.7889751768918803E-221</v>
      </c>
      <c r="H1295" s="37" t="s">
        <v>2179</v>
      </c>
      <c r="I1295" s="37" t="s">
        <v>2688</v>
      </c>
      <c r="J1295" s="37">
        <v>0.259152973914069</v>
      </c>
      <c r="K1295" s="37">
        <v>2.12886392379024E-29</v>
      </c>
    </row>
    <row r="1296" spans="1:11" ht="15" x14ac:dyDescent="0.2">
      <c r="A1296" s="37" t="s">
        <v>2179</v>
      </c>
      <c r="B1296" s="37" t="s">
        <v>2276</v>
      </c>
      <c r="C1296" s="37">
        <v>0.38868869637551101</v>
      </c>
      <c r="D1296" s="37">
        <v>3.2203105895074599E-220</v>
      </c>
      <c r="H1296" s="37" t="s">
        <v>2179</v>
      </c>
      <c r="I1296" s="37" t="s">
        <v>1289</v>
      </c>
      <c r="J1296" s="37">
        <v>0.27399786066256498</v>
      </c>
      <c r="K1296" s="37">
        <v>2.6995400883476E-29</v>
      </c>
    </row>
    <row r="1297" spans="1:11" ht="15" x14ac:dyDescent="0.2">
      <c r="A1297" s="37" t="s">
        <v>2179</v>
      </c>
      <c r="B1297" s="37" t="s">
        <v>2277</v>
      </c>
      <c r="C1297" s="37">
        <v>0.32155915151833597</v>
      </c>
      <c r="D1297" s="37">
        <v>9.0052004248039899E-220</v>
      </c>
      <c r="H1297" s="37" t="s">
        <v>2179</v>
      </c>
      <c r="I1297" s="37" t="s">
        <v>2354</v>
      </c>
      <c r="J1297" s="37">
        <v>0.26609184497023702</v>
      </c>
      <c r="K1297" s="37">
        <v>3.0100401287944498E-29</v>
      </c>
    </row>
    <row r="1298" spans="1:11" ht="15" x14ac:dyDescent="0.2">
      <c r="A1298" s="37" t="s">
        <v>2179</v>
      </c>
      <c r="B1298" s="37" t="s">
        <v>2278</v>
      </c>
      <c r="C1298" s="37">
        <v>0.54587921690247299</v>
      </c>
      <c r="D1298" s="37">
        <v>3.2449197944242098E-218</v>
      </c>
      <c r="H1298" s="37" t="s">
        <v>2179</v>
      </c>
      <c r="I1298" s="37" t="s">
        <v>2689</v>
      </c>
      <c r="J1298" s="37">
        <v>0.26363156731520898</v>
      </c>
      <c r="K1298" s="37">
        <v>4.8165002518628499E-29</v>
      </c>
    </row>
    <row r="1299" spans="1:11" ht="15" x14ac:dyDescent="0.2">
      <c r="A1299" s="37" t="s">
        <v>2179</v>
      </c>
      <c r="B1299" s="37" t="s">
        <v>2279</v>
      </c>
      <c r="C1299" s="37">
        <v>0.41453597771099898</v>
      </c>
      <c r="D1299" s="37">
        <v>3.2845388983132598E-217</v>
      </c>
      <c r="H1299" s="37" t="s">
        <v>2179</v>
      </c>
      <c r="I1299" s="37" t="s">
        <v>2690</v>
      </c>
      <c r="J1299" s="37">
        <v>0.29103148269926299</v>
      </c>
      <c r="K1299" s="37">
        <v>5.1574659602781003E-29</v>
      </c>
    </row>
    <row r="1300" spans="1:11" ht="15" x14ac:dyDescent="0.2">
      <c r="A1300" s="37" t="s">
        <v>2179</v>
      </c>
      <c r="B1300" s="37" t="s">
        <v>2280</v>
      </c>
      <c r="C1300" s="37">
        <v>0.37413622823739401</v>
      </c>
      <c r="D1300" s="37">
        <v>4.17731441844725E-217</v>
      </c>
      <c r="H1300" s="37" t="s">
        <v>2179</v>
      </c>
      <c r="I1300" s="37" t="s">
        <v>2691</v>
      </c>
      <c r="J1300" s="37">
        <v>0.28160209709563999</v>
      </c>
      <c r="K1300" s="37">
        <v>6.9308670650903005E-29</v>
      </c>
    </row>
    <row r="1301" spans="1:11" ht="15" x14ac:dyDescent="0.2">
      <c r="A1301" s="37" t="s">
        <v>2179</v>
      </c>
      <c r="B1301" s="37" t="s">
        <v>2281</v>
      </c>
      <c r="C1301" s="37">
        <v>0.36188903911391701</v>
      </c>
      <c r="D1301" s="37">
        <v>4.6605878899846201E-217</v>
      </c>
      <c r="H1301" s="37" t="s">
        <v>2179</v>
      </c>
      <c r="I1301" s="37" t="s">
        <v>214</v>
      </c>
      <c r="J1301" s="37">
        <v>0.28577330264871997</v>
      </c>
      <c r="K1301" s="37">
        <v>3.6684267607122201E-28</v>
      </c>
    </row>
    <row r="1302" spans="1:11" ht="15" x14ac:dyDescent="0.2">
      <c r="A1302" s="37" t="s">
        <v>2179</v>
      </c>
      <c r="B1302" s="37" t="s">
        <v>2282</v>
      </c>
      <c r="C1302" s="37">
        <v>0.29035544476335601</v>
      </c>
      <c r="D1302" s="37">
        <v>1.30135912284266E-216</v>
      </c>
      <c r="H1302" s="37" t="s">
        <v>2179</v>
      </c>
      <c r="I1302" s="37" t="s">
        <v>2692</v>
      </c>
      <c r="J1302" s="37">
        <v>0.317553285000027</v>
      </c>
      <c r="K1302" s="37">
        <v>3.8727266447854202E-28</v>
      </c>
    </row>
    <row r="1303" spans="1:11" ht="15" x14ac:dyDescent="0.2">
      <c r="A1303" s="37" t="s">
        <v>2179</v>
      </c>
      <c r="B1303" s="37" t="s">
        <v>2283</v>
      </c>
      <c r="C1303" s="37">
        <v>0.346298879812864</v>
      </c>
      <c r="D1303" s="37">
        <v>1.2399729765836601E-215</v>
      </c>
      <c r="H1303" s="37" t="s">
        <v>2179</v>
      </c>
      <c r="I1303" s="37" t="s">
        <v>1495</v>
      </c>
      <c r="J1303" s="37">
        <v>0.27249661201289599</v>
      </c>
      <c r="K1303" s="37">
        <v>1.2932206726501599E-26</v>
      </c>
    </row>
    <row r="1304" spans="1:11" ht="15" x14ac:dyDescent="0.2">
      <c r="A1304" s="37" t="s">
        <v>2179</v>
      </c>
      <c r="B1304" s="37" t="s">
        <v>2284</v>
      </c>
      <c r="C1304" s="37">
        <v>0.45967841984112401</v>
      </c>
      <c r="D1304" s="37">
        <v>1.75559667029319E-215</v>
      </c>
      <c r="H1304" s="37" t="s">
        <v>2179</v>
      </c>
      <c r="I1304" s="37" t="s">
        <v>2195</v>
      </c>
      <c r="J1304" s="37">
        <v>0.30322512286742298</v>
      </c>
      <c r="K1304" s="37">
        <v>3.7022959347558599E-26</v>
      </c>
    </row>
    <row r="1305" spans="1:11" ht="15" x14ac:dyDescent="0.2">
      <c r="A1305" s="37" t="s">
        <v>2179</v>
      </c>
      <c r="B1305" s="37" t="s">
        <v>2285</v>
      </c>
      <c r="C1305" s="37">
        <v>0.34786401272652201</v>
      </c>
      <c r="D1305" s="37">
        <v>2.47955665066642E-214</v>
      </c>
      <c r="H1305" s="37" t="s">
        <v>2179</v>
      </c>
      <c r="I1305" s="37" t="s">
        <v>2693</v>
      </c>
      <c r="J1305" s="37">
        <v>0.35677154005457801</v>
      </c>
      <c r="K1305" s="37">
        <v>4.3371251878543103E-26</v>
      </c>
    </row>
    <row r="1306" spans="1:11" ht="15" x14ac:dyDescent="0.2">
      <c r="A1306" s="37" t="s">
        <v>2179</v>
      </c>
      <c r="B1306" s="37" t="s">
        <v>1413</v>
      </c>
      <c r="C1306" s="37">
        <v>0.37048216463297301</v>
      </c>
      <c r="D1306" s="37">
        <v>1.01933419612519E-213</v>
      </c>
      <c r="H1306" s="37" t="s">
        <v>2179</v>
      </c>
      <c r="I1306" s="37" t="s">
        <v>2694</v>
      </c>
      <c r="J1306" s="37">
        <v>0.25915002876309001</v>
      </c>
      <c r="K1306" s="37">
        <v>2.3147899167339699E-25</v>
      </c>
    </row>
    <row r="1307" spans="1:11" ht="15" x14ac:dyDescent="0.2">
      <c r="A1307" s="37" t="s">
        <v>2179</v>
      </c>
      <c r="B1307" s="37" t="s">
        <v>1306</v>
      </c>
      <c r="C1307" s="37">
        <v>0.467841888717482</v>
      </c>
      <c r="D1307" s="37">
        <v>2.2783174528103399E-213</v>
      </c>
      <c r="H1307" s="37" t="s">
        <v>2179</v>
      </c>
      <c r="I1307" s="37" t="s">
        <v>215</v>
      </c>
      <c r="J1307" s="37">
        <v>0.25203801865084402</v>
      </c>
      <c r="K1307" s="37">
        <v>4.7596668783754302E-25</v>
      </c>
    </row>
    <row r="1308" spans="1:11" ht="15" x14ac:dyDescent="0.2">
      <c r="A1308" s="37" t="s">
        <v>2179</v>
      </c>
      <c r="B1308" s="37" t="s">
        <v>2286</v>
      </c>
      <c r="C1308" s="37">
        <v>0.47736729999400801</v>
      </c>
      <c r="D1308" s="37">
        <v>8.3927591680354197E-213</v>
      </c>
      <c r="H1308" s="37" t="s">
        <v>2179</v>
      </c>
      <c r="I1308" s="37" t="s">
        <v>2247</v>
      </c>
      <c r="J1308" s="37">
        <v>0.25199017846597399</v>
      </c>
      <c r="K1308" s="37">
        <v>5.3809890216589904E-25</v>
      </c>
    </row>
    <row r="1309" spans="1:11" ht="15" x14ac:dyDescent="0.2">
      <c r="A1309" s="37" t="s">
        <v>2179</v>
      </c>
      <c r="B1309" s="37" t="s">
        <v>2287</v>
      </c>
      <c r="C1309" s="37">
        <v>0.40645354611524498</v>
      </c>
      <c r="D1309" s="37">
        <v>1.60547936972167E-212</v>
      </c>
      <c r="H1309" s="37" t="s">
        <v>2179</v>
      </c>
      <c r="I1309" s="37" t="s">
        <v>2695</v>
      </c>
      <c r="J1309" s="37">
        <v>0.25348215092120402</v>
      </c>
      <c r="K1309" s="37">
        <v>2.0531266604887099E-24</v>
      </c>
    </row>
    <row r="1310" spans="1:11" ht="15" x14ac:dyDescent="0.2">
      <c r="A1310" s="37" t="s">
        <v>2179</v>
      </c>
      <c r="B1310" s="37" t="s">
        <v>2288</v>
      </c>
      <c r="C1310" s="37">
        <v>0.384715639126742</v>
      </c>
      <c r="D1310" s="37">
        <v>1.0572058123841699E-210</v>
      </c>
      <c r="H1310" s="37" t="s">
        <v>2179</v>
      </c>
      <c r="I1310" s="37" t="s">
        <v>2257</v>
      </c>
      <c r="J1310" s="37">
        <v>0.27124529287689098</v>
      </c>
      <c r="K1310" s="37">
        <v>7.48683668517963E-24</v>
      </c>
    </row>
    <row r="1311" spans="1:11" ht="15" x14ac:dyDescent="0.2">
      <c r="A1311" s="37" t="s">
        <v>2179</v>
      </c>
      <c r="B1311" s="37" t="s">
        <v>2289</v>
      </c>
      <c r="C1311" s="37">
        <v>0.43089924242071198</v>
      </c>
      <c r="D1311" s="37">
        <v>1.39163734256712E-210</v>
      </c>
      <c r="H1311" s="37" t="s">
        <v>2179</v>
      </c>
      <c r="I1311" s="37" t="s">
        <v>2696</v>
      </c>
      <c r="J1311" s="37">
        <v>0.27489267581980897</v>
      </c>
      <c r="K1311" s="37">
        <v>1.8580528349642699E-21</v>
      </c>
    </row>
    <row r="1312" spans="1:11" ht="15" x14ac:dyDescent="0.2">
      <c r="A1312" s="37" t="s">
        <v>2179</v>
      </c>
      <c r="B1312" s="37" t="s">
        <v>2290</v>
      </c>
      <c r="C1312" s="37">
        <v>0.52226761341066397</v>
      </c>
      <c r="D1312" s="37">
        <v>7.4277088757088502E-210</v>
      </c>
      <c r="H1312" s="37" t="s">
        <v>2179</v>
      </c>
      <c r="I1312" s="37" t="s">
        <v>2697</v>
      </c>
      <c r="J1312" s="37">
        <v>0.27830137614040801</v>
      </c>
      <c r="K1312" s="37">
        <v>9.9923122117813307E-21</v>
      </c>
    </row>
    <row r="1313" spans="1:11" ht="15" x14ac:dyDescent="0.2">
      <c r="A1313" s="37" t="s">
        <v>2179</v>
      </c>
      <c r="B1313" s="37" t="s">
        <v>2291</v>
      </c>
      <c r="C1313" s="37">
        <v>0.48337519526603301</v>
      </c>
      <c r="D1313" s="37">
        <v>1.3033747360777201E-209</v>
      </c>
      <c r="H1313" s="37" t="s">
        <v>2179</v>
      </c>
      <c r="I1313" s="37" t="s">
        <v>2181</v>
      </c>
      <c r="J1313" s="37">
        <v>0.44497375476468698</v>
      </c>
      <c r="K1313" s="37">
        <v>2.5351500850647399E-20</v>
      </c>
    </row>
    <row r="1314" spans="1:11" ht="15" x14ac:dyDescent="0.2">
      <c r="A1314" s="37" t="s">
        <v>2179</v>
      </c>
      <c r="B1314" s="37" t="s">
        <v>2292</v>
      </c>
      <c r="C1314" s="37">
        <v>0.31728838537701898</v>
      </c>
      <c r="D1314" s="37">
        <v>3.3240165509175998E-209</v>
      </c>
      <c r="H1314" s="37" t="s">
        <v>2179</v>
      </c>
      <c r="I1314" s="37" t="s">
        <v>2698</v>
      </c>
      <c r="J1314" s="37">
        <v>0.25247767543659999</v>
      </c>
      <c r="K1314" s="37">
        <v>8.4014901188332298E-20</v>
      </c>
    </row>
    <row r="1315" spans="1:11" ht="15" x14ac:dyDescent="0.2">
      <c r="A1315" s="37" t="s">
        <v>2179</v>
      </c>
      <c r="B1315" s="37" t="s">
        <v>2293</v>
      </c>
      <c r="C1315" s="37">
        <v>0.45070192720719798</v>
      </c>
      <c r="D1315" s="37">
        <v>2.18303804107099E-208</v>
      </c>
      <c r="H1315" s="37" t="s">
        <v>2179</v>
      </c>
      <c r="I1315" s="37" t="s">
        <v>2699</v>
      </c>
      <c r="J1315" s="37">
        <v>0.29406526507269998</v>
      </c>
      <c r="K1315" s="37">
        <v>5.0644060080245899E-19</v>
      </c>
    </row>
    <row r="1316" spans="1:11" ht="15" x14ac:dyDescent="0.2">
      <c r="A1316" s="37" t="s">
        <v>2179</v>
      </c>
      <c r="B1316" s="37" t="s">
        <v>2294</v>
      </c>
      <c r="C1316" s="37">
        <v>0.329691467488892</v>
      </c>
      <c r="D1316" s="37">
        <v>7.2498833465025897E-208</v>
      </c>
      <c r="H1316" s="37" t="s">
        <v>2179</v>
      </c>
      <c r="I1316" s="37" t="s">
        <v>2700</v>
      </c>
      <c r="J1316" s="37">
        <v>0.27350644237305399</v>
      </c>
      <c r="K1316" s="37">
        <v>4.5059124330215702E-16</v>
      </c>
    </row>
    <row r="1317" spans="1:11" ht="15" x14ac:dyDescent="0.2">
      <c r="A1317" s="37" t="s">
        <v>2179</v>
      </c>
      <c r="B1317" s="37" t="s">
        <v>2295</v>
      </c>
      <c r="C1317" s="37">
        <v>0.25254244720392299</v>
      </c>
      <c r="D1317" s="37">
        <v>1.53860750332165E-206</v>
      </c>
      <c r="H1317" s="37" t="s">
        <v>2179</v>
      </c>
      <c r="I1317" s="37" t="s">
        <v>2701</v>
      </c>
      <c r="J1317" s="37">
        <v>0.25844814261447502</v>
      </c>
      <c r="K1317" s="37">
        <v>8.2819639466841199E-13</v>
      </c>
    </row>
    <row r="1318" spans="1:11" ht="15" x14ac:dyDescent="0.2">
      <c r="A1318" s="37" t="s">
        <v>2179</v>
      </c>
      <c r="B1318" s="37" t="s">
        <v>2296</v>
      </c>
      <c r="C1318" s="37">
        <v>0.33767599590083602</v>
      </c>
      <c r="D1318" s="37">
        <v>2.0211304051452001E-204</v>
      </c>
      <c r="H1318" s="37" t="s">
        <v>2179</v>
      </c>
      <c r="I1318" s="37">
        <v>45078</v>
      </c>
      <c r="J1318" s="37">
        <v>0.25615802914219898</v>
      </c>
      <c r="K1318" s="37">
        <v>1.15745275133779E-12</v>
      </c>
    </row>
    <row r="1319" spans="1:11" ht="15" x14ac:dyDescent="0.2">
      <c r="A1319" s="37" t="s">
        <v>2179</v>
      </c>
      <c r="B1319" s="37">
        <v>44986</v>
      </c>
      <c r="C1319" s="37">
        <v>0.46923575931862399</v>
      </c>
      <c r="D1319" s="37">
        <v>2.1741463571221001E-203</v>
      </c>
      <c r="H1319" s="37" t="s">
        <v>2179</v>
      </c>
      <c r="I1319" s="37" t="s">
        <v>2702</v>
      </c>
      <c r="J1319" s="37">
        <v>0.297447716662883</v>
      </c>
      <c r="K1319" s="37">
        <v>1.86961259920126E-9</v>
      </c>
    </row>
    <row r="1320" spans="1:11" ht="15" x14ac:dyDescent="0.2">
      <c r="A1320" s="37" t="s">
        <v>2179</v>
      </c>
      <c r="B1320" s="37" t="s">
        <v>1493</v>
      </c>
      <c r="C1320" s="37">
        <v>0.25589277016788797</v>
      </c>
      <c r="D1320" s="37">
        <v>2.8695290070358602E-203</v>
      </c>
      <c r="H1320" s="37" t="s">
        <v>2179</v>
      </c>
      <c r="I1320" s="37" t="s">
        <v>2703</v>
      </c>
      <c r="J1320" s="37">
        <v>0.32601687186430101</v>
      </c>
      <c r="K1320" s="37">
        <v>1.0397652580742E-2</v>
      </c>
    </row>
    <row r="1321" spans="1:11" ht="15" x14ac:dyDescent="0.2">
      <c r="A1321" s="37" t="s">
        <v>2179</v>
      </c>
      <c r="B1321" s="37" t="s">
        <v>2297</v>
      </c>
      <c r="C1321" s="37">
        <v>0.400060446963795</v>
      </c>
      <c r="D1321" s="37">
        <v>5.5286054267392505E-203</v>
      </c>
    </row>
    <row r="1322" spans="1:11" ht="15" x14ac:dyDescent="0.2">
      <c r="A1322" s="37" t="s">
        <v>2179</v>
      </c>
      <c r="B1322" s="37" t="s">
        <v>2298</v>
      </c>
      <c r="C1322" s="37">
        <v>0.26458927430275198</v>
      </c>
      <c r="D1322" s="37">
        <v>6.5934912094593703E-202</v>
      </c>
    </row>
    <row r="1323" spans="1:11" ht="15" x14ac:dyDescent="0.2">
      <c r="A1323" s="37" t="s">
        <v>2179</v>
      </c>
      <c r="B1323" s="37" t="s">
        <v>2299</v>
      </c>
      <c r="C1323" s="37">
        <v>0.25689877004297401</v>
      </c>
      <c r="D1323" s="37">
        <v>1.34577056484141E-201</v>
      </c>
    </row>
    <row r="1324" spans="1:11" ht="15" x14ac:dyDescent="0.2">
      <c r="A1324" s="37" t="s">
        <v>2179</v>
      </c>
      <c r="B1324" s="37" t="s">
        <v>852</v>
      </c>
      <c r="C1324" s="37">
        <v>0.35137991199570801</v>
      </c>
      <c r="D1324" s="37">
        <v>2.8401183032701502E-201</v>
      </c>
    </row>
    <row r="1325" spans="1:11" ht="15" x14ac:dyDescent="0.2">
      <c r="A1325" s="37" t="s">
        <v>2179</v>
      </c>
      <c r="B1325" s="37" t="s">
        <v>2300</v>
      </c>
      <c r="C1325" s="37">
        <v>0.36790397279834902</v>
      </c>
      <c r="D1325" s="37">
        <v>2.22921373909127E-200</v>
      </c>
    </row>
    <row r="1326" spans="1:11" ht="15" x14ac:dyDescent="0.2">
      <c r="A1326" s="37" t="s">
        <v>2179</v>
      </c>
      <c r="B1326" s="37" t="s">
        <v>2301</v>
      </c>
      <c r="C1326" s="37">
        <v>0.36608264069309299</v>
      </c>
      <c r="D1326" s="37">
        <v>5.7641688630877499E-198</v>
      </c>
    </row>
    <row r="1327" spans="1:11" ht="15" x14ac:dyDescent="0.2">
      <c r="A1327" s="37" t="s">
        <v>2179</v>
      </c>
      <c r="B1327" s="37" t="s">
        <v>2302</v>
      </c>
      <c r="C1327" s="37">
        <v>0.39066258202169402</v>
      </c>
      <c r="D1327" s="37">
        <v>1.7683145074639801E-197</v>
      </c>
    </row>
    <row r="1328" spans="1:11" ht="15" x14ac:dyDescent="0.2">
      <c r="A1328" s="37" t="s">
        <v>2179</v>
      </c>
      <c r="B1328" s="37" t="s">
        <v>1146</v>
      </c>
      <c r="C1328" s="37">
        <v>0.38924879101294901</v>
      </c>
      <c r="D1328" s="37">
        <v>3.4431983713234901E-197</v>
      </c>
    </row>
    <row r="1329" spans="1:4" ht="15" x14ac:dyDescent="0.2">
      <c r="A1329" s="37" t="s">
        <v>2179</v>
      </c>
      <c r="B1329" s="37" t="s">
        <v>2303</v>
      </c>
      <c r="C1329" s="37">
        <v>0.27998085444257298</v>
      </c>
      <c r="D1329" s="37">
        <v>3.6669962695364002E-197</v>
      </c>
    </row>
    <row r="1330" spans="1:4" ht="15" x14ac:dyDescent="0.2">
      <c r="A1330" s="37" t="s">
        <v>2179</v>
      </c>
      <c r="B1330" s="37" t="s">
        <v>2304</v>
      </c>
      <c r="C1330" s="37">
        <v>0.32246086759217801</v>
      </c>
      <c r="D1330" s="37">
        <v>2.6193065891792202E-196</v>
      </c>
    </row>
    <row r="1331" spans="1:4" ht="15" x14ac:dyDescent="0.2">
      <c r="A1331" s="37" t="s">
        <v>2179</v>
      </c>
      <c r="B1331" s="37" t="s">
        <v>1316</v>
      </c>
      <c r="C1331" s="37">
        <v>0.43915884085754198</v>
      </c>
      <c r="D1331" s="37">
        <v>2.8911514188124398E-193</v>
      </c>
    </row>
    <row r="1332" spans="1:4" ht="15" x14ac:dyDescent="0.2">
      <c r="A1332" s="37" t="s">
        <v>2179</v>
      </c>
      <c r="B1332" s="37" t="s">
        <v>2305</v>
      </c>
      <c r="C1332" s="37">
        <v>0.39784753099154502</v>
      </c>
      <c r="D1332" s="37">
        <v>3.2560993764961902E-193</v>
      </c>
    </row>
    <row r="1333" spans="1:4" ht="15" x14ac:dyDescent="0.2">
      <c r="A1333" s="37" t="s">
        <v>2179</v>
      </c>
      <c r="B1333" s="37" t="s">
        <v>2306</v>
      </c>
      <c r="C1333" s="37">
        <v>0.25669869602606699</v>
      </c>
      <c r="D1333" s="37">
        <v>3.9800871880034002E-193</v>
      </c>
    </row>
    <row r="1334" spans="1:4" ht="15" x14ac:dyDescent="0.2">
      <c r="A1334" s="37" t="s">
        <v>2179</v>
      </c>
      <c r="B1334" s="37" t="s">
        <v>2307</v>
      </c>
      <c r="C1334" s="37">
        <v>0.33644715616994803</v>
      </c>
      <c r="D1334" s="37">
        <v>7.2993363423188401E-193</v>
      </c>
    </row>
    <row r="1335" spans="1:4" ht="15" x14ac:dyDescent="0.2">
      <c r="A1335" s="37" t="s">
        <v>2179</v>
      </c>
      <c r="B1335" s="37" t="s">
        <v>2308</v>
      </c>
      <c r="C1335" s="37">
        <v>0.429929930546332</v>
      </c>
      <c r="D1335" s="37">
        <v>1.0346137725712801E-192</v>
      </c>
    </row>
    <row r="1336" spans="1:4" ht="15" x14ac:dyDescent="0.2">
      <c r="A1336" s="37" t="s">
        <v>2179</v>
      </c>
      <c r="B1336" s="37" t="s">
        <v>2309</v>
      </c>
      <c r="C1336" s="37">
        <v>0.44309232558068401</v>
      </c>
      <c r="D1336" s="37">
        <v>1.76939078916886E-192</v>
      </c>
    </row>
    <row r="1337" spans="1:4" ht="15" x14ac:dyDescent="0.2">
      <c r="A1337" s="37" t="s">
        <v>2179</v>
      </c>
      <c r="B1337" s="37" t="s">
        <v>2310</v>
      </c>
      <c r="C1337" s="37">
        <v>0.29129101324643603</v>
      </c>
      <c r="D1337" s="37">
        <v>3.25503198805428E-192</v>
      </c>
    </row>
    <row r="1338" spans="1:4" ht="15" x14ac:dyDescent="0.2">
      <c r="A1338" s="37" t="s">
        <v>2179</v>
      </c>
      <c r="B1338" s="37" t="s">
        <v>1350</v>
      </c>
      <c r="C1338" s="37">
        <v>0.44178791962119701</v>
      </c>
      <c r="D1338" s="37">
        <v>5.5894139394616397E-192</v>
      </c>
    </row>
    <row r="1339" spans="1:4" ht="15" x14ac:dyDescent="0.2">
      <c r="A1339" s="37" t="s">
        <v>2179</v>
      </c>
      <c r="B1339" s="37" t="s">
        <v>2311</v>
      </c>
      <c r="C1339" s="37">
        <v>0.35757386337012897</v>
      </c>
      <c r="D1339" s="37">
        <v>9.3336289493162697E-191</v>
      </c>
    </row>
    <row r="1340" spans="1:4" ht="15" x14ac:dyDescent="0.2">
      <c r="A1340" s="37" t="s">
        <v>2179</v>
      </c>
      <c r="B1340" s="37" t="s">
        <v>2312</v>
      </c>
      <c r="C1340" s="37">
        <v>0.28434924900374398</v>
      </c>
      <c r="D1340" s="37">
        <v>1.20666399308177E-190</v>
      </c>
    </row>
    <row r="1341" spans="1:4" ht="15" x14ac:dyDescent="0.2">
      <c r="A1341" s="37" t="s">
        <v>2179</v>
      </c>
      <c r="B1341" s="37" t="s">
        <v>2313</v>
      </c>
      <c r="C1341" s="37">
        <v>0.329790251879236</v>
      </c>
      <c r="D1341" s="37">
        <v>2.2400168235012701E-190</v>
      </c>
    </row>
    <row r="1342" spans="1:4" ht="15" x14ac:dyDescent="0.2">
      <c r="A1342" s="37" t="s">
        <v>2179</v>
      </c>
      <c r="B1342" s="37" t="s">
        <v>2314</v>
      </c>
      <c r="C1342" s="37">
        <v>0.41108052704023601</v>
      </c>
      <c r="D1342" s="37">
        <v>5.1349207016675396E-187</v>
      </c>
    </row>
    <row r="1343" spans="1:4" ht="15" x14ac:dyDescent="0.2">
      <c r="A1343" s="37" t="s">
        <v>2179</v>
      </c>
      <c r="B1343" s="37" t="s">
        <v>2315</v>
      </c>
      <c r="C1343" s="37">
        <v>0.443000534801051</v>
      </c>
      <c r="D1343" s="37">
        <v>1.42768403488538E-186</v>
      </c>
    </row>
    <row r="1344" spans="1:4" ht="15" x14ac:dyDescent="0.2">
      <c r="A1344" s="37" t="s">
        <v>2179</v>
      </c>
      <c r="B1344" s="37" t="s">
        <v>2316</v>
      </c>
      <c r="C1344" s="37">
        <v>0.261206459363581</v>
      </c>
      <c r="D1344" s="37">
        <v>5.6508394746931997E-186</v>
      </c>
    </row>
    <row r="1345" spans="1:4" ht="15" x14ac:dyDescent="0.2">
      <c r="A1345" s="37" t="s">
        <v>2179</v>
      </c>
      <c r="B1345" s="37" t="s">
        <v>2317</v>
      </c>
      <c r="C1345" s="37">
        <v>0.43575862001895799</v>
      </c>
      <c r="D1345" s="37">
        <v>2.2870344140387501E-184</v>
      </c>
    </row>
    <row r="1346" spans="1:4" ht="15" x14ac:dyDescent="0.2">
      <c r="A1346" s="37" t="s">
        <v>2179</v>
      </c>
      <c r="B1346" s="37" t="s">
        <v>733</v>
      </c>
      <c r="C1346" s="37">
        <v>0.37857112113754898</v>
      </c>
      <c r="D1346" s="37">
        <v>4.0716902626776599E-184</v>
      </c>
    </row>
    <row r="1347" spans="1:4" ht="15" x14ac:dyDescent="0.2">
      <c r="A1347" s="37" t="s">
        <v>2179</v>
      </c>
      <c r="B1347" s="37" t="s">
        <v>2318</v>
      </c>
      <c r="C1347" s="37">
        <v>0.28943799308936202</v>
      </c>
      <c r="D1347" s="37">
        <v>3.9795571687346397E-183</v>
      </c>
    </row>
    <row r="1348" spans="1:4" ht="15" x14ac:dyDescent="0.2">
      <c r="A1348" s="37" t="s">
        <v>2179</v>
      </c>
      <c r="B1348" s="37" t="s">
        <v>2319</v>
      </c>
      <c r="C1348" s="37">
        <v>0.32769468337234398</v>
      </c>
      <c r="D1348" s="37">
        <v>7.7513981232670508E-183</v>
      </c>
    </row>
    <row r="1349" spans="1:4" ht="15" x14ac:dyDescent="0.2">
      <c r="A1349" s="37" t="s">
        <v>2179</v>
      </c>
      <c r="B1349" s="37" t="s">
        <v>1428</v>
      </c>
      <c r="C1349" s="37">
        <v>0.32615903126986401</v>
      </c>
      <c r="D1349" s="37">
        <v>2.4320737718363501E-182</v>
      </c>
    </row>
    <row r="1350" spans="1:4" ht="15" x14ac:dyDescent="0.2">
      <c r="A1350" s="37" t="s">
        <v>2179</v>
      </c>
      <c r="B1350" s="37" t="s">
        <v>2320</v>
      </c>
      <c r="C1350" s="37">
        <v>0.30155969713896802</v>
      </c>
      <c r="D1350" s="37">
        <v>8.1956716765294206E-182</v>
      </c>
    </row>
    <row r="1351" spans="1:4" ht="15" x14ac:dyDescent="0.2">
      <c r="A1351" s="37" t="s">
        <v>2179</v>
      </c>
      <c r="B1351" s="37" t="s">
        <v>2321</v>
      </c>
      <c r="C1351" s="37">
        <v>0.39337136571679099</v>
      </c>
      <c r="D1351" s="37">
        <v>2.59756704255802E-181</v>
      </c>
    </row>
    <row r="1352" spans="1:4" ht="15" x14ac:dyDescent="0.2">
      <c r="A1352" s="37" t="s">
        <v>2179</v>
      </c>
      <c r="B1352" s="37" t="s">
        <v>860</v>
      </c>
      <c r="C1352" s="37">
        <v>0.266680604176041</v>
      </c>
      <c r="D1352" s="37">
        <v>3.6492170354659898E-181</v>
      </c>
    </row>
    <row r="1353" spans="1:4" ht="15" x14ac:dyDescent="0.2">
      <c r="A1353" s="37" t="s">
        <v>2179</v>
      </c>
      <c r="B1353" s="37" t="s">
        <v>2322</v>
      </c>
      <c r="C1353" s="37">
        <v>0.34160109805220801</v>
      </c>
      <c r="D1353" s="37">
        <v>2.86015059846062E-179</v>
      </c>
    </row>
    <row r="1354" spans="1:4" ht="15" x14ac:dyDescent="0.2">
      <c r="A1354" s="37" t="s">
        <v>2179</v>
      </c>
      <c r="B1354" s="37" t="s">
        <v>2323</v>
      </c>
      <c r="C1354" s="37">
        <v>0.38047584303384702</v>
      </c>
      <c r="D1354" s="37">
        <v>1.0204633802334499E-178</v>
      </c>
    </row>
    <row r="1355" spans="1:4" ht="15" x14ac:dyDescent="0.2">
      <c r="A1355" s="37" t="s">
        <v>2179</v>
      </c>
      <c r="B1355" s="37" t="s">
        <v>2324</v>
      </c>
      <c r="C1355" s="37">
        <v>0.38663863337217802</v>
      </c>
      <c r="D1355" s="37">
        <v>2.3110602857228E-178</v>
      </c>
    </row>
    <row r="1356" spans="1:4" ht="15" x14ac:dyDescent="0.2">
      <c r="A1356" s="37" t="s">
        <v>2179</v>
      </c>
      <c r="B1356" s="37" t="s">
        <v>1420</v>
      </c>
      <c r="C1356" s="37">
        <v>0.36546439552918297</v>
      </c>
      <c r="D1356" s="37">
        <v>3.99020603254897E-177</v>
      </c>
    </row>
    <row r="1357" spans="1:4" ht="15" x14ac:dyDescent="0.2">
      <c r="A1357" s="37" t="s">
        <v>2179</v>
      </c>
      <c r="B1357" s="37" t="s">
        <v>960</v>
      </c>
      <c r="C1357" s="37">
        <v>0.251698500716736</v>
      </c>
      <c r="D1357" s="37">
        <v>8.0522150088927297E-177</v>
      </c>
    </row>
    <row r="1358" spans="1:4" ht="15" x14ac:dyDescent="0.2">
      <c r="A1358" s="37" t="s">
        <v>2179</v>
      </c>
      <c r="B1358" s="37" t="s">
        <v>2325</v>
      </c>
      <c r="C1358" s="37">
        <v>0.25311420851498601</v>
      </c>
      <c r="D1358" s="37">
        <v>1.61724586613089E-176</v>
      </c>
    </row>
    <row r="1359" spans="1:4" ht="15" x14ac:dyDescent="0.2">
      <c r="A1359" s="37" t="s">
        <v>2179</v>
      </c>
      <c r="B1359" s="37" t="s">
        <v>2326</v>
      </c>
      <c r="C1359" s="37">
        <v>0.38923249571804702</v>
      </c>
      <c r="D1359" s="37">
        <v>9.9395560338134399E-176</v>
      </c>
    </row>
    <row r="1360" spans="1:4" ht="15" x14ac:dyDescent="0.2">
      <c r="A1360" s="37" t="s">
        <v>2179</v>
      </c>
      <c r="B1360" s="37" t="s">
        <v>2327</v>
      </c>
      <c r="C1360" s="37">
        <v>0.26048266423896699</v>
      </c>
      <c r="D1360" s="37">
        <v>1.0370262617139699E-175</v>
      </c>
    </row>
    <row r="1361" spans="1:4" ht="15" x14ac:dyDescent="0.2">
      <c r="A1361" s="37" t="s">
        <v>2179</v>
      </c>
      <c r="B1361" s="37" t="s">
        <v>2328</v>
      </c>
      <c r="C1361" s="37">
        <v>0.27779244877597198</v>
      </c>
      <c r="D1361" s="37">
        <v>1.5833204349654999E-174</v>
      </c>
    </row>
    <row r="1362" spans="1:4" ht="15" x14ac:dyDescent="0.2">
      <c r="A1362" s="37" t="s">
        <v>2179</v>
      </c>
      <c r="B1362" s="37" t="s">
        <v>91</v>
      </c>
      <c r="C1362" s="37">
        <v>0.43027365313514199</v>
      </c>
      <c r="D1362" s="37">
        <v>9.4015346268597E-174</v>
      </c>
    </row>
    <row r="1363" spans="1:4" ht="15" x14ac:dyDescent="0.2">
      <c r="A1363" s="37" t="s">
        <v>2179</v>
      </c>
      <c r="B1363" s="37" t="s">
        <v>2329</v>
      </c>
      <c r="C1363" s="37">
        <v>0.32837923455471901</v>
      </c>
      <c r="D1363" s="37">
        <v>3.4876528986003798E-172</v>
      </c>
    </row>
    <row r="1364" spans="1:4" ht="15" x14ac:dyDescent="0.2">
      <c r="A1364" s="37" t="s">
        <v>2179</v>
      </c>
      <c r="B1364" s="37" t="s">
        <v>2330</v>
      </c>
      <c r="C1364" s="37">
        <v>0.38892763439621503</v>
      </c>
      <c r="D1364" s="37">
        <v>4.94257441262747E-172</v>
      </c>
    </row>
    <row r="1365" spans="1:4" ht="15" x14ac:dyDescent="0.2">
      <c r="A1365" s="37" t="s">
        <v>2179</v>
      </c>
      <c r="B1365" s="37" t="s">
        <v>850</v>
      </c>
      <c r="C1365" s="37">
        <v>0.25000247954256899</v>
      </c>
      <c r="D1365" s="37">
        <v>2.67649987253307E-169</v>
      </c>
    </row>
    <row r="1366" spans="1:4" ht="15" x14ac:dyDescent="0.2">
      <c r="A1366" s="37" t="s">
        <v>2179</v>
      </c>
      <c r="B1366" s="37" t="s">
        <v>2331</v>
      </c>
      <c r="C1366" s="37">
        <v>0.325483987659411</v>
      </c>
      <c r="D1366" s="37">
        <v>2.4143562821461701E-168</v>
      </c>
    </row>
    <row r="1367" spans="1:4" ht="15" x14ac:dyDescent="0.2">
      <c r="A1367" s="37" t="s">
        <v>2179</v>
      </c>
      <c r="B1367" s="37" t="s">
        <v>2332</v>
      </c>
      <c r="C1367" s="37">
        <v>0.31542795680573898</v>
      </c>
      <c r="D1367" s="37">
        <v>5.8627054404299403E-168</v>
      </c>
    </row>
    <row r="1368" spans="1:4" ht="15" x14ac:dyDescent="0.2">
      <c r="A1368" s="37" t="s">
        <v>2179</v>
      </c>
      <c r="B1368" s="37" t="s">
        <v>1548</v>
      </c>
      <c r="C1368" s="37">
        <v>0.28228472418734901</v>
      </c>
      <c r="D1368" s="37">
        <v>6.05316822304132E-168</v>
      </c>
    </row>
    <row r="1369" spans="1:4" ht="15" x14ac:dyDescent="0.2">
      <c r="A1369" s="37" t="s">
        <v>2179</v>
      </c>
      <c r="B1369" s="37" t="s">
        <v>2333</v>
      </c>
      <c r="C1369" s="37">
        <v>0.25141256370978499</v>
      </c>
      <c r="D1369" s="37">
        <v>9.17454971010159E-168</v>
      </c>
    </row>
    <row r="1370" spans="1:4" ht="15" x14ac:dyDescent="0.2">
      <c r="A1370" s="37" t="s">
        <v>2179</v>
      </c>
      <c r="B1370" s="37" t="s">
        <v>1315</v>
      </c>
      <c r="C1370" s="37">
        <v>0.40812290610607799</v>
      </c>
      <c r="D1370" s="37">
        <v>2.6575088104731198E-167</v>
      </c>
    </row>
    <row r="1371" spans="1:4" ht="15" x14ac:dyDescent="0.2">
      <c r="A1371" s="37" t="s">
        <v>2179</v>
      </c>
      <c r="B1371" s="37" t="s">
        <v>2334</v>
      </c>
      <c r="C1371" s="37">
        <v>0.316350931068347</v>
      </c>
      <c r="D1371" s="37">
        <v>3.8596985695823898E-167</v>
      </c>
    </row>
    <row r="1372" spans="1:4" ht="15" x14ac:dyDescent="0.2">
      <c r="A1372" s="37" t="s">
        <v>2179</v>
      </c>
      <c r="B1372" s="37" t="s">
        <v>1369</v>
      </c>
      <c r="C1372" s="37">
        <v>0.37416249349742797</v>
      </c>
      <c r="D1372" s="37">
        <v>7.0109641388711398E-167</v>
      </c>
    </row>
    <row r="1373" spans="1:4" ht="15" x14ac:dyDescent="0.2">
      <c r="A1373" s="37" t="s">
        <v>2179</v>
      </c>
      <c r="B1373" s="37" t="s">
        <v>2335</v>
      </c>
      <c r="C1373" s="37">
        <v>0.34969241155807101</v>
      </c>
      <c r="D1373" s="37">
        <v>1.04034473047751E-166</v>
      </c>
    </row>
    <row r="1374" spans="1:4" ht="15" x14ac:dyDescent="0.2">
      <c r="A1374" s="37" t="s">
        <v>2179</v>
      </c>
      <c r="B1374" s="37" t="s">
        <v>2336</v>
      </c>
      <c r="C1374" s="37">
        <v>0.39506724641160101</v>
      </c>
      <c r="D1374" s="37">
        <v>1.62878646616725E-166</v>
      </c>
    </row>
    <row r="1375" spans="1:4" ht="15" x14ac:dyDescent="0.2">
      <c r="A1375" s="37" t="s">
        <v>2179</v>
      </c>
      <c r="B1375" s="37" t="s">
        <v>2337</v>
      </c>
      <c r="C1375" s="37">
        <v>0.33098688690935302</v>
      </c>
      <c r="D1375" s="37">
        <v>1.7229266190074501E-166</v>
      </c>
    </row>
    <row r="1376" spans="1:4" ht="15" x14ac:dyDescent="0.2">
      <c r="A1376" s="37" t="s">
        <v>2179</v>
      </c>
      <c r="B1376" s="37" t="s">
        <v>2338</v>
      </c>
      <c r="C1376" s="37">
        <v>0.31346835814566598</v>
      </c>
      <c r="D1376" s="37">
        <v>1.7266155873987201E-166</v>
      </c>
    </row>
    <row r="1377" spans="1:4" ht="15" x14ac:dyDescent="0.2">
      <c r="A1377" s="37" t="s">
        <v>2179</v>
      </c>
      <c r="B1377" s="37" t="s">
        <v>2339</v>
      </c>
      <c r="C1377" s="37">
        <v>0.27833144533574</v>
      </c>
      <c r="D1377" s="37">
        <v>7.6265142791935597E-166</v>
      </c>
    </row>
    <row r="1378" spans="1:4" ht="15" x14ac:dyDescent="0.2">
      <c r="A1378" s="37" t="s">
        <v>2179</v>
      </c>
      <c r="B1378" s="37" t="s">
        <v>2340</v>
      </c>
      <c r="C1378" s="37">
        <v>0.396448260426772</v>
      </c>
      <c r="D1378" s="37">
        <v>1.6371271858991101E-165</v>
      </c>
    </row>
    <row r="1379" spans="1:4" ht="15" x14ac:dyDescent="0.2">
      <c r="A1379" s="37" t="s">
        <v>2179</v>
      </c>
      <c r="B1379" s="37" t="s">
        <v>2341</v>
      </c>
      <c r="C1379" s="37">
        <v>0.25824461312931501</v>
      </c>
      <c r="D1379" s="37">
        <v>1.8699805692078701E-165</v>
      </c>
    </row>
    <row r="1380" spans="1:4" ht="15" x14ac:dyDescent="0.2">
      <c r="A1380" s="37" t="s">
        <v>2179</v>
      </c>
      <c r="B1380" s="37" t="s">
        <v>2342</v>
      </c>
      <c r="C1380" s="37">
        <v>0.34012377804008498</v>
      </c>
      <c r="D1380" s="37">
        <v>4.0505806035164698E-165</v>
      </c>
    </row>
    <row r="1381" spans="1:4" ht="15" x14ac:dyDescent="0.2">
      <c r="A1381" s="37" t="s">
        <v>2179</v>
      </c>
      <c r="B1381" s="37" t="s">
        <v>2343</v>
      </c>
      <c r="C1381" s="37">
        <v>0.28144318523220802</v>
      </c>
      <c r="D1381" s="37">
        <v>4.2915221157672898E-165</v>
      </c>
    </row>
    <row r="1382" spans="1:4" ht="15" x14ac:dyDescent="0.2">
      <c r="A1382" s="37" t="s">
        <v>2179</v>
      </c>
      <c r="B1382" s="37" t="s">
        <v>2344</v>
      </c>
      <c r="C1382" s="37">
        <v>0.32279107060880902</v>
      </c>
      <c r="D1382" s="37">
        <v>7.6030373840243902E-165</v>
      </c>
    </row>
    <row r="1383" spans="1:4" ht="15" x14ac:dyDescent="0.2">
      <c r="A1383" s="37" t="s">
        <v>2179</v>
      </c>
      <c r="B1383" s="37" t="s">
        <v>2345</v>
      </c>
      <c r="C1383" s="37">
        <v>0.44493271474107199</v>
      </c>
      <c r="D1383" s="37">
        <v>8.5520357118670997E-165</v>
      </c>
    </row>
    <row r="1384" spans="1:4" ht="15" x14ac:dyDescent="0.2">
      <c r="A1384" s="37" t="s">
        <v>2179</v>
      </c>
      <c r="B1384" s="37" t="s">
        <v>2346</v>
      </c>
      <c r="C1384" s="37">
        <v>0.28832666528379503</v>
      </c>
      <c r="D1384" s="37">
        <v>3.5652507729561798E-164</v>
      </c>
    </row>
    <row r="1385" spans="1:4" ht="15" x14ac:dyDescent="0.2">
      <c r="A1385" s="37" t="s">
        <v>2179</v>
      </c>
      <c r="B1385" s="37" t="s">
        <v>2347</v>
      </c>
      <c r="C1385" s="37">
        <v>0.28020055215022299</v>
      </c>
      <c r="D1385" s="37">
        <v>5.5221044582381403E-164</v>
      </c>
    </row>
    <row r="1386" spans="1:4" ht="15" x14ac:dyDescent="0.2">
      <c r="A1386" s="37" t="s">
        <v>2179</v>
      </c>
      <c r="B1386" s="37" t="s">
        <v>443</v>
      </c>
      <c r="C1386" s="37">
        <v>0.29539496108289598</v>
      </c>
      <c r="D1386" s="37">
        <v>8.0067686275823504E-164</v>
      </c>
    </row>
    <row r="1387" spans="1:4" ht="15" x14ac:dyDescent="0.2">
      <c r="A1387" s="37" t="s">
        <v>2179</v>
      </c>
      <c r="B1387" s="37" t="s">
        <v>2348</v>
      </c>
      <c r="C1387" s="37">
        <v>0.35078109163197602</v>
      </c>
      <c r="D1387" s="37">
        <v>1.76190044813497E-163</v>
      </c>
    </row>
    <row r="1388" spans="1:4" ht="15" x14ac:dyDescent="0.2">
      <c r="A1388" s="37" t="s">
        <v>2179</v>
      </c>
      <c r="B1388" s="37" t="s">
        <v>85</v>
      </c>
      <c r="C1388" s="37">
        <v>0.33904669917936497</v>
      </c>
      <c r="D1388" s="37">
        <v>8.4620564334721804E-163</v>
      </c>
    </row>
    <row r="1389" spans="1:4" ht="15" x14ac:dyDescent="0.2">
      <c r="A1389" s="37" t="s">
        <v>2179</v>
      </c>
      <c r="B1389" s="37" t="s">
        <v>1319</v>
      </c>
      <c r="C1389" s="37">
        <v>0.36624556055110702</v>
      </c>
      <c r="D1389" s="37">
        <v>1.3809665352970501E-162</v>
      </c>
    </row>
    <row r="1390" spans="1:4" ht="15" x14ac:dyDescent="0.2">
      <c r="A1390" s="37" t="s">
        <v>2179</v>
      </c>
      <c r="B1390" s="37" t="s">
        <v>1351</v>
      </c>
      <c r="C1390" s="37">
        <v>0.30363576639760198</v>
      </c>
      <c r="D1390" s="37">
        <v>1.4711461294744899E-162</v>
      </c>
    </row>
    <row r="1391" spans="1:4" ht="15" x14ac:dyDescent="0.2">
      <c r="A1391" s="37" t="s">
        <v>2179</v>
      </c>
      <c r="B1391" s="37" t="s">
        <v>215</v>
      </c>
      <c r="C1391" s="37">
        <v>0.378763262019086</v>
      </c>
      <c r="D1391" s="37">
        <v>7.3819304471867804E-162</v>
      </c>
    </row>
    <row r="1392" spans="1:4" ht="15" x14ac:dyDescent="0.2">
      <c r="A1392" s="37" t="s">
        <v>2179</v>
      </c>
      <c r="B1392" s="37" t="s">
        <v>275</v>
      </c>
      <c r="C1392" s="37">
        <v>0.50808319786270895</v>
      </c>
      <c r="D1392" s="37">
        <v>1.3533363375310999E-160</v>
      </c>
    </row>
    <row r="1393" spans="1:4" ht="15" x14ac:dyDescent="0.2">
      <c r="A1393" s="37" t="s">
        <v>2179</v>
      </c>
      <c r="B1393" s="37" t="s">
        <v>2349</v>
      </c>
      <c r="C1393" s="37">
        <v>0.37733293483506702</v>
      </c>
      <c r="D1393" s="37">
        <v>1.54230886065439E-160</v>
      </c>
    </row>
    <row r="1394" spans="1:4" ht="15" x14ac:dyDescent="0.2">
      <c r="A1394" s="37" t="s">
        <v>2179</v>
      </c>
      <c r="B1394" s="37" t="s">
        <v>2350</v>
      </c>
      <c r="C1394" s="37">
        <v>0.28342996055973901</v>
      </c>
      <c r="D1394" s="37">
        <v>1.94211885122178E-160</v>
      </c>
    </row>
    <row r="1395" spans="1:4" ht="15" x14ac:dyDescent="0.2">
      <c r="A1395" s="37" t="s">
        <v>2179</v>
      </c>
      <c r="B1395" s="37" t="s">
        <v>2351</v>
      </c>
      <c r="C1395" s="37">
        <v>0.25419384814138002</v>
      </c>
      <c r="D1395" s="37">
        <v>2.4703188704096599E-160</v>
      </c>
    </row>
    <row r="1396" spans="1:4" ht="15" x14ac:dyDescent="0.2">
      <c r="A1396" s="37" t="s">
        <v>2179</v>
      </c>
      <c r="B1396" s="37" t="s">
        <v>2352</v>
      </c>
      <c r="C1396" s="37">
        <v>0.26165753099922101</v>
      </c>
      <c r="D1396" s="37">
        <v>3.6579483240307097E-160</v>
      </c>
    </row>
    <row r="1397" spans="1:4" ht="15" x14ac:dyDescent="0.2">
      <c r="A1397" s="37" t="s">
        <v>2179</v>
      </c>
      <c r="B1397" s="37" t="s">
        <v>809</v>
      </c>
      <c r="C1397" s="37">
        <v>0.25254802230718998</v>
      </c>
      <c r="D1397" s="37">
        <v>5.2045238447749902E-160</v>
      </c>
    </row>
    <row r="1398" spans="1:4" ht="15" x14ac:dyDescent="0.2">
      <c r="A1398" s="37" t="s">
        <v>2179</v>
      </c>
      <c r="B1398" s="37" t="s">
        <v>2353</v>
      </c>
      <c r="C1398" s="37">
        <v>0.37782784210321202</v>
      </c>
      <c r="D1398" s="37">
        <v>1.64551543392439E-159</v>
      </c>
    </row>
    <row r="1399" spans="1:4" ht="15" x14ac:dyDescent="0.2">
      <c r="A1399" s="37" t="s">
        <v>2179</v>
      </c>
      <c r="B1399" s="37" t="s">
        <v>1333</v>
      </c>
      <c r="C1399" s="37">
        <v>0.34844132624670099</v>
      </c>
      <c r="D1399" s="37">
        <v>1.40431625811696E-158</v>
      </c>
    </row>
    <row r="1400" spans="1:4" ht="15" x14ac:dyDescent="0.2">
      <c r="A1400" s="37" t="s">
        <v>2179</v>
      </c>
      <c r="B1400" s="37" t="s">
        <v>2354</v>
      </c>
      <c r="C1400" s="37">
        <v>0.39666305476539399</v>
      </c>
      <c r="D1400" s="37">
        <v>2.7648575942494701E-158</v>
      </c>
    </row>
    <row r="1401" spans="1:4" ht="15" x14ac:dyDescent="0.2">
      <c r="A1401" s="37" t="s">
        <v>2179</v>
      </c>
      <c r="B1401" s="37" t="s">
        <v>2355</v>
      </c>
      <c r="C1401" s="37">
        <v>0.27522197171242102</v>
      </c>
      <c r="D1401" s="37">
        <v>5.6610120732286999E-158</v>
      </c>
    </row>
    <row r="1402" spans="1:4" ht="15" x14ac:dyDescent="0.2">
      <c r="A1402" s="37" t="s">
        <v>2179</v>
      </c>
      <c r="B1402" s="37" t="s">
        <v>2356</v>
      </c>
      <c r="C1402" s="37">
        <v>0.28379192237497802</v>
      </c>
      <c r="D1402" s="37">
        <v>6.8807816352205599E-158</v>
      </c>
    </row>
    <row r="1403" spans="1:4" ht="15" x14ac:dyDescent="0.2">
      <c r="A1403" s="37" t="s">
        <v>2179</v>
      </c>
      <c r="B1403" s="37" t="s">
        <v>2357</v>
      </c>
      <c r="C1403" s="37">
        <v>0.38283734505419798</v>
      </c>
      <c r="D1403" s="37">
        <v>6.9255646612537403E-158</v>
      </c>
    </row>
    <row r="1404" spans="1:4" ht="15" x14ac:dyDescent="0.2">
      <c r="A1404" s="37" t="s">
        <v>2179</v>
      </c>
      <c r="B1404" s="37" t="s">
        <v>2358</v>
      </c>
      <c r="C1404" s="37">
        <v>0.298000836801734</v>
      </c>
      <c r="D1404" s="37">
        <v>1.5659255420233701E-157</v>
      </c>
    </row>
    <row r="1405" spans="1:4" ht="15" x14ac:dyDescent="0.2">
      <c r="A1405" s="37" t="s">
        <v>2179</v>
      </c>
      <c r="B1405" s="37" t="s">
        <v>2359</v>
      </c>
      <c r="C1405" s="37">
        <v>0.34244136857011098</v>
      </c>
      <c r="D1405" s="37">
        <v>1.61565756782262E-155</v>
      </c>
    </row>
    <row r="1406" spans="1:4" ht="15" x14ac:dyDescent="0.2">
      <c r="A1406" s="37" t="s">
        <v>2179</v>
      </c>
      <c r="B1406" s="37" t="s">
        <v>1223</v>
      </c>
      <c r="C1406" s="37">
        <v>0.36699964687410702</v>
      </c>
      <c r="D1406" s="37">
        <v>2.5603311020698699E-155</v>
      </c>
    </row>
    <row r="1407" spans="1:4" ht="15" x14ac:dyDescent="0.2">
      <c r="A1407" s="37" t="s">
        <v>2179</v>
      </c>
      <c r="B1407" s="37" t="s">
        <v>2360</v>
      </c>
      <c r="C1407" s="37">
        <v>0.299565264959266</v>
      </c>
      <c r="D1407" s="37">
        <v>8.9308622241563907E-155</v>
      </c>
    </row>
    <row r="1408" spans="1:4" ht="15" x14ac:dyDescent="0.2">
      <c r="A1408" s="37" t="s">
        <v>2179</v>
      </c>
      <c r="B1408" s="37" t="s">
        <v>2361</v>
      </c>
      <c r="C1408" s="37">
        <v>0.41213555582000699</v>
      </c>
      <c r="D1408" s="37">
        <v>9.5801165527233004E-155</v>
      </c>
    </row>
    <row r="1409" spans="1:4" ht="15" x14ac:dyDescent="0.2">
      <c r="A1409" s="37" t="s">
        <v>2179</v>
      </c>
      <c r="B1409" s="37" t="s">
        <v>2362</v>
      </c>
      <c r="C1409" s="37">
        <v>0.365426883115822</v>
      </c>
      <c r="D1409" s="37">
        <v>1.7194941792256599E-154</v>
      </c>
    </row>
    <row r="1410" spans="1:4" ht="15" x14ac:dyDescent="0.2">
      <c r="A1410" s="37" t="s">
        <v>2179</v>
      </c>
      <c r="B1410" s="37" t="s">
        <v>2363</v>
      </c>
      <c r="C1410" s="37">
        <v>0.29159411239387001</v>
      </c>
      <c r="D1410" s="37">
        <v>9.5848186640386293E-153</v>
      </c>
    </row>
    <row r="1411" spans="1:4" ht="15" x14ac:dyDescent="0.2">
      <c r="A1411" s="37" t="s">
        <v>2179</v>
      </c>
      <c r="B1411" s="37" t="s">
        <v>2364</v>
      </c>
      <c r="C1411" s="37">
        <v>0.35082190097285998</v>
      </c>
      <c r="D1411" s="37">
        <v>7.0611102324394797E-151</v>
      </c>
    </row>
    <row r="1412" spans="1:4" ht="15" x14ac:dyDescent="0.2">
      <c r="A1412" s="37" t="s">
        <v>2179</v>
      </c>
      <c r="B1412" s="37" t="s">
        <v>2365</v>
      </c>
      <c r="C1412" s="37">
        <v>0.293803089258037</v>
      </c>
      <c r="D1412" s="37">
        <v>5.1198260888238298E-149</v>
      </c>
    </row>
    <row r="1413" spans="1:4" ht="15" x14ac:dyDescent="0.2">
      <c r="A1413" s="37" t="s">
        <v>2179</v>
      </c>
      <c r="B1413" s="37" t="s">
        <v>2366</v>
      </c>
      <c r="C1413" s="37">
        <v>0.25403821147612898</v>
      </c>
      <c r="D1413" s="37">
        <v>6.58553214810802E-149</v>
      </c>
    </row>
    <row r="1414" spans="1:4" ht="15" x14ac:dyDescent="0.2">
      <c r="A1414" s="37" t="s">
        <v>2179</v>
      </c>
      <c r="B1414" s="37" t="s">
        <v>2367</v>
      </c>
      <c r="C1414" s="37">
        <v>0.36480538686074598</v>
      </c>
      <c r="D1414" s="37">
        <v>2.2716723719139002E-148</v>
      </c>
    </row>
    <row r="1415" spans="1:4" ht="15" x14ac:dyDescent="0.2">
      <c r="A1415" s="37" t="s">
        <v>2179</v>
      </c>
      <c r="B1415" s="37" t="s">
        <v>2368</v>
      </c>
      <c r="C1415" s="37">
        <v>0.30724814818160301</v>
      </c>
      <c r="D1415" s="37">
        <v>3.1515425798973498E-148</v>
      </c>
    </row>
    <row r="1416" spans="1:4" ht="15" x14ac:dyDescent="0.2">
      <c r="A1416" s="37" t="s">
        <v>2179</v>
      </c>
      <c r="B1416" s="37" t="s">
        <v>2369</v>
      </c>
      <c r="C1416" s="37">
        <v>0.30472579791718002</v>
      </c>
      <c r="D1416" s="37">
        <v>1.10838631171659E-146</v>
      </c>
    </row>
    <row r="1417" spans="1:4" ht="15" x14ac:dyDescent="0.2">
      <c r="A1417" s="37" t="s">
        <v>2179</v>
      </c>
      <c r="B1417" s="37" t="s">
        <v>2370</v>
      </c>
      <c r="C1417" s="37">
        <v>0.33792488191910702</v>
      </c>
      <c r="D1417" s="37">
        <v>2.0354523134208901E-146</v>
      </c>
    </row>
    <row r="1418" spans="1:4" ht="15" x14ac:dyDescent="0.2">
      <c r="A1418" s="37" t="s">
        <v>2179</v>
      </c>
      <c r="B1418" s="37" t="s">
        <v>1370</v>
      </c>
      <c r="C1418" s="37">
        <v>0.34083934477389999</v>
      </c>
      <c r="D1418" s="37">
        <v>3.2021459698998802E-146</v>
      </c>
    </row>
    <row r="1419" spans="1:4" ht="15" x14ac:dyDescent="0.2">
      <c r="A1419" s="37" t="s">
        <v>2179</v>
      </c>
      <c r="B1419" s="37" t="s">
        <v>2371</v>
      </c>
      <c r="C1419" s="37">
        <v>0.32035326152397497</v>
      </c>
      <c r="D1419" s="37">
        <v>5.0336329185746396E-146</v>
      </c>
    </row>
    <row r="1420" spans="1:4" ht="15" x14ac:dyDescent="0.2">
      <c r="A1420" s="37" t="s">
        <v>2179</v>
      </c>
      <c r="B1420" s="37" t="s">
        <v>2372</v>
      </c>
      <c r="C1420" s="37">
        <v>0.31810045314778901</v>
      </c>
      <c r="D1420" s="37">
        <v>8.6622034849605501E-146</v>
      </c>
    </row>
    <row r="1421" spans="1:4" ht="15" x14ac:dyDescent="0.2">
      <c r="A1421" s="37" t="s">
        <v>2179</v>
      </c>
      <c r="B1421" s="37" t="s">
        <v>2373</v>
      </c>
      <c r="C1421" s="37">
        <v>0.30115847790299199</v>
      </c>
      <c r="D1421" s="37">
        <v>1.36194374465563E-145</v>
      </c>
    </row>
    <row r="1422" spans="1:4" ht="15" x14ac:dyDescent="0.2">
      <c r="A1422" s="37" t="s">
        <v>2179</v>
      </c>
      <c r="B1422" s="37" t="s">
        <v>2374</v>
      </c>
      <c r="C1422" s="37">
        <v>0.27869623953438499</v>
      </c>
      <c r="D1422" s="37">
        <v>1.4499815021214901E-143</v>
      </c>
    </row>
    <row r="1423" spans="1:4" ht="15" x14ac:dyDescent="0.2">
      <c r="A1423" s="37" t="s">
        <v>2179</v>
      </c>
      <c r="B1423" s="37" t="s">
        <v>2375</v>
      </c>
      <c r="C1423" s="37">
        <v>0.280350941452578</v>
      </c>
      <c r="D1423" s="37">
        <v>1.66777603340777E-143</v>
      </c>
    </row>
    <row r="1424" spans="1:4" ht="15" x14ac:dyDescent="0.2">
      <c r="A1424" s="37" t="s">
        <v>2179</v>
      </c>
      <c r="B1424" s="37" t="s">
        <v>2376</v>
      </c>
      <c r="C1424" s="37">
        <v>0.28382239886223098</v>
      </c>
      <c r="D1424" s="37">
        <v>4.3762986107018603E-143</v>
      </c>
    </row>
    <row r="1425" spans="1:4" ht="15" x14ac:dyDescent="0.2">
      <c r="A1425" s="37" t="s">
        <v>2179</v>
      </c>
      <c r="B1425" s="37" t="s">
        <v>2377</v>
      </c>
      <c r="C1425" s="37">
        <v>0.28509018448730999</v>
      </c>
      <c r="D1425" s="37">
        <v>5.1057060373673702E-143</v>
      </c>
    </row>
    <row r="1426" spans="1:4" ht="15" x14ac:dyDescent="0.2">
      <c r="A1426" s="37" t="s">
        <v>2179</v>
      </c>
      <c r="B1426" s="37" t="s">
        <v>2378</v>
      </c>
      <c r="C1426" s="37">
        <v>0.29532681276582901</v>
      </c>
      <c r="D1426" s="37">
        <v>9.0527356705755599E-142</v>
      </c>
    </row>
    <row r="1427" spans="1:4" ht="15" x14ac:dyDescent="0.2">
      <c r="A1427" s="37" t="s">
        <v>2179</v>
      </c>
      <c r="B1427" s="37" t="s">
        <v>2379</v>
      </c>
      <c r="C1427" s="37">
        <v>0.32504187159185899</v>
      </c>
      <c r="D1427" s="37">
        <v>3.6265857298666598E-140</v>
      </c>
    </row>
    <row r="1428" spans="1:4" ht="15" x14ac:dyDescent="0.2">
      <c r="A1428" s="37" t="s">
        <v>2179</v>
      </c>
      <c r="B1428" s="37" t="s">
        <v>1521</v>
      </c>
      <c r="C1428" s="37">
        <v>0.35509793341965301</v>
      </c>
      <c r="D1428" s="37">
        <v>5.9433671409599199E-140</v>
      </c>
    </row>
    <row r="1429" spans="1:4" ht="15" x14ac:dyDescent="0.2">
      <c r="A1429" s="37" t="s">
        <v>2179</v>
      </c>
      <c r="B1429" s="37" t="s">
        <v>2380</v>
      </c>
      <c r="C1429" s="37">
        <v>0.35108156055106499</v>
      </c>
      <c r="D1429" s="37">
        <v>7.4463188824214004E-140</v>
      </c>
    </row>
    <row r="1430" spans="1:4" ht="15" x14ac:dyDescent="0.2">
      <c r="A1430" s="37" t="s">
        <v>2179</v>
      </c>
      <c r="B1430" s="37" t="s">
        <v>900</v>
      </c>
      <c r="C1430" s="37">
        <v>0.31508529551207698</v>
      </c>
      <c r="D1430" s="37">
        <v>2.9576398375837501E-139</v>
      </c>
    </row>
    <row r="1431" spans="1:4" ht="15" x14ac:dyDescent="0.2">
      <c r="A1431" s="37" t="s">
        <v>2179</v>
      </c>
      <c r="B1431" s="37" t="s">
        <v>2381</v>
      </c>
      <c r="C1431" s="37">
        <v>0.346200925979678</v>
      </c>
      <c r="D1431" s="37">
        <v>7.2710358441435504E-139</v>
      </c>
    </row>
    <row r="1432" spans="1:4" ht="15" x14ac:dyDescent="0.2">
      <c r="A1432" s="37" t="s">
        <v>2179</v>
      </c>
      <c r="B1432" s="37" t="s">
        <v>2382</v>
      </c>
      <c r="C1432" s="37">
        <v>0.315263237822965</v>
      </c>
      <c r="D1432" s="37">
        <v>6.8986268038556201E-138</v>
      </c>
    </row>
    <row r="1433" spans="1:4" ht="15" x14ac:dyDescent="0.2">
      <c r="A1433" s="37" t="s">
        <v>2179</v>
      </c>
      <c r="B1433" s="37" t="s">
        <v>2383</v>
      </c>
      <c r="C1433" s="37">
        <v>0.34625955026959099</v>
      </c>
      <c r="D1433" s="37">
        <v>1.3632247004939201E-137</v>
      </c>
    </row>
    <row r="1434" spans="1:4" ht="15" x14ac:dyDescent="0.2">
      <c r="A1434" s="37" t="s">
        <v>2179</v>
      </c>
      <c r="B1434" s="37" t="s">
        <v>2384</v>
      </c>
      <c r="C1434" s="37">
        <v>0.68322343654999196</v>
      </c>
      <c r="D1434" s="37">
        <v>1.62962164752304E-136</v>
      </c>
    </row>
    <row r="1435" spans="1:4" ht="15" x14ac:dyDescent="0.2">
      <c r="A1435" s="37" t="s">
        <v>2179</v>
      </c>
      <c r="B1435" s="37" t="s">
        <v>2385</v>
      </c>
      <c r="C1435" s="37">
        <v>0.31495015342095201</v>
      </c>
      <c r="D1435" s="37">
        <v>2.6926673996686398E-136</v>
      </c>
    </row>
    <row r="1436" spans="1:4" ht="15" x14ac:dyDescent="0.2">
      <c r="A1436" s="37" t="s">
        <v>2179</v>
      </c>
      <c r="B1436" s="37" t="s">
        <v>2386</v>
      </c>
      <c r="C1436" s="37">
        <v>0.25306320247113101</v>
      </c>
      <c r="D1436" s="37">
        <v>6.4020554257153697E-136</v>
      </c>
    </row>
    <row r="1437" spans="1:4" ht="15" x14ac:dyDescent="0.2">
      <c r="A1437" s="37" t="s">
        <v>2179</v>
      </c>
      <c r="B1437" s="37" t="s">
        <v>2387</v>
      </c>
      <c r="C1437" s="37">
        <v>0.32345715127971902</v>
      </c>
      <c r="D1437" s="37">
        <v>1.0961515495981801E-135</v>
      </c>
    </row>
    <row r="1438" spans="1:4" ht="15" x14ac:dyDescent="0.2">
      <c r="A1438" s="37" t="s">
        <v>2179</v>
      </c>
      <c r="B1438" s="37" t="s">
        <v>1237</v>
      </c>
      <c r="C1438" s="37">
        <v>0.33062960044204898</v>
      </c>
      <c r="D1438" s="37">
        <v>3.3567608818002703E-135</v>
      </c>
    </row>
    <row r="1439" spans="1:4" ht="15" x14ac:dyDescent="0.2">
      <c r="A1439" s="37" t="s">
        <v>2179</v>
      </c>
      <c r="B1439" s="37" t="s">
        <v>2388</v>
      </c>
      <c r="C1439" s="37">
        <v>0.30922990627539698</v>
      </c>
      <c r="D1439" s="37">
        <v>7.3873365773449897E-135</v>
      </c>
    </row>
    <row r="1440" spans="1:4" ht="15" x14ac:dyDescent="0.2">
      <c r="A1440" s="37" t="s">
        <v>2179</v>
      </c>
      <c r="B1440" s="37" t="s">
        <v>2389</v>
      </c>
      <c r="C1440" s="37">
        <v>0.36521829983902598</v>
      </c>
      <c r="D1440" s="37">
        <v>9.3028873658204705E-135</v>
      </c>
    </row>
    <row r="1441" spans="1:4" ht="15" x14ac:dyDescent="0.2">
      <c r="A1441" s="37" t="s">
        <v>2179</v>
      </c>
      <c r="B1441" s="37" t="s">
        <v>2390</v>
      </c>
      <c r="C1441" s="37">
        <v>0.30493645150929599</v>
      </c>
      <c r="D1441" s="37">
        <v>7.30385289509827E-134</v>
      </c>
    </row>
    <row r="1442" spans="1:4" ht="15" x14ac:dyDescent="0.2">
      <c r="A1442" s="37" t="s">
        <v>2179</v>
      </c>
      <c r="B1442" s="37" t="s">
        <v>2391</v>
      </c>
      <c r="C1442" s="37">
        <v>0.26255478062731502</v>
      </c>
      <c r="D1442" s="37">
        <v>9.0929625255832001E-134</v>
      </c>
    </row>
    <row r="1443" spans="1:4" ht="15" x14ac:dyDescent="0.2">
      <c r="A1443" s="37" t="s">
        <v>2179</v>
      </c>
      <c r="B1443" s="37" t="s">
        <v>2392</v>
      </c>
      <c r="C1443" s="37">
        <v>0.34684048817426699</v>
      </c>
      <c r="D1443" s="37">
        <v>1.3851636989520901E-133</v>
      </c>
    </row>
    <row r="1444" spans="1:4" ht="15" x14ac:dyDescent="0.2">
      <c r="A1444" s="37" t="s">
        <v>2179</v>
      </c>
      <c r="B1444" s="37" t="s">
        <v>473</v>
      </c>
      <c r="C1444" s="37">
        <v>0.295507622035175</v>
      </c>
      <c r="D1444" s="37">
        <v>1.8353107834301001E-133</v>
      </c>
    </row>
    <row r="1445" spans="1:4" ht="15" x14ac:dyDescent="0.2">
      <c r="A1445" s="37" t="s">
        <v>2179</v>
      </c>
      <c r="B1445" s="37" t="s">
        <v>2393</v>
      </c>
      <c r="C1445" s="37">
        <v>0.25073060546526199</v>
      </c>
      <c r="D1445" s="37">
        <v>3.1658935870446399E-133</v>
      </c>
    </row>
    <row r="1446" spans="1:4" ht="15" x14ac:dyDescent="0.2">
      <c r="A1446" s="37" t="s">
        <v>2179</v>
      </c>
      <c r="B1446" s="37" t="s">
        <v>2394</v>
      </c>
      <c r="C1446" s="37">
        <v>0.26873633355455101</v>
      </c>
      <c r="D1446" s="37">
        <v>3.8293778161975397E-133</v>
      </c>
    </row>
    <row r="1447" spans="1:4" ht="15" x14ac:dyDescent="0.2">
      <c r="A1447" s="37" t="s">
        <v>2179</v>
      </c>
      <c r="B1447" s="37" t="s">
        <v>2395</v>
      </c>
      <c r="C1447" s="37">
        <v>0.29506444031129497</v>
      </c>
      <c r="D1447" s="37">
        <v>2.30756632607606E-132</v>
      </c>
    </row>
    <row r="1448" spans="1:4" ht="15" x14ac:dyDescent="0.2">
      <c r="A1448" s="37" t="s">
        <v>2179</v>
      </c>
      <c r="B1448" s="37" t="s">
        <v>2396</v>
      </c>
      <c r="C1448" s="37">
        <v>0.329707510218753</v>
      </c>
      <c r="D1448" s="37">
        <v>9.8867349977503898E-132</v>
      </c>
    </row>
    <row r="1449" spans="1:4" ht="15" x14ac:dyDescent="0.2">
      <c r="A1449" s="37" t="s">
        <v>2179</v>
      </c>
      <c r="B1449" s="37" t="s">
        <v>2397</v>
      </c>
      <c r="C1449" s="37">
        <v>0.280202190653006</v>
      </c>
      <c r="D1449" s="37">
        <v>1.69684160163531E-131</v>
      </c>
    </row>
    <row r="1450" spans="1:4" ht="15" x14ac:dyDescent="0.2">
      <c r="A1450" s="37" t="s">
        <v>2179</v>
      </c>
      <c r="B1450" s="37" t="s">
        <v>446</v>
      </c>
      <c r="C1450" s="37">
        <v>0.32319587074599698</v>
      </c>
      <c r="D1450" s="37">
        <v>5.4151097466240202E-130</v>
      </c>
    </row>
    <row r="1451" spans="1:4" ht="15" x14ac:dyDescent="0.2">
      <c r="A1451" s="37" t="s">
        <v>2179</v>
      </c>
      <c r="B1451" s="37" t="s">
        <v>1054</v>
      </c>
      <c r="C1451" s="37">
        <v>0.26468906941789599</v>
      </c>
      <c r="D1451" s="37">
        <v>2.2492406779280299E-129</v>
      </c>
    </row>
    <row r="1452" spans="1:4" ht="15" x14ac:dyDescent="0.2">
      <c r="A1452" s="37" t="s">
        <v>2179</v>
      </c>
      <c r="B1452" s="37" t="s">
        <v>2398</v>
      </c>
      <c r="C1452" s="37">
        <v>0.26415942575520102</v>
      </c>
      <c r="D1452" s="37">
        <v>3.79188757669614E-129</v>
      </c>
    </row>
    <row r="1453" spans="1:4" ht="15" x14ac:dyDescent="0.2">
      <c r="A1453" s="37" t="s">
        <v>2179</v>
      </c>
      <c r="B1453" s="37" t="s">
        <v>808</v>
      </c>
      <c r="C1453" s="37">
        <v>0.27625849470118602</v>
      </c>
      <c r="D1453" s="37">
        <v>1.6242022032488701E-128</v>
      </c>
    </row>
    <row r="1454" spans="1:4" ht="15" x14ac:dyDescent="0.2">
      <c r="A1454" s="37" t="s">
        <v>2179</v>
      </c>
      <c r="B1454" s="37" t="s">
        <v>2399</v>
      </c>
      <c r="C1454" s="37">
        <v>0.29063253009930101</v>
      </c>
      <c r="D1454" s="37">
        <v>2.7202916818090198E-128</v>
      </c>
    </row>
    <row r="1455" spans="1:4" ht="15" x14ac:dyDescent="0.2">
      <c r="A1455" s="37" t="s">
        <v>2179</v>
      </c>
      <c r="B1455" s="37" t="s">
        <v>2400</v>
      </c>
      <c r="C1455" s="37">
        <v>0.25820042637102603</v>
      </c>
      <c r="D1455" s="37">
        <v>9.7896525583557705E-128</v>
      </c>
    </row>
    <row r="1456" spans="1:4" ht="15" x14ac:dyDescent="0.2">
      <c r="A1456" s="37" t="s">
        <v>2179</v>
      </c>
      <c r="B1456" s="37" t="s">
        <v>1289</v>
      </c>
      <c r="C1456" s="37">
        <v>0.26022995285131001</v>
      </c>
      <c r="D1456" s="37">
        <v>1.0187499416674501E-127</v>
      </c>
    </row>
    <row r="1457" spans="1:4" ht="15" x14ac:dyDescent="0.2">
      <c r="A1457" s="37" t="s">
        <v>2179</v>
      </c>
      <c r="B1457" s="37" t="s">
        <v>1380</v>
      </c>
      <c r="C1457" s="37">
        <v>0.326778093216396</v>
      </c>
      <c r="D1457" s="37">
        <v>1.8502343583541101E-127</v>
      </c>
    </row>
    <row r="1458" spans="1:4" ht="15" x14ac:dyDescent="0.2">
      <c r="A1458" s="37" t="s">
        <v>2179</v>
      </c>
      <c r="B1458" s="37" t="s">
        <v>2401</v>
      </c>
      <c r="C1458" s="37">
        <v>0.26246172411308699</v>
      </c>
      <c r="D1458" s="37">
        <v>5.8421565147685001E-127</v>
      </c>
    </row>
    <row r="1459" spans="1:4" ht="15" x14ac:dyDescent="0.2">
      <c r="A1459" s="37" t="s">
        <v>2179</v>
      </c>
      <c r="B1459" s="37" t="s">
        <v>2402</v>
      </c>
      <c r="C1459" s="37">
        <v>0.32170268940937302</v>
      </c>
      <c r="D1459" s="37">
        <v>1.7992019043231799E-126</v>
      </c>
    </row>
    <row r="1460" spans="1:4" ht="15" x14ac:dyDescent="0.2">
      <c r="A1460" s="37" t="s">
        <v>2179</v>
      </c>
      <c r="B1460" s="37" t="s">
        <v>2403</v>
      </c>
      <c r="C1460" s="37">
        <v>0.286626607872557</v>
      </c>
      <c r="D1460" s="37">
        <v>1.9088545857255601E-126</v>
      </c>
    </row>
    <row r="1461" spans="1:4" ht="15" x14ac:dyDescent="0.2">
      <c r="A1461" s="37" t="s">
        <v>2179</v>
      </c>
      <c r="B1461" s="37" t="s">
        <v>2404</v>
      </c>
      <c r="C1461" s="37">
        <v>0.27758167546986201</v>
      </c>
      <c r="D1461" s="37">
        <v>3.0677712407981098E-126</v>
      </c>
    </row>
    <row r="1462" spans="1:4" ht="15" x14ac:dyDescent="0.2">
      <c r="A1462" s="37" t="s">
        <v>2179</v>
      </c>
      <c r="B1462" s="37" t="s">
        <v>832</v>
      </c>
      <c r="C1462" s="37">
        <v>0.28698655039124799</v>
      </c>
      <c r="D1462" s="37">
        <v>4.96030478728212E-126</v>
      </c>
    </row>
    <row r="1463" spans="1:4" ht="15" x14ac:dyDescent="0.2">
      <c r="A1463" s="37" t="s">
        <v>2179</v>
      </c>
      <c r="B1463" s="37" t="s">
        <v>1133</v>
      </c>
      <c r="C1463" s="37">
        <v>0.30750760259223497</v>
      </c>
      <c r="D1463" s="37">
        <v>1.9308332172666499E-125</v>
      </c>
    </row>
    <row r="1464" spans="1:4" ht="15" x14ac:dyDescent="0.2">
      <c r="A1464" s="37" t="s">
        <v>2179</v>
      </c>
      <c r="B1464" s="37" t="s">
        <v>214</v>
      </c>
      <c r="C1464" s="37">
        <v>0.35021030675128001</v>
      </c>
      <c r="D1464" s="37">
        <v>2.5512177103282099E-124</v>
      </c>
    </row>
    <row r="1465" spans="1:4" ht="15" x14ac:dyDescent="0.2">
      <c r="A1465" s="37" t="s">
        <v>2179</v>
      </c>
      <c r="B1465" s="37" t="s">
        <v>2405</v>
      </c>
      <c r="C1465" s="37">
        <v>0.282591533538397</v>
      </c>
      <c r="D1465" s="37">
        <v>2.9688330431098899E-124</v>
      </c>
    </row>
    <row r="1466" spans="1:4" ht="15" x14ac:dyDescent="0.2">
      <c r="A1466" s="37" t="s">
        <v>2179</v>
      </c>
      <c r="B1466" s="37" t="s">
        <v>1417</v>
      </c>
      <c r="C1466" s="37">
        <v>0.27053020325121901</v>
      </c>
      <c r="D1466" s="37">
        <v>3.1018664931584102E-124</v>
      </c>
    </row>
    <row r="1467" spans="1:4" ht="15" x14ac:dyDescent="0.2">
      <c r="A1467" s="37" t="s">
        <v>2179</v>
      </c>
      <c r="B1467" s="37" t="s">
        <v>2406</v>
      </c>
      <c r="C1467" s="37">
        <v>0.31921311999679303</v>
      </c>
      <c r="D1467" s="37">
        <v>1.2934424531780801E-123</v>
      </c>
    </row>
    <row r="1468" spans="1:4" ht="15" x14ac:dyDescent="0.2">
      <c r="A1468" s="37" t="s">
        <v>2179</v>
      </c>
      <c r="B1468" s="37" t="s">
        <v>1301</v>
      </c>
      <c r="C1468" s="37">
        <v>0.464649877943413</v>
      </c>
      <c r="D1468" s="37">
        <v>3.39008464979069E-122</v>
      </c>
    </row>
    <row r="1469" spans="1:4" ht="15" x14ac:dyDescent="0.2">
      <c r="A1469" s="37" t="s">
        <v>2179</v>
      </c>
      <c r="B1469" s="37" t="s">
        <v>2407</v>
      </c>
      <c r="C1469" s="37">
        <v>0.28747168918586802</v>
      </c>
      <c r="D1469" s="37">
        <v>6.9028145389324799E-122</v>
      </c>
    </row>
    <row r="1470" spans="1:4" ht="15" x14ac:dyDescent="0.2">
      <c r="A1470" s="37" t="s">
        <v>2179</v>
      </c>
      <c r="B1470" s="37" t="s">
        <v>2408</v>
      </c>
      <c r="C1470" s="37">
        <v>0.27275151796422697</v>
      </c>
      <c r="D1470" s="37">
        <v>8.5490688562798401E-120</v>
      </c>
    </row>
    <row r="1471" spans="1:4" ht="15" x14ac:dyDescent="0.2">
      <c r="A1471" s="37" t="s">
        <v>2179</v>
      </c>
      <c r="B1471" s="37" t="s">
        <v>2409</v>
      </c>
      <c r="C1471" s="37">
        <v>0.28901826710152601</v>
      </c>
      <c r="D1471" s="37">
        <v>1.3454078140706801E-119</v>
      </c>
    </row>
    <row r="1472" spans="1:4" ht="15" x14ac:dyDescent="0.2">
      <c r="A1472" s="37" t="s">
        <v>2179</v>
      </c>
      <c r="B1472" s="37" t="s">
        <v>2410</v>
      </c>
      <c r="C1472" s="37">
        <v>0.29123133978667598</v>
      </c>
      <c r="D1472" s="37">
        <v>1.5529338303259201E-119</v>
      </c>
    </row>
    <row r="1473" spans="1:4" ht="15" x14ac:dyDescent="0.2">
      <c r="A1473" s="37" t="s">
        <v>2179</v>
      </c>
      <c r="B1473" s="37" t="s">
        <v>2411</v>
      </c>
      <c r="C1473" s="37">
        <v>0.29447788892124099</v>
      </c>
      <c r="D1473" s="37">
        <v>8.1162181259310003E-118</v>
      </c>
    </row>
    <row r="1474" spans="1:4" ht="15" x14ac:dyDescent="0.2">
      <c r="A1474" s="37" t="s">
        <v>2179</v>
      </c>
      <c r="B1474" s="37" t="s">
        <v>2412</v>
      </c>
      <c r="C1474" s="37">
        <v>0.33855169971846</v>
      </c>
      <c r="D1474" s="37">
        <v>1.5831873391495E-117</v>
      </c>
    </row>
    <row r="1475" spans="1:4" ht="15" x14ac:dyDescent="0.2">
      <c r="A1475" s="37" t="s">
        <v>2179</v>
      </c>
      <c r="B1475" s="37" t="s">
        <v>2413</v>
      </c>
      <c r="C1475" s="37">
        <v>0.314515490011052</v>
      </c>
      <c r="D1475" s="37">
        <v>4.0284752957443098E-117</v>
      </c>
    </row>
    <row r="1476" spans="1:4" ht="15" x14ac:dyDescent="0.2">
      <c r="A1476" s="37" t="s">
        <v>2179</v>
      </c>
      <c r="B1476" s="37" t="s">
        <v>1147</v>
      </c>
      <c r="C1476" s="37">
        <v>0.25621424459185399</v>
      </c>
      <c r="D1476" s="37">
        <v>1.24418339110364E-116</v>
      </c>
    </row>
    <row r="1477" spans="1:4" ht="15" x14ac:dyDescent="0.2">
      <c r="A1477" s="37" t="s">
        <v>2179</v>
      </c>
      <c r="B1477" s="37" t="s">
        <v>2414</v>
      </c>
      <c r="C1477" s="37">
        <v>0.30085197263223801</v>
      </c>
      <c r="D1477" s="37">
        <v>2.9085845983912199E-116</v>
      </c>
    </row>
    <row r="1478" spans="1:4" ht="15" x14ac:dyDescent="0.2">
      <c r="A1478" s="37" t="s">
        <v>2179</v>
      </c>
      <c r="B1478" s="37" t="s">
        <v>2415</v>
      </c>
      <c r="C1478" s="37">
        <v>0.26875471408301599</v>
      </c>
      <c r="D1478" s="37">
        <v>1.53865999162622E-115</v>
      </c>
    </row>
    <row r="1479" spans="1:4" ht="15" x14ac:dyDescent="0.2">
      <c r="A1479" s="37" t="s">
        <v>2179</v>
      </c>
      <c r="B1479" s="37" t="s">
        <v>2416</v>
      </c>
      <c r="C1479" s="37">
        <v>0.25569339611869302</v>
      </c>
      <c r="D1479" s="37">
        <v>2.1984692901879299E-115</v>
      </c>
    </row>
    <row r="1480" spans="1:4" ht="15" x14ac:dyDescent="0.2">
      <c r="A1480" s="37" t="s">
        <v>2179</v>
      </c>
      <c r="B1480" s="37" t="s">
        <v>2417</v>
      </c>
      <c r="C1480" s="37">
        <v>0.354994447401766</v>
      </c>
      <c r="D1480" s="37">
        <v>2.6153733344631E-114</v>
      </c>
    </row>
    <row r="1481" spans="1:4" ht="15" x14ac:dyDescent="0.2">
      <c r="A1481" s="37" t="s">
        <v>2179</v>
      </c>
      <c r="B1481" s="37" t="s">
        <v>1409</v>
      </c>
      <c r="C1481" s="37">
        <v>0.30693137899763301</v>
      </c>
      <c r="D1481" s="37">
        <v>7.46025881206592E-113</v>
      </c>
    </row>
    <row r="1482" spans="1:4" ht="15" x14ac:dyDescent="0.2">
      <c r="A1482" s="37" t="s">
        <v>2179</v>
      </c>
      <c r="B1482" s="37" t="s">
        <v>2418</v>
      </c>
      <c r="C1482" s="37">
        <v>0.27700334957025402</v>
      </c>
      <c r="D1482" s="37">
        <v>2.3149084791599001E-108</v>
      </c>
    </row>
    <row r="1483" spans="1:4" ht="15" x14ac:dyDescent="0.2">
      <c r="A1483" s="37" t="s">
        <v>2179</v>
      </c>
      <c r="B1483" s="37" t="s">
        <v>2419</v>
      </c>
      <c r="C1483" s="37">
        <v>0.30570002134382801</v>
      </c>
      <c r="D1483" s="37">
        <v>7.4275230039850595E-108</v>
      </c>
    </row>
    <row r="1484" spans="1:4" ht="15" x14ac:dyDescent="0.2">
      <c r="A1484" s="37" t="s">
        <v>2179</v>
      </c>
      <c r="B1484" s="37" t="s">
        <v>2420</v>
      </c>
      <c r="C1484" s="37">
        <v>0.29958752625601198</v>
      </c>
      <c r="D1484" s="37">
        <v>5.3643350613012598E-106</v>
      </c>
    </row>
    <row r="1485" spans="1:4" ht="15" x14ac:dyDescent="0.2">
      <c r="A1485" s="37" t="s">
        <v>2179</v>
      </c>
      <c r="B1485" s="37" t="s">
        <v>2421</v>
      </c>
      <c r="C1485" s="37">
        <v>0.269714711724861</v>
      </c>
      <c r="D1485" s="37">
        <v>8.4378667689726204E-104</v>
      </c>
    </row>
    <row r="1486" spans="1:4" ht="15" x14ac:dyDescent="0.2">
      <c r="A1486" s="37" t="s">
        <v>2179</v>
      </c>
      <c r="B1486" s="37" t="s">
        <v>2422</v>
      </c>
      <c r="C1486" s="37">
        <v>0.28508631291340503</v>
      </c>
      <c r="D1486" s="37">
        <v>3.2934962943826701E-103</v>
      </c>
    </row>
    <row r="1487" spans="1:4" ht="15" x14ac:dyDescent="0.2">
      <c r="A1487" s="37" t="s">
        <v>2179</v>
      </c>
      <c r="B1487" s="37" t="s">
        <v>2423</v>
      </c>
      <c r="C1487" s="37">
        <v>0.30128894797502898</v>
      </c>
      <c r="D1487" s="37">
        <v>5.9695122331508795E-101</v>
      </c>
    </row>
    <row r="1488" spans="1:4" ht="15" x14ac:dyDescent="0.2">
      <c r="A1488" s="37" t="s">
        <v>2179</v>
      </c>
      <c r="B1488" s="37" t="s">
        <v>2424</v>
      </c>
      <c r="C1488" s="37">
        <v>0.31487323212149398</v>
      </c>
      <c r="D1488" s="37">
        <v>3.61232454904213E-100</v>
      </c>
    </row>
    <row r="1489" spans="1:4" ht="15" x14ac:dyDescent="0.2">
      <c r="A1489" s="37" t="s">
        <v>2179</v>
      </c>
      <c r="B1489" s="37" t="s">
        <v>2425</v>
      </c>
      <c r="C1489" s="37">
        <v>0.29607494110499499</v>
      </c>
      <c r="D1489" s="37">
        <v>1.0492110266503299E-99</v>
      </c>
    </row>
    <row r="1490" spans="1:4" ht="15" x14ac:dyDescent="0.2">
      <c r="A1490" s="37" t="s">
        <v>2179</v>
      </c>
      <c r="B1490" s="37" t="s">
        <v>385</v>
      </c>
      <c r="C1490" s="37">
        <v>0.27469516816675499</v>
      </c>
      <c r="D1490" s="37">
        <v>1.5157232775114198E-98</v>
      </c>
    </row>
    <row r="1491" spans="1:4" ht="15" x14ac:dyDescent="0.2">
      <c r="A1491" s="37" t="s">
        <v>2179</v>
      </c>
      <c r="B1491" s="37" t="s">
        <v>345</v>
      </c>
      <c r="C1491" s="37">
        <v>0.350519661280704</v>
      </c>
      <c r="D1491" s="37">
        <v>2.85760075319598E-98</v>
      </c>
    </row>
    <row r="1492" spans="1:4" ht="15" x14ac:dyDescent="0.2">
      <c r="A1492" s="37" t="s">
        <v>2179</v>
      </c>
      <c r="B1492" s="37" t="s">
        <v>2426</v>
      </c>
      <c r="C1492" s="37">
        <v>0.25624970196558999</v>
      </c>
      <c r="D1492" s="37">
        <v>6.9202378579340599E-97</v>
      </c>
    </row>
    <row r="1493" spans="1:4" ht="15" x14ac:dyDescent="0.2">
      <c r="A1493" s="37" t="s">
        <v>2179</v>
      </c>
      <c r="B1493" s="37" t="s">
        <v>818</v>
      </c>
      <c r="C1493" s="37">
        <v>0.28360930581058802</v>
      </c>
      <c r="D1493" s="37">
        <v>1.7299480298415499E-93</v>
      </c>
    </row>
    <row r="1494" spans="1:4" ht="15" x14ac:dyDescent="0.2">
      <c r="A1494" s="37" t="s">
        <v>2179</v>
      </c>
      <c r="B1494" s="37" t="s">
        <v>2427</v>
      </c>
      <c r="C1494" s="37">
        <v>0.380941261188462</v>
      </c>
      <c r="D1494" s="37">
        <v>1.4685696824913001E-90</v>
      </c>
    </row>
    <row r="1495" spans="1:4" ht="15" x14ac:dyDescent="0.2">
      <c r="A1495" s="37" t="s">
        <v>2179</v>
      </c>
      <c r="B1495" s="37" t="s">
        <v>723</v>
      </c>
      <c r="C1495" s="37">
        <v>0.26941682721910998</v>
      </c>
      <c r="D1495" s="37">
        <v>6.5810885436565297E-88</v>
      </c>
    </row>
    <row r="1496" spans="1:4" ht="15" x14ac:dyDescent="0.2">
      <c r="A1496" s="37" t="s">
        <v>2179</v>
      </c>
      <c r="B1496" s="37" t="s">
        <v>2428</v>
      </c>
      <c r="C1496" s="37">
        <v>0.25298124229516999</v>
      </c>
      <c r="D1496" s="37">
        <v>1.62731909358732E-87</v>
      </c>
    </row>
    <row r="1497" spans="1:4" ht="15" x14ac:dyDescent="0.2">
      <c r="A1497" s="37" t="s">
        <v>2179</v>
      </c>
      <c r="B1497" s="37" t="s">
        <v>2429</v>
      </c>
      <c r="C1497" s="37">
        <v>0.25134972446543502</v>
      </c>
      <c r="D1497" s="37">
        <v>4.2473663889740701E-87</v>
      </c>
    </row>
    <row r="1498" spans="1:4" ht="15" x14ac:dyDescent="0.2">
      <c r="A1498" s="37" t="s">
        <v>2179</v>
      </c>
      <c r="B1498" s="37" t="s">
        <v>2430</v>
      </c>
      <c r="C1498" s="37">
        <v>0.263857629422661</v>
      </c>
      <c r="D1498" s="37">
        <v>1.5038089960307499E-85</v>
      </c>
    </row>
    <row r="1499" spans="1:4" ht="15" x14ac:dyDescent="0.2">
      <c r="A1499" s="37" t="s">
        <v>2179</v>
      </c>
      <c r="B1499" s="37" t="s">
        <v>2431</v>
      </c>
      <c r="C1499" s="37">
        <v>0.25929215499411701</v>
      </c>
      <c r="D1499" s="37">
        <v>1.2870901095641199E-84</v>
      </c>
    </row>
    <row r="1500" spans="1:4" ht="15" x14ac:dyDescent="0.2">
      <c r="A1500" s="37" t="s">
        <v>2179</v>
      </c>
      <c r="B1500" s="37" t="s">
        <v>1282</v>
      </c>
      <c r="C1500" s="37">
        <v>0.34458243631783397</v>
      </c>
      <c r="D1500" s="37">
        <v>4.1587647267692003E-84</v>
      </c>
    </row>
    <row r="1501" spans="1:4" ht="15" x14ac:dyDescent="0.2">
      <c r="A1501" s="37" t="s">
        <v>2179</v>
      </c>
      <c r="B1501" s="37" t="s">
        <v>146</v>
      </c>
      <c r="C1501" s="37">
        <v>0.28679691451686401</v>
      </c>
      <c r="D1501" s="37">
        <v>4.1497274814502902E-82</v>
      </c>
    </row>
    <row r="1502" spans="1:4" ht="15" x14ac:dyDescent="0.2">
      <c r="A1502" s="37" t="s">
        <v>2179</v>
      </c>
      <c r="B1502" s="37" t="s">
        <v>2432</v>
      </c>
      <c r="C1502" s="37">
        <v>0.358647989587424</v>
      </c>
      <c r="D1502" s="37">
        <v>6.1787011294406404E-80</v>
      </c>
    </row>
    <row r="1503" spans="1:4" ht="15" x14ac:dyDescent="0.2">
      <c r="A1503" s="37" t="s">
        <v>2179</v>
      </c>
      <c r="B1503" s="37" t="s">
        <v>277</v>
      </c>
      <c r="C1503" s="37">
        <v>0.47490080679569002</v>
      </c>
      <c r="D1503" s="37">
        <v>9.2388065712129307E-80</v>
      </c>
    </row>
    <row r="1504" spans="1:4" ht="15" x14ac:dyDescent="0.2">
      <c r="A1504" s="37" t="s">
        <v>2179</v>
      </c>
      <c r="B1504" s="37" t="s">
        <v>2433</v>
      </c>
      <c r="C1504" s="37">
        <v>0.27556872990825798</v>
      </c>
      <c r="D1504" s="37">
        <v>4.1312214491088502E-78</v>
      </c>
    </row>
    <row r="1505" spans="1:4" ht="15" x14ac:dyDescent="0.2">
      <c r="A1505" s="37" t="s">
        <v>2179</v>
      </c>
      <c r="B1505" s="37" t="s">
        <v>2434</v>
      </c>
      <c r="C1505" s="37">
        <v>0.31072008729616801</v>
      </c>
      <c r="D1505" s="37">
        <v>3.53088500393109E-76</v>
      </c>
    </row>
    <row r="1506" spans="1:4" ht="15" x14ac:dyDescent="0.2">
      <c r="A1506" s="37" t="s">
        <v>2179</v>
      </c>
      <c r="B1506" s="37" t="s">
        <v>2435</v>
      </c>
      <c r="C1506" s="37">
        <v>0.27951586680738399</v>
      </c>
      <c r="D1506" s="37">
        <v>9.8407894881743901E-1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39481-1CFC-4A8C-A69C-44AD053B865B}">
  <dimension ref="A1:H437"/>
  <sheetViews>
    <sheetView zoomScaleNormal="100" workbookViewId="0">
      <selection activeCell="A2" sqref="A2:XFD2"/>
    </sheetView>
  </sheetViews>
  <sheetFormatPr defaultRowHeight="14.25" x14ac:dyDescent="0.2"/>
  <cols>
    <col min="1" max="1" width="16.5" customWidth="1"/>
    <col min="2" max="2" width="15.75" customWidth="1"/>
    <col min="3" max="4" width="13.125" customWidth="1"/>
    <col min="5" max="5" width="13.375" customWidth="1"/>
    <col min="6" max="6" width="14.75" customWidth="1"/>
    <col min="7" max="7" width="20.625" customWidth="1"/>
  </cols>
  <sheetData>
    <row r="1" spans="1:8" ht="15.75" x14ac:dyDescent="0.25">
      <c r="A1" s="15" t="s">
        <v>2868</v>
      </c>
    </row>
    <row r="2" spans="1:8" ht="15.75" x14ac:dyDescent="0.25">
      <c r="A2" s="54" t="s">
        <v>2710</v>
      </c>
      <c r="B2" s="54" t="s">
        <v>2704</v>
      </c>
      <c r="C2" s="54" t="s">
        <v>2705</v>
      </c>
      <c r="D2" s="54" t="s">
        <v>2706</v>
      </c>
      <c r="E2" s="54" t="s">
        <v>2707</v>
      </c>
      <c r="F2" s="54" t="s">
        <v>2708</v>
      </c>
      <c r="G2" s="54" t="s">
        <v>2709</v>
      </c>
      <c r="H2" s="53"/>
    </row>
    <row r="3" spans="1:8" ht="15" x14ac:dyDescent="0.2">
      <c r="A3" s="37" t="s">
        <v>273</v>
      </c>
      <c r="B3" s="37">
        <v>0</v>
      </c>
      <c r="C3" s="37">
        <v>1.1080718906626299</v>
      </c>
      <c r="D3" s="37">
        <v>0.745</v>
      </c>
      <c r="E3" s="37">
        <v>0.28699999999999998</v>
      </c>
      <c r="F3" s="37">
        <v>0</v>
      </c>
      <c r="G3" s="37" t="s">
        <v>2725</v>
      </c>
    </row>
    <row r="4" spans="1:8" ht="15" x14ac:dyDescent="0.2">
      <c r="A4" s="37" t="s">
        <v>1143</v>
      </c>
      <c r="B4" s="37">
        <v>0</v>
      </c>
      <c r="C4" s="37">
        <v>1.3229145997612599</v>
      </c>
      <c r="D4" s="37">
        <v>0.77600000000000002</v>
      </c>
      <c r="E4" s="37">
        <v>0.375</v>
      </c>
      <c r="F4" s="37">
        <v>0</v>
      </c>
      <c r="G4" s="37" t="s">
        <v>2725</v>
      </c>
    </row>
    <row r="5" spans="1:8" ht="15" x14ac:dyDescent="0.2">
      <c r="A5" s="37" t="s">
        <v>1137</v>
      </c>
      <c r="B5" s="37">
        <v>0</v>
      </c>
      <c r="C5" s="37">
        <v>0.68777542073534403</v>
      </c>
      <c r="D5" s="37">
        <v>0.99399999999999999</v>
      </c>
      <c r="E5" s="37">
        <v>0.97399999999999998</v>
      </c>
      <c r="F5" s="37">
        <v>0</v>
      </c>
      <c r="G5" s="37" t="s">
        <v>2725</v>
      </c>
    </row>
    <row r="6" spans="1:8" ht="15" x14ac:dyDescent="0.2">
      <c r="A6" s="37" t="s">
        <v>319</v>
      </c>
      <c r="B6" s="37">
        <v>0</v>
      </c>
      <c r="C6" s="37">
        <v>1.13109931387623</v>
      </c>
      <c r="D6" s="37">
        <v>0.41899999999999998</v>
      </c>
      <c r="E6" s="37">
        <v>8.0000000000000002E-3</v>
      </c>
      <c r="F6" s="37">
        <v>0</v>
      </c>
      <c r="G6" s="37" t="s">
        <v>2725</v>
      </c>
    </row>
    <row r="7" spans="1:8" ht="15" x14ac:dyDescent="0.2">
      <c r="A7" s="37" t="s">
        <v>274</v>
      </c>
      <c r="B7" s="37">
        <v>0</v>
      </c>
      <c r="C7" s="37">
        <v>1.1054407521912299</v>
      </c>
      <c r="D7" s="37">
        <v>0.875</v>
      </c>
      <c r="E7" s="37">
        <v>0.60599999999999998</v>
      </c>
      <c r="F7" s="37">
        <v>0</v>
      </c>
      <c r="G7" s="37" t="s">
        <v>2725</v>
      </c>
    </row>
    <row r="8" spans="1:8" ht="15" x14ac:dyDescent="0.2">
      <c r="A8" s="37" t="s">
        <v>293</v>
      </c>
      <c r="B8" s="37">
        <v>0</v>
      </c>
      <c r="C8" s="37">
        <v>1.12173365473838</v>
      </c>
      <c r="D8" s="37">
        <v>0.82099999999999995</v>
      </c>
      <c r="E8" s="37">
        <v>0.371</v>
      </c>
      <c r="F8" s="37">
        <v>0</v>
      </c>
      <c r="G8" s="37" t="s">
        <v>2725</v>
      </c>
    </row>
    <row r="9" spans="1:8" ht="15" x14ac:dyDescent="0.2">
      <c r="A9" s="37" t="s">
        <v>1128</v>
      </c>
      <c r="B9" s="37">
        <v>0</v>
      </c>
      <c r="C9" s="37">
        <v>1.10493629008238</v>
      </c>
      <c r="D9" s="37">
        <v>0.95699999999999996</v>
      </c>
      <c r="E9" s="37">
        <v>0.79</v>
      </c>
      <c r="F9" s="37">
        <v>0</v>
      </c>
      <c r="G9" s="37" t="s">
        <v>2725</v>
      </c>
    </row>
    <row r="10" spans="1:8" ht="15" x14ac:dyDescent="0.2">
      <c r="A10" s="37" t="s">
        <v>1283</v>
      </c>
      <c r="B10" s="37">
        <v>0</v>
      </c>
      <c r="C10" s="37">
        <v>0.96446871935566103</v>
      </c>
      <c r="D10" s="37">
        <v>0.66</v>
      </c>
      <c r="E10" s="37">
        <v>0.191</v>
      </c>
      <c r="F10" s="37">
        <v>0</v>
      </c>
      <c r="G10" s="37" t="s">
        <v>2725</v>
      </c>
    </row>
    <row r="11" spans="1:8" ht="15" x14ac:dyDescent="0.2">
      <c r="A11" s="37" t="s">
        <v>1321</v>
      </c>
      <c r="B11" s="37">
        <v>0</v>
      </c>
      <c r="C11" s="37">
        <v>1.16420948826528</v>
      </c>
      <c r="D11" s="37">
        <v>0.81799999999999995</v>
      </c>
      <c r="E11" s="37">
        <v>0.44700000000000001</v>
      </c>
      <c r="F11" s="37">
        <v>0</v>
      </c>
      <c r="G11" s="37" t="s">
        <v>2725</v>
      </c>
    </row>
    <row r="12" spans="1:8" ht="15" x14ac:dyDescent="0.2">
      <c r="A12" s="37" t="s">
        <v>1129</v>
      </c>
      <c r="B12" s="37">
        <v>0</v>
      </c>
      <c r="C12" s="37">
        <v>1.24193784716944</v>
      </c>
      <c r="D12" s="37">
        <v>0.999</v>
      </c>
      <c r="E12" s="37">
        <v>0.98699999999999999</v>
      </c>
      <c r="F12" s="37">
        <v>0</v>
      </c>
      <c r="G12" s="37" t="s">
        <v>2725</v>
      </c>
    </row>
    <row r="13" spans="1:8" ht="15" x14ac:dyDescent="0.2">
      <c r="A13" s="37" t="s">
        <v>1135</v>
      </c>
      <c r="B13" s="37">
        <v>0</v>
      </c>
      <c r="C13" s="37">
        <v>0.97602940445489805</v>
      </c>
      <c r="D13" s="37">
        <v>1</v>
      </c>
      <c r="E13" s="37">
        <v>1</v>
      </c>
      <c r="F13" s="37">
        <v>0</v>
      </c>
      <c r="G13" s="37" t="s">
        <v>2725</v>
      </c>
    </row>
    <row r="14" spans="1:8" ht="15" x14ac:dyDescent="0.2">
      <c r="A14" s="37" t="s">
        <v>926</v>
      </c>
      <c r="B14" s="37">
        <v>0</v>
      </c>
      <c r="C14" s="37">
        <v>1.1089681309269701</v>
      </c>
      <c r="D14" s="37">
        <v>0.95499999999999996</v>
      </c>
      <c r="E14" s="37">
        <v>0.82899999999999996</v>
      </c>
      <c r="F14" s="37">
        <v>0</v>
      </c>
      <c r="G14" s="37" t="s">
        <v>2725</v>
      </c>
    </row>
    <row r="15" spans="1:8" ht="15" x14ac:dyDescent="0.2">
      <c r="A15" s="37" t="s">
        <v>219</v>
      </c>
      <c r="B15" s="37">
        <v>0</v>
      </c>
      <c r="C15" s="37">
        <v>1.0820544975117801</v>
      </c>
      <c r="D15" s="37">
        <v>0.995</v>
      </c>
      <c r="E15" s="37">
        <v>0.98199999999999998</v>
      </c>
      <c r="F15" s="37">
        <v>0</v>
      </c>
      <c r="G15" s="37" t="s">
        <v>2725</v>
      </c>
    </row>
    <row r="16" spans="1:8" ht="15" x14ac:dyDescent="0.2">
      <c r="A16" s="37" t="s">
        <v>1139</v>
      </c>
      <c r="B16" s="37">
        <v>0</v>
      </c>
      <c r="C16" s="37">
        <v>1.2628019703558799</v>
      </c>
      <c r="D16" s="37">
        <v>0.68400000000000005</v>
      </c>
      <c r="E16" s="37">
        <v>0.20300000000000001</v>
      </c>
      <c r="F16" s="37">
        <v>0</v>
      </c>
      <c r="G16" s="37" t="s">
        <v>2725</v>
      </c>
    </row>
    <row r="17" spans="1:7" ht="15" x14ac:dyDescent="0.2">
      <c r="A17" s="37" t="s">
        <v>1130</v>
      </c>
      <c r="B17" s="37">
        <v>0</v>
      </c>
      <c r="C17" s="37">
        <v>1.2300318584974299</v>
      </c>
      <c r="D17" s="37">
        <v>0.72599999999999998</v>
      </c>
      <c r="E17" s="37">
        <v>0.23100000000000001</v>
      </c>
      <c r="F17" s="37">
        <v>0</v>
      </c>
      <c r="G17" s="37" t="s">
        <v>2725</v>
      </c>
    </row>
    <row r="18" spans="1:7" ht="15" x14ac:dyDescent="0.2">
      <c r="A18" s="37" t="s">
        <v>236</v>
      </c>
      <c r="B18" s="37">
        <v>0</v>
      </c>
      <c r="C18" s="37">
        <v>1.2417226294585799</v>
      </c>
      <c r="D18" s="37">
        <v>0.81200000000000006</v>
      </c>
      <c r="E18" s="37">
        <v>0.441</v>
      </c>
      <c r="F18" s="37">
        <v>0</v>
      </c>
      <c r="G18" s="37" t="s">
        <v>2725</v>
      </c>
    </row>
    <row r="19" spans="1:7" ht="15" x14ac:dyDescent="0.2">
      <c r="A19" s="37" t="s">
        <v>922</v>
      </c>
      <c r="B19" s="37">
        <v>0</v>
      </c>
      <c r="C19" s="37">
        <v>1.2726773664407001</v>
      </c>
      <c r="D19" s="37">
        <v>0.81399999999999995</v>
      </c>
      <c r="E19" s="37">
        <v>0.4</v>
      </c>
      <c r="F19" s="37">
        <v>0</v>
      </c>
      <c r="G19" s="37" t="s">
        <v>2725</v>
      </c>
    </row>
    <row r="20" spans="1:7" ht="15" x14ac:dyDescent="0.2">
      <c r="A20" s="37" t="s">
        <v>368</v>
      </c>
      <c r="B20" s="37">
        <v>0</v>
      </c>
      <c r="C20" s="37">
        <v>1.0084856865249201</v>
      </c>
      <c r="D20" s="37">
        <v>0.89700000000000002</v>
      </c>
      <c r="E20" s="37">
        <v>0.53700000000000003</v>
      </c>
      <c r="F20" s="37">
        <v>0</v>
      </c>
      <c r="G20" s="37" t="s">
        <v>2725</v>
      </c>
    </row>
    <row r="21" spans="1:7" ht="15" x14ac:dyDescent="0.2">
      <c r="A21" s="37" t="s">
        <v>1141</v>
      </c>
      <c r="B21" s="37">
        <v>0</v>
      </c>
      <c r="C21" s="37">
        <v>1.40608790583051</v>
      </c>
      <c r="D21" s="37">
        <v>0.94499999999999995</v>
      </c>
      <c r="E21" s="37">
        <v>0.76200000000000001</v>
      </c>
      <c r="F21" s="37">
        <v>0</v>
      </c>
      <c r="G21" s="37" t="s">
        <v>2725</v>
      </c>
    </row>
    <row r="22" spans="1:7" ht="15" x14ac:dyDescent="0.2">
      <c r="A22" s="37" t="s">
        <v>298</v>
      </c>
      <c r="B22" s="37">
        <v>0</v>
      </c>
      <c r="C22" s="37">
        <v>1.13729672238048</v>
      </c>
      <c r="D22" s="37">
        <v>0.52800000000000002</v>
      </c>
      <c r="E22" s="37">
        <v>7.6999999999999999E-2</v>
      </c>
      <c r="F22" s="37">
        <v>0</v>
      </c>
      <c r="G22" s="37" t="s">
        <v>2725</v>
      </c>
    </row>
    <row r="23" spans="1:7" ht="15" x14ac:dyDescent="0.2">
      <c r="A23" s="37" t="s">
        <v>1132</v>
      </c>
      <c r="B23" s="37">
        <v>0</v>
      </c>
      <c r="C23" s="37">
        <v>0.82729072662900904</v>
      </c>
      <c r="D23" s="37">
        <v>0.97199999999999998</v>
      </c>
      <c r="E23" s="37">
        <v>0.84199999999999997</v>
      </c>
      <c r="F23" s="37">
        <v>0</v>
      </c>
      <c r="G23" s="37" t="s">
        <v>2725</v>
      </c>
    </row>
    <row r="24" spans="1:7" ht="15" x14ac:dyDescent="0.2">
      <c r="A24" s="37" t="s">
        <v>230</v>
      </c>
      <c r="B24" s="37">
        <v>0</v>
      </c>
      <c r="C24" s="37">
        <v>1.1124808180949199</v>
      </c>
      <c r="D24" s="37">
        <v>0.57799999999999996</v>
      </c>
      <c r="E24" s="37">
        <v>0.122</v>
      </c>
      <c r="F24" s="37">
        <v>0</v>
      </c>
      <c r="G24" s="37" t="s">
        <v>2725</v>
      </c>
    </row>
    <row r="25" spans="1:7" ht="15" x14ac:dyDescent="0.2">
      <c r="A25" s="37" t="s">
        <v>306</v>
      </c>
      <c r="B25" s="37">
        <v>0</v>
      </c>
      <c r="C25" s="37">
        <v>1.4245514214456501</v>
      </c>
      <c r="D25" s="37">
        <v>0.89600000000000002</v>
      </c>
      <c r="E25" s="37">
        <v>0.59199999999999997</v>
      </c>
      <c r="F25" s="37">
        <v>0</v>
      </c>
      <c r="G25" s="37" t="s">
        <v>2725</v>
      </c>
    </row>
    <row r="26" spans="1:7" ht="15" x14ac:dyDescent="0.2">
      <c r="A26" s="37" t="s">
        <v>1557</v>
      </c>
      <c r="B26" s="37">
        <v>0</v>
      </c>
      <c r="C26" s="37">
        <v>1.0740140913334899</v>
      </c>
      <c r="D26" s="37">
        <v>0.85499999999999998</v>
      </c>
      <c r="E26" s="37">
        <v>0.48299999999999998</v>
      </c>
      <c r="F26" s="37">
        <v>0</v>
      </c>
      <c r="G26" s="37" t="s">
        <v>2725</v>
      </c>
    </row>
    <row r="27" spans="1:7" ht="15" x14ac:dyDescent="0.2">
      <c r="A27" s="37" t="s">
        <v>1145</v>
      </c>
      <c r="B27" s="37">
        <v>0</v>
      </c>
      <c r="C27" s="37">
        <v>1.1719865927464299</v>
      </c>
      <c r="D27" s="37">
        <v>0.41899999999999998</v>
      </c>
      <c r="E27" s="37">
        <v>2.8000000000000001E-2</v>
      </c>
      <c r="F27" s="37">
        <v>0</v>
      </c>
      <c r="G27" s="37" t="s">
        <v>2725</v>
      </c>
    </row>
    <row r="28" spans="1:7" ht="15" x14ac:dyDescent="0.2">
      <c r="A28" s="37" t="s">
        <v>1299</v>
      </c>
      <c r="B28" s="37">
        <v>0</v>
      </c>
      <c r="C28" s="37">
        <v>0.97771950702537902</v>
      </c>
      <c r="D28" s="37">
        <v>0.72199999999999998</v>
      </c>
      <c r="E28" s="37">
        <v>0.309</v>
      </c>
      <c r="F28" s="37">
        <v>0</v>
      </c>
      <c r="G28" s="37" t="s">
        <v>2725</v>
      </c>
    </row>
    <row r="29" spans="1:7" ht="15" x14ac:dyDescent="0.2">
      <c r="A29" s="37" t="s">
        <v>1311</v>
      </c>
      <c r="B29" s="37">
        <v>3.00595372530495E-306</v>
      </c>
      <c r="C29" s="37">
        <v>0.922106634463987</v>
      </c>
      <c r="D29" s="37">
        <v>0.54100000000000004</v>
      </c>
      <c r="E29" s="37">
        <v>0.11700000000000001</v>
      </c>
      <c r="F29" s="37">
        <v>5.2553088979506395E-302</v>
      </c>
      <c r="G29" s="37" t="s">
        <v>2725</v>
      </c>
    </row>
    <row r="30" spans="1:7" ht="15" x14ac:dyDescent="0.2">
      <c r="A30" s="37" t="s">
        <v>1131</v>
      </c>
      <c r="B30" s="37">
        <v>5.1286771305820202E-306</v>
      </c>
      <c r="C30" s="37">
        <v>0.70435045900835602</v>
      </c>
      <c r="D30" s="37">
        <v>0.98799999999999999</v>
      </c>
      <c r="E30" s="37">
        <v>0.88800000000000001</v>
      </c>
      <c r="F30" s="37">
        <v>8.9664662273965604E-302</v>
      </c>
      <c r="G30" s="37" t="s">
        <v>2725</v>
      </c>
    </row>
    <row r="31" spans="1:7" ht="15" x14ac:dyDescent="0.2">
      <c r="A31" s="37" t="s">
        <v>277</v>
      </c>
      <c r="B31" s="37">
        <v>5.3073149597248399E-300</v>
      </c>
      <c r="C31" s="37">
        <v>1.13106511822494</v>
      </c>
      <c r="D31" s="37">
        <v>0.753</v>
      </c>
      <c r="E31" s="37">
        <v>0.34399999999999997</v>
      </c>
      <c r="F31" s="37">
        <v>9.2787787440869297E-296</v>
      </c>
      <c r="G31" s="37" t="s">
        <v>2725</v>
      </c>
    </row>
    <row r="32" spans="1:7" ht="15" x14ac:dyDescent="0.2">
      <c r="A32" s="37" t="s">
        <v>1308</v>
      </c>
      <c r="B32" s="37">
        <v>8.3421384292686001E-300</v>
      </c>
      <c r="C32" s="37">
        <v>1.0305708408086001</v>
      </c>
      <c r="D32" s="37">
        <v>0.747</v>
      </c>
      <c r="E32" s="37">
        <v>0.34499999999999997</v>
      </c>
      <c r="F32" s="37">
        <v>1.4584560615890299E-295</v>
      </c>
      <c r="G32" s="37" t="s">
        <v>2725</v>
      </c>
    </row>
    <row r="33" spans="1:7" ht="15" x14ac:dyDescent="0.2">
      <c r="A33" s="37" t="s">
        <v>1322</v>
      </c>
      <c r="B33" s="37">
        <v>2.80608620788936E-297</v>
      </c>
      <c r="C33" s="37">
        <v>0.74791146220851301</v>
      </c>
      <c r="D33" s="37">
        <v>0.48499999999999999</v>
      </c>
      <c r="E33" s="37">
        <v>7.6999999999999999E-2</v>
      </c>
      <c r="F33" s="37">
        <v>4.9058805172529603E-293</v>
      </c>
      <c r="G33" s="37" t="s">
        <v>2725</v>
      </c>
    </row>
    <row r="34" spans="1:7" ht="15" x14ac:dyDescent="0.2">
      <c r="A34" s="37" t="s">
        <v>1313</v>
      </c>
      <c r="B34" s="37">
        <v>5.5421644986323302E-295</v>
      </c>
      <c r="C34" s="37">
        <v>0.93097394369181097</v>
      </c>
      <c r="D34" s="37">
        <v>0.53400000000000003</v>
      </c>
      <c r="E34" s="37">
        <v>0.11799999999999999</v>
      </c>
      <c r="F34" s="37">
        <v>9.6893661929589003E-291</v>
      </c>
      <c r="G34" s="37" t="s">
        <v>2725</v>
      </c>
    </row>
    <row r="35" spans="1:7" ht="15" x14ac:dyDescent="0.2">
      <c r="A35" s="37" t="s">
        <v>506</v>
      </c>
      <c r="B35" s="37">
        <v>3.36719305245684E-291</v>
      </c>
      <c r="C35" s="37">
        <v>1.17030910468511</v>
      </c>
      <c r="D35" s="37">
        <v>0.80800000000000005</v>
      </c>
      <c r="E35" s="37">
        <v>0.51700000000000002</v>
      </c>
      <c r="F35" s="37">
        <v>5.8868636136102997E-287</v>
      </c>
      <c r="G35" s="37" t="s">
        <v>2725</v>
      </c>
    </row>
    <row r="36" spans="1:7" ht="15" x14ac:dyDescent="0.2">
      <c r="A36" s="37" t="s">
        <v>1134</v>
      </c>
      <c r="B36" s="37">
        <v>7.7582854856789895E-287</v>
      </c>
      <c r="C36" s="37">
        <v>1.0144953176807801</v>
      </c>
      <c r="D36" s="37">
        <v>0.71199999999999997</v>
      </c>
      <c r="E36" s="37">
        <v>0.30299999999999999</v>
      </c>
      <c r="F36" s="37">
        <v>1.35638105146125E-282</v>
      </c>
      <c r="G36" s="37" t="s">
        <v>2725</v>
      </c>
    </row>
    <row r="37" spans="1:7" ht="15" x14ac:dyDescent="0.2">
      <c r="A37" s="37" t="s">
        <v>1317</v>
      </c>
      <c r="B37" s="37">
        <v>1.38957902163703E-286</v>
      </c>
      <c r="C37" s="37">
        <v>0.83348766888147097</v>
      </c>
      <c r="D37" s="37">
        <v>0.66900000000000004</v>
      </c>
      <c r="E37" s="37">
        <v>0.214</v>
      </c>
      <c r="F37" s="37">
        <v>2.4294010035280199E-282</v>
      </c>
      <c r="G37" s="37" t="s">
        <v>2725</v>
      </c>
    </row>
    <row r="38" spans="1:7" ht="15" x14ac:dyDescent="0.2">
      <c r="A38" s="37" t="s">
        <v>1136</v>
      </c>
      <c r="B38" s="37">
        <v>5.1364353312451497E-285</v>
      </c>
      <c r="C38" s="37">
        <v>0.91205218475245597</v>
      </c>
      <c r="D38" s="37">
        <v>0.69599999999999995</v>
      </c>
      <c r="E38" s="37">
        <v>0.26600000000000001</v>
      </c>
      <c r="F38" s="37">
        <v>8.9800298896158902E-281</v>
      </c>
      <c r="G38" s="37" t="s">
        <v>2725</v>
      </c>
    </row>
    <row r="39" spans="1:7" ht="15" x14ac:dyDescent="0.2">
      <c r="A39" s="37" t="s">
        <v>247</v>
      </c>
      <c r="B39" s="37">
        <v>3.85656160241674E-283</v>
      </c>
      <c r="C39" s="37">
        <v>0.93496539845389004</v>
      </c>
      <c r="D39" s="37">
        <v>0.81</v>
      </c>
      <c r="E39" s="37">
        <v>0.41599999999999998</v>
      </c>
      <c r="F39" s="37">
        <v>6.7424266495051997E-279</v>
      </c>
      <c r="G39" s="37" t="s">
        <v>2725</v>
      </c>
    </row>
    <row r="40" spans="1:7" ht="15" x14ac:dyDescent="0.2">
      <c r="A40" s="37" t="s">
        <v>808</v>
      </c>
      <c r="B40" s="37">
        <v>5.4934180722046603E-282</v>
      </c>
      <c r="C40" s="37">
        <v>0.54276080438293095</v>
      </c>
      <c r="D40" s="37">
        <v>0.995</v>
      </c>
      <c r="E40" s="37">
        <v>0.98799999999999999</v>
      </c>
      <c r="F40" s="37">
        <v>9.6041428156354202E-278</v>
      </c>
      <c r="G40" s="37" t="s">
        <v>2725</v>
      </c>
    </row>
    <row r="41" spans="1:7" ht="15" x14ac:dyDescent="0.2">
      <c r="A41" s="37" t="s">
        <v>216</v>
      </c>
      <c r="B41" s="37">
        <v>6.1246310903392495E-280</v>
      </c>
      <c r="C41" s="37">
        <v>1.25571177343364</v>
      </c>
      <c r="D41" s="37">
        <v>0.66400000000000003</v>
      </c>
      <c r="E41" s="37">
        <v>0.27700000000000002</v>
      </c>
      <c r="F41" s="37">
        <v>1.0707692535240101E-275</v>
      </c>
      <c r="G41" s="37" t="s">
        <v>2725</v>
      </c>
    </row>
    <row r="42" spans="1:7" ht="15" x14ac:dyDescent="0.2">
      <c r="A42" s="37" t="s">
        <v>1305</v>
      </c>
      <c r="B42" s="37">
        <v>1.04467894233756E-278</v>
      </c>
      <c r="C42" s="37">
        <v>0.846828060088199</v>
      </c>
      <c r="D42" s="37">
        <v>0.38800000000000001</v>
      </c>
      <c r="E42" s="37">
        <v>3.2000000000000001E-2</v>
      </c>
      <c r="F42" s="37">
        <v>1.8264121948887599E-274</v>
      </c>
      <c r="G42" s="37" t="s">
        <v>2725</v>
      </c>
    </row>
    <row r="43" spans="1:7" ht="15" x14ac:dyDescent="0.2">
      <c r="A43" s="37" t="s">
        <v>782</v>
      </c>
      <c r="B43" s="37">
        <v>1.32926977743812E-278</v>
      </c>
      <c r="C43" s="37">
        <v>1.04450281554257</v>
      </c>
      <c r="D43" s="37">
        <v>0.66600000000000004</v>
      </c>
      <c r="E43" s="37">
        <v>0.26400000000000001</v>
      </c>
      <c r="F43" s="37">
        <v>2.3239623518950602E-274</v>
      </c>
      <c r="G43" s="37" t="s">
        <v>2725</v>
      </c>
    </row>
    <row r="44" spans="1:7" ht="15" x14ac:dyDescent="0.2">
      <c r="A44" s="37" t="s">
        <v>1039</v>
      </c>
      <c r="B44" s="37">
        <v>1.5381721775703799E-277</v>
      </c>
      <c r="C44" s="37">
        <v>0.84921751889472896</v>
      </c>
      <c r="D44" s="37">
        <v>0.49299999999999999</v>
      </c>
      <c r="E44" s="37">
        <v>9.5000000000000001E-2</v>
      </c>
      <c r="F44" s="37">
        <v>2.68918641804631E-273</v>
      </c>
      <c r="G44" s="37" t="s">
        <v>2725</v>
      </c>
    </row>
    <row r="45" spans="1:7" ht="15" x14ac:dyDescent="0.2">
      <c r="A45" s="37" t="s">
        <v>961</v>
      </c>
      <c r="B45" s="37">
        <v>1.9425190108176302E-276</v>
      </c>
      <c r="C45" s="37">
        <v>0.81644185522516199</v>
      </c>
      <c r="D45" s="37">
        <v>0.86699999999999999</v>
      </c>
      <c r="E45" s="37">
        <v>0.55000000000000004</v>
      </c>
      <c r="F45" s="37">
        <v>3.3961059866124698E-272</v>
      </c>
      <c r="G45" s="37" t="s">
        <v>2725</v>
      </c>
    </row>
    <row r="46" spans="1:7" ht="15" x14ac:dyDescent="0.2">
      <c r="A46" s="37" t="s">
        <v>1292</v>
      </c>
      <c r="B46" s="37">
        <v>7.6583569313728104E-276</v>
      </c>
      <c r="C46" s="37">
        <v>1.0065304672736499</v>
      </c>
      <c r="D46" s="37">
        <v>0.38300000000000001</v>
      </c>
      <c r="E46" s="37">
        <v>3.2000000000000001E-2</v>
      </c>
      <c r="F46" s="37">
        <v>1.3389105423119E-271</v>
      </c>
      <c r="G46" s="37" t="s">
        <v>2725</v>
      </c>
    </row>
    <row r="47" spans="1:7" ht="15" x14ac:dyDescent="0.2">
      <c r="A47" s="37" t="s">
        <v>1385</v>
      </c>
      <c r="B47" s="37">
        <v>8.7165912324956498E-269</v>
      </c>
      <c r="C47" s="37">
        <v>0.68133315314863196</v>
      </c>
      <c r="D47" s="37">
        <v>0.41299999999999998</v>
      </c>
      <c r="E47" s="37">
        <v>4.7E-2</v>
      </c>
      <c r="F47" s="37">
        <v>1.52392164517721E-264</v>
      </c>
      <c r="G47" s="37" t="s">
        <v>2725</v>
      </c>
    </row>
    <row r="48" spans="1:7" ht="15" x14ac:dyDescent="0.2">
      <c r="A48" s="37" t="s">
        <v>1288</v>
      </c>
      <c r="B48" s="37">
        <v>2.80777152744937E-267</v>
      </c>
      <c r="C48" s="37">
        <v>1.0316226610389101</v>
      </c>
      <c r="D48" s="37">
        <v>0.57199999999999995</v>
      </c>
      <c r="E48" s="37">
        <v>0.17</v>
      </c>
      <c r="F48" s="37">
        <v>4.9088269614397302E-263</v>
      </c>
      <c r="G48" s="37" t="s">
        <v>2725</v>
      </c>
    </row>
    <row r="49" spans="1:7" ht="15" x14ac:dyDescent="0.2">
      <c r="A49" s="37" t="s">
        <v>1310</v>
      </c>
      <c r="B49" s="37">
        <v>9.9778664183976792E-264</v>
      </c>
      <c r="C49" s="37">
        <v>0.74421003355762905</v>
      </c>
      <c r="D49" s="37">
        <v>0.95399999999999996</v>
      </c>
      <c r="E49" s="37">
        <v>0.86299999999999999</v>
      </c>
      <c r="F49" s="37">
        <v>1.7444303859284599E-259</v>
      </c>
      <c r="G49" s="37" t="s">
        <v>2725</v>
      </c>
    </row>
    <row r="50" spans="1:7" ht="15" x14ac:dyDescent="0.2">
      <c r="A50" s="37" t="s">
        <v>1325</v>
      </c>
      <c r="B50" s="37">
        <v>3.9496297203768E-263</v>
      </c>
      <c r="C50" s="37">
        <v>0.79956906274098505</v>
      </c>
      <c r="D50" s="37">
        <v>0.69399999999999995</v>
      </c>
      <c r="E50" s="37">
        <v>0.27700000000000002</v>
      </c>
      <c r="F50" s="37">
        <v>6.9051376401347603E-259</v>
      </c>
      <c r="G50" s="37" t="s">
        <v>2725</v>
      </c>
    </row>
    <row r="51" spans="1:7" ht="15" x14ac:dyDescent="0.2">
      <c r="A51" s="37" t="s">
        <v>522</v>
      </c>
      <c r="B51" s="37">
        <v>7.2601732834884602E-263</v>
      </c>
      <c r="C51" s="37">
        <v>0.82192009314777004</v>
      </c>
      <c r="D51" s="37">
        <v>0.85299999999999998</v>
      </c>
      <c r="E51" s="37">
        <v>0.62</v>
      </c>
      <c r="F51" s="37">
        <v>1.2692960951522799E-258</v>
      </c>
      <c r="G51" s="37" t="s">
        <v>2725</v>
      </c>
    </row>
    <row r="52" spans="1:7" ht="15" x14ac:dyDescent="0.2">
      <c r="A52" s="37" t="s">
        <v>1140</v>
      </c>
      <c r="B52" s="37">
        <v>2.8418950622805501E-262</v>
      </c>
      <c r="C52" s="37">
        <v>0.95242023321383695</v>
      </c>
      <c r="D52" s="37">
        <v>0.89600000000000002</v>
      </c>
      <c r="E52" s="37">
        <v>0.81599999999999995</v>
      </c>
      <c r="F52" s="37">
        <v>4.96848513738509E-258</v>
      </c>
      <c r="G52" s="37" t="s">
        <v>2725</v>
      </c>
    </row>
    <row r="53" spans="1:7" ht="15" x14ac:dyDescent="0.2">
      <c r="A53" s="37" t="s">
        <v>1344</v>
      </c>
      <c r="B53" s="37">
        <v>3.0301097629626601E-260</v>
      </c>
      <c r="C53" s="37">
        <v>0.79822935241162596</v>
      </c>
      <c r="D53" s="37">
        <v>0.58199999999999996</v>
      </c>
      <c r="E53" s="37">
        <v>0.17299999999999999</v>
      </c>
      <c r="F53" s="37">
        <v>5.2975408985876201E-256</v>
      </c>
      <c r="G53" s="37" t="s">
        <v>2725</v>
      </c>
    </row>
    <row r="54" spans="1:7" ht="15" x14ac:dyDescent="0.2">
      <c r="A54" s="37" t="s">
        <v>1146</v>
      </c>
      <c r="B54" s="37">
        <v>4.1918957397480699E-259</v>
      </c>
      <c r="C54" s="37">
        <v>0.66831079484476796</v>
      </c>
      <c r="D54" s="37">
        <v>0.93500000000000005</v>
      </c>
      <c r="E54" s="37">
        <v>0.79100000000000004</v>
      </c>
      <c r="F54" s="37">
        <v>7.3286913218015497E-255</v>
      </c>
      <c r="G54" s="37" t="s">
        <v>2725</v>
      </c>
    </row>
    <row r="55" spans="1:7" ht="15" x14ac:dyDescent="0.2">
      <c r="A55" s="37" t="s">
        <v>1337</v>
      </c>
      <c r="B55" s="37">
        <v>6.5505038394279003E-259</v>
      </c>
      <c r="C55" s="37">
        <v>0.85935829801552499</v>
      </c>
      <c r="D55" s="37">
        <v>0.66300000000000003</v>
      </c>
      <c r="E55" s="37">
        <v>0.24299999999999999</v>
      </c>
      <c r="F55" s="37">
        <v>1.14522458624718E-254</v>
      </c>
      <c r="G55" s="37" t="s">
        <v>2725</v>
      </c>
    </row>
    <row r="56" spans="1:7" ht="15" x14ac:dyDescent="0.2">
      <c r="A56" s="37" t="s">
        <v>1360</v>
      </c>
      <c r="B56" s="37">
        <v>1.1770436202282999E-258</v>
      </c>
      <c r="C56" s="37">
        <v>0.71203485086941098</v>
      </c>
      <c r="D56" s="37">
        <v>0.57499999999999996</v>
      </c>
      <c r="E56" s="37">
        <v>0.158</v>
      </c>
      <c r="F56" s="37">
        <v>2.0578253612451498E-254</v>
      </c>
      <c r="G56" s="37" t="s">
        <v>2725</v>
      </c>
    </row>
    <row r="57" spans="1:7" ht="15" x14ac:dyDescent="0.2">
      <c r="A57" s="37" t="s">
        <v>1287</v>
      </c>
      <c r="B57" s="37">
        <v>1.84195961890104E-256</v>
      </c>
      <c r="C57" s="37">
        <v>0.91630946028780302</v>
      </c>
      <c r="D57" s="37">
        <v>0.69299999999999995</v>
      </c>
      <c r="E57" s="37">
        <v>0.30599999999999999</v>
      </c>
      <c r="F57" s="37">
        <v>3.22029800172469E-252</v>
      </c>
      <c r="G57" s="37" t="s">
        <v>2725</v>
      </c>
    </row>
    <row r="58" spans="1:7" ht="15" x14ac:dyDescent="0.2">
      <c r="A58" s="37" t="s">
        <v>1327</v>
      </c>
      <c r="B58" s="37">
        <v>6.2388134372252305E-256</v>
      </c>
      <c r="C58" s="37">
        <v>0.92266239679041695</v>
      </c>
      <c r="D58" s="37">
        <v>0.70199999999999996</v>
      </c>
      <c r="E58" s="37">
        <v>0.32400000000000001</v>
      </c>
      <c r="F58" s="37">
        <v>1.0907317532300799E-251</v>
      </c>
      <c r="G58" s="37" t="s">
        <v>2725</v>
      </c>
    </row>
    <row r="59" spans="1:7" ht="15" x14ac:dyDescent="0.2">
      <c r="A59" s="37" t="s">
        <v>1333</v>
      </c>
      <c r="B59" s="37">
        <v>1.15336954234301E-255</v>
      </c>
      <c r="C59" s="37">
        <v>0.71208602526401599</v>
      </c>
      <c r="D59" s="37">
        <v>0.90700000000000003</v>
      </c>
      <c r="E59" s="37">
        <v>0.71899999999999997</v>
      </c>
      <c r="F59" s="37">
        <v>2.0164359708782902E-251</v>
      </c>
      <c r="G59" s="37" t="s">
        <v>2725</v>
      </c>
    </row>
    <row r="60" spans="1:7" ht="15" x14ac:dyDescent="0.2">
      <c r="A60" s="37" t="s">
        <v>1290</v>
      </c>
      <c r="B60" s="37">
        <v>6.8537171720034194E-254</v>
      </c>
      <c r="C60" s="37">
        <v>0.81146966677728505</v>
      </c>
      <c r="D60" s="37">
        <v>0.434</v>
      </c>
      <c r="E60" s="37">
        <v>7.1999999999999995E-2</v>
      </c>
      <c r="F60" s="37">
        <v>1.1982353731813499E-249</v>
      </c>
      <c r="G60" s="37" t="s">
        <v>2725</v>
      </c>
    </row>
    <row r="61" spans="1:7" ht="15" x14ac:dyDescent="0.2">
      <c r="A61" s="37" t="s">
        <v>1362</v>
      </c>
      <c r="B61" s="37">
        <v>3.3259216494463102E-247</v>
      </c>
      <c r="C61" s="37">
        <v>0.66543548295446397</v>
      </c>
      <c r="D61" s="37">
        <v>0.502</v>
      </c>
      <c r="E61" s="37">
        <v>0.114</v>
      </c>
      <c r="F61" s="37">
        <v>5.8147088197269898E-243</v>
      </c>
      <c r="G61" s="37" t="s">
        <v>2725</v>
      </c>
    </row>
    <row r="62" spans="1:7" ht="15" x14ac:dyDescent="0.2">
      <c r="A62" s="37" t="s">
        <v>1605</v>
      </c>
      <c r="B62" s="37">
        <v>2.0074974676139E-246</v>
      </c>
      <c r="C62" s="37">
        <v>0.58358860725655304</v>
      </c>
      <c r="D62" s="37">
        <v>0.41199999999999998</v>
      </c>
      <c r="E62" s="37">
        <v>5.8000000000000003E-2</v>
      </c>
      <c r="F62" s="37">
        <v>3.50970782262938E-242</v>
      </c>
      <c r="G62" s="37" t="s">
        <v>2725</v>
      </c>
    </row>
    <row r="63" spans="1:7" ht="15" x14ac:dyDescent="0.2">
      <c r="A63" s="37" t="s">
        <v>1416</v>
      </c>
      <c r="B63" s="37">
        <v>6.4820621527326903E-246</v>
      </c>
      <c r="C63" s="37">
        <v>0.759453368152881</v>
      </c>
      <c r="D63" s="37">
        <v>0.9</v>
      </c>
      <c r="E63" s="37">
        <v>0.75</v>
      </c>
      <c r="F63" s="37">
        <v>1.13325892616225E-241</v>
      </c>
      <c r="G63" s="37" t="s">
        <v>2725</v>
      </c>
    </row>
    <row r="64" spans="1:7" ht="15" x14ac:dyDescent="0.2">
      <c r="A64" s="37" t="s">
        <v>129</v>
      </c>
      <c r="B64" s="37">
        <v>7.00702188068321E-246</v>
      </c>
      <c r="C64" s="37">
        <v>1.00382842674965</v>
      </c>
      <c r="D64" s="37">
        <v>0.71599999999999997</v>
      </c>
      <c r="E64" s="37">
        <v>0.308</v>
      </c>
      <c r="F64" s="37">
        <v>1.2250376353998399E-241</v>
      </c>
      <c r="G64" s="37" t="s">
        <v>2725</v>
      </c>
    </row>
    <row r="65" spans="1:7" ht="15" x14ac:dyDescent="0.2">
      <c r="A65" s="37" t="s">
        <v>1973</v>
      </c>
      <c r="B65" s="37">
        <v>2.35239289222695E-245</v>
      </c>
      <c r="C65" s="37">
        <v>0.86691035831206198</v>
      </c>
      <c r="D65" s="37">
        <v>0.78100000000000003</v>
      </c>
      <c r="E65" s="37">
        <v>0.39900000000000002</v>
      </c>
      <c r="F65" s="37">
        <v>4.1126884934803903E-241</v>
      </c>
      <c r="G65" s="37" t="s">
        <v>2725</v>
      </c>
    </row>
    <row r="66" spans="1:7" ht="15" x14ac:dyDescent="0.2">
      <c r="A66" s="37" t="s">
        <v>1536</v>
      </c>
      <c r="B66" s="37">
        <v>3.2511854067774202E-245</v>
      </c>
      <c r="C66" s="37">
        <v>0.50110349888953598</v>
      </c>
      <c r="D66" s="37">
        <v>1</v>
      </c>
      <c r="E66" s="37">
        <v>0.997</v>
      </c>
      <c r="F66" s="37">
        <v>5.6840474466689701E-241</v>
      </c>
      <c r="G66" s="37" t="s">
        <v>2725</v>
      </c>
    </row>
    <row r="67" spans="1:7" ht="15" x14ac:dyDescent="0.2">
      <c r="A67" s="37" t="s">
        <v>1382</v>
      </c>
      <c r="B67" s="37">
        <v>3.09701678945551E-244</v>
      </c>
      <c r="C67" s="37">
        <v>0.65553455685367001</v>
      </c>
      <c r="D67" s="37">
        <v>0.34</v>
      </c>
      <c r="E67" s="37">
        <v>2.3E-2</v>
      </c>
      <c r="F67" s="37">
        <v>5.4145144530050797E-240</v>
      </c>
      <c r="G67" s="37" t="s">
        <v>2725</v>
      </c>
    </row>
    <row r="68" spans="1:7" ht="15" x14ac:dyDescent="0.2">
      <c r="A68" s="37" t="s">
        <v>1338</v>
      </c>
      <c r="B68" s="37">
        <v>3.6758364114804398E-243</v>
      </c>
      <c r="C68" s="37">
        <v>0.86970600486350802</v>
      </c>
      <c r="D68" s="37">
        <v>0.67900000000000005</v>
      </c>
      <c r="E68" s="37">
        <v>0.29399999999999998</v>
      </c>
      <c r="F68" s="37">
        <v>6.42646479819125E-239</v>
      </c>
      <c r="G68" s="37" t="s">
        <v>2725</v>
      </c>
    </row>
    <row r="69" spans="1:7" ht="15" x14ac:dyDescent="0.2">
      <c r="A69" s="37" t="s">
        <v>564</v>
      </c>
      <c r="B69" s="37">
        <v>6.3452077841168796E-243</v>
      </c>
      <c r="C69" s="37">
        <v>0.53702663942700501</v>
      </c>
      <c r="D69" s="37">
        <v>0.98499999999999999</v>
      </c>
      <c r="E69" s="37">
        <v>0.95199999999999996</v>
      </c>
      <c r="F69" s="37">
        <v>1.1093326768971501E-238</v>
      </c>
      <c r="G69" s="37" t="s">
        <v>2725</v>
      </c>
    </row>
    <row r="70" spans="1:7" ht="15" x14ac:dyDescent="0.2">
      <c r="A70" s="37" t="s">
        <v>1422</v>
      </c>
      <c r="B70" s="37">
        <v>8.4769625125593307E-242</v>
      </c>
      <c r="C70" s="37">
        <v>0.62673119246608899</v>
      </c>
      <c r="D70" s="37">
        <v>0.33600000000000002</v>
      </c>
      <c r="E70" s="37">
        <v>2.3E-2</v>
      </c>
      <c r="F70" s="37">
        <v>1.4820273560707401E-237</v>
      </c>
      <c r="G70" s="37" t="s">
        <v>2725</v>
      </c>
    </row>
    <row r="71" spans="1:7" ht="15" x14ac:dyDescent="0.2">
      <c r="A71" s="37" t="s">
        <v>1312</v>
      </c>
      <c r="B71" s="37">
        <v>1.8268087832464502E-241</v>
      </c>
      <c r="C71" s="37">
        <v>0.74010022446891899</v>
      </c>
      <c r="D71" s="37">
        <v>0.83399999999999996</v>
      </c>
      <c r="E71" s="37">
        <v>0.55700000000000005</v>
      </c>
      <c r="F71" s="37">
        <v>3.1938097957497698E-237</v>
      </c>
      <c r="G71" s="37" t="s">
        <v>2725</v>
      </c>
    </row>
    <row r="72" spans="1:7" ht="15" x14ac:dyDescent="0.2">
      <c r="A72" s="37" t="s">
        <v>1594</v>
      </c>
      <c r="B72" s="37">
        <v>2.4491458574239202E-241</v>
      </c>
      <c r="C72" s="37">
        <v>0.65360899148850204</v>
      </c>
      <c r="D72" s="37">
        <v>0.443</v>
      </c>
      <c r="E72" s="37">
        <v>0.08</v>
      </c>
      <c r="F72" s="37">
        <v>4.2818417025342498E-237</v>
      </c>
      <c r="G72" s="37" t="s">
        <v>2725</v>
      </c>
    </row>
    <row r="73" spans="1:7" ht="15" x14ac:dyDescent="0.2">
      <c r="A73" s="37" t="s">
        <v>1389</v>
      </c>
      <c r="B73" s="37">
        <v>4.5051136581244701E-240</v>
      </c>
      <c r="C73" s="37">
        <v>0.69493631214193397</v>
      </c>
      <c r="D73" s="37">
        <v>0.56799999999999995</v>
      </c>
      <c r="E73" s="37">
        <v>0.16700000000000001</v>
      </c>
      <c r="F73" s="37">
        <v>7.8762902084990199E-236</v>
      </c>
      <c r="G73" s="37" t="s">
        <v>2725</v>
      </c>
    </row>
    <row r="74" spans="1:7" ht="15" x14ac:dyDescent="0.2">
      <c r="A74" s="37" t="s">
        <v>148</v>
      </c>
      <c r="B74" s="37">
        <v>2.31066503192442E-239</v>
      </c>
      <c r="C74" s="37">
        <v>0.90220857046860004</v>
      </c>
      <c r="D74" s="37">
        <v>0.503</v>
      </c>
      <c r="E74" s="37">
        <v>0.129</v>
      </c>
      <c r="F74" s="37">
        <v>4.0397356753134599E-235</v>
      </c>
      <c r="G74" s="37" t="s">
        <v>2725</v>
      </c>
    </row>
    <row r="75" spans="1:7" ht="15" x14ac:dyDescent="0.2">
      <c r="A75" s="37" t="s">
        <v>1320</v>
      </c>
      <c r="B75" s="37">
        <v>3.7901670156693898E-239</v>
      </c>
      <c r="C75" s="37">
        <v>0.79572920214797704</v>
      </c>
      <c r="D75" s="37">
        <v>0.76400000000000001</v>
      </c>
      <c r="E75" s="37">
        <v>0.44900000000000001</v>
      </c>
      <c r="F75" s="37">
        <v>6.6263489934948097E-235</v>
      </c>
      <c r="G75" s="37" t="s">
        <v>2725</v>
      </c>
    </row>
    <row r="76" spans="1:7" ht="15" x14ac:dyDescent="0.2">
      <c r="A76" s="37" t="s">
        <v>1414</v>
      </c>
      <c r="B76" s="37">
        <v>2.61762470932534E-235</v>
      </c>
      <c r="C76" s="37">
        <v>0.69848799233977799</v>
      </c>
      <c r="D76" s="37">
        <v>0.67200000000000004</v>
      </c>
      <c r="E76" s="37">
        <v>0.26200000000000001</v>
      </c>
      <c r="F76" s="37">
        <v>4.5763932793135E-231</v>
      </c>
      <c r="G76" s="37" t="s">
        <v>2725</v>
      </c>
    </row>
    <row r="77" spans="1:7" ht="15" x14ac:dyDescent="0.2">
      <c r="A77" s="37" t="s">
        <v>284</v>
      </c>
      <c r="B77" s="37">
        <v>5.4430246584206203E-235</v>
      </c>
      <c r="C77" s="37">
        <v>0.80055709406672104</v>
      </c>
      <c r="D77" s="37">
        <v>0.59</v>
      </c>
      <c r="E77" s="37">
        <v>0.19600000000000001</v>
      </c>
      <c r="F77" s="37">
        <v>9.5160400103167805E-231</v>
      </c>
      <c r="G77" s="37" t="s">
        <v>2725</v>
      </c>
    </row>
    <row r="78" spans="1:7" ht="15" x14ac:dyDescent="0.2">
      <c r="A78" s="37" t="s">
        <v>1347</v>
      </c>
      <c r="B78" s="37">
        <v>2.3645354643401501E-234</v>
      </c>
      <c r="C78" s="37">
        <v>0.70447088125028401</v>
      </c>
      <c r="D78" s="37">
        <v>0.67500000000000004</v>
      </c>
      <c r="E78" s="37">
        <v>0.27100000000000002</v>
      </c>
      <c r="F78" s="37">
        <v>4.1339173523058901E-230</v>
      </c>
      <c r="G78" s="37" t="s">
        <v>2725</v>
      </c>
    </row>
    <row r="79" spans="1:7" ht="15" x14ac:dyDescent="0.2">
      <c r="A79" s="37" t="s">
        <v>1286</v>
      </c>
      <c r="B79" s="37">
        <v>1.58814400098358E-232</v>
      </c>
      <c r="C79" s="37">
        <v>0.61238415036469196</v>
      </c>
      <c r="D79" s="37">
        <v>0.93</v>
      </c>
      <c r="E79" s="37">
        <v>0.80200000000000005</v>
      </c>
      <c r="F79" s="37">
        <v>2.7765521569195899E-228</v>
      </c>
      <c r="G79" s="37" t="s">
        <v>2725</v>
      </c>
    </row>
    <row r="80" spans="1:7" ht="15" x14ac:dyDescent="0.2">
      <c r="A80" s="37" t="s">
        <v>168</v>
      </c>
      <c r="B80" s="37">
        <v>7.7228499017539106E-232</v>
      </c>
      <c r="C80" s="37">
        <v>0.86341715366518401</v>
      </c>
      <c r="D80" s="37">
        <v>0.77200000000000002</v>
      </c>
      <c r="E80" s="37">
        <v>0.39400000000000002</v>
      </c>
      <c r="F80" s="37">
        <v>1.3501858483236301E-227</v>
      </c>
      <c r="G80" s="37" t="s">
        <v>2725</v>
      </c>
    </row>
    <row r="81" spans="1:7" ht="15" x14ac:dyDescent="0.2">
      <c r="A81" s="37" t="s">
        <v>1733</v>
      </c>
      <c r="B81" s="37">
        <v>8.2278434129904696E-231</v>
      </c>
      <c r="C81" s="37">
        <v>0.57634560568703397</v>
      </c>
      <c r="D81" s="37">
        <v>0.40899999999999997</v>
      </c>
      <c r="E81" s="37">
        <v>6.5000000000000002E-2</v>
      </c>
      <c r="F81" s="37">
        <v>1.43847386389312E-226</v>
      </c>
      <c r="G81" s="37" t="s">
        <v>2725</v>
      </c>
    </row>
    <row r="82" spans="1:7" ht="15" x14ac:dyDescent="0.2">
      <c r="A82" s="37" t="s">
        <v>838</v>
      </c>
      <c r="B82" s="37">
        <v>1.94315089876111E-230</v>
      </c>
      <c r="C82" s="37">
        <v>0.68347803395414597</v>
      </c>
      <c r="D82" s="37">
        <v>0.873</v>
      </c>
      <c r="E82" s="37">
        <v>0.749</v>
      </c>
      <c r="F82" s="37">
        <v>3.3972107163040502E-226</v>
      </c>
      <c r="G82" s="37" t="s">
        <v>2725</v>
      </c>
    </row>
    <row r="83" spans="1:7" ht="15" x14ac:dyDescent="0.2">
      <c r="A83" s="37" t="s">
        <v>1300</v>
      </c>
      <c r="B83" s="37">
        <v>1.70358822273019E-228</v>
      </c>
      <c r="C83" s="37">
        <v>0.73732217030926706</v>
      </c>
      <c r="D83" s="37">
        <v>0.73899999999999999</v>
      </c>
      <c r="E83" s="37">
        <v>0.36699999999999999</v>
      </c>
      <c r="F83" s="37">
        <v>2.9783832897992001E-224</v>
      </c>
      <c r="G83" s="37" t="s">
        <v>2725</v>
      </c>
    </row>
    <row r="84" spans="1:7" ht="15" x14ac:dyDescent="0.2">
      <c r="A84" s="37" t="s">
        <v>1512</v>
      </c>
      <c r="B84" s="37">
        <v>5.6413049253915496E-228</v>
      </c>
      <c r="C84" s="37">
        <v>0.56195902592464098</v>
      </c>
      <c r="D84" s="37">
        <v>0.34799999999999998</v>
      </c>
      <c r="E84" s="37">
        <v>3.4000000000000002E-2</v>
      </c>
      <c r="F84" s="37">
        <v>9.8626934010620591E-224</v>
      </c>
      <c r="G84" s="37" t="s">
        <v>2725</v>
      </c>
    </row>
    <row r="85" spans="1:7" ht="15" x14ac:dyDescent="0.2">
      <c r="A85" s="37" t="s">
        <v>406</v>
      </c>
      <c r="B85" s="37">
        <v>2.3561973239852801E-227</v>
      </c>
      <c r="C85" s="37">
        <v>0.68917415340931498</v>
      </c>
      <c r="D85" s="37">
        <v>0.63600000000000001</v>
      </c>
      <c r="E85" s="37">
        <v>0.23400000000000001</v>
      </c>
      <c r="F85" s="37">
        <v>4.1193397815234699E-223</v>
      </c>
      <c r="G85" s="37" t="s">
        <v>2725</v>
      </c>
    </row>
    <row r="86" spans="1:7" ht="15" x14ac:dyDescent="0.2">
      <c r="A86" s="37" t="s">
        <v>1364</v>
      </c>
      <c r="B86" s="37">
        <v>1.5554389372029E-226</v>
      </c>
      <c r="C86" s="37">
        <v>0.75155293101582799</v>
      </c>
      <c r="D86" s="37">
        <v>0.72699999999999998</v>
      </c>
      <c r="E86" s="37">
        <v>0.34399999999999997</v>
      </c>
      <c r="F86" s="37">
        <v>2.7193738939118401E-222</v>
      </c>
      <c r="G86" s="37" t="s">
        <v>2725</v>
      </c>
    </row>
    <row r="87" spans="1:7" ht="15" x14ac:dyDescent="0.2">
      <c r="A87" s="37" t="s">
        <v>1357</v>
      </c>
      <c r="B87" s="37">
        <v>5.5358731449002199E-226</v>
      </c>
      <c r="C87" s="37">
        <v>0.73642727563400401</v>
      </c>
      <c r="D87" s="37">
        <v>0.72099999999999997</v>
      </c>
      <c r="E87" s="37">
        <v>0.35499999999999998</v>
      </c>
      <c r="F87" s="37">
        <v>9.6783670192290595E-222</v>
      </c>
      <c r="G87" s="37" t="s">
        <v>2725</v>
      </c>
    </row>
    <row r="88" spans="1:7" ht="15" x14ac:dyDescent="0.2">
      <c r="A88" s="37" t="s">
        <v>1324</v>
      </c>
      <c r="B88" s="37">
        <v>1.84681726119468E-225</v>
      </c>
      <c r="C88" s="37">
        <v>0.79056818223312797</v>
      </c>
      <c r="D88" s="37">
        <v>0.79800000000000004</v>
      </c>
      <c r="E88" s="37">
        <v>0.45100000000000001</v>
      </c>
      <c r="F88" s="37">
        <v>3.2287906177466599E-221</v>
      </c>
      <c r="G88" s="37" t="s">
        <v>2725</v>
      </c>
    </row>
    <row r="89" spans="1:7" ht="15" x14ac:dyDescent="0.2">
      <c r="A89" s="37" t="s">
        <v>1412</v>
      </c>
      <c r="B89" s="37">
        <v>1.23650113435292E-224</v>
      </c>
      <c r="C89" s="37">
        <v>0.58361111317068304</v>
      </c>
      <c r="D89" s="37">
        <v>0.49399999999999999</v>
      </c>
      <c r="E89" s="37">
        <v>0.123</v>
      </c>
      <c r="F89" s="37">
        <v>2.1617749331892098E-220</v>
      </c>
      <c r="G89" s="37" t="s">
        <v>2725</v>
      </c>
    </row>
    <row r="90" spans="1:7" ht="15" x14ac:dyDescent="0.2">
      <c r="A90" s="37" t="s">
        <v>617</v>
      </c>
      <c r="B90" s="37">
        <v>4.53269436895538E-220</v>
      </c>
      <c r="C90" s="37">
        <v>0.50896808492270695</v>
      </c>
      <c r="D90" s="37">
        <v>0.999</v>
      </c>
      <c r="E90" s="37">
        <v>0.98499999999999999</v>
      </c>
      <c r="F90" s="37">
        <v>7.9245095652446897E-216</v>
      </c>
      <c r="G90" s="37" t="s">
        <v>2725</v>
      </c>
    </row>
    <row r="91" spans="1:7" ht="15" x14ac:dyDescent="0.2">
      <c r="A91" s="37" t="s">
        <v>2711</v>
      </c>
      <c r="B91" s="37">
        <v>1.5390877920399201E-218</v>
      </c>
      <c r="C91" s="37">
        <v>0.52245686074785103</v>
      </c>
      <c r="D91" s="37">
        <v>0.95899999999999996</v>
      </c>
      <c r="E91" s="37">
        <v>0.91400000000000003</v>
      </c>
      <c r="F91" s="37">
        <v>2.6907871868233998E-214</v>
      </c>
      <c r="G91" s="37" t="s">
        <v>2725</v>
      </c>
    </row>
    <row r="92" spans="1:7" ht="15" x14ac:dyDescent="0.2">
      <c r="A92" s="37" t="s">
        <v>1544</v>
      </c>
      <c r="B92" s="37">
        <v>4.5092146142802302E-217</v>
      </c>
      <c r="C92" s="37">
        <v>0.75363267574335702</v>
      </c>
      <c r="D92" s="37">
        <v>0.59699999999999998</v>
      </c>
      <c r="E92" s="37">
        <v>0.22</v>
      </c>
      <c r="F92" s="37">
        <v>7.8834599101461294E-213</v>
      </c>
      <c r="G92" s="37" t="s">
        <v>2725</v>
      </c>
    </row>
    <row r="93" spans="1:7" ht="15" x14ac:dyDescent="0.2">
      <c r="A93" s="37" t="s">
        <v>86</v>
      </c>
      <c r="B93" s="37">
        <v>2.97936333294387E-216</v>
      </c>
      <c r="C93" s="37">
        <v>0.65108226453306195</v>
      </c>
      <c r="D93" s="37">
        <v>0.50600000000000001</v>
      </c>
      <c r="E93" s="37">
        <v>0.14000000000000001</v>
      </c>
      <c r="F93" s="37">
        <v>5.2088209149857797E-212</v>
      </c>
      <c r="G93" s="37" t="s">
        <v>2725</v>
      </c>
    </row>
    <row r="94" spans="1:7" ht="15" x14ac:dyDescent="0.2">
      <c r="A94" s="37" t="s">
        <v>1298</v>
      </c>
      <c r="B94" s="37">
        <v>4.1599469132123001E-216</v>
      </c>
      <c r="C94" s="37">
        <v>0.62221677011813004</v>
      </c>
      <c r="D94" s="37">
        <v>0.92</v>
      </c>
      <c r="E94" s="37">
        <v>0.69799999999999995</v>
      </c>
      <c r="F94" s="37">
        <v>7.2728351883690798E-212</v>
      </c>
      <c r="G94" s="37" t="s">
        <v>2725</v>
      </c>
    </row>
    <row r="95" spans="1:7" ht="15" x14ac:dyDescent="0.2">
      <c r="A95" s="37" t="s">
        <v>1424</v>
      </c>
      <c r="B95" s="37">
        <v>2.7330578721438201E-215</v>
      </c>
      <c r="C95" s="37">
        <v>0.55313785472853705</v>
      </c>
      <c r="D95" s="37">
        <v>0.44900000000000001</v>
      </c>
      <c r="E95" s="37">
        <v>9.8000000000000004E-2</v>
      </c>
      <c r="F95" s="37">
        <v>4.7782050778690498E-211</v>
      </c>
      <c r="G95" s="37" t="s">
        <v>2725</v>
      </c>
    </row>
    <row r="96" spans="1:7" ht="15" x14ac:dyDescent="0.2">
      <c r="A96" s="37" t="s">
        <v>1353</v>
      </c>
      <c r="B96" s="37">
        <v>1.8059746296026499E-213</v>
      </c>
      <c r="C96" s="37">
        <v>0.632799194166351</v>
      </c>
      <c r="D96" s="37">
        <v>0.51600000000000001</v>
      </c>
      <c r="E96" s="37">
        <v>0.14499999999999999</v>
      </c>
      <c r="F96" s="37">
        <v>3.1573854449343202E-209</v>
      </c>
      <c r="G96" s="37" t="s">
        <v>2725</v>
      </c>
    </row>
    <row r="97" spans="1:7" ht="15" x14ac:dyDescent="0.2">
      <c r="A97" s="37" t="s">
        <v>1302</v>
      </c>
      <c r="B97" s="37">
        <v>3.7183003322309301E-212</v>
      </c>
      <c r="C97" s="37">
        <v>0.75708330058967399</v>
      </c>
      <c r="D97" s="37">
        <v>0.71899999999999997</v>
      </c>
      <c r="E97" s="37">
        <v>0.34799999999999998</v>
      </c>
      <c r="F97" s="37">
        <v>6.5007044708393501E-208</v>
      </c>
      <c r="G97" s="37" t="s">
        <v>2725</v>
      </c>
    </row>
    <row r="98" spans="1:7" ht="15" x14ac:dyDescent="0.2">
      <c r="A98" s="37" t="s">
        <v>1294</v>
      </c>
      <c r="B98" s="37">
        <v>1.19782402839805E-210</v>
      </c>
      <c r="C98" s="37">
        <v>0.70040679038041398</v>
      </c>
      <c r="D98" s="37">
        <v>0.72199999999999998</v>
      </c>
      <c r="E98" s="37">
        <v>0.35699999999999998</v>
      </c>
      <c r="F98" s="37">
        <v>2.0941557488483199E-206</v>
      </c>
      <c r="G98" s="37" t="s">
        <v>2725</v>
      </c>
    </row>
    <row r="99" spans="1:7" ht="15" x14ac:dyDescent="0.2">
      <c r="A99" s="37" t="s">
        <v>1583</v>
      </c>
      <c r="B99" s="37">
        <v>5.6283132435378101E-210</v>
      </c>
      <c r="C99" s="37">
        <v>0.68035094955573405</v>
      </c>
      <c r="D99" s="37">
        <v>0.82499999999999996</v>
      </c>
      <c r="E99" s="37">
        <v>0.57299999999999995</v>
      </c>
      <c r="F99" s="37">
        <v>9.8399800436771605E-206</v>
      </c>
      <c r="G99" s="37" t="s">
        <v>2725</v>
      </c>
    </row>
    <row r="100" spans="1:7" ht="15" x14ac:dyDescent="0.2">
      <c r="A100" s="37" t="s">
        <v>286</v>
      </c>
      <c r="B100" s="37">
        <v>1.0564082681788599E-207</v>
      </c>
      <c r="C100" s="37">
        <v>0.72235024362561595</v>
      </c>
      <c r="D100" s="37">
        <v>0.76100000000000001</v>
      </c>
      <c r="E100" s="37">
        <v>0.39100000000000001</v>
      </c>
      <c r="F100" s="37">
        <v>1.84691857525711E-203</v>
      </c>
      <c r="G100" s="37" t="s">
        <v>2725</v>
      </c>
    </row>
    <row r="101" spans="1:7" ht="15" x14ac:dyDescent="0.2">
      <c r="A101" s="37" t="s">
        <v>939</v>
      </c>
      <c r="B101" s="37">
        <v>1.2713855957441199E-205</v>
      </c>
      <c r="C101" s="37">
        <v>0.56603709359639498</v>
      </c>
      <c r="D101" s="37">
        <v>0.378</v>
      </c>
      <c r="E101" s="37">
        <v>6.4000000000000001E-2</v>
      </c>
      <c r="F101" s="37">
        <v>2.2227634370394398E-201</v>
      </c>
      <c r="G101" s="37" t="s">
        <v>2725</v>
      </c>
    </row>
    <row r="102" spans="1:7" ht="15" x14ac:dyDescent="0.2">
      <c r="A102" s="37" t="s">
        <v>728</v>
      </c>
      <c r="B102" s="37">
        <v>1.4392070842977699E-204</v>
      </c>
      <c r="C102" s="37">
        <v>0.567118393135424</v>
      </c>
      <c r="D102" s="37">
        <v>0.49199999999999999</v>
      </c>
      <c r="E102" s="37">
        <v>0.13200000000000001</v>
      </c>
      <c r="F102" s="37">
        <v>2.5161657454777901E-200</v>
      </c>
      <c r="G102" s="37" t="s">
        <v>2725</v>
      </c>
    </row>
    <row r="103" spans="1:7" ht="15" x14ac:dyDescent="0.2">
      <c r="A103" s="37" t="s">
        <v>181</v>
      </c>
      <c r="B103" s="37">
        <v>3.6980513298387801E-203</v>
      </c>
      <c r="C103" s="37">
        <v>0.63251031658420998</v>
      </c>
      <c r="D103" s="37">
        <v>0.96299999999999997</v>
      </c>
      <c r="E103" s="37">
        <v>0.88900000000000001</v>
      </c>
      <c r="F103" s="37">
        <v>6.4653031399571403E-199</v>
      </c>
      <c r="G103" s="37" t="s">
        <v>2725</v>
      </c>
    </row>
    <row r="104" spans="1:7" ht="15" x14ac:dyDescent="0.2">
      <c r="A104" s="37" t="s">
        <v>1318</v>
      </c>
      <c r="B104" s="37">
        <v>2.45308409880262E-202</v>
      </c>
      <c r="C104" s="37">
        <v>0.645458782682232</v>
      </c>
      <c r="D104" s="37">
        <v>0.61899999999999999</v>
      </c>
      <c r="E104" s="37">
        <v>0.24099999999999999</v>
      </c>
      <c r="F104" s="37">
        <v>4.2887269299366301E-198</v>
      </c>
      <c r="G104" s="37" t="s">
        <v>2725</v>
      </c>
    </row>
    <row r="105" spans="1:7" ht="15" x14ac:dyDescent="0.2">
      <c r="A105" s="37" t="s">
        <v>1400</v>
      </c>
      <c r="B105" s="37">
        <v>3.5420291368869303E-201</v>
      </c>
      <c r="C105" s="37">
        <v>0.66712015535323799</v>
      </c>
      <c r="D105" s="37">
        <v>0.60299999999999998</v>
      </c>
      <c r="E105" s="37">
        <v>0.23100000000000001</v>
      </c>
      <c r="F105" s="37">
        <v>6.1925295400194297E-197</v>
      </c>
      <c r="G105" s="37" t="s">
        <v>2725</v>
      </c>
    </row>
    <row r="106" spans="1:7" ht="15" x14ac:dyDescent="0.2">
      <c r="A106" s="37" t="s">
        <v>1388</v>
      </c>
      <c r="B106" s="37">
        <v>4.06345737065374E-201</v>
      </c>
      <c r="C106" s="37">
        <v>0.54706726888266899</v>
      </c>
      <c r="D106" s="37">
        <v>0.54900000000000004</v>
      </c>
      <c r="E106" s="37">
        <v>0.17</v>
      </c>
      <c r="F106" s="37">
        <v>7.1041425211139405E-197</v>
      </c>
      <c r="G106" s="37" t="s">
        <v>2725</v>
      </c>
    </row>
    <row r="107" spans="1:7" ht="15" x14ac:dyDescent="0.2">
      <c r="A107" s="37" t="s">
        <v>1352</v>
      </c>
      <c r="B107" s="37">
        <v>1.7119180609094699E-200</v>
      </c>
      <c r="C107" s="37">
        <v>0.66418745396883305</v>
      </c>
      <c r="D107" s="37">
        <v>0.74199999999999999</v>
      </c>
      <c r="E107" s="37">
        <v>0.39400000000000002</v>
      </c>
      <c r="F107" s="37">
        <v>2.9929463458880299E-196</v>
      </c>
      <c r="G107" s="37" t="s">
        <v>2725</v>
      </c>
    </row>
    <row r="108" spans="1:7" ht="15" x14ac:dyDescent="0.2">
      <c r="A108" s="37" t="s">
        <v>2545</v>
      </c>
      <c r="B108" s="37">
        <v>2.2036656740641801E-199</v>
      </c>
      <c r="C108" s="37">
        <v>0.57509933579501504</v>
      </c>
      <c r="D108" s="37">
        <v>0.64900000000000002</v>
      </c>
      <c r="E108" s="37">
        <v>0.253</v>
      </c>
      <c r="F108" s="37">
        <v>3.8526686979664198E-195</v>
      </c>
      <c r="G108" s="37" t="s">
        <v>2725</v>
      </c>
    </row>
    <row r="109" spans="1:7" ht="15" x14ac:dyDescent="0.2">
      <c r="A109" s="37" t="s">
        <v>265</v>
      </c>
      <c r="B109" s="37">
        <v>4.8297711198605702E-199</v>
      </c>
      <c r="C109" s="37">
        <v>0.83438059315468904</v>
      </c>
      <c r="D109" s="37">
        <v>0.77200000000000002</v>
      </c>
      <c r="E109" s="37">
        <v>0.45700000000000002</v>
      </c>
      <c r="F109" s="37">
        <v>8.44388884885225E-195</v>
      </c>
      <c r="G109" s="37" t="s">
        <v>2725</v>
      </c>
    </row>
    <row r="110" spans="1:7" ht="15" x14ac:dyDescent="0.2">
      <c r="A110" s="37" t="s">
        <v>137</v>
      </c>
      <c r="B110" s="37">
        <v>1.32287302058195E-197</v>
      </c>
      <c r="C110" s="37">
        <v>0.699497320976185</v>
      </c>
      <c r="D110" s="37">
        <v>0.65800000000000003</v>
      </c>
      <c r="E110" s="37">
        <v>0.27300000000000002</v>
      </c>
      <c r="F110" s="37">
        <v>2.3127789018834199E-193</v>
      </c>
      <c r="G110" s="37" t="s">
        <v>2725</v>
      </c>
    </row>
    <row r="111" spans="1:7" ht="15" x14ac:dyDescent="0.2">
      <c r="A111" s="37" t="s">
        <v>1359</v>
      </c>
      <c r="B111" s="37">
        <v>5.9703833365261003E-196</v>
      </c>
      <c r="C111" s="37">
        <v>0.64797481520312605</v>
      </c>
      <c r="D111" s="37">
        <v>0.58499999999999996</v>
      </c>
      <c r="E111" s="37">
        <v>0.21199999999999999</v>
      </c>
      <c r="F111" s="37">
        <v>1.0438021187248499E-191</v>
      </c>
      <c r="G111" s="37" t="s">
        <v>2725</v>
      </c>
    </row>
    <row r="112" spans="1:7" ht="15" x14ac:dyDescent="0.2">
      <c r="A112" s="37" t="s">
        <v>1330</v>
      </c>
      <c r="B112" s="37">
        <v>1.62693021281205E-195</v>
      </c>
      <c r="C112" s="37">
        <v>0.51075870992766503</v>
      </c>
      <c r="D112" s="37">
        <v>0.42399999999999999</v>
      </c>
      <c r="E112" s="37">
        <v>9.5000000000000001E-2</v>
      </c>
      <c r="F112" s="37">
        <v>2.8443620910593197E-191</v>
      </c>
      <c r="G112" s="37" t="s">
        <v>2725</v>
      </c>
    </row>
    <row r="113" spans="1:7" ht="15" x14ac:dyDescent="0.2">
      <c r="A113" s="37" t="s">
        <v>1722</v>
      </c>
      <c r="B113" s="37">
        <v>3.4334831089791899E-194</v>
      </c>
      <c r="C113" s="37">
        <v>0.54240953117105895</v>
      </c>
      <c r="D113" s="37">
        <v>0.311</v>
      </c>
      <c r="E113" s="37">
        <v>3.4000000000000002E-2</v>
      </c>
      <c r="F113" s="37">
        <v>6.0027585194283297E-190</v>
      </c>
      <c r="G113" s="37" t="s">
        <v>2725</v>
      </c>
    </row>
    <row r="114" spans="1:7" ht="15" x14ac:dyDescent="0.2">
      <c r="A114" s="37" t="s">
        <v>1306</v>
      </c>
      <c r="B114" s="37">
        <v>4.5982907116550397E-194</v>
      </c>
      <c r="C114" s="37">
        <v>0.66099094675300896</v>
      </c>
      <c r="D114" s="37">
        <v>0.80900000000000005</v>
      </c>
      <c r="E114" s="37">
        <v>0.53500000000000003</v>
      </c>
      <c r="F114" s="37">
        <v>8.0391916511865001E-190</v>
      </c>
      <c r="G114" s="37" t="s">
        <v>2725</v>
      </c>
    </row>
    <row r="115" spans="1:7" ht="15" x14ac:dyDescent="0.2">
      <c r="A115" s="37" t="s">
        <v>982</v>
      </c>
      <c r="B115" s="37">
        <v>7.1147500156096303E-194</v>
      </c>
      <c r="C115" s="37">
        <v>0.52382416612126004</v>
      </c>
      <c r="D115" s="37">
        <v>0.315</v>
      </c>
      <c r="E115" s="37">
        <v>3.5999999999999997E-2</v>
      </c>
      <c r="F115" s="37">
        <v>1.24387174522903E-189</v>
      </c>
      <c r="G115" s="37" t="s">
        <v>2725</v>
      </c>
    </row>
    <row r="116" spans="1:7" ht="15" x14ac:dyDescent="0.2">
      <c r="A116" s="37" t="s">
        <v>275</v>
      </c>
      <c r="B116" s="37">
        <v>9.0974740558096994E-194</v>
      </c>
      <c r="C116" s="37">
        <v>0.86894568918248405</v>
      </c>
      <c r="D116" s="37">
        <v>0.82699999999999996</v>
      </c>
      <c r="E116" s="37">
        <v>0.53700000000000003</v>
      </c>
      <c r="F116" s="37">
        <v>1.59051138917721E-189</v>
      </c>
      <c r="G116" s="37" t="s">
        <v>2725</v>
      </c>
    </row>
    <row r="117" spans="1:7" ht="15" x14ac:dyDescent="0.2">
      <c r="A117" s="37" t="s">
        <v>1852</v>
      </c>
      <c r="B117" s="37">
        <v>2.45212166626288E-193</v>
      </c>
      <c r="C117" s="37">
        <v>0.60545376004158502</v>
      </c>
      <c r="D117" s="37">
        <v>0.57799999999999996</v>
      </c>
      <c r="E117" s="37">
        <v>0.20599999999999999</v>
      </c>
      <c r="F117" s="37">
        <v>4.2870443091273899E-189</v>
      </c>
      <c r="G117" s="37" t="s">
        <v>2725</v>
      </c>
    </row>
    <row r="118" spans="1:7" ht="15" x14ac:dyDescent="0.2">
      <c r="A118" s="37" t="s">
        <v>218</v>
      </c>
      <c r="B118" s="37">
        <v>9.7594745006607092E-193</v>
      </c>
      <c r="C118" s="37">
        <v>0.62496514642102197</v>
      </c>
      <c r="D118" s="37">
        <v>0.84199999999999997</v>
      </c>
      <c r="E118" s="37">
        <v>0.51700000000000002</v>
      </c>
      <c r="F118" s="37">
        <v>1.7062489269505101E-188</v>
      </c>
      <c r="G118" s="37" t="s">
        <v>2725</v>
      </c>
    </row>
    <row r="119" spans="1:7" ht="15" x14ac:dyDescent="0.2">
      <c r="A119" s="37" t="s">
        <v>1410</v>
      </c>
      <c r="B119" s="37">
        <v>2.28893858659701E-192</v>
      </c>
      <c r="C119" s="37">
        <v>0.61451871325403595</v>
      </c>
      <c r="D119" s="37">
        <v>0.58399999999999996</v>
      </c>
      <c r="E119" s="37">
        <v>0.20899999999999999</v>
      </c>
      <c r="F119" s="37">
        <v>4.00175133094756E-188</v>
      </c>
      <c r="G119" s="37" t="s">
        <v>2725</v>
      </c>
    </row>
    <row r="120" spans="1:7" ht="15" x14ac:dyDescent="0.2">
      <c r="A120" s="37" t="s">
        <v>1601</v>
      </c>
      <c r="B120" s="37">
        <v>1.10864428587984E-191</v>
      </c>
      <c r="C120" s="37">
        <v>0.56245986678359505</v>
      </c>
      <c r="D120" s="37">
        <v>0.48199999999999998</v>
      </c>
      <c r="E120" s="37">
        <v>0.13600000000000001</v>
      </c>
      <c r="F120" s="37">
        <v>1.93824280500372E-187</v>
      </c>
      <c r="G120" s="37" t="s">
        <v>2725</v>
      </c>
    </row>
    <row r="121" spans="1:7" ht="15" x14ac:dyDescent="0.2">
      <c r="A121" s="37" t="s">
        <v>1339</v>
      </c>
      <c r="B121" s="37">
        <v>3.76402121056481E-191</v>
      </c>
      <c r="C121" s="37">
        <v>0.69297746120310399</v>
      </c>
      <c r="D121" s="37">
        <v>0.64100000000000001</v>
      </c>
      <c r="E121" s="37">
        <v>0.26900000000000002</v>
      </c>
      <c r="F121" s="37">
        <v>6.5806382824304601E-187</v>
      </c>
      <c r="G121" s="37" t="s">
        <v>2725</v>
      </c>
    </row>
    <row r="122" spans="1:7" ht="15" x14ac:dyDescent="0.2">
      <c r="A122" s="37" t="s">
        <v>619</v>
      </c>
      <c r="B122" s="37">
        <v>9.0455517564562599E-190</v>
      </c>
      <c r="C122" s="37">
        <v>0.64383893009412596</v>
      </c>
      <c r="D122" s="37">
        <v>0.70199999999999996</v>
      </c>
      <c r="E122" s="37">
        <v>0.33900000000000002</v>
      </c>
      <c r="F122" s="37">
        <v>1.5814338135812399E-185</v>
      </c>
      <c r="G122" s="37" t="s">
        <v>2725</v>
      </c>
    </row>
    <row r="123" spans="1:7" ht="15" x14ac:dyDescent="0.2">
      <c r="A123" s="37" t="s">
        <v>272</v>
      </c>
      <c r="B123" s="37">
        <v>8.2123853738763393E-189</v>
      </c>
      <c r="C123" s="37">
        <v>0.53497724852217998</v>
      </c>
      <c r="D123" s="37">
        <v>0.98099999999999998</v>
      </c>
      <c r="E123" s="37">
        <v>0.91500000000000004</v>
      </c>
      <c r="F123" s="37">
        <v>1.4357713349147999E-184</v>
      </c>
      <c r="G123" s="37" t="s">
        <v>2725</v>
      </c>
    </row>
    <row r="124" spans="1:7" ht="15" x14ac:dyDescent="0.2">
      <c r="A124" s="37" t="s">
        <v>1376</v>
      </c>
      <c r="B124" s="37">
        <v>1.04234607092923E-188</v>
      </c>
      <c r="C124" s="37">
        <v>0.730646265441389</v>
      </c>
      <c r="D124" s="37">
        <v>0.72799999999999998</v>
      </c>
      <c r="E124" s="37">
        <v>0.375</v>
      </c>
      <c r="F124" s="37">
        <v>1.8223336358055801E-184</v>
      </c>
      <c r="G124" s="37" t="s">
        <v>2725</v>
      </c>
    </row>
    <row r="125" spans="1:7" ht="15" x14ac:dyDescent="0.2">
      <c r="A125" s="37" t="s">
        <v>1825</v>
      </c>
      <c r="B125" s="37">
        <v>4.0342328080349E-188</v>
      </c>
      <c r="C125" s="37">
        <v>0.51592332085968096</v>
      </c>
      <c r="D125" s="37">
        <v>0.38400000000000001</v>
      </c>
      <c r="E125" s="37">
        <v>7.6999999999999999E-2</v>
      </c>
      <c r="F125" s="37">
        <v>7.05304921828742E-184</v>
      </c>
      <c r="G125" s="37" t="s">
        <v>2725</v>
      </c>
    </row>
    <row r="126" spans="1:7" ht="15" x14ac:dyDescent="0.2">
      <c r="A126" s="37" t="s">
        <v>1371</v>
      </c>
      <c r="B126" s="37">
        <v>3.3893774294688999E-187</v>
      </c>
      <c r="C126" s="37">
        <v>0.58178844910104899</v>
      </c>
      <c r="D126" s="37">
        <v>0.65500000000000003</v>
      </c>
      <c r="E126" s="37">
        <v>0.26900000000000002</v>
      </c>
      <c r="F126" s="37">
        <v>5.9256485599404799E-183</v>
      </c>
      <c r="G126" s="37" t="s">
        <v>2725</v>
      </c>
    </row>
    <row r="127" spans="1:7" ht="15" x14ac:dyDescent="0.2">
      <c r="A127" s="37" t="s">
        <v>1138</v>
      </c>
      <c r="B127" s="37">
        <v>4.9224845228020898E-187</v>
      </c>
      <c r="C127" s="37">
        <v>0.61760687286965199</v>
      </c>
      <c r="D127" s="37">
        <v>0.8</v>
      </c>
      <c r="E127" s="37">
        <v>0.442</v>
      </c>
      <c r="F127" s="37">
        <v>8.60597969121491E-183</v>
      </c>
      <c r="G127" s="37" t="s">
        <v>2725</v>
      </c>
    </row>
    <row r="128" spans="1:7" ht="15" x14ac:dyDescent="0.2">
      <c r="A128" s="37" t="s">
        <v>1285</v>
      </c>
      <c r="B128" s="37">
        <v>5.7759141569925001E-186</v>
      </c>
      <c r="C128" s="37">
        <v>0.65470128325008303</v>
      </c>
      <c r="D128" s="37">
        <v>0.76</v>
      </c>
      <c r="E128" s="37">
        <v>0.42399999999999999</v>
      </c>
      <c r="F128" s="37">
        <v>1.00980307206699E-181</v>
      </c>
      <c r="G128" s="37" t="s">
        <v>2725</v>
      </c>
    </row>
    <row r="129" spans="1:7" ht="15" x14ac:dyDescent="0.2">
      <c r="A129" s="37" t="s">
        <v>283</v>
      </c>
      <c r="B129" s="37">
        <v>8.5707059159315096E-185</v>
      </c>
      <c r="C129" s="37">
        <v>0.64805185519308695</v>
      </c>
      <c r="D129" s="37">
        <v>0.81299999999999994</v>
      </c>
      <c r="E129" s="37">
        <v>0.443</v>
      </c>
      <c r="F129" s="37">
        <v>1.4984165152822999E-180</v>
      </c>
      <c r="G129" s="37" t="s">
        <v>2725</v>
      </c>
    </row>
    <row r="130" spans="1:7" ht="15" x14ac:dyDescent="0.2">
      <c r="A130" s="37" t="s">
        <v>1442</v>
      </c>
      <c r="B130" s="37">
        <v>4.9620881674561304E-184</v>
      </c>
      <c r="C130" s="37">
        <v>0.62546738049572503</v>
      </c>
      <c r="D130" s="37">
        <v>0.67300000000000004</v>
      </c>
      <c r="E130" s="37">
        <v>0.309</v>
      </c>
      <c r="F130" s="37">
        <v>8.6752187431635497E-180</v>
      </c>
      <c r="G130" s="37" t="s">
        <v>2725</v>
      </c>
    </row>
    <row r="131" spans="1:7" ht="15" x14ac:dyDescent="0.2">
      <c r="A131" s="37" t="s">
        <v>2712</v>
      </c>
      <c r="B131" s="37">
        <v>1.0640598301266501E-182</v>
      </c>
      <c r="C131" s="37">
        <v>0.52798855439926695</v>
      </c>
      <c r="D131" s="37">
        <v>0.55800000000000005</v>
      </c>
      <c r="E131" s="37">
        <v>0.192</v>
      </c>
      <c r="F131" s="37">
        <v>1.86029580101043E-178</v>
      </c>
      <c r="G131" s="37" t="s">
        <v>2725</v>
      </c>
    </row>
    <row r="132" spans="1:7" ht="15" x14ac:dyDescent="0.2">
      <c r="A132" s="37" t="s">
        <v>1326</v>
      </c>
      <c r="B132" s="37">
        <v>3.6793551725720101E-182</v>
      </c>
      <c r="C132" s="37">
        <v>0.56304437008903796</v>
      </c>
      <c r="D132" s="37">
        <v>0.51800000000000002</v>
      </c>
      <c r="E132" s="37">
        <v>0.16700000000000001</v>
      </c>
      <c r="F132" s="37">
        <v>6.4326166482076498E-178</v>
      </c>
      <c r="G132" s="37" t="s">
        <v>2725</v>
      </c>
    </row>
    <row r="133" spans="1:7" ht="15" x14ac:dyDescent="0.2">
      <c r="A133" s="37" t="s">
        <v>1911</v>
      </c>
      <c r="B133" s="37">
        <v>6.5535628537806997E-181</v>
      </c>
      <c r="C133" s="37">
        <v>0.51366580230118697</v>
      </c>
      <c r="D133" s="37">
        <v>0.53300000000000003</v>
      </c>
      <c r="E133" s="37">
        <v>0.17599999999999999</v>
      </c>
      <c r="F133" s="37">
        <v>1.1457593937264701E-176</v>
      </c>
      <c r="G133" s="37" t="s">
        <v>2725</v>
      </c>
    </row>
    <row r="134" spans="1:7" ht="15" x14ac:dyDescent="0.2">
      <c r="A134" s="37" t="s">
        <v>1895</v>
      </c>
      <c r="B134" s="37">
        <v>9.8473270197889202E-180</v>
      </c>
      <c r="C134" s="37">
        <v>0.517856727542643</v>
      </c>
      <c r="D134" s="37">
        <v>0.45300000000000001</v>
      </c>
      <c r="E134" s="37">
        <v>0.124</v>
      </c>
      <c r="F134" s="37">
        <v>1.72160818286969E-175</v>
      </c>
      <c r="G134" s="37" t="s">
        <v>2725</v>
      </c>
    </row>
    <row r="135" spans="1:7" ht="15" x14ac:dyDescent="0.2">
      <c r="A135" s="37" t="s">
        <v>1354</v>
      </c>
      <c r="B135" s="37">
        <v>1.4502184011099301E-179</v>
      </c>
      <c r="C135" s="37">
        <v>0.52897034774014295</v>
      </c>
      <c r="D135" s="37">
        <v>0.52</v>
      </c>
      <c r="E135" s="37">
        <v>0.17199999999999999</v>
      </c>
      <c r="F135" s="37">
        <v>2.5354168306604998E-175</v>
      </c>
      <c r="G135" s="37" t="s">
        <v>2725</v>
      </c>
    </row>
    <row r="136" spans="1:7" ht="15" x14ac:dyDescent="0.2">
      <c r="A136" s="37" t="s">
        <v>1375</v>
      </c>
      <c r="B136" s="37">
        <v>3.4651986375299101E-178</v>
      </c>
      <c r="C136" s="37">
        <v>0.50307805435221298</v>
      </c>
      <c r="D136" s="37">
        <v>0.40699999999999997</v>
      </c>
      <c r="E136" s="37">
        <v>9.6000000000000002E-2</v>
      </c>
      <c r="F136" s="37">
        <v>6.0582067779935496E-174</v>
      </c>
      <c r="G136" s="37" t="s">
        <v>2725</v>
      </c>
    </row>
    <row r="137" spans="1:7" ht="15" x14ac:dyDescent="0.2">
      <c r="A137" s="37" t="s">
        <v>2576</v>
      </c>
      <c r="B137" s="37">
        <v>3.5248997568230201E-176</v>
      </c>
      <c r="C137" s="37">
        <v>0.60634902027480198</v>
      </c>
      <c r="D137" s="37">
        <v>0.61599999999999999</v>
      </c>
      <c r="E137" s="37">
        <v>0.25700000000000001</v>
      </c>
      <c r="F137" s="37">
        <v>6.1625822448536799E-172</v>
      </c>
      <c r="G137" s="37" t="s">
        <v>2725</v>
      </c>
    </row>
    <row r="138" spans="1:7" ht="15" x14ac:dyDescent="0.2">
      <c r="A138" s="37" t="s">
        <v>1600</v>
      </c>
      <c r="B138" s="37">
        <v>6.4189975039566601E-176</v>
      </c>
      <c r="C138" s="37">
        <v>0.53410696287022397</v>
      </c>
      <c r="D138" s="37">
        <v>0.40400000000000003</v>
      </c>
      <c r="E138" s="37">
        <v>9.7000000000000003E-2</v>
      </c>
      <c r="F138" s="37">
        <v>1.12223333361674E-171</v>
      </c>
      <c r="G138" s="37" t="s">
        <v>2725</v>
      </c>
    </row>
    <row r="139" spans="1:7" ht="15" x14ac:dyDescent="0.2">
      <c r="A139" s="37" t="s">
        <v>1402</v>
      </c>
      <c r="B139" s="37">
        <v>8.6733292498014196E-176</v>
      </c>
      <c r="C139" s="37">
        <v>0.54021827120096499</v>
      </c>
      <c r="D139" s="37">
        <v>0.53500000000000003</v>
      </c>
      <c r="E139" s="37">
        <v>0.183</v>
      </c>
      <c r="F139" s="37">
        <v>1.5163581527427799E-171</v>
      </c>
      <c r="G139" s="37" t="s">
        <v>2725</v>
      </c>
    </row>
    <row r="140" spans="1:7" ht="15" x14ac:dyDescent="0.2">
      <c r="A140" s="37" t="s">
        <v>1563</v>
      </c>
      <c r="B140" s="37">
        <v>1.57064753207027E-175</v>
      </c>
      <c r="C140" s="37">
        <v>0.62672564072438797</v>
      </c>
      <c r="D140" s="37">
        <v>0.64700000000000002</v>
      </c>
      <c r="E140" s="37">
        <v>0.28799999999999998</v>
      </c>
      <c r="F140" s="37">
        <v>2.74596308031845E-171</v>
      </c>
      <c r="G140" s="37" t="s">
        <v>2725</v>
      </c>
    </row>
    <row r="141" spans="1:7" ht="15" x14ac:dyDescent="0.2">
      <c r="A141" s="37" t="s">
        <v>1603</v>
      </c>
      <c r="B141" s="37">
        <v>7.9762905264265901E-174</v>
      </c>
      <c r="C141" s="37">
        <v>0.52255261460944602</v>
      </c>
      <c r="D141" s="37">
        <v>0.58699999999999997</v>
      </c>
      <c r="E141" s="37">
        <v>0.221</v>
      </c>
      <c r="F141" s="37">
        <v>1.39449487273516E-169</v>
      </c>
      <c r="G141" s="37" t="s">
        <v>2725</v>
      </c>
    </row>
    <row r="142" spans="1:7" ht="15" x14ac:dyDescent="0.2">
      <c r="A142" s="37" t="s">
        <v>228</v>
      </c>
      <c r="B142" s="37">
        <v>1.1354959531273999E-173</v>
      </c>
      <c r="C142" s="37">
        <v>0.935496106375869</v>
      </c>
      <c r="D142" s="37">
        <v>0.745</v>
      </c>
      <c r="E142" s="37">
        <v>0.48199999999999998</v>
      </c>
      <c r="F142" s="37">
        <v>1.9851875748526301E-169</v>
      </c>
      <c r="G142" s="37" t="s">
        <v>2725</v>
      </c>
    </row>
    <row r="143" spans="1:7" ht="15" x14ac:dyDescent="0.2">
      <c r="A143" s="37" t="s">
        <v>1293</v>
      </c>
      <c r="B143" s="37">
        <v>2.3072670475878798E-173</v>
      </c>
      <c r="C143" s="37">
        <v>0.65894989361698197</v>
      </c>
      <c r="D143" s="37">
        <v>0.77800000000000002</v>
      </c>
      <c r="E143" s="37">
        <v>0.44900000000000001</v>
      </c>
      <c r="F143" s="37">
        <v>4.0337949792978897E-169</v>
      </c>
      <c r="G143" s="37" t="s">
        <v>2725</v>
      </c>
    </row>
    <row r="144" spans="1:7" ht="15" x14ac:dyDescent="0.2">
      <c r="A144" s="37" t="s">
        <v>1295</v>
      </c>
      <c r="B144" s="37">
        <v>5.68423627301936E-173</v>
      </c>
      <c r="C144" s="37">
        <v>0.733286549199754</v>
      </c>
      <c r="D144" s="37">
        <v>0.81599999999999995</v>
      </c>
      <c r="E144" s="37">
        <v>0.57499999999999996</v>
      </c>
      <c r="F144" s="37">
        <v>9.9377502761197403E-169</v>
      </c>
      <c r="G144" s="37" t="s">
        <v>2725</v>
      </c>
    </row>
    <row r="145" spans="1:7" ht="15" x14ac:dyDescent="0.2">
      <c r="A145" s="37" t="s">
        <v>184</v>
      </c>
      <c r="B145" s="37">
        <v>5.7671022525649602E-171</v>
      </c>
      <c r="C145" s="37">
        <v>0.79240889993825703</v>
      </c>
      <c r="D145" s="37">
        <v>0.79100000000000004</v>
      </c>
      <c r="E145" s="37">
        <v>0.51300000000000001</v>
      </c>
      <c r="F145" s="37">
        <v>1.0082624868159299E-166</v>
      </c>
      <c r="G145" s="37" t="s">
        <v>2725</v>
      </c>
    </row>
    <row r="146" spans="1:7" ht="15" x14ac:dyDescent="0.2">
      <c r="A146" s="37" t="s">
        <v>681</v>
      </c>
      <c r="B146" s="37">
        <v>6.5413120080136004E-171</v>
      </c>
      <c r="C146" s="37">
        <v>0.53395772175404299</v>
      </c>
      <c r="D146" s="37">
        <v>0.52400000000000002</v>
      </c>
      <c r="E146" s="37">
        <v>0.18</v>
      </c>
      <c r="F146" s="37">
        <v>1.14361757836101E-166</v>
      </c>
      <c r="G146" s="37" t="s">
        <v>2725</v>
      </c>
    </row>
    <row r="147" spans="1:7" ht="15" x14ac:dyDescent="0.2">
      <c r="A147" s="37" t="s">
        <v>2107</v>
      </c>
      <c r="B147" s="37">
        <v>1.8813999703398399E-170</v>
      </c>
      <c r="C147" s="37">
        <v>0.58431906252405796</v>
      </c>
      <c r="D147" s="37">
        <v>0.77600000000000002</v>
      </c>
      <c r="E147" s="37">
        <v>0.45400000000000001</v>
      </c>
      <c r="F147" s="37">
        <v>3.2892515681451403E-166</v>
      </c>
      <c r="G147" s="37" t="s">
        <v>2725</v>
      </c>
    </row>
    <row r="148" spans="1:7" ht="15" x14ac:dyDescent="0.2">
      <c r="A148" s="37" t="s">
        <v>1398</v>
      </c>
      <c r="B148" s="37">
        <v>4.55179626850179E-170</v>
      </c>
      <c r="C148" s="37">
        <v>0.59238093206971998</v>
      </c>
      <c r="D148" s="37">
        <v>0.67100000000000004</v>
      </c>
      <c r="E148" s="37">
        <v>0.316</v>
      </c>
      <c r="F148" s="37">
        <v>7.9579054162216801E-166</v>
      </c>
      <c r="G148" s="37" t="s">
        <v>2725</v>
      </c>
    </row>
    <row r="149" spans="1:7" ht="15" x14ac:dyDescent="0.2">
      <c r="A149" s="37" t="s">
        <v>1810</v>
      </c>
      <c r="B149" s="37">
        <v>1.1760821787215099E-168</v>
      </c>
      <c r="C149" s="37">
        <v>0.56169160762772097</v>
      </c>
      <c r="D149" s="37">
        <v>0.503</v>
      </c>
      <c r="E149" s="37">
        <v>0.16700000000000001</v>
      </c>
      <c r="F149" s="37">
        <v>2.05614447305881E-164</v>
      </c>
      <c r="G149" s="37" t="s">
        <v>2725</v>
      </c>
    </row>
    <row r="150" spans="1:7" ht="15" x14ac:dyDescent="0.2">
      <c r="A150" s="37" t="s">
        <v>295</v>
      </c>
      <c r="B150" s="37">
        <v>3.4661909677536798E-168</v>
      </c>
      <c r="C150" s="37">
        <v>0.60609308158157005</v>
      </c>
      <c r="D150" s="37">
        <v>0.71699999999999997</v>
      </c>
      <c r="E150" s="37">
        <v>0.36899999999999999</v>
      </c>
      <c r="F150" s="37">
        <v>6.0599416689237603E-164</v>
      </c>
      <c r="G150" s="37" t="s">
        <v>2725</v>
      </c>
    </row>
    <row r="151" spans="1:7" ht="15" x14ac:dyDescent="0.2">
      <c r="A151" s="37" t="s">
        <v>2713</v>
      </c>
      <c r="B151" s="37">
        <v>8.5482275727054994E-167</v>
      </c>
      <c r="C151" s="37">
        <v>0.53841816613633398</v>
      </c>
      <c r="D151" s="37">
        <v>0.53700000000000003</v>
      </c>
      <c r="E151" s="37">
        <v>0.19500000000000001</v>
      </c>
      <c r="F151" s="37">
        <v>1.4944866265361E-162</v>
      </c>
      <c r="G151" s="37" t="s">
        <v>2725</v>
      </c>
    </row>
    <row r="152" spans="1:7" ht="15" x14ac:dyDescent="0.2">
      <c r="A152" s="37" t="s">
        <v>141</v>
      </c>
      <c r="B152" s="37">
        <v>1.4393903076313801E-166</v>
      </c>
      <c r="C152" s="37">
        <v>0.63353494690583401</v>
      </c>
      <c r="D152" s="37">
        <v>0.45900000000000002</v>
      </c>
      <c r="E152" s="37">
        <v>0.14299999999999999</v>
      </c>
      <c r="F152" s="37">
        <v>2.5164860748319501E-162</v>
      </c>
      <c r="G152" s="37" t="s">
        <v>2725</v>
      </c>
    </row>
    <row r="153" spans="1:7" ht="15" x14ac:dyDescent="0.2">
      <c r="A153" s="37" t="s">
        <v>1032</v>
      </c>
      <c r="B153" s="37">
        <v>2.3927248582622901E-166</v>
      </c>
      <c r="C153" s="37">
        <v>0.51308682145587703</v>
      </c>
      <c r="D153" s="37">
        <v>0.36399999999999999</v>
      </c>
      <c r="E153" s="37">
        <v>0.08</v>
      </c>
      <c r="F153" s="37">
        <v>4.1832008696999698E-162</v>
      </c>
      <c r="G153" s="37" t="s">
        <v>2725</v>
      </c>
    </row>
    <row r="154" spans="1:7" ht="15" x14ac:dyDescent="0.2">
      <c r="A154" s="37" t="s">
        <v>140</v>
      </c>
      <c r="B154" s="37">
        <v>3.9215145716101599E-165</v>
      </c>
      <c r="C154" s="37">
        <v>0.56329239676026999</v>
      </c>
      <c r="D154" s="37">
        <v>0.46400000000000002</v>
      </c>
      <c r="E154" s="37">
        <v>0.14799999999999999</v>
      </c>
      <c r="F154" s="37">
        <v>6.8559839255460504E-161</v>
      </c>
      <c r="G154" s="37" t="s">
        <v>2725</v>
      </c>
    </row>
    <row r="155" spans="1:7" ht="15" x14ac:dyDescent="0.2">
      <c r="A155" s="37" t="s">
        <v>1511</v>
      </c>
      <c r="B155" s="37">
        <v>9.5854578595318496E-165</v>
      </c>
      <c r="C155" s="37">
        <v>0.60883002028180899</v>
      </c>
      <c r="D155" s="37">
        <v>0.625</v>
      </c>
      <c r="E155" s="37">
        <v>0.27700000000000002</v>
      </c>
      <c r="F155" s="37">
        <v>1.6758255975819499E-160</v>
      </c>
      <c r="G155" s="37" t="s">
        <v>2725</v>
      </c>
    </row>
    <row r="156" spans="1:7" ht="15" x14ac:dyDescent="0.2">
      <c r="A156" s="37" t="s">
        <v>1742</v>
      </c>
      <c r="B156" s="37">
        <v>2.5327914787457202E-164</v>
      </c>
      <c r="C156" s="37">
        <v>0.58226601508668097</v>
      </c>
      <c r="D156" s="37">
        <v>0.81599999999999995</v>
      </c>
      <c r="E156" s="37">
        <v>0.57699999999999996</v>
      </c>
      <c r="F156" s="37">
        <v>4.4280793422911499E-160</v>
      </c>
      <c r="G156" s="37" t="s">
        <v>2725</v>
      </c>
    </row>
    <row r="157" spans="1:7" ht="15" x14ac:dyDescent="0.2">
      <c r="A157" s="37" t="s">
        <v>602</v>
      </c>
      <c r="B157" s="37">
        <v>1.90902665006866E-162</v>
      </c>
      <c r="C157" s="37">
        <v>0.60610492556274598</v>
      </c>
      <c r="D157" s="37">
        <v>0.80600000000000005</v>
      </c>
      <c r="E157" s="37">
        <v>0.51700000000000002</v>
      </c>
      <c r="F157" s="37">
        <v>3.33755129231504E-158</v>
      </c>
      <c r="G157" s="37" t="s">
        <v>2725</v>
      </c>
    </row>
    <row r="158" spans="1:7" ht="15" x14ac:dyDescent="0.2">
      <c r="A158" s="37" t="s">
        <v>1366</v>
      </c>
      <c r="B158" s="37">
        <v>2.1014544225683299E-162</v>
      </c>
      <c r="C158" s="37">
        <v>0.50229283316464202</v>
      </c>
      <c r="D158" s="37">
        <v>0.622</v>
      </c>
      <c r="E158" s="37">
        <v>0.25900000000000001</v>
      </c>
      <c r="F158" s="37">
        <v>3.6739727669762102E-158</v>
      </c>
      <c r="G158" s="37" t="s">
        <v>2725</v>
      </c>
    </row>
    <row r="159" spans="1:7" ht="15" x14ac:dyDescent="0.2">
      <c r="A159" s="37" t="s">
        <v>1394</v>
      </c>
      <c r="B159" s="37">
        <v>2.9612441370625501E-162</v>
      </c>
      <c r="C159" s="37">
        <v>0.58770296549396395</v>
      </c>
      <c r="D159" s="37">
        <v>0.71699999999999997</v>
      </c>
      <c r="E159" s="37">
        <v>0.379</v>
      </c>
      <c r="F159" s="37">
        <v>5.1771431248264499E-158</v>
      </c>
      <c r="G159" s="37" t="s">
        <v>2725</v>
      </c>
    </row>
    <row r="160" spans="1:7" ht="15" x14ac:dyDescent="0.2">
      <c r="A160" s="37" t="s">
        <v>1907</v>
      </c>
      <c r="B160" s="37">
        <v>5.1959868475350302E-162</v>
      </c>
      <c r="C160" s="37">
        <v>0.60804596152192703</v>
      </c>
      <c r="D160" s="37">
        <v>0.86</v>
      </c>
      <c r="E160" s="37">
        <v>0.754</v>
      </c>
      <c r="F160" s="37">
        <v>9.0841438055454896E-158</v>
      </c>
      <c r="G160" s="37" t="s">
        <v>2725</v>
      </c>
    </row>
    <row r="161" spans="1:7" ht="15" x14ac:dyDescent="0.2">
      <c r="A161" s="37" t="s">
        <v>1415</v>
      </c>
      <c r="B161" s="37">
        <v>3.11740612431533E-161</v>
      </c>
      <c r="C161" s="37">
        <v>0.62681659698098402</v>
      </c>
      <c r="D161" s="37">
        <v>0.59599999999999997</v>
      </c>
      <c r="E161" s="37">
        <v>0.254</v>
      </c>
      <c r="F161" s="37">
        <v>5.4501611271404899E-157</v>
      </c>
      <c r="G161" s="37" t="s">
        <v>2725</v>
      </c>
    </row>
    <row r="162" spans="1:7" ht="15" x14ac:dyDescent="0.2">
      <c r="A162" s="37" t="s">
        <v>789</v>
      </c>
      <c r="B162" s="37">
        <v>3.6207595247276997E-161</v>
      </c>
      <c r="C162" s="37">
        <v>0.55952525197786995</v>
      </c>
      <c r="D162" s="37">
        <v>0.61199999999999999</v>
      </c>
      <c r="E162" s="37">
        <v>0.26200000000000001</v>
      </c>
      <c r="F162" s="37">
        <v>6.3301738770814405E-157</v>
      </c>
      <c r="G162" s="37" t="s">
        <v>2725</v>
      </c>
    </row>
    <row r="163" spans="1:7" ht="15" x14ac:dyDescent="0.2">
      <c r="A163" s="37" t="s">
        <v>1604</v>
      </c>
      <c r="B163" s="37">
        <v>8.2378701452461697E-161</v>
      </c>
      <c r="C163" s="37">
        <v>0.50149280035526</v>
      </c>
      <c r="D163" s="37">
        <v>0.40200000000000002</v>
      </c>
      <c r="E163" s="37">
        <v>0.108</v>
      </c>
      <c r="F163" s="37">
        <v>1.4402268374933799E-156</v>
      </c>
      <c r="G163" s="37" t="s">
        <v>2725</v>
      </c>
    </row>
    <row r="164" spans="1:7" ht="15" x14ac:dyDescent="0.2">
      <c r="A164" s="37" t="s">
        <v>1581</v>
      </c>
      <c r="B164" s="37">
        <v>9.4031720641842106E-160</v>
      </c>
      <c r="C164" s="37">
        <v>0.50162859405874904</v>
      </c>
      <c r="D164" s="37">
        <v>0.497</v>
      </c>
      <c r="E164" s="37">
        <v>0.16600000000000001</v>
      </c>
      <c r="F164" s="37">
        <v>1.64395657198132E-155</v>
      </c>
      <c r="G164" s="37" t="s">
        <v>2725</v>
      </c>
    </row>
    <row r="165" spans="1:7" ht="15" x14ac:dyDescent="0.2">
      <c r="A165" s="37" t="s">
        <v>2702</v>
      </c>
      <c r="B165" s="37">
        <v>1.4113437584771901E-158</v>
      </c>
      <c r="C165" s="37">
        <v>0.65063021664947396</v>
      </c>
      <c r="D165" s="37">
        <v>0.58099999999999996</v>
      </c>
      <c r="E165" s="37">
        <v>0.24099999999999999</v>
      </c>
      <c r="F165" s="37">
        <v>2.4674522929456801E-154</v>
      </c>
      <c r="G165" s="37" t="s">
        <v>2725</v>
      </c>
    </row>
    <row r="166" spans="1:7" ht="15" x14ac:dyDescent="0.2">
      <c r="A166" s="37" t="s">
        <v>1427</v>
      </c>
      <c r="B166" s="37">
        <v>2.8832916608055601E-157</v>
      </c>
      <c r="C166" s="37">
        <v>0.57353202590438401</v>
      </c>
      <c r="D166" s="37">
        <v>0.68300000000000005</v>
      </c>
      <c r="E166" s="37">
        <v>0.34899999999999998</v>
      </c>
      <c r="F166" s="37">
        <v>5.0408588105863605E-153</v>
      </c>
      <c r="G166" s="37" t="s">
        <v>2725</v>
      </c>
    </row>
    <row r="167" spans="1:7" ht="15" x14ac:dyDescent="0.2">
      <c r="A167" s="37" t="s">
        <v>1367</v>
      </c>
      <c r="B167" s="37">
        <v>1.05689559074085E-156</v>
      </c>
      <c r="C167" s="37">
        <v>0.655316918432574</v>
      </c>
      <c r="D167" s="37">
        <v>0.83299999999999996</v>
      </c>
      <c r="E167" s="37">
        <v>0.621</v>
      </c>
      <c r="F167" s="37">
        <v>1.84777056129222E-152</v>
      </c>
      <c r="G167" s="37" t="s">
        <v>2725</v>
      </c>
    </row>
    <row r="168" spans="1:7" ht="15" x14ac:dyDescent="0.2">
      <c r="A168" s="37" t="s">
        <v>549</v>
      </c>
      <c r="B168" s="37">
        <v>1.0694525824863E-155</v>
      </c>
      <c r="C168" s="37">
        <v>0.539610561099925</v>
      </c>
      <c r="D168" s="37">
        <v>0.71799999999999997</v>
      </c>
      <c r="E168" s="37">
        <v>0.373</v>
      </c>
      <c r="F168" s="37">
        <v>1.86972394996081E-151</v>
      </c>
      <c r="G168" s="37" t="s">
        <v>2725</v>
      </c>
    </row>
    <row r="169" spans="1:7" ht="15" x14ac:dyDescent="0.2">
      <c r="A169" s="37" t="s">
        <v>1301</v>
      </c>
      <c r="B169" s="37">
        <v>1.61993769682448E-155</v>
      </c>
      <c r="C169" s="37">
        <v>0.71057835127052804</v>
      </c>
      <c r="D169" s="37">
        <v>0.79</v>
      </c>
      <c r="E169" s="37">
        <v>0.47599999999999998</v>
      </c>
      <c r="F169" s="37">
        <v>2.83213707535825E-151</v>
      </c>
      <c r="G169" s="37" t="s">
        <v>2725</v>
      </c>
    </row>
    <row r="170" spans="1:7" ht="15" x14ac:dyDescent="0.2">
      <c r="A170" s="37" t="s">
        <v>1837</v>
      </c>
      <c r="B170" s="37">
        <v>3.2573790258129001E-154</v>
      </c>
      <c r="C170" s="37">
        <v>0.51646976134386702</v>
      </c>
      <c r="D170" s="37">
        <v>0.85699999999999998</v>
      </c>
      <c r="E170" s="37">
        <v>0.64</v>
      </c>
      <c r="F170" s="37">
        <v>5.6948757508287004E-150</v>
      </c>
      <c r="G170" s="37" t="s">
        <v>2725</v>
      </c>
    </row>
    <row r="171" spans="1:7" ht="15" x14ac:dyDescent="0.2">
      <c r="A171" s="37" t="s">
        <v>1381</v>
      </c>
      <c r="B171" s="37">
        <v>1.7479151425743799E-153</v>
      </c>
      <c r="C171" s="37">
        <v>0.56465041584684195</v>
      </c>
      <c r="D171" s="37">
        <v>0.623</v>
      </c>
      <c r="E171" s="37">
        <v>0.29099999999999998</v>
      </c>
      <c r="F171" s="37">
        <v>3.0558800437628002E-149</v>
      </c>
      <c r="G171" s="37" t="s">
        <v>2725</v>
      </c>
    </row>
    <row r="172" spans="1:7" ht="15" x14ac:dyDescent="0.2">
      <c r="A172" s="37" t="s">
        <v>670</v>
      </c>
      <c r="B172" s="37">
        <v>4.7775079023282898E-153</v>
      </c>
      <c r="C172" s="37">
        <v>0.61166764514860295</v>
      </c>
      <c r="D172" s="37">
        <v>0.81200000000000006</v>
      </c>
      <c r="E172" s="37">
        <v>0.54900000000000004</v>
      </c>
      <c r="F172" s="37">
        <v>8.3525170656405595E-149</v>
      </c>
      <c r="G172" s="37" t="s">
        <v>2725</v>
      </c>
    </row>
    <row r="173" spans="1:7" ht="15" x14ac:dyDescent="0.2">
      <c r="A173" s="37" t="s">
        <v>1434</v>
      </c>
      <c r="B173" s="37">
        <v>3.8618614530198299E-152</v>
      </c>
      <c r="C173" s="37">
        <v>0.50130449563914703</v>
      </c>
      <c r="D173" s="37">
        <v>0.59199999999999997</v>
      </c>
      <c r="E173" s="37">
        <v>0.248</v>
      </c>
      <c r="F173" s="37">
        <v>6.7516923783145702E-148</v>
      </c>
      <c r="G173" s="37" t="s">
        <v>2725</v>
      </c>
    </row>
    <row r="174" spans="1:7" ht="15" x14ac:dyDescent="0.2">
      <c r="A174" s="37" t="s">
        <v>1592</v>
      </c>
      <c r="B174" s="37">
        <v>5.4972404700412004E-152</v>
      </c>
      <c r="C174" s="37">
        <v>0.510478260400411</v>
      </c>
      <c r="D174" s="37">
        <v>0.53900000000000003</v>
      </c>
      <c r="E174" s="37">
        <v>0.20599999999999999</v>
      </c>
      <c r="F174" s="37">
        <v>9.6108255137730398E-148</v>
      </c>
      <c r="G174" s="37" t="s">
        <v>2725</v>
      </c>
    </row>
    <row r="175" spans="1:7" ht="15" x14ac:dyDescent="0.2">
      <c r="A175" s="37" t="s">
        <v>585</v>
      </c>
      <c r="B175" s="37">
        <v>5.3836799919728702E-151</v>
      </c>
      <c r="C175" s="37">
        <v>0.52234197140108896</v>
      </c>
      <c r="D175" s="37">
        <v>0.71899999999999997</v>
      </c>
      <c r="E175" s="37">
        <v>0.38200000000000001</v>
      </c>
      <c r="F175" s="37">
        <v>9.41228772996617E-147</v>
      </c>
      <c r="G175" s="37" t="s">
        <v>2725</v>
      </c>
    </row>
    <row r="176" spans="1:7" ht="15" x14ac:dyDescent="0.2">
      <c r="A176" s="37" t="s">
        <v>1372</v>
      </c>
      <c r="B176" s="37">
        <v>1.3194678519690901E-149</v>
      </c>
      <c r="C176" s="37">
        <v>0.51324010019449795</v>
      </c>
      <c r="D176" s="37">
        <v>0.67400000000000004</v>
      </c>
      <c r="E176" s="37">
        <v>0.32300000000000001</v>
      </c>
      <c r="F176" s="37">
        <v>2.3068256455975698E-145</v>
      </c>
      <c r="G176" s="37" t="s">
        <v>2725</v>
      </c>
    </row>
    <row r="177" spans="1:7" ht="15" x14ac:dyDescent="0.2">
      <c r="A177" s="37" t="s">
        <v>1832</v>
      </c>
      <c r="B177" s="37">
        <v>2.55491368157916E-148</v>
      </c>
      <c r="C177" s="37">
        <v>0.52708646237930301</v>
      </c>
      <c r="D177" s="37">
        <v>0.60099999999999998</v>
      </c>
      <c r="E177" s="37">
        <v>0.26600000000000001</v>
      </c>
      <c r="F177" s="37">
        <v>4.4667555895048498E-144</v>
      </c>
      <c r="G177" s="37" t="s">
        <v>2725</v>
      </c>
    </row>
    <row r="178" spans="1:7" ht="15" x14ac:dyDescent="0.2">
      <c r="A178" s="37" t="s">
        <v>1399</v>
      </c>
      <c r="B178" s="37">
        <v>1.04339407131476E-147</v>
      </c>
      <c r="C178" s="37">
        <v>0.50187562385378004</v>
      </c>
      <c r="D178" s="37">
        <v>0.72399999999999998</v>
      </c>
      <c r="E178" s="37">
        <v>0.38500000000000001</v>
      </c>
      <c r="F178" s="37">
        <v>1.82416585487961E-143</v>
      </c>
      <c r="G178" s="37" t="s">
        <v>2725</v>
      </c>
    </row>
    <row r="179" spans="1:7" ht="15" x14ac:dyDescent="0.2">
      <c r="A179" s="37" t="s">
        <v>145</v>
      </c>
      <c r="B179" s="37">
        <v>1.3428683223081E-147</v>
      </c>
      <c r="C179" s="37">
        <v>0.51870184849057799</v>
      </c>
      <c r="D179" s="37">
        <v>0.45</v>
      </c>
      <c r="E179" s="37">
        <v>0.15</v>
      </c>
      <c r="F179" s="37">
        <v>2.34773668789125E-143</v>
      </c>
      <c r="G179" s="37" t="s">
        <v>2725</v>
      </c>
    </row>
    <row r="180" spans="1:7" ht="15" x14ac:dyDescent="0.2">
      <c r="A180" s="37" t="s">
        <v>1365</v>
      </c>
      <c r="B180" s="37">
        <v>6.5222482218322304E-147</v>
      </c>
      <c r="C180" s="37">
        <v>0.576204630540882</v>
      </c>
      <c r="D180" s="37">
        <v>0.504</v>
      </c>
      <c r="E180" s="37">
        <v>0.189</v>
      </c>
      <c r="F180" s="37">
        <v>1.1402846566229201E-142</v>
      </c>
      <c r="G180" s="37" t="s">
        <v>2725</v>
      </c>
    </row>
    <row r="181" spans="1:7" ht="15" x14ac:dyDescent="0.2">
      <c r="A181" s="37" t="s">
        <v>2714</v>
      </c>
      <c r="B181" s="37">
        <v>7.1200685366784602E-147</v>
      </c>
      <c r="C181" s="37">
        <v>0.52716030824240201</v>
      </c>
      <c r="D181" s="37">
        <v>0.86699999999999999</v>
      </c>
      <c r="E181" s="37">
        <v>0.65400000000000003</v>
      </c>
      <c r="F181" s="37">
        <v>1.24480158226749E-142</v>
      </c>
      <c r="G181" s="37" t="s">
        <v>2725</v>
      </c>
    </row>
    <row r="182" spans="1:7" ht="15" x14ac:dyDescent="0.2">
      <c r="A182" s="37" t="s">
        <v>2715</v>
      </c>
      <c r="B182" s="37">
        <v>2.3169043586136298E-146</v>
      </c>
      <c r="C182" s="37">
        <v>0.528634974458983</v>
      </c>
      <c r="D182" s="37">
        <v>0.80600000000000005</v>
      </c>
      <c r="E182" s="37">
        <v>0.53700000000000003</v>
      </c>
      <c r="F182" s="37">
        <v>4.0506438901642203E-142</v>
      </c>
      <c r="G182" s="37" t="s">
        <v>2725</v>
      </c>
    </row>
    <row r="183" spans="1:7" ht="15" x14ac:dyDescent="0.2">
      <c r="A183" s="37" t="s">
        <v>84</v>
      </c>
      <c r="B183" s="37">
        <v>1.0453002148851999E-141</v>
      </c>
      <c r="C183" s="37">
        <v>0.55730459331454396</v>
      </c>
      <c r="D183" s="37">
        <v>0.65</v>
      </c>
      <c r="E183" s="37">
        <v>0.32700000000000001</v>
      </c>
      <c r="F183" s="37">
        <v>1.82749836568379E-137</v>
      </c>
      <c r="G183" s="37" t="s">
        <v>2725</v>
      </c>
    </row>
    <row r="184" spans="1:7" ht="15" x14ac:dyDescent="0.2">
      <c r="A184" s="37" t="s">
        <v>1840</v>
      </c>
      <c r="B184" s="37">
        <v>4.0784828188855601E-140</v>
      </c>
      <c r="C184" s="37">
        <v>0.56949474597072103</v>
      </c>
      <c r="D184" s="37">
        <v>0.72499999999999998</v>
      </c>
      <c r="E184" s="37">
        <v>0.40699999999999997</v>
      </c>
      <c r="F184" s="37">
        <v>7.1304115122576295E-136</v>
      </c>
      <c r="G184" s="37" t="s">
        <v>2725</v>
      </c>
    </row>
    <row r="185" spans="1:7" ht="15" x14ac:dyDescent="0.2">
      <c r="A185" s="37" t="s">
        <v>118</v>
      </c>
      <c r="B185" s="37">
        <v>9.8155435324140205E-140</v>
      </c>
      <c r="C185" s="37">
        <v>0.79215662608189497</v>
      </c>
      <c r="D185" s="37">
        <v>0.85199999999999998</v>
      </c>
      <c r="E185" s="37">
        <v>0.63</v>
      </c>
      <c r="F185" s="37">
        <v>1.71605147577194E-135</v>
      </c>
      <c r="G185" s="37" t="s">
        <v>2725</v>
      </c>
    </row>
    <row r="186" spans="1:7" ht="15" x14ac:dyDescent="0.2">
      <c r="A186" s="37" t="s">
        <v>225</v>
      </c>
      <c r="B186" s="37">
        <v>2.7083510212716701E-139</v>
      </c>
      <c r="C186" s="37">
        <v>0.50355305445982801</v>
      </c>
      <c r="D186" s="37">
        <v>0.59099999999999997</v>
      </c>
      <c r="E186" s="37">
        <v>0.25900000000000001</v>
      </c>
      <c r="F186" s="37">
        <v>4.7350100904892598E-135</v>
      </c>
      <c r="G186" s="37" t="s">
        <v>2725</v>
      </c>
    </row>
    <row r="187" spans="1:7" ht="15" x14ac:dyDescent="0.2">
      <c r="A187" s="37" t="s">
        <v>2508</v>
      </c>
      <c r="B187" s="37">
        <v>6.4229738575215304E-138</v>
      </c>
      <c r="C187" s="37">
        <v>0.57602270476776496</v>
      </c>
      <c r="D187" s="37">
        <v>0.63800000000000001</v>
      </c>
      <c r="E187" s="37">
        <v>0.316</v>
      </c>
      <c r="F187" s="37">
        <v>1.1229285195104901E-133</v>
      </c>
      <c r="G187" s="37" t="s">
        <v>2725</v>
      </c>
    </row>
    <row r="188" spans="1:7" ht="15" x14ac:dyDescent="0.2">
      <c r="A188" s="37" t="s">
        <v>1515</v>
      </c>
      <c r="B188" s="37">
        <v>1.4944933216420701E-136</v>
      </c>
      <c r="C188" s="37">
        <v>0.54418189764816904</v>
      </c>
      <c r="D188" s="37">
        <v>0.94099999999999995</v>
      </c>
      <c r="E188" s="37">
        <v>0.89</v>
      </c>
      <c r="F188" s="37">
        <v>2.6128226742268399E-132</v>
      </c>
      <c r="G188" s="37" t="s">
        <v>2725</v>
      </c>
    </row>
    <row r="189" spans="1:7" ht="15" x14ac:dyDescent="0.2">
      <c r="A189" s="37" t="s">
        <v>1289</v>
      </c>
      <c r="B189" s="37">
        <v>1.6252793500890501E-135</v>
      </c>
      <c r="C189" s="37">
        <v>0.60020151295225499</v>
      </c>
      <c r="D189" s="37">
        <v>0.20499999999999999</v>
      </c>
      <c r="E189" s="37">
        <v>1.4E-2</v>
      </c>
      <c r="F189" s="37">
        <v>2.8414758877606901E-131</v>
      </c>
      <c r="G189" s="37" t="s">
        <v>2725</v>
      </c>
    </row>
    <row r="190" spans="1:7" ht="15" x14ac:dyDescent="0.2">
      <c r="A190" s="37" t="s">
        <v>1380</v>
      </c>
      <c r="B190" s="37">
        <v>5.6019749072554595E-134</v>
      </c>
      <c r="C190" s="37">
        <v>0.50076293703153496</v>
      </c>
      <c r="D190" s="37">
        <v>0.89500000000000002</v>
      </c>
      <c r="E190" s="37">
        <v>0.72599999999999998</v>
      </c>
      <c r="F190" s="37">
        <v>9.7939327303547201E-130</v>
      </c>
      <c r="G190" s="37" t="s">
        <v>2725</v>
      </c>
    </row>
    <row r="191" spans="1:7" ht="15" x14ac:dyDescent="0.2">
      <c r="A191" s="37" t="s">
        <v>263</v>
      </c>
      <c r="B191" s="37">
        <v>1.17338996741722E-133</v>
      </c>
      <c r="C191" s="37">
        <v>0.79847643646300304</v>
      </c>
      <c r="D191" s="37">
        <v>0.57399999999999995</v>
      </c>
      <c r="E191" s="37">
        <v>0.28599999999999998</v>
      </c>
      <c r="F191" s="37">
        <v>2.05143768003553E-129</v>
      </c>
      <c r="G191" s="37" t="s">
        <v>2725</v>
      </c>
    </row>
    <row r="192" spans="1:7" ht="15" x14ac:dyDescent="0.2">
      <c r="A192" s="37" t="s">
        <v>1558</v>
      </c>
      <c r="B192" s="37">
        <v>1.3575467582758499E-133</v>
      </c>
      <c r="C192" s="37">
        <v>0.521184701280348</v>
      </c>
      <c r="D192" s="37">
        <v>0.874</v>
      </c>
      <c r="E192" s="37">
        <v>0.69299999999999995</v>
      </c>
      <c r="F192" s="37">
        <v>2.3733989974936599E-129</v>
      </c>
      <c r="G192" s="37" t="s">
        <v>2725</v>
      </c>
    </row>
    <row r="193" spans="1:7" ht="15" x14ac:dyDescent="0.2">
      <c r="A193" s="37" t="s">
        <v>1378</v>
      </c>
      <c r="B193" s="37">
        <v>6.1287865748445302E-130</v>
      </c>
      <c r="C193" s="37">
        <v>0.50819600956574396</v>
      </c>
      <c r="D193" s="37">
        <v>0.89</v>
      </c>
      <c r="E193" s="37">
        <v>0.68899999999999995</v>
      </c>
      <c r="F193" s="37">
        <v>1.07149575688006E-125</v>
      </c>
      <c r="G193" s="37" t="s">
        <v>2725</v>
      </c>
    </row>
    <row r="194" spans="1:7" ht="15" x14ac:dyDescent="0.2">
      <c r="A194" s="37" t="s">
        <v>152</v>
      </c>
      <c r="B194" s="37">
        <v>1.3581007188348E-129</v>
      </c>
      <c r="C194" s="37">
        <v>0.50088417644202599</v>
      </c>
      <c r="D194" s="37">
        <v>0.66600000000000004</v>
      </c>
      <c r="E194" s="37">
        <v>0.34</v>
      </c>
      <c r="F194" s="37">
        <v>2.3743674867388799E-125</v>
      </c>
      <c r="G194" s="37" t="s">
        <v>2725</v>
      </c>
    </row>
    <row r="195" spans="1:7" ht="15" x14ac:dyDescent="0.2">
      <c r="A195" s="37" t="s">
        <v>150</v>
      </c>
      <c r="B195" s="37">
        <v>3.9192897346948999E-126</v>
      </c>
      <c r="C195" s="37">
        <v>0.54017157205569399</v>
      </c>
      <c r="D195" s="37">
        <v>0.61699999999999999</v>
      </c>
      <c r="E195" s="37">
        <v>0.30199999999999999</v>
      </c>
      <c r="F195" s="37">
        <v>6.8520942431670902E-122</v>
      </c>
      <c r="G195" s="37" t="s">
        <v>2725</v>
      </c>
    </row>
    <row r="196" spans="1:7" ht="15" x14ac:dyDescent="0.2">
      <c r="A196" s="37" t="s">
        <v>1169</v>
      </c>
      <c r="B196" s="37">
        <v>2.62586214809701E-122</v>
      </c>
      <c r="C196" s="37">
        <v>0.58206071972973095</v>
      </c>
      <c r="D196" s="37">
        <v>0.57399999999999995</v>
      </c>
      <c r="E196" s="37">
        <v>0.28199999999999997</v>
      </c>
      <c r="F196" s="37">
        <v>4.5907947935180098E-118</v>
      </c>
      <c r="G196" s="37" t="s">
        <v>2725</v>
      </c>
    </row>
    <row r="197" spans="1:7" ht="15" x14ac:dyDescent="0.2">
      <c r="A197" s="37" t="s">
        <v>300</v>
      </c>
      <c r="B197" s="37">
        <v>7.4714294726627497E-121</v>
      </c>
      <c r="C197" s="37">
        <v>0.69324456187599104</v>
      </c>
      <c r="D197" s="37">
        <v>0.28999999999999998</v>
      </c>
      <c r="E197" s="37">
        <v>7.0999999999999994E-2</v>
      </c>
      <c r="F197" s="37">
        <v>1.3062300147056199E-116</v>
      </c>
      <c r="G197" s="37" t="s">
        <v>2725</v>
      </c>
    </row>
    <row r="198" spans="1:7" ht="15" x14ac:dyDescent="0.2">
      <c r="A198" s="37" t="s">
        <v>154</v>
      </c>
      <c r="B198" s="37">
        <v>4.9155558270622299E-120</v>
      </c>
      <c r="C198" s="37">
        <v>0.81962846589973004</v>
      </c>
      <c r="D198" s="37">
        <v>0.72899999999999998</v>
      </c>
      <c r="E198" s="37">
        <v>0.44800000000000001</v>
      </c>
      <c r="F198" s="37">
        <v>8.5938662524528997E-116</v>
      </c>
      <c r="G198" s="37" t="s">
        <v>2725</v>
      </c>
    </row>
    <row r="199" spans="1:7" ht="15" x14ac:dyDescent="0.2">
      <c r="A199" s="37" t="s">
        <v>1435</v>
      </c>
      <c r="B199" s="37">
        <v>3.0640309097924299E-115</v>
      </c>
      <c r="C199" s="37">
        <v>0.51327078289883998</v>
      </c>
      <c r="D199" s="37">
        <v>0.82599999999999996</v>
      </c>
      <c r="E199" s="37">
        <v>0.60699999999999998</v>
      </c>
      <c r="F199" s="37">
        <v>5.3568452395901002E-111</v>
      </c>
      <c r="G199" s="37" t="s">
        <v>2725</v>
      </c>
    </row>
    <row r="200" spans="1:7" ht="15" x14ac:dyDescent="0.2">
      <c r="A200" s="37" t="s">
        <v>340</v>
      </c>
      <c r="B200" s="37">
        <v>3.4433130878133297E-111</v>
      </c>
      <c r="C200" s="37">
        <v>0.50752237406181</v>
      </c>
      <c r="D200" s="37">
        <v>0.997</v>
      </c>
      <c r="E200" s="37">
        <v>0.97899999999999998</v>
      </c>
      <c r="F200" s="37">
        <v>6.0199442714240502E-107</v>
      </c>
      <c r="G200" s="37" t="s">
        <v>2725</v>
      </c>
    </row>
    <row r="201" spans="1:7" ht="15" x14ac:dyDescent="0.2">
      <c r="A201" s="37" t="s">
        <v>2728</v>
      </c>
      <c r="B201" s="37">
        <v>1.21650388758351E-108</v>
      </c>
      <c r="C201" s="37">
        <v>0.95346238466695499</v>
      </c>
      <c r="D201" s="37">
        <v>0.58399999999999996</v>
      </c>
      <c r="E201" s="37">
        <v>0.27300000000000002</v>
      </c>
      <c r="F201" s="37">
        <v>2.1268137466622499E-104</v>
      </c>
      <c r="G201" s="37" t="s">
        <v>2725</v>
      </c>
    </row>
    <row r="202" spans="1:7" ht="15" x14ac:dyDescent="0.2">
      <c r="A202" s="37" t="s">
        <v>91</v>
      </c>
      <c r="B202" s="37">
        <v>2.0985154877583599E-100</v>
      </c>
      <c r="C202" s="37">
        <v>0.58003016370993898</v>
      </c>
      <c r="D202" s="37">
        <v>0.27300000000000002</v>
      </c>
      <c r="E202" s="37">
        <v>0.08</v>
      </c>
      <c r="F202" s="37">
        <v>3.6688346272479402E-96</v>
      </c>
      <c r="G202" s="37" t="s">
        <v>2725</v>
      </c>
    </row>
    <row r="203" spans="1:7" ht="15" x14ac:dyDescent="0.2">
      <c r="A203" s="37" t="s">
        <v>1556</v>
      </c>
      <c r="B203" s="37">
        <v>4.6944828099382202E-90</v>
      </c>
      <c r="C203" s="37">
        <v>0.52956915311237696</v>
      </c>
      <c r="D203" s="37">
        <v>0.73499999999999999</v>
      </c>
      <c r="E203" s="37">
        <v>0.49099999999999999</v>
      </c>
      <c r="F203" s="37">
        <v>8.2073642966150006E-86</v>
      </c>
      <c r="G203" s="37" t="s">
        <v>2725</v>
      </c>
    </row>
    <row r="204" spans="1:7" ht="15" x14ac:dyDescent="0.2">
      <c r="A204" s="37" t="s">
        <v>229</v>
      </c>
      <c r="B204" s="37">
        <v>9.3397092771853197E-88</v>
      </c>
      <c r="C204" s="37">
        <v>0.51884755849321096</v>
      </c>
      <c r="D204" s="37">
        <v>0.97499999999999998</v>
      </c>
      <c r="E204" s="37">
        <v>0.96499999999999997</v>
      </c>
      <c r="F204" s="37">
        <v>1.6328613729303001E-83</v>
      </c>
      <c r="G204" s="37" t="s">
        <v>2725</v>
      </c>
    </row>
    <row r="205" spans="1:7" ht="15" x14ac:dyDescent="0.2">
      <c r="A205" s="37" t="s">
        <v>246</v>
      </c>
      <c r="B205" s="37">
        <v>1.0836787729665699E-57</v>
      </c>
      <c r="C205" s="37">
        <v>0.50305793114223296</v>
      </c>
      <c r="D205" s="37">
        <v>0.64200000000000002</v>
      </c>
      <c r="E205" s="37">
        <v>0.435</v>
      </c>
      <c r="F205" s="37">
        <v>1.8945955987774601E-53</v>
      </c>
      <c r="G205" s="37" t="s">
        <v>2725</v>
      </c>
    </row>
    <row r="206" spans="1:7" ht="15" x14ac:dyDescent="0.2">
      <c r="A206" s="37" t="s">
        <v>220</v>
      </c>
      <c r="B206" s="37">
        <v>1.6654630976408299E-49</v>
      </c>
      <c r="C206" s="37">
        <v>0.51238108674916605</v>
      </c>
      <c r="D206" s="37">
        <v>1</v>
      </c>
      <c r="E206" s="37">
        <v>1</v>
      </c>
      <c r="F206" s="37">
        <v>2.9117291336054699E-45</v>
      </c>
      <c r="G206" s="37" t="s">
        <v>2725</v>
      </c>
    </row>
    <row r="207" spans="1:7" ht="15" x14ac:dyDescent="0.2">
      <c r="A207" s="37" t="s">
        <v>105</v>
      </c>
      <c r="B207" s="37">
        <v>0</v>
      </c>
      <c r="C207" s="37">
        <v>2.1540257249438302</v>
      </c>
      <c r="D207" s="37">
        <v>0.53400000000000003</v>
      </c>
      <c r="E207" s="37">
        <v>0.17899999999999999</v>
      </c>
      <c r="F207" s="37">
        <v>0</v>
      </c>
      <c r="G207" s="37" t="s">
        <v>2726</v>
      </c>
    </row>
    <row r="208" spans="1:7" ht="15" x14ac:dyDescent="0.2">
      <c r="A208" s="37" t="s">
        <v>107</v>
      </c>
      <c r="B208" s="37">
        <v>0</v>
      </c>
      <c r="C208" s="37">
        <v>2.7123737144447202</v>
      </c>
      <c r="D208" s="37">
        <v>0.42699999999999999</v>
      </c>
      <c r="E208" s="37">
        <v>4.3999999999999997E-2</v>
      </c>
      <c r="F208" s="37">
        <v>0</v>
      </c>
      <c r="G208" s="37" t="s">
        <v>2726</v>
      </c>
    </row>
    <row r="209" spans="1:7" ht="15" x14ac:dyDescent="0.2">
      <c r="A209" s="37" t="s">
        <v>172</v>
      </c>
      <c r="B209" s="37">
        <v>0</v>
      </c>
      <c r="C209" s="37">
        <v>1.0033097448178501</v>
      </c>
      <c r="D209" s="37">
        <v>0.871</v>
      </c>
      <c r="E209" s="37">
        <v>0.55500000000000005</v>
      </c>
      <c r="F209" s="37">
        <v>0</v>
      </c>
      <c r="G209" s="37" t="s">
        <v>2726</v>
      </c>
    </row>
    <row r="210" spans="1:7" ht="15" x14ac:dyDescent="0.2">
      <c r="A210" s="37" t="s">
        <v>168</v>
      </c>
      <c r="B210" s="37">
        <v>0</v>
      </c>
      <c r="C210" s="37">
        <v>0.93222305232234404</v>
      </c>
      <c r="D210" s="37">
        <v>0.82399999999999995</v>
      </c>
      <c r="E210" s="37">
        <v>0.46700000000000003</v>
      </c>
      <c r="F210" s="37">
        <v>0</v>
      </c>
      <c r="G210" s="37" t="s">
        <v>2726</v>
      </c>
    </row>
    <row r="211" spans="1:7" ht="15" x14ac:dyDescent="0.2">
      <c r="A211" s="37" t="s">
        <v>368</v>
      </c>
      <c r="B211" s="37">
        <v>0</v>
      </c>
      <c r="C211" s="37">
        <v>0.83351545551011497</v>
      </c>
      <c r="D211" s="37">
        <v>0.83399999999999996</v>
      </c>
      <c r="E211" s="37">
        <v>0.47799999999999998</v>
      </c>
      <c r="F211" s="37">
        <v>0</v>
      </c>
      <c r="G211" s="37" t="s">
        <v>2726</v>
      </c>
    </row>
    <row r="212" spans="1:7" ht="15" x14ac:dyDescent="0.2">
      <c r="A212" s="37" t="s">
        <v>163</v>
      </c>
      <c r="B212" s="37">
        <v>0</v>
      </c>
      <c r="C212" s="37">
        <v>0.54190992042935304</v>
      </c>
      <c r="D212" s="37">
        <v>0.99399999999999999</v>
      </c>
      <c r="E212" s="37">
        <v>0.90600000000000003</v>
      </c>
      <c r="F212" s="37">
        <v>0</v>
      </c>
      <c r="G212" s="37" t="s">
        <v>2726</v>
      </c>
    </row>
    <row r="213" spans="1:7" ht="15" x14ac:dyDescent="0.2">
      <c r="A213" s="37" t="s">
        <v>360</v>
      </c>
      <c r="B213" s="37">
        <v>0</v>
      </c>
      <c r="C213" s="37">
        <v>0.71966082335083303</v>
      </c>
      <c r="D213" s="37">
        <v>1</v>
      </c>
      <c r="E213" s="37">
        <v>1</v>
      </c>
      <c r="F213" s="37">
        <v>0</v>
      </c>
      <c r="G213" s="37" t="s">
        <v>2726</v>
      </c>
    </row>
    <row r="214" spans="1:7" ht="15" x14ac:dyDescent="0.2">
      <c r="A214" s="37" t="s">
        <v>154</v>
      </c>
      <c r="B214" s="37">
        <v>0</v>
      </c>
      <c r="C214" s="37">
        <v>1.2376317289274299</v>
      </c>
      <c r="D214" s="37">
        <v>0.94299999999999995</v>
      </c>
      <c r="E214" s="37">
        <v>0.65500000000000003</v>
      </c>
      <c r="F214" s="37">
        <v>0</v>
      </c>
      <c r="G214" s="37" t="s">
        <v>2726</v>
      </c>
    </row>
    <row r="215" spans="1:7" ht="15" x14ac:dyDescent="0.2">
      <c r="A215" s="37" t="s">
        <v>1297</v>
      </c>
      <c r="B215" s="37">
        <v>0</v>
      </c>
      <c r="C215" s="37">
        <v>0.53858580055219096</v>
      </c>
      <c r="D215" s="37">
        <v>1</v>
      </c>
      <c r="E215" s="37">
        <v>0.98599999999999999</v>
      </c>
      <c r="F215" s="37">
        <v>0</v>
      </c>
      <c r="G215" s="37" t="s">
        <v>2726</v>
      </c>
    </row>
    <row r="216" spans="1:7" ht="15" x14ac:dyDescent="0.2">
      <c r="A216" s="37" t="s">
        <v>972</v>
      </c>
      <c r="B216" s="37">
        <v>8.83466295351525E-308</v>
      </c>
      <c r="C216" s="37">
        <v>0.80676475138453596</v>
      </c>
      <c r="D216" s="37">
        <v>0.74</v>
      </c>
      <c r="E216" s="37">
        <v>0.39700000000000002</v>
      </c>
      <c r="F216" s="37">
        <v>1.5445641241630698E-303</v>
      </c>
      <c r="G216" s="37" t="s">
        <v>2726</v>
      </c>
    </row>
    <row r="217" spans="1:7" ht="15" x14ac:dyDescent="0.2">
      <c r="A217" s="37" t="s">
        <v>118</v>
      </c>
      <c r="B217" s="37">
        <v>1.01178378856645E-288</v>
      </c>
      <c r="C217" s="37">
        <v>0.62520225024360598</v>
      </c>
      <c r="D217" s="37">
        <v>0.996</v>
      </c>
      <c r="E217" s="37">
        <v>0.9</v>
      </c>
      <c r="F217" s="37">
        <v>1.76890159755073E-284</v>
      </c>
      <c r="G217" s="37" t="s">
        <v>2726</v>
      </c>
    </row>
    <row r="218" spans="1:7" ht="15" x14ac:dyDescent="0.2">
      <c r="A218" s="37" t="s">
        <v>129</v>
      </c>
      <c r="B218" s="37">
        <v>2.07934550115971E-282</v>
      </c>
      <c r="C218" s="37">
        <v>1.00117640358571</v>
      </c>
      <c r="D218" s="37">
        <v>0.83399999999999996</v>
      </c>
      <c r="E218" s="37">
        <v>0.53400000000000003</v>
      </c>
      <c r="F218" s="37">
        <v>3.6353197396775301E-278</v>
      </c>
      <c r="G218" s="37" t="s">
        <v>2726</v>
      </c>
    </row>
    <row r="219" spans="1:7" ht="15" x14ac:dyDescent="0.2">
      <c r="A219" s="37" t="s">
        <v>1142</v>
      </c>
      <c r="B219" s="37">
        <v>5.80238327619079E-266</v>
      </c>
      <c r="C219" s="37">
        <v>0.63837518978084296</v>
      </c>
      <c r="D219" s="37">
        <v>0.93300000000000005</v>
      </c>
      <c r="E219" s="37">
        <v>0.71499999999999997</v>
      </c>
      <c r="F219" s="37">
        <v>1.01443066817643E-261</v>
      </c>
      <c r="G219" s="37" t="s">
        <v>2726</v>
      </c>
    </row>
    <row r="220" spans="1:7" ht="15" x14ac:dyDescent="0.2">
      <c r="A220" s="37" t="s">
        <v>1138</v>
      </c>
      <c r="B220" s="37">
        <v>6.3229730607285299E-265</v>
      </c>
      <c r="C220" s="37">
        <v>0.67695406045322104</v>
      </c>
      <c r="D220" s="37">
        <v>0.77900000000000003</v>
      </c>
      <c r="E220" s="37">
        <v>0.45900000000000002</v>
      </c>
      <c r="F220" s="37">
        <v>1.1054453802071601E-260</v>
      </c>
      <c r="G220" s="37" t="s">
        <v>2726</v>
      </c>
    </row>
    <row r="221" spans="1:7" ht="15" x14ac:dyDescent="0.2">
      <c r="A221" s="37" t="s">
        <v>273</v>
      </c>
      <c r="B221" s="37">
        <v>2.4060233867112199E-261</v>
      </c>
      <c r="C221" s="37">
        <v>0.76155635921143705</v>
      </c>
      <c r="D221" s="37">
        <v>0.59199999999999997</v>
      </c>
      <c r="E221" s="37">
        <v>0.24199999999999999</v>
      </c>
      <c r="F221" s="37">
        <v>4.2064506869872204E-257</v>
      </c>
      <c r="G221" s="37" t="s">
        <v>2726</v>
      </c>
    </row>
    <row r="222" spans="1:7" ht="15" x14ac:dyDescent="0.2">
      <c r="A222" s="37" t="s">
        <v>165</v>
      </c>
      <c r="B222" s="37">
        <v>1.04223641971334E-255</v>
      </c>
      <c r="C222" s="37">
        <v>0.60908672130951602</v>
      </c>
      <c r="D222" s="37">
        <v>0.996</v>
      </c>
      <c r="E222" s="37">
        <v>0.98</v>
      </c>
      <c r="F222" s="37">
        <v>1.8221419325848399E-251</v>
      </c>
      <c r="G222" s="37" t="s">
        <v>2726</v>
      </c>
    </row>
    <row r="223" spans="1:7" ht="15" x14ac:dyDescent="0.2">
      <c r="A223" s="37" t="s">
        <v>137</v>
      </c>
      <c r="B223" s="37">
        <v>1.5833587098454501E-246</v>
      </c>
      <c r="C223" s="37">
        <v>0.72381198917191203</v>
      </c>
      <c r="D223" s="37">
        <v>0.8</v>
      </c>
      <c r="E223" s="37">
        <v>0.504</v>
      </c>
      <c r="F223" s="37">
        <v>2.7681860324228E-242</v>
      </c>
      <c r="G223" s="37" t="s">
        <v>2726</v>
      </c>
    </row>
    <row r="224" spans="1:7" ht="15" x14ac:dyDescent="0.2">
      <c r="A224" s="37" t="s">
        <v>394</v>
      </c>
      <c r="B224" s="37">
        <v>3.8159224742967396E-242</v>
      </c>
      <c r="C224" s="37">
        <v>0.57632564486557003</v>
      </c>
      <c r="D224" s="37">
        <v>0.88800000000000001</v>
      </c>
      <c r="E224" s="37">
        <v>0.65200000000000002</v>
      </c>
      <c r="F224" s="37">
        <v>6.6713772618129895E-238</v>
      </c>
      <c r="G224" s="37" t="s">
        <v>2726</v>
      </c>
    </row>
    <row r="225" spans="1:7" ht="15" x14ac:dyDescent="0.2">
      <c r="A225" s="37" t="s">
        <v>1144</v>
      </c>
      <c r="B225" s="37">
        <v>7.1429801825542695E-240</v>
      </c>
      <c r="C225" s="37">
        <v>0.58241366290752905</v>
      </c>
      <c r="D225" s="37">
        <v>0.72799999999999998</v>
      </c>
      <c r="E225" s="37">
        <v>0.40200000000000002</v>
      </c>
      <c r="F225" s="37">
        <v>1.24880722531596E-235</v>
      </c>
      <c r="G225" s="37" t="s">
        <v>2726</v>
      </c>
    </row>
    <row r="226" spans="1:7" ht="15" x14ac:dyDescent="0.2">
      <c r="A226" s="37" t="s">
        <v>776</v>
      </c>
      <c r="B226" s="37">
        <v>2.1639669604971201E-239</v>
      </c>
      <c r="C226" s="37">
        <v>0.54744029167469199</v>
      </c>
      <c r="D226" s="37">
        <v>0.93500000000000005</v>
      </c>
      <c r="E226" s="37">
        <v>0.74199999999999999</v>
      </c>
      <c r="F226" s="37">
        <v>3.7832634370371198E-235</v>
      </c>
      <c r="G226" s="37" t="s">
        <v>2726</v>
      </c>
    </row>
    <row r="227" spans="1:7" ht="15" x14ac:dyDescent="0.2">
      <c r="A227" s="37" t="s">
        <v>160</v>
      </c>
      <c r="B227" s="37">
        <v>2.89867109743746E-233</v>
      </c>
      <c r="C227" s="37">
        <v>0.54531912944651495</v>
      </c>
      <c r="D227" s="37">
        <v>0.98599999999999999</v>
      </c>
      <c r="E227" s="37">
        <v>0.92300000000000004</v>
      </c>
      <c r="F227" s="37">
        <v>5.0677466796499102E-229</v>
      </c>
      <c r="G227" s="37" t="s">
        <v>2726</v>
      </c>
    </row>
    <row r="228" spans="1:7" ht="15" x14ac:dyDescent="0.2">
      <c r="A228" s="37" t="s">
        <v>1127</v>
      </c>
      <c r="B228" s="37">
        <v>9.2213071675826599E-232</v>
      </c>
      <c r="C228" s="37">
        <v>0.71447490665369096</v>
      </c>
      <c r="D228" s="37">
        <v>0.29499999999999998</v>
      </c>
      <c r="E228" s="37">
        <v>3.9E-2</v>
      </c>
      <c r="F228" s="37">
        <v>1.61216113210847E-227</v>
      </c>
      <c r="G228" s="37" t="s">
        <v>2726</v>
      </c>
    </row>
    <row r="229" spans="1:7" ht="15" x14ac:dyDescent="0.2">
      <c r="A229" s="37" t="s">
        <v>1125</v>
      </c>
      <c r="B229" s="37">
        <v>1.0674045190738E-231</v>
      </c>
      <c r="C229" s="37">
        <v>1.5431512024602001</v>
      </c>
      <c r="D229" s="37">
        <v>0.27900000000000003</v>
      </c>
      <c r="E229" s="37">
        <v>2.5999999999999999E-2</v>
      </c>
      <c r="F229" s="37">
        <v>1.86614332069673E-227</v>
      </c>
      <c r="G229" s="37" t="s">
        <v>2726</v>
      </c>
    </row>
    <row r="230" spans="1:7" ht="15" x14ac:dyDescent="0.2">
      <c r="A230" s="37" t="s">
        <v>1314</v>
      </c>
      <c r="B230" s="37">
        <v>6.7385877103920897E-228</v>
      </c>
      <c r="C230" s="37">
        <v>0.50322937620779795</v>
      </c>
      <c r="D230" s="37">
        <v>0.95199999999999996</v>
      </c>
      <c r="E230" s="37">
        <v>0.78700000000000003</v>
      </c>
      <c r="F230" s="37">
        <v>1.1781072894078499E-223</v>
      </c>
      <c r="G230" s="37" t="s">
        <v>2726</v>
      </c>
    </row>
    <row r="231" spans="1:7" ht="15" x14ac:dyDescent="0.2">
      <c r="A231" s="37" t="s">
        <v>171</v>
      </c>
      <c r="B231" s="37">
        <v>1.3381020002456E-222</v>
      </c>
      <c r="C231" s="37">
        <v>1.5966516742740899</v>
      </c>
      <c r="D231" s="37">
        <v>0.248</v>
      </c>
      <c r="E231" s="37">
        <v>1.2E-2</v>
      </c>
      <c r="F231" s="37">
        <v>2.3394037270293798E-218</v>
      </c>
      <c r="G231" s="37" t="s">
        <v>2726</v>
      </c>
    </row>
    <row r="232" spans="1:7" ht="15" x14ac:dyDescent="0.2">
      <c r="A232" s="37" t="s">
        <v>1282</v>
      </c>
      <c r="B232" s="37">
        <v>3.0774906875325102E-222</v>
      </c>
      <c r="C232" s="37">
        <v>0.59669015161421102</v>
      </c>
      <c r="D232" s="37">
        <v>0.70599999999999996</v>
      </c>
      <c r="E232" s="37">
        <v>0.40300000000000002</v>
      </c>
      <c r="F232" s="37">
        <v>5.3803769690130903E-218</v>
      </c>
      <c r="G232" s="37" t="s">
        <v>2726</v>
      </c>
    </row>
    <row r="233" spans="1:7" ht="15" x14ac:dyDescent="0.2">
      <c r="A233" s="37" t="s">
        <v>114</v>
      </c>
      <c r="B233" s="37">
        <v>1.2659558597201501E-216</v>
      </c>
      <c r="C233" s="37">
        <v>1.0657973402923699</v>
      </c>
      <c r="D233" s="37">
        <v>0.46100000000000002</v>
      </c>
      <c r="E233" s="37">
        <v>0.17599999999999999</v>
      </c>
      <c r="F233" s="37">
        <v>2.2132706295487399E-212</v>
      </c>
      <c r="G233" s="37" t="s">
        <v>2726</v>
      </c>
    </row>
    <row r="234" spans="1:7" ht="15" x14ac:dyDescent="0.2">
      <c r="A234" s="37" t="s">
        <v>140</v>
      </c>
      <c r="B234" s="37">
        <v>3.1946758449570203E-210</v>
      </c>
      <c r="C234" s="37">
        <v>0.64151193477417201</v>
      </c>
      <c r="D234" s="37">
        <v>0.56999999999999995</v>
      </c>
      <c r="E234" s="37">
        <v>0.26300000000000001</v>
      </c>
      <c r="F234" s="37">
        <v>5.5852517797383701E-206</v>
      </c>
      <c r="G234" s="37" t="s">
        <v>2726</v>
      </c>
    </row>
    <row r="235" spans="1:7" ht="15" x14ac:dyDescent="0.2">
      <c r="A235" s="37" t="s">
        <v>135</v>
      </c>
      <c r="B235" s="37">
        <v>2.1721891212157801E-206</v>
      </c>
      <c r="C235" s="37">
        <v>0.64842529767520796</v>
      </c>
      <c r="D235" s="37">
        <v>0.57999999999999996</v>
      </c>
      <c r="E235" s="37">
        <v>0.28100000000000003</v>
      </c>
      <c r="F235" s="37">
        <v>3.7976382406215601E-202</v>
      </c>
      <c r="G235" s="37" t="s">
        <v>2726</v>
      </c>
    </row>
    <row r="236" spans="1:7" ht="15" x14ac:dyDescent="0.2">
      <c r="A236" s="37" t="s">
        <v>1133</v>
      </c>
      <c r="B236" s="37">
        <v>9.3377130100468994E-205</v>
      </c>
      <c r="C236" s="37">
        <v>0.70316203133586097</v>
      </c>
      <c r="D236" s="37">
        <v>0.45600000000000002</v>
      </c>
      <c r="E236" s="37">
        <v>0.17299999999999999</v>
      </c>
      <c r="F236" s="37">
        <v>1.6325123655464999E-200</v>
      </c>
      <c r="G236" s="37" t="s">
        <v>2726</v>
      </c>
    </row>
    <row r="237" spans="1:7" ht="15" x14ac:dyDescent="0.2">
      <c r="A237" s="37" t="s">
        <v>293</v>
      </c>
      <c r="B237" s="37">
        <v>2.45830245014854E-204</v>
      </c>
      <c r="C237" s="37">
        <v>0.69192665855760804</v>
      </c>
      <c r="D237" s="37">
        <v>0.95599999999999996</v>
      </c>
      <c r="E237" s="37">
        <v>0.77400000000000002</v>
      </c>
      <c r="F237" s="37">
        <v>4.2978501735946903E-200</v>
      </c>
      <c r="G237" s="37" t="s">
        <v>2726</v>
      </c>
    </row>
    <row r="238" spans="1:7" ht="15" x14ac:dyDescent="0.2">
      <c r="A238" s="37" t="s">
        <v>148</v>
      </c>
      <c r="B238" s="37">
        <v>1.6740221290454099E-201</v>
      </c>
      <c r="C238" s="37">
        <v>0.82400993649105003</v>
      </c>
      <c r="D238" s="37">
        <v>0.39600000000000002</v>
      </c>
      <c r="E238" s="37">
        <v>0.13</v>
      </c>
      <c r="F238" s="37">
        <v>2.9266928882100999E-197</v>
      </c>
      <c r="G238" s="37" t="s">
        <v>2726</v>
      </c>
    </row>
    <row r="239" spans="1:7" ht="15" x14ac:dyDescent="0.2">
      <c r="A239" s="37" t="s">
        <v>1148</v>
      </c>
      <c r="B239" s="37">
        <v>2.0275280499424199E-198</v>
      </c>
      <c r="C239" s="37">
        <v>0.51584244281881797</v>
      </c>
      <c r="D239" s="37">
        <v>0.89600000000000002</v>
      </c>
      <c r="E239" s="37">
        <v>0.67800000000000005</v>
      </c>
      <c r="F239" s="37">
        <v>3.5447272897143303E-194</v>
      </c>
      <c r="G239" s="37" t="s">
        <v>2726</v>
      </c>
    </row>
    <row r="240" spans="1:7" ht="15" x14ac:dyDescent="0.2">
      <c r="A240" s="37" t="s">
        <v>1291</v>
      </c>
      <c r="B240" s="37">
        <v>1.85362201466665E-191</v>
      </c>
      <c r="C240" s="37">
        <v>0.65748725402633301</v>
      </c>
      <c r="D240" s="37">
        <v>0.56699999999999995</v>
      </c>
      <c r="E240" s="37">
        <v>0.27900000000000003</v>
      </c>
      <c r="F240" s="37">
        <v>3.2406873682417098E-187</v>
      </c>
      <c r="G240" s="37" t="s">
        <v>2726</v>
      </c>
    </row>
    <row r="241" spans="1:7" ht="15" x14ac:dyDescent="0.2">
      <c r="A241" s="37" t="s">
        <v>170</v>
      </c>
      <c r="B241" s="37">
        <v>2.7023362224270799E-190</v>
      </c>
      <c r="C241" s="37">
        <v>0.60264666584084303</v>
      </c>
      <c r="D241" s="37">
        <v>0.873</v>
      </c>
      <c r="E241" s="37">
        <v>0.68</v>
      </c>
      <c r="F241" s="37">
        <v>4.7244944176692703E-186</v>
      </c>
      <c r="G241" s="37" t="s">
        <v>2726</v>
      </c>
    </row>
    <row r="242" spans="1:7" ht="15" x14ac:dyDescent="0.2">
      <c r="A242" s="37" t="s">
        <v>291</v>
      </c>
      <c r="B242" s="37">
        <v>3.0800140942554202E-188</v>
      </c>
      <c r="C242" s="37">
        <v>0.58547001543715504</v>
      </c>
      <c r="D242" s="37">
        <v>0.55400000000000005</v>
      </c>
      <c r="E242" s="37">
        <v>0.26300000000000001</v>
      </c>
      <c r="F242" s="37">
        <v>5.3847886409867503E-184</v>
      </c>
      <c r="G242" s="37" t="s">
        <v>2726</v>
      </c>
    </row>
    <row r="243" spans="1:7" ht="15" x14ac:dyDescent="0.2">
      <c r="A243" s="37" t="s">
        <v>259</v>
      </c>
      <c r="B243" s="37">
        <v>4.5110987646085099E-188</v>
      </c>
      <c r="C243" s="37">
        <v>0.61060822390103697</v>
      </c>
      <c r="D243" s="37">
        <v>0.81</v>
      </c>
      <c r="E243" s="37">
        <v>0.61299999999999999</v>
      </c>
      <c r="F243" s="37">
        <v>7.8867539701650695E-184</v>
      </c>
      <c r="G243" s="37" t="s">
        <v>2726</v>
      </c>
    </row>
    <row r="244" spans="1:7" ht="15" x14ac:dyDescent="0.2">
      <c r="A244" s="37" t="s">
        <v>131</v>
      </c>
      <c r="B244" s="37">
        <v>2.2340345384642702E-186</v>
      </c>
      <c r="C244" s="37">
        <v>0.65105934464970905</v>
      </c>
      <c r="D244" s="37">
        <v>0.51400000000000001</v>
      </c>
      <c r="E244" s="37">
        <v>0.23799999999999999</v>
      </c>
      <c r="F244" s="37">
        <v>3.9057625835970899E-182</v>
      </c>
      <c r="G244" s="37" t="s">
        <v>2726</v>
      </c>
    </row>
    <row r="245" spans="1:7" ht="15" x14ac:dyDescent="0.2">
      <c r="A245" s="37" t="s">
        <v>162</v>
      </c>
      <c r="B245" s="37">
        <v>1.5832238199950101E-182</v>
      </c>
      <c r="C245" s="37">
        <v>0.66320887574653598</v>
      </c>
      <c r="D245" s="37">
        <v>0.67500000000000004</v>
      </c>
      <c r="E245" s="37">
        <v>0.42099999999999999</v>
      </c>
      <c r="F245" s="37">
        <v>2.76795020449729E-178</v>
      </c>
      <c r="G245" s="37" t="s">
        <v>2726</v>
      </c>
    </row>
    <row r="246" spans="1:7" ht="15" x14ac:dyDescent="0.2">
      <c r="A246" s="37" t="s">
        <v>288</v>
      </c>
      <c r="B246" s="37">
        <v>1.75864490204774E-182</v>
      </c>
      <c r="C246" s="37">
        <v>0.57705421379684396</v>
      </c>
      <c r="D246" s="37">
        <v>0.60199999999999998</v>
      </c>
      <c r="E246" s="37">
        <v>0.317</v>
      </c>
      <c r="F246" s="37">
        <v>3.0746388822500699E-178</v>
      </c>
      <c r="G246" s="37" t="s">
        <v>2726</v>
      </c>
    </row>
    <row r="247" spans="1:7" ht="15" x14ac:dyDescent="0.2">
      <c r="A247" s="37" t="s">
        <v>158</v>
      </c>
      <c r="B247" s="37">
        <v>3.8906086517069402E-181</v>
      </c>
      <c r="C247" s="37">
        <v>0.52085858086653802</v>
      </c>
      <c r="D247" s="37">
        <v>0.97199999999999998</v>
      </c>
      <c r="E247" s="37">
        <v>0.89500000000000002</v>
      </c>
      <c r="F247" s="37">
        <v>6.8019511057792502E-177</v>
      </c>
      <c r="G247" s="37" t="s">
        <v>2726</v>
      </c>
    </row>
    <row r="248" spans="1:7" ht="15" x14ac:dyDescent="0.2">
      <c r="A248" s="37" t="s">
        <v>152</v>
      </c>
      <c r="B248" s="37">
        <v>1.1184007483726299E-173</v>
      </c>
      <c r="C248" s="37">
        <v>0.52402015487614495</v>
      </c>
      <c r="D248" s="37">
        <v>0.60699999999999998</v>
      </c>
      <c r="E248" s="37">
        <v>0.32800000000000001</v>
      </c>
      <c r="F248" s="37">
        <v>1.95530002837987E-169</v>
      </c>
      <c r="G248" s="37" t="s">
        <v>2726</v>
      </c>
    </row>
    <row r="249" spans="1:7" ht="15" x14ac:dyDescent="0.2">
      <c r="A249" s="37" t="s">
        <v>1438</v>
      </c>
      <c r="B249" s="37">
        <v>3.7743408970559501E-165</v>
      </c>
      <c r="C249" s="37">
        <v>0.50883280496041405</v>
      </c>
      <c r="D249" s="37">
        <v>0.67</v>
      </c>
      <c r="E249" s="37">
        <v>0.40699999999999997</v>
      </c>
      <c r="F249" s="37">
        <v>6.59868019032292E-161</v>
      </c>
      <c r="G249" s="37" t="s">
        <v>2726</v>
      </c>
    </row>
    <row r="250" spans="1:7" ht="15" x14ac:dyDescent="0.2">
      <c r="A250" s="37" t="s">
        <v>133</v>
      </c>
      <c r="B250" s="37">
        <v>4.9609092635615696E-161</v>
      </c>
      <c r="C250" s="37">
        <v>0.59127587404482995</v>
      </c>
      <c r="D250" s="37">
        <v>0.26</v>
      </c>
      <c r="E250" s="37">
        <v>5.1999999999999998E-2</v>
      </c>
      <c r="F250" s="37">
        <v>8.6731576654847001E-157</v>
      </c>
      <c r="G250" s="37" t="s">
        <v>2726</v>
      </c>
    </row>
    <row r="251" spans="1:7" ht="15" x14ac:dyDescent="0.2">
      <c r="A251" s="37" t="s">
        <v>2716</v>
      </c>
      <c r="B251" s="37">
        <v>7.7987778704757299E-159</v>
      </c>
      <c r="C251" s="37">
        <v>0.51216865052086302</v>
      </c>
      <c r="D251" s="37">
        <v>0.57999999999999996</v>
      </c>
      <c r="E251" s="37">
        <v>0.318</v>
      </c>
      <c r="F251" s="37">
        <v>1.3634603350952699E-154</v>
      </c>
      <c r="G251" s="37" t="s">
        <v>2726</v>
      </c>
    </row>
    <row r="252" spans="1:7" ht="15" x14ac:dyDescent="0.2">
      <c r="A252" s="37" t="s">
        <v>138</v>
      </c>
      <c r="B252" s="37">
        <v>2.28849653739332E-143</v>
      </c>
      <c r="C252" s="37">
        <v>0.53552334015007896</v>
      </c>
      <c r="D252" s="37">
        <v>0.39200000000000002</v>
      </c>
      <c r="E252" s="37">
        <v>0.158</v>
      </c>
      <c r="F252" s="37">
        <v>4.0009784963247402E-139</v>
      </c>
      <c r="G252" s="37" t="s">
        <v>2726</v>
      </c>
    </row>
    <row r="253" spans="1:7" ht="15" x14ac:dyDescent="0.2">
      <c r="A253" s="37" t="s">
        <v>125</v>
      </c>
      <c r="B253" s="37">
        <v>1.12750739253145E-141</v>
      </c>
      <c r="C253" s="37">
        <v>0.51307641937054105</v>
      </c>
      <c r="D253" s="37">
        <v>0.47499999999999998</v>
      </c>
      <c r="E253" s="37">
        <v>0.23100000000000001</v>
      </c>
      <c r="F253" s="37">
        <v>1.97122117436274E-137</v>
      </c>
      <c r="G253" s="37" t="s">
        <v>2726</v>
      </c>
    </row>
    <row r="254" spans="1:7" ht="15" x14ac:dyDescent="0.2">
      <c r="A254" s="37" t="s">
        <v>1373</v>
      </c>
      <c r="B254" s="37">
        <v>6.8784059932266294E-138</v>
      </c>
      <c r="C254" s="37">
        <v>0.50131786667623701</v>
      </c>
      <c r="D254" s="37">
        <v>0.61899999999999999</v>
      </c>
      <c r="E254" s="37">
        <v>0.36899999999999999</v>
      </c>
      <c r="F254" s="37">
        <v>1.20255171979581E-133</v>
      </c>
      <c r="G254" s="37" t="s">
        <v>2726</v>
      </c>
    </row>
    <row r="255" spans="1:7" ht="15" x14ac:dyDescent="0.2">
      <c r="A255" s="37" t="s">
        <v>283</v>
      </c>
      <c r="B255" s="37">
        <v>2.56498415257629E-106</v>
      </c>
      <c r="C255" s="37">
        <v>0.56421432919221104</v>
      </c>
      <c r="D255" s="37">
        <v>0.76200000000000001</v>
      </c>
      <c r="E255" s="37">
        <v>0.57399999999999995</v>
      </c>
      <c r="F255" s="37">
        <v>4.48436179394913E-102</v>
      </c>
      <c r="G255" s="37" t="s">
        <v>2726</v>
      </c>
    </row>
    <row r="256" spans="1:7" ht="15" x14ac:dyDescent="0.2">
      <c r="A256" s="37" t="s">
        <v>233</v>
      </c>
      <c r="B256" s="37">
        <v>9.3476275125502192E-87</v>
      </c>
      <c r="C256" s="37">
        <v>1.2061432723654</v>
      </c>
      <c r="D256" s="37">
        <v>0.14299999999999999</v>
      </c>
      <c r="E256" s="37">
        <v>2.4E-2</v>
      </c>
      <c r="F256" s="37">
        <v>1.6342457180191501E-82</v>
      </c>
      <c r="G256" s="37" t="s">
        <v>2726</v>
      </c>
    </row>
    <row r="257" spans="1:7" ht="15" x14ac:dyDescent="0.2">
      <c r="A257" s="37" t="s">
        <v>85</v>
      </c>
      <c r="B257" s="37">
        <v>2.27920309377805E-84</v>
      </c>
      <c r="C257" s="37">
        <v>0.59985933499649302</v>
      </c>
      <c r="D257" s="37">
        <v>0.64100000000000001</v>
      </c>
      <c r="E257" s="37">
        <v>0.44700000000000001</v>
      </c>
      <c r="F257" s="37">
        <v>3.9847307688521698E-80</v>
      </c>
      <c r="G257" s="37" t="s">
        <v>2726</v>
      </c>
    </row>
    <row r="258" spans="1:7" ht="15" x14ac:dyDescent="0.2">
      <c r="A258" s="37" t="s">
        <v>256</v>
      </c>
      <c r="B258" s="37">
        <v>5.8150592240688003E-83</v>
      </c>
      <c r="C258" s="37">
        <v>0.51814080137757301</v>
      </c>
      <c r="D258" s="37">
        <v>0.88600000000000001</v>
      </c>
      <c r="E258" s="37">
        <v>0.72499999999999998</v>
      </c>
      <c r="F258" s="37">
        <v>1.01664680414394E-78</v>
      </c>
      <c r="G258" s="37" t="s">
        <v>2726</v>
      </c>
    </row>
    <row r="259" spans="1:7" ht="15" x14ac:dyDescent="0.2">
      <c r="A259" s="37" t="s">
        <v>233</v>
      </c>
      <c r="B259" s="37">
        <v>1.57486202229213E-63</v>
      </c>
      <c r="C259" s="37">
        <v>5.0678228899909197</v>
      </c>
      <c r="D259" s="37">
        <v>0.70399999999999996</v>
      </c>
      <c r="E259" s="37">
        <v>2.5000000000000001E-2</v>
      </c>
      <c r="F259" s="37">
        <v>2.7533312735733401E-59</v>
      </c>
      <c r="G259" s="37" t="s">
        <v>2727</v>
      </c>
    </row>
    <row r="260" spans="1:7" ht="15" x14ac:dyDescent="0.2">
      <c r="A260" s="37" t="s">
        <v>1124</v>
      </c>
      <c r="B260" s="37">
        <v>4.52714728636297E-63</v>
      </c>
      <c r="C260" s="37">
        <v>2.6027453724042999</v>
      </c>
      <c r="D260" s="37">
        <v>0.78900000000000003</v>
      </c>
      <c r="E260" s="37">
        <v>0.08</v>
      </c>
      <c r="F260" s="37">
        <v>7.91481160074839E-59</v>
      </c>
      <c r="G260" s="37" t="s">
        <v>2727</v>
      </c>
    </row>
    <row r="261" spans="1:7" ht="15" x14ac:dyDescent="0.2">
      <c r="A261" s="37" t="s">
        <v>118</v>
      </c>
      <c r="B261" s="37">
        <v>7.9151296842055603E-62</v>
      </c>
      <c r="C261" s="37">
        <v>1.3218224063155799</v>
      </c>
      <c r="D261" s="37">
        <v>0.99399999999999999</v>
      </c>
      <c r="E261" s="37">
        <v>0.85499999999999998</v>
      </c>
      <c r="F261" s="37">
        <v>1.3838021226896501E-57</v>
      </c>
      <c r="G261" s="37" t="s">
        <v>2727</v>
      </c>
    </row>
    <row r="262" spans="1:7" ht="15" x14ac:dyDescent="0.2">
      <c r="A262" s="37" t="s">
        <v>148</v>
      </c>
      <c r="B262" s="37">
        <v>1.1769406223042899E-59</v>
      </c>
      <c r="C262" s="37">
        <v>1.37624414338267</v>
      </c>
      <c r="D262" s="37">
        <v>0.93600000000000005</v>
      </c>
      <c r="E262" s="37">
        <v>0.44500000000000001</v>
      </c>
      <c r="F262" s="37">
        <v>2.0576452899745901E-55</v>
      </c>
      <c r="G262" s="37" t="s">
        <v>2727</v>
      </c>
    </row>
    <row r="263" spans="1:7" ht="15" x14ac:dyDescent="0.2">
      <c r="A263" s="37" t="s">
        <v>293</v>
      </c>
      <c r="B263" s="37">
        <v>4.22048091691207E-58</v>
      </c>
      <c r="C263" s="37">
        <v>1.1527028922964899</v>
      </c>
      <c r="D263" s="37">
        <v>0.98299999999999998</v>
      </c>
      <c r="E263" s="37">
        <v>0.72</v>
      </c>
      <c r="F263" s="37">
        <v>7.3786667870373695E-54</v>
      </c>
      <c r="G263" s="37" t="s">
        <v>2727</v>
      </c>
    </row>
    <row r="264" spans="1:7" ht="15" x14ac:dyDescent="0.2">
      <c r="A264" s="37" t="s">
        <v>1137</v>
      </c>
      <c r="B264" s="37">
        <v>6.3706195565393797E-49</v>
      </c>
      <c r="C264" s="37">
        <v>0.78527081818046995</v>
      </c>
      <c r="D264" s="37">
        <v>0.996</v>
      </c>
      <c r="E264" s="37">
        <v>0.96</v>
      </c>
      <c r="F264" s="37">
        <v>1.11377541706977E-44</v>
      </c>
      <c r="G264" s="37" t="s">
        <v>2727</v>
      </c>
    </row>
    <row r="265" spans="1:7" ht="15" x14ac:dyDescent="0.2">
      <c r="A265" s="37" t="s">
        <v>522</v>
      </c>
      <c r="B265" s="37">
        <v>2.4131470112E-46</v>
      </c>
      <c r="C265" s="37">
        <v>1.1647880533802799</v>
      </c>
      <c r="D265" s="37">
        <v>0.9</v>
      </c>
      <c r="E265" s="37">
        <v>0.56000000000000005</v>
      </c>
      <c r="F265" s="37">
        <v>4.2189049196809697E-42</v>
      </c>
      <c r="G265" s="37" t="s">
        <v>2727</v>
      </c>
    </row>
    <row r="266" spans="1:7" ht="15" x14ac:dyDescent="0.2">
      <c r="A266" s="37" t="s">
        <v>284</v>
      </c>
      <c r="B266" s="37">
        <v>4.9167657302603303E-46</v>
      </c>
      <c r="C266" s="37">
        <v>1.16152132945666</v>
      </c>
      <c r="D266" s="37">
        <v>0.86699999999999999</v>
      </c>
      <c r="E266" s="37">
        <v>0.36</v>
      </c>
      <c r="F266" s="37">
        <v>8.5959815262141497E-42</v>
      </c>
      <c r="G266" s="37" t="s">
        <v>2727</v>
      </c>
    </row>
    <row r="267" spans="1:7" ht="15" x14ac:dyDescent="0.2">
      <c r="A267" s="37" t="s">
        <v>1146</v>
      </c>
      <c r="B267" s="37">
        <v>1.11464178598506E-45</v>
      </c>
      <c r="C267" s="37">
        <v>0.98818134510516498</v>
      </c>
      <c r="D267" s="37">
        <v>0.96299999999999997</v>
      </c>
      <c r="E267" s="37">
        <v>0.69</v>
      </c>
      <c r="F267" s="37">
        <v>1.9487282344376801E-41</v>
      </c>
      <c r="G267" s="37" t="s">
        <v>2727</v>
      </c>
    </row>
    <row r="268" spans="1:7" ht="15" x14ac:dyDescent="0.2">
      <c r="A268" s="37" t="s">
        <v>728</v>
      </c>
      <c r="B268" s="37">
        <v>7.4244351551641603E-44</v>
      </c>
      <c r="C268" s="37">
        <v>1.17754647827674</v>
      </c>
      <c r="D268" s="37">
        <v>0.81599999999999995</v>
      </c>
      <c r="E268" s="37">
        <v>0.28999999999999998</v>
      </c>
      <c r="F268" s="37">
        <v>1.2980139981773499E-39</v>
      </c>
      <c r="G268" s="37" t="s">
        <v>2727</v>
      </c>
    </row>
    <row r="269" spans="1:7" ht="15" x14ac:dyDescent="0.2">
      <c r="A269" s="37" t="s">
        <v>701</v>
      </c>
      <c r="B269" s="37">
        <v>7.0706023914887201E-43</v>
      </c>
      <c r="C269" s="37">
        <v>1.2046256843584799</v>
      </c>
      <c r="D269" s="37">
        <v>0.64800000000000002</v>
      </c>
      <c r="E269" s="37">
        <v>0.09</v>
      </c>
      <c r="F269" s="37">
        <v>1.23615341610397E-38</v>
      </c>
      <c r="G269" s="37" t="s">
        <v>2727</v>
      </c>
    </row>
    <row r="270" spans="1:7" ht="15" x14ac:dyDescent="0.2">
      <c r="A270" s="37" t="s">
        <v>152</v>
      </c>
      <c r="B270" s="37">
        <v>5.2765064273034499E-42</v>
      </c>
      <c r="C270" s="37">
        <v>0.99485903462456005</v>
      </c>
      <c r="D270" s="37">
        <v>0.875</v>
      </c>
      <c r="E270" s="37">
        <v>0.38500000000000001</v>
      </c>
      <c r="F270" s="37">
        <v>9.22491618685462E-38</v>
      </c>
      <c r="G270" s="37" t="s">
        <v>2727</v>
      </c>
    </row>
    <row r="271" spans="1:7" ht="15" x14ac:dyDescent="0.2">
      <c r="A271" s="37" t="s">
        <v>1140</v>
      </c>
      <c r="B271" s="37">
        <v>8.6787437715265898E-42</v>
      </c>
      <c r="C271" s="37">
        <v>1.0873352070915701</v>
      </c>
      <c r="D271" s="37">
        <v>0.92200000000000004</v>
      </c>
      <c r="E271" s="37">
        <v>0.69499999999999995</v>
      </c>
      <c r="F271" s="37">
        <v>1.51730477357599E-37</v>
      </c>
      <c r="G271" s="37" t="s">
        <v>2727</v>
      </c>
    </row>
    <row r="272" spans="1:7" ht="15" x14ac:dyDescent="0.2">
      <c r="A272" s="37" t="s">
        <v>133</v>
      </c>
      <c r="B272" s="37">
        <v>1.2239257467736899E-41</v>
      </c>
      <c r="C272" s="37">
        <v>1.2107469501596799</v>
      </c>
      <c r="D272" s="37">
        <v>0.73599999999999999</v>
      </c>
      <c r="E272" s="37">
        <v>0.16500000000000001</v>
      </c>
      <c r="F272" s="37">
        <v>2.1397893830844498E-37</v>
      </c>
      <c r="G272" s="37" t="s">
        <v>2727</v>
      </c>
    </row>
    <row r="273" spans="1:7" ht="15" x14ac:dyDescent="0.2">
      <c r="A273" s="37" t="s">
        <v>1335</v>
      </c>
      <c r="B273" s="37">
        <v>1.4005185201947801E-40</v>
      </c>
      <c r="C273" s="37">
        <v>0.66881165265730502</v>
      </c>
      <c r="D273" s="37">
        <v>0.998</v>
      </c>
      <c r="E273" s="37">
        <v>0.98</v>
      </c>
      <c r="F273" s="37">
        <v>2.4485265288565299E-36</v>
      </c>
      <c r="G273" s="37" t="s">
        <v>2727</v>
      </c>
    </row>
    <row r="274" spans="1:7" ht="15" x14ac:dyDescent="0.2">
      <c r="A274" s="37" t="s">
        <v>1134</v>
      </c>
      <c r="B274" s="37">
        <v>6.4542986113339101E-39</v>
      </c>
      <c r="C274" s="37">
        <v>0.98374907209304996</v>
      </c>
      <c r="D274" s="37">
        <v>0.752</v>
      </c>
      <c r="E274" s="37">
        <v>0.2</v>
      </c>
      <c r="F274" s="37">
        <v>1.1284050262195E-34</v>
      </c>
      <c r="G274" s="37" t="s">
        <v>2727</v>
      </c>
    </row>
    <row r="275" spans="1:7" ht="15" x14ac:dyDescent="0.2">
      <c r="A275" s="37" t="s">
        <v>274</v>
      </c>
      <c r="B275" s="37">
        <v>9.6031651749743104E-39</v>
      </c>
      <c r="C275" s="37">
        <v>1.19292906010861</v>
      </c>
      <c r="D275" s="37">
        <v>0.91600000000000004</v>
      </c>
      <c r="E275" s="37">
        <v>0.62</v>
      </c>
      <c r="F275" s="37">
        <v>1.6789213675407499E-34</v>
      </c>
      <c r="G275" s="37" t="s">
        <v>2727</v>
      </c>
    </row>
    <row r="276" spans="1:7" ht="15" x14ac:dyDescent="0.2">
      <c r="A276" s="37" t="s">
        <v>1131</v>
      </c>
      <c r="B276" s="37">
        <v>1.36027736439406E-38</v>
      </c>
      <c r="C276" s="37">
        <v>0.67576387411458605</v>
      </c>
      <c r="D276" s="37">
        <v>0.995</v>
      </c>
      <c r="E276" s="37">
        <v>0.95</v>
      </c>
      <c r="F276" s="37">
        <v>2.3781729161701398E-34</v>
      </c>
      <c r="G276" s="37" t="s">
        <v>2727</v>
      </c>
    </row>
    <row r="277" spans="1:7" ht="15" x14ac:dyDescent="0.2">
      <c r="A277" s="37" t="s">
        <v>838</v>
      </c>
      <c r="B277" s="37">
        <v>4.6021552512263303E-38</v>
      </c>
      <c r="C277" s="37">
        <v>0.89696931732408802</v>
      </c>
      <c r="D277" s="37">
        <v>0.90200000000000002</v>
      </c>
      <c r="E277" s="37">
        <v>0.69</v>
      </c>
      <c r="F277" s="37">
        <v>8.0459480257190005E-34</v>
      </c>
      <c r="G277" s="37" t="s">
        <v>2727</v>
      </c>
    </row>
    <row r="278" spans="1:7" ht="15" x14ac:dyDescent="0.2">
      <c r="A278" s="37" t="s">
        <v>286</v>
      </c>
      <c r="B278" s="37">
        <v>6.6784158718213099E-37</v>
      </c>
      <c r="C278" s="37">
        <v>0.96013733310778604</v>
      </c>
      <c r="D278" s="37">
        <v>0.9</v>
      </c>
      <c r="E278" s="37">
        <v>0.495</v>
      </c>
      <c r="F278" s="37">
        <v>1.16758744687052E-32</v>
      </c>
      <c r="G278" s="37" t="s">
        <v>2727</v>
      </c>
    </row>
    <row r="279" spans="1:7" ht="15" x14ac:dyDescent="0.2">
      <c r="A279" s="37" t="s">
        <v>114</v>
      </c>
      <c r="B279" s="37">
        <v>2.2008106252825201E-36</v>
      </c>
      <c r="C279" s="37">
        <v>1.1833446506771399</v>
      </c>
      <c r="D279" s="37">
        <v>0.61099999999999999</v>
      </c>
      <c r="E279" s="37">
        <v>9.5000000000000001E-2</v>
      </c>
      <c r="F279" s="37">
        <v>3.84767721618143E-32</v>
      </c>
      <c r="G279" s="37" t="s">
        <v>2727</v>
      </c>
    </row>
    <row r="280" spans="1:7" ht="15" x14ac:dyDescent="0.2">
      <c r="A280" s="37" t="s">
        <v>1284</v>
      </c>
      <c r="B280" s="37">
        <v>3.1787595469939101E-36</v>
      </c>
      <c r="C280" s="37">
        <v>0.95219248941879298</v>
      </c>
      <c r="D280" s="37">
        <v>0.64300000000000002</v>
      </c>
      <c r="E280" s="37">
        <v>0.12</v>
      </c>
      <c r="F280" s="37">
        <v>5.5574253160094603E-32</v>
      </c>
      <c r="G280" s="37" t="s">
        <v>2727</v>
      </c>
    </row>
    <row r="281" spans="1:7" ht="15" x14ac:dyDescent="0.2">
      <c r="A281" s="37" t="s">
        <v>506</v>
      </c>
      <c r="B281" s="37">
        <v>1.5273494423898201E-35</v>
      </c>
      <c r="C281" s="37">
        <v>1.1292522615157801</v>
      </c>
      <c r="D281" s="37">
        <v>0.80700000000000005</v>
      </c>
      <c r="E281" s="37">
        <v>0.37</v>
      </c>
      <c r="F281" s="37">
        <v>2.6702650301301302E-31</v>
      </c>
      <c r="G281" s="37" t="s">
        <v>2727</v>
      </c>
    </row>
    <row r="282" spans="1:7" ht="15" x14ac:dyDescent="0.2">
      <c r="A282" s="37" t="s">
        <v>141</v>
      </c>
      <c r="B282" s="37">
        <v>5.7580553202399797E-35</v>
      </c>
      <c r="C282" s="37">
        <v>0.96382641357941701</v>
      </c>
      <c r="D282" s="37">
        <v>0.86</v>
      </c>
      <c r="E282" s="37">
        <v>0.46500000000000002</v>
      </c>
      <c r="F282" s="37">
        <v>1.00668081163755E-30</v>
      </c>
      <c r="G282" s="37" t="s">
        <v>2727</v>
      </c>
    </row>
    <row r="283" spans="1:7" ht="15" x14ac:dyDescent="0.2">
      <c r="A283" s="37" t="s">
        <v>1293</v>
      </c>
      <c r="B283" s="37">
        <v>9.3974938140861301E-35</v>
      </c>
      <c r="C283" s="37">
        <v>1.0436379618210501</v>
      </c>
      <c r="D283" s="37">
        <v>0.8</v>
      </c>
      <c r="E283" s="37">
        <v>0.35</v>
      </c>
      <c r="F283" s="37">
        <v>1.64296384351667E-30</v>
      </c>
      <c r="G283" s="37" t="s">
        <v>2727</v>
      </c>
    </row>
    <row r="284" spans="1:7" ht="15" x14ac:dyDescent="0.2">
      <c r="A284" s="37" t="s">
        <v>1333</v>
      </c>
      <c r="B284" s="37">
        <v>1.18684210811903E-34</v>
      </c>
      <c r="C284" s="37">
        <v>0.84435304612288398</v>
      </c>
      <c r="D284" s="37">
        <v>0.93899999999999995</v>
      </c>
      <c r="E284" s="37">
        <v>0.63</v>
      </c>
      <c r="F284" s="37">
        <v>2.0749560576245001E-30</v>
      </c>
      <c r="G284" s="37" t="s">
        <v>2727</v>
      </c>
    </row>
    <row r="285" spans="1:7" ht="15" x14ac:dyDescent="0.2">
      <c r="A285" s="37" t="s">
        <v>602</v>
      </c>
      <c r="B285" s="37">
        <v>3.2495254485096901E-34</v>
      </c>
      <c r="C285" s="37">
        <v>0.93611864558645297</v>
      </c>
      <c r="D285" s="37">
        <v>0.83699999999999997</v>
      </c>
      <c r="E285" s="37">
        <v>0.35499999999999998</v>
      </c>
      <c r="F285" s="37">
        <v>5.6811453416294999E-30</v>
      </c>
      <c r="G285" s="37" t="s">
        <v>2727</v>
      </c>
    </row>
    <row r="286" spans="1:7" ht="15" x14ac:dyDescent="0.2">
      <c r="A286" s="37" t="s">
        <v>1336</v>
      </c>
      <c r="B286" s="37">
        <v>6.7701441189226099E-34</v>
      </c>
      <c r="C286" s="37">
        <v>1.1633363958923899</v>
      </c>
      <c r="D286" s="37">
        <v>0.46100000000000002</v>
      </c>
      <c r="E286" s="37">
        <v>0</v>
      </c>
      <c r="F286" s="37">
        <v>1.18362429631124E-29</v>
      </c>
      <c r="G286" s="37" t="s">
        <v>2727</v>
      </c>
    </row>
    <row r="287" spans="1:7" ht="15" x14ac:dyDescent="0.2">
      <c r="A287" s="37" t="s">
        <v>256</v>
      </c>
      <c r="B287" s="37">
        <v>1.16802519420514E-33</v>
      </c>
      <c r="C287" s="37">
        <v>0.73074662060172801</v>
      </c>
      <c r="D287" s="37">
        <v>0.98799999999999999</v>
      </c>
      <c r="E287" s="37">
        <v>0.91500000000000004</v>
      </c>
      <c r="F287" s="37">
        <v>2.0420584470288499E-29</v>
      </c>
      <c r="G287" s="37" t="s">
        <v>2727</v>
      </c>
    </row>
    <row r="288" spans="1:7" ht="15" x14ac:dyDescent="0.2">
      <c r="A288" s="37" t="s">
        <v>1907</v>
      </c>
      <c r="B288" s="37">
        <v>1.4670101791300601E-33</v>
      </c>
      <c r="C288" s="37">
        <v>0.84404920369743996</v>
      </c>
      <c r="D288" s="37">
        <v>0.90600000000000003</v>
      </c>
      <c r="E288" s="37">
        <v>0.74</v>
      </c>
      <c r="F288" s="37">
        <v>2.5647738961730899E-29</v>
      </c>
      <c r="G288" s="37" t="s">
        <v>2727</v>
      </c>
    </row>
    <row r="289" spans="1:7" ht="15" x14ac:dyDescent="0.2">
      <c r="A289" s="37" t="s">
        <v>1368</v>
      </c>
      <c r="B289" s="37">
        <v>3.8572850212286297E-33</v>
      </c>
      <c r="C289" s="37">
        <v>0.93210582741806003</v>
      </c>
      <c r="D289" s="37">
        <v>0.68600000000000005</v>
      </c>
      <c r="E289" s="37">
        <v>0.185</v>
      </c>
      <c r="F289" s="37">
        <v>6.74369140261402E-29</v>
      </c>
      <c r="G289" s="37" t="s">
        <v>2727</v>
      </c>
    </row>
    <row r="290" spans="1:7" ht="15" x14ac:dyDescent="0.2">
      <c r="A290" s="37" t="s">
        <v>228</v>
      </c>
      <c r="B290" s="37">
        <v>3.8909621791159898E-33</v>
      </c>
      <c r="C290" s="37">
        <v>1.21071703411575</v>
      </c>
      <c r="D290" s="37">
        <v>0.76200000000000001</v>
      </c>
      <c r="E290" s="37">
        <v>0.31</v>
      </c>
      <c r="F290" s="37">
        <v>6.8025691777484901E-29</v>
      </c>
      <c r="G290" s="37" t="s">
        <v>2727</v>
      </c>
    </row>
    <row r="291" spans="1:7" ht="15" x14ac:dyDescent="0.2">
      <c r="A291" s="37" t="s">
        <v>1352</v>
      </c>
      <c r="B291" s="37">
        <v>2.1061976737899699E-32</v>
      </c>
      <c r="C291" s="37">
        <v>0.86394575647527805</v>
      </c>
      <c r="D291" s="37">
        <v>0.80400000000000005</v>
      </c>
      <c r="E291" s="37">
        <v>0.35499999999999998</v>
      </c>
      <c r="F291" s="37">
        <v>3.6822653930870102E-28</v>
      </c>
      <c r="G291" s="37" t="s">
        <v>2727</v>
      </c>
    </row>
    <row r="292" spans="1:7" ht="15" x14ac:dyDescent="0.2">
      <c r="A292" s="37" t="s">
        <v>140</v>
      </c>
      <c r="B292" s="37">
        <v>3.52972072138107E-32</v>
      </c>
      <c r="C292" s="37">
        <v>0.84699453132068503</v>
      </c>
      <c r="D292" s="37">
        <v>0.85699999999999998</v>
      </c>
      <c r="E292" s="37">
        <v>0.42499999999999999</v>
      </c>
      <c r="F292" s="37">
        <v>6.1710107371905196E-28</v>
      </c>
      <c r="G292" s="37" t="s">
        <v>2727</v>
      </c>
    </row>
    <row r="293" spans="1:7" ht="15" x14ac:dyDescent="0.2">
      <c r="A293" s="37" t="s">
        <v>1306</v>
      </c>
      <c r="B293" s="37">
        <v>6.2567550977682797E-32</v>
      </c>
      <c r="C293" s="37">
        <v>0.81462831490758303</v>
      </c>
      <c r="D293" s="37">
        <v>0.86299999999999999</v>
      </c>
      <c r="E293" s="37">
        <v>0.46500000000000002</v>
      </c>
      <c r="F293" s="37">
        <v>1.0938684937428201E-27</v>
      </c>
      <c r="G293" s="37" t="s">
        <v>2727</v>
      </c>
    </row>
    <row r="294" spans="1:7" ht="15" x14ac:dyDescent="0.2">
      <c r="A294" s="37" t="s">
        <v>129</v>
      </c>
      <c r="B294" s="37">
        <v>2.4582138829798399E-31</v>
      </c>
      <c r="C294" s="37">
        <v>0.77789564522378496</v>
      </c>
      <c r="D294" s="37">
        <v>0.97499999999999998</v>
      </c>
      <c r="E294" s="37">
        <v>0.67500000000000004</v>
      </c>
      <c r="F294" s="37">
        <v>4.2976953316136599E-27</v>
      </c>
      <c r="G294" s="37" t="s">
        <v>2727</v>
      </c>
    </row>
    <row r="295" spans="1:7" ht="15" x14ac:dyDescent="0.2">
      <c r="A295" s="37" t="s">
        <v>1349</v>
      </c>
      <c r="B295" s="37">
        <v>1.1396257775010101E-30</v>
      </c>
      <c r="C295" s="37">
        <v>0.62338581425829898</v>
      </c>
      <c r="D295" s="37">
        <v>0.625</v>
      </c>
      <c r="E295" s="37">
        <v>0.12</v>
      </c>
      <c r="F295" s="37">
        <v>1.99240774680503E-26</v>
      </c>
      <c r="G295" s="37" t="s">
        <v>2727</v>
      </c>
    </row>
    <row r="296" spans="1:7" ht="15" x14ac:dyDescent="0.2">
      <c r="A296" s="37" t="s">
        <v>101</v>
      </c>
      <c r="B296" s="37">
        <v>1.6241717844649802E-30</v>
      </c>
      <c r="C296" s="37">
        <v>0.95710211179430205</v>
      </c>
      <c r="D296" s="37">
        <v>0.96599999999999997</v>
      </c>
      <c r="E296" s="37">
        <v>0.79500000000000004</v>
      </c>
      <c r="F296" s="37">
        <v>2.8395395307801299E-26</v>
      </c>
      <c r="G296" s="37" t="s">
        <v>2727</v>
      </c>
    </row>
    <row r="297" spans="1:7" ht="15" x14ac:dyDescent="0.2">
      <c r="A297" s="37" t="s">
        <v>806</v>
      </c>
      <c r="B297" s="37">
        <v>6.6853158753831001E-30</v>
      </c>
      <c r="C297" s="37">
        <v>0.83447528245715297</v>
      </c>
      <c r="D297" s="37">
        <v>0.64600000000000002</v>
      </c>
      <c r="E297" s="37">
        <v>0.16</v>
      </c>
      <c r="F297" s="37">
        <v>1.1687937744932199E-25</v>
      </c>
      <c r="G297" s="37" t="s">
        <v>2727</v>
      </c>
    </row>
    <row r="298" spans="1:7" ht="15" x14ac:dyDescent="0.2">
      <c r="A298" s="37" t="s">
        <v>149</v>
      </c>
      <c r="B298" s="37">
        <v>4.2084129305644698E-29</v>
      </c>
      <c r="C298" s="37">
        <v>0.84502909996771802</v>
      </c>
      <c r="D298" s="37">
        <v>0.81</v>
      </c>
      <c r="E298" s="37">
        <v>0.38500000000000001</v>
      </c>
      <c r="F298" s="37">
        <v>7.35756832650587E-25</v>
      </c>
      <c r="G298" s="37" t="s">
        <v>2727</v>
      </c>
    </row>
    <row r="299" spans="1:7" ht="15" x14ac:dyDescent="0.2">
      <c r="A299" s="37" t="s">
        <v>287</v>
      </c>
      <c r="B299" s="37">
        <v>4.6213770449980997E-29</v>
      </c>
      <c r="C299" s="37">
        <v>0.72328789912387503</v>
      </c>
      <c r="D299" s="37">
        <v>0.75900000000000001</v>
      </c>
      <c r="E299" s="37">
        <v>0.26500000000000001</v>
      </c>
      <c r="F299" s="37">
        <v>8.0795534877701804E-25</v>
      </c>
      <c r="G299" s="37" t="s">
        <v>2727</v>
      </c>
    </row>
    <row r="300" spans="1:7" ht="15" x14ac:dyDescent="0.2">
      <c r="A300" s="37" t="s">
        <v>922</v>
      </c>
      <c r="B300" s="37">
        <v>7.4908038203193895E-29</v>
      </c>
      <c r="C300" s="37">
        <v>1.0658707639851599</v>
      </c>
      <c r="D300" s="37">
        <v>0.83499999999999996</v>
      </c>
      <c r="E300" s="37">
        <v>0.44</v>
      </c>
      <c r="F300" s="37">
        <v>1.30961723190643E-24</v>
      </c>
      <c r="G300" s="37" t="s">
        <v>2727</v>
      </c>
    </row>
    <row r="301" spans="1:7" ht="15" x14ac:dyDescent="0.2">
      <c r="A301" s="37" t="s">
        <v>306</v>
      </c>
      <c r="B301" s="37">
        <v>9.7191899266427194E-29</v>
      </c>
      <c r="C301" s="37">
        <v>0.99047882019297595</v>
      </c>
      <c r="D301" s="37">
        <v>0.83399999999999996</v>
      </c>
      <c r="E301" s="37">
        <v>0.41499999999999998</v>
      </c>
      <c r="F301" s="37">
        <v>1.6992059748749399E-24</v>
      </c>
      <c r="G301" s="37" t="s">
        <v>2727</v>
      </c>
    </row>
    <row r="302" spans="1:7" ht="15" x14ac:dyDescent="0.2">
      <c r="A302" s="37" t="s">
        <v>1334</v>
      </c>
      <c r="B302" s="37">
        <v>1.22215219334788E-28</v>
      </c>
      <c r="C302" s="37">
        <v>0.65388296668673096</v>
      </c>
      <c r="D302" s="37">
        <v>0.61</v>
      </c>
      <c r="E302" s="37">
        <v>0.13500000000000001</v>
      </c>
      <c r="F302" s="37">
        <v>2.1366886796301001E-24</v>
      </c>
      <c r="G302" s="37" t="s">
        <v>2727</v>
      </c>
    </row>
    <row r="303" spans="1:7" ht="15" x14ac:dyDescent="0.2">
      <c r="A303" s="37" t="s">
        <v>1354</v>
      </c>
      <c r="B303" s="37">
        <v>2.1516456798663301E-28</v>
      </c>
      <c r="C303" s="37">
        <v>0.72975370325913702</v>
      </c>
      <c r="D303" s="37">
        <v>0.61199999999999999</v>
      </c>
      <c r="E303" s="37">
        <v>0.14499999999999999</v>
      </c>
      <c r="F303" s="37">
        <v>3.7617221421103104E-24</v>
      </c>
      <c r="G303" s="37" t="s">
        <v>2727</v>
      </c>
    </row>
    <row r="304" spans="1:7" ht="15" x14ac:dyDescent="0.2">
      <c r="A304" s="37" t="s">
        <v>132</v>
      </c>
      <c r="B304" s="37">
        <v>2.7483503533562902E-28</v>
      </c>
      <c r="C304" s="37">
        <v>0.81247274072014997</v>
      </c>
      <c r="D304" s="37">
        <v>0.627</v>
      </c>
      <c r="E304" s="37">
        <v>0.155</v>
      </c>
      <c r="F304" s="37">
        <v>4.8049409227728101E-24</v>
      </c>
      <c r="G304" s="37" t="s">
        <v>2727</v>
      </c>
    </row>
    <row r="305" spans="1:7" ht="15" x14ac:dyDescent="0.2">
      <c r="A305" s="37" t="s">
        <v>283</v>
      </c>
      <c r="B305" s="37">
        <v>3.4766846691643399E-28</v>
      </c>
      <c r="C305" s="37">
        <v>0.59188779626438504</v>
      </c>
      <c r="D305" s="37">
        <v>0.97299999999999998</v>
      </c>
      <c r="E305" s="37">
        <v>0.78500000000000003</v>
      </c>
      <c r="F305" s="37">
        <v>6.0782878071000202E-24</v>
      </c>
      <c r="G305" s="37" t="s">
        <v>2727</v>
      </c>
    </row>
    <row r="306" spans="1:7" ht="15" x14ac:dyDescent="0.2">
      <c r="A306" s="37" t="s">
        <v>1300</v>
      </c>
      <c r="B306" s="37">
        <v>3.9565936799333799E-28</v>
      </c>
      <c r="C306" s="37">
        <v>0.66533941096973803</v>
      </c>
      <c r="D306" s="37">
        <v>0.75900000000000001</v>
      </c>
      <c r="E306" s="37">
        <v>0.27500000000000002</v>
      </c>
      <c r="F306" s="37">
        <v>6.9173127306275302E-24</v>
      </c>
      <c r="G306" s="37" t="s">
        <v>2727</v>
      </c>
    </row>
    <row r="307" spans="1:7" ht="15" x14ac:dyDescent="0.2">
      <c r="A307" s="37" t="s">
        <v>1285</v>
      </c>
      <c r="B307" s="37">
        <v>6.6010166220238004E-28</v>
      </c>
      <c r="C307" s="37">
        <v>0.84941219564501003</v>
      </c>
      <c r="D307" s="37">
        <v>0.83299999999999996</v>
      </c>
      <c r="E307" s="37">
        <v>0.40500000000000003</v>
      </c>
      <c r="F307" s="37">
        <v>1.1540557360284199E-23</v>
      </c>
      <c r="G307" s="37" t="s">
        <v>2727</v>
      </c>
    </row>
    <row r="308" spans="1:7" ht="15" x14ac:dyDescent="0.2">
      <c r="A308" s="37" t="s">
        <v>247</v>
      </c>
      <c r="B308" s="37">
        <v>7.8914694393104497E-28</v>
      </c>
      <c r="C308" s="37">
        <v>0.88357240014489502</v>
      </c>
      <c r="D308" s="37">
        <v>0.61099999999999999</v>
      </c>
      <c r="E308" s="37">
        <v>0.155</v>
      </c>
      <c r="F308" s="37">
        <v>1.3796656020746399E-23</v>
      </c>
      <c r="G308" s="37" t="s">
        <v>2727</v>
      </c>
    </row>
    <row r="309" spans="1:7" ht="15" x14ac:dyDescent="0.2">
      <c r="A309" s="37" t="s">
        <v>1320</v>
      </c>
      <c r="B309" s="37">
        <v>1.19453507790863E-27</v>
      </c>
      <c r="C309" s="37">
        <v>0.83999416665055804</v>
      </c>
      <c r="D309" s="37">
        <v>0.79900000000000004</v>
      </c>
      <c r="E309" s="37">
        <v>0.435</v>
      </c>
      <c r="F309" s="37">
        <v>2.0884056767076601E-23</v>
      </c>
      <c r="G309" s="37" t="s">
        <v>2727</v>
      </c>
    </row>
    <row r="310" spans="1:7" ht="15" x14ac:dyDescent="0.2">
      <c r="A310" s="37" t="s">
        <v>1525</v>
      </c>
      <c r="B310" s="37">
        <v>1.4070347603295E-27</v>
      </c>
      <c r="C310" s="37">
        <v>0.69044964083966798</v>
      </c>
      <c r="D310" s="37">
        <v>0.48699999999999999</v>
      </c>
      <c r="E310" s="37">
        <v>5.5E-2</v>
      </c>
      <c r="F310" s="37">
        <v>2.4599188714840701E-23</v>
      </c>
      <c r="G310" s="37" t="s">
        <v>2727</v>
      </c>
    </row>
    <row r="311" spans="1:7" ht="15" x14ac:dyDescent="0.2">
      <c r="A311" s="37" t="s">
        <v>1428</v>
      </c>
      <c r="B311" s="37">
        <v>1.8034010553024E-27</v>
      </c>
      <c r="C311" s="37">
        <v>0.70106345553469196</v>
      </c>
      <c r="D311" s="37">
        <v>0.52</v>
      </c>
      <c r="E311" s="37">
        <v>0.08</v>
      </c>
      <c r="F311" s="37">
        <v>3.1528860649851898E-23</v>
      </c>
      <c r="G311" s="37" t="s">
        <v>2727</v>
      </c>
    </row>
    <row r="312" spans="1:7" ht="15" x14ac:dyDescent="0.2">
      <c r="A312" s="37" t="s">
        <v>291</v>
      </c>
      <c r="B312" s="37">
        <v>4.6039606801126001E-27</v>
      </c>
      <c r="C312" s="37">
        <v>0.71446297842921502</v>
      </c>
      <c r="D312" s="37">
        <v>0.86299999999999999</v>
      </c>
      <c r="E312" s="37">
        <v>0.44</v>
      </c>
      <c r="F312" s="37">
        <v>8.0491044570408603E-23</v>
      </c>
      <c r="G312" s="37" t="s">
        <v>2727</v>
      </c>
    </row>
    <row r="313" spans="1:7" ht="15" x14ac:dyDescent="0.2">
      <c r="A313" s="37" t="s">
        <v>1147</v>
      </c>
      <c r="B313" s="37">
        <v>6.2606988765853302E-27</v>
      </c>
      <c r="C313" s="37">
        <v>0.56856570492344105</v>
      </c>
      <c r="D313" s="37">
        <v>0.997</v>
      </c>
      <c r="E313" s="37">
        <v>0.95499999999999996</v>
      </c>
      <c r="F313" s="37">
        <v>1.0945579845934101E-22</v>
      </c>
      <c r="G313" s="37" t="s">
        <v>2727</v>
      </c>
    </row>
    <row r="314" spans="1:7" ht="15" x14ac:dyDescent="0.2">
      <c r="A314" s="37" t="s">
        <v>138</v>
      </c>
      <c r="B314" s="37">
        <v>7.5200385072668303E-27</v>
      </c>
      <c r="C314" s="37">
        <v>0.84340979423208196</v>
      </c>
      <c r="D314" s="37">
        <v>0.72799999999999998</v>
      </c>
      <c r="E314" s="37">
        <v>0.27</v>
      </c>
      <c r="F314" s="37">
        <v>1.3147283322254599E-22</v>
      </c>
      <c r="G314" s="37" t="s">
        <v>2727</v>
      </c>
    </row>
    <row r="315" spans="1:7" ht="15" x14ac:dyDescent="0.2">
      <c r="A315" s="37" t="s">
        <v>748</v>
      </c>
      <c r="B315" s="37">
        <v>1.12996029026961E-26</v>
      </c>
      <c r="C315" s="37">
        <v>0.73429315496444802</v>
      </c>
      <c r="D315" s="37">
        <v>0.67200000000000004</v>
      </c>
      <c r="E315" s="37">
        <v>0.20499999999999999</v>
      </c>
      <c r="F315" s="37">
        <v>1.9755095754783599E-22</v>
      </c>
      <c r="G315" s="37" t="s">
        <v>2727</v>
      </c>
    </row>
    <row r="316" spans="1:7" ht="15" x14ac:dyDescent="0.2">
      <c r="A316" s="37" t="s">
        <v>1318</v>
      </c>
      <c r="B316" s="37">
        <v>1.19677657588995E-26</v>
      </c>
      <c r="C316" s="37">
        <v>0.72355931563578402</v>
      </c>
      <c r="D316" s="37">
        <v>0.65300000000000002</v>
      </c>
      <c r="E316" s="37">
        <v>0.19500000000000001</v>
      </c>
      <c r="F316" s="37">
        <v>2.0923244876283999E-22</v>
      </c>
      <c r="G316" s="37" t="s">
        <v>2727</v>
      </c>
    </row>
    <row r="317" spans="1:7" ht="15" x14ac:dyDescent="0.2">
      <c r="A317" s="37" t="s">
        <v>137</v>
      </c>
      <c r="B317" s="37">
        <v>1.3506816752446499E-26</v>
      </c>
      <c r="C317" s="37">
        <v>0.93970247450398703</v>
      </c>
      <c r="D317" s="37">
        <v>0.86199999999999999</v>
      </c>
      <c r="E317" s="37">
        <v>0.47499999999999998</v>
      </c>
      <c r="F317" s="37">
        <v>2.3613967728302301E-22</v>
      </c>
      <c r="G317" s="37" t="s">
        <v>2727</v>
      </c>
    </row>
    <row r="318" spans="1:7" ht="15" x14ac:dyDescent="0.2">
      <c r="A318" s="37" t="s">
        <v>1369</v>
      </c>
      <c r="B318" s="37">
        <v>2.2589276423244999E-26</v>
      </c>
      <c r="C318" s="37">
        <v>0.73606488625879096</v>
      </c>
      <c r="D318" s="37">
        <v>0.68200000000000005</v>
      </c>
      <c r="E318" s="37">
        <v>0.215</v>
      </c>
      <c r="F318" s="37">
        <v>3.9492831970759298E-22</v>
      </c>
      <c r="G318" s="37" t="s">
        <v>2727</v>
      </c>
    </row>
    <row r="319" spans="1:7" ht="15" x14ac:dyDescent="0.2">
      <c r="A319" s="37" t="s">
        <v>1409</v>
      </c>
      <c r="B319" s="37">
        <v>3.7784401547258497E-26</v>
      </c>
      <c r="C319" s="37">
        <v>0.68933623548914702</v>
      </c>
      <c r="D319" s="37">
        <v>0.72099999999999997</v>
      </c>
      <c r="E319" s="37">
        <v>0.25</v>
      </c>
      <c r="F319" s="37">
        <v>6.6058469225072198E-22</v>
      </c>
      <c r="G319" s="37" t="s">
        <v>2727</v>
      </c>
    </row>
    <row r="320" spans="1:7" ht="15" x14ac:dyDescent="0.2">
      <c r="A320" s="37" t="s">
        <v>219</v>
      </c>
      <c r="B320" s="37">
        <v>4.1253686068159001E-26</v>
      </c>
      <c r="C320" s="37">
        <v>0.66086111254313995</v>
      </c>
      <c r="D320" s="37">
        <v>0.99399999999999999</v>
      </c>
      <c r="E320" s="37">
        <v>0.95499999999999996</v>
      </c>
      <c r="F320" s="37">
        <v>7.2123819352962399E-22</v>
      </c>
      <c r="G320" s="37" t="s">
        <v>2727</v>
      </c>
    </row>
    <row r="321" spans="1:7" ht="15" x14ac:dyDescent="0.2">
      <c r="A321" s="37" t="s">
        <v>1295</v>
      </c>
      <c r="B321" s="37">
        <v>4.6435566358160801E-26</v>
      </c>
      <c r="C321" s="37">
        <v>0.82349794957318001</v>
      </c>
      <c r="D321" s="37">
        <v>0.83599999999999997</v>
      </c>
      <c r="E321" s="37">
        <v>0.43</v>
      </c>
      <c r="F321" s="37">
        <v>8.1183300663972597E-22</v>
      </c>
      <c r="G321" s="37" t="s">
        <v>2727</v>
      </c>
    </row>
    <row r="322" spans="1:7" ht="15" x14ac:dyDescent="0.2">
      <c r="A322" s="37" t="s">
        <v>1286</v>
      </c>
      <c r="B322" s="37">
        <v>5.3251727171153799E-26</v>
      </c>
      <c r="C322" s="37">
        <v>0.63402905618898497</v>
      </c>
      <c r="D322" s="37">
        <v>0.93600000000000005</v>
      </c>
      <c r="E322" s="37">
        <v>0.70499999999999996</v>
      </c>
      <c r="F322" s="37">
        <v>9.3099994613328195E-22</v>
      </c>
      <c r="G322" s="37" t="s">
        <v>2727</v>
      </c>
    </row>
    <row r="323" spans="1:7" ht="15" x14ac:dyDescent="0.2">
      <c r="A323" s="37" t="s">
        <v>354</v>
      </c>
      <c r="B323" s="37">
        <v>6.7988022728071605E-26</v>
      </c>
      <c r="C323" s="37">
        <v>0.67702710803344901</v>
      </c>
      <c r="D323" s="37">
        <v>0.77500000000000002</v>
      </c>
      <c r="E323" s="37">
        <v>0.31</v>
      </c>
      <c r="F323" s="37">
        <v>1.18863460135487E-21</v>
      </c>
      <c r="G323" s="37" t="s">
        <v>2727</v>
      </c>
    </row>
    <row r="324" spans="1:7" ht="15" x14ac:dyDescent="0.2">
      <c r="A324" s="37" t="s">
        <v>1392</v>
      </c>
      <c r="B324" s="37">
        <v>8.7239020054766697E-26</v>
      </c>
      <c r="C324" s="37">
        <v>0.751804003790431</v>
      </c>
      <c r="D324" s="37">
        <v>0.76300000000000001</v>
      </c>
      <c r="E324" s="37">
        <v>0.32</v>
      </c>
      <c r="F324" s="37">
        <v>1.52519978761748E-21</v>
      </c>
      <c r="G324" s="37" t="s">
        <v>2727</v>
      </c>
    </row>
    <row r="325" spans="1:7" ht="15" x14ac:dyDescent="0.2">
      <c r="A325" s="37" t="s">
        <v>1560</v>
      </c>
      <c r="B325" s="37">
        <v>3.4901406762353501E-25</v>
      </c>
      <c r="C325" s="37">
        <v>0.69833098766111201</v>
      </c>
      <c r="D325" s="37">
        <v>0.91900000000000004</v>
      </c>
      <c r="E325" s="37">
        <v>0.67500000000000004</v>
      </c>
      <c r="F325" s="37">
        <v>6.1018129442622702E-21</v>
      </c>
      <c r="G325" s="37" t="s">
        <v>2727</v>
      </c>
    </row>
    <row r="326" spans="1:7" ht="15" x14ac:dyDescent="0.2">
      <c r="A326" s="37" t="s">
        <v>2717</v>
      </c>
      <c r="B326" s="37">
        <v>6.7928831935358697E-25</v>
      </c>
      <c r="C326" s="37">
        <v>0.57117949027555803</v>
      </c>
      <c r="D326" s="37">
        <v>0.71099999999999997</v>
      </c>
      <c r="E326" s="37">
        <v>0.22500000000000001</v>
      </c>
      <c r="F326" s="37">
        <v>1.18759976872587E-20</v>
      </c>
      <c r="G326" s="37" t="s">
        <v>2727</v>
      </c>
    </row>
    <row r="327" spans="1:7" ht="15" x14ac:dyDescent="0.2">
      <c r="A327" s="37" t="s">
        <v>1036</v>
      </c>
      <c r="B327" s="37">
        <v>7.1037343421812804E-25</v>
      </c>
      <c r="C327" s="37">
        <v>0.72826510261382604</v>
      </c>
      <c r="D327" s="37">
        <v>0.63300000000000001</v>
      </c>
      <c r="E327" s="37">
        <v>0.2</v>
      </c>
      <c r="F327" s="37">
        <v>1.24194587504355E-20</v>
      </c>
      <c r="G327" s="37" t="s">
        <v>2727</v>
      </c>
    </row>
    <row r="328" spans="1:7" ht="15" x14ac:dyDescent="0.2">
      <c r="A328" s="37" t="s">
        <v>2219</v>
      </c>
      <c r="B328" s="37">
        <v>1.0068076958199801E-24</v>
      </c>
      <c r="C328" s="37">
        <v>0.62800454804947503</v>
      </c>
      <c r="D328" s="37">
        <v>0.442</v>
      </c>
      <c r="E328" s="37">
        <v>4.4999999999999998E-2</v>
      </c>
      <c r="F328" s="37">
        <v>1.7602018946020799E-20</v>
      </c>
      <c r="G328" s="37" t="s">
        <v>2727</v>
      </c>
    </row>
    <row r="329" spans="1:7" ht="15" x14ac:dyDescent="0.2">
      <c r="A329" s="37" t="s">
        <v>135</v>
      </c>
      <c r="B329" s="37">
        <v>1.38583411730044E-24</v>
      </c>
      <c r="C329" s="37">
        <v>0.71809877449925397</v>
      </c>
      <c r="D329" s="37">
        <v>0.83699999999999997</v>
      </c>
      <c r="E329" s="37">
        <v>0.42</v>
      </c>
      <c r="F329" s="37">
        <v>2.4228537872763599E-20</v>
      </c>
      <c r="G329" s="37" t="s">
        <v>2727</v>
      </c>
    </row>
    <row r="330" spans="1:7" ht="15" x14ac:dyDescent="0.2">
      <c r="A330" s="37" t="s">
        <v>2545</v>
      </c>
      <c r="B330" s="37">
        <v>1.9235460308791E-24</v>
      </c>
      <c r="C330" s="37">
        <v>0.60401026949406</v>
      </c>
      <c r="D330" s="37">
        <v>0.67500000000000004</v>
      </c>
      <c r="E330" s="37">
        <v>0.21</v>
      </c>
      <c r="F330" s="37">
        <v>3.36293552578593E-20</v>
      </c>
      <c r="G330" s="37" t="s">
        <v>2727</v>
      </c>
    </row>
    <row r="331" spans="1:7" ht="15" x14ac:dyDescent="0.2">
      <c r="A331" s="37" t="s">
        <v>822</v>
      </c>
      <c r="B331" s="37">
        <v>3.1582655657094299E-24</v>
      </c>
      <c r="C331" s="37">
        <v>0.70150081748539705</v>
      </c>
      <c r="D331" s="37">
        <v>0.81699999999999995</v>
      </c>
      <c r="E331" s="37">
        <v>0.37</v>
      </c>
      <c r="F331" s="37">
        <v>5.5215956885298004E-20</v>
      </c>
      <c r="G331" s="37" t="s">
        <v>2727</v>
      </c>
    </row>
    <row r="332" spans="1:7" ht="15" x14ac:dyDescent="0.2">
      <c r="A332" s="37" t="s">
        <v>989</v>
      </c>
      <c r="B332" s="37">
        <v>3.8145390081321002E-24</v>
      </c>
      <c r="C332" s="37">
        <v>0.62590547479052505</v>
      </c>
      <c r="D332" s="37">
        <v>0.96599999999999997</v>
      </c>
      <c r="E332" s="37">
        <v>0.86499999999999999</v>
      </c>
      <c r="F332" s="37">
        <v>6.6689585479173503E-20</v>
      </c>
      <c r="G332" s="37" t="s">
        <v>2727</v>
      </c>
    </row>
    <row r="333" spans="1:7" ht="15" x14ac:dyDescent="0.2">
      <c r="A333" s="37" t="s">
        <v>601</v>
      </c>
      <c r="B333" s="37">
        <v>4.4332412583873303E-24</v>
      </c>
      <c r="C333" s="37">
        <v>0.64188841516037498</v>
      </c>
      <c r="D333" s="37">
        <v>0.45600000000000002</v>
      </c>
      <c r="E333" s="37">
        <v>0.06</v>
      </c>
      <c r="F333" s="37">
        <v>7.7506356920385805E-20</v>
      </c>
      <c r="G333" s="37" t="s">
        <v>2727</v>
      </c>
    </row>
    <row r="334" spans="1:7" ht="15" x14ac:dyDescent="0.2">
      <c r="A334" s="37" t="s">
        <v>1380</v>
      </c>
      <c r="B334" s="37">
        <v>5.4369082962814404E-24</v>
      </c>
      <c r="C334" s="37">
        <v>0.65095923806812095</v>
      </c>
      <c r="D334" s="37">
        <v>0.92800000000000005</v>
      </c>
      <c r="E334" s="37">
        <v>0.65500000000000003</v>
      </c>
      <c r="F334" s="37">
        <v>9.5053467743888497E-20</v>
      </c>
      <c r="G334" s="37" t="s">
        <v>2727</v>
      </c>
    </row>
    <row r="335" spans="1:7" ht="15" x14ac:dyDescent="0.2">
      <c r="A335" s="37" t="s">
        <v>1885</v>
      </c>
      <c r="B335" s="37">
        <v>5.5022681128968601E-24</v>
      </c>
      <c r="C335" s="37">
        <v>0.65825558762280001</v>
      </c>
      <c r="D335" s="37">
        <v>0.63</v>
      </c>
      <c r="E335" s="37">
        <v>0.18</v>
      </c>
      <c r="F335" s="37">
        <v>9.6196153417775803E-20</v>
      </c>
      <c r="G335" s="37" t="s">
        <v>2727</v>
      </c>
    </row>
    <row r="336" spans="1:7" ht="15" x14ac:dyDescent="0.2">
      <c r="A336" s="37" t="s">
        <v>1427</v>
      </c>
      <c r="B336" s="37">
        <v>5.8088517280751701E-24</v>
      </c>
      <c r="C336" s="37">
        <v>0.63923530117862204</v>
      </c>
      <c r="D336" s="37">
        <v>0.73499999999999999</v>
      </c>
      <c r="E336" s="37">
        <v>0.28000000000000003</v>
      </c>
      <c r="F336" s="37">
        <v>1.01556154761938E-19</v>
      </c>
      <c r="G336" s="37" t="s">
        <v>2727</v>
      </c>
    </row>
    <row r="337" spans="1:7" ht="15" x14ac:dyDescent="0.2">
      <c r="A337" s="37" t="s">
        <v>2288</v>
      </c>
      <c r="B337" s="37">
        <v>6.8862858399619906E-24</v>
      </c>
      <c r="C337" s="37">
        <v>0.60101845868342796</v>
      </c>
      <c r="D337" s="37">
        <v>0.93300000000000005</v>
      </c>
      <c r="E337" s="37">
        <v>0.68500000000000005</v>
      </c>
      <c r="F337" s="37">
        <v>1.2039293534005501E-19</v>
      </c>
      <c r="G337" s="37" t="s">
        <v>2727</v>
      </c>
    </row>
    <row r="338" spans="1:7" ht="15" x14ac:dyDescent="0.2">
      <c r="A338" s="37" t="s">
        <v>1387</v>
      </c>
      <c r="B338" s="37">
        <v>9.4052655175522796E-24</v>
      </c>
      <c r="C338" s="37">
        <v>0.63550199922226902</v>
      </c>
      <c r="D338" s="37">
        <v>0.86399999999999999</v>
      </c>
      <c r="E338" s="37">
        <v>0.49</v>
      </c>
      <c r="F338" s="37">
        <v>1.6443225704336601E-19</v>
      </c>
      <c r="G338" s="37" t="s">
        <v>2727</v>
      </c>
    </row>
    <row r="339" spans="1:7" ht="15" x14ac:dyDescent="0.2">
      <c r="A339" s="37" t="s">
        <v>2332</v>
      </c>
      <c r="B339" s="37">
        <v>1.63867412193876E-23</v>
      </c>
      <c r="C339" s="37">
        <v>0.60776802077679404</v>
      </c>
      <c r="D339" s="37">
        <v>0.52700000000000002</v>
      </c>
      <c r="E339" s="37">
        <v>0.105</v>
      </c>
      <c r="F339" s="37">
        <v>2.8648939673855399E-19</v>
      </c>
      <c r="G339" s="37" t="s">
        <v>2727</v>
      </c>
    </row>
    <row r="340" spans="1:7" ht="15" x14ac:dyDescent="0.2">
      <c r="A340" s="37" t="s">
        <v>2317</v>
      </c>
      <c r="B340" s="37">
        <v>1.9259556306014899E-23</v>
      </c>
      <c r="C340" s="37">
        <v>0.57337800077216206</v>
      </c>
      <c r="D340" s="37">
        <v>0.76100000000000001</v>
      </c>
      <c r="E340" s="37">
        <v>0.3</v>
      </c>
      <c r="F340" s="37">
        <v>3.3671482289805802E-19</v>
      </c>
      <c r="G340" s="37" t="s">
        <v>2727</v>
      </c>
    </row>
    <row r="341" spans="1:7" ht="15" x14ac:dyDescent="0.2">
      <c r="A341" s="37" t="s">
        <v>961</v>
      </c>
      <c r="B341" s="37">
        <v>2.6526897906247899E-23</v>
      </c>
      <c r="C341" s="37">
        <v>0.70463889417516701</v>
      </c>
      <c r="D341" s="37">
        <v>0.875</v>
      </c>
      <c r="E341" s="37">
        <v>0.57499999999999996</v>
      </c>
      <c r="F341" s="37">
        <v>4.6376975609493197E-19</v>
      </c>
      <c r="G341" s="37" t="s">
        <v>2727</v>
      </c>
    </row>
    <row r="342" spans="1:7" ht="15" x14ac:dyDescent="0.2">
      <c r="A342" s="37" t="s">
        <v>1103</v>
      </c>
      <c r="B342" s="37">
        <v>3.0887512306881397E-23</v>
      </c>
      <c r="C342" s="37">
        <v>0.63320279923729095</v>
      </c>
      <c r="D342" s="37">
        <v>0.77400000000000002</v>
      </c>
      <c r="E342" s="37">
        <v>0.32500000000000001</v>
      </c>
      <c r="F342" s="37">
        <v>5.4000637766120703E-19</v>
      </c>
      <c r="G342" s="37" t="s">
        <v>2727</v>
      </c>
    </row>
    <row r="343" spans="1:7" ht="15" x14ac:dyDescent="0.2">
      <c r="A343" s="37" t="s">
        <v>1377</v>
      </c>
      <c r="B343" s="37">
        <v>5.0305745007512098E-23</v>
      </c>
      <c r="C343" s="37">
        <v>0.56102850278480498</v>
      </c>
      <c r="D343" s="37">
        <v>0.71399999999999997</v>
      </c>
      <c r="E343" s="37">
        <v>0.28000000000000003</v>
      </c>
      <c r="F343" s="37">
        <v>8.7949533996633491E-19</v>
      </c>
      <c r="G343" s="37" t="s">
        <v>2727</v>
      </c>
    </row>
    <row r="344" spans="1:7" ht="15" x14ac:dyDescent="0.2">
      <c r="A344" s="37" t="s">
        <v>144</v>
      </c>
      <c r="B344" s="37">
        <v>6.9633921379809001E-23</v>
      </c>
      <c r="C344" s="37">
        <v>0.64280554284756697</v>
      </c>
      <c r="D344" s="37">
        <v>0.71699999999999997</v>
      </c>
      <c r="E344" s="37">
        <v>0.26</v>
      </c>
      <c r="F344" s="37">
        <v>1.2174098474832E-18</v>
      </c>
      <c r="G344" s="37" t="s">
        <v>2727</v>
      </c>
    </row>
    <row r="345" spans="1:7" ht="15" x14ac:dyDescent="0.2">
      <c r="A345" s="37" t="s">
        <v>252</v>
      </c>
      <c r="B345" s="37">
        <v>7.5460547545575204E-23</v>
      </c>
      <c r="C345" s="37">
        <v>0.66917040194350996</v>
      </c>
      <c r="D345" s="37">
        <v>0.66800000000000004</v>
      </c>
      <c r="E345" s="37">
        <v>0.23</v>
      </c>
      <c r="F345" s="37">
        <v>1.31927675273929E-18</v>
      </c>
      <c r="G345" s="37" t="s">
        <v>2727</v>
      </c>
    </row>
    <row r="346" spans="1:7" ht="15" x14ac:dyDescent="0.2">
      <c r="A346" s="37" t="s">
        <v>1355</v>
      </c>
      <c r="B346" s="37">
        <v>8.2577273204442798E-23</v>
      </c>
      <c r="C346" s="37">
        <v>0.59699371355567399</v>
      </c>
      <c r="D346" s="37">
        <v>0.56399999999999995</v>
      </c>
      <c r="E346" s="37">
        <v>0.14000000000000001</v>
      </c>
      <c r="F346" s="37">
        <v>1.44369846743327E-18</v>
      </c>
      <c r="G346" s="37" t="s">
        <v>2727</v>
      </c>
    </row>
    <row r="347" spans="1:7" ht="15" x14ac:dyDescent="0.2">
      <c r="A347" s="37" t="s">
        <v>2195</v>
      </c>
      <c r="B347" s="37">
        <v>8.5353333907677696E-23</v>
      </c>
      <c r="C347" s="37">
        <v>0.61131337647576001</v>
      </c>
      <c r="D347" s="37">
        <v>0.69799999999999995</v>
      </c>
      <c r="E347" s="37">
        <v>0.255</v>
      </c>
      <c r="F347" s="37">
        <v>1.49223233670792E-18</v>
      </c>
      <c r="G347" s="37" t="s">
        <v>2727</v>
      </c>
    </row>
    <row r="348" spans="1:7" ht="15" x14ac:dyDescent="0.2">
      <c r="A348" s="37" t="s">
        <v>2718</v>
      </c>
      <c r="B348" s="37">
        <v>9.0175704986213105E-23</v>
      </c>
      <c r="C348" s="37">
        <v>0.50474505506318801</v>
      </c>
      <c r="D348" s="37">
        <v>0.52200000000000002</v>
      </c>
      <c r="E348" s="37">
        <v>0.105</v>
      </c>
      <c r="F348" s="37">
        <v>1.57654185027396E-18</v>
      </c>
      <c r="G348" s="37" t="s">
        <v>2727</v>
      </c>
    </row>
    <row r="349" spans="1:7" ht="15" x14ac:dyDescent="0.2">
      <c r="A349" s="37" t="s">
        <v>448</v>
      </c>
      <c r="B349" s="37">
        <v>1.20199995639334E-22</v>
      </c>
      <c r="C349" s="37">
        <v>0.63971573686217498</v>
      </c>
      <c r="D349" s="37">
        <v>0.89600000000000002</v>
      </c>
      <c r="E349" s="37">
        <v>0.56000000000000005</v>
      </c>
      <c r="F349" s="37">
        <v>2.10145652376249E-18</v>
      </c>
      <c r="G349" s="37" t="s">
        <v>2727</v>
      </c>
    </row>
    <row r="350" spans="1:7" ht="15" x14ac:dyDescent="0.2">
      <c r="A350" s="37" t="s">
        <v>1294</v>
      </c>
      <c r="B350" s="37">
        <v>1.41358186220657E-22</v>
      </c>
      <c r="C350" s="37">
        <v>0.63929239386668402</v>
      </c>
      <c r="D350" s="37">
        <v>0.71199999999999997</v>
      </c>
      <c r="E350" s="37">
        <v>0.27</v>
      </c>
      <c r="F350" s="37">
        <v>2.47136516969574E-18</v>
      </c>
      <c r="G350" s="37" t="s">
        <v>2727</v>
      </c>
    </row>
    <row r="351" spans="1:7" ht="15" x14ac:dyDescent="0.2">
      <c r="A351" s="37" t="s">
        <v>2210</v>
      </c>
      <c r="B351" s="37">
        <v>1.9425145687242401E-22</v>
      </c>
      <c r="C351" s="37">
        <v>0.61484101256754897</v>
      </c>
      <c r="D351" s="37">
        <v>0.35699999999999998</v>
      </c>
      <c r="E351" s="37">
        <v>0.01</v>
      </c>
      <c r="F351" s="37">
        <v>3.39609822050059E-18</v>
      </c>
      <c r="G351" s="37" t="s">
        <v>2727</v>
      </c>
    </row>
    <row r="352" spans="1:7" ht="15" x14ac:dyDescent="0.2">
      <c r="A352" s="37" t="s">
        <v>1132</v>
      </c>
      <c r="B352" s="37">
        <v>2.23698505659614E-22</v>
      </c>
      <c r="C352" s="37">
        <v>0.558236673332967</v>
      </c>
      <c r="D352" s="37">
        <v>0.97499999999999998</v>
      </c>
      <c r="E352" s="37">
        <v>0.82499999999999996</v>
      </c>
      <c r="F352" s="37">
        <v>3.9109209744470299E-18</v>
      </c>
      <c r="G352" s="37" t="s">
        <v>2727</v>
      </c>
    </row>
    <row r="353" spans="1:7" ht="15" x14ac:dyDescent="0.2">
      <c r="A353" s="37" t="s">
        <v>1282</v>
      </c>
      <c r="B353" s="37">
        <v>2.4197713629074098E-22</v>
      </c>
      <c r="C353" s="37">
        <v>0.73185340117239694</v>
      </c>
      <c r="D353" s="37">
        <v>0.81200000000000006</v>
      </c>
      <c r="E353" s="37">
        <v>0.39</v>
      </c>
      <c r="F353" s="37">
        <v>4.23048627377102E-18</v>
      </c>
      <c r="G353" s="37" t="s">
        <v>2727</v>
      </c>
    </row>
    <row r="354" spans="1:7" ht="15" x14ac:dyDescent="0.2">
      <c r="A354" s="37" t="s">
        <v>168</v>
      </c>
      <c r="B354" s="37">
        <v>4.5975250210336101E-22</v>
      </c>
      <c r="C354" s="37">
        <v>0.76031186506899695</v>
      </c>
      <c r="D354" s="37">
        <v>0.871</v>
      </c>
      <c r="E354" s="37">
        <v>0.49</v>
      </c>
      <c r="F354" s="37">
        <v>8.0378529942730694E-18</v>
      </c>
      <c r="G354" s="37" t="s">
        <v>2727</v>
      </c>
    </row>
    <row r="355" spans="1:7" ht="15" x14ac:dyDescent="0.2">
      <c r="A355" s="37" t="s">
        <v>1141</v>
      </c>
      <c r="B355" s="37">
        <v>8.1015960261887399E-22</v>
      </c>
      <c r="C355" s="37">
        <v>0.568662303268749</v>
      </c>
      <c r="D355" s="37">
        <v>0.96099999999999997</v>
      </c>
      <c r="E355" s="37">
        <v>0.77</v>
      </c>
      <c r="F355" s="37">
        <v>1.4164020332585701E-17</v>
      </c>
      <c r="G355" s="37" t="s">
        <v>2727</v>
      </c>
    </row>
    <row r="356" spans="1:7" ht="15" x14ac:dyDescent="0.2">
      <c r="A356" s="37" t="s">
        <v>1543</v>
      </c>
      <c r="B356" s="37">
        <v>8.9577251505064501E-22</v>
      </c>
      <c r="C356" s="37">
        <v>0.57827050838457705</v>
      </c>
      <c r="D356" s="37">
        <v>0.73</v>
      </c>
      <c r="E356" s="37">
        <v>0.28999999999999998</v>
      </c>
      <c r="F356" s="37">
        <v>1.5660790880630399E-17</v>
      </c>
      <c r="G356" s="37" t="s">
        <v>2727</v>
      </c>
    </row>
    <row r="357" spans="1:7" ht="15" x14ac:dyDescent="0.2">
      <c r="A357" s="37" t="s">
        <v>285</v>
      </c>
      <c r="B357" s="37">
        <v>1.30088888784013E-21</v>
      </c>
      <c r="C357" s="37">
        <v>0.54676112811905697</v>
      </c>
      <c r="D357" s="37">
        <v>0.72499999999999998</v>
      </c>
      <c r="E357" s="37">
        <v>0.28000000000000003</v>
      </c>
      <c r="F357" s="37">
        <v>2.2743440426109101E-17</v>
      </c>
      <c r="G357" s="37" t="s">
        <v>2727</v>
      </c>
    </row>
    <row r="358" spans="1:7" ht="15" x14ac:dyDescent="0.2">
      <c r="A358" s="37" t="s">
        <v>1347</v>
      </c>
      <c r="B358" s="37">
        <v>1.44986770272697E-21</v>
      </c>
      <c r="C358" s="37">
        <v>0.55866651957653901</v>
      </c>
      <c r="D358" s="37">
        <v>0.63900000000000001</v>
      </c>
      <c r="E358" s="37">
        <v>0.215</v>
      </c>
      <c r="F358" s="37">
        <v>2.5348037046775701E-17</v>
      </c>
      <c r="G358" s="37" t="s">
        <v>2727</v>
      </c>
    </row>
    <row r="359" spans="1:7" ht="15" x14ac:dyDescent="0.2">
      <c r="A359" s="37" t="s">
        <v>255</v>
      </c>
      <c r="B359" s="37">
        <v>1.52203318780626E-21</v>
      </c>
      <c r="C359" s="37">
        <v>0.63705015283286404</v>
      </c>
      <c r="D359" s="37">
        <v>0.83299999999999996</v>
      </c>
      <c r="E359" s="37">
        <v>0.41</v>
      </c>
      <c r="F359" s="37">
        <v>2.6609706222417001E-17</v>
      </c>
      <c r="G359" s="37" t="s">
        <v>2727</v>
      </c>
    </row>
    <row r="360" spans="1:7" ht="15" x14ac:dyDescent="0.2">
      <c r="A360" s="37" t="s">
        <v>1423</v>
      </c>
      <c r="B360" s="37">
        <v>1.60147800047126E-21</v>
      </c>
      <c r="C360" s="37">
        <v>0.64645237119438304</v>
      </c>
      <c r="D360" s="37">
        <v>0.68400000000000005</v>
      </c>
      <c r="E360" s="37">
        <v>0.27500000000000002</v>
      </c>
      <c r="F360" s="37">
        <v>2.79986398822391E-17</v>
      </c>
      <c r="G360" s="37" t="s">
        <v>2727</v>
      </c>
    </row>
    <row r="361" spans="1:7" ht="15" x14ac:dyDescent="0.2">
      <c r="A361" s="37" t="s">
        <v>2281</v>
      </c>
      <c r="B361" s="37">
        <v>1.90061449626791E-21</v>
      </c>
      <c r="C361" s="37">
        <v>0.55530597113398805</v>
      </c>
      <c r="D361" s="37">
        <v>0.53200000000000003</v>
      </c>
      <c r="E361" s="37">
        <v>0.125</v>
      </c>
      <c r="F361" s="37">
        <v>3.32284432382519E-17</v>
      </c>
      <c r="G361" s="37" t="s">
        <v>2727</v>
      </c>
    </row>
    <row r="362" spans="1:7" ht="15" x14ac:dyDescent="0.2">
      <c r="A362" s="37" t="s">
        <v>1097</v>
      </c>
      <c r="B362" s="37">
        <v>1.9175543390215699E-21</v>
      </c>
      <c r="C362" s="37">
        <v>0.624655442289754</v>
      </c>
      <c r="D362" s="37">
        <v>0.77</v>
      </c>
      <c r="E362" s="37">
        <v>0.36499999999999999</v>
      </c>
      <c r="F362" s="37">
        <v>3.3524602509114102E-17</v>
      </c>
      <c r="G362" s="37" t="s">
        <v>2727</v>
      </c>
    </row>
    <row r="363" spans="1:7" ht="15" x14ac:dyDescent="0.2">
      <c r="A363" s="37" t="s">
        <v>290</v>
      </c>
      <c r="B363" s="37">
        <v>2.3833265219461001E-21</v>
      </c>
      <c r="C363" s="37">
        <v>0.50465487977046097</v>
      </c>
      <c r="D363" s="37">
        <v>0.95799999999999996</v>
      </c>
      <c r="E363" s="37">
        <v>0.72499999999999998</v>
      </c>
      <c r="F363" s="37">
        <v>4.1667697583183801E-17</v>
      </c>
      <c r="G363" s="37" t="s">
        <v>2727</v>
      </c>
    </row>
    <row r="364" spans="1:7" ht="15" x14ac:dyDescent="0.2">
      <c r="A364" s="37" t="s">
        <v>277</v>
      </c>
      <c r="B364" s="37">
        <v>3.5938007088459898E-21</v>
      </c>
      <c r="C364" s="37">
        <v>0.90019728657780296</v>
      </c>
      <c r="D364" s="37">
        <v>0.81299999999999994</v>
      </c>
      <c r="E364" s="37">
        <v>0.47</v>
      </c>
      <c r="F364" s="37">
        <v>6.2830417792754406E-17</v>
      </c>
      <c r="G364" s="37" t="s">
        <v>2727</v>
      </c>
    </row>
    <row r="365" spans="1:7" ht="15" x14ac:dyDescent="0.2">
      <c r="A365" s="37" t="s">
        <v>1531</v>
      </c>
      <c r="B365" s="37">
        <v>3.8729805487364499E-21</v>
      </c>
      <c r="C365" s="37">
        <v>0.55983263784533599</v>
      </c>
      <c r="D365" s="37">
        <v>0.63800000000000001</v>
      </c>
      <c r="E365" s="37">
        <v>0.2</v>
      </c>
      <c r="F365" s="37">
        <v>6.7711318933559395E-17</v>
      </c>
      <c r="G365" s="37" t="s">
        <v>2727</v>
      </c>
    </row>
    <row r="366" spans="1:7" ht="15" x14ac:dyDescent="0.2">
      <c r="A366" s="37" t="s">
        <v>2523</v>
      </c>
      <c r="B366" s="37">
        <v>4.0126062540216802E-21</v>
      </c>
      <c r="C366" s="37">
        <v>0.54995271009305102</v>
      </c>
      <c r="D366" s="37">
        <v>0.90500000000000003</v>
      </c>
      <c r="E366" s="37">
        <v>0.54</v>
      </c>
      <c r="F366" s="37">
        <v>7.0152395139060996E-17</v>
      </c>
      <c r="G366" s="37" t="s">
        <v>2727</v>
      </c>
    </row>
    <row r="367" spans="1:7" ht="15" x14ac:dyDescent="0.2">
      <c r="A367" s="37" t="s">
        <v>1362</v>
      </c>
      <c r="B367" s="37">
        <v>4.9636512140996898E-21</v>
      </c>
      <c r="C367" s="37">
        <v>0.52747146620007401</v>
      </c>
      <c r="D367" s="37">
        <v>0.41899999999999998</v>
      </c>
      <c r="E367" s="37">
        <v>5.5E-2</v>
      </c>
      <c r="F367" s="37">
        <v>8.6779514176104799E-17</v>
      </c>
      <c r="G367" s="37" t="s">
        <v>2727</v>
      </c>
    </row>
    <row r="368" spans="1:7" ht="15" x14ac:dyDescent="0.2">
      <c r="A368" s="37" t="s">
        <v>1940</v>
      </c>
      <c r="B368" s="37">
        <v>5.1641174276370603E-21</v>
      </c>
      <c r="C368" s="37">
        <v>0.57092447465833895</v>
      </c>
      <c r="D368" s="37">
        <v>0.59699999999999998</v>
      </c>
      <c r="E368" s="37">
        <v>0.18</v>
      </c>
      <c r="F368" s="37">
        <v>9.02842649873787E-17</v>
      </c>
      <c r="G368" s="37" t="s">
        <v>2727</v>
      </c>
    </row>
    <row r="369" spans="1:7" ht="15" x14ac:dyDescent="0.2">
      <c r="A369" s="37" t="s">
        <v>1357</v>
      </c>
      <c r="B369" s="37">
        <v>5.4439653708874603E-21</v>
      </c>
      <c r="C369" s="37">
        <v>0.56370838458662398</v>
      </c>
      <c r="D369" s="37">
        <v>0.76700000000000002</v>
      </c>
      <c r="E369" s="37">
        <v>0.34</v>
      </c>
      <c r="F369" s="37">
        <v>9.5176846579225504E-17</v>
      </c>
      <c r="G369" s="37" t="s">
        <v>2727</v>
      </c>
    </row>
    <row r="370" spans="1:7" ht="15" x14ac:dyDescent="0.2">
      <c r="A370" s="37" t="s">
        <v>1406</v>
      </c>
      <c r="B370" s="37">
        <v>7.0697805231159498E-21</v>
      </c>
      <c r="C370" s="37">
        <v>0.54025700600770798</v>
      </c>
      <c r="D370" s="37">
        <v>0.55600000000000005</v>
      </c>
      <c r="E370" s="37">
        <v>0.14499999999999999</v>
      </c>
      <c r="F370" s="37">
        <v>1.2360097288563601E-16</v>
      </c>
      <c r="G370" s="37" t="s">
        <v>2727</v>
      </c>
    </row>
    <row r="371" spans="1:7" ht="15" x14ac:dyDescent="0.2">
      <c r="A371" s="37" t="s">
        <v>2719</v>
      </c>
      <c r="B371" s="37">
        <v>9.6187295905494094E-21</v>
      </c>
      <c r="C371" s="37">
        <v>0.57169922802112305</v>
      </c>
      <c r="D371" s="37">
        <v>0.65400000000000003</v>
      </c>
      <c r="E371" s="37">
        <v>0.23499999999999999</v>
      </c>
      <c r="F371" s="37">
        <v>1.6816424943157499E-16</v>
      </c>
      <c r="G371" s="37" t="s">
        <v>2727</v>
      </c>
    </row>
    <row r="372" spans="1:7" ht="15" x14ac:dyDescent="0.2">
      <c r="A372" s="37">
        <v>44986</v>
      </c>
      <c r="B372" s="37">
        <v>1.1143702251859499E-20</v>
      </c>
      <c r="C372" s="37">
        <v>0.62975371848426098</v>
      </c>
      <c r="D372" s="37">
        <v>0.79300000000000004</v>
      </c>
      <c r="E372" s="37">
        <v>0.35499999999999998</v>
      </c>
      <c r="F372" s="37">
        <v>1.9482534646925901E-16</v>
      </c>
      <c r="G372" s="37" t="s">
        <v>2727</v>
      </c>
    </row>
    <row r="373" spans="1:7" ht="15" x14ac:dyDescent="0.2">
      <c r="A373" s="37" t="s">
        <v>1358</v>
      </c>
      <c r="B373" s="37">
        <v>1.20220431859932E-20</v>
      </c>
      <c r="C373" s="37">
        <v>0.57073425694958801</v>
      </c>
      <c r="D373" s="37">
        <v>0.70699999999999996</v>
      </c>
      <c r="E373" s="37">
        <v>0.27500000000000002</v>
      </c>
      <c r="F373" s="37">
        <v>2.1018138102072001E-16</v>
      </c>
      <c r="G373" s="37" t="s">
        <v>2727</v>
      </c>
    </row>
    <row r="374" spans="1:7" ht="15" x14ac:dyDescent="0.2">
      <c r="A374" s="37" t="s">
        <v>194</v>
      </c>
      <c r="B374" s="37">
        <v>1.2955484382877499E-20</v>
      </c>
      <c r="C374" s="37">
        <v>0.60078279743608698</v>
      </c>
      <c r="D374" s="37">
        <v>0.82</v>
      </c>
      <c r="E374" s="37">
        <v>0.38</v>
      </c>
      <c r="F374" s="37">
        <v>2.2650073346584801E-16</v>
      </c>
      <c r="G374" s="37" t="s">
        <v>2727</v>
      </c>
    </row>
    <row r="375" spans="1:7" ht="15" x14ac:dyDescent="0.2">
      <c r="A375" s="37" t="s">
        <v>2694</v>
      </c>
      <c r="B375" s="37">
        <v>1.4114600043833E-20</v>
      </c>
      <c r="C375" s="37">
        <v>0.51338520817049604</v>
      </c>
      <c r="D375" s="37">
        <v>0.6</v>
      </c>
      <c r="E375" s="37">
        <v>0.185</v>
      </c>
      <c r="F375" s="37">
        <v>2.4676555256633302E-16</v>
      </c>
      <c r="G375" s="37" t="s">
        <v>2727</v>
      </c>
    </row>
    <row r="376" spans="1:7" ht="15" x14ac:dyDescent="0.2">
      <c r="A376" s="37" t="s">
        <v>1402</v>
      </c>
      <c r="B376" s="37">
        <v>1.8747001427709001E-20</v>
      </c>
      <c r="C376" s="37">
        <v>0.56417068726913899</v>
      </c>
      <c r="D376" s="37">
        <v>0.48699999999999999</v>
      </c>
      <c r="E376" s="37">
        <v>0.105</v>
      </c>
      <c r="F376" s="37">
        <v>3.2775382596063601E-16</v>
      </c>
      <c r="G376" s="37" t="s">
        <v>2727</v>
      </c>
    </row>
    <row r="377" spans="1:7" ht="15" x14ac:dyDescent="0.2">
      <c r="A377" s="37" t="s">
        <v>2331</v>
      </c>
      <c r="B377" s="37">
        <v>4.7257610864374898E-20</v>
      </c>
      <c r="C377" s="37">
        <v>0.50614016547567997</v>
      </c>
      <c r="D377" s="37">
        <v>0.56000000000000005</v>
      </c>
      <c r="E377" s="37">
        <v>0.16</v>
      </c>
      <c r="F377" s="37">
        <v>8.26204810741867E-16</v>
      </c>
      <c r="G377" s="37" t="s">
        <v>2727</v>
      </c>
    </row>
    <row r="378" spans="1:7" ht="15" x14ac:dyDescent="0.2">
      <c r="A378" s="37" t="s">
        <v>1142</v>
      </c>
      <c r="B378" s="37">
        <v>4.8105486824605502E-20</v>
      </c>
      <c r="C378" s="37">
        <v>0.54198566173808904</v>
      </c>
      <c r="D378" s="37">
        <v>0.96699999999999997</v>
      </c>
      <c r="E378" s="37">
        <v>0.78</v>
      </c>
      <c r="F378" s="37">
        <v>8.41028226154579E-16</v>
      </c>
      <c r="G378" s="37" t="s">
        <v>2727</v>
      </c>
    </row>
    <row r="379" spans="1:7" ht="15" x14ac:dyDescent="0.2">
      <c r="A379" s="37" t="s">
        <v>1326</v>
      </c>
      <c r="B379" s="37">
        <v>4.9600712617260702E-20</v>
      </c>
      <c r="C379" s="37">
        <v>0.58481467736557102</v>
      </c>
      <c r="D379" s="37">
        <v>0.57799999999999996</v>
      </c>
      <c r="E379" s="37">
        <v>0.18</v>
      </c>
      <c r="F379" s="37">
        <v>8.6716925868757002E-16</v>
      </c>
      <c r="G379" s="37" t="s">
        <v>2727</v>
      </c>
    </row>
    <row r="380" spans="1:7" ht="15" x14ac:dyDescent="0.2">
      <c r="A380" s="37" t="s">
        <v>1603</v>
      </c>
      <c r="B380" s="37">
        <v>6.2497680237258502E-20</v>
      </c>
      <c r="C380" s="37">
        <v>0.50004608348652502</v>
      </c>
      <c r="D380" s="37">
        <v>0.56899999999999995</v>
      </c>
      <c r="E380" s="37">
        <v>0.16</v>
      </c>
      <c r="F380" s="37">
        <v>1.0926469435879899E-15</v>
      </c>
      <c r="G380" s="37" t="s">
        <v>2727</v>
      </c>
    </row>
    <row r="381" spans="1:7" ht="15" x14ac:dyDescent="0.2">
      <c r="A381" s="37" t="s">
        <v>1758</v>
      </c>
      <c r="B381" s="37">
        <v>7.5011335417618902E-20</v>
      </c>
      <c r="C381" s="37">
        <v>0.52712775878859996</v>
      </c>
      <c r="D381" s="37">
        <v>0.68100000000000005</v>
      </c>
      <c r="E381" s="37">
        <v>0.25</v>
      </c>
      <c r="F381" s="37">
        <v>1.31142317710623E-15</v>
      </c>
      <c r="G381" s="37" t="s">
        <v>2727</v>
      </c>
    </row>
    <row r="382" spans="1:7" ht="15" x14ac:dyDescent="0.2">
      <c r="A382" s="37" t="s">
        <v>2073</v>
      </c>
      <c r="B382" s="37">
        <v>7.7024255488803297E-20</v>
      </c>
      <c r="C382" s="37">
        <v>0.50518115675428898</v>
      </c>
      <c r="D382" s="37">
        <v>0.94199999999999995</v>
      </c>
      <c r="E382" s="37">
        <v>0.69</v>
      </c>
      <c r="F382" s="37">
        <v>1.3466150587107401E-15</v>
      </c>
      <c r="G382" s="37" t="s">
        <v>2727</v>
      </c>
    </row>
    <row r="383" spans="1:7" ht="15" x14ac:dyDescent="0.2">
      <c r="A383" s="37" t="s">
        <v>151</v>
      </c>
      <c r="B383" s="37">
        <v>8.31761764355116E-20</v>
      </c>
      <c r="C383" s="37">
        <v>0.59550112840173197</v>
      </c>
      <c r="D383" s="37">
        <v>0.78700000000000003</v>
      </c>
      <c r="E383" s="37">
        <v>0.39</v>
      </c>
      <c r="F383" s="37">
        <v>1.4541690926220501E-15</v>
      </c>
      <c r="G383" s="37" t="s">
        <v>2727</v>
      </c>
    </row>
    <row r="384" spans="1:7" ht="15" x14ac:dyDescent="0.2">
      <c r="A384" s="37" t="s">
        <v>150</v>
      </c>
      <c r="B384" s="37">
        <v>8.5321685824075198E-20</v>
      </c>
      <c r="C384" s="37">
        <v>0.62321984134479003</v>
      </c>
      <c r="D384" s="37">
        <v>0.86099999999999999</v>
      </c>
      <c r="E384" s="37">
        <v>0.51500000000000001</v>
      </c>
      <c r="F384" s="37">
        <v>1.4916790332622999E-15</v>
      </c>
      <c r="G384" s="37" t="s">
        <v>2727</v>
      </c>
    </row>
    <row r="385" spans="1:7" ht="15" x14ac:dyDescent="0.2">
      <c r="A385" s="37" t="s">
        <v>2275</v>
      </c>
      <c r="B385" s="37">
        <v>8.8865875985695799E-20</v>
      </c>
      <c r="C385" s="37">
        <v>0.53428229748981004</v>
      </c>
      <c r="D385" s="37">
        <v>0.47599999999999998</v>
      </c>
      <c r="E385" s="37">
        <v>0.105</v>
      </c>
      <c r="F385" s="37">
        <v>1.5536421098579099E-15</v>
      </c>
      <c r="G385" s="37" t="s">
        <v>2727</v>
      </c>
    </row>
    <row r="386" spans="1:7" ht="15" x14ac:dyDescent="0.2">
      <c r="A386" s="37" t="s">
        <v>156</v>
      </c>
      <c r="B386" s="37">
        <v>9.6048006542148697E-20</v>
      </c>
      <c r="C386" s="37">
        <v>1.1157314354776899</v>
      </c>
      <c r="D386" s="37">
        <v>0.76700000000000002</v>
      </c>
      <c r="E386" s="37">
        <v>0.46</v>
      </c>
      <c r="F386" s="37">
        <v>1.6792072983763799E-15</v>
      </c>
      <c r="G386" s="37" t="s">
        <v>2727</v>
      </c>
    </row>
    <row r="387" spans="1:7" ht="15" x14ac:dyDescent="0.2">
      <c r="A387" s="37" t="s">
        <v>1602</v>
      </c>
      <c r="B387" s="37">
        <v>1.71328861866764E-19</v>
      </c>
      <c r="C387" s="37">
        <v>0.59707686613030697</v>
      </c>
      <c r="D387" s="37">
        <v>0.58399999999999996</v>
      </c>
      <c r="E387" s="37">
        <v>0.19500000000000001</v>
      </c>
      <c r="F387" s="37">
        <v>2.99534249201663E-15</v>
      </c>
      <c r="G387" s="37" t="s">
        <v>2727</v>
      </c>
    </row>
    <row r="388" spans="1:7" ht="15" x14ac:dyDescent="0.2">
      <c r="A388" s="37" t="s">
        <v>134</v>
      </c>
      <c r="B388" s="37">
        <v>2.4126231912446501E-19</v>
      </c>
      <c r="C388" s="37">
        <v>0.68290244153194801</v>
      </c>
      <c r="D388" s="37">
        <v>0.628</v>
      </c>
      <c r="E388" s="37">
        <v>0.22</v>
      </c>
      <c r="F388" s="37">
        <v>4.2179891252530302E-15</v>
      </c>
      <c r="G388" s="37" t="s">
        <v>2727</v>
      </c>
    </row>
    <row r="389" spans="1:7" ht="15" x14ac:dyDescent="0.2">
      <c r="A389" s="37" t="s">
        <v>2720</v>
      </c>
      <c r="B389" s="37">
        <v>2.5480988526281698E-19</v>
      </c>
      <c r="C389" s="37">
        <v>0.50091807427819501</v>
      </c>
      <c r="D389" s="37">
        <v>0.6</v>
      </c>
      <c r="E389" s="37">
        <v>0.19</v>
      </c>
      <c r="F389" s="37">
        <v>4.4548412240498299E-15</v>
      </c>
      <c r="G389" s="37" t="s">
        <v>2727</v>
      </c>
    </row>
    <row r="390" spans="1:7" ht="15" x14ac:dyDescent="0.2">
      <c r="A390" s="37" t="s">
        <v>279</v>
      </c>
      <c r="B390" s="37">
        <v>3.0227627336609301E-19</v>
      </c>
      <c r="C390" s="37">
        <v>0.60668892832852495</v>
      </c>
      <c r="D390" s="37">
        <v>0.38900000000000001</v>
      </c>
      <c r="E390" s="37">
        <v>5.5E-2</v>
      </c>
      <c r="F390" s="37">
        <v>5.2846960872594096E-15</v>
      </c>
      <c r="G390" s="37" t="s">
        <v>2727</v>
      </c>
    </row>
    <row r="391" spans="1:7" ht="15" x14ac:dyDescent="0.2">
      <c r="A391" s="37" t="s">
        <v>498</v>
      </c>
      <c r="B391" s="37">
        <v>3.3879387802030698E-19</v>
      </c>
      <c r="C391" s="37">
        <v>0.60627877808847797</v>
      </c>
      <c r="D391" s="37">
        <v>0.437</v>
      </c>
      <c r="E391" s="37">
        <v>8.5000000000000006E-2</v>
      </c>
      <c r="F391" s="37">
        <v>5.9231333694290302E-15</v>
      </c>
      <c r="G391" s="37" t="s">
        <v>2727</v>
      </c>
    </row>
    <row r="392" spans="1:7" ht="15" x14ac:dyDescent="0.2">
      <c r="A392" s="37" t="s">
        <v>2182</v>
      </c>
      <c r="B392" s="37">
        <v>3.7056864705255801E-19</v>
      </c>
      <c r="C392" s="37">
        <v>0.64193830626683801</v>
      </c>
      <c r="D392" s="37">
        <v>0.77500000000000002</v>
      </c>
      <c r="E392" s="37">
        <v>0.40500000000000003</v>
      </c>
      <c r="F392" s="37">
        <v>6.4786516564198804E-15</v>
      </c>
      <c r="G392" s="37" t="s">
        <v>2727</v>
      </c>
    </row>
    <row r="393" spans="1:7" ht="15" x14ac:dyDescent="0.2">
      <c r="A393" s="37" t="s">
        <v>2721</v>
      </c>
      <c r="B393" s="37">
        <v>3.9160749289109001E-19</v>
      </c>
      <c r="C393" s="37">
        <v>0.50442564255539801</v>
      </c>
      <c r="D393" s="37">
        <v>0.65600000000000003</v>
      </c>
      <c r="E393" s="37">
        <v>0.25</v>
      </c>
      <c r="F393" s="37">
        <v>6.8464737982149201E-15</v>
      </c>
      <c r="G393" s="37" t="s">
        <v>2727</v>
      </c>
    </row>
    <row r="394" spans="1:7" ht="15" x14ac:dyDescent="0.2">
      <c r="A394" s="37" t="s">
        <v>2722</v>
      </c>
      <c r="B394" s="37">
        <v>4.18575434564134E-19</v>
      </c>
      <c r="C394" s="37">
        <v>0.50094101441467898</v>
      </c>
      <c r="D394" s="37">
        <v>0.45600000000000002</v>
      </c>
      <c r="E394" s="37">
        <v>9.5000000000000001E-2</v>
      </c>
      <c r="F394" s="37">
        <v>7.3179543224847507E-15</v>
      </c>
      <c r="G394" s="37" t="s">
        <v>2727</v>
      </c>
    </row>
    <row r="395" spans="1:7" ht="15" x14ac:dyDescent="0.2">
      <c r="A395" s="37" t="s">
        <v>2293</v>
      </c>
      <c r="B395" s="37">
        <v>4.4739218376047102E-19</v>
      </c>
      <c r="C395" s="37">
        <v>0.517609694560766</v>
      </c>
      <c r="D395" s="37">
        <v>0.754</v>
      </c>
      <c r="E395" s="37">
        <v>0.34</v>
      </c>
      <c r="F395" s="37">
        <v>7.8217575486843101E-15</v>
      </c>
      <c r="G395" s="37" t="s">
        <v>2727</v>
      </c>
    </row>
    <row r="396" spans="1:7" ht="15" x14ac:dyDescent="0.2">
      <c r="A396" s="37" t="s">
        <v>1307</v>
      </c>
      <c r="B396" s="37">
        <v>5.1650451611054499E-19</v>
      </c>
      <c r="C396" s="37">
        <v>0.59274851429365305</v>
      </c>
      <c r="D396" s="37">
        <v>0.753</v>
      </c>
      <c r="E396" s="37">
        <v>0.34499999999999997</v>
      </c>
      <c r="F396" s="37">
        <v>9.0300484551606598E-15</v>
      </c>
      <c r="G396" s="37" t="s">
        <v>2727</v>
      </c>
    </row>
    <row r="397" spans="1:7" ht="15" x14ac:dyDescent="0.2">
      <c r="A397" s="37" t="s">
        <v>2208</v>
      </c>
      <c r="B397" s="37">
        <v>6.5245858558160103E-19</v>
      </c>
      <c r="C397" s="37">
        <v>0.52752225450999402</v>
      </c>
      <c r="D397" s="37">
        <v>0.40400000000000003</v>
      </c>
      <c r="E397" s="37">
        <v>6.5000000000000002E-2</v>
      </c>
      <c r="F397" s="37">
        <v>1.14069334517231E-14</v>
      </c>
      <c r="G397" s="37" t="s">
        <v>2727</v>
      </c>
    </row>
    <row r="398" spans="1:7" ht="15" x14ac:dyDescent="0.2">
      <c r="A398" s="37" t="s">
        <v>216</v>
      </c>
      <c r="B398" s="37">
        <v>9.0841499490044692E-19</v>
      </c>
      <c r="C398" s="37">
        <v>0.687591540469634</v>
      </c>
      <c r="D398" s="37">
        <v>0.67400000000000004</v>
      </c>
      <c r="E398" s="37">
        <v>0.29499999999999998</v>
      </c>
      <c r="F398" s="37">
        <v>1.58818193558445E-14</v>
      </c>
      <c r="G398" s="37" t="s">
        <v>2727</v>
      </c>
    </row>
    <row r="399" spans="1:7" ht="15" x14ac:dyDescent="0.2">
      <c r="A399" s="37" t="s">
        <v>1312</v>
      </c>
      <c r="B399" s="37">
        <v>9.9026468128336203E-19</v>
      </c>
      <c r="C399" s="37">
        <v>0.58868697665325298</v>
      </c>
      <c r="D399" s="37">
        <v>0.877</v>
      </c>
      <c r="E399" s="37">
        <v>0.59499999999999997</v>
      </c>
      <c r="F399" s="37">
        <v>1.7312797422877E-14</v>
      </c>
      <c r="G399" s="37" t="s">
        <v>2727</v>
      </c>
    </row>
    <row r="400" spans="1:7" ht="15" x14ac:dyDescent="0.2">
      <c r="A400" s="37" t="s">
        <v>1837</v>
      </c>
      <c r="B400" s="37">
        <v>1.2299182491625999E-18</v>
      </c>
      <c r="C400" s="37">
        <v>0.528922555807122</v>
      </c>
      <c r="D400" s="37">
        <v>0.877</v>
      </c>
      <c r="E400" s="37">
        <v>0.55500000000000005</v>
      </c>
      <c r="F400" s="37">
        <v>2.1502660750109701E-14</v>
      </c>
      <c r="G400" s="37" t="s">
        <v>2727</v>
      </c>
    </row>
    <row r="401" spans="1:7" ht="15" x14ac:dyDescent="0.2">
      <c r="A401" s="37" t="s">
        <v>2494</v>
      </c>
      <c r="B401" s="37">
        <v>1.2741276710633101E-18</v>
      </c>
      <c r="C401" s="37">
        <v>0.63396266032636395</v>
      </c>
      <c r="D401" s="37">
        <v>0.74099999999999999</v>
      </c>
      <c r="E401" s="37">
        <v>0.36499999999999999</v>
      </c>
      <c r="F401" s="37">
        <v>2.2275574073199902E-14</v>
      </c>
      <c r="G401" s="37" t="s">
        <v>2727</v>
      </c>
    </row>
    <row r="402" spans="1:7" ht="15" x14ac:dyDescent="0.2">
      <c r="A402" s="37" t="s">
        <v>1223</v>
      </c>
      <c r="B402" s="37">
        <v>1.3371830103864099E-18</v>
      </c>
      <c r="C402" s="37">
        <v>0.535418367387411</v>
      </c>
      <c r="D402" s="37">
        <v>0.77500000000000002</v>
      </c>
      <c r="E402" s="37">
        <v>0.38</v>
      </c>
      <c r="F402" s="37">
        <v>2.3377970570585699E-14</v>
      </c>
      <c r="G402" s="37" t="s">
        <v>2727</v>
      </c>
    </row>
    <row r="403" spans="1:7" ht="15" x14ac:dyDescent="0.2">
      <c r="A403" s="37" t="s">
        <v>1319</v>
      </c>
      <c r="B403" s="37">
        <v>1.6991757500980101E-18</v>
      </c>
      <c r="C403" s="37">
        <v>0.51010912381625095</v>
      </c>
      <c r="D403" s="37">
        <v>0.67700000000000005</v>
      </c>
      <c r="E403" s="37">
        <v>0.255</v>
      </c>
      <c r="F403" s="37">
        <v>2.9706689638963598E-14</v>
      </c>
      <c r="G403" s="37" t="s">
        <v>2727</v>
      </c>
    </row>
    <row r="404" spans="1:7" ht="15" x14ac:dyDescent="0.2">
      <c r="A404" s="37" t="s">
        <v>1129</v>
      </c>
      <c r="B404" s="37">
        <v>2.05416925324997E-18</v>
      </c>
      <c r="C404" s="37">
        <v>0.50799938917885101</v>
      </c>
      <c r="D404" s="37">
        <v>0.998</v>
      </c>
      <c r="E404" s="37">
        <v>0.97499999999999998</v>
      </c>
      <c r="F404" s="37">
        <v>3.5913041054569299E-14</v>
      </c>
      <c r="G404" s="37" t="s">
        <v>2727</v>
      </c>
    </row>
    <row r="405" spans="1:7" ht="15" x14ac:dyDescent="0.2">
      <c r="A405" s="37" t="s">
        <v>1148</v>
      </c>
      <c r="B405" s="37">
        <v>2.7504620080498901E-18</v>
      </c>
      <c r="C405" s="37">
        <v>0.52040611424067695</v>
      </c>
      <c r="D405" s="37">
        <v>0.91700000000000004</v>
      </c>
      <c r="E405" s="37">
        <v>0.61499999999999999</v>
      </c>
      <c r="F405" s="37">
        <v>4.8086327286736202E-14</v>
      </c>
      <c r="G405" s="37" t="s">
        <v>2727</v>
      </c>
    </row>
    <row r="406" spans="1:7" ht="15" x14ac:dyDescent="0.2">
      <c r="A406" s="37" t="s">
        <v>2723</v>
      </c>
      <c r="B406" s="37">
        <v>3.0622335858151901E-18</v>
      </c>
      <c r="C406" s="37">
        <v>0.54522770261257703</v>
      </c>
      <c r="D406" s="37">
        <v>0.88</v>
      </c>
      <c r="E406" s="37">
        <v>0.54500000000000004</v>
      </c>
      <c r="F406" s="37">
        <v>5.3537029780807099E-14</v>
      </c>
      <c r="G406" s="37" t="s">
        <v>2727</v>
      </c>
    </row>
    <row r="407" spans="1:7" ht="15" x14ac:dyDescent="0.2">
      <c r="A407" s="37" t="s">
        <v>91</v>
      </c>
      <c r="B407" s="37">
        <v>3.4161445103721802E-18</v>
      </c>
      <c r="C407" s="37">
        <v>0.75391470330569199</v>
      </c>
      <c r="D407" s="37">
        <v>0.40600000000000003</v>
      </c>
      <c r="E407" s="37">
        <v>7.4999999999999997E-2</v>
      </c>
      <c r="F407" s="37">
        <v>5.9724454474836902E-14</v>
      </c>
      <c r="G407" s="37" t="s">
        <v>2727</v>
      </c>
    </row>
    <row r="408" spans="1:7" ht="15" x14ac:dyDescent="0.2">
      <c r="A408" s="37" t="s">
        <v>1899</v>
      </c>
      <c r="B408" s="37">
        <v>3.5815097606885599E-18</v>
      </c>
      <c r="C408" s="37">
        <v>0.53958425826753398</v>
      </c>
      <c r="D408" s="37">
        <v>0.67700000000000005</v>
      </c>
      <c r="E408" s="37">
        <v>0.27</v>
      </c>
      <c r="F408" s="37">
        <v>6.2615535146118097E-14</v>
      </c>
      <c r="G408" s="37" t="s">
        <v>2727</v>
      </c>
    </row>
    <row r="409" spans="1:7" ht="15" x14ac:dyDescent="0.2">
      <c r="A409" s="37" t="s">
        <v>1283</v>
      </c>
      <c r="B409" s="37">
        <v>5.1781610309753303E-18</v>
      </c>
      <c r="C409" s="37">
        <v>0.51883478951568196</v>
      </c>
      <c r="D409" s="37">
        <v>0.46500000000000002</v>
      </c>
      <c r="E409" s="37">
        <v>0.11</v>
      </c>
      <c r="F409" s="37">
        <v>9.0529789304541697E-14</v>
      </c>
      <c r="G409" s="37" t="s">
        <v>2727</v>
      </c>
    </row>
    <row r="410" spans="1:7" ht="15" x14ac:dyDescent="0.2">
      <c r="A410" s="37" t="s">
        <v>377</v>
      </c>
      <c r="B410" s="37">
        <v>1.2992646867973499E-17</v>
      </c>
      <c r="C410" s="37">
        <v>0.52783920984656396</v>
      </c>
      <c r="D410" s="37">
        <v>0.90400000000000003</v>
      </c>
      <c r="E410" s="37">
        <v>0.61</v>
      </c>
      <c r="F410" s="37">
        <v>2.2715044519278199E-13</v>
      </c>
      <c r="G410" s="37" t="s">
        <v>2727</v>
      </c>
    </row>
    <row r="411" spans="1:7" ht="15" x14ac:dyDescent="0.2">
      <c r="A411" s="37" t="s">
        <v>288</v>
      </c>
      <c r="B411" s="37">
        <v>1.5529331065180601E-17</v>
      </c>
      <c r="C411" s="37">
        <v>0.53362674004825605</v>
      </c>
      <c r="D411" s="37">
        <v>0.85299999999999998</v>
      </c>
      <c r="E411" s="37">
        <v>0.49</v>
      </c>
      <c r="F411" s="37">
        <v>2.7149929501255201E-13</v>
      </c>
      <c r="G411" s="37" t="s">
        <v>2727</v>
      </c>
    </row>
    <row r="412" spans="1:7" ht="15" x14ac:dyDescent="0.2">
      <c r="A412" s="37" t="s">
        <v>1742</v>
      </c>
      <c r="B412" s="37">
        <v>1.6088041277391301E-17</v>
      </c>
      <c r="C412" s="37">
        <v>0.54966625878128195</v>
      </c>
      <c r="D412" s="37">
        <v>0.85399999999999998</v>
      </c>
      <c r="E412" s="37">
        <v>0.58499999999999996</v>
      </c>
      <c r="F412" s="37">
        <v>2.8126722565263302E-13</v>
      </c>
      <c r="G412" s="37" t="s">
        <v>2727</v>
      </c>
    </row>
    <row r="413" spans="1:7" ht="15" x14ac:dyDescent="0.2">
      <c r="A413" s="37" t="s">
        <v>1100</v>
      </c>
      <c r="B413" s="37">
        <v>3.2812712588772301E-17</v>
      </c>
      <c r="C413" s="37">
        <v>0.51294934476725995</v>
      </c>
      <c r="D413" s="37">
        <v>0.621</v>
      </c>
      <c r="E413" s="37">
        <v>0.22</v>
      </c>
      <c r="F413" s="37">
        <v>5.7366465418950699E-13</v>
      </c>
      <c r="G413" s="37" t="s">
        <v>2727</v>
      </c>
    </row>
    <row r="414" spans="1:7" ht="15" x14ac:dyDescent="0.2">
      <c r="A414" s="37" t="s">
        <v>1136</v>
      </c>
      <c r="B414" s="37">
        <v>4.0248077792829798E-17</v>
      </c>
      <c r="C414" s="37">
        <v>0.51204620617309704</v>
      </c>
      <c r="D414" s="37">
        <v>0.56599999999999995</v>
      </c>
      <c r="E414" s="37">
        <v>0.19</v>
      </c>
      <c r="F414" s="37">
        <v>7.0365714405204403E-13</v>
      </c>
      <c r="G414" s="37" t="s">
        <v>2727</v>
      </c>
    </row>
    <row r="415" spans="1:7" ht="15" x14ac:dyDescent="0.2">
      <c r="A415" s="37" t="s">
        <v>560</v>
      </c>
      <c r="B415" s="37">
        <v>4.4304456631620398E-17</v>
      </c>
      <c r="C415" s="37">
        <v>0.57648704036041598</v>
      </c>
      <c r="D415" s="37">
        <v>0.71099999999999997</v>
      </c>
      <c r="E415" s="37">
        <v>0.33</v>
      </c>
      <c r="F415" s="37">
        <v>7.7457481529061896E-13</v>
      </c>
      <c r="G415" s="37" t="s">
        <v>2727</v>
      </c>
    </row>
    <row r="416" spans="1:7" ht="15" x14ac:dyDescent="0.2">
      <c r="A416" s="37" t="s">
        <v>245</v>
      </c>
      <c r="B416" s="37">
        <v>5.65262283604686E-17</v>
      </c>
      <c r="C416" s="37">
        <v>0.69628320439564695</v>
      </c>
      <c r="D416" s="37">
        <v>0.49399999999999999</v>
      </c>
      <c r="E416" s="37">
        <v>0.155</v>
      </c>
      <c r="F416" s="37">
        <v>9.8824805042607298E-13</v>
      </c>
      <c r="G416" s="37" t="s">
        <v>2727</v>
      </c>
    </row>
    <row r="417" spans="1:7" ht="15" x14ac:dyDescent="0.2">
      <c r="A417" s="37" t="s">
        <v>723</v>
      </c>
      <c r="B417" s="37">
        <v>7.0531497171705906E-17</v>
      </c>
      <c r="C417" s="37">
        <v>0.50159534208190304</v>
      </c>
      <c r="D417" s="37">
        <v>0.66700000000000004</v>
      </c>
      <c r="E417" s="37">
        <v>0.27500000000000002</v>
      </c>
      <c r="F417" s="37">
        <v>1.2331021650529301E-12</v>
      </c>
      <c r="G417" s="37" t="s">
        <v>2727</v>
      </c>
    </row>
    <row r="418" spans="1:7" ht="15" x14ac:dyDescent="0.2">
      <c r="A418" s="37" t="s">
        <v>1917</v>
      </c>
      <c r="B418" s="37">
        <v>2.1059108575154501E-16</v>
      </c>
      <c r="C418" s="37">
        <v>0.55396661256771196</v>
      </c>
      <c r="D418" s="37">
        <v>0.42799999999999999</v>
      </c>
      <c r="E418" s="37">
        <v>0.105</v>
      </c>
      <c r="F418" s="37">
        <v>3.6817639521942704E-12</v>
      </c>
      <c r="G418" s="37" t="s">
        <v>2727</v>
      </c>
    </row>
    <row r="419" spans="1:7" ht="15" x14ac:dyDescent="0.2">
      <c r="A419" s="37" t="s">
        <v>1169</v>
      </c>
      <c r="B419" s="37">
        <v>3.4987348012596202E-16</v>
      </c>
      <c r="C419" s="37">
        <v>0.72050357597632098</v>
      </c>
      <c r="D419" s="37">
        <v>0.58699999999999997</v>
      </c>
      <c r="E419" s="37">
        <v>0.25</v>
      </c>
      <c r="F419" s="37">
        <v>6.1168380530421903E-12</v>
      </c>
      <c r="G419" s="37" t="s">
        <v>2727</v>
      </c>
    </row>
    <row r="420" spans="1:7" ht="15" x14ac:dyDescent="0.2">
      <c r="A420" s="37" t="s">
        <v>1356</v>
      </c>
      <c r="B420" s="37">
        <v>3.9095218463677099E-16</v>
      </c>
      <c r="C420" s="37">
        <v>0.55754731058080398</v>
      </c>
      <c r="D420" s="37">
        <v>0.86199999999999999</v>
      </c>
      <c r="E420" s="37">
        <v>0.53</v>
      </c>
      <c r="F420" s="37">
        <v>6.83501704400467E-12</v>
      </c>
      <c r="G420" s="37" t="s">
        <v>2727</v>
      </c>
    </row>
    <row r="421" spans="1:7" ht="15" x14ac:dyDescent="0.2">
      <c r="A421" s="37" t="s">
        <v>1308</v>
      </c>
      <c r="B421" s="37">
        <v>5.1741460393702799E-16</v>
      </c>
      <c r="C421" s="37">
        <v>0.55478872398475798</v>
      </c>
      <c r="D421" s="37">
        <v>0.67300000000000004</v>
      </c>
      <c r="E421" s="37">
        <v>0.28999999999999998</v>
      </c>
      <c r="F421" s="37">
        <v>9.0459595206310599E-12</v>
      </c>
      <c r="G421" s="37" t="s">
        <v>2727</v>
      </c>
    </row>
    <row r="422" spans="1:7" ht="15" x14ac:dyDescent="0.2">
      <c r="A422" s="37" t="s">
        <v>167</v>
      </c>
      <c r="B422" s="37">
        <v>6.1711775159107295E-16</v>
      </c>
      <c r="C422" s="37">
        <v>0.57480072675794802</v>
      </c>
      <c r="D422" s="37">
        <v>0.89500000000000002</v>
      </c>
      <c r="E422" s="37">
        <v>0.625</v>
      </c>
      <c r="F422" s="37">
        <v>1.0789069651066699E-11</v>
      </c>
      <c r="G422" s="37" t="s">
        <v>2727</v>
      </c>
    </row>
    <row r="423" spans="1:7" ht="15" x14ac:dyDescent="0.2">
      <c r="A423" s="37" t="s">
        <v>1039</v>
      </c>
      <c r="B423" s="37">
        <v>8.4873533834007101E-16</v>
      </c>
      <c r="C423" s="37">
        <v>0.55236191668373502</v>
      </c>
      <c r="D423" s="37">
        <v>0.375</v>
      </c>
      <c r="E423" s="37">
        <v>7.4999999999999997E-2</v>
      </c>
      <c r="F423" s="37">
        <v>1.48384399201994E-11</v>
      </c>
      <c r="G423" s="37" t="s">
        <v>2727</v>
      </c>
    </row>
    <row r="424" spans="1:7" ht="15" x14ac:dyDescent="0.2">
      <c r="A424" s="37" t="s">
        <v>2196</v>
      </c>
      <c r="B424" s="37">
        <v>1.66180356316284E-15</v>
      </c>
      <c r="C424" s="37">
        <v>0.52572438877611205</v>
      </c>
      <c r="D424" s="37">
        <v>0.749</v>
      </c>
      <c r="E424" s="37">
        <v>0.41</v>
      </c>
      <c r="F424" s="37">
        <v>2.90533116947759E-11</v>
      </c>
      <c r="G424" s="37" t="s">
        <v>2727</v>
      </c>
    </row>
    <row r="425" spans="1:7" ht="15" x14ac:dyDescent="0.2">
      <c r="A425" s="37" t="s">
        <v>1378</v>
      </c>
      <c r="B425" s="37">
        <v>1.80321258393459E-15</v>
      </c>
      <c r="C425" s="37">
        <v>0.53160855057590095</v>
      </c>
      <c r="D425" s="37">
        <v>0.90400000000000003</v>
      </c>
      <c r="E425" s="37">
        <v>0.63500000000000001</v>
      </c>
      <c r="F425" s="37">
        <v>3.1525565604928503E-11</v>
      </c>
      <c r="G425" s="37" t="s">
        <v>2727</v>
      </c>
    </row>
    <row r="426" spans="1:7" ht="15" x14ac:dyDescent="0.2">
      <c r="A426" s="37" t="s">
        <v>782</v>
      </c>
      <c r="B426" s="37">
        <v>2.7121393644824398E-15</v>
      </c>
      <c r="C426" s="37">
        <v>0.67494290621694397</v>
      </c>
      <c r="D426" s="37">
        <v>0.56899999999999995</v>
      </c>
      <c r="E426" s="37">
        <v>0.24</v>
      </c>
      <c r="F426" s="37">
        <v>4.7416332509246602E-11</v>
      </c>
      <c r="G426" s="37" t="s">
        <v>2727</v>
      </c>
    </row>
    <row r="427" spans="1:7" ht="15" x14ac:dyDescent="0.2">
      <c r="A427" s="37" t="s">
        <v>2724</v>
      </c>
      <c r="B427" s="37">
        <v>5.2527241810660997E-15</v>
      </c>
      <c r="C427" s="37">
        <v>0.53906732731578899</v>
      </c>
      <c r="D427" s="37">
        <v>0.75600000000000001</v>
      </c>
      <c r="E427" s="37">
        <v>0.39</v>
      </c>
      <c r="F427" s="37">
        <v>9.1833376857578704E-11</v>
      </c>
      <c r="G427" s="37" t="s">
        <v>2727</v>
      </c>
    </row>
    <row r="428" spans="1:7" ht="15" x14ac:dyDescent="0.2">
      <c r="A428" s="37" t="s">
        <v>300</v>
      </c>
      <c r="B428" s="37">
        <v>1.6252043500565899E-14</v>
      </c>
      <c r="C428" s="37">
        <v>1.1398582532867401</v>
      </c>
      <c r="D428" s="37">
        <v>0.26700000000000002</v>
      </c>
      <c r="E428" s="37">
        <v>0.02</v>
      </c>
      <c r="F428" s="37">
        <v>2.8413447652039401E-10</v>
      </c>
      <c r="G428" s="37" t="s">
        <v>2727</v>
      </c>
    </row>
    <row r="429" spans="1:7" ht="15" x14ac:dyDescent="0.2">
      <c r="A429" s="37" t="s">
        <v>1301</v>
      </c>
      <c r="B429" s="37">
        <v>9.1795119755070793E-13</v>
      </c>
      <c r="C429" s="37">
        <v>0.60064547634073095</v>
      </c>
      <c r="D429" s="37">
        <v>0.84199999999999997</v>
      </c>
      <c r="E429" s="37">
        <v>0.57499999999999996</v>
      </c>
      <c r="F429" s="37">
        <v>1.6048540786779E-8</v>
      </c>
      <c r="G429" s="37" t="s">
        <v>2727</v>
      </c>
    </row>
    <row r="430" spans="1:7" ht="15" x14ac:dyDescent="0.2">
      <c r="A430" s="37" t="s">
        <v>1128</v>
      </c>
      <c r="B430" s="37">
        <v>1.0841151547767601E-12</v>
      </c>
      <c r="C430" s="37">
        <v>0.51696328620941601</v>
      </c>
      <c r="D430" s="37">
        <v>0.95899999999999996</v>
      </c>
      <c r="E430" s="37">
        <v>0.82499999999999996</v>
      </c>
      <c r="F430" s="37">
        <v>1.8953585250962199E-8</v>
      </c>
      <c r="G430" s="37" t="s">
        <v>2727</v>
      </c>
    </row>
    <row r="431" spans="1:7" ht="15" x14ac:dyDescent="0.2">
      <c r="A431" s="37" t="s">
        <v>229</v>
      </c>
      <c r="B431" s="37">
        <v>1.10509655152118E-11</v>
      </c>
      <c r="C431" s="37">
        <v>0.50684349460947498</v>
      </c>
      <c r="D431" s="37">
        <v>0.94199999999999995</v>
      </c>
      <c r="E431" s="37">
        <v>0.92</v>
      </c>
      <c r="F431" s="37">
        <v>1.93204030102449E-7</v>
      </c>
      <c r="G431" s="37" t="s">
        <v>2727</v>
      </c>
    </row>
    <row r="432" spans="1:7" ht="15" x14ac:dyDescent="0.2">
      <c r="A432" s="37" t="s">
        <v>246</v>
      </c>
      <c r="B432" s="37">
        <v>3.4154763151922102E-10</v>
      </c>
      <c r="C432" s="37">
        <v>0.508747748873419</v>
      </c>
      <c r="D432" s="37">
        <v>0.46600000000000003</v>
      </c>
      <c r="E432" s="37">
        <v>0.20499999999999999</v>
      </c>
      <c r="F432" s="37">
        <v>5.9712772418505403E-6</v>
      </c>
      <c r="G432" s="37" t="s">
        <v>2727</v>
      </c>
    </row>
    <row r="433" spans="1:7" ht="15" x14ac:dyDescent="0.2">
      <c r="A433" s="37" t="s">
        <v>130</v>
      </c>
      <c r="B433" s="37">
        <v>2.23708743705632E-7</v>
      </c>
      <c r="C433" s="37">
        <v>0.55115560186099899</v>
      </c>
      <c r="D433" s="37">
        <v>0.28000000000000003</v>
      </c>
      <c r="E433" s="37">
        <v>0.105</v>
      </c>
      <c r="F433" s="37">
        <v>3.9110999662055604E-3</v>
      </c>
      <c r="G433" s="37" t="s">
        <v>2727</v>
      </c>
    </row>
    <row r="434" spans="1:7" ht="15" x14ac:dyDescent="0.2">
      <c r="A434" s="37" t="s">
        <v>220</v>
      </c>
      <c r="B434" s="37">
        <v>9.4789013741021495E-7</v>
      </c>
      <c r="C434" s="37">
        <v>0.70565167201867895</v>
      </c>
      <c r="D434" s="37">
        <v>0.999</v>
      </c>
      <c r="E434" s="37">
        <v>1</v>
      </c>
      <c r="F434" s="37">
        <v>1.6571963272342699E-2</v>
      </c>
      <c r="G434" s="37" t="s">
        <v>2727</v>
      </c>
    </row>
    <row r="435" spans="1:7" ht="15" x14ac:dyDescent="0.2">
      <c r="A435" s="37" t="s">
        <v>99</v>
      </c>
      <c r="B435" s="37">
        <v>4.4683223967402198E-4</v>
      </c>
      <c r="C435" s="37">
        <v>0.77992128649785297</v>
      </c>
      <c r="D435" s="37">
        <v>0.107</v>
      </c>
      <c r="E435" s="37">
        <v>0.03</v>
      </c>
      <c r="F435" s="37">
        <v>1</v>
      </c>
      <c r="G435" s="37" t="s">
        <v>2727</v>
      </c>
    </row>
    <row r="436" spans="1:7" ht="15" x14ac:dyDescent="0.2">
      <c r="A436" s="37" t="s">
        <v>96</v>
      </c>
      <c r="B436" s="37">
        <v>1.0024752383696401E-3</v>
      </c>
      <c r="C436" s="37">
        <v>0.56421262624535995</v>
      </c>
      <c r="D436" s="37">
        <v>0.31</v>
      </c>
      <c r="E436" s="37">
        <v>0.19500000000000001</v>
      </c>
      <c r="F436" s="37">
        <v>1</v>
      </c>
      <c r="G436" s="37" t="s">
        <v>2727</v>
      </c>
    </row>
    <row r="437" spans="1:7" ht="15" x14ac:dyDescent="0.2">
      <c r="A437" s="37" t="s">
        <v>1127</v>
      </c>
      <c r="B437" s="37">
        <v>1.44780151565069E-3</v>
      </c>
      <c r="C437" s="37">
        <v>0.76585646213868097</v>
      </c>
      <c r="D437" s="37">
        <v>0.10199999999999999</v>
      </c>
      <c r="E437" s="37">
        <v>3.5000000000000003E-2</v>
      </c>
      <c r="F437" s="37">
        <v>1</v>
      </c>
      <c r="G437" s="37" t="s">
        <v>272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12DFE-B4A0-4211-A277-D8CF53B96A1F}">
  <dimension ref="A1:G215"/>
  <sheetViews>
    <sheetView workbookViewId="0">
      <selection activeCell="A2" sqref="A2"/>
    </sheetView>
  </sheetViews>
  <sheetFormatPr defaultRowHeight="14.25" x14ac:dyDescent="0.2"/>
  <cols>
    <col min="1" max="1" width="17.125" customWidth="1"/>
    <col min="2" max="2" width="10.625" customWidth="1"/>
    <col min="3" max="3" width="15.875" customWidth="1"/>
    <col min="4" max="4" width="10.25" customWidth="1"/>
    <col min="6" max="6" width="16.875" customWidth="1"/>
    <col min="7" max="7" width="18.5" customWidth="1"/>
  </cols>
  <sheetData>
    <row r="1" spans="1:7" ht="15.75" x14ac:dyDescent="0.25">
      <c r="A1" s="15" t="s">
        <v>2869</v>
      </c>
    </row>
    <row r="2" spans="1:7" ht="15.75" x14ac:dyDescent="0.25">
      <c r="A2" s="54" t="s">
        <v>2710</v>
      </c>
      <c r="B2" s="54" t="s">
        <v>2704</v>
      </c>
      <c r="C2" s="54" t="s">
        <v>2705</v>
      </c>
      <c r="D2" s="54" t="s">
        <v>2706</v>
      </c>
      <c r="E2" s="54" t="s">
        <v>2707</v>
      </c>
      <c r="F2" s="54" t="s">
        <v>2708</v>
      </c>
      <c r="G2" s="54" t="s">
        <v>2709</v>
      </c>
    </row>
    <row r="3" spans="1:7" ht="15" x14ac:dyDescent="0.2">
      <c r="A3" s="37" t="s">
        <v>1333</v>
      </c>
      <c r="B3" s="37">
        <v>5.7786836669121096E-264</v>
      </c>
      <c r="C3" s="37">
        <v>0.77870760212245305</v>
      </c>
      <c r="D3" s="37">
        <v>0.91400000000000003</v>
      </c>
      <c r="E3" s="37">
        <v>0.81299999999999994</v>
      </c>
      <c r="F3" s="37">
        <v>1.0683630363387101E-259</v>
      </c>
      <c r="G3" s="37" t="s">
        <v>2725</v>
      </c>
    </row>
    <row r="4" spans="1:7" ht="15" x14ac:dyDescent="0.2">
      <c r="A4" s="37" t="s">
        <v>617</v>
      </c>
      <c r="B4" s="37">
        <v>3.0913323943962199E-231</v>
      </c>
      <c r="C4" s="37">
        <v>0.56019336130631903</v>
      </c>
      <c r="D4" s="37">
        <v>0.999</v>
      </c>
      <c r="E4" s="37">
        <v>0.995</v>
      </c>
      <c r="F4" s="37">
        <v>5.7152553307597302E-227</v>
      </c>
      <c r="G4" s="37" t="s">
        <v>2725</v>
      </c>
    </row>
    <row r="5" spans="1:7" ht="15" x14ac:dyDescent="0.2">
      <c r="A5" s="37" t="s">
        <v>200</v>
      </c>
      <c r="B5" s="37">
        <v>5.4812759508554702E-216</v>
      </c>
      <c r="C5" s="37">
        <v>1.06766539570972</v>
      </c>
      <c r="D5" s="37">
        <v>0.75600000000000001</v>
      </c>
      <c r="E5" s="37">
        <v>0.499</v>
      </c>
      <c r="F5" s="37">
        <v>1.0133782977941599E-211</v>
      </c>
      <c r="G5" s="37" t="s">
        <v>2725</v>
      </c>
    </row>
    <row r="6" spans="1:7" ht="15" x14ac:dyDescent="0.2">
      <c r="A6" s="37" t="s">
        <v>1135</v>
      </c>
      <c r="B6" s="37">
        <v>7.7858202259357497E-215</v>
      </c>
      <c r="C6" s="37">
        <v>0.831535714092281</v>
      </c>
      <c r="D6" s="37">
        <v>1</v>
      </c>
      <c r="E6" s="37">
        <v>1</v>
      </c>
      <c r="F6" s="37">
        <v>1.4394424433709999E-210</v>
      </c>
      <c r="G6" s="37" t="s">
        <v>2725</v>
      </c>
    </row>
    <row r="7" spans="1:7" ht="15" x14ac:dyDescent="0.2">
      <c r="A7" s="37" t="s">
        <v>319</v>
      </c>
      <c r="B7" s="37">
        <v>1.64864540188168E-207</v>
      </c>
      <c r="C7" s="37">
        <v>0.55301836337196997</v>
      </c>
      <c r="D7" s="37">
        <v>0.218</v>
      </c>
      <c r="E7" s="37">
        <v>2.7E-2</v>
      </c>
      <c r="F7" s="37">
        <v>3.0480156189988501E-203</v>
      </c>
      <c r="G7" s="37" t="s">
        <v>2725</v>
      </c>
    </row>
    <row r="8" spans="1:7" ht="15" x14ac:dyDescent="0.2">
      <c r="A8" s="37" t="s">
        <v>1327</v>
      </c>
      <c r="B8" s="37">
        <v>8.5126813936887496E-204</v>
      </c>
      <c r="C8" s="37">
        <v>0.966559812924774</v>
      </c>
      <c r="D8" s="37">
        <v>0.60199999999999998</v>
      </c>
      <c r="E8" s="37">
        <v>0.28699999999999998</v>
      </c>
      <c r="F8" s="37">
        <v>1.57382453606517E-199</v>
      </c>
      <c r="G8" s="37" t="s">
        <v>2725</v>
      </c>
    </row>
    <row r="9" spans="1:7" ht="15" x14ac:dyDescent="0.2">
      <c r="A9" s="37" t="s">
        <v>1286</v>
      </c>
      <c r="B9" s="37">
        <v>6.9412102858939702E-203</v>
      </c>
      <c r="C9" s="37">
        <v>0.60524802998168004</v>
      </c>
      <c r="D9" s="37">
        <v>0.94799999999999995</v>
      </c>
      <c r="E9" s="37">
        <v>0.88400000000000001</v>
      </c>
      <c r="F9" s="37">
        <v>1.2832909576560699E-198</v>
      </c>
      <c r="G9" s="37" t="s">
        <v>2725</v>
      </c>
    </row>
    <row r="10" spans="1:7" ht="15" x14ac:dyDescent="0.2">
      <c r="A10" s="37" t="s">
        <v>286</v>
      </c>
      <c r="B10" s="37">
        <v>2.1849079215476299E-182</v>
      </c>
      <c r="C10" s="37">
        <v>0.98969152213438905</v>
      </c>
      <c r="D10" s="37">
        <v>0.76100000000000001</v>
      </c>
      <c r="E10" s="37">
        <v>0.59</v>
      </c>
      <c r="F10" s="37">
        <v>4.0394577653572699E-178</v>
      </c>
      <c r="G10" s="37" t="s">
        <v>2725</v>
      </c>
    </row>
    <row r="11" spans="1:7" ht="15" x14ac:dyDescent="0.2">
      <c r="A11" s="37" t="s">
        <v>926</v>
      </c>
      <c r="B11" s="37">
        <v>3.2380849964221498E-176</v>
      </c>
      <c r="C11" s="37">
        <v>0.76044492344492198</v>
      </c>
      <c r="D11" s="37">
        <v>0.94299999999999995</v>
      </c>
      <c r="E11" s="37">
        <v>0.85799999999999998</v>
      </c>
      <c r="F11" s="37">
        <v>5.9865715413852798E-172</v>
      </c>
      <c r="G11" s="37" t="s">
        <v>2725</v>
      </c>
    </row>
    <row r="12" spans="1:7" ht="15" x14ac:dyDescent="0.2">
      <c r="A12" s="37" t="s">
        <v>118</v>
      </c>
      <c r="B12" s="37">
        <v>4.1631456657305101E-173</v>
      </c>
      <c r="C12" s="37">
        <v>0.83875930410049204</v>
      </c>
      <c r="D12" s="37">
        <v>0.91100000000000003</v>
      </c>
      <c r="E12" s="37">
        <v>0.748</v>
      </c>
      <c r="F12" s="37">
        <v>7.6968237068025702E-169</v>
      </c>
      <c r="G12" s="37" t="s">
        <v>2725</v>
      </c>
    </row>
    <row r="13" spans="1:7" ht="15" x14ac:dyDescent="0.2">
      <c r="A13" s="37" t="s">
        <v>1312</v>
      </c>
      <c r="B13" s="37">
        <v>2.2653370026480298E-170</v>
      </c>
      <c r="C13" s="37">
        <v>0.71416825211218804</v>
      </c>
      <c r="D13" s="37">
        <v>0.83</v>
      </c>
      <c r="E13" s="37">
        <v>0.73399999999999999</v>
      </c>
      <c r="F13" s="37">
        <v>4.1881550504956799E-166</v>
      </c>
      <c r="G13" s="37" t="s">
        <v>2725</v>
      </c>
    </row>
    <row r="14" spans="1:7" ht="15" x14ac:dyDescent="0.2">
      <c r="A14" s="37" t="s">
        <v>229</v>
      </c>
      <c r="B14" s="37">
        <v>2.8653154071916699E-169</v>
      </c>
      <c r="C14" s="37">
        <v>0.815819966188854</v>
      </c>
      <c r="D14" s="37">
        <v>0.95499999999999996</v>
      </c>
      <c r="E14" s="37">
        <v>0.95299999999999996</v>
      </c>
      <c r="F14" s="37">
        <v>5.2973951248159704E-165</v>
      </c>
      <c r="G14" s="37" t="s">
        <v>2725</v>
      </c>
    </row>
    <row r="15" spans="1:7" ht="15" x14ac:dyDescent="0.2">
      <c r="A15" s="37" t="s">
        <v>1124</v>
      </c>
      <c r="B15" s="37">
        <v>2.5144948645444199E-165</v>
      </c>
      <c r="C15" s="37">
        <v>1.4508834065699601</v>
      </c>
      <c r="D15" s="37">
        <v>0.113</v>
      </c>
      <c r="E15" s="37">
        <v>1E-3</v>
      </c>
      <c r="F15" s="37">
        <v>4.6487981055697301E-161</v>
      </c>
      <c r="G15" s="37" t="s">
        <v>2725</v>
      </c>
    </row>
    <row r="16" spans="1:7" ht="15" x14ac:dyDescent="0.2">
      <c r="A16" s="37" t="s">
        <v>1165</v>
      </c>
      <c r="B16" s="37">
        <v>2.9110347642151502E-165</v>
      </c>
      <c r="C16" s="37">
        <v>0.71389069195662302</v>
      </c>
      <c r="D16" s="37">
        <v>0.51400000000000001</v>
      </c>
      <c r="E16" s="37">
        <v>0.27100000000000002</v>
      </c>
      <c r="F16" s="37">
        <v>5.3819210720809699E-161</v>
      </c>
      <c r="G16" s="37" t="s">
        <v>2725</v>
      </c>
    </row>
    <row r="17" spans="1:7" ht="15" x14ac:dyDescent="0.2">
      <c r="A17" s="37" t="s">
        <v>871</v>
      </c>
      <c r="B17" s="37">
        <v>2.6694302760634101E-159</v>
      </c>
      <c r="C17" s="37">
        <v>0.76190180331400004</v>
      </c>
      <c r="D17" s="37">
        <v>0.88600000000000001</v>
      </c>
      <c r="E17" s="37">
        <v>0.82899999999999996</v>
      </c>
      <c r="F17" s="37">
        <v>4.9352426943860402E-155</v>
      </c>
      <c r="G17" s="37" t="s">
        <v>2725</v>
      </c>
    </row>
    <row r="18" spans="1:7" ht="15" x14ac:dyDescent="0.2">
      <c r="A18" s="37" t="s">
        <v>148</v>
      </c>
      <c r="B18" s="37">
        <v>4.6548302543842202E-159</v>
      </c>
      <c r="C18" s="37">
        <v>0.72950830411119505</v>
      </c>
      <c r="D18" s="37">
        <v>0.497</v>
      </c>
      <c r="E18" s="37">
        <v>0.222</v>
      </c>
      <c r="F18" s="37">
        <v>8.6058501743055496E-155</v>
      </c>
      <c r="G18" s="37" t="s">
        <v>2725</v>
      </c>
    </row>
    <row r="19" spans="1:7" ht="15" x14ac:dyDescent="0.2">
      <c r="A19" s="37" t="s">
        <v>284</v>
      </c>
      <c r="B19" s="37">
        <v>6.2560078204242505E-151</v>
      </c>
      <c r="C19" s="37">
        <v>0.76275928789691505</v>
      </c>
      <c r="D19" s="37">
        <v>0.56899999999999995</v>
      </c>
      <c r="E19" s="37">
        <v>0.32700000000000001</v>
      </c>
      <c r="F19" s="37">
        <v>1.15661072584003E-146</v>
      </c>
      <c r="G19" s="37" t="s">
        <v>2725</v>
      </c>
    </row>
    <row r="20" spans="1:7" ht="15" x14ac:dyDescent="0.2">
      <c r="A20" s="37" t="s">
        <v>1493</v>
      </c>
      <c r="B20" s="37">
        <v>1.04502998084817E-144</v>
      </c>
      <c r="C20" s="37">
        <v>0.50173308008055995</v>
      </c>
      <c r="D20" s="37">
        <v>0.35199999999999998</v>
      </c>
      <c r="E20" s="37">
        <v>0.13900000000000001</v>
      </c>
      <c r="F20" s="37">
        <v>1.9320514285921E-140</v>
      </c>
      <c r="G20" s="37" t="s">
        <v>2725</v>
      </c>
    </row>
    <row r="21" spans="1:7" ht="15" x14ac:dyDescent="0.2">
      <c r="A21" s="37" t="s">
        <v>1639</v>
      </c>
      <c r="B21" s="37">
        <v>1.00947060849659E-142</v>
      </c>
      <c r="C21" s="37">
        <v>0.50205835522190501</v>
      </c>
      <c r="D21" s="37">
        <v>0.89200000000000002</v>
      </c>
      <c r="E21" s="37">
        <v>0.82499999999999996</v>
      </c>
      <c r="F21" s="37">
        <v>1.86630926098851E-138</v>
      </c>
      <c r="G21" s="37" t="s">
        <v>2725</v>
      </c>
    </row>
    <row r="22" spans="1:7" ht="15" x14ac:dyDescent="0.2">
      <c r="A22" s="37" t="s">
        <v>1146</v>
      </c>
      <c r="B22" s="37">
        <v>5.1647955422360398E-142</v>
      </c>
      <c r="C22" s="37">
        <v>0.60814431123994594</v>
      </c>
      <c r="D22" s="37">
        <v>0.93400000000000005</v>
      </c>
      <c r="E22" s="37">
        <v>0.86599999999999999</v>
      </c>
      <c r="F22" s="37">
        <v>9.5486739984859895E-138</v>
      </c>
      <c r="G22" s="37" t="s">
        <v>2725</v>
      </c>
    </row>
    <row r="23" spans="1:7" ht="15" x14ac:dyDescent="0.2">
      <c r="A23" s="37" t="s">
        <v>1604</v>
      </c>
      <c r="B23" s="37">
        <v>1.3597940777765201E-140</v>
      </c>
      <c r="C23" s="37">
        <v>0.51917652416569704</v>
      </c>
      <c r="D23" s="37">
        <v>0.34599999999999997</v>
      </c>
      <c r="E23" s="37">
        <v>0.13100000000000001</v>
      </c>
      <c r="F23" s="37">
        <v>2.5139872909932398E-136</v>
      </c>
      <c r="G23" s="37" t="s">
        <v>2725</v>
      </c>
    </row>
    <row r="24" spans="1:7" ht="15" x14ac:dyDescent="0.2">
      <c r="A24" s="37" t="s">
        <v>283</v>
      </c>
      <c r="B24" s="37">
        <v>2.5039317117566401E-139</v>
      </c>
      <c r="C24" s="37">
        <v>0.68648440113725495</v>
      </c>
      <c r="D24" s="37">
        <v>0.745</v>
      </c>
      <c r="E24" s="37">
        <v>0.49099999999999999</v>
      </c>
      <c r="F24" s="37">
        <v>4.6292689486956801E-135</v>
      </c>
      <c r="G24" s="37" t="s">
        <v>2725</v>
      </c>
    </row>
    <row r="25" spans="1:7" ht="15" x14ac:dyDescent="0.2">
      <c r="A25" s="37" t="s">
        <v>1371</v>
      </c>
      <c r="B25" s="37">
        <v>2.5856260971073299E-136</v>
      </c>
      <c r="C25" s="37">
        <v>0.59051395520032401</v>
      </c>
      <c r="D25" s="37">
        <v>0.624</v>
      </c>
      <c r="E25" s="37">
        <v>0.40799999999999997</v>
      </c>
      <c r="F25" s="37">
        <v>4.7803055283320397E-132</v>
      </c>
      <c r="G25" s="37" t="s">
        <v>2725</v>
      </c>
    </row>
    <row r="26" spans="1:7" ht="15" x14ac:dyDescent="0.2">
      <c r="A26" s="37" t="s">
        <v>1430</v>
      </c>
      <c r="B26" s="37">
        <v>2.1328822171688901E-135</v>
      </c>
      <c r="C26" s="37">
        <v>0.72100212696113197</v>
      </c>
      <c r="D26" s="37">
        <v>0.55800000000000005</v>
      </c>
      <c r="E26" s="37">
        <v>0.35499999999999998</v>
      </c>
      <c r="F26" s="37">
        <v>3.9432726431018499E-131</v>
      </c>
      <c r="G26" s="37" t="s">
        <v>2725</v>
      </c>
    </row>
    <row r="27" spans="1:7" ht="15" x14ac:dyDescent="0.2">
      <c r="A27" s="37" t="s">
        <v>197</v>
      </c>
      <c r="B27" s="37">
        <v>6.8768218559531499E-135</v>
      </c>
      <c r="C27" s="37">
        <v>0.90288722264358001</v>
      </c>
      <c r="D27" s="37">
        <v>0.58799999999999997</v>
      </c>
      <c r="E27" s="37">
        <v>0.34899999999999998</v>
      </c>
      <c r="F27" s="37">
        <v>1.27138682472861E-130</v>
      </c>
      <c r="G27" s="37" t="s">
        <v>2725</v>
      </c>
    </row>
    <row r="28" spans="1:7" ht="15" x14ac:dyDescent="0.2">
      <c r="A28" s="37" t="s">
        <v>285</v>
      </c>
      <c r="B28" s="37">
        <v>9.0648783775258701E-135</v>
      </c>
      <c r="C28" s="37">
        <v>0.62819594873167595</v>
      </c>
      <c r="D28" s="37">
        <v>0.50900000000000001</v>
      </c>
      <c r="E28" s="37">
        <v>0.28199999999999997</v>
      </c>
      <c r="F28" s="37">
        <v>1.67591471443698E-130</v>
      </c>
      <c r="G28" s="37" t="s">
        <v>2725</v>
      </c>
    </row>
    <row r="29" spans="1:7" ht="15" x14ac:dyDescent="0.2">
      <c r="A29" s="37" t="s">
        <v>1032</v>
      </c>
      <c r="B29" s="37">
        <v>4.97225913773599E-134</v>
      </c>
      <c r="C29" s="37">
        <v>0.55541085048473504</v>
      </c>
      <c r="D29" s="37">
        <v>0.374</v>
      </c>
      <c r="E29" s="37">
        <v>0.159</v>
      </c>
      <c r="F29" s="37">
        <v>9.1927126938463107E-130</v>
      </c>
      <c r="G29" s="37" t="s">
        <v>2725</v>
      </c>
    </row>
    <row r="30" spans="1:7" ht="15" x14ac:dyDescent="0.2">
      <c r="A30" s="37" t="s">
        <v>1347</v>
      </c>
      <c r="B30" s="37">
        <v>8.2489745550471508E-127</v>
      </c>
      <c r="C30" s="37">
        <v>0.65923724937566497</v>
      </c>
      <c r="D30" s="37">
        <v>0.69699999999999995</v>
      </c>
      <c r="E30" s="37">
        <v>0.53600000000000003</v>
      </c>
      <c r="F30" s="37">
        <v>1.5250704157371099E-122</v>
      </c>
      <c r="G30" s="37" t="s">
        <v>2725</v>
      </c>
    </row>
    <row r="31" spans="1:7" ht="15" x14ac:dyDescent="0.2">
      <c r="A31" s="37" t="s">
        <v>1542</v>
      </c>
      <c r="B31" s="37">
        <v>4.6519156756664701E-125</v>
      </c>
      <c r="C31" s="37">
        <v>0.59539091679687095</v>
      </c>
      <c r="D31" s="37">
        <v>0.66700000000000004</v>
      </c>
      <c r="E31" s="37">
        <v>0.47899999999999998</v>
      </c>
      <c r="F31" s="37">
        <v>8.6004617011721699E-121</v>
      </c>
      <c r="G31" s="37" t="s">
        <v>2725</v>
      </c>
    </row>
    <row r="32" spans="1:7" ht="15" x14ac:dyDescent="0.2">
      <c r="A32" s="37" t="s">
        <v>1129</v>
      </c>
      <c r="B32" s="37">
        <v>7.1858984850340399E-122</v>
      </c>
      <c r="C32" s="37">
        <v>0.61673469937292402</v>
      </c>
      <c r="D32" s="37">
        <v>0.997</v>
      </c>
      <c r="E32" s="37">
        <v>0.98599999999999999</v>
      </c>
      <c r="F32" s="37">
        <v>1.3285289119130899E-117</v>
      </c>
      <c r="G32" s="37" t="s">
        <v>2725</v>
      </c>
    </row>
    <row r="33" spans="1:7" ht="15" x14ac:dyDescent="0.2">
      <c r="A33" s="37" t="s">
        <v>194</v>
      </c>
      <c r="B33" s="37">
        <v>2.9060743779032001E-118</v>
      </c>
      <c r="C33" s="37">
        <v>0.56630876926790197</v>
      </c>
      <c r="D33" s="37">
        <v>0.67600000000000005</v>
      </c>
      <c r="E33" s="37">
        <v>0.46300000000000002</v>
      </c>
      <c r="F33" s="37">
        <v>5.3727503098674501E-114</v>
      </c>
      <c r="G33" s="37" t="s">
        <v>2725</v>
      </c>
    </row>
    <row r="34" spans="1:7" ht="15" x14ac:dyDescent="0.2">
      <c r="A34" s="37" t="s">
        <v>145</v>
      </c>
      <c r="B34" s="37">
        <v>4.5444311900355E-117</v>
      </c>
      <c r="C34" s="37">
        <v>0.51674932773999904</v>
      </c>
      <c r="D34" s="37">
        <v>0.45500000000000002</v>
      </c>
      <c r="E34" s="37">
        <v>0.23</v>
      </c>
      <c r="F34" s="37">
        <v>8.4017443841376405E-113</v>
      </c>
      <c r="G34" s="37" t="s">
        <v>2725</v>
      </c>
    </row>
    <row r="35" spans="1:7" ht="15" x14ac:dyDescent="0.2">
      <c r="A35" s="37" t="s">
        <v>152</v>
      </c>
      <c r="B35" s="37">
        <v>1.1958820878643499E-116</v>
      </c>
      <c r="C35" s="37">
        <v>0.54596329987034398</v>
      </c>
      <c r="D35" s="37">
        <v>0.69199999999999995</v>
      </c>
      <c r="E35" s="37">
        <v>0.498</v>
      </c>
      <c r="F35" s="37">
        <v>2.21094680404361E-112</v>
      </c>
      <c r="G35" s="37" t="s">
        <v>2725</v>
      </c>
    </row>
    <row r="36" spans="1:7" ht="15" x14ac:dyDescent="0.2">
      <c r="A36" s="37" t="s">
        <v>1359</v>
      </c>
      <c r="B36" s="37">
        <v>3.2153163597575701E-115</v>
      </c>
      <c r="C36" s="37">
        <v>0.58967413507266297</v>
      </c>
      <c r="D36" s="37">
        <v>0.59299999999999997</v>
      </c>
      <c r="E36" s="37">
        <v>0.40600000000000003</v>
      </c>
      <c r="F36" s="37">
        <v>5.9444768859197898E-111</v>
      </c>
      <c r="G36" s="37" t="s">
        <v>2725</v>
      </c>
    </row>
    <row r="37" spans="1:7" ht="15" x14ac:dyDescent="0.2">
      <c r="A37" s="37" t="s">
        <v>1301</v>
      </c>
      <c r="B37" s="37">
        <v>8.13298962618649E-111</v>
      </c>
      <c r="C37" s="37">
        <v>0.597442270460389</v>
      </c>
      <c r="D37" s="37">
        <v>0.84299999999999997</v>
      </c>
      <c r="E37" s="37">
        <v>0.64</v>
      </c>
      <c r="F37" s="37">
        <v>1.5036271220893499E-106</v>
      </c>
      <c r="G37" s="37" t="s">
        <v>2725</v>
      </c>
    </row>
    <row r="38" spans="1:7" ht="15" x14ac:dyDescent="0.2">
      <c r="A38" s="37" t="s">
        <v>2729</v>
      </c>
      <c r="B38" s="37">
        <v>3.4221506550544899E-109</v>
      </c>
      <c r="C38" s="37">
        <v>0.52800041820559995</v>
      </c>
      <c r="D38" s="37">
        <v>0.36399999999999999</v>
      </c>
      <c r="E38" s="37">
        <v>0.17699999999999999</v>
      </c>
      <c r="F38" s="37">
        <v>6.3268721310647499E-105</v>
      </c>
      <c r="G38" s="37" t="s">
        <v>2725</v>
      </c>
    </row>
    <row r="39" spans="1:7" ht="15" x14ac:dyDescent="0.2">
      <c r="A39" s="37" t="s">
        <v>129</v>
      </c>
      <c r="B39" s="37">
        <v>9.3250285146524791E-109</v>
      </c>
      <c r="C39" s="37">
        <v>0.68192588513490604</v>
      </c>
      <c r="D39" s="37">
        <v>0.69599999999999995</v>
      </c>
      <c r="E39" s="37">
        <v>0.48199999999999998</v>
      </c>
      <c r="F39" s="37">
        <v>1.7240112717889499E-104</v>
      </c>
      <c r="G39" s="37" t="s">
        <v>2725</v>
      </c>
    </row>
    <row r="40" spans="1:7" ht="15" x14ac:dyDescent="0.2">
      <c r="A40" s="37">
        <v>44986</v>
      </c>
      <c r="B40" s="37">
        <v>5.5232066374862101E-108</v>
      </c>
      <c r="C40" s="37">
        <v>0.51219737991596703</v>
      </c>
      <c r="D40" s="37">
        <v>0.73</v>
      </c>
      <c r="E40" s="37">
        <v>0.57499999999999996</v>
      </c>
      <c r="F40" s="37">
        <v>1.02113044313845E-103</v>
      </c>
      <c r="G40" s="37" t="s">
        <v>2725</v>
      </c>
    </row>
    <row r="41" spans="1:7" ht="15" x14ac:dyDescent="0.2">
      <c r="A41" s="37" t="s">
        <v>140</v>
      </c>
      <c r="B41" s="37">
        <v>5.5964903849791601E-108</v>
      </c>
      <c r="C41" s="37">
        <v>0.51269554621389202</v>
      </c>
      <c r="D41" s="37">
        <v>0.47499999999999998</v>
      </c>
      <c r="E41" s="37">
        <v>0.25700000000000001</v>
      </c>
      <c r="F41" s="37">
        <v>1.03467914237494E-103</v>
      </c>
      <c r="G41" s="37" t="s">
        <v>2725</v>
      </c>
    </row>
    <row r="42" spans="1:7" ht="15" x14ac:dyDescent="0.2">
      <c r="A42" s="37" t="s">
        <v>1299</v>
      </c>
      <c r="B42" s="37">
        <v>1.8598952340177699E-107</v>
      </c>
      <c r="C42" s="37">
        <v>0.69680917981042401</v>
      </c>
      <c r="D42" s="37">
        <v>0.73699999999999999</v>
      </c>
      <c r="E42" s="37">
        <v>0.63</v>
      </c>
      <c r="F42" s="37">
        <v>3.4385743086520599E-103</v>
      </c>
      <c r="G42" s="37" t="s">
        <v>2725</v>
      </c>
    </row>
    <row r="43" spans="1:7" ht="15" x14ac:dyDescent="0.2">
      <c r="A43" s="37" t="s">
        <v>1325</v>
      </c>
      <c r="B43" s="37">
        <v>6.1491873623280699E-106</v>
      </c>
      <c r="C43" s="37">
        <v>0.65314666696158796</v>
      </c>
      <c r="D43" s="37">
        <v>0.70599999999999996</v>
      </c>
      <c r="E43" s="37">
        <v>0.57799999999999996</v>
      </c>
      <c r="F43" s="37">
        <v>1.13686175954721E-101</v>
      </c>
      <c r="G43" s="37" t="s">
        <v>2725</v>
      </c>
    </row>
    <row r="44" spans="1:7" ht="15" x14ac:dyDescent="0.2">
      <c r="A44" s="37" t="s">
        <v>135</v>
      </c>
      <c r="B44" s="37">
        <v>2.4565050943086998E-105</v>
      </c>
      <c r="C44" s="37">
        <v>0.51952737491782597</v>
      </c>
      <c r="D44" s="37">
        <v>0.63100000000000001</v>
      </c>
      <c r="E44" s="37">
        <v>0.43099999999999999</v>
      </c>
      <c r="F44" s="37">
        <v>4.5415866183579203E-101</v>
      </c>
      <c r="G44" s="37" t="s">
        <v>2725</v>
      </c>
    </row>
    <row r="45" spans="1:7" ht="15" x14ac:dyDescent="0.2">
      <c r="A45" s="37" t="s">
        <v>1318</v>
      </c>
      <c r="B45" s="37">
        <v>1.09513201723949E-100</v>
      </c>
      <c r="C45" s="37">
        <v>0.64172667706029796</v>
      </c>
      <c r="D45" s="37">
        <v>0.64200000000000002</v>
      </c>
      <c r="E45" s="37">
        <v>0.49</v>
      </c>
      <c r="F45" s="37">
        <v>2.0246800734723801E-96</v>
      </c>
      <c r="G45" s="37" t="s">
        <v>2725</v>
      </c>
    </row>
    <row r="46" spans="1:7" ht="15" x14ac:dyDescent="0.2">
      <c r="A46" s="37" t="s">
        <v>1294</v>
      </c>
      <c r="B46" s="37">
        <v>1.26755328104474E-100</v>
      </c>
      <c r="C46" s="37">
        <v>0.50554672311318305</v>
      </c>
      <c r="D46" s="37">
        <v>0.73299999999999998</v>
      </c>
      <c r="E46" s="37">
        <v>0.59899999999999998</v>
      </c>
      <c r="F46" s="37">
        <v>2.3434525059955199E-96</v>
      </c>
      <c r="G46" s="37" t="s">
        <v>2725</v>
      </c>
    </row>
    <row r="47" spans="1:7" ht="15" x14ac:dyDescent="0.2">
      <c r="A47" s="37" t="s">
        <v>981</v>
      </c>
      <c r="B47" s="37">
        <v>5.3992692546842596E-100</v>
      </c>
      <c r="C47" s="37">
        <v>0.74588008084052004</v>
      </c>
      <c r="D47" s="37">
        <v>0.93700000000000006</v>
      </c>
      <c r="E47" s="37">
        <v>0.82699999999999996</v>
      </c>
      <c r="F47" s="37">
        <v>9.9821689980602708E-96</v>
      </c>
      <c r="G47" s="37" t="s">
        <v>2725</v>
      </c>
    </row>
    <row r="48" spans="1:7" ht="15" x14ac:dyDescent="0.2">
      <c r="A48" s="37" t="s">
        <v>1128</v>
      </c>
      <c r="B48" s="37">
        <v>7.6670065989609999E-100</v>
      </c>
      <c r="C48" s="37">
        <v>0.50804590864492405</v>
      </c>
      <c r="D48" s="37">
        <v>0.95</v>
      </c>
      <c r="E48" s="37">
        <v>0.873</v>
      </c>
      <c r="F48" s="37">
        <v>1.41747618001591E-95</v>
      </c>
      <c r="G48" s="37" t="s">
        <v>2725</v>
      </c>
    </row>
    <row r="49" spans="1:7" ht="15" x14ac:dyDescent="0.2">
      <c r="A49" s="37" t="s">
        <v>1521</v>
      </c>
      <c r="B49" s="37">
        <v>1.18943710740223E-99</v>
      </c>
      <c r="C49" s="37">
        <v>0.51191866756118698</v>
      </c>
      <c r="D49" s="37">
        <v>0.67300000000000004</v>
      </c>
      <c r="E49" s="37">
        <v>0.51100000000000001</v>
      </c>
      <c r="F49" s="37">
        <v>2.19903132416525E-95</v>
      </c>
      <c r="G49" s="37" t="s">
        <v>2725</v>
      </c>
    </row>
    <row r="50" spans="1:7" ht="15" x14ac:dyDescent="0.2">
      <c r="A50" s="37" t="s">
        <v>1307</v>
      </c>
      <c r="B50" s="37">
        <v>1.9584186322640901E-99</v>
      </c>
      <c r="C50" s="37">
        <v>0.73879862100026095</v>
      </c>
      <c r="D50" s="37">
        <v>0.66300000000000003</v>
      </c>
      <c r="E50" s="37">
        <v>0.52900000000000003</v>
      </c>
      <c r="F50" s="37">
        <v>3.6207243673298603E-95</v>
      </c>
      <c r="G50" s="37" t="s">
        <v>2725</v>
      </c>
    </row>
    <row r="51" spans="1:7" ht="15" x14ac:dyDescent="0.2">
      <c r="A51" s="37" t="s">
        <v>1588</v>
      </c>
      <c r="B51" s="37">
        <v>2.7146934109305201E-99</v>
      </c>
      <c r="C51" s="37">
        <v>0.51641185362303499</v>
      </c>
      <c r="D51" s="37">
        <v>0.58599999999999997</v>
      </c>
      <c r="E51" s="37">
        <v>0.41199999999999998</v>
      </c>
      <c r="F51" s="37">
        <v>5.0189251781283502E-95</v>
      </c>
      <c r="G51" s="37" t="s">
        <v>2725</v>
      </c>
    </row>
    <row r="52" spans="1:7" ht="15" x14ac:dyDescent="0.2">
      <c r="A52" s="37" t="s">
        <v>168</v>
      </c>
      <c r="B52" s="37">
        <v>1.8959970586476501E-98</v>
      </c>
      <c r="C52" s="37">
        <v>0.75060215849951095</v>
      </c>
      <c r="D52" s="37">
        <v>0.628</v>
      </c>
      <c r="E52" s="37">
        <v>0.44900000000000001</v>
      </c>
      <c r="F52" s="37">
        <v>3.5053193620277799E-94</v>
      </c>
      <c r="G52" s="37" t="s">
        <v>2725</v>
      </c>
    </row>
    <row r="53" spans="1:7" ht="15" x14ac:dyDescent="0.2">
      <c r="A53" s="37" t="s">
        <v>1732</v>
      </c>
      <c r="B53" s="37">
        <v>1.8204061256610899E-96</v>
      </c>
      <c r="C53" s="37">
        <v>0.53559999917523005</v>
      </c>
      <c r="D53" s="37">
        <v>0.68100000000000005</v>
      </c>
      <c r="E53" s="37">
        <v>0.56200000000000006</v>
      </c>
      <c r="F53" s="37">
        <v>3.3655668451222302E-92</v>
      </c>
      <c r="G53" s="37" t="s">
        <v>2725</v>
      </c>
    </row>
    <row r="54" spans="1:7" ht="15" x14ac:dyDescent="0.2">
      <c r="A54" s="37" t="s">
        <v>619</v>
      </c>
      <c r="B54" s="37">
        <v>1.82870427818308E-95</v>
      </c>
      <c r="C54" s="37">
        <v>0.59919511070287801</v>
      </c>
      <c r="D54" s="37">
        <v>0.71599999999999997</v>
      </c>
      <c r="E54" s="37">
        <v>0.59399999999999997</v>
      </c>
      <c r="F54" s="37">
        <v>3.3809084695048803E-91</v>
      </c>
      <c r="G54" s="37" t="s">
        <v>2725</v>
      </c>
    </row>
    <row r="55" spans="1:7" ht="15" x14ac:dyDescent="0.2">
      <c r="A55" s="37" t="s">
        <v>137</v>
      </c>
      <c r="B55" s="37">
        <v>1.72005212795988E-93</v>
      </c>
      <c r="C55" s="37">
        <v>0.57504146685954205</v>
      </c>
      <c r="D55" s="37">
        <v>0.67400000000000004</v>
      </c>
      <c r="E55" s="37">
        <v>0.498</v>
      </c>
      <c r="F55" s="37">
        <v>3.1800323741722403E-89</v>
      </c>
      <c r="G55" s="37" t="s">
        <v>2725</v>
      </c>
    </row>
    <row r="56" spans="1:7" ht="15" x14ac:dyDescent="0.2">
      <c r="A56" s="37" t="s">
        <v>1548</v>
      </c>
      <c r="B56" s="37">
        <v>5.2974839560599097E-93</v>
      </c>
      <c r="C56" s="37">
        <v>0.71496019489024798</v>
      </c>
      <c r="D56" s="37">
        <v>0.53400000000000003</v>
      </c>
      <c r="E56" s="37">
        <v>0.36199999999999999</v>
      </c>
      <c r="F56" s="37">
        <v>9.7939883379635701E-89</v>
      </c>
      <c r="G56" s="37" t="s">
        <v>2725</v>
      </c>
    </row>
    <row r="57" spans="1:7" ht="15" x14ac:dyDescent="0.2">
      <c r="A57" s="37" t="s">
        <v>1105</v>
      </c>
      <c r="B57" s="37">
        <v>1.5725370645432898E-92</v>
      </c>
      <c r="C57" s="37">
        <v>0.50891494341835397</v>
      </c>
      <c r="D57" s="37">
        <v>0.55200000000000005</v>
      </c>
      <c r="E57" s="37">
        <v>0.38</v>
      </c>
      <c r="F57" s="37">
        <v>2.90730652492764E-88</v>
      </c>
      <c r="G57" s="37" t="s">
        <v>2725</v>
      </c>
    </row>
    <row r="58" spans="1:7" ht="15" x14ac:dyDescent="0.2">
      <c r="A58" s="37" t="s">
        <v>1410</v>
      </c>
      <c r="B58" s="37">
        <v>2.00679898291433E-90</v>
      </c>
      <c r="C58" s="37">
        <v>0.53291984084667798</v>
      </c>
      <c r="D58" s="37">
        <v>0.63</v>
      </c>
      <c r="E58" s="37">
        <v>0.48199999999999998</v>
      </c>
      <c r="F58" s="37">
        <v>3.7101699596120198E-86</v>
      </c>
      <c r="G58" s="37" t="s">
        <v>2725</v>
      </c>
    </row>
    <row r="59" spans="1:7" ht="15" x14ac:dyDescent="0.2">
      <c r="A59" s="37" t="s">
        <v>1427</v>
      </c>
      <c r="B59" s="37">
        <v>4.1798542783792103E-90</v>
      </c>
      <c r="C59" s="37">
        <v>0.51058528733859598</v>
      </c>
      <c r="D59" s="37">
        <v>0.71799999999999997</v>
      </c>
      <c r="E59" s="37">
        <v>0.60399999999999998</v>
      </c>
      <c r="F59" s="37">
        <v>7.7277145898674794E-86</v>
      </c>
      <c r="G59" s="37" t="s">
        <v>2725</v>
      </c>
    </row>
    <row r="60" spans="1:7" ht="15" x14ac:dyDescent="0.2">
      <c r="A60" s="37" t="s">
        <v>1622</v>
      </c>
      <c r="B60" s="37">
        <v>8.8692995022406603E-88</v>
      </c>
      <c r="C60" s="37">
        <v>0.50982200277496803</v>
      </c>
      <c r="D60" s="37">
        <v>0.626</v>
      </c>
      <c r="E60" s="37">
        <v>0.48899999999999999</v>
      </c>
      <c r="F60" s="37">
        <v>1.6397560919742501E-83</v>
      </c>
      <c r="G60" s="37" t="s">
        <v>2725</v>
      </c>
    </row>
    <row r="61" spans="1:7" ht="15" x14ac:dyDescent="0.2">
      <c r="A61" s="37" t="s">
        <v>101</v>
      </c>
      <c r="B61" s="37">
        <v>1.9088699747400199E-86</v>
      </c>
      <c r="C61" s="37">
        <v>0.518814539604183</v>
      </c>
      <c r="D61" s="37">
        <v>0.91700000000000004</v>
      </c>
      <c r="E61" s="37">
        <v>0.81499999999999995</v>
      </c>
      <c r="F61" s="37">
        <v>3.5291188092993599E-82</v>
      </c>
      <c r="G61" s="37" t="s">
        <v>2725</v>
      </c>
    </row>
    <row r="62" spans="1:7" ht="15" x14ac:dyDescent="0.2">
      <c r="A62" s="37" t="s">
        <v>1317</v>
      </c>
      <c r="B62" s="37">
        <v>7.13041709086447E-86</v>
      </c>
      <c r="C62" s="37">
        <v>0.57555942523153203</v>
      </c>
      <c r="D62" s="37">
        <v>0.629</v>
      </c>
      <c r="E62" s="37">
        <v>0.45800000000000002</v>
      </c>
      <c r="F62" s="37">
        <v>1.3182715117590201E-81</v>
      </c>
      <c r="G62" s="37" t="s">
        <v>2725</v>
      </c>
    </row>
    <row r="63" spans="1:7" ht="15" x14ac:dyDescent="0.2">
      <c r="A63" s="37" t="s">
        <v>149</v>
      </c>
      <c r="B63" s="37">
        <v>1.9299766586758999E-82</v>
      </c>
      <c r="C63" s="37">
        <v>0.54055138073758802</v>
      </c>
      <c r="D63" s="37">
        <v>0.54300000000000004</v>
      </c>
      <c r="E63" s="37">
        <v>0.373</v>
      </c>
      <c r="F63" s="37">
        <v>3.5681408465600001E-78</v>
      </c>
      <c r="G63" s="37" t="s">
        <v>2725</v>
      </c>
    </row>
    <row r="64" spans="1:7" ht="15" x14ac:dyDescent="0.2">
      <c r="A64" s="37" t="s">
        <v>1606</v>
      </c>
      <c r="B64" s="37">
        <v>6.1256694168701997E-82</v>
      </c>
      <c r="C64" s="37">
        <v>0.50924510004014301</v>
      </c>
      <c r="D64" s="37">
        <v>0.502</v>
      </c>
      <c r="E64" s="37">
        <v>0.34699999999999998</v>
      </c>
      <c r="F64" s="37">
        <v>1.13251376179096E-77</v>
      </c>
      <c r="G64" s="37" t="s">
        <v>2725</v>
      </c>
    </row>
    <row r="65" spans="1:7" ht="15" x14ac:dyDescent="0.2">
      <c r="A65" s="37" t="s">
        <v>2504</v>
      </c>
      <c r="B65" s="37">
        <v>6.5823715080179103E-80</v>
      </c>
      <c r="C65" s="37">
        <v>0.53676776470267595</v>
      </c>
      <c r="D65" s="37">
        <v>0.54600000000000004</v>
      </c>
      <c r="E65" s="37">
        <v>0.39800000000000002</v>
      </c>
      <c r="F65" s="37">
        <v>1.2169488444023499E-75</v>
      </c>
      <c r="G65" s="37" t="s">
        <v>2725</v>
      </c>
    </row>
    <row r="66" spans="1:7" ht="15" x14ac:dyDescent="0.2">
      <c r="A66" s="37" t="s">
        <v>1134</v>
      </c>
      <c r="B66" s="37">
        <v>8.6354350614182103E-77</v>
      </c>
      <c r="C66" s="37">
        <v>0.59117912943064499</v>
      </c>
      <c r="D66" s="37">
        <v>0.69199999999999995</v>
      </c>
      <c r="E66" s="37">
        <v>0.57899999999999996</v>
      </c>
      <c r="F66" s="37">
        <v>1.59651923415499E-72</v>
      </c>
      <c r="G66" s="37" t="s">
        <v>2725</v>
      </c>
    </row>
    <row r="67" spans="1:7" ht="15" x14ac:dyDescent="0.2">
      <c r="A67" s="37" t="s">
        <v>2319</v>
      </c>
      <c r="B67" s="37">
        <v>1.3661996774465201E-75</v>
      </c>
      <c r="C67" s="37">
        <v>0.50285282924817798</v>
      </c>
      <c r="D67" s="37">
        <v>0.59299999999999997</v>
      </c>
      <c r="E67" s="37">
        <v>0.46100000000000002</v>
      </c>
      <c r="F67" s="37">
        <v>2.52582996366313E-71</v>
      </c>
      <c r="G67" s="37" t="s">
        <v>2725</v>
      </c>
    </row>
    <row r="68" spans="1:7" ht="15" x14ac:dyDescent="0.2">
      <c r="A68" s="37" t="s">
        <v>141</v>
      </c>
      <c r="B68" s="37">
        <v>1.6254829409888E-75</v>
      </c>
      <c r="C68" s="37">
        <v>0.53248401506926901</v>
      </c>
      <c r="D68" s="37">
        <v>0.442</v>
      </c>
      <c r="E68" s="37">
        <v>0.26800000000000002</v>
      </c>
      <c r="F68" s="37">
        <v>3.00519286130009E-71</v>
      </c>
      <c r="G68" s="37" t="s">
        <v>2725</v>
      </c>
    </row>
    <row r="69" spans="1:7" ht="15" x14ac:dyDescent="0.2">
      <c r="A69" s="37" t="s">
        <v>1289</v>
      </c>
      <c r="B69" s="37">
        <v>1.0585674460540901E-74</v>
      </c>
      <c r="C69" s="37">
        <v>0.50913898298651405</v>
      </c>
      <c r="D69" s="37">
        <v>0.32900000000000001</v>
      </c>
      <c r="E69" s="37">
        <v>0.16900000000000001</v>
      </c>
      <c r="F69" s="37">
        <v>1.9570794942648101E-70</v>
      </c>
      <c r="G69" s="37" t="s">
        <v>2725</v>
      </c>
    </row>
    <row r="70" spans="1:7" ht="15" x14ac:dyDescent="0.2">
      <c r="A70" s="37" t="s">
        <v>1362</v>
      </c>
      <c r="B70" s="37">
        <v>1.35840075447964E-74</v>
      </c>
      <c r="C70" s="37">
        <v>0.52464740782374597</v>
      </c>
      <c r="D70" s="37">
        <v>0.49</v>
      </c>
      <c r="E70" s="37">
        <v>0.34300000000000003</v>
      </c>
      <c r="F70" s="37">
        <v>2.5114113148819699E-70</v>
      </c>
      <c r="G70" s="37" t="s">
        <v>2725</v>
      </c>
    </row>
    <row r="71" spans="1:7" ht="15" x14ac:dyDescent="0.2">
      <c r="A71" s="37" t="s">
        <v>1300</v>
      </c>
      <c r="B71" s="37">
        <v>3.10726812611188E-72</v>
      </c>
      <c r="C71" s="37">
        <v>0.51889473553534704</v>
      </c>
      <c r="D71" s="37">
        <v>0.72199999999999998</v>
      </c>
      <c r="E71" s="37">
        <v>0.622</v>
      </c>
      <c r="F71" s="37">
        <v>5.7447173115556496E-68</v>
      </c>
      <c r="G71" s="37" t="s">
        <v>2725</v>
      </c>
    </row>
    <row r="72" spans="1:7" ht="15" x14ac:dyDescent="0.2">
      <c r="A72" s="37" t="s">
        <v>1870</v>
      </c>
      <c r="B72" s="37">
        <v>1.30017735156582E-71</v>
      </c>
      <c r="C72" s="37">
        <v>0.52776597417510496</v>
      </c>
      <c r="D72" s="37">
        <v>0.53900000000000003</v>
      </c>
      <c r="E72" s="37">
        <v>0.40799999999999997</v>
      </c>
      <c r="F72" s="37">
        <v>2.4037678875748899E-67</v>
      </c>
      <c r="G72" s="37" t="s">
        <v>2725</v>
      </c>
    </row>
    <row r="73" spans="1:7" ht="15" x14ac:dyDescent="0.2">
      <c r="A73" s="37" t="s">
        <v>150</v>
      </c>
      <c r="B73" s="37">
        <v>1.0137250204290199E-69</v>
      </c>
      <c r="C73" s="37">
        <v>0.59068209135665195</v>
      </c>
      <c r="D73" s="37">
        <v>0.53400000000000003</v>
      </c>
      <c r="E73" s="37">
        <v>0.38800000000000001</v>
      </c>
      <c r="F73" s="37">
        <v>1.8741748177691801E-65</v>
      </c>
      <c r="G73" s="37" t="s">
        <v>2725</v>
      </c>
    </row>
    <row r="74" spans="1:7" ht="15" x14ac:dyDescent="0.2">
      <c r="A74" s="37" t="s">
        <v>1843</v>
      </c>
      <c r="B74" s="37">
        <v>1.6191738977601099E-67</v>
      </c>
      <c r="C74" s="37">
        <v>0.508126119019642</v>
      </c>
      <c r="D74" s="37">
        <v>0.69299999999999995</v>
      </c>
      <c r="E74" s="37">
        <v>0.59799999999999998</v>
      </c>
      <c r="F74" s="37">
        <v>2.9935287021788901E-63</v>
      </c>
      <c r="G74" s="37" t="s">
        <v>2725</v>
      </c>
    </row>
    <row r="75" spans="1:7" ht="15" x14ac:dyDescent="0.2">
      <c r="A75" s="37" t="s">
        <v>1558</v>
      </c>
      <c r="B75" s="37">
        <v>6.4899649981986596E-65</v>
      </c>
      <c r="C75" s="37">
        <v>0.76180054873477099</v>
      </c>
      <c r="D75" s="37">
        <v>0.79100000000000004</v>
      </c>
      <c r="E75" s="37">
        <v>0.72499999999999998</v>
      </c>
      <c r="F75" s="37">
        <v>1.19986472886696E-60</v>
      </c>
      <c r="G75" s="37" t="s">
        <v>2725</v>
      </c>
    </row>
    <row r="76" spans="1:7" ht="15" x14ac:dyDescent="0.2">
      <c r="A76" s="37" t="s">
        <v>1389</v>
      </c>
      <c r="B76" s="37">
        <v>8.5676225016555904E-64</v>
      </c>
      <c r="C76" s="37">
        <v>0.58944371489896696</v>
      </c>
      <c r="D76" s="37">
        <v>0.49299999999999999</v>
      </c>
      <c r="E76" s="37">
        <v>0.36499999999999999</v>
      </c>
      <c r="F76" s="37">
        <v>1.5839820481060799E-59</v>
      </c>
      <c r="G76" s="37" t="s">
        <v>2725</v>
      </c>
    </row>
    <row r="77" spans="1:7" ht="15" x14ac:dyDescent="0.2">
      <c r="A77" s="37" t="s">
        <v>670</v>
      </c>
      <c r="B77" s="37">
        <v>1.06088183108598E-63</v>
      </c>
      <c r="C77" s="37">
        <v>0.52039228069946097</v>
      </c>
      <c r="D77" s="37">
        <v>0.82699999999999996</v>
      </c>
      <c r="E77" s="37">
        <v>0.75600000000000001</v>
      </c>
      <c r="F77" s="37">
        <v>1.9613583293117701E-59</v>
      </c>
      <c r="G77" s="37" t="s">
        <v>2725</v>
      </c>
    </row>
    <row r="78" spans="1:7" ht="15" x14ac:dyDescent="0.2">
      <c r="A78" s="37" t="s">
        <v>172</v>
      </c>
      <c r="B78" s="37">
        <v>3.9402903451303801E-62</v>
      </c>
      <c r="C78" s="37">
        <v>0.53412239807748196</v>
      </c>
      <c r="D78" s="37">
        <v>0.66800000000000004</v>
      </c>
      <c r="E78" s="37">
        <v>0.52700000000000002</v>
      </c>
      <c r="F78" s="37">
        <v>7.2848087900770505E-58</v>
      </c>
      <c r="G78" s="37" t="s">
        <v>2725</v>
      </c>
    </row>
    <row r="79" spans="1:7" ht="15" x14ac:dyDescent="0.2">
      <c r="A79" s="37" t="s">
        <v>1287</v>
      </c>
      <c r="B79" s="37">
        <v>1.02479118106478E-61</v>
      </c>
      <c r="C79" s="37">
        <v>0.64846755395508704</v>
      </c>
      <c r="D79" s="37">
        <v>0.67600000000000005</v>
      </c>
      <c r="E79" s="37">
        <v>0.57799999999999996</v>
      </c>
      <c r="F79" s="37">
        <v>1.8946339355525701E-57</v>
      </c>
      <c r="G79" s="37" t="s">
        <v>2725</v>
      </c>
    </row>
    <row r="80" spans="1:7" ht="15" x14ac:dyDescent="0.2">
      <c r="A80" s="37" t="s">
        <v>1940</v>
      </c>
      <c r="B80" s="37">
        <v>2.8249875983278199E-61</v>
      </c>
      <c r="C80" s="37">
        <v>0.50628796800398701</v>
      </c>
      <c r="D80" s="37">
        <v>0.60799999999999998</v>
      </c>
      <c r="E80" s="37">
        <v>0.499</v>
      </c>
      <c r="F80" s="37">
        <v>5.22283707178847E-57</v>
      </c>
      <c r="G80" s="37" t="s">
        <v>2725</v>
      </c>
    </row>
    <row r="81" spans="1:7" ht="15" x14ac:dyDescent="0.2">
      <c r="A81" s="37" t="s">
        <v>786</v>
      </c>
      <c r="B81" s="37">
        <v>2.2607203352509501E-59</v>
      </c>
      <c r="C81" s="37">
        <v>0.64813501644242899</v>
      </c>
      <c r="D81" s="37">
        <v>0.72</v>
      </c>
      <c r="E81" s="37">
        <v>0.66100000000000003</v>
      </c>
      <c r="F81" s="37">
        <v>4.1796197558119697E-55</v>
      </c>
      <c r="G81" s="37" t="s">
        <v>2725</v>
      </c>
    </row>
    <row r="82" spans="1:7" ht="15" x14ac:dyDescent="0.2">
      <c r="A82" s="37" t="s">
        <v>236</v>
      </c>
      <c r="B82" s="37">
        <v>3.4459982581687098E-58</v>
      </c>
      <c r="C82" s="37">
        <v>0.52106652620632599</v>
      </c>
      <c r="D82" s="37">
        <v>0.76800000000000002</v>
      </c>
      <c r="E82" s="37">
        <v>0.65400000000000003</v>
      </c>
      <c r="F82" s="37">
        <v>6.3709615797023098E-54</v>
      </c>
      <c r="G82" s="37" t="s">
        <v>2725</v>
      </c>
    </row>
    <row r="83" spans="1:7" ht="15" x14ac:dyDescent="0.2">
      <c r="A83" s="37" t="s">
        <v>307</v>
      </c>
      <c r="B83" s="37">
        <v>2.1524449131763899E-52</v>
      </c>
      <c r="C83" s="37">
        <v>0.57822776765262696</v>
      </c>
      <c r="D83" s="37">
        <v>0.58899999999999997</v>
      </c>
      <c r="E83" s="37">
        <v>0.496</v>
      </c>
      <c r="F83" s="37">
        <v>3.97944015548051E-48</v>
      </c>
      <c r="G83" s="37" t="s">
        <v>2725</v>
      </c>
    </row>
    <row r="84" spans="1:7" ht="15" x14ac:dyDescent="0.2">
      <c r="A84" s="37" t="s">
        <v>238</v>
      </c>
      <c r="B84" s="37">
        <v>5.0621542035842104E-47</v>
      </c>
      <c r="C84" s="37">
        <v>0.50279427295011703</v>
      </c>
      <c r="D84" s="37">
        <v>0.53100000000000003</v>
      </c>
      <c r="E84" s="37">
        <v>0.39500000000000002</v>
      </c>
      <c r="F84" s="37">
        <v>9.3589106915865E-43</v>
      </c>
      <c r="G84" s="37" t="s">
        <v>2725</v>
      </c>
    </row>
    <row r="85" spans="1:7" ht="15" x14ac:dyDescent="0.2">
      <c r="A85" s="37" t="s">
        <v>1557</v>
      </c>
      <c r="B85" s="37">
        <v>6.2038874874879305E-45</v>
      </c>
      <c r="C85" s="37">
        <v>0.64350013037467602</v>
      </c>
      <c r="D85" s="37">
        <v>0.75700000000000001</v>
      </c>
      <c r="E85" s="37">
        <v>0.66500000000000004</v>
      </c>
      <c r="F85" s="37">
        <v>1.1469747186867699E-40</v>
      </c>
      <c r="G85" s="37" t="s">
        <v>2725</v>
      </c>
    </row>
    <row r="86" spans="1:7" ht="15" x14ac:dyDescent="0.2">
      <c r="A86" s="37" t="s">
        <v>1139</v>
      </c>
      <c r="B86" s="37">
        <v>4.19648837813847E-41</v>
      </c>
      <c r="C86" s="37">
        <v>0.55719916098761402</v>
      </c>
      <c r="D86" s="37">
        <v>0.58199999999999996</v>
      </c>
      <c r="E86" s="37">
        <v>0.49</v>
      </c>
      <c r="F86" s="37">
        <v>7.7584677135024006E-37</v>
      </c>
      <c r="G86" s="37" t="s">
        <v>2725</v>
      </c>
    </row>
    <row r="87" spans="1:7" ht="15" x14ac:dyDescent="0.2">
      <c r="A87" s="37" t="s">
        <v>743</v>
      </c>
      <c r="B87" s="37">
        <v>0</v>
      </c>
      <c r="C87" s="37">
        <v>0.88939015740903304</v>
      </c>
      <c r="D87" s="37">
        <v>0.998</v>
      </c>
      <c r="E87" s="37">
        <v>0.99399999999999999</v>
      </c>
      <c r="F87" s="37">
        <v>0</v>
      </c>
      <c r="G87" s="37" t="s">
        <v>2726</v>
      </c>
    </row>
    <row r="88" spans="1:7" ht="15" x14ac:dyDescent="0.2">
      <c r="A88" s="37" t="s">
        <v>839</v>
      </c>
      <c r="B88" s="37">
        <v>0</v>
      </c>
      <c r="C88" s="37">
        <v>0.82806396965975004</v>
      </c>
      <c r="D88" s="37">
        <v>0.996</v>
      </c>
      <c r="E88" s="37">
        <v>0.99299999999999999</v>
      </c>
      <c r="F88" s="37">
        <v>0</v>
      </c>
      <c r="G88" s="37" t="s">
        <v>2726</v>
      </c>
    </row>
    <row r="89" spans="1:7" ht="15" x14ac:dyDescent="0.2">
      <c r="A89" s="37" t="s">
        <v>360</v>
      </c>
      <c r="B89" s="37">
        <v>0</v>
      </c>
      <c r="C89" s="37">
        <v>0.76160854709389902</v>
      </c>
      <c r="D89" s="37">
        <v>1</v>
      </c>
      <c r="E89" s="37">
        <v>1</v>
      </c>
      <c r="F89" s="37">
        <v>0</v>
      </c>
      <c r="G89" s="37" t="s">
        <v>2726</v>
      </c>
    </row>
    <row r="90" spans="1:7" ht="15" x14ac:dyDescent="0.2">
      <c r="A90" s="37" t="s">
        <v>118</v>
      </c>
      <c r="B90" s="37">
        <v>1.09545771019986E-278</v>
      </c>
      <c r="C90" s="37">
        <v>0.88919392413531495</v>
      </c>
      <c r="D90" s="37">
        <v>0.998</v>
      </c>
      <c r="E90" s="37">
        <v>0.98299999999999998</v>
      </c>
      <c r="F90" s="37">
        <v>2.02528221461751E-274</v>
      </c>
      <c r="G90" s="37" t="s">
        <v>2726</v>
      </c>
    </row>
    <row r="91" spans="1:7" ht="15" x14ac:dyDescent="0.2">
      <c r="A91" s="37" t="s">
        <v>774</v>
      </c>
      <c r="B91" s="37">
        <v>1.60624224243174E-260</v>
      </c>
      <c r="C91" s="37">
        <v>0.60213804136262805</v>
      </c>
      <c r="D91" s="37">
        <v>0.998</v>
      </c>
      <c r="E91" s="37">
        <v>0.995</v>
      </c>
      <c r="F91" s="37">
        <v>2.9696206578078E-256</v>
      </c>
      <c r="G91" s="37" t="s">
        <v>2726</v>
      </c>
    </row>
    <row r="92" spans="1:7" ht="15" x14ac:dyDescent="0.2">
      <c r="A92" s="37" t="s">
        <v>172</v>
      </c>
      <c r="B92" s="37">
        <v>2.4272140598581899E-240</v>
      </c>
      <c r="C92" s="37">
        <v>1.0483882023401601</v>
      </c>
      <c r="D92" s="37">
        <v>0.92200000000000004</v>
      </c>
      <c r="E92" s="37">
        <v>0.84</v>
      </c>
      <c r="F92" s="37">
        <v>4.4874333538658298E-236</v>
      </c>
      <c r="G92" s="37" t="s">
        <v>2726</v>
      </c>
    </row>
    <row r="93" spans="1:7" ht="15" x14ac:dyDescent="0.2">
      <c r="A93" s="37" t="s">
        <v>1396</v>
      </c>
      <c r="B93" s="37">
        <v>1.5313115540025499E-237</v>
      </c>
      <c r="C93" s="37">
        <v>0.50957466177037902</v>
      </c>
      <c r="D93" s="37">
        <v>0.997</v>
      </c>
      <c r="E93" s="37">
        <v>0.995</v>
      </c>
      <c r="F93" s="37">
        <v>2.8310888010399099E-233</v>
      </c>
      <c r="G93" s="37" t="s">
        <v>2726</v>
      </c>
    </row>
    <row r="94" spans="1:7" ht="15" x14ac:dyDescent="0.2">
      <c r="A94" s="37" t="s">
        <v>1949</v>
      </c>
      <c r="B94" s="37">
        <v>4.6229723089872899E-211</v>
      </c>
      <c r="C94" s="37">
        <v>0.58356318648902505</v>
      </c>
      <c r="D94" s="37">
        <v>1</v>
      </c>
      <c r="E94" s="37">
        <v>1</v>
      </c>
      <c r="F94" s="37">
        <v>8.5469512048557004E-207</v>
      </c>
      <c r="G94" s="37" t="s">
        <v>2726</v>
      </c>
    </row>
    <row r="95" spans="1:7" ht="15" x14ac:dyDescent="0.2">
      <c r="A95" s="37" t="s">
        <v>804</v>
      </c>
      <c r="B95" s="37">
        <v>1.27327229714628E-206</v>
      </c>
      <c r="C95" s="37">
        <v>0.562143789319832</v>
      </c>
      <c r="D95" s="37">
        <v>0.997</v>
      </c>
      <c r="E95" s="37">
        <v>0.996</v>
      </c>
      <c r="F95" s="37">
        <v>2.3540258229640499E-202</v>
      </c>
      <c r="G95" s="37" t="s">
        <v>2726</v>
      </c>
    </row>
    <row r="96" spans="1:7" ht="15" x14ac:dyDescent="0.2">
      <c r="A96" s="37" t="s">
        <v>973</v>
      </c>
      <c r="B96" s="37">
        <v>9.1336862748695407E-204</v>
      </c>
      <c r="C96" s="37">
        <v>0.55036724551370098</v>
      </c>
      <c r="D96" s="37">
        <v>0.99399999999999999</v>
      </c>
      <c r="E96" s="37">
        <v>0.99099999999999999</v>
      </c>
      <c r="F96" s="37">
        <v>1.68863591849788E-199</v>
      </c>
      <c r="G96" s="37" t="s">
        <v>2726</v>
      </c>
    </row>
    <row r="97" spans="1:7" ht="15" x14ac:dyDescent="0.2">
      <c r="A97" s="37" t="s">
        <v>163</v>
      </c>
      <c r="B97" s="37">
        <v>1.98990679758032E-201</v>
      </c>
      <c r="C97" s="37">
        <v>0.59143729616810203</v>
      </c>
      <c r="D97" s="37">
        <v>0.99099999999999999</v>
      </c>
      <c r="E97" s="37">
        <v>0.99099999999999999</v>
      </c>
      <c r="F97" s="37">
        <v>3.6789396873664998E-197</v>
      </c>
      <c r="G97" s="37" t="s">
        <v>2726</v>
      </c>
    </row>
    <row r="98" spans="1:7" ht="15" x14ac:dyDescent="0.2">
      <c r="A98" s="37" t="s">
        <v>858</v>
      </c>
      <c r="B98" s="37">
        <v>6.5219469839111298E-188</v>
      </c>
      <c r="C98" s="37">
        <v>0.83466426168386298</v>
      </c>
      <c r="D98" s="37">
        <v>0.98799999999999999</v>
      </c>
      <c r="E98" s="37">
        <v>0.98399999999999999</v>
      </c>
      <c r="F98" s="37">
        <v>1.2057775583854899E-183</v>
      </c>
      <c r="G98" s="37" t="s">
        <v>2726</v>
      </c>
    </row>
    <row r="99" spans="1:7" ht="15" x14ac:dyDescent="0.2">
      <c r="A99" s="37" t="s">
        <v>158</v>
      </c>
      <c r="B99" s="37">
        <v>3.8837647172437099E-171</v>
      </c>
      <c r="C99" s="37">
        <v>0.85065359677769303</v>
      </c>
      <c r="D99" s="37">
        <v>0.97699999999999998</v>
      </c>
      <c r="E99" s="37">
        <v>0.97</v>
      </c>
      <c r="F99" s="37">
        <v>7.1803042092401806E-167</v>
      </c>
      <c r="G99" s="37" t="s">
        <v>2726</v>
      </c>
    </row>
    <row r="100" spans="1:7" ht="15" x14ac:dyDescent="0.2">
      <c r="A100" s="37" t="s">
        <v>1133</v>
      </c>
      <c r="B100" s="37">
        <v>2.2668314855245302E-162</v>
      </c>
      <c r="C100" s="37">
        <v>0.90368523530329803</v>
      </c>
      <c r="D100" s="37">
        <v>0.434</v>
      </c>
      <c r="E100" s="37">
        <v>0.109</v>
      </c>
      <c r="F100" s="37">
        <v>4.1909180504377603E-158</v>
      </c>
      <c r="G100" s="37" t="s">
        <v>2726</v>
      </c>
    </row>
    <row r="101" spans="1:7" ht="15" x14ac:dyDescent="0.2">
      <c r="A101" s="37" t="s">
        <v>1150</v>
      </c>
      <c r="B101" s="37">
        <v>3.5371265017684902E-152</v>
      </c>
      <c r="C101" s="37">
        <v>0.94859770834922597</v>
      </c>
      <c r="D101" s="37">
        <v>0.90400000000000003</v>
      </c>
      <c r="E101" s="37">
        <v>0.81699999999999995</v>
      </c>
      <c r="F101" s="37">
        <v>6.5394394764695896E-148</v>
      </c>
      <c r="G101" s="37" t="s">
        <v>2726</v>
      </c>
    </row>
    <row r="102" spans="1:7" ht="15" x14ac:dyDescent="0.2">
      <c r="A102" s="37" t="s">
        <v>368</v>
      </c>
      <c r="B102" s="37">
        <v>1.7463423786159E-147</v>
      </c>
      <c r="C102" s="37">
        <v>0.81808013582220396</v>
      </c>
      <c r="D102" s="37">
        <v>0.871</v>
      </c>
      <c r="E102" s="37">
        <v>0.71499999999999997</v>
      </c>
      <c r="F102" s="37">
        <v>3.2286377895850901E-143</v>
      </c>
      <c r="G102" s="37" t="s">
        <v>2726</v>
      </c>
    </row>
    <row r="103" spans="1:7" ht="15" x14ac:dyDescent="0.2">
      <c r="A103" s="37" t="s">
        <v>165</v>
      </c>
      <c r="B103" s="37">
        <v>3.3444677301860201E-143</v>
      </c>
      <c r="C103" s="37">
        <v>0.72014569285848395</v>
      </c>
      <c r="D103" s="37">
        <v>0.997</v>
      </c>
      <c r="E103" s="37">
        <v>0.995</v>
      </c>
      <c r="F103" s="37">
        <v>6.1832519395679199E-139</v>
      </c>
      <c r="G103" s="37" t="s">
        <v>2726</v>
      </c>
    </row>
    <row r="104" spans="1:7" ht="15" x14ac:dyDescent="0.2">
      <c r="A104" s="37" t="s">
        <v>776</v>
      </c>
      <c r="B104" s="37">
        <v>1.01235874332453E-136</v>
      </c>
      <c r="C104" s="37">
        <v>0.61481216739044597</v>
      </c>
      <c r="D104" s="37">
        <v>0.96599999999999997</v>
      </c>
      <c r="E104" s="37">
        <v>0.94899999999999995</v>
      </c>
      <c r="F104" s="37">
        <v>1.87164884465839E-132</v>
      </c>
      <c r="G104" s="37" t="s">
        <v>2726</v>
      </c>
    </row>
    <row r="105" spans="1:7" ht="15" x14ac:dyDescent="0.2">
      <c r="A105" s="37" t="s">
        <v>170</v>
      </c>
      <c r="B105" s="37">
        <v>4.4834933976260601E-136</v>
      </c>
      <c r="C105" s="37">
        <v>0.90441669406827796</v>
      </c>
      <c r="D105" s="37">
        <v>0.91500000000000004</v>
      </c>
      <c r="E105" s="37">
        <v>0.89200000000000002</v>
      </c>
      <c r="F105" s="37">
        <v>8.2890825935310605E-132</v>
      </c>
      <c r="G105" s="37" t="s">
        <v>2726</v>
      </c>
    </row>
    <row r="106" spans="1:7" ht="15" x14ac:dyDescent="0.2">
      <c r="A106" s="37" t="s">
        <v>965</v>
      </c>
      <c r="B106" s="37">
        <v>4.1343558526814397E-135</v>
      </c>
      <c r="C106" s="37">
        <v>0.93499232234334995</v>
      </c>
      <c r="D106" s="37">
        <v>0.93600000000000005</v>
      </c>
      <c r="E106" s="37">
        <v>0.874</v>
      </c>
      <c r="F106" s="37">
        <v>7.64359710043746E-131</v>
      </c>
      <c r="G106" s="37" t="s">
        <v>2726</v>
      </c>
    </row>
    <row r="107" spans="1:7" ht="15" x14ac:dyDescent="0.2">
      <c r="A107" s="37" t="s">
        <v>166</v>
      </c>
      <c r="B107" s="37">
        <v>5.46078282730355E-130</v>
      </c>
      <c r="C107" s="37">
        <v>0.65929419333766104</v>
      </c>
      <c r="D107" s="37">
        <v>0.998</v>
      </c>
      <c r="E107" s="37">
        <v>0.995</v>
      </c>
      <c r="F107" s="37">
        <v>1.00958952911188E-125</v>
      </c>
      <c r="G107" s="37" t="s">
        <v>2726</v>
      </c>
    </row>
    <row r="108" spans="1:7" ht="15" x14ac:dyDescent="0.2">
      <c r="A108" s="37" t="s">
        <v>154</v>
      </c>
      <c r="B108" s="37">
        <v>7.02872337354552E-130</v>
      </c>
      <c r="C108" s="37">
        <v>0.83984031532021197</v>
      </c>
      <c r="D108" s="37">
        <v>0.95299999999999996</v>
      </c>
      <c r="E108" s="37">
        <v>0.88600000000000001</v>
      </c>
      <c r="F108" s="37">
        <v>1.29947037730109E-125</v>
      </c>
      <c r="G108" s="37" t="s">
        <v>2726</v>
      </c>
    </row>
    <row r="109" spans="1:7" ht="15" x14ac:dyDescent="0.2">
      <c r="A109" s="37" t="s">
        <v>259</v>
      </c>
      <c r="B109" s="37">
        <v>4.0869419295381001E-129</v>
      </c>
      <c r="C109" s="37">
        <v>0.90379833432456302</v>
      </c>
      <c r="D109" s="37">
        <v>0.86099999999999999</v>
      </c>
      <c r="E109" s="37">
        <v>0.81</v>
      </c>
      <c r="F109" s="37">
        <v>7.5559382393300504E-125</v>
      </c>
      <c r="G109" s="37" t="s">
        <v>2726</v>
      </c>
    </row>
    <row r="110" spans="1:7" ht="15" x14ac:dyDescent="0.2">
      <c r="A110" s="37" t="s">
        <v>187</v>
      </c>
      <c r="B110" s="37">
        <v>2.92637892246438E-126</v>
      </c>
      <c r="C110" s="37">
        <v>0.92170651203508802</v>
      </c>
      <c r="D110" s="37">
        <v>0.99199999999999999</v>
      </c>
      <c r="E110" s="37">
        <v>0.99399999999999999</v>
      </c>
      <c r="F110" s="37">
        <v>5.4102893518521598E-122</v>
      </c>
      <c r="G110" s="37" t="s">
        <v>2726</v>
      </c>
    </row>
    <row r="111" spans="1:7" ht="15" x14ac:dyDescent="0.2">
      <c r="A111" s="37" t="s">
        <v>785</v>
      </c>
      <c r="B111" s="37">
        <v>1.27513288146179E-118</v>
      </c>
      <c r="C111" s="37">
        <v>0.59570688142228001</v>
      </c>
      <c r="D111" s="37">
        <v>0.96899999999999997</v>
      </c>
      <c r="E111" s="37">
        <v>0.94799999999999995</v>
      </c>
      <c r="F111" s="37">
        <v>2.3574656712465701E-114</v>
      </c>
      <c r="G111" s="37" t="s">
        <v>2726</v>
      </c>
    </row>
    <row r="112" spans="1:7" ht="15" x14ac:dyDescent="0.2">
      <c r="A112" s="37" t="s">
        <v>1707</v>
      </c>
      <c r="B112" s="37">
        <v>6.4147666944220197E-111</v>
      </c>
      <c r="C112" s="37">
        <v>0.69768200028444105</v>
      </c>
      <c r="D112" s="37">
        <v>0.90700000000000003</v>
      </c>
      <c r="E112" s="37">
        <v>0.85799999999999998</v>
      </c>
      <c r="F112" s="37">
        <v>1.18596206646474E-106</v>
      </c>
      <c r="G112" s="37" t="s">
        <v>2726</v>
      </c>
    </row>
    <row r="113" spans="1:7" ht="15" x14ac:dyDescent="0.2">
      <c r="A113" s="37" t="s">
        <v>1314</v>
      </c>
      <c r="B113" s="37">
        <v>3.8424308768218899E-107</v>
      </c>
      <c r="C113" s="37">
        <v>0.52393822924923705</v>
      </c>
      <c r="D113" s="37">
        <v>0.96399999999999997</v>
      </c>
      <c r="E113" s="37">
        <v>0.96599999999999997</v>
      </c>
      <c r="F113" s="37">
        <v>7.10388620506831E-103</v>
      </c>
      <c r="G113" s="37" t="s">
        <v>2726</v>
      </c>
    </row>
    <row r="114" spans="1:7" ht="15" x14ac:dyDescent="0.2">
      <c r="A114" s="37" t="s">
        <v>179</v>
      </c>
      <c r="B114" s="37">
        <v>2.7512619725365098E-106</v>
      </c>
      <c r="C114" s="37">
        <v>1.1891543371467499</v>
      </c>
      <c r="D114" s="37">
        <v>0.54100000000000004</v>
      </c>
      <c r="E114" s="37">
        <v>0.29199999999999998</v>
      </c>
      <c r="F114" s="37">
        <v>5.0865331348255103E-102</v>
      </c>
      <c r="G114" s="37" t="s">
        <v>2726</v>
      </c>
    </row>
    <row r="115" spans="1:7" ht="15" x14ac:dyDescent="0.2">
      <c r="A115" s="37" t="s">
        <v>1167</v>
      </c>
      <c r="B115" s="37">
        <v>1.6990499597676099E-104</v>
      </c>
      <c r="C115" s="37">
        <v>0.68100231414589896</v>
      </c>
      <c r="D115" s="37">
        <v>0.88200000000000001</v>
      </c>
      <c r="E115" s="37">
        <v>0.80800000000000005</v>
      </c>
      <c r="F115" s="37">
        <v>3.1412035656183698E-100</v>
      </c>
      <c r="G115" s="37" t="s">
        <v>2726</v>
      </c>
    </row>
    <row r="116" spans="1:7" ht="15" x14ac:dyDescent="0.2">
      <c r="A116" s="37" t="s">
        <v>107</v>
      </c>
      <c r="B116" s="37">
        <v>9.362434537361269E-100</v>
      </c>
      <c r="C116" s="37">
        <v>2.4547834891920299</v>
      </c>
      <c r="D116" s="37">
        <v>0.36499999999999999</v>
      </c>
      <c r="E116" s="37">
        <v>0.11799999999999999</v>
      </c>
      <c r="F116" s="37">
        <v>1.7309268972673499E-95</v>
      </c>
      <c r="G116" s="37" t="s">
        <v>2726</v>
      </c>
    </row>
    <row r="117" spans="1:7" ht="15" x14ac:dyDescent="0.2">
      <c r="A117" s="37" t="s">
        <v>1507</v>
      </c>
      <c r="B117" s="37">
        <v>1.62194488573353E-95</v>
      </c>
      <c r="C117" s="37">
        <v>0.64416669876737598</v>
      </c>
      <c r="D117" s="37">
        <v>0.70599999999999996</v>
      </c>
      <c r="E117" s="37">
        <v>0.56200000000000006</v>
      </c>
      <c r="F117" s="37">
        <v>2.9986517047441602E-91</v>
      </c>
      <c r="G117" s="37" t="s">
        <v>2726</v>
      </c>
    </row>
    <row r="118" spans="1:7" ht="15" x14ac:dyDescent="0.2">
      <c r="A118" s="37" t="s">
        <v>168</v>
      </c>
      <c r="B118" s="37">
        <v>7.6872484363437597E-95</v>
      </c>
      <c r="C118" s="37">
        <v>0.663474518813985</v>
      </c>
      <c r="D118" s="37">
        <v>0.89800000000000002</v>
      </c>
      <c r="E118" s="37">
        <v>0.80500000000000005</v>
      </c>
      <c r="F118" s="37">
        <v>1.42121849091123E-90</v>
      </c>
      <c r="G118" s="37" t="s">
        <v>2726</v>
      </c>
    </row>
    <row r="119" spans="1:7" ht="15" x14ac:dyDescent="0.2">
      <c r="A119" s="37" t="s">
        <v>258</v>
      </c>
      <c r="B119" s="37">
        <v>5.8431896146031102E-94</v>
      </c>
      <c r="C119" s="37">
        <v>0.73648978811611499</v>
      </c>
      <c r="D119" s="37">
        <v>0.81799999999999995</v>
      </c>
      <c r="E119" s="37">
        <v>0.71299999999999997</v>
      </c>
      <c r="F119" s="37">
        <v>1.08028889594782E-89</v>
      </c>
      <c r="G119" s="37" t="s">
        <v>2726</v>
      </c>
    </row>
    <row r="120" spans="1:7" ht="15" x14ac:dyDescent="0.2">
      <c r="A120" s="37" t="s">
        <v>1132</v>
      </c>
      <c r="B120" s="37">
        <v>5.27455403199428E-91</v>
      </c>
      <c r="C120" s="37">
        <v>0.60310754839455205</v>
      </c>
      <c r="D120" s="37">
        <v>0.89500000000000002</v>
      </c>
      <c r="E120" s="37">
        <v>0.85399999999999998</v>
      </c>
      <c r="F120" s="37">
        <v>9.7515954943510296E-87</v>
      </c>
      <c r="G120" s="37" t="s">
        <v>2726</v>
      </c>
    </row>
    <row r="121" spans="1:7" ht="15" x14ac:dyDescent="0.2">
      <c r="A121" s="37" t="s">
        <v>1166</v>
      </c>
      <c r="B121" s="37">
        <v>1.9099423803338199E-88</v>
      </c>
      <c r="C121" s="37">
        <v>0.58159044258543202</v>
      </c>
      <c r="D121" s="37">
        <v>0.89900000000000002</v>
      </c>
      <c r="E121" s="37">
        <v>0.871</v>
      </c>
      <c r="F121" s="37">
        <v>3.53110147276117E-84</v>
      </c>
      <c r="G121" s="37" t="s">
        <v>2726</v>
      </c>
    </row>
    <row r="122" spans="1:7" ht="15" x14ac:dyDescent="0.2">
      <c r="A122" s="37" t="s">
        <v>137</v>
      </c>
      <c r="B122" s="37">
        <v>9.1870229194166096E-88</v>
      </c>
      <c r="C122" s="37">
        <v>0.71573034974482097</v>
      </c>
      <c r="D122" s="37">
        <v>0.86899999999999999</v>
      </c>
      <c r="E122" s="37">
        <v>0.81399999999999995</v>
      </c>
      <c r="F122" s="37">
        <v>1.6984967973417401E-83</v>
      </c>
      <c r="G122" s="37" t="s">
        <v>2726</v>
      </c>
    </row>
    <row r="123" spans="1:7" ht="15" x14ac:dyDescent="0.2">
      <c r="A123" s="37" t="s">
        <v>85</v>
      </c>
      <c r="B123" s="37">
        <v>2.06259973550688E-87</v>
      </c>
      <c r="C123" s="37">
        <v>1.1215332502130799</v>
      </c>
      <c r="D123" s="37">
        <v>0.57499999999999996</v>
      </c>
      <c r="E123" s="37">
        <v>0.38700000000000001</v>
      </c>
      <c r="F123" s="37">
        <v>3.8133343910051201E-83</v>
      </c>
      <c r="G123" s="37" t="s">
        <v>2726</v>
      </c>
    </row>
    <row r="124" spans="1:7" ht="15" x14ac:dyDescent="0.2">
      <c r="A124" s="37" t="s">
        <v>288</v>
      </c>
      <c r="B124" s="37">
        <v>7.6029918567174697E-87</v>
      </c>
      <c r="C124" s="37">
        <v>0.61392144126164006</v>
      </c>
      <c r="D124" s="37">
        <v>0.67500000000000004</v>
      </c>
      <c r="E124" s="37">
        <v>0.495</v>
      </c>
      <c r="F124" s="37">
        <v>1.4056411344699201E-82</v>
      </c>
      <c r="G124" s="37" t="s">
        <v>2726</v>
      </c>
    </row>
    <row r="125" spans="1:7" ht="15" x14ac:dyDescent="0.2">
      <c r="A125" s="37" t="s">
        <v>171</v>
      </c>
      <c r="B125" s="37">
        <v>3.0868965614202499E-86</v>
      </c>
      <c r="C125" s="37">
        <v>1.7583234763340501</v>
      </c>
      <c r="D125" s="37">
        <v>0.22700000000000001</v>
      </c>
      <c r="E125" s="37">
        <v>3.6999999999999998E-2</v>
      </c>
      <c r="F125" s="37">
        <v>5.7070543627537695E-82</v>
      </c>
      <c r="G125" s="37" t="s">
        <v>2726</v>
      </c>
    </row>
    <row r="126" spans="1:7" ht="15" x14ac:dyDescent="0.2">
      <c r="A126" s="37" t="s">
        <v>220</v>
      </c>
      <c r="B126" s="37">
        <v>4.7435613713566903E-86</v>
      </c>
      <c r="C126" s="37">
        <v>1.0660424984877701</v>
      </c>
      <c r="D126" s="37">
        <v>0.91200000000000003</v>
      </c>
      <c r="E126" s="37">
        <v>0.88800000000000001</v>
      </c>
      <c r="F126" s="37">
        <v>8.7698962633642503E-82</v>
      </c>
      <c r="G126" s="37" t="s">
        <v>2726</v>
      </c>
    </row>
    <row r="127" spans="1:7" ht="15" x14ac:dyDescent="0.2">
      <c r="A127" s="37" t="s">
        <v>131</v>
      </c>
      <c r="B127" s="37">
        <v>4.60059300315599E-85</v>
      </c>
      <c r="C127" s="37">
        <v>0.72419258031123102</v>
      </c>
      <c r="D127" s="37">
        <v>0.59799999999999998</v>
      </c>
      <c r="E127" s="37">
        <v>0.40100000000000002</v>
      </c>
      <c r="F127" s="37">
        <v>8.5055763442347903E-81</v>
      </c>
      <c r="G127" s="37" t="s">
        <v>2726</v>
      </c>
    </row>
    <row r="128" spans="1:7" ht="15" x14ac:dyDescent="0.2">
      <c r="A128" s="37" t="s">
        <v>1316</v>
      </c>
      <c r="B128" s="37">
        <v>3.8218297300620997E-83</v>
      </c>
      <c r="C128" s="37">
        <v>0.564346135339582</v>
      </c>
      <c r="D128" s="37">
        <v>0.71099999999999997</v>
      </c>
      <c r="E128" s="37">
        <v>0.57299999999999995</v>
      </c>
      <c r="F128" s="37">
        <v>7.0657988049388104E-79</v>
      </c>
      <c r="G128" s="37" t="s">
        <v>2726</v>
      </c>
    </row>
    <row r="129" spans="1:7" ht="15" x14ac:dyDescent="0.2">
      <c r="A129" s="37" t="s">
        <v>1164</v>
      </c>
      <c r="B129" s="37">
        <v>2.2882849941288301E-82</v>
      </c>
      <c r="C129" s="37">
        <v>0.588177126764036</v>
      </c>
      <c r="D129" s="37">
        <v>0.61599999999999999</v>
      </c>
      <c r="E129" s="37">
        <v>0.41</v>
      </c>
      <c r="F129" s="37">
        <v>4.2305812971453802E-78</v>
      </c>
      <c r="G129" s="37" t="s">
        <v>2726</v>
      </c>
    </row>
    <row r="130" spans="1:7" ht="15" x14ac:dyDescent="0.2">
      <c r="A130" s="37" t="s">
        <v>186</v>
      </c>
      <c r="B130" s="37">
        <v>2.50640564325696E-81</v>
      </c>
      <c r="C130" s="37">
        <v>0.79656409993232302</v>
      </c>
      <c r="D130" s="37">
        <v>0.55600000000000005</v>
      </c>
      <c r="E130" s="37">
        <v>0.34899999999999998</v>
      </c>
      <c r="F130" s="37">
        <v>4.6338427532534701E-77</v>
      </c>
      <c r="G130" s="37" t="s">
        <v>2726</v>
      </c>
    </row>
    <row r="131" spans="1:7" ht="15" x14ac:dyDescent="0.2">
      <c r="A131" s="37" t="s">
        <v>2635</v>
      </c>
      <c r="B131" s="37">
        <v>8.1614943381629404E-80</v>
      </c>
      <c r="C131" s="37">
        <v>0.52117629865176796</v>
      </c>
      <c r="D131" s="37">
        <v>0.91200000000000003</v>
      </c>
      <c r="E131" s="37">
        <v>0.89700000000000002</v>
      </c>
      <c r="F131" s="37">
        <v>1.5088970732395599E-75</v>
      </c>
      <c r="G131" s="37" t="s">
        <v>2726</v>
      </c>
    </row>
    <row r="132" spans="1:7" ht="15" x14ac:dyDescent="0.2">
      <c r="A132" s="37" t="s">
        <v>1291</v>
      </c>
      <c r="B132" s="37">
        <v>1.4463521684242301E-79</v>
      </c>
      <c r="C132" s="37">
        <v>0.678991312698218</v>
      </c>
      <c r="D132" s="37">
        <v>0.497</v>
      </c>
      <c r="E132" s="37">
        <v>0.27700000000000002</v>
      </c>
      <c r="F132" s="37">
        <v>2.6740158889827201E-75</v>
      </c>
      <c r="G132" s="37" t="s">
        <v>2726</v>
      </c>
    </row>
    <row r="133" spans="1:7" ht="15" x14ac:dyDescent="0.2">
      <c r="A133" s="37" t="s">
        <v>162</v>
      </c>
      <c r="B133" s="37">
        <v>1.7291177818138801E-78</v>
      </c>
      <c r="C133" s="37">
        <v>0.75603594444105404</v>
      </c>
      <c r="D133" s="37">
        <v>0.77400000000000002</v>
      </c>
      <c r="E133" s="37">
        <v>0.70199999999999996</v>
      </c>
      <c r="F133" s="37">
        <v>3.1967929550175E-74</v>
      </c>
      <c r="G133" s="37" t="s">
        <v>2726</v>
      </c>
    </row>
    <row r="134" spans="1:7" ht="15" x14ac:dyDescent="0.2">
      <c r="A134" s="37" t="s">
        <v>1124</v>
      </c>
      <c r="B134" s="37">
        <v>7.0937058211443705E-77</v>
      </c>
      <c r="C134" s="37">
        <v>1.3378171367120599</v>
      </c>
      <c r="D134" s="37">
        <v>0.14499999999999999</v>
      </c>
      <c r="E134" s="37">
        <v>1E-3</v>
      </c>
      <c r="F134" s="37">
        <v>1.31148433221317E-72</v>
      </c>
      <c r="G134" s="37" t="s">
        <v>2726</v>
      </c>
    </row>
    <row r="135" spans="1:7" ht="15" x14ac:dyDescent="0.2">
      <c r="A135" s="37" t="s">
        <v>808</v>
      </c>
      <c r="B135" s="37">
        <v>2.4911587297899299E-76</v>
      </c>
      <c r="C135" s="37">
        <v>0.50045412838963699</v>
      </c>
      <c r="D135" s="37">
        <v>0.96699999999999997</v>
      </c>
      <c r="E135" s="37">
        <v>0.95799999999999996</v>
      </c>
      <c r="F135" s="37">
        <v>4.6056542596356204E-72</v>
      </c>
      <c r="G135" s="37" t="s">
        <v>2726</v>
      </c>
    </row>
    <row r="136" spans="1:7" ht="15" x14ac:dyDescent="0.2">
      <c r="A136" s="37" t="s">
        <v>1144</v>
      </c>
      <c r="B136" s="37">
        <v>1.4956924726692799E-73</v>
      </c>
      <c r="C136" s="37">
        <v>0.56923340731510497</v>
      </c>
      <c r="D136" s="37">
        <v>0.80700000000000005</v>
      </c>
      <c r="E136" s="37">
        <v>0.72099999999999997</v>
      </c>
      <c r="F136" s="37">
        <v>2.7652362434709701E-69</v>
      </c>
      <c r="G136" s="37" t="s">
        <v>2726</v>
      </c>
    </row>
    <row r="137" spans="1:7" ht="15" x14ac:dyDescent="0.2">
      <c r="A137" s="37" t="s">
        <v>129</v>
      </c>
      <c r="B137" s="37">
        <v>7.9206501855729404E-73</v>
      </c>
      <c r="C137" s="37">
        <v>0.80815253654586605</v>
      </c>
      <c r="D137" s="37">
        <v>0.85699999999999998</v>
      </c>
      <c r="E137" s="37">
        <v>0.77100000000000002</v>
      </c>
      <c r="F137" s="37">
        <v>1.4643698063087199E-68</v>
      </c>
      <c r="G137" s="37" t="s">
        <v>2726</v>
      </c>
    </row>
    <row r="138" spans="1:7" ht="15" x14ac:dyDescent="0.2">
      <c r="A138" s="37" t="s">
        <v>222</v>
      </c>
      <c r="B138" s="37">
        <v>3.3258461052956099E-72</v>
      </c>
      <c r="C138" s="37">
        <v>0.62195690886107702</v>
      </c>
      <c r="D138" s="37">
        <v>0.99099999999999999</v>
      </c>
      <c r="E138" s="37">
        <v>0.98899999999999999</v>
      </c>
      <c r="F138" s="37">
        <v>6.1488242794705302E-68</v>
      </c>
      <c r="G138" s="37" t="s">
        <v>2726</v>
      </c>
    </row>
    <row r="139" spans="1:7" ht="15" x14ac:dyDescent="0.2">
      <c r="A139" s="37" t="s">
        <v>283</v>
      </c>
      <c r="B139" s="37">
        <v>1.97656606523839E-68</v>
      </c>
      <c r="C139" s="37">
        <v>0.74375900658866101</v>
      </c>
      <c r="D139" s="37">
        <v>0.75900000000000001</v>
      </c>
      <c r="E139" s="37">
        <v>0.625</v>
      </c>
      <c r="F139" s="37">
        <v>3.6542753414127402E-64</v>
      </c>
      <c r="G139" s="37" t="s">
        <v>2726</v>
      </c>
    </row>
    <row r="140" spans="1:7" ht="15" x14ac:dyDescent="0.2">
      <c r="A140" s="37" t="s">
        <v>787</v>
      </c>
      <c r="B140" s="37">
        <v>9.4866908454751597E-68</v>
      </c>
      <c r="C140" s="37">
        <v>0.59259641946633401</v>
      </c>
      <c r="D140" s="37">
        <v>0.91400000000000003</v>
      </c>
      <c r="E140" s="37">
        <v>0.89700000000000002</v>
      </c>
      <c r="F140" s="37">
        <v>1.7538994035114401E-63</v>
      </c>
      <c r="G140" s="37" t="s">
        <v>2726</v>
      </c>
    </row>
    <row r="141" spans="1:7" ht="15" x14ac:dyDescent="0.2">
      <c r="A141" s="37" t="s">
        <v>135</v>
      </c>
      <c r="B141" s="37">
        <v>1.7238746737097799E-65</v>
      </c>
      <c r="C141" s="37">
        <v>0.60771506926645702</v>
      </c>
      <c r="D141" s="37">
        <v>0.64900000000000002</v>
      </c>
      <c r="E141" s="37">
        <v>0.53600000000000003</v>
      </c>
      <c r="F141" s="37">
        <v>3.1870994967546399E-61</v>
      </c>
      <c r="G141" s="37" t="s">
        <v>2726</v>
      </c>
    </row>
    <row r="142" spans="1:7" ht="15" x14ac:dyDescent="0.2">
      <c r="A142" s="37" t="s">
        <v>143</v>
      </c>
      <c r="B142" s="37">
        <v>1.6185527420164001E-64</v>
      </c>
      <c r="C142" s="37">
        <v>0.56398550925455404</v>
      </c>
      <c r="D142" s="37">
        <v>0.41699999999999998</v>
      </c>
      <c r="E142" s="37">
        <v>0.22900000000000001</v>
      </c>
      <c r="F142" s="37">
        <v>2.9923803094399198E-60</v>
      </c>
      <c r="G142" s="37" t="s">
        <v>2726</v>
      </c>
    </row>
    <row r="143" spans="1:7" ht="15" x14ac:dyDescent="0.2">
      <c r="A143" s="37" t="s">
        <v>175</v>
      </c>
      <c r="B143" s="37">
        <v>1.72543076961074E-63</v>
      </c>
      <c r="C143" s="37">
        <v>1.02183567413267</v>
      </c>
      <c r="D143" s="37">
        <v>0.51600000000000001</v>
      </c>
      <c r="E143" s="37">
        <v>0.35199999999999998</v>
      </c>
      <c r="F143" s="37">
        <v>3.1899764068563398E-59</v>
      </c>
      <c r="G143" s="37" t="s">
        <v>2726</v>
      </c>
    </row>
    <row r="144" spans="1:7" ht="15" x14ac:dyDescent="0.2">
      <c r="A144" s="37" t="s">
        <v>140</v>
      </c>
      <c r="B144" s="37">
        <v>2.6758676172460801E-61</v>
      </c>
      <c r="C144" s="37">
        <v>0.50104717982534297</v>
      </c>
      <c r="D144" s="37">
        <v>0.63900000000000001</v>
      </c>
      <c r="E144" s="37">
        <v>0.46200000000000002</v>
      </c>
      <c r="F144" s="37">
        <v>4.9471440507645599E-57</v>
      </c>
      <c r="G144" s="37" t="s">
        <v>2726</v>
      </c>
    </row>
    <row r="145" spans="1:7" ht="15" x14ac:dyDescent="0.2">
      <c r="A145" s="37" t="s">
        <v>1165</v>
      </c>
      <c r="B145" s="37">
        <v>4.54302619901327E-58</v>
      </c>
      <c r="C145" s="37">
        <v>0.50468076005069396</v>
      </c>
      <c r="D145" s="37">
        <v>0.39300000000000002</v>
      </c>
      <c r="E145" s="37">
        <v>0.221</v>
      </c>
      <c r="F145" s="37">
        <v>8.3991468367357404E-54</v>
      </c>
      <c r="G145" s="37" t="s">
        <v>2726</v>
      </c>
    </row>
    <row r="146" spans="1:7" ht="15" x14ac:dyDescent="0.2">
      <c r="A146" s="37" t="s">
        <v>265</v>
      </c>
      <c r="B146" s="37">
        <v>5.3968647592271999E-58</v>
      </c>
      <c r="C146" s="37">
        <v>0.59636540949222105</v>
      </c>
      <c r="D146" s="37">
        <v>0.83599999999999997</v>
      </c>
      <c r="E146" s="37">
        <v>0.79900000000000004</v>
      </c>
      <c r="F146" s="37">
        <v>9.9777235668592502E-54</v>
      </c>
      <c r="G146" s="37" t="s">
        <v>2726</v>
      </c>
    </row>
    <row r="147" spans="1:7" ht="15" x14ac:dyDescent="0.2">
      <c r="A147" s="37" t="s">
        <v>257</v>
      </c>
      <c r="B147" s="37">
        <v>2.9685439639955001E-56</v>
      </c>
      <c r="C147" s="37">
        <v>0.51818531676394897</v>
      </c>
      <c r="D147" s="37">
        <v>0.22900000000000001</v>
      </c>
      <c r="E147" s="37">
        <v>7.0000000000000007E-2</v>
      </c>
      <c r="F147" s="37">
        <v>5.48824408063488E-52</v>
      </c>
      <c r="G147" s="37" t="s">
        <v>2726</v>
      </c>
    </row>
    <row r="148" spans="1:7" ht="15" x14ac:dyDescent="0.2">
      <c r="A148" s="37" t="s">
        <v>233</v>
      </c>
      <c r="B148" s="37">
        <v>1.9334550865080801E-55</v>
      </c>
      <c r="C148" s="37">
        <v>1.2014666150540301</v>
      </c>
      <c r="D148" s="37">
        <v>0.13700000000000001</v>
      </c>
      <c r="E148" s="37">
        <v>1.4999999999999999E-2</v>
      </c>
      <c r="F148" s="37">
        <v>3.5745717639361302E-51</v>
      </c>
      <c r="G148" s="37" t="s">
        <v>2726</v>
      </c>
    </row>
    <row r="149" spans="1:7" ht="15" x14ac:dyDescent="0.2">
      <c r="A149" s="37" t="s">
        <v>385</v>
      </c>
      <c r="B149" s="37">
        <v>5.2578436565162097E-52</v>
      </c>
      <c r="C149" s="37">
        <v>0.50532991317147202</v>
      </c>
      <c r="D149" s="37">
        <v>0.68</v>
      </c>
      <c r="E149" s="37">
        <v>0.6</v>
      </c>
      <c r="F149" s="37">
        <v>9.72070135216717E-48</v>
      </c>
      <c r="G149" s="37" t="s">
        <v>2726</v>
      </c>
    </row>
    <row r="150" spans="1:7" ht="15" x14ac:dyDescent="0.2">
      <c r="A150" s="37" t="s">
        <v>105</v>
      </c>
      <c r="B150" s="37">
        <v>5.8004179060615597E-49</v>
      </c>
      <c r="C150" s="37">
        <v>1.79050283259179</v>
      </c>
      <c r="D150" s="37">
        <v>0.51200000000000001</v>
      </c>
      <c r="E150" s="37">
        <v>0.35799999999999998</v>
      </c>
      <c r="F150" s="37">
        <v>1.07238126247266E-44</v>
      </c>
      <c r="G150" s="37" t="s">
        <v>2726</v>
      </c>
    </row>
    <row r="151" spans="1:7" ht="15" x14ac:dyDescent="0.2">
      <c r="A151" s="37" t="s">
        <v>114</v>
      </c>
      <c r="B151" s="37">
        <v>1.6680100649743401E-47</v>
      </c>
      <c r="C151" s="37">
        <v>0.67011135214418105</v>
      </c>
      <c r="D151" s="37">
        <v>0.57099999999999995</v>
      </c>
      <c r="E151" s="37">
        <v>0.41699999999999998</v>
      </c>
      <c r="F151" s="37">
        <v>3.08381700812456E-43</v>
      </c>
      <c r="G151" s="37" t="s">
        <v>2726</v>
      </c>
    </row>
    <row r="152" spans="1:7" ht="15" x14ac:dyDescent="0.2">
      <c r="A152" s="37" t="s">
        <v>256</v>
      </c>
      <c r="B152" s="37">
        <v>4.4921514380321503E-31</v>
      </c>
      <c r="C152" s="37">
        <v>0.52285493142074402</v>
      </c>
      <c r="D152" s="37">
        <v>0.89500000000000002</v>
      </c>
      <c r="E152" s="37">
        <v>0.86799999999999999</v>
      </c>
      <c r="F152" s="37">
        <v>8.3050895786338495E-27</v>
      </c>
      <c r="G152" s="37" t="s">
        <v>2726</v>
      </c>
    </row>
    <row r="153" spans="1:7" ht="15" x14ac:dyDescent="0.2">
      <c r="A153" s="37" t="s">
        <v>989</v>
      </c>
      <c r="B153" s="37">
        <v>8.5721796773716202E-33</v>
      </c>
      <c r="C153" s="37">
        <v>1.23333192447429</v>
      </c>
      <c r="D153" s="37">
        <v>0.96399999999999997</v>
      </c>
      <c r="E153" s="37">
        <v>0.96799999999999997</v>
      </c>
      <c r="F153" s="37">
        <v>1.58482457875246E-28</v>
      </c>
      <c r="G153" s="37" t="s">
        <v>2727</v>
      </c>
    </row>
    <row r="154" spans="1:7" ht="15" x14ac:dyDescent="0.2">
      <c r="A154" s="37" t="s">
        <v>118</v>
      </c>
      <c r="B154" s="37">
        <v>2.5693645372618E-32</v>
      </c>
      <c r="C154" s="37">
        <v>1.07945078075086</v>
      </c>
      <c r="D154" s="37">
        <v>0.999</v>
      </c>
      <c r="E154" s="37">
        <v>1</v>
      </c>
      <c r="F154" s="37">
        <v>4.7502411564896197E-28</v>
      </c>
      <c r="G154" s="37" t="s">
        <v>2727</v>
      </c>
    </row>
    <row r="155" spans="1:7" ht="15" x14ac:dyDescent="0.2">
      <c r="A155" s="37" t="s">
        <v>110</v>
      </c>
      <c r="B155" s="37">
        <v>1.24848457666423E-31</v>
      </c>
      <c r="C155" s="37">
        <v>0.82151729061303003</v>
      </c>
      <c r="D155" s="37">
        <v>0.998</v>
      </c>
      <c r="E155" s="37">
        <v>1</v>
      </c>
      <c r="F155" s="37">
        <v>2.30819828533683E-27</v>
      </c>
      <c r="G155" s="37" t="s">
        <v>2727</v>
      </c>
    </row>
    <row r="156" spans="1:7" ht="15" x14ac:dyDescent="0.2">
      <c r="A156" s="37" t="s">
        <v>2603</v>
      </c>
      <c r="B156" s="37">
        <v>4.9904647725995102E-31</v>
      </c>
      <c r="C156" s="37">
        <v>0.55818093580147798</v>
      </c>
      <c r="D156" s="37">
        <v>0.999</v>
      </c>
      <c r="E156" s="37">
        <v>1</v>
      </c>
      <c r="F156" s="37">
        <v>9.2263712715819893E-27</v>
      </c>
      <c r="G156" s="37" t="s">
        <v>2727</v>
      </c>
    </row>
    <row r="157" spans="1:7" ht="15" x14ac:dyDescent="0.2">
      <c r="A157" s="37" t="s">
        <v>233</v>
      </c>
      <c r="B157" s="37">
        <v>3.2839145879971302E-30</v>
      </c>
      <c r="C157" s="37">
        <v>4.8295092211302899</v>
      </c>
      <c r="D157" s="37">
        <v>0.60699999999999998</v>
      </c>
      <c r="E157" s="37">
        <v>0.04</v>
      </c>
      <c r="F157" s="37">
        <v>6.0713012902891103E-26</v>
      </c>
      <c r="G157" s="37" t="s">
        <v>2727</v>
      </c>
    </row>
    <row r="158" spans="1:7" ht="15" x14ac:dyDescent="0.2">
      <c r="A158" s="37" t="s">
        <v>202</v>
      </c>
      <c r="B158" s="37">
        <v>6.5936541385064497E-30</v>
      </c>
      <c r="C158" s="37">
        <v>1.16168164669855</v>
      </c>
      <c r="D158" s="37">
        <v>0.57699999999999996</v>
      </c>
      <c r="E158" s="37">
        <v>0</v>
      </c>
      <c r="F158" s="37">
        <v>1.2190347771270699E-25</v>
      </c>
      <c r="G158" s="37" t="s">
        <v>2727</v>
      </c>
    </row>
    <row r="159" spans="1:7" ht="15" x14ac:dyDescent="0.2">
      <c r="A159" s="37" t="s">
        <v>1396</v>
      </c>
      <c r="B159" s="37">
        <v>2.25528693445934E-29</v>
      </c>
      <c r="C159" s="37">
        <v>0.541612132049901</v>
      </c>
      <c r="D159" s="37">
        <v>0.998</v>
      </c>
      <c r="E159" s="37">
        <v>0.99199999999999999</v>
      </c>
      <c r="F159" s="37">
        <v>4.1695744844284299E-25</v>
      </c>
      <c r="G159" s="37" t="s">
        <v>2727</v>
      </c>
    </row>
    <row r="160" spans="1:7" ht="15" x14ac:dyDescent="0.2">
      <c r="A160" s="37" t="s">
        <v>1335</v>
      </c>
      <c r="B160" s="37">
        <v>9.9668272150671604E-28</v>
      </c>
      <c r="C160" s="37">
        <v>0.60554088104528003</v>
      </c>
      <c r="D160" s="37">
        <v>0.997</v>
      </c>
      <c r="E160" s="37">
        <v>1</v>
      </c>
      <c r="F160" s="37">
        <v>1.84266701552161E-23</v>
      </c>
      <c r="G160" s="37" t="s">
        <v>2727</v>
      </c>
    </row>
    <row r="161" spans="1:7" ht="15" x14ac:dyDescent="0.2">
      <c r="A161" s="37" t="s">
        <v>1164</v>
      </c>
      <c r="B161" s="37">
        <v>3.2441124272899397E-27</v>
      </c>
      <c r="C161" s="37">
        <v>1.1954511966514301</v>
      </c>
      <c r="D161" s="37">
        <v>0.80600000000000005</v>
      </c>
      <c r="E161" s="37">
        <v>0.48399999999999999</v>
      </c>
      <c r="F161" s="37">
        <v>5.9977150555736394E-23</v>
      </c>
      <c r="G161" s="37" t="s">
        <v>2727</v>
      </c>
    </row>
    <row r="162" spans="1:7" ht="15" x14ac:dyDescent="0.2">
      <c r="A162" s="37" t="s">
        <v>101</v>
      </c>
      <c r="B162" s="37">
        <v>6.8419619380075699E-26</v>
      </c>
      <c r="C162" s="37">
        <v>1.0283900561542201</v>
      </c>
      <c r="D162" s="37">
        <v>0.98099999999999998</v>
      </c>
      <c r="E162" s="37">
        <v>0.95199999999999996</v>
      </c>
      <c r="F162" s="37">
        <v>1.26494192309884E-21</v>
      </c>
      <c r="G162" s="37" t="s">
        <v>2727</v>
      </c>
    </row>
    <row r="163" spans="1:7" ht="15" x14ac:dyDescent="0.2">
      <c r="A163" s="37" t="s">
        <v>203</v>
      </c>
      <c r="B163" s="37">
        <v>9.5512296031950794E-24</v>
      </c>
      <c r="C163" s="37">
        <v>0.97937522825920098</v>
      </c>
      <c r="D163" s="37">
        <v>0.49299999999999999</v>
      </c>
      <c r="E163" s="37">
        <v>0</v>
      </c>
      <c r="F163" s="37">
        <v>1.7658313290386999E-19</v>
      </c>
      <c r="G163" s="37" t="s">
        <v>2727</v>
      </c>
    </row>
    <row r="164" spans="1:7" ht="15" x14ac:dyDescent="0.2">
      <c r="A164" s="37" t="s">
        <v>941</v>
      </c>
      <c r="B164" s="37">
        <v>1.1204852171419701E-22</v>
      </c>
      <c r="C164" s="37">
        <v>0.61312508372707097</v>
      </c>
      <c r="D164" s="37">
        <v>0.995</v>
      </c>
      <c r="E164" s="37">
        <v>1</v>
      </c>
      <c r="F164" s="37">
        <v>2.0715530694520899E-18</v>
      </c>
      <c r="G164" s="37" t="s">
        <v>2727</v>
      </c>
    </row>
    <row r="165" spans="1:7" ht="15" x14ac:dyDescent="0.2">
      <c r="A165" s="37" t="s">
        <v>871</v>
      </c>
      <c r="B165" s="37">
        <v>1.6188845587056999E-21</v>
      </c>
      <c r="C165" s="37">
        <v>0.96375275316119302</v>
      </c>
      <c r="D165" s="37">
        <v>0.95299999999999996</v>
      </c>
      <c r="E165" s="37">
        <v>0.89700000000000002</v>
      </c>
      <c r="F165" s="37">
        <v>2.9929937721350998E-17</v>
      </c>
      <c r="G165" s="37" t="s">
        <v>2727</v>
      </c>
    </row>
    <row r="166" spans="1:7" ht="15" x14ac:dyDescent="0.2">
      <c r="A166" s="37" t="s">
        <v>1148</v>
      </c>
      <c r="B166" s="37">
        <v>1.71196016544191E-21</v>
      </c>
      <c r="C166" s="37">
        <v>0.73087361519701699</v>
      </c>
      <c r="D166" s="37">
        <v>0.92600000000000005</v>
      </c>
      <c r="E166" s="37">
        <v>0.89700000000000002</v>
      </c>
      <c r="F166" s="37">
        <v>3.1650719538690099E-17</v>
      </c>
      <c r="G166" s="37" t="s">
        <v>2727</v>
      </c>
    </row>
    <row r="167" spans="1:7" ht="15" x14ac:dyDescent="0.2">
      <c r="A167" s="37" t="s">
        <v>1150</v>
      </c>
      <c r="B167" s="37">
        <v>2.9560267309797299E-21</v>
      </c>
      <c r="C167" s="37">
        <v>0.53357433344316196</v>
      </c>
      <c r="D167" s="37">
        <v>0.93500000000000005</v>
      </c>
      <c r="E167" s="37">
        <v>0.86499999999999999</v>
      </c>
      <c r="F167" s="37">
        <v>5.4651022202353202E-17</v>
      </c>
      <c r="G167" s="37" t="s">
        <v>2727</v>
      </c>
    </row>
    <row r="168" spans="1:7" ht="15" x14ac:dyDescent="0.2">
      <c r="A168" s="37" t="s">
        <v>2730</v>
      </c>
      <c r="B168" s="37">
        <v>5.0379580630944497E-18</v>
      </c>
      <c r="C168" s="37">
        <v>0.51392705316816001</v>
      </c>
      <c r="D168" s="37">
        <v>0.97199999999999998</v>
      </c>
      <c r="E168" s="37">
        <v>0.97599999999999998</v>
      </c>
      <c r="F168" s="37">
        <v>9.3141768670490198E-14</v>
      </c>
      <c r="G168" s="37" t="s">
        <v>2727</v>
      </c>
    </row>
    <row r="169" spans="1:7" ht="15" x14ac:dyDescent="0.2">
      <c r="A169" s="37" t="s">
        <v>1549</v>
      </c>
      <c r="B169" s="37">
        <v>1.15828624967873E-17</v>
      </c>
      <c r="C169" s="37">
        <v>0.92780977901413098</v>
      </c>
      <c r="D169" s="37">
        <v>0.97699999999999998</v>
      </c>
      <c r="E169" s="37">
        <v>0.96799999999999997</v>
      </c>
      <c r="F169" s="37">
        <v>2.14143961840605E-13</v>
      </c>
      <c r="G169" s="37" t="s">
        <v>2727</v>
      </c>
    </row>
    <row r="170" spans="1:7" ht="15" x14ac:dyDescent="0.2">
      <c r="A170" s="37" t="s">
        <v>1519</v>
      </c>
      <c r="B170" s="37">
        <v>1.8472668228132601E-17</v>
      </c>
      <c r="C170" s="37">
        <v>0.65319136186272497</v>
      </c>
      <c r="D170" s="37">
        <v>0.90500000000000003</v>
      </c>
      <c r="E170" s="37">
        <v>0.873</v>
      </c>
      <c r="F170" s="37">
        <v>3.41522690201716E-13</v>
      </c>
      <c r="G170" s="37" t="s">
        <v>2727</v>
      </c>
    </row>
    <row r="171" spans="1:7" ht="15" x14ac:dyDescent="0.2">
      <c r="A171" s="37" t="s">
        <v>1379</v>
      </c>
      <c r="B171" s="37">
        <v>3.2586059730132001E-17</v>
      </c>
      <c r="C171" s="37">
        <v>0.52574203109560402</v>
      </c>
      <c r="D171" s="37">
        <v>0.97199999999999998</v>
      </c>
      <c r="E171" s="37">
        <v>0.97599999999999998</v>
      </c>
      <c r="F171" s="37">
        <v>6.0245107229068101E-13</v>
      </c>
      <c r="G171" s="37" t="s">
        <v>2727</v>
      </c>
    </row>
    <row r="172" spans="1:7" ht="15" x14ac:dyDescent="0.2">
      <c r="A172" s="37" t="s">
        <v>256</v>
      </c>
      <c r="B172" s="37">
        <v>6.8942741385812602E-17</v>
      </c>
      <c r="C172" s="37">
        <v>0.62204834105987405</v>
      </c>
      <c r="D172" s="37">
        <v>0.98899999999999999</v>
      </c>
      <c r="E172" s="37">
        <v>0.99199999999999999</v>
      </c>
      <c r="F172" s="37">
        <v>1.2746134027409E-12</v>
      </c>
      <c r="G172" s="37" t="s">
        <v>2727</v>
      </c>
    </row>
    <row r="173" spans="1:7" ht="15" x14ac:dyDescent="0.2">
      <c r="A173" s="37" t="s">
        <v>104</v>
      </c>
      <c r="B173" s="37">
        <v>8.64554487849437E-17</v>
      </c>
      <c r="C173" s="37">
        <v>0.68877757655031102</v>
      </c>
      <c r="D173" s="37">
        <v>0.997</v>
      </c>
      <c r="E173" s="37">
        <v>0.99199999999999999</v>
      </c>
      <c r="F173" s="37">
        <v>1.5983883371360301E-12</v>
      </c>
      <c r="G173" s="37" t="s">
        <v>2727</v>
      </c>
    </row>
    <row r="174" spans="1:7" ht="15" x14ac:dyDescent="0.2">
      <c r="A174" s="37" t="s">
        <v>2182</v>
      </c>
      <c r="B174" s="37">
        <v>7.7841267334058501E-16</v>
      </c>
      <c r="C174" s="37">
        <v>1.0151589267658701</v>
      </c>
      <c r="D174" s="37">
        <v>0.71699999999999997</v>
      </c>
      <c r="E174" s="37">
        <v>0.59499999999999997</v>
      </c>
      <c r="F174" s="37">
        <v>1.4391293504720701E-11</v>
      </c>
      <c r="G174" s="37" t="s">
        <v>2727</v>
      </c>
    </row>
    <row r="175" spans="1:7" ht="15" x14ac:dyDescent="0.2">
      <c r="A175" s="37" t="s">
        <v>172</v>
      </c>
      <c r="B175" s="37">
        <v>2.0963693555820799E-15</v>
      </c>
      <c r="C175" s="37">
        <v>0.95624831363051999</v>
      </c>
      <c r="D175" s="37">
        <v>0.86799999999999999</v>
      </c>
      <c r="E175" s="37">
        <v>0.78600000000000003</v>
      </c>
      <c r="F175" s="37">
        <v>3.8757676646001601E-11</v>
      </c>
      <c r="G175" s="37" t="s">
        <v>2727</v>
      </c>
    </row>
    <row r="176" spans="1:7" ht="15" x14ac:dyDescent="0.2">
      <c r="A176" s="37" t="s">
        <v>1336</v>
      </c>
      <c r="B176" s="37">
        <v>2.3426348499692801E-15</v>
      </c>
      <c r="C176" s="37">
        <v>0.960770046209238</v>
      </c>
      <c r="D176" s="37">
        <v>0.38200000000000001</v>
      </c>
      <c r="E176" s="37">
        <v>2.4E-2</v>
      </c>
      <c r="F176" s="37">
        <v>4.3310633106232099E-11</v>
      </c>
      <c r="G176" s="37" t="s">
        <v>2727</v>
      </c>
    </row>
    <row r="177" spans="1:7" ht="15" x14ac:dyDescent="0.2">
      <c r="A177" s="37" t="s">
        <v>168</v>
      </c>
      <c r="B177" s="37">
        <v>3.4187506968803999E-15</v>
      </c>
      <c r="C177" s="37">
        <v>0.83092403270745396</v>
      </c>
      <c r="D177" s="37">
        <v>0.89</v>
      </c>
      <c r="E177" s="37">
        <v>0.78600000000000003</v>
      </c>
      <c r="F177" s="37">
        <v>6.3205862883924902E-11</v>
      </c>
      <c r="G177" s="37" t="s">
        <v>2727</v>
      </c>
    </row>
    <row r="178" spans="1:7" ht="15" x14ac:dyDescent="0.2">
      <c r="A178" s="37" t="s">
        <v>170</v>
      </c>
      <c r="B178" s="37">
        <v>3.4302790808394E-15</v>
      </c>
      <c r="C178" s="37">
        <v>0.96574095699129003</v>
      </c>
      <c r="D178" s="37">
        <v>0.80100000000000005</v>
      </c>
      <c r="E178" s="37">
        <v>0.65900000000000003</v>
      </c>
      <c r="F178" s="37">
        <v>6.3418999646558795E-11</v>
      </c>
      <c r="G178" s="37" t="s">
        <v>2727</v>
      </c>
    </row>
    <row r="179" spans="1:7" ht="15" x14ac:dyDescent="0.2">
      <c r="A179" s="37" t="s">
        <v>701</v>
      </c>
      <c r="B179" s="37">
        <v>1.5322942785544201E-14</v>
      </c>
      <c r="C179" s="37">
        <v>0.85924358996428996</v>
      </c>
      <c r="D179" s="37">
        <v>0.624</v>
      </c>
      <c r="E179" s="37">
        <v>0.28599999999999998</v>
      </c>
      <c r="F179" s="37">
        <v>2.8329056621914102E-10</v>
      </c>
      <c r="G179" s="37" t="s">
        <v>2727</v>
      </c>
    </row>
    <row r="180" spans="1:7" ht="15" x14ac:dyDescent="0.2">
      <c r="A180" s="37" t="s">
        <v>2062</v>
      </c>
      <c r="B180" s="37">
        <v>1.0989095571129301E-13</v>
      </c>
      <c r="C180" s="37">
        <v>0.51779744408961204</v>
      </c>
      <c r="D180" s="37">
        <v>0.90200000000000002</v>
      </c>
      <c r="E180" s="37">
        <v>0.83299999999999996</v>
      </c>
      <c r="F180" s="37">
        <v>2.0316639891903901E-9</v>
      </c>
      <c r="G180" s="37" t="s">
        <v>2727</v>
      </c>
    </row>
    <row r="181" spans="1:7" ht="15" x14ac:dyDescent="0.2">
      <c r="A181" s="37" t="s">
        <v>1712</v>
      </c>
      <c r="B181" s="37">
        <v>4.9488960312947699E-13</v>
      </c>
      <c r="C181" s="37">
        <v>0.83720189637609899</v>
      </c>
      <c r="D181" s="37">
        <v>0.49</v>
      </c>
      <c r="E181" s="37">
        <v>0.19</v>
      </c>
      <c r="F181" s="37">
        <v>9.1495189826577694E-9</v>
      </c>
      <c r="G181" s="37" t="s">
        <v>2727</v>
      </c>
    </row>
    <row r="182" spans="1:7" ht="15" x14ac:dyDescent="0.2">
      <c r="A182" s="37" t="s">
        <v>2639</v>
      </c>
      <c r="B182" s="37">
        <v>2.0790409441022201E-12</v>
      </c>
      <c r="C182" s="37">
        <v>0.53015991825759601</v>
      </c>
      <c r="D182" s="37">
        <v>0.90900000000000003</v>
      </c>
      <c r="E182" s="37">
        <v>0.89700000000000002</v>
      </c>
      <c r="F182" s="37">
        <v>3.8437308974561898E-8</v>
      </c>
      <c r="G182" s="37" t="s">
        <v>2727</v>
      </c>
    </row>
    <row r="183" spans="1:7" ht="15" x14ac:dyDescent="0.2">
      <c r="A183" s="37" t="s">
        <v>1525</v>
      </c>
      <c r="B183" s="37">
        <v>7.4155343687226799E-12</v>
      </c>
      <c r="C183" s="37">
        <v>0.71979072079766804</v>
      </c>
      <c r="D183" s="37">
        <v>0.52300000000000002</v>
      </c>
      <c r="E183" s="37">
        <v>0.254</v>
      </c>
      <c r="F183" s="37">
        <v>1.3709839940894401E-7</v>
      </c>
      <c r="G183" s="37" t="s">
        <v>2727</v>
      </c>
    </row>
    <row r="184" spans="1:7" ht="15" x14ac:dyDescent="0.2">
      <c r="A184" s="37" t="s">
        <v>720</v>
      </c>
      <c r="B184" s="37">
        <v>8.0778582469908194E-12</v>
      </c>
      <c r="C184" s="37">
        <v>0.54817715990879201</v>
      </c>
      <c r="D184" s="37">
        <v>0.98399999999999999</v>
      </c>
      <c r="E184" s="37">
        <v>0.98399999999999999</v>
      </c>
      <c r="F184" s="37">
        <v>1.4934344327036599E-7</v>
      </c>
      <c r="G184" s="37" t="s">
        <v>2727</v>
      </c>
    </row>
    <row r="185" spans="1:7" ht="15" x14ac:dyDescent="0.2">
      <c r="A185" s="37" t="s">
        <v>1499</v>
      </c>
      <c r="B185" s="37">
        <v>1.20671382486655E-11</v>
      </c>
      <c r="C185" s="37">
        <v>0.73064309969270202</v>
      </c>
      <c r="D185" s="37">
        <v>0.61299999999999999</v>
      </c>
      <c r="E185" s="37">
        <v>0.38900000000000001</v>
      </c>
      <c r="F185" s="37">
        <v>2.2309725194132901E-7</v>
      </c>
      <c r="G185" s="37" t="s">
        <v>2727</v>
      </c>
    </row>
    <row r="186" spans="1:7" ht="15" x14ac:dyDescent="0.2">
      <c r="A186" s="37" t="s">
        <v>1957</v>
      </c>
      <c r="B186" s="37">
        <v>1.32670082791104E-11</v>
      </c>
      <c r="C186" s="37">
        <v>0.63798678668114495</v>
      </c>
      <c r="D186" s="37">
        <v>0.77600000000000002</v>
      </c>
      <c r="E186" s="37">
        <v>0.67500000000000004</v>
      </c>
      <c r="F186" s="37">
        <v>2.45280449064194E-7</v>
      </c>
      <c r="G186" s="37" t="s">
        <v>2727</v>
      </c>
    </row>
    <row r="187" spans="1:7" ht="15" x14ac:dyDescent="0.2">
      <c r="A187" s="37" t="s">
        <v>175</v>
      </c>
      <c r="B187" s="37">
        <v>3.2637335344141498E-11</v>
      </c>
      <c r="C187" s="37">
        <v>0.74957477585359999</v>
      </c>
      <c r="D187" s="37">
        <v>0.88300000000000001</v>
      </c>
      <c r="E187" s="37">
        <v>0.69</v>
      </c>
      <c r="F187" s="37">
        <v>6.0339905584248796E-7</v>
      </c>
      <c r="G187" s="37" t="s">
        <v>2727</v>
      </c>
    </row>
    <row r="188" spans="1:7" ht="15" x14ac:dyDescent="0.2">
      <c r="A188" s="37" t="s">
        <v>2013</v>
      </c>
      <c r="B188" s="37">
        <v>6.2130416989150503E-11</v>
      </c>
      <c r="C188" s="37">
        <v>0.52231197357878101</v>
      </c>
      <c r="D188" s="37">
        <v>0.89400000000000002</v>
      </c>
      <c r="E188" s="37">
        <v>0.86499999999999999</v>
      </c>
      <c r="F188" s="37">
        <v>1.14866714929541E-6</v>
      </c>
      <c r="G188" s="37" t="s">
        <v>2727</v>
      </c>
    </row>
    <row r="189" spans="1:7" ht="15" x14ac:dyDescent="0.2">
      <c r="A189" s="37" t="s">
        <v>1314</v>
      </c>
      <c r="B189" s="37">
        <v>2.05809386338507E-10</v>
      </c>
      <c r="C189" s="37">
        <v>0.583431593601483</v>
      </c>
      <c r="D189" s="37">
        <v>0.94799999999999995</v>
      </c>
      <c r="E189" s="37">
        <v>0.94399999999999995</v>
      </c>
      <c r="F189" s="37">
        <v>3.80500393462632E-6</v>
      </c>
      <c r="G189" s="37" t="s">
        <v>2727</v>
      </c>
    </row>
    <row r="190" spans="1:7" ht="15" x14ac:dyDescent="0.2">
      <c r="A190" s="37" t="s">
        <v>1144</v>
      </c>
      <c r="B190" s="37">
        <v>2.4916538193169702E-10</v>
      </c>
      <c r="C190" s="37">
        <v>0.56408833439986705</v>
      </c>
      <c r="D190" s="37">
        <v>0.88600000000000001</v>
      </c>
      <c r="E190" s="37">
        <v>0.84099999999999997</v>
      </c>
      <c r="F190" s="37">
        <v>4.6065695811532297E-6</v>
      </c>
      <c r="G190" s="37" t="s">
        <v>2727</v>
      </c>
    </row>
    <row r="191" spans="1:7" ht="15" x14ac:dyDescent="0.2">
      <c r="A191" s="37">
        <v>44986</v>
      </c>
      <c r="B191" s="37">
        <v>2.7850828719702E-10</v>
      </c>
      <c r="C191" s="37">
        <v>0.60478748368862301</v>
      </c>
      <c r="D191" s="37">
        <v>0.79900000000000004</v>
      </c>
      <c r="E191" s="37">
        <v>0.73</v>
      </c>
      <c r="F191" s="37">
        <v>5.1490612136985101E-6</v>
      </c>
      <c r="G191" s="37" t="s">
        <v>2727</v>
      </c>
    </row>
    <row r="192" spans="1:7" ht="15" x14ac:dyDescent="0.2">
      <c r="A192" s="37" t="s">
        <v>705</v>
      </c>
      <c r="B192" s="37">
        <v>3.2884572498842603E-10</v>
      </c>
      <c r="C192" s="37">
        <v>0.60198149116812205</v>
      </c>
      <c r="D192" s="37">
        <v>0.85199999999999998</v>
      </c>
      <c r="E192" s="37">
        <v>0.83299999999999996</v>
      </c>
      <c r="F192" s="37">
        <v>6.0796997635860203E-6</v>
      </c>
      <c r="G192" s="37" t="s">
        <v>2727</v>
      </c>
    </row>
    <row r="193" spans="1:7" ht="15" x14ac:dyDescent="0.2">
      <c r="A193" s="37" t="s">
        <v>1777</v>
      </c>
      <c r="B193" s="37">
        <v>3.6345154605894502E-10</v>
      </c>
      <c r="C193" s="37">
        <v>0.63461924289004501</v>
      </c>
      <c r="D193" s="37">
        <v>0.40300000000000002</v>
      </c>
      <c r="E193" s="37">
        <v>0.127</v>
      </c>
      <c r="F193" s="37">
        <v>6.7194921835377896E-6</v>
      </c>
      <c r="G193" s="37" t="s">
        <v>2727</v>
      </c>
    </row>
    <row r="194" spans="1:7" ht="15" x14ac:dyDescent="0.2">
      <c r="A194" s="37" t="s">
        <v>2216</v>
      </c>
      <c r="B194" s="37">
        <v>7.5055422679755504E-10</v>
      </c>
      <c r="C194" s="37">
        <v>0.51813026895426195</v>
      </c>
      <c r="D194" s="37">
        <v>0.35199999999999998</v>
      </c>
      <c r="E194" s="37">
        <v>8.6999999999999994E-2</v>
      </c>
      <c r="F194" s="37">
        <v>1.3876246545033199E-5</v>
      </c>
      <c r="G194" s="37" t="s">
        <v>2727</v>
      </c>
    </row>
    <row r="195" spans="1:7" ht="15" x14ac:dyDescent="0.2">
      <c r="A195" s="37" t="s">
        <v>1133</v>
      </c>
      <c r="B195" s="37">
        <v>1.1409430056636799E-9</v>
      </c>
      <c r="C195" s="37">
        <v>0.56576241437697705</v>
      </c>
      <c r="D195" s="37">
        <v>0.73699999999999999</v>
      </c>
      <c r="E195" s="37">
        <v>0.60299999999999998</v>
      </c>
      <c r="F195" s="37">
        <v>2.1093754288710101E-5</v>
      </c>
      <c r="G195" s="37" t="s">
        <v>2727</v>
      </c>
    </row>
    <row r="196" spans="1:7" ht="15" x14ac:dyDescent="0.2">
      <c r="A196" s="37" t="s">
        <v>1504</v>
      </c>
      <c r="B196" s="37">
        <v>1.6130605109716401E-9</v>
      </c>
      <c r="C196" s="37">
        <v>0.50624624922871297</v>
      </c>
      <c r="D196" s="37">
        <v>0.79300000000000004</v>
      </c>
      <c r="E196" s="37">
        <v>0.72199999999999998</v>
      </c>
      <c r="F196" s="37">
        <v>2.9822262726843699E-5</v>
      </c>
      <c r="G196" s="37" t="s">
        <v>2727</v>
      </c>
    </row>
    <row r="197" spans="1:7" ht="15" x14ac:dyDescent="0.2">
      <c r="A197" s="37" t="s">
        <v>663</v>
      </c>
      <c r="B197" s="37">
        <v>1.6536471627343201E-9</v>
      </c>
      <c r="C197" s="37">
        <v>0.57753191410051197</v>
      </c>
      <c r="D197" s="37">
        <v>0.81200000000000006</v>
      </c>
      <c r="E197" s="37">
        <v>0.65900000000000003</v>
      </c>
      <c r="F197" s="37">
        <v>3.0572628744632203E-5</v>
      </c>
      <c r="G197" s="37" t="s">
        <v>2727</v>
      </c>
    </row>
    <row r="198" spans="1:7" ht="15" x14ac:dyDescent="0.2">
      <c r="A198" s="37" t="s">
        <v>96</v>
      </c>
      <c r="B198" s="37">
        <v>5.2387608837437301E-9</v>
      </c>
      <c r="C198" s="37">
        <v>1.5864449344651099</v>
      </c>
      <c r="D198" s="37">
        <v>0.53800000000000003</v>
      </c>
      <c r="E198" s="37">
        <v>0.36499999999999999</v>
      </c>
      <c r="F198" s="37">
        <v>9.6854211218654103E-5</v>
      </c>
      <c r="G198" s="37" t="s">
        <v>2727</v>
      </c>
    </row>
    <row r="199" spans="1:7" ht="15" x14ac:dyDescent="0.2">
      <c r="A199" s="37" t="s">
        <v>1349</v>
      </c>
      <c r="B199" s="37">
        <v>5.4900112455399399E-9</v>
      </c>
      <c r="C199" s="37">
        <v>0.571922578718007</v>
      </c>
      <c r="D199" s="37">
        <v>0.65300000000000002</v>
      </c>
      <c r="E199" s="37">
        <v>0.54</v>
      </c>
      <c r="F199" s="37">
        <v>1.0149932790754201E-4</v>
      </c>
      <c r="G199" s="37" t="s">
        <v>2727</v>
      </c>
    </row>
    <row r="200" spans="1:7" ht="15" x14ac:dyDescent="0.2">
      <c r="A200" s="37" t="s">
        <v>2056</v>
      </c>
      <c r="B200" s="37">
        <v>5.9502476530848798E-9</v>
      </c>
      <c r="C200" s="37">
        <v>0.64989309462641998</v>
      </c>
      <c r="D200" s="37">
        <v>0.77200000000000002</v>
      </c>
      <c r="E200" s="37">
        <v>0.71399999999999997</v>
      </c>
      <c r="F200" s="37">
        <v>1.10008178610233E-4</v>
      </c>
      <c r="G200" s="37" t="s">
        <v>2727</v>
      </c>
    </row>
    <row r="201" spans="1:7" ht="15" x14ac:dyDescent="0.2">
      <c r="A201" s="37" t="s">
        <v>1419</v>
      </c>
      <c r="B201" s="37">
        <v>6.4378449466395098E-9</v>
      </c>
      <c r="C201" s="37">
        <v>0.50658710133598395</v>
      </c>
      <c r="D201" s="37">
        <v>0.76</v>
      </c>
      <c r="E201" s="37">
        <v>0.69</v>
      </c>
      <c r="F201" s="37">
        <v>1.1902287737347099E-4</v>
      </c>
      <c r="G201" s="37" t="s">
        <v>2727</v>
      </c>
    </row>
    <row r="202" spans="1:7" ht="15" x14ac:dyDescent="0.2">
      <c r="A202" s="37" t="s">
        <v>277</v>
      </c>
      <c r="B202" s="37">
        <v>2.4688159700350899E-8</v>
      </c>
      <c r="C202" s="37">
        <v>0.78262740017094001</v>
      </c>
      <c r="D202" s="37">
        <v>0.84299999999999997</v>
      </c>
      <c r="E202" s="37">
        <v>0.80200000000000005</v>
      </c>
      <c r="F202" s="37">
        <v>4.5643469654008898E-4</v>
      </c>
      <c r="G202" s="37" t="s">
        <v>2727</v>
      </c>
    </row>
    <row r="203" spans="1:7" ht="15" x14ac:dyDescent="0.2">
      <c r="A203" s="37" t="s">
        <v>1521</v>
      </c>
      <c r="B203" s="37">
        <v>5.4700190283754199E-8</v>
      </c>
      <c r="C203" s="37">
        <v>0.54658792044823201</v>
      </c>
      <c r="D203" s="37">
        <v>0.69199999999999995</v>
      </c>
      <c r="E203" s="37">
        <v>0.54</v>
      </c>
      <c r="F203" s="37">
        <v>1.0112971179660399E-3</v>
      </c>
      <c r="G203" s="37" t="s">
        <v>2727</v>
      </c>
    </row>
    <row r="204" spans="1:7" ht="15" x14ac:dyDescent="0.2">
      <c r="A204" s="37" t="s">
        <v>335</v>
      </c>
      <c r="B204" s="37">
        <v>1.59472692151916E-7</v>
      </c>
      <c r="C204" s="37">
        <v>0.55265141215470304</v>
      </c>
      <c r="D204" s="37">
        <v>0.52500000000000002</v>
      </c>
      <c r="E204" s="37">
        <v>0.34899999999999998</v>
      </c>
      <c r="F204" s="37">
        <v>2.9483311325046299E-3</v>
      </c>
      <c r="G204" s="37" t="s">
        <v>2727</v>
      </c>
    </row>
    <row r="205" spans="1:7" ht="15" x14ac:dyDescent="0.2">
      <c r="A205" s="37" t="s">
        <v>2731</v>
      </c>
      <c r="B205" s="37">
        <v>1.9759176215360601E-7</v>
      </c>
      <c r="C205" s="37">
        <v>0.52795164436413999</v>
      </c>
      <c r="D205" s="37">
        <v>0.755</v>
      </c>
      <c r="E205" s="37">
        <v>0.67500000000000004</v>
      </c>
      <c r="F205" s="37">
        <v>3.6530764986958701E-3</v>
      </c>
      <c r="G205" s="37" t="s">
        <v>2727</v>
      </c>
    </row>
    <row r="206" spans="1:7" ht="15" x14ac:dyDescent="0.2">
      <c r="A206" s="37" t="s">
        <v>1413</v>
      </c>
      <c r="B206" s="37">
        <v>3.8077892327046901E-7</v>
      </c>
      <c r="C206" s="37">
        <v>0.51802616935801404</v>
      </c>
      <c r="D206" s="37">
        <v>0.51300000000000001</v>
      </c>
      <c r="E206" s="37">
        <v>0.34899999999999998</v>
      </c>
      <c r="F206" s="37">
        <v>7.0398407334244396E-3</v>
      </c>
      <c r="G206" s="37" t="s">
        <v>2727</v>
      </c>
    </row>
    <row r="207" spans="1:7" ht="15" x14ac:dyDescent="0.2">
      <c r="A207" s="37" t="s">
        <v>122</v>
      </c>
      <c r="B207" s="37">
        <v>6.4739389266901099E-7</v>
      </c>
      <c r="C207" s="37">
        <v>0.50349390387374404</v>
      </c>
      <c r="D207" s="37">
        <v>0.73899999999999999</v>
      </c>
      <c r="E207" s="37">
        <v>0.71399999999999997</v>
      </c>
      <c r="F207" s="37">
        <v>1.19690182876646E-2</v>
      </c>
      <c r="G207" s="37" t="s">
        <v>2727</v>
      </c>
    </row>
    <row r="208" spans="1:7" ht="15" x14ac:dyDescent="0.2">
      <c r="A208" s="37" t="s">
        <v>1425</v>
      </c>
      <c r="B208" s="37">
        <v>2.3529514007059199E-6</v>
      </c>
      <c r="C208" s="37">
        <v>0.51900587543560095</v>
      </c>
      <c r="D208" s="37">
        <v>0.68</v>
      </c>
      <c r="E208" s="37">
        <v>0.60299999999999998</v>
      </c>
      <c r="F208" s="37">
        <v>4.3501365496251103E-2</v>
      </c>
      <c r="G208" s="37" t="s">
        <v>2727</v>
      </c>
    </row>
    <row r="209" spans="1:7" ht="15" x14ac:dyDescent="0.2">
      <c r="A209" s="37" t="s">
        <v>114</v>
      </c>
      <c r="B209" s="37">
        <v>3.9181131745356699E-6</v>
      </c>
      <c r="C209" s="37">
        <v>0.58515355130146396</v>
      </c>
      <c r="D209" s="37">
        <v>0.65100000000000002</v>
      </c>
      <c r="E209" s="37">
        <v>0.50800000000000001</v>
      </c>
      <c r="F209" s="37">
        <v>7.2438076370815396E-2</v>
      </c>
      <c r="G209" s="37" t="s">
        <v>2727</v>
      </c>
    </row>
    <row r="210" spans="1:7" ht="15" x14ac:dyDescent="0.2">
      <c r="A210" s="37" t="s">
        <v>106</v>
      </c>
      <c r="B210" s="37">
        <v>1.78220917201134E-5</v>
      </c>
      <c r="C210" s="37">
        <v>0.59822344352437296</v>
      </c>
      <c r="D210" s="37">
        <v>0.57499999999999996</v>
      </c>
      <c r="E210" s="37">
        <v>0.50800000000000001</v>
      </c>
      <c r="F210" s="37">
        <v>0.32949483172145599</v>
      </c>
      <c r="G210" s="37" t="s">
        <v>2727</v>
      </c>
    </row>
    <row r="211" spans="1:7" ht="15" x14ac:dyDescent="0.2">
      <c r="A211" s="37" t="s">
        <v>173</v>
      </c>
      <c r="B211" s="37">
        <v>8.6493943565548896E-5</v>
      </c>
      <c r="C211" s="37">
        <v>0.52967501703415498</v>
      </c>
      <c r="D211" s="37">
        <v>0.38800000000000001</v>
      </c>
      <c r="E211" s="37">
        <v>0.26200000000000001</v>
      </c>
      <c r="F211" s="37">
        <v>1</v>
      </c>
      <c r="G211" s="37" t="s">
        <v>2727</v>
      </c>
    </row>
    <row r="212" spans="1:7" ht="15" x14ac:dyDescent="0.2">
      <c r="A212" s="37" t="s">
        <v>103</v>
      </c>
      <c r="B212" s="37">
        <v>3.5327830821366499E-4</v>
      </c>
      <c r="C212" s="37">
        <v>0.53419733750731302</v>
      </c>
      <c r="D212" s="37">
        <v>0.216</v>
      </c>
      <c r="E212" s="37">
        <v>9.5000000000000001E-2</v>
      </c>
      <c r="F212" s="37">
        <v>1</v>
      </c>
      <c r="G212" s="37" t="s">
        <v>2727</v>
      </c>
    </row>
    <row r="213" spans="1:7" ht="15" x14ac:dyDescent="0.2">
      <c r="A213" s="37" t="s">
        <v>220</v>
      </c>
      <c r="B213" s="37">
        <v>2.1424288726247802E-3</v>
      </c>
      <c r="C213" s="37">
        <v>0.94545405194005805</v>
      </c>
      <c r="D213" s="37">
        <v>0.99299999999999999</v>
      </c>
      <c r="E213" s="37">
        <v>1</v>
      </c>
      <c r="F213" s="37">
        <v>1</v>
      </c>
      <c r="G213" s="37" t="s">
        <v>2727</v>
      </c>
    </row>
    <row r="214" spans="1:7" ht="15" x14ac:dyDescent="0.2">
      <c r="A214" s="37" t="s">
        <v>99</v>
      </c>
      <c r="B214" s="37">
        <v>0.26910122662229102</v>
      </c>
      <c r="C214" s="37">
        <v>0.79093579903280198</v>
      </c>
      <c r="D214" s="37">
        <v>0.14899999999999999</v>
      </c>
      <c r="E214" s="37">
        <v>0.20599999999999999</v>
      </c>
      <c r="F214" s="37">
        <v>1</v>
      </c>
      <c r="G214" s="37" t="s">
        <v>2727</v>
      </c>
    </row>
    <row r="215" spans="1:7" ht="15" x14ac:dyDescent="0.2">
      <c r="A215" s="37" t="s">
        <v>1384</v>
      </c>
      <c r="B215" s="37">
        <v>0.60258092888750203</v>
      </c>
      <c r="C215" s="37">
        <v>0.724970821614211</v>
      </c>
      <c r="D215" s="37">
        <v>0.63700000000000001</v>
      </c>
      <c r="E215" s="37">
        <v>0.66700000000000004</v>
      </c>
      <c r="F215" s="37">
        <v>1</v>
      </c>
      <c r="G215" s="37" t="s">
        <v>2727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3BE04-7630-4C1C-B667-5E5D3695FC69}">
  <dimension ref="A1:J16"/>
  <sheetViews>
    <sheetView zoomScale="115" zoomScaleNormal="115" workbookViewId="0">
      <selection activeCell="A16" sqref="A16"/>
    </sheetView>
  </sheetViews>
  <sheetFormatPr defaultRowHeight="14.25" x14ac:dyDescent="0.2"/>
  <cols>
    <col min="1" max="1" width="18" customWidth="1"/>
    <col min="2" max="2" width="16.5" customWidth="1"/>
    <col min="3" max="3" width="15" customWidth="1"/>
    <col min="4" max="4" width="19.25" customWidth="1"/>
    <col min="5" max="5" width="20.375" customWidth="1"/>
    <col min="6" max="6" width="14.875" customWidth="1"/>
    <col min="7" max="7" width="18.375" customWidth="1"/>
  </cols>
  <sheetData>
    <row r="1" spans="1:10" ht="15.75" x14ac:dyDescent="0.2">
      <c r="A1" s="8" t="s">
        <v>2870</v>
      </c>
      <c r="B1" s="8"/>
      <c r="C1" s="8"/>
      <c r="D1" s="9"/>
      <c r="E1" s="9"/>
      <c r="F1" s="9"/>
    </row>
    <row r="2" spans="1:10" ht="18.75" x14ac:dyDescent="0.2">
      <c r="A2" s="3" t="s">
        <v>0</v>
      </c>
      <c r="B2" s="3" t="s">
        <v>2</v>
      </c>
      <c r="C2" s="3" t="s">
        <v>20</v>
      </c>
      <c r="D2" s="3" t="s">
        <v>45</v>
      </c>
      <c r="E2" s="3" t="s">
        <v>46</v>
      </c>
      <c r="F2" s="3" t="s">
        <v>47</v>
      </c>
      <c r="G2" s="3" t="s">
        <v>53</v>
      </c>
      <c r="H2" s="3" t="s">
        <v>2875</v>
      </c>
      <c r="I2" s="3" t="s">
        <v>2876</v>
      </c>
      <c r="J2" s="3" t="s">
        <v>2877</v>
      </c>
    </row>
    <row r="3" spans="1:10" ht="15" x14ac:dyDescent="0.2">
      <c r="A3" s="10" t="s">
        <v>35</v>
      </c>
      <c r="B3" s="10" t="s">
        <v>4</v>
      </c>
      <c r="C3" s="10">
        <v>53</v>
      </c>
      <c r="D3" s="10" t="s">
        <v>1174</v>
      </c>
      <c r="E3" s="10" t="s">
        <v>2860</v>
      </c>
      <c r="F3" s="10" t="s">
        <v>49</v>
      </c>
      <c r="G3" s="10">
        <v>2</v>
      </c>
      <c r="H3" s="10">
        <v>1</v>
      </c>
      <c r="I3" s="10">
        <v>1</v>
      </c>
      <c r="J3" s="10" t="s">
        <v>2878</v>
      </c>
    </row>
    <row r="4" spans="1:10" ht="15" x14ac:dyDescent="0.2">
      <c r="A4" s="10" t="s">
        <v>36</v>
      </c>
      <c r="B4" s="10" t="s">
        <v>6</v>
      </c>
      <c r="C4" s="10">
        <v>42</v>
      </c>
      <c r="D4" s="10" t="s">
        <v>48</v>
      </c>
      <c r="E4" s="10" t="s">
        <v>2861</v>
      </c>
      <c r="F4" s="10" t="s">
        <v>49</v>
      </c>
      <c r="G4" s="10">
        <v>3</v>
      </c>
      <c r="H4" s="10">
        <v>1</v>
      </c>
      <c r="I4" s="10">
        <v>2</v>
      </c>
      <c r="J4" s="10" t="s">
        <v>2879</v>
      </c>
    </row>
    <row r="5" spans="1:10" ht="15" x14ac:dyDescent="0.2">
      <c r="A5" s="10" t="s">
        <v>37</v>
      </c>
      <c r="B5" s="10" t="s">
        <v>4</v>
      </c>
      <c r="C5" s="10">
        <v>57</v>
      </c>
      <c r="D5" s="10" t="s">
        <v>1175</v>
      </c>
      <c r="E5" s="10" t="s">
        <v>2861</v>
      </c>
      <c r="F5" s="10" t="s">
        <v>49</v>
      </c>
      <c r="G5" s="10">
        <v>2</v>
      </c>
      <c r="H5" s="10">
        <v>3</v>
      </c>
      <c r="I5" s="10">
        <v>2</v>
      </c>
      <c r="J5" s="10" t="s">
        <v>2880</v>
      </c>
    </row>
    <row r="6" spans="1:10" ht="15" x14ac:dyDescent="0.2">
      <c r="A6" s="10" t="s">
        <v>38</v>
      </c>
      <c r="B6" s="10" t="s">
        <v>6</v>
      </c>
      <c r="C6" s="10">
        <v>54</v>
      </c>
      <c r="D6" s="10" t="s">
        <v>1178</v>
      </c>
      <c r="E6" s="10" t="s">
        <v>2861</v>
      </c>
      <c r="F6" s="10" t="s">
        <v>50</v>
      </c>
      <c r="G6" s="10">
        <v>4</v>
      </c>
      <c r="H6" s="10">
        <v>1</v>
      </c>
      <c r="I6" s="10">
        <v>1</v>
      </c>
      <c r="J6" s="10" t="s">
        <v>2881</v>
      </c>
    </row>
    <row r="7" spans="1:10" ht="15" x14ac:dyDescent="0.2">
      <c r="A7" s="10" t="s">
        <v>39</v>
      </c>
      <c r="B7" s="10" t="s">
        <v>6</v>
      </c>
      <c r="C7" s="10">
        <v>52</v>
      </c>
      <c r="D7" s="10" t="s">
        <v>1176</v>
      </c>
      <c r="E7" s="10" t="s">
        <v>2861</v>
      </c>
      <c r="F7" s="10" t="s">
        <v>49</v>
      </c>
      <c r="G7" s="10">
        <v>2</v>
      </c>
      <c r="H7" s="10">
        <v>2</v>
      </c>
      <c r="I7" s="10">
        <v>2</v>
      </c>
      <c r="J7" s="10" t="s">
        <v>2882</v>
      </c>
    </row>
    <row r="8" spans="1:10" ht="15" x14ac:dyDescent="0.2">
      <c r="A8" s="10" t="s">
        <v>40</v>
      </c>
      <c r="B8" s="10" t="s">
        <v>4</v>
      </c>
      <c r="C8" s="10">
        <v>68</v>
      </c>
      <c r="D8" s="10" t="s">
        <v>1177</v>
      </c>
      <c r="E8" s="10" t="s">
        <v>2861</v>
      </c>
      <c r="F8" s="10" t="s">
        <v>51</v>
      </c>
      <c r="G8" s="10">
        <v>3</v>
      </c>
      <c r="H8" s="10">
        <v>2</v>
      </c>
      <c r="I8" s="10">
        <v>2</v>
      </c>
      <c r="J8" s="10" t="s">
        <v>2883</v>
      </c>
    </row>
    <row r="9" spans="1:10" ht="15" x14ac:dyDescent="0.2">
      <c r="A9" s="10" t="s">
        <v>41</v>
      </c>
      <c r="B9" s="10" t="s">
        <v>4</v>
      </c>
      <c r="C9" s="10">
        <v>70</v>
      </c>
      <c r="D9" s="10" t="s">
        <v>1177</v>
      </c>
      <c r="E9" s="10" t="s">
        <v>2861</v>
      </c>
      <c r="F9" s="10" t="s">
        <v>50</v>
      </c>
      <c r="G9" s="10">
        <v>2</v>
      </c>
      <c r="H9" s="10">
        <v>2</v>
      </c>
      <c r="I9" s="10">
        <v>2</v>
      </c>
      <c r="J9" s="10" t="s">
        <v>2884</v>
      </c>
    </row>
    <row r="10" spans="1:10" ht="15" x14ac:dyDescent="0.2">
      <c r="A10" s="10" t="s">
        <v>42</v>
      </c>
      <c r="B10" s="10" t="s">
        <v>4</v>
      </c>
      <c r="C10" s="10">
        <v>55</v>
      </c>
      <c r="D10" s="10" t="s">
        <v>1177</v>
      </c>
      <c r="E10" s="10" t="s">
        <v>2861</v>
      </c>
      <c r="F10" s="10" t="s">
        <v>52</v>
      </c>
      <c r="G10" s="10">
        <v>2</v>
      </c>
      <c r="H10" s="10">
        <v>3</v>
      </c>
      <c r="I10" s="10">
        <v>3</v>
      </c>
      <c r="J10" s="10" t="s">
        <v>2885</v>
      </c>
    </row>
    <row r="11" spans="1:10" ht="15" x14ac:dyDescent="0.2">
      <c r="A11" s="10" t="s">
        <v>43</v>
      </c>
      <c r="B11" s="10" t="s">
        <v>4</v>
      </c>
      <c r="C11" s="10">
        <v>64</v>
      </c>
      <c r="D11" s="10" t="s">
        <v>1178</v>
      </c>
      <c r="E11" s="10" t="s">
        <v>2861</v>
      </c>
      <c r="F11" s="10" t="s">
        <v>52</v>
      </c>
      <c r="G11" s="10">
        <v>2</v>
      </c>
      <c r="H11" s="10">
        <v>3</v>
      </c>
      <c r="I11" s="10">
        <v>2</v>
      </c>
      <c r="J11" s="10" t="s">
        <v>2886</v>
      </c>
    </row>
    <row r="12" spans="1:10" ht="15" x14ac:dyDescent="0.2">
      <c r="A12" s="11" t="s">
        <v>44</v>
      </c>
      <c r="B12" s="11" t="s">
        <v>6</v>
      </c>
      <c r="C12" s="11">
        <v>33</v>
      </c>
      <c r="D12" s="11" t="s">
        <v>1179</v>
      </c>
      <c r="E12" s="11" t="s">
        <v>2861</v>
      </c>
      <c r="F12" s="11" t="s">
        <v>49</v>
      </c>
      <c r="G12" s="11">
        <v>2</v>
      </c>
      <c r="H12" s="11">
        <v>2</v>
      </c>
      <c r="I12" s="11">
        <v>2</v>
      </c>
      <c r="J12" s="11" t="s">
        <v>2887</v>
      </c>
    </row>
    <row r="14" spans="1:10" ht="15" x14ac:dyDescent="0.2">
      <c r="A14" s="12" t="s">
        <v>2862</v>
      </c>
    </row>
    <row r="15" spans="1:10" ht="15" x14ac:dyDescent="0.2">
      <c r="A15" s="12" t="s">
        <v>54</v>
      </c>
    </row>
    <row r="16" spans="1:10" ht="15" x14ac:dyDescent="0.2">
      <c r="A16" s="6" t="s">
        <v>2888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FA1DA-C0DA-4F41-ABD4-273E7E53DB08}">
  <dimension ref="A1:G596"/>
  <sheetViews>
    <sheetView topLeftCell="A6" workbookViewId="0">
      <selection activeCell="A2" sqref="A2"/>
    </sheetView>
  </sheetViews>
  <sheetFormatPr defaultRowHeight="14.25" x14ac:dyDescent="0.2"/>
  <cols>
    <col min="1" max="1" width="16.125" customWidth="1"/>
    <col min="2" max="2" width="14.375" customWidth="1"/>
    <col min="3" max="3" width="12.75" customWidth="1"/>
    <col min="4" max="4" width="13.5" customWidth="1"/>
    <col min="5" max="5" width="13" customWidth="1"/>
    <col min="6" max="6" width="16.875" customWidth="1"/>
    <col min="7" max="7" width="29.375" customWidth="1"/>
  </cols>
  <sheetData>
    <row r="1" spans="1:7" ht="15.75" x14ac:dyDescent="0.25">
      <c r="A1" s="15" t="s">
        <v>2871</v>
      </c>
    </row>
    <row r="2" spans="1:7" ht="15.75" x14ac:dyDescent="0.25">
      <c r="A2" s="54" t="s">
        <v>2710</v>
      </c>
      <c r="B2" s="54" t="s">
        <v>2704</v>
      </c>
      <c r="C2" s="54" t="s">
        <v>2705</v>
      </c>
      <c r="D2" s="54" t="s">
        <v>2706</v>
      </c>
      <c r="E2" s="54" t="s">
        <v>2707</v>
      </c>
      <c r="F2" s="54" t="s">
        <v>2708</v>
      </c>
      <c r="G2" s="54" t="s">
        <v>2709</v>
      </c>
    </row>
    <row r="3" spans="1:7" ht="15" x14ac:dyDescent="0.2">
      <c r="A3" s="37" t="s">
        <v>1124</v>
      </c>
      <c r="B3" s="37">
        <v>0</v>
      </c>
      <c r="C3" s="37">
        <v>1.9113094236397401</v>
      </c>
      <c r="D3" s="37">
        <v>0.79100000000000004</v>
      </c>
      <c r="E3" s="37">
        <v>3.2000000000000001E-2</v>
      </c>
      <c r="F3" s="37">
        <v>0</v>
      </c>
      <c r="G3" s="37" t="s">
        <v>2770</v>
      </c>
    </row>
    <row r="4" spans="1:7" ht="15" x14ac:dyDescent="0.2">
      <c r="A4" s="37" t="s">
        <v>1127</v>
      </c>
      <c r="B4" s="37">
        <v>0</v>
      </c>
      <c r="C4" s="37">
        <v>1.2464858927123601</v>
      </c>
      <c r="D4" s="37">
        <v>0.41599999999999998</v>
      </c>
      <c r="E4" s="37">
        <v>2.8000000000000001E-2</v>
      </c>
      <c r="F4" s="37">
        <v>0</v>
      </c>
      <c r="G4" s="37" t="s">
        <v>2770</v>
      </c>
    </row>
    <row r="5" spans="1:7" ht="15" x14ac:dyDescent="0.2">
      <c r="A5" s="37" t="s">
        <v>2754</v>
      </c>
      <c r="B5" s="37">
        <v>0</v>
      </c>
      <c r="C5" s="37">
        <v>1.0930626735122799</v>
      </c>
      <c r="D5" s="37">
        <v>0.438</v>
      </c>
      <c r="E5" s="37">
        <v>4.0000000000000001E-3</v>
      </c>
      <c r="F5" s="37">
        <v>0</v>
      </c>
      <c r="G5" s="37" t="s">
        <v>2770</v>
      </c>
    </row>
    <row r="6" spans="1:7" ht="15" x14ac:dyDescent="0.2">
      <c r="A6" s="37" t="s">
        <v>2753</v>
      </c>
      <c r="B6" s="37">
        <v>0</v>
      </c>
      <c r="C6" s="37">
        <v>1.08667976160464</v>
      </c>
      <c r="D6" s="37">
        <v>0.41799999999999998</v>
      </c>
      <c r="E6" s="37">
        <v>7.0000000000000001E-3</v>
      </c>
      <c r="F6" s="37">
        <v>0</v>
      </c>
      <c r="G6" s="37" t="s">
        <v>2770</v>
      </c>
    </row>
    <row r="7" spans="1:7" ht="15" x14ac:dyDescent="0.2">
      <c r="A7" s="37" t="s">
        <v>2752</v>
      </c>
      <c r="B7" s="37">
        <v>0</v>
      </c>
      <c r="C7" s="37">
        <v>0.93574247821786105</v>
      </c>
      <c r="D7" s="37">
        <v>0.56100000000000005</v>
      </c>
      <c r="E7" s="37">
        <v>4.0000000000000001E-3</v>
      </c>
      <c r="F7" s="37">
        <v>0</v>
      </c>
      <c r="G7" s="37" t="s">
        <v>2770</v>
      </c>
    </row>
    <row r="8" spans="1:7" ht="15" x14ac:dyDescent="0.2">
      <c r="A8" s="37" t="s">
        <v>1125</v>
      </c>
      <c r="B8" s="37">
        <v>0</v>
      </c>
      <c r="C8" s="37">
        <v>0.74482648682956698</v>
      </c>
      <c r="D8" s="37">
        <v>0.318</v>
      </c>
      <c r="E8" s="37">
        <v>1.7999999999999999E-2</v>
      </c>
      <c r="F8" s="37">
        <v>0</v>
      </c>
      <c r="G8" s="37" t="s">
        <v>2770</v>
      </c>
    </row>
    <row r="9" spans="1:7" ht="15" x14ac:dyDescent="0.2">
      <c r="A9" s="37" t="s">
        <v>2751</v>
      </c>
      <c r="B9" s="37">
        <v>0</v>
      </c>
      <c r="C9" s="37">
        <v>0.68675583952251296</v>
      </c>
      <c r="D9" s="37">
        <v>0.35099999999999998</v>
      </c>
      <c r="E9" s="37">
        <v>2E-3</v>
      </c>
      <c r="F9" s="37">
        <v>0</v>
      </c>
      <c r="G9" s="37" t="s">
        <v>2770</v>
      </c>
    </row>
    <row r="10" spans="1:7" ht="15" x14ac:dyDescent="0.2">
      <c r="A10" s="37" t="s">
        <v>1368</v>
      </c>
      <c r="B10" s="37">
        <v>0</v>
      </c>
      <c r="C10" s="37">
        <v>0.64467969306127104</v>
      </c>
      <c r="D10" s="37">
        <v>0.71799999999999997</v>
      </c>
      <c r="E10" s="37">
        <v>0.23200000000000001</v>
      </c>
      <c r="F10" s="37">
        <v>0</v>
      </c>
      <c r="G10" s="37" t="s">
        <v>2770</v>
      </c>
    </row>
    <row r="11" spans="1:7" ht="15" x14ac:dyDescent="0.2">
      <c r="A11" s="37" t="s">
        <v>216</v>
      </c>
      <c r="B11" s="37">
        <v>0</v>
      </c>
      <c r="C11" s="37">
        <v>0.57850549872911206</v>
      </c>
      <c r="D11" s="37">
        <v>0.70499999999999996</v>
      </c>
      <c r="E11" s="37">
        <v>0.30199999999999999</v>
      </c>
      <c r="F11" s="37">
        <v>0</v>
      </c>
      <c r="G11" s="37" t="s">
        <v>2770</v>
      </c>
    </row>
    <row r="12" spans="1:7" ht="15" x14ac:dyDescent="0.2">
      <c r="A12" s="37" t="s">
        <v>1544</v>
      </c>
      <c r="B12" s="37">
        <v>0</v>
      </c>
      <c r="C12" s="37">
        <v>0.55717282039279503</v>
      </c>
      <c r="D12" s="37">
        <v>0.63900000000000001</v>
      </c>
      <c r="E12" s="37">
        <v>0.221</v>
      </c>
      <c r="F12" s="37">
        <v>0</v>
      </c>
      <c r="G12" s="37" t="s">
        <v>2770</v>
      </c>
    </row>
    <row r="13" spans="1:7" ht="15" x14ac:dyDescent="0.2">
      <c r="A13" s="37" t="s">
        <v>274</v>
      </c>
      <c r="B13" s="37">
        <v>1.04556230575019E-286</v>
      </c>
      <c r="C13" s="37">
        <v>0.51556597756168299</v>
      </c>
      <c r="D13" s="37">
        <v>0.89500000000000002</v>
      </c>
      <c r="E13" s="37">
        <v>0.57999999999999996</v>
      </c>
      <c r="F13" s="37">
        <v>3.0269028751467999E-282</v>
      </c>
      <c r="G13" s="37" t="s">
        <v>2770</v>
      </c>
    </row>
    <row r="14" spans="1:7" ht="15" x14ac:dyDescent="0.2">
      <c r="A14" s="37" t="s">
        <v>148</v>
      </c>
      <c r="B14" s="37">
        <v>6.6344851137592604E-275</v>
      </c>
      <c r="C14" s="37">
        <v>0.51316397128283397</v>
      </c>
      <c r="D14" s="37">
        <v>0.48199999999999998</v>
      </c>
      <c r="E14" s="37">
        <v>0.13800000000000001</v>
      </c>
      <c r="F14" s="37">
        <v>1.9206834404333001E-270</v>
      </c>
      <c r="G14" s="37" t="s">
        <v>2770</v>
      </c>
    </row>
    <row r="15" spans="1:7" ht="15" x14ac:dyDescent="0.2">
      <c r="A15" s="37" t="s">
        <v>1323</v>
      </c>
      <c r="B15" s="37">
        <v>0</v>
      </c>
      <c r="C15" s="37">
        <v>0.51074739905382105</v>
      </c>
      <c r="D15" s="37">
        <v>0.69899999999999995</v>
      </c>
      <c r="E15" s="37">
        <v>0.26400000000000001</v>
      </c>
      <c r="F15" s="37">
        <v>0</v>
      </c>
      <c r="G15" s="37" t="s">
        <v>2770</v>
      </c>
    </row>
    <row r="16" spans="1:7" ht="15" x14ac:dyDescent="0.2">
      <c r="A16" s="37" t="s">
        <v>1299</v>
      </c>
      <c r="B16" s="37">
        <v>2.9195813733605199E-283</v>
      </c>
      <c r="C16" s="37">
        <v>0.51001308096608999</v>
      </c>
      <c r="D16" s="37">
        <v>0.71699999999999997</v>
      </c>
      <c r="E16" s="37">
        <v>0.309</v>
      </c>
      <c r="F16" s="37">
        <v>8.4521880758787204E-279</v>
      </c>
      <c r="G16" s="37" t="s">
        <v>2770</v>
      </c>
    </row>
    <row r="17" spans="1:7" ht="15" x14ac:dyDescent="0.2">
      <c r="A17" s="37" t="s">
        <v>1140</v>
      </c>
      <c r="B17" s="37">
        <v>0</v>
      </c>
      <c r="C17" s="37">
        <v>0.50218568618308401</v>
      </c>
      <c r="D17" s="37">
        <v>0.95499999999999996</v>
      </c>
      <c r="E17" s="37">
        <v>0.69099999999999995</v>
      </c>
      <c r="F17" s="37">
        <v>0</v>
      </c>
      <c r="G17" s="37" t="s">
        <v>2770</v>
      </c>
    </row>
    <row r="18" spans="1:7" ht="15" x14ac:dyDescent="0.2">
      <c r="A18" s="37" t="s">
        <v>2750</v>
      </c>
      <c r="B18" s="37">
        <v>0</v>
      </c>
      <c r="C18" s="37">
        <v>0.48742680089271401</v>
      </c>
      <c r="D18" s="37">
        <v>0.32100000000000001</v>
      </c>
      <c r="E18" s="37">
        <v>1.2999999999999999E-2</v>
      </c>
      <c r="F18" s="37">
        <v>0</v>
      </c>
      <c r="G18" s="37" t="s">
        <v>2770</v>
      </c>
    </row>
    <row r="19" spans="1:7" ht="15" x14ac:dyDescent="0.2">
      <c r="A19" s="37" t="s">
        <v>1320</v>
      </c>
      <c r="B19" s="37">
        <v>4.1546408374602199E-291</v>
      </c>
      <c r="C19" s="37">
        <v>0.48662810732845602</v>
      </c>
      <c r="D19" s="37">
        <v>0.84</v>
      </c>
      <c r="E19" s="37">
        <v>0.48299999999999998</v>
      </c>
      <c r="F19" s="37">
        <v>1.2027685224447299E-286</v>
      </c>
      <c r="G19" s="37" t="s">
        <v>2770</v>
      </c>
    </row>
    <row r="20" spans="1:7" ht="15" x14ac:dyDescent="0.2">
      <c r="A20" s="37" t="s">
        <v>961</v>
      </c>
      <c r="B20" s="37">
        <v>1.3320371720275E-282</v>
      </c>
      <c r="C20" s="37">
        <v>0.474072449125374</v>
      </c>
      <c r="D20" s="37">
        <v>0.89500000000000002</v>
      </c>
      <c r="E20" s="37">
        <v>0.58499999999999996</v>
      </c>
      <c r="F20" s="37">
        <v>3.8562476130196299E-278</v>
      </c>
      <c r="G20" s="37" t="s">
        <v>2770</v>
      </c>
    </row>
    <row r="21" spans="1:7" ht="15" x14ac:dyDescent="0.2">
      <c r="A21" s="37" t="s">
        <v>1130</v>
      </c>
      <c r="B21" s="37">
        <v>2.5417037364635902E-236</v>
      </c>
      <c r="C21" s="37">
        <v>0.47294415711027599</v>
      </c>
      <c r="D21" s="37">
        <v>0.57999999999999996</v>
      </c>
      <c r="E21" s="37">
        <v>0.224</v>
      </c>
      <c r="F21" s="37">
        <v>7.3582323170621104E-232</v>
      </c>
      <c r="G21" s="37" t="s">
        <v>2770</v>
      </c>
    </row>
    <row r="22" spans="1:7" ht="15" x14ac:dyDescent="0.2">
      <c r="A22" s="37" t="s">
        <v>156</v>
      </c>
      <c r="B22" s="37">
        <v>2.2999221090910299E-172</v>
      </c>
      <c r="C22" s="37">
        <v>0.457722035499941</v>
      </c>
      <c r="D22" s="37">
        <v>0.61499999999999999</v>
      </c>
      <c r="E22" s="37">
        <v>0.29499999999999998</v>
      </c>
      <c r="F22" s="37">
        <v>6.6582745058185396E-168</v>
      </c>
      <c r="G22" s="37" t="s">
        <v>2770</v>
      </c>
    </row>
    <row r="23" spans="1:7" ht="15" x14ac:dyDescent="0.2">
      <c r="A23" s="37" t="s">
        <v>2383</v>
      </c>
      <c r="B23" s="37">
        <v>1.71755032777424E-207</v>
      </c>
      <c r="C23" s="37">
        <v>0.44580326357265598</v>
      </c>
      <c r="D23" s="37">
        <v>0.66700000000000004</v>
      </c>
      <c r="E23" s="37">
        <v>0.30599999999999999</v>
      </c>
      <c r="F23" s="37">
        <v>4.9723081989064297E-203</v>
      </c>
      <c r="G23" s="37" t="s">
        <v>2770</v>
      </c>
    </row>
    <row r="24" spans="1:7" ht="15" x14ac:dyDescent="0.2">
      <c r="A24" s="37" t="s">
        <v>2195</v>
      </c>
      <c r="B24" s="37">
        <v>2.3508614075275101E-246</v>
      </c>
      <c r="C24" s="37">
        <v>0.44522192837188002</v>
      </c>
      <c r="D24" s="37">
        <v>0.67100000000000004</v>
      </c>
      <c r="E24" s="37">
        <v>0.27800000000000002</v>
      </c>
      <c r="F24" s="37">
        <v>6.8057437747921602E-242</v>
      </c>
      <c r="G24" s="37" t="s">
        <v>2770</v>
      </c>
    </row>
    <row r="25" spans="1:7" ht="15" x14ac:dyDescent="0.2">
      <c r="A25" s="37" t="s">
        <v>284</v>
      </c>
      <c r="B25" s="37">
        <v>4.3430961489984099E-232</v>
      </c>
      <c r="C25" s="37">
        <v>0.43763952564728897</v>
      </c>
      <c r="D25" s="37">
        <v>0.55100000000000005</v>
      </c>
      <c r="E25" s="37">
        <v>0.19600000000000001</v>
      </c>
      <c r="F25" s="37">
        <v>1.2573263351350401E-227</v>
      </c>
      <c r="G25" s="37" t="s">
        <v>2770</v>
      </c>
    </row>
    <row r="26" spans="1:7" ht="15" x14ac:dyDescent="0.2">
      <c r="A26" s="37" t="s">
        <v>2749</v>
      </c>
      <c r="B26" s="37">
        <v>0</v>
      </c>
      <c r="C26" s="37">
        <v>0.43716805022814398</v>
      </c>
      <c r="D26" s="37">
        <v>0.313</v>
      </c>
      <c r="E26" s="37">
        <v>1E-3</v>
      </c>
      <c r="F26" s="37">
        <v>0</v>
      </c>
      <c r="G26" s="37" t="s">
        <v>2770</v>
      </c>
    </row>
    <row r="27" spans="1:7" ht="15" x14ac:dyDescent="0.2">
      <c r="A27" s="37" t="s">
        <v>142</v>
      </c>
      <c r="B27" s="37">
        <v>5.7921923671782802E-169</v>
      </c>
      <c r="C27" s="37">
        <v>0.433877508320759</v>
      </c>
      <c r="D27" s="37">
        <v>0.80100000000000005</v>
      </c>
      <c r="E27" s="37">
        <v>0.54800000000000004</v>
      </c>
      <c r="F27" s="37">
        <v>1.6768396902981099E-164</v>
      </c>
      <c r="G27" s="37" t="s">
        <v>2770</v>
      </c>
    </row>
    <row r="28" spans="1:7" ht="15" x14ac:dyDescent="0.2">
      <c r="A28" s="37" t="s">
        <v>1345</v>
      </c>
      <c r="B28" s="37">
        <v>5.3962942005293697E-212</v>
      </c>
      <c r="C28" s="37">
        <v>0.43241343662922899</v>
      </c>
      <c r="D28" s="37">
        <v>0.77</v>
      </c>
      <c r="E28" s="37">
        <v>0.41099999999999998</v>
      </c>
      <c r="F28" s="37">
        <v>1.5622271710532499E-207</v>
      </c>
      <c r="G28" s="37" t="s">
        <v>2770</v>
      </c>
    </row>
    <row r="29" spans="1:7" ht="15" x14ac:dyDescent="0.2">
      <c r="A29" s="37" t="s">
        <v>992</v>
      </c>
      <c r="B29" s="37">
        <v>3.0829827167946499E-158</v>
      </c>
      <c r="C29" s="37">
        <v>0.42607581497948599</v>
      </c>
      <c r="D29" s="37">
        <v>0.52600000000000002</v>
      </c>
      <c r="E29" s="37">
        <v>0.24099999999999999</v>
      </c>
      <c r="F29" s="37">
        <v>8.92523496512051E-154</v>
      </c>
      <c r="G29" s="37" t="s">
        <v>2770</v>
      </c>
    </row>
    <row r="30" spans="1:7" ht="15" x14ac:dyDescent="0.2">
      <c r="A30" s="37" t="s">
        <v>838</v>
      </c>
      <c r="B30" s="37">
        <v>0</v>
      </c>
      <c r="C30" s="37">
        <v>0.42159827947095402</v>
      </c>
      <c r="D30" s="37">
        <v>0.92600000000000005</v>
      </c>
      <c r="E30" s="37">
        <v>0.72299999999999998</v>
      </c>
      <c r="F30" s="37">
        <v>0</v>
      </c>
      <c r="G30" s="37" t="s">
        <v>2770</v>
      </c>
    </row>
    <row r="31" spans="1:7" ht="15" x14ac:dyDescent="0.2">
      <c r="A31" s="37" t="s">
        <v>1286</v>
      </c>
      <c r="B31" s="37">
        <v>0</v>
      </c>
      <c r="C31" s="37">
        <v>0.41531590939180502</v>
      </c>
      <c r="D31" s="37">
        <v>0.94499999999999995</v>
      </c>
      <c r="E31" s="37">
        <v>0.73799999999999999</v>
      </c>
      <c r="F31" s="37">
        <v>0</v>
      </c>
      <c r="G31" s="37" t="s">
        <v>2770</v>
      </c>
    </row>
    <row r="32" spans="1:7" ht="15" x14ac:dyDescent="0.2">
      <c r="A32" s="37" t="s">
        <v>1300</v>
      </c>
      <c r="B32" s="37">
        <v>1.69177761674822E-202</v>
      </c>
      <c r="C32" s="37">
        <v>0.41456411207882099</v>
      </c>
      <c r="D32" s="37">
        <v>0.71699999999999997</v>
      </c>
      <c r="E32" s="37">
        <v>0.35199999999999998</v>
      </c>
      <c r="F32" s="37">
        <v>4.8976962004861098E-198</v>
      </c>
      <c r="G32" s="37" t="s">
        <v>2770</v>
      </c>
    </row>
    <row r="33" spans="1:7" ht="15" x14ac:dyDescent="0.2">
      <c r="A33" s="37" t="s">
        <v>1907</v>
      </c>
      <c r="B33" s="37">
        <v>0</v>
      </c>
      <c r="C33" s="37">
        <v>0.414403272898555</v>
      </c>
      <c r="D33" s="37">
        <v>0.96099999999999997</v>
      </c>
      <c r="E33" s="37">
        <v>0.77700000000000002</v>
      </c>
      <c r="F33" s="37">
        <v>0</v>
      </c>
      <c r="G33" s="37" t="s">
        <v>2770</v>
      </c>
    </row>
    <row r="34" spans="1:7" ht="15" x14ac:dyDescent="0.2">
      <c r="A34" s="37" t="s">
        <v>141</v>
      </c>
      <c r="B34" s="37">
        <v>8.6368246469602497E-194</v>
      </c>
      <c r="C34" s="37">
        <v>0.41190804789473601</v>
      </c>
      <c r="D34" s="37">
        <v>0.45900000000000002</v>
      </c>
      <c r="E34" s="37">
        <v>0.159</v>
      </c>
      <c r="F34" s="37">
        <v>2.5003607352949898E-189</v>
      </c>
      <c r="G34" s="37" t="s">
        <v>2770</v>
      </c>
    </row>
    <row r="35" spans="1:7" ht="15" x14ac:dyDescent="0.2">
      <c r="A35" s="37" t="s">
        <v>1401</v>
      </c>
      <c r="B35" s="37">
        <v>6.7179625188599096E-203</v>
      </c>
      <c r="C35" s="37">
        <v>0.41113732915606199</v>
      </c>
      <c r="D35" s="37">
        <v>0.61899999999999999</v>
      </c>
      <c r="E35" s="37">
        <v>0.25800000000000001</v>
      </c>
      <c r="F35" s="37">
        <v>1.9448501492099399E-198</v>
      </c>
      <c r="G35" s="37" t="s">
        <v>2770</v>
      </c>
    </row>
    <row r="36" spans="1:7" ht="15" x14ac:dyDescent="0.2">
      <c r="A36" s="37" t="s">
        <v>1339</v>
      </c>
      <c r="B36" s="37">
        <v>2.04968567949054E-177</v>
      </c>
      <c r="C36" s="37">
        <v>0.407285057085083</v>
      </c>
      <c r="D36" s="37">
        <v>0.46600000000000003</v>
      </c>
      <c r="E36" s="37">
        <v>0.17499999999999999</v>
      </c>
      <c r="F36" s="37">
        <v>5.93384004212512E-173</v>
      </c>
      <c r="G36" s="37" t="s">
        <v>2770</v>
      </c>
    </row>
    <row r="37" spans="1:7" ht="15" x14ac:dyDescent="0.2">
      <c r="A37" s="37" t="s">
        <v>1306</v>
      </c>
      <c r="B37" s="37">
        <v>5.6275709545127699E-210</v>
      </c>
      <c r="C37" s="37">
        <v>0.403390600917996</v>
      </c>
      <c r="D37" s="37">
        <v>0.83799999999999997</v>
      </c>
      <c r="E37" s="37">
        <v>0.55000000000000004</v>
      </c>
      <c r="F37" s="37">
        <v>1.62918179133144E-205</v>
      </c>
      <c r="G37" s="37" t="s">
        <v>2770</v>
      </c>
    </row>
    <row r="38" spans="1:7" ht="15" x14ac:dyDescent="0.2">
      <c r="A38" s="37" t="s">
        <v>1416</v>
      </c>
      <c r="B38" s="37">
        <v>0</v>
      </c>
      <c r="C38" s="37">
        <v>0.40333065726026102</v>
      </c>
      <c r="D38" s="37">
        <v>0.94599999999999995</v>
      </c>
      <c r="E38" s="37">
        <v>0.76</v>
      </c>
      <c r="F38" s="37">
        <v>0</v>
      </c>
      <c r="G38" s="37" t="s">
        <v>2770</v>
      </c>
    </row>
    <row r="39" spans="1:7" ht="15" x14ac:dyDescent="0.2">
      <c r="A39" s="37" t="s">
        <v>1126</v>
      </c>
      <c r="B39" s="37">
        <v>7.7669712968578796E-155</v>
      </c>
      <c r="C39" s="37">
        <v>0.40269178173352599</v>
      </c>
      <c r="D39" s="37">
        <v>0.47199999999999998</v>
      </c>
      <c r="E39" s="37">
        <v>0.193</v>
      </c>
      <c r="F39" s="37">
        <v>2.2485381904403499E-150</v>
      </c>
      <c r="G39" s="37" t="s">
        <v>2770</v>
      </c>
    </row>
    <row r="40" spans="1:7" ht="15" x14ac:dyDescent="0.2">
      <c r="A40" s="37" t="s">
        <v>1885</v>
      </c>
      <c r="B40" s="37">
        <v>4.1271301213106604E-149</v>
      </c>
      <c r="C40" s="37">
        <v>0.40209836588522102</v>
      </c>
      <c r="D40" s="37">
        <v>0.64700000000000002</v>
      </c>
      <c r="E40" s="37">
        <v>0.34300000000000003</v>
      </c>
      <c r="F40" s="37">
        <v>1.19480417011943E-144</v>
      </c>
      <c r="G40" s="37" t="s">
        <v>2770</v>
      </c>
    </row>
    <row r="41" spans="1:7" ht="15" x14ac:dyDescent="0.2">
      <c r="A41" s="37" t="s">
        <v>828</v>
      </c>
      <c r="B41" s="37">
        <v>1.5908163684785301E-181</v>
      </c>
      <c r="C41" s="37">
        <v>0.39939354338490102</v>
      </c>
      <c r="D41" s="37">
        <v>0.751</v>
      </c>
      <c r="E41" s="37">
        <v>0.40500000000000003</v>
      </c>
      <c r="F41" s="37">
        <v>4.6054133867453499E-177</v>
      </c>
      <c r="G41" s="37" t="s">
        <v>2770</v>
      </c>
    </row>
    <row r="42" spans="1:7" ht="15" x14ac:dyDescent="0.2">
      <c r="A42" s="37" t="s">
        <v>114</v>
      </c>
      <c r="B42" s="37">
        <v>1.8813177710695399E-162</v>
      </c>
      <c r="C42" s="37">
        <v>0.39345527418693299</v>
      </c>
      <c r="D42" s="37">
        <v>0.33700000000000002</v>
      </c>
      <c r="E42" s="37">
        <v>0.106</v>
      </c>
      <c r="F42" s="37">
        <v>5.4464149472463201E-158</v>
      </c>
      <c r="G42" s="37" t="s">
        <v>2770</v>
      </c>
    </row>
    <row r="43" spans="1:7" ht="15" x14ac:dyDescent="0.2">
      <c r="A43" s="37" t="s">
        <v>2334</v>
      </c>
      <c r="B43" s="37">
        <v>1.8942137660065701E-211</v>
      </c>
      <c r="C43" s="37">
        <v>0.39222070216781901</v>
      </c>
      <c r="D43" s="37">
        <v>0.60599999999999998</v>
      </c>
      <c r="E43" s="37">
        <v>0.24199999999999999</v>
      </c>
      <c r="F43" s="37">
        <v>5.4837488525890403E-207</v>
      </c>
      <c r="G43" s="37" t="s">
        <v>2770</v>
      </c>
    </row>
    <row r="44" spans="1:7" ht="15" x14ac:dyDescent="0.2">
      <c r="A44" s="37" t="s">
        <v>1348</v>
      </c>
      <c r="B44" s="37">
        <v>7.0524735532993901E-162</v>
      </c>
      <c r="C44" s="37">
        <v>0.39105604800138599</v>
      </c>
      <c r="D44" s="37">
        <v>0.69</v>
      </c>
      <c r="E44" s="37">
        <v>0.36</v>
      </c>
      <c r="F44" s="37">
        <v>2.04169109368017E-157</v>
      </c>
      <c r="G44" s="37" t="s">
        <v>2770</v>
      </c>
    </row>
    <row r="45" spans="1:7" ht="15" x14ac:dyDescent="0.2">
      <c r="A45" s="37" t="s">
        <v>1134</v>
      </c>
      <c r="B45" s="37">
        <v>3.48409022403667E-181</v>
      </c>
      <c r="C45" s="37">
        <v>0.38888910627387502</v>
      </c>
      <c r="D45" s="37">
        <v>0.58799999999999997</v>
      </c>
      <c r="E45" s="37">
        <v>0.251</v>
      </c>
      <c r="F45" s="37">
        <v>1.00864411985861E-176</v>
      </c>
      <c r="G45" s="37" t="s">
        <v>2770</v>
      </c>
    </row>
    <row r="46" spans="1:7" ht="15" x14ac:dyDescent="0.2">
      <c r="A46" s="37" t="s">
        <v>1765</v>
      </c>
      <c r="B46" s="37">
        <v>9.0007938169469196E-170</v>
      </c>
      <c r="C46" s="37">
        <v>0.38562651927831099</v>
      </c>
      <c r="D46" s="37">
        <v>0.621</v>
      </c>
      <c r="E46" s="37">
        <v>0.28299999999999997</v>
      </c>
      <c r="F46" s="37">
        <v>2.6057298100061299E-165</v>
      </c>
      <c r="G46" s="37" t="s">
        <v>2770</v>
      </c>
    </row>
    <row r="47" spans="1:7" ht="15" x14ac:dyDescent="0.2">
      <c r="A47" s="37" t="s">
        <v>1357</v>
      </c>
      <c r="B47" s="37">
        <v>5.7474929591604396E-175</v>
      </c>
      <c r="C47" s="37">
        <v>0.38447959529175502</v>
      </c>
      <c r="D47" s="37">
        <v>0.73699999999999999</v>
      </c>
      <c r="E47" s="37">
        <v>0.39600000000000002</v>
      </c>
      <c r="F47" s="37">
        <v>1.66389921167694E-170</v>
      </c>
      <c r="G47" s="37" t="s">
        <v>2770</v>
      </c>
    </row>
    <row r="48" spans="1:7" ht="15" x14ac:dyDescent="0.2">
      <c r="A48" s="37" t="s">
        <v>1367</v>
      </c>
      <c r="B48" s="37">
        <v>3.9460472307710603E-157</v>
      </c>
      <c r="C48" s="37">
        <v>0.38356308855077698</v>
      </c>
      <c r="D48" s="37">
        <v>0.80700000000000005</v>
      </c>
      <c r="E48" s="37">
        <v>0.53100000000000003</v>
      </c>
      <c r="F48" s="37">
        <v>1.14238067330822E-152</v>
      </c>
      <c r="G48" s="37" t="s">
        <v>2770</v>
      </c>
    </row>
    <row r="49" spans="1:7" ht="15" x14ac:dyDescent="0.2">
      <c r="A49" s="37" t="s">
        <v>1839</v>
      </c>
      <c r="B49" s="37">
        <v>1.84313627246086E-212</v>
      </c>
      <c r="C49" s="37">
        <v>0.38163584418895802</v>
      </c>
      <c r="D49" s="37">
        <v>0.56100000000000005</v>
      </c>
      <c r="E49" s="37">
        <v>0.20499999999999999</v>
      </c>
      <c r="F49" s="37">
        <v>5.33587950877421E-208</v>
      </c>
      <c r="G49" s="37" t="s">
        <v>2770</v>
      </c>
    </row>
    <row r="50" spans="1:7" ht="15" x14ac:dyDescent="0.2">
      <c r="A50" s="37" t="s">
        <v>1036</v>
      </c>
      <c r="B50" s="37">
        <v>1.7093323875752E-191</v>
      </c>
      <c r="C50" s="37">
        <v>0.379467461976218</v>
      </c>
      <c r="D50" s="37">
        <v>0.48399999999999999</v>
      </c>
      <c r="E50" s="37">
        <v>0.17199999999999999</v>
      </c>
      <c r="F50" s="37">
        <v>4.9485172620302002E-187</v>
      </c>
      <c r="G50" s="37" t="s">
        <v>2770</v>
      </c>
    </row>
    <row r="51" spans="1:7" ht="15" x14ac:dyDescent="0.2">
      <c r="A51" s="37" t="s">
        <v>1423</v>
      </c>
      <c r="B51" s="37">
        <v>2.6760426381992898E-174</v>
      </c>
      <c r="C51" s="37">
        <v>0.37872034932364801</v>
      </c>
      <c r="D51" s="37">
        <v>0.61199999999999999</v>
      </c>
      <c r="E51" s="37">
        <v>0.28399999999999997</v>
      </c>
      <c r="F51" s="37">
        <v>7.7471434375869501E-170</v>
      </c>
      <c r="G51" s="37" t="s">
        <v>2770</v>
      </c>
    </row>
    <row r="52" spans="1:7" ht="15" x14ac:dyDescent="0.2">
      <c r="A52" s="37" t="s">
        <v>1406</v>
      </c>
      <c r="B52" s="37">
        <v>1.3887427009750899E-220</v>
      </c>
      <c r="C52" s="37">
        <v>0.37798379132106602</v>
      </c>
      <c r="D52" s="37">
        <v>0.51400000000000001</v>
      </c>
      <c r="E52" s="37">
        <v>0.16800000000000001</v>
      </c>
      <c r="F52" s="37">
        <v>4.0204101193228798E-216</v>
      </c>
      <c r="G52" s="37" t="s">
        <v>2770</v>
      </c>
    </row>
    <row r="53" spans="1:7" ht="15" x14ac:dyDescent="0.2">
      <c r="A53" s="37" t="s">
        <v>279</v>
      </c>
      <c r="B53" s="37">
        <v>1.3276145784449101E-183</v>
      </c>
      <c r="C53" s="37">
        <v>0.377931596688174</v>
      </c>
      <c r="D53" s="37">
        <v>0.45400000000000001</v>
      </c>
      <c r="E53" s="37">
        <v>0.16500000000000001</v>
      </c>
      <c r="F53" s="37">
        <v>3.8434442045980303E-179</v>
      </c>
      <c r="G53" s="37" t="s">
        <v>2770</v>
      </c>
    </row>
    <row r="54" spans="1:7" ht="15" x14ac:dyDescent="0.2">
      <c r="A54" s="37" t="s">
        <v>1146</v>
      </c>
      <c r="B54" s="37">
        <v>0</v>
      </c>
      <c r="C54" s="37">
        <v>0.37721948227542801</v>
      </c>
      <c r="D54" s="37">
        <v>0.94799999999999995</v>
      </c>
      <c r="E54" s="37">
        <v>0.77</v>
      </c>
      <c r="F54" s="37">
        <v>0</v>
      </c>
      <c r="G54" s="37" t="s">
        <v>2770</v>
      </c>
    </row>
    <row r="55" spans="1:7" ht="15" x14ac:dyDescent="0.2">
      <c r="A55" s="37" t="s">
        <v>1620</v>
      </c>
      <c r="B55" s="37">
        <v>3.2695632056376999E-209</v>
      </c>
      <c r="C55" s="37">
        <v>0.37650026854023699</v>
      </c>
      <c r="D55" s="37">
        <v>0.89900000000000002</v>
      </c>
      <c r="E55" s="37">
        <v>0.67200000000000004</v>
      </c>
      <c r="F55" s="37">
        <v>9.4653854803211594E-205</v>
      </c>
      <c r="G55" s="37" t="s">
        <v>2770</v>
      </c>
    </row>
    <row r="56" spans="1:7" ht="15" x14ac:dyDescent="0.2">
      <c r="A56" s="37" t="s">
        <v>1370</v>
      </c>
      <c r="B56" s="37">
        <v>3.1866943777663101E-189</v>
      </c>
      <c r="C56" s="37">
        <v>0.376430343430388</v>
      </c>
      <c r="D56" s="37">
        <v>0.65900000000000003</v>
      </c>
      <c r="E56" s="37">
        <v>0.28599999999999998</v>
      </c>
      <c r="F56" s="37">
        <v>9.2254802236334901E-185</v>
      </c>
      <c r="G56" s="37" t="s">
        <v>2770</v>
      </c>
    </row>
    <row r="57" spans="1:7" ht="15" x14ac:dyDescent="0.2">
      <c r="A57" s="37" t="s">
        <v>1899</v>
      </c>
      <c r="B57" s="37">
        <v>6.5874109745317402E-145</v>
      </c>
      <c r="C57" s="37">
        <v>0.37491079648273501</v>
      </c>
      <c r="D57" s="37">
        <v>0.68500000000000005</v>
      </c>
      <c r="E57" s="37">
        <v>0.38100000000000001</v>
      </c>
      <c r="F57" s="37">
        <v>1.90705547712693E-140</v>
      </c>
      <c r="G57" s="37" t="s">
        <v>2770</v>
      </c>
    </row>
    <row r="58" spans="1:7" ht="15" x14ac:dyDescent="0.2">
      <c r="A58" s="37" t="s">
        <v>135</v>
      </c>
      <c r="B58" s="37">
        <v>5.2115500763610599E-164</v>
      </c>
      <c r="C58" s="37">
        <v>0.37198666542091802</v>
      </c>
      <c r="D58" s="37">
        <v>0.58199999999999996</v>
      </c>
      <c r="E58" s="37">
        <v>0.26100000000000001</v>
      </c>
      <c r="F58" s="37">
        <v>1.50874374710652E-159</v>
      </c>
      <c r="G58" s="37" t="s">
        <v>2770</v>
      </c>
    </row>
    <row r="59" spans="1:7" ht="15" x14ac:dyDescent="0.2">
      <c r="A59" s="37" t="s">
        <v>1334</v>
      </c>
      <c r="B59" s="37">
        <v>2.2010475714269801E-223</v>
      </c>
      <c r="C59" s="37">
        <v>0.36876758798241599</v>
      </c>
      <c r="D59" s="37">
        <v>0.48399999999999999</v>
      </c>
      <c r="E59" s="37">
        <v>0.151</v>
      </c>
      <c r="F59" s="37">
        <v>6.3720327192811201E-219</v>
      </c>
      <c r="G59" s="37" t="s">
        <v>2770</v>
      </c>
    </row>
    <row r="60" spans="1:7" ht="15" x14ac:dyDescent="0.2">
      <c r="A60" s="37" t="s">
        <v>307</v>
      </c>
      <c r="B60" s="37">
        <v>9.0081073078029807E-145</v>
      </c>
      <c r="C60" s="37">
        <v>0.36684711999185998</v>
      </c>
      <c r="D60" s="37">
        <v>0.61</v>
      </c>
      <c r="E60" s="37">
        <v>0.307</v>
      </c>
      <c r="F60" s="37">
        <v>2.6078470656089598E-140</v>
      </c>
      <c r="G60" s="37" t="s">
        <v>2770</v>
      </c>
    </row>
    <row r="61" spans="1:7" ht="15" x14ac:dyDescent="0.2">
      <c r="A61" s="37" t="s">
        <v>1223</v>
      </c>
      <c r="B61" s="37">
        <v>3.5077281955717602E-159</v>
      </c>
      <c r="C61" s="37">
        <v>0.36446753181156599</v>
      </c>
      <c r="D61" s="37">
        <v>0.72899999999999998</v>
      </c>
      <c r="E61" s="37">
        <v>0.39500000000000002</v>
      </c>
      <c r="F61" s="37">
        <v>1.0154873126180199E-154</v>
      </c>
      <c r="G61" s="37" t="s">
        <v>2770</v>
      </c>
    </row>
    <row r="62" spans="1:7" ht="15" x14ac:dyDescent="0.2">
      <c r="A62" s="37" t="s">
        <v>286</v>
      </c>
      <c r="B62" s="37">
        <v>1.4539473490946399E-145</v>
      </c>
      <c r="C62" s="37">
        <v>0.36367190946221201</v>
      </c>
      <c r="D62" s="37">
        <v>0.753</v>
      </c>
      <c r="E62" s="37">
        <v>0.439</v>
      </c>
      <c r="F62" s="37">
        <v>4.2091775756289901E-141</v>
      </c>
      <c r="G62" s="37" t="s">
        <v>2770</v>
      </c>
    </row>
    <row r="63" spans="1:7" ht="15" x14ac:dyDescent="0.2">
      <c r="A63" s="37" t="s">
        <v>498</v>
      </c>
      <c r="B63" s="37">
        <v>1.52622692414072E-202</v>
      </c>
      <c r="C63" s="37">
        <v>0.360112107654882</v>
      </c>
      <c r="D63" s="37">
        <v>0.42399999999999999</v>
      </c>
      <c r="E63" s="37">
        <v>0.13</v>
      </c>
      <c r="F63" s="37">
        <v>4.4184269453874102E-198</v>
      </c>
      <c r="G63" s="37" t="s">
        <v>2770</v>
      </c>
    </row>
    <row r="64" spans="1:7" ht="15" x14ac:dyDescent="0.2">
      <c r="A64" s="37" t="s">
        <v>2307</v>
      </c>
      <c r="B64" s="37">
        <v>1.50106611822311E-201</v>
      </c>
      <c r="C64" s="37">
        <v>0.359811576919492</v>
      </c>
      <c r="D64" s="37">
        <v>0.56699999999999995</v>
      </c>
      <c r="E64" s="37">
        <v>0.21299999999999999</v>
      </c>
      <c r="F64" s="37">
        <v>4.3455864122559201E-197</v>
      </c>
      <c r="G64" s="37" t="s">
        <v>2770</v>
      </c>
    </row>
    <row r="65" spans="1:7" ht="15" x14ac:dyDescent="0.2">
      <c r="A65" s="37" t="s">
        <v>1139</v>
      </c>
      <c r="B65" s="37">
        <v>1.79652616690173E-167</v>
      </c>
      <c r="C65" s="37">
        <v>0.35781926300755701</v>
      </c>
      <c r="D65" s="37">
        <v>0.47899999999999998</v>
      </c>
      <c r="E65" s="37">
        <v>0.183</v>
      </c>
      <c r="F65" s="37">
        <v>5.2009432531805202E-163</v>
      </c>
      <c r="G65" s="37" t="s">
        <v>2770</v>
      </c>
    </row>
    <row r="66" spans="1:7" ht="15" x14ac:dyDescent="0.2">
      <c r="A66" s="37" t="s">
        <v>2590</v>
      </c>
      <c r="B66" s="37">
        <v>2.1760772147993699E-148</v>
      </c>
      <c r="C66" s="37">
        <v>0.35615107087443199</v>
      </c>
      <c r="D66" s="37">
        <v>0.67700000000000005</v>
      </c>
      <c r="E66" s="37">
        <v>0.34899999999999998</v>
      </c>
      <c r="F66" s="37">
        <v>6.2997435368441801E-144</v>
      </c>
      <c r="G66" s="37" t="s">
        <v>2770</v>
      </c>
    </row>
    <row r="67" spans="1:7" ht="15" x14ac:dyDescent="0.2">
      <c r="A67" s="37" t="s">
        <v>1427</v>
      </c>
      <c r="B67" s="37">
        <v>6.9478618980669404E-152</v>
      </c>
      <c r="C67" s="37">
        <v>0.35551280356625697</v>
      </c>
      <c r="D67" s="37">
        <v>0.66700000000000004</v>
      </c>
      <c r="E67" s="37">
        <v>0.34399999999999997</v>
      </c>
      <c r="F67" s="37">
        <v>2.0114060194903801E-147</v>
      </c>
      <c r="G67" s="37" t="s">
        <v>2770</v>
      </c>
    </row>
    <row r="68" spans="1:7" ht="15" x14ac:dyDescent="0.2">
      <c r="A68" s="37" t="s">
        <v>228</v>
      </c>
      <c r="B68" s="37">
        <v>1.06186318230968E-107</v>
      </c>
      <c r="C68" s="37">
        <v>0.35399187627698903</v>
      </c>
      <c r="D68" s="37">
        <v>0.53600000000000003</v>
      </c>
      <c r="E68" s="37">
        <v>0.28999999999999998</v>
      </c>
      <c r="F68" s="37">
        <v>3.0740939127865502E-103</v>
      </c>
      <c r="G68" s="37" t="s">
        <v>2770</v>
      </c>
    </row>
    <row r="69" spans="1:7" ht="15" x14ac:dyDescent="0.2">
      <c r="A69" s="37" t="s">
        <v>2748</v>
      </c>
      <c r="B69" s="37">
        <v>1.5801442447493801E-154</v>
      </c>
      <c r="C69" s="37">
        <v>0.35359506344867098</v>
      </c>
      <c r="D69" s="37">
        <v>0.65100000000000002</v>
      </c>
      <c r="E69" s="37">
        <v>0.315</v>
      </c>
      <c r="F69" s="37">
        <v>4.5745175885494602E-150</v>
      </c>
      <c r="G69" s="37" t="s">
        <v>2770</v>
      </c>
    </row>
    <row r="70" spans="1:7" ht="15" x14ac:dyDescent="0.2">
      <c r="A70" s="37" t="s">
        <v>1387</v>
      </c>
      <c r="B70" s="37">
        <v>3.21174398201668E-178</v>
      </c>
      <c r="C70" s="37">
        <v>0.35282237262946797</v>
      </c>
      <c r="D70" s="37">
        <v>0.877</v>
      </c>
      <c r="E70" s="37">
        <v>0.622</v>
      </c>
      <c r="F70" s="37">
        <v>9.2979988279382892E-174</v>
      </c>
      <c r="G70" s="37" t="s">
        <v>2770</v>
      </c>
    </row>
    <row r="71" spans="1:7" ht="15" x14ac:dyDescent="0.2">
      <c r="A71" s="37" t="s">
        <v>1392</v>
      </c>
      <c r="B71" s="37">
        <v>4.3469442529982903E-152</v>
      </c>
      <c r="C71" s="37">
        <v>0.35217142219415098</v>
      </c>
      <c r="D71" s="37">
        <v>0.60799999999999998</v>
      </c>
      <c r="E71" s="37">
        <v>0.28100000000000003</v>
      </c>
      <c r="F71" s="37">
        <v>1.2584403612430001E-147</v>
      </c>
      <c r="G71" s="37" t="s">
        <v>2770</v>
      </c>
    </row>
    <row r="72" spans="1:7" ht="15" x14ac:dyDescent="0.2">
      <c r="A72" s="37" t="s">
        <v>1318</v>
      </c>
      <c r="B72" s="37">
        <v>1.7143564636516099E-166</v>
      </c>
      <c r="C72" s="37">
        <v>0.35062781721948</v>
      </c>
      <c r="D72" s="37">
        <v>0.53300000000000003</v>
      </c>
      <c r="E72" s="37">
        <v>0.217</v>
      </c>
      <c r="F72" s="37">
        <v>4.9630619622714104E-162</v>
      </c>
      <c r="G72" s="37" t="s">
        <v>2770</v>
      </c>
    </row>
    <row r="73" spans="1:7" ht="15" x14ac:dyDescent="0.2">
      <c r="A73" s="37" t="s">
        <v>1383</v>
      </c>
      <c r="B73" s="37">
        <v>1.6538501127462999E-179</v>
      </c>
      <c r="C73" s="37">
        <v>0.350325857871359</v>
      </c>
      <c r="D73" s="37">
        <v>0.53200000000000003</v>
      </c>
      <c r="E73" s="37">
        <v>0.20499999999999999</v>
      </c>
      <c r="F73" s="37">
        <v>4.7878960764005497E-175</v>
      </c>
      <c r="G73" s="37" t="s">
        <v>2770</v>
      </c>
    </row>
    <row r="74" spans="1:7" ht="15" x14ac:dyDescent="0.2">
      <c r="A74" s="37" t="s">
        <v>285</v>
      </c>
      <c r="B74" s="37">
        <v>3.35921826844826E-206</v>
      </c>
      <c r="C74" s="37">
        <v>0.34829327181598002</v>
      </c>
      <c r="D74" s="37">
        <v>0.41399999999999998</v>
      </c>
      <c r="E74" s="37">
        <v>0.121</v>
      </c>
      <c r="F74" s="37">
        <v>9.7249368871577102E-202</v>
      </c>
      <c r="G74" s="37" t="s">
        <v>2770</v>
      </c>
    </row>
    <row r="75" spans="1:7" ht="15" x14ac:dyDescent="0.2">
      <c r="A75" s="37" t="s">
        <v>1352</v>
      </c>
      <c r="B75" s="37">
        <v>2.59661399454135E-138</v>
      </c>
      <c r="C75" s="37">
        <v>0.34601014269605801</v>
      </c>
      <c r="D75" s="37">
        <v>0.73599999999999999</v>
      </c>
      <c r="E75" s="37">
        <v>0.43</v>
      </c>
      <c r="F75" s="37">
        <v>7.5171975141972299E-134</v>
      </c>
      <c r="G75" s="37" t="s">
        <v>2770</v>
      </c>
    </row>
    <row r="76" spans="1:7" ht="15" x14ac:dyDescent="0.2">
      <c r="A76" s="37" t="s">
        <v>1866</v>
      </c>
      <c r="B76" s="37">
        <v>6.5425621470449904E-132</v>
      </c>
      <c r="C76" s="37">
        <v>0.34577018600315401</v>
      </c>
      <c r="D76" s="37">
        <v>0.53500000000000003</v>
      </c>
      <c r="E76" s="37">
        <v>0.25600000000000001</v>
      </c>
      <c r="F76" s="37">
        <v>1.8940717415695201E-127</v>
      </c>
      <c r="G76" s="37" t="s">
        <v>2770</v>
      </c>
    </row>
    <row r="77" spans="1:7" ht="15" x14ac:dyDescent="0.2">
      <c r="A77" s="37" t="s">
        <v>1409</v>
      </c>
      <c r="B77" s="37">
        <v>1.6635983366147901E-151</v>
      </c>
      <c r="C77" s="37">
        <v>0.34576391832318698</v>
      </c>
      <c r="D77" s="37">
        <v>0.67400000000000004</v>
      </c>
      <c r="E77" s="37">
        <v>0.33700000000000002</v>
      </c>
      <c r="F77" s="37">
        <v>4.8161171844998199E-147</v>
      </c>
      <c r="G77" s="37" t="s">
        <v>2770</v>
      </c>
    </row>
    <row r="78" spans="1:7" ht="15" x14ac:dyDescent="0.2">
      <c r="A78" s="37" t="s">
        <v>1312</v>
      </c>
      <c r="B78" s="37">
        <v>1.82596620942255E-141</v>
      </c>
      <c r="C78" s="37">
        <v>0.34534369242124102</v>
      </c>
      <c r="D78" s="37">
        <v>0.81499999999999995</v>
      </c>
      <c r="E78" s="37">
        <v>0.53900000000000003</v>
      </c>
      <c r="F78" s="37">
        <v>5.2861721762782899E-137</v>
      </c>
      <c r="G78" s="37" t="s">
        <v>2770</v>
      </c>
    </row>
    <row r="79" spans="1:7" ht="15" x14ac:dyDescent="0.2">
      <c r="A79" s="37" t="s">
        <v>2219</v>
      </c>
      <c r="B79" s="37">
        <v>1.4389077505882699E-247</v>
      </c>
      <c r="C79" s="37">
        <v>0.34495006721049198</v>
      </c>
      <c r="D79" s="37">
        <v>0.36399999999999999</v>
      </c>
      <c r="E79" s="37">
        <v>7.6999999999999999E-2</v>
      </c>
      <c r="F79" s="37">
        <v>4.1656379379530499E-243</v>
      </c>
      <c r="G79" s="37" t="s">
        <v>2770</v>
      </c>
    </row>
    <row r="80" spans="1:7" ht="15" x14ac:dyDescent="0.2">
      <c r="A80" s="37" t="s">
        <v>522</v>
      </c>
      <c r="B80" s="37">
        <v>1.45860332134191E-175</v>
      </c>
      <c r="C80" s="37">
        <v>0.3443732301197</v>
      </c>
      <c r="D80" s="37">
        <v>0.88900000000000001</v>
      </c>
      <c r="E80" s="37">
        <v>0.66</v>
      </c>
      <c r="F80" s="37">
        <v>4.2226566152848503E-171</v>
      </c>
      <c r="G80" s="37" t="s">
        <v>2770</v>
      </c>
    </row>
    <row r="81" spans="1:7" ht="15" x14ac:dyDescent="0.2">
      <c r="A81" s="37" t="s">
        <v>1742</v>
      </c>
      <c r="B81" s="37">
        <v>4.6978216699626402E-158</v>
      </c>
      <c r="C81" s="37">
        <v>0.34425439722510498</v>
      </c>
      <c r="D81" s="37">
        <v>0.86199999999999999</v>
      </c>
      <c r="E81" s="37">
        <v>0.58699999999999997</v>
      </c>
      <c r="F81" s="37">
        <v>1.3600193734541801E-153</v>
      </c>
      <c r="G81" s="37" t="s">
        <v>2770</v>
      </c>
    </row>
    <row r="82" spans="1:7" ht="15" x14ac:dyDescent="0.2">
      <c r="A82" s="37" t="s">
        <v>1369</v>
      </c>
      <c r="B82" s="37">
        <v>9.1718430598823795E-150</v>
      </c>
      <c r="C82" s="37">
        <v>0.34216707858358902</v>
      </c>
      <c r="D82" s="37">
        <v>0.61</v>
      </c>
      <c r="E82" s="37">
        <v>0.28799999999999998</v>
      </c>
      <c r="F82" s="37">
        <v>2.65524856583594E-145</v>
      </c>
      <c r="G82" s="37" t="s">
        <v>2770</v>
      </c>
    </row>
    <row r="83" spans="1:7" ht="15" x14ac:dyDescent="0.2">
      <c r="A83" s="37" t="s">
        <v>1542</v>
      </c>
      <c r="B83" s="37">
        <v>1.40369510495566E-151</v>
      </c>
      <c r="C83" s="37">
        <v>0.33804110790580999</v>
      </c>
      <c r="D83" s="37">
        <v>0.54400000000000004</v>
      </c>
      <c r="E83" s="37">
        <v>0.23300000000000001</v>
      </c>
      <c r="F83" s="37">
        <v>4.0636973288466498E-147</v>
      </c>
      <c r="G83" s="37" t="s">
        <v>2770</v>
      </c>
    </row>
    <row r="84" spans="1:7" ht="15" x14ac:dyDescent="0.2">
      <c r="A84" s="37" t="s">
        <v>195</v>
      </c>
      <c r="B84" s="37">
        <v>1.36272996132438E-125</v>
      </c>
      <c r="C84" s="37">
        <v>0.33744102432779699</v>
      </c>
      <c r="D84" s="37">
        <v>0.85899999999999999</v>
      </c>
      <c r="E84" s="37">
        <v>0.64800000000000002</v>
      </c>
      <c r="F84" s="37">
        <v>3.9451032380340801E-121</v>
      </c>
      <c r="G84" s="37" t="s">
        <v>2770</v>
      </c>
    </row>
    <row r="85" spans="1:7" ht="15" x14ac:dyDescent="0.2">
      <c r="A85" s="37" t="s">
        <v>877</v>
      </c>
      <c r="B85" s="37">
        <v>3.11780465887994E-136</v>
      </c>
      <c r="C85" s="37">
        <v>0.33602070499780301</v>
      </c>
      <c r="D85" s="37">
        <v>0.79</v>
      </c>
      <c r="E85" s="37">
        <v>0.48799999999999999</v>
      </c>
      <c r="F85" s="37">
        <v>9.0260444874574305E-132</v>
      </c>
      <c r="G85" s="37" t="s">
        <v>2770</v>
      </c>
    </row>
    <row r="86" spans="1:7" ht="15" x14ac:dyDescent="0.2">
      <c r="A86" s="37" t="s">
        <v>981</v>
      </c>
      <c r="B86" s="37">
        <v>2.37339981348091E-153</v>
      </c>
      <c r="C86" s="37">
        <v>0.33530961968842998</v>
      </c>
      <c r="D86" s="37">
        <v>0.93400000000000005</v>
      </c>
      <c r="E86" s="37">
        <v>0.75</v>
      </c>
      <c r="F86" s="37">
        <v>6.8709924600272604E-149</v>
      </c>
      <c r="G86" s="37" t="s">
        <v>2770</v>
      </c>
    </row>
    <row r="87" spans="1:7" ht="15" x14ac:dyDescent="0.2">
      <c r="A87" s="37" t="s">
        <v>2747</v>
      </c>
      <c r="B87" s="37">
        <v>1.6094349045879999E-139</v>
      </c>
      <c r="C87" s="37">
        <v>0.33496650288796798</v>
      </c>
      <c r="D87" s="37">
        <v>0.60199999999999998</v>
      </c>
      <c r="E87" s="37">
        <v>0.29299999999999998</v>
      </c>
      <c r="F87" s="37">
        <v>4.6593140487822698E-135</v>
      </c>
      <c r="G87" s="37" t="s">
        <v>2770</v>
      </c>
    </row>
    <row r="88" spans="1:7" ht="15" x14ac:dyDescent="0.2">
      <c r="A88" s="37" t="s">
        <v>1354</v>
      </c>
      <c r="B88" s="37">
        <v>1.19729162872125E-184</v>
      </c>
      <c r="C88" s="37">
        <v>0.334100579315386</v>
      </c>
      <c r="D88" s="37">
        <v>0.504</v>
      </c>
      <c r="E88" s="37">
        <v>0.183</v>
      </c>
      <c r="F88" s="37">
        <v>3.4661592651480302E-180</v>
      </c>
      <c r="G88" s="37" t="s">
        <v>2770</v>
      </c>
    </row>
    <row r="89" spans="1:7" ht="15" x14ac:dyDescent="0.2">
      <c r="A89" s="37" t="s">
        <v>1414</v>
      </c>
      <c r="B89" s="37">
        <v>1.4908156483968999E-128</v>
      </c>
      <c r="C89" s="37">
        <v>0.33319310338194502</v>
      </c>
      <c r="D89" s="37">
        <v>0.71799999999999997</v>
      </c>
      <c r="E89" s="37">
        <v>0.39700000000000002</v>
      </c>
      <c r="F89" s="37">
        <v>4.3159113021090498E-124</v>
      </c>
      <c r="G89" s="37" t="s">
        <v>2770</v>
      </c>
    </row>
    <row r="90" spans="1:7" ht="15" x14ac:dyDescent="0.2">
      <c r="A90" s="37" t="s">
        <v>1400</v>
      </c>
      <c r="B90" s="37">
        <v>4.2092096487925299E-151</v>
      </c>
      <c r="C90" s="37">
        <v>0.33150702377298802</v>
      </c>
      <c r="D90" s="37">
        <v>0.52500000000000002</v>
      </c>
      <c r="E90" s="37">
        <v>0.22500000000000001</v>
      </c>
      <c r="F90" s="37">
        <v>1.2185661933254399E-146</v>
      </c>
      <c r="G90" s="37" t="s">
        <v>2770</v>
      </c>
    </row>
    <row r="91" spans="1:7" ht="15" x14ac:dyDescent="0.2">
      <c r="A91" s="37" t="s">
        <v>1798</v>
      </c>
      <c r="B91" s="37">
        <v>1.09578022791313E-133</v>
      </c>
      <c r="C91" s="37">
        <v>0.33113059709814602</v>
      </c>
      <c r="D91" s="37">
        <v>0.65300000000000002</v>
      </c>
      <c r="E91" s="37">
        <v>0.33200000000000002</v>
      </c>
      <c r="F91" s="37">
        <v>3.1722837598085102E-129</v>
      </c>
      <c r="G91" s="37" t="s">
        <v>2770</v>
      </c>
    </row>
    <row r="92" spans="1:7" ht="15" x14ac:dyDescent="0.2">
      <c r="A92" s="37" t="s">
        <v>2717</v>
      </c>
      <c r="B92" s="37">
        <v>5.8555067111869498E-142</v>
      </c>
      <c r="C92" s="37">
        <v>0.330757396620526</v>
      </c>
      <c r="D92" s="37">
        <v>0.69199999999999995</v>
      </c>
      <c r="E92" s="37">
        <v>0.35399999999999998</v>
      </c>
      <c r="F92" s="37">
        <v>1.6951691928886201E-137</v>
      </c>
      <c r="G92" s="37" t="s">
        <v>2770</v>
      </c>
    </row>
    <row r="93" spans="1:7" ht="15" x14ac:dyDescent="0.2">
      <c r="A93" s="37" t="s">
        <v>1103</v>
      </c>
      <c r="B93" s="37">
        <v>2.7632414112950501E-137</v>
      </c>
      <c r="C93" s="37">
        <v>0.330236641804866</v>
      </c>
      <c r="D93" s="37">
        <v>0.64700000000000002</v>
      </c>
      <c r="E93" s="37">
        <v>0.32100000000000001</v>
      </c>
      <c r="F93" s="37">
        <v>7.9995838856991802E-133</v>
      </c>
      <c r="G93" s="37" t="s">
        <v>2770</v>
      </c>
    </row>
    <row r="94" spans="1:7" ht="15" x14ac:dyDescent="0.2">
      <c r="A94" s="37" t="s">
        <v>2319</v>
      </c>
      <c r="B94" s="37">
        <v>5.3123862728820601E-154</v>
      </c>
      <c r="C94" s="37">
        <v>0.329921402373404</v>
      </c>
      <c r="D94" s="37">
        <v>0.52900000000000003</v>
      </c>
      <c r="E94" s="37">
        <v>0.223</v>
      </c>
      <c r="F94" s="37">
        <v>1.5379358259993501E-149</v>
      </c>
      <c r="G94" s="37" t="s">
        <v>2770</v>
      </c>
    </row>
    <row r="95" spans="1:7" ht="15" x14ac:dyDescent="0.2">
      <c r="A95" s="37" t="s">
        <v>1282</v>
      </c>
      <c r="B95" s="37">
        <v>7.4011407083841095E-114</v>
      </c>
      <c r="C95" s="37">
        <v>0.32897509179791001</v>
      </c>
      <c r="D95" s="37">
        <v>0.72599999999999998</v>
      </c>
      <c r="E95" s="37">
        <v>0.437</v>
      </c>
      <c r="F95" s="37">
        <v>2.1426302350772E-109</v>
      </c>
      <c r="G95" s="37" t="s">
        <v>2770</v>
      </c>
    </row>
    <row r="96" spans="1:7" ht="15" x14ac:dyDescent="0.2">
      <c r="A96" s="37" t="s">
        <v>1168</v>
      </c>
      <c r="B96" s="37">
        <v>3.7830823419079901E-105</v>
      </c>
      <c r="C96" s="37">
        <v>0.32845510533969002</v>
      </c>
      <c r="D96" s="37">
        <v>0.72599999999999998</v>
      </c>
      <c r="E96" s="37">
        <v>0.40400000000000003</v>
      </c>
      <c r="F96" s="37">
        <v>1.09520233798236E-100</v>
      </c>
      <c r="G96" s="37" t="s">
        <v>2770</v>
      </c>
    </row>
    <row r="97" spans="1:7" ht="15" x14ac:dyDescent="0.2">
      <c r="A97" s="37" t="s">
        <v>2719</v>
      </c>
      <c r="B97" s="37">
        <v>1.8200348893801099E-137</v>
      </c>
      <c r="C97" s="37">
        <v>0.32811987338086601</v>
      </c>
      <c r="D97" s="37">
        <v>0.66</v>
      </c>
      <c r="E97" s="37">
        <v>0.33400000000000002</v>
      </c>
      <c r="F97" s="37">
        <v>5.2690010047554298E-133</v>
      </c>
      <c r="G97" s="37" t="s">
        <v>2770</v>
      </c>
    </row>
    <row r="98" spans="1:7" ht="15" x14ac:dyDescent="0.2">
      <c r="A98" s="37" t="s">
        <v>1293</v>
      </c>
      <c r="B98" s="37">
        <v>1.1019679006573101E-109</v>
      </c>
      <c r="C98" s="37">
        <v>0.32776523630486798</v>
      </c>
      <c r="D98" s="37">
        <v>0.66700000000000004</v>
      </c>
      <c r="E98" s="37">
        <v>0.39800000000000002</v>
      </c>
      <c r="F98" s="37">
        <v>3.1901970724029301E-105</v>
      </c>
      <c r="G98" s="37" t="s">
        <v>2770</v>
      </c>
    </row>
    <row r="99" spans="1:7" ht="15" x14ac:dyDescent="0.2">
      <c r="A99" s="37" t="s">
        <v>602</v>
      </c>
      <c r="B99" s="37">
        <v>1.19395074968038E-117</v>
      </c>
      <c r="C99" s="37">
        <v>0.327248275536136</v>
      </c>
      <c r="D99" s="37">
        <v>0.72499999999999998</v>
      </c>
      <c r="E99" s="37">
        <v>0.437</v>
      </c>
      <c r="F99" s="37">
        <v>3.4564874203246997E-113</v>
      </c>
      <c r="G99" s="37" t="s">
        <v>2770</v>
      </c>
    </row>
    <row r="100" spans="1:7" ht="15" x14ac:dyDescent="0.2">
      <c r="A100" s="37" t="s">
        <v>411</v>
      </c>
      <c r="B100" s="37">
        <v>4.2734492043366699E-131</v>
      </c>
      <c r="C100" s="37">
        <v>0.32694041338205099</v>
      </c>
      <c r="D100" s="37">
        <v>0.42</v>
      </c>
      <c r="E100" s="37">
        <v>0.17199999999999999</v>
      </c>
      <c r="F100" s="37">
        <v>1.23716354465546E-126</v>
      </c>
      <c r="G100" s="37" t="s">
        <v>2770</v>
      </c>
    </row>
    <row r="101" spans="1:7" ht="15" x14ac:dyDescent="0.2">
      <c r="A101" s="37" t="s">
        <v>1097</v>
      </c>
      <c r="B101" s="37">
        <v>6.6729096363525595E-141</v>
      </c>
      <c r="C101" s="37">
        <v>0.325980857890382</v>
      </c>
      <c r="D101" s="37">
        <v>0.66500000000000004</v>
      </c>
      <c r="E101" s="37">
        <v>0.32300000000000001</v>
      </c>
      <c r="F101" s="37">
        <v>1.9318073397240602E-136</v>
      </c>
      <c r="G101" s="37" t="s">
        <v>2770</v>
      </c>
    </row>
    <row r="102" spans="1:7" ht="15" x14ac:dyDescent="0.2">
      <c r="A102" s="37" t="s">
        <v>1603</v>
      </c>
      <c r="B102" s="37">
        <v>6.28863363503541E-170</v>
      </c>
      <c r="C102" s="37">
        <v>0.32578713883613902</v>
      </c>
      <c r="D102" s="37">
        <v>0.5</v>
      </c>
      <c r="E102" s="37">
        <v>0.185</v>
      </c>
      <c r="F102" s="37">
        <v>1.8205594373427501E-165</v>
      </c>
      <c r="G102" s="37" t="s">
        <v>2770</v>
      </c>
    </row>
    <row r="103" spans="1:7" ht="15" x14ac:dyDescent="0.2">
      <c r="A103" s="37" t="s">
        <v>302</v>
      </c>
      <c r="B103" s="37">
        <v>1.27397590903555E-102</v>
      </c>
      <c r="C103" s="37">
        <v>0.325342038387266</v>
      </c>
      <c r="D103" s="37">
        <v>0.67500000000000004</v>
      </c>
      <c r="E103" s="37">
        <v>0.42799999999999999</v>
      </c>
      <c r="F103" s="37">
        <v>3.6881602566579098E-98</v>
      </c>
      <c r="G103" s="37" t="s">
        <v>2770</v>
      </c>
    </row>
    <row r="104" spans="1:7" ht="15" x14ac:dyDescent="0.2">
      <c r="A104" s="37" t="s">
        <v>1326</v>
      </c>
      <c r="B104" s="37">
        <v>4.0729869614358101E-143</v>
      </c>
      <c r="C104" s="37">
        <v>0.32423739363698201</v>
      </c>
      <c r="D104" s="37">
        <v>0.42099999999999999</v>
      </c>
      <c r="E104" s="37">
        <v>0.16200000000000001</v>
      </c>
      <c r="F104" s="37">
        <v>1.17912972533566E-138</v>
      </c>
      <c r="G104" s="37" t="s">
        <v>2770</v>
      </c>
    </row>
    <row r="105" spans="1:7" ht="15" x14ac:dyDescent="0.2">
      <c r="A105" s="37" t="s">
        <v>1829</v>
      </c>
      <c r="B105" s="37">
        <v>1.2839119814079101E-121</v>
      </c>
      <c r="C105" s="37">
        <v>0.32405575746645598</v>
      </c>
      <c r="D105" s="37">
        <v>0.67300000000000004</v>
      </c>
      <c r="E105" s="37">
        <v>0.371</v>
      </c>
      <c r="F105" s="37">
        <v>3.7169251861758999E-117</v>
      </c>
      <c r="G105" s="37" t="s">
        <v>2770</v>
      </c>
    </row>
    <row r="106" spans="1:7" ht="15" x14ac:dyDescent="0.2">
      <c r="A106" s="37" t="s">
        <v>265</v>
      </c>
      <c r="B106" s="37">
        <v>5.0506166710581497E-114</v>
      </c>
      <c r="C106" s="37">
        <v>0.32328369026943998</v>
      </c>
      <c r="D106" s="37">
        <v>0.77900000000000003</v>
      </c>
      <c r="E106" s="37">
        <v>0.51500000000000001</v>
      </c>
      <c r="F106" s="37">
        <v>1.4621535262713299E-109</v>
      </c>
      <c r="G106" s="37" t="s">
        <v>2770</v>
      </c>
    </row>
    <row r="107" spans="1:7" ht="15" x14ac:dyDescent="0.2">
      <c r="A107" s="37" t="s">
        <v>532</v>
      </c>
      <c r="B107" s="37">
        <v>3.08935572506913E-125</v>
      </c>
      <c r="C107" s="37">
        <v>0.32278958567731098</v>
      </c>
      <c r="D107" s="37">
        <v>0.70899999999999996</v>
      </c>
      <c r="E107" s="37">
        <v>0.39300000000000002</v>
      </c>
      <c r="F107" s="37">
        <v>8.9436848240751395E-121</v>
      </c>
      <c r="G107" s="37" t="s">
        <v>2770</v>
      </c>
    </row>
    <row r="108" spans="1:7" ht="15" x14ac:dyDescent="0.2">
      <c r="A108" s="37" t="s">
        <v>291</v>
      </c>
      <c r="B108" s="37">
        <v>7.7138246973591803E-121</v>
      </c>
      <c r="C108" s="37">
        <v>0.32209470403402801</v>
      </c>
      <c r="D108" s="37">
        <v>0.65900000000000003</v>
      </c>
      <c r="E108" s="37">
        <v>0.35099999999999998</v>
      </c>
      <c r="F108" s="37">
        <v>2.2331522498854801E-116</v>
      </c>
      <c r="G108" s="37" t="s">
        <v>2770</v>
      </c>
    </row>
    <row r="109" spans="1:7" ht="15" x14ac:dyDescent="0.2">
      <c r="A109" s="37" t="s">
        <v>1658</v>
      </c>
      <c r="B109" s="37">
        <v>1.2403063813557499E-118</v>
      </c>
      <c r="C109" s="37">
        <v>0.321204350752053</v>
      </c>
      <c r="D109" s="37">
        <v>0.77500000000000002</v>
      </c>
      <c r="E109" s="37">
        <v>0.49299999999999999</v>
      </c>
      <c r="F109" s="37">
        <v>3.5906869740249102E-114</v>
      </c>
      <c r="G109" s="37" t="s">
        <v>2770</v>
      </c>
    </row>
    <row r="110" spans="1:7" ht="15" x14ac:dyDescent="0.2">
      <c r="A110" s="37" t="s">
        <v>140</v>
      </c>
      <c r="B110" s="37">
        <v>7.2675474799793003E-138</v>
      </c>
      <c r="C110" s="37">
        <v>0.31947333423773999</v>
      </c>
      <c r="D110" s="37">
        <v>0.5</v>
      </c>
      <c r="E110" s="37">
        <v>0.217</v>
      </c>
      <c r="F110" s="37">
        <v>2.103954995454E-133</v>
      </c>
      <c r="G110" s="37" t="s">
        <v>2770</v>
      </c>
    </row>
    <row r="111" spans="1:7" ht="15" x14ac:dyDescent="0.2">
      <c r="A111" s="37" t="s">
        <v>1301</v>
      </c>
      <c r="B111" s="37">
        <v>5.10600848904648E-86</v>
      </c>
      <c r="C111" s="37">
        <v>0.318167255524689</v>
      </c>
      <c r="D111" s="37">
        <v>0.753</v>
      </c>
      <c r="E111" s="37">
        <v>0.54800000000000004</v>
      </c>
      <c r="F111" s="37">
        <v>1.4781894575789501E-81</v>
      </c>
      <c r="G111" s="37" t="s">
        <v>2770</v>
      </c>
    </row>
    <row r="112" spans="1:7" ht="15" x14ac:dyDescent="0.2">
      <c r="A112" s="37" t="s">
        <v>236</v>
      </c>
      <c r="B112" s="37">
        <v>1.8104947304054499E-101</v>
      </c>
      <c r="C112" s="37">
        <v>0.318166111429807</v>
      </c>
      <c r="D112" s="37">
        <v>0.60199999999999998</v>
      </c>
      <c r="E112" s="37">
        <v>0.33400000000000002</v>
      </c>
      <c r="F112" s="37">
        <v>5.2413822445237996E-97</v>
      </c>
      <c r="G112" s="37" t="s">
        <v>2770</v>
      </c>
    </row>
    <row r="113" spans="1:7" ht="15" x14ac:dyDescent="0.2">
      <c r="A113" s="37" t="s">
        <v>1325</v>
      </c>
      <c r="B113" s="37">
        <v>1.8589841867944499E-132</v>
      </c>
      <c r="C113" s="37">
        <v>0.31670659408913499</v>
      </c>
      <c r="D113" s="37">
        <v>0.57999999999999996</v>
      </c>
      <c r="E113" s="37">
        <v>0.27800000000000002</v>
      </c>
      <c r="F113" s="37">
        <v>5.3817592207699504E-128</v>
      </c>
      <c r="G113" s="37" t="s">
        <v>2770</v>
      </c>
    </row>
    <row r="114" spans="1:7" ht="15" x14ac:dyDescent="0.2">
      <c r="A114" s="37" t="s">
        <v>2746</v>
      </c>
      <c r="B114" s="37">
        <v>1.1818839133238E-145</v>
      </c>
      <c r="C114" s="37">
        <v>0.31665293053083898</v>
      </c>
      <c r="D114" s="37">
        <v>0.54800000000000004</v>
      </c>
      <c r="E114" s="37">
        <v>0.24099999999999999</v>
      </c>
      <c r="F114" s="37">
        <v>3.4215539290723998E-141</v>
      </c>
      <c r="G114" s="37" t="s">
        <v>2770</v>
      </c>
    </row>
    <row r="115" spans="1:7" ht="15" x14ac:dyDescent="0.2">
      <c r="A115" s="37" t="s">
        <v>819</v>
      </c>
      <c r="B115" s="37">
        <v>2.1401785864499298E-158</v>
      </c>
      <c r="C115" s="37">
        <v>0.31600895113197802</v>
      </c>
      <c r="D115" s="37">
        <v>0.5</v>
      </c>
      <c r="E115" s="37">
        <v>0.19400000000000001</v>
      </c>
      <c r="F115" s="37">
        <v>6.1958170077725594E-154</v>
      </c>
      <c r="G115" s="37" t="s">
        <v>2770</v>
      </c>
    </row>
    <row r="116" spans="1:7" ht="15" x14ac:dyDescent="0.2">
      <c r="A116" s="37" t="s">
        <v>2282</v>
      </c>
      <c r="B116" s="37">
        <v>1.1143894881973301E-211</v>
      </c>
      <c r="C116" s="37">
        <v>0.315903461458027</v>
      </c>
      <c r="D116" s="37">
        <v>0.42</v>
      </c>
      <c r="E116" s="37">
        <v>0.11600000000000001</v>
      </c>
      <c r="F116" s="37">
        <v>3.2261575683312899E-207</v>
      </c>
      <c r="G116" s="37" t="s">
        <v>2770</v>
      </c>
    </row>
    <row r="117" spans="1:7" ht="15" x14ac:dyDescent="0.2">
      <c r="A117" s="37" t="s">
        <v>354</v>
      </c>
      <c r="B117" s="37">
        <v>6.38365558041773E-130</v>
      </c>
      <c r="C117" s="37">
        <v>0.315648631896294</v>
      </c>
      <c r="D117" s="37">
        <v>0.61599999999999999</v>
      </c>
      <c r="E117" s="37">
        <v>0.30499999999999999</v>
      </c>
      <c r="F117" s="37">
        <v>1.84806829053093E-125</v>
      </c>
      <c r="G117" s="37" t="s">
        <v>2770</v>
      </c>
    </row>
    <row r="118" spans="1:7" ht="15" x14ac:dyDescent="0.2">
      <c r="A118" s="37" t="s">
        <v>194</v>
      </c>
      <c r="B118" s="37">
        <v>7.2491321653317696E-125</v>
      </c>
      <c r="C118" s="37">
        <v>0.31498120408814001</v>
      </c>
      <c r="D118" s="37">
        <v>0.52400000000000002</v>
      </c>
      <c r="E118" s="37">
        <v>0.24</v>
      </c>
      <c r="F118" s="37">
        <v>2.0986237618635501E-120</v>
      </c>
      <c r="G118" s="37" t="s">
        <v>2770</v>
      </c>
    </row>
    <row r="119" spans="1:7" ht="15" x14ac:dyDescent="0.2">
      <c r="A119" s="37" t="s">
        <v>1506</v>
      </c>
      <c r="B119" s="37">
        <v>1.6901175378591701E-127</v>
      </c>
      <c r="C119" s="37">
        <v>0.31390282909170902</v>
      </c>
      <c r="D119" s="37">
        <v>0.52500000000000002</v>
      </c>
      <c r="E119" s="37">
        <v>0.23899999999999999</v>
      </c>
      <c r="F119" s="37">
        <v>4.8928902721023001E-123</v>
      </c>
      <c r="G119" s="37" t="s">
        <v>2770</v>
      </c>
    </row>
    <row r="120" spans="1:7" ht="15" x14ac:dyDescent="0.2">
      <c r="A120" s="37" t="s">
        <v>2745</v>
      </c>
      <c r="B120" s="37">
        <v>3.0806591063968898E-121</v>
      </c>
      <c r="C120" s="37">
        <v>0.31271988036207798</v>
      </c>
      <c r="D120" s="37">
        <v>0.68400000000000005</v>
      </c>
      <c r="E120" s="37">
        <v>0.37</v>
      </c>
      <c r="F120" s="37">
        <v>8.9185081130190106E-117</v>
      </c>
      <c r="G120" s="37" t="s">
        <v>2770</v>
      </c>
    </row>
    <row r="121" spans="1:7" ht="15" x14ac:dyDescent="0.2">
      <c r="A121" s="37" t="s">
        <v>1294</v>
      </c>
      <c r="B121" s="37">
        <v>7.8390580165915198E-133</v>
      </c>
      <c r="C121" s="37">
        <v>0.312233924601865</v>
      </c>
      <c r="D121" s="37">
        <v>0.57199999999999995</v>
      </c>
      <c r="E121" s="37">
        <v>0.26400000000000001</v>
      </c>
      <c r="F121" s="37">
        <v>2.2694072958032401E-128</v>
      </c>
      <c r="G121" s="37" t="s">
        <v>2770</v>
      </c>
    </row>
    <row r="122" spans="1:7" ht="15" x14ac:dyDescent="0.2">
      <c r="A122" s="37" t="s">
        <v>1058</v>
      </c>
      <c r="B122" s="37">
        <v>2.3478556557953599E-129</v>
      </c>
      <c r="C122" s="37">
        <v>0.31213427080429401</v>
      </c>
      <c r="D122" s="37">
        <v>0.44500000000000001</v>
      </c>
      <c r="E122" s="37">
        <v>0.186</v>
      </c>
      <c r="F122" s="37">
        <v>6.79704212352759E-125</v>
      </c>
      <c r="G122" s="37" t="s">
        <v>2770</v>
      </c>
    </row>
    <row r="123" spans="1:7" ht="15" x14ac:dyDescent="0.2">
      <c r="A123" s="37" t="s">
        <v>1595</v>
      </c>
      <c r="B123" s="37">
        <v>6.6437996831559303E-114</v>
      </c>
      <c r="C123" s="37">
        <v>0.31197756101441898</v>
      </c>
      <c r="D123" s="37">
        <v>0.67100000000000004</v>
      </c>
      <c r="E123" s="37">
        <v>0.374</v>
      </c>
      <c r="F123" s="37">
        <v>1.9233800082736401E-109</v>
      </c>
      <c r="G123" s="37" t="s">
        <v>2770</v>
      </c>
    </row>
    <row r="124" spans="1:7" ht="15" x14ac:dyDescent="0.2">
      <c r="A124" s="37" t="s">
        <v>818</v>
      </c>
      <c r="B124" s="37">
        <v>2.2408438636608901E-115</v>
      </c>
      <c r="C124" s="37">
        <v>0.31173960217045499</v>
      </c>
      <c r="D124" s="37">
        <v>0.753</v>
      </c>
      <c r="E124" s="37">
        <v>0.46300000000000002</v>
      </c>
      <c r="F124" s="37">
        <v>6.4872429852982899E-111</v>
      </c>
      <c r="G124" s="37" t="s">
        <v>2770</v>
      </c>
    </row>
    <row r="125" spans="1:7" ht="15" x14ac:dyDescent="0.2">
      <c r="A125" s="37" t="s">
        <v>2545</v>
      </c>
      <c r="B125" s="37">
        <v>2.1875525722445098E-124</v>
      </c>
      <c r="C125" s="37">
        <v>0.31150876594212001</v>
      </c>
      <c r="D125" s="37">
        <v>0.66800000000000004</v>
      </c>
      <c r="E125" s="37">
        <v>0.35599999999999998</v>
      </c>
      <c r="F125" s="37">
        <v>6.3329646966478798E-120</v>
      </c>
      <c r="G125" s="37" t="s">
        <v>2770</v>
      </c>
    </row>
    <row r="126" spans="1:7" ht="15" x14ac:dyDescent="0.2">
      <c r="A126" s="37" t="s">
        <v>2744</v>
      </c>
      <c r="B126" s="37">
        <v>7.70684404353425E-94</v>
      </c>
      <c r="C126" s="37">
        <v>0.31130687865248402</v>
      </c>
      <c r="D126" s="37">
        <v>0.78100000000000003</v>
      </c>
      <c r="E126" s="37">
        <v>0.56999999999999995</v>
      </c>
      <c r="F126" s="37">
        <v>2.23113135060316E-89</v>
      </c>
      <c r="G126" s="37" t="s">
        <v>2770</v>
      </c>
    </row>
    <row r="127" spans="1:7" ht="15" x14ac:dyDescent="0.2">
      <c r="A127" s="37" t="s">
        <v>1378</v>
      </c>
      <c r="B127" s="37">
        <v>1.4880558030651901E-118</v>
      </c>
      <c r="C127" s="37">
        <v>0.31092945141535899</v>
      </c>
      <c r="D127" s="37">
        <v>0.85699999999999998</v>
      </c>
      <c r="E127" s="37">
        <v>0.621</v>
      </c>
      <c r="F127" s="37">
        <v>4.3079215498737301E-114</v>
      </c>
      <c r="G127" s="37" t="s">
        <v>2770</v>
      </c>
    </row>
    <row r="128" spans="1:7" ht="15" x14ac:dyDescent="0.2">
      <c r="A128" s="37" t="s">
        <v>152</v>
      </c>
      <c r="B128" s="37">
        <v>2.0298404554578E-119</v>
      </c>
      <c r="C128" s="37">
        <v>0.30879025102484903</v>
      </c>
      <c r="D128" s="37">
        <v>0.63600000000000001</v>
      </c>
      <c r="E128" s="37">
        <v>0.33500000000000002</v>
      </c>
      <c r="F128" s="37">
        <v>5.8763881185503501E-115</v>
      </c>
      <c r="G128" s="37" t="s">
        <v>2770</v>
      </c>
    </row>
    <row r="129" spans="1:7" ht="15" x14ac:dyDescent="0.2">
      <c r="A129" s="37" t="s">
        <v>2281</v>
      </c>
      <c r="B129" s="37">
        <v>3.9548637280476399E-163</v>
      </c>
      <c r="C129" s="37">
        <v>0.30707925447914303</v>
      </c>
      <c r="D129" s="37">
        <v>0.46800000000000003</v>
      </c>
      <c r="E129" s="37">
        <v>0.16900000000000001</v>
      </c>
      <c r="F129" s="37">
        <v>1.1449330492697901E-158</v>
      </c>
      <c r="G129" s="37" t="s">
        <v>2770</v>
      </c>
    </row>
    <row r="130" spans="1:7" ht="15" x14ac:dyDescent="0.2">
      <c r="A130" s="37" t="s">
        <v>1381</v>
      </c>
      <c r="B130" s="37">
        <v>1.10880160868215E-124</v>
      </c>
      <c r="C130" s="37">
        <v>0.30576797029102398</v>
      </c>
      <c r="D130" s="37">
        <v>0.55000000000000004</v>
      </c>
      <c r="E130" s="37">
        <v>0.25900000000000001</v>
      </c>
      <c r="F130" s="37">
        <v>3.20998065713482E-120</v>
      </c>
      <c r="G130" s="37" t="s">
        <v>2770</v>
      </c>
    </row>
    <row r="131" spans="1:7" ht="15" x14ac:dyDescent="0.2">
      <c r="A131" s="37" t="s">
        <v>1398</v>
      </c>
      <c r="B131" s="37">
        <v>6.2093790581220406E-126</v>
      </c>
      <c r="C131" s="37">
        <v>0.30563953113850101</v>
      </c>
      <c r="D131" s="37">
        <v>0.625</v>
      </c>
      <c r="E131" s="37">
        <v>0.309</v>
      </c>
      <c r="F131" s="37">
        <v>1.7976152373263301E-121</v>
      </c>
      <c r="G131" s="37" t="s">
        <v>2770</v>
      </c>
    </row>
    <row r="132" spans="1:7" ht="15" x14ac:dyDescent="0.2">
      <c r="A132" s="37" t="s">
        <v>1347</v>
      </c>
      <c r="B132" s="37">
        <v>1.27229785055257E-126</v>
      </c>
      <c r="C132" s="37">
        <v>0.30482774423393999</v>
      </c>
      <c r="D132" s="37">
        <v>0.58099999999999996</v>
      </c>
      <c r="E132" s="37">
        <v>0.28000000000000003</v>
      </c>
      <c r="F132" s="37">
        <v>3.68330227734969E-122</v>
      </c>
      <c r="G132" s="37" t="s">
        <v>2770</v>
      </c>
    </row>
    <row r="133" spans="1:7" ht="15" x14ac:dyDescent="0.2">
      <c r="A133" s="37" t="s">
        <v>2317</v>
      </c>
      <c r="B133" s="37">
        <v>1.65870322556007E-115</v>
      </c>
      <c r="C133" s="37">
        <v>0.304626740019179</v>
      </c>
      <c r="D133" s="37">
        <v>0.67300000000000004</v>
      </c>
      <c r="E133" s="37">
        <v>0.36599999999999999</v>
      </c>
      <c r="F133" s="37">
        <v>4.8019458379964101E-111</v>
      </c>
      <c r="G133" s="37" t="s">
        <v>2770</v>
      </c>
    </row>
    <row r="134" spans="1:7" ht="15" x14ac:dyDescent="0.2">
      <c r="A134" s="37" t="s">
        <v>1136</v>
      </c>
      <c r="B134" s="37">
        <v>2.10674893927107E-111</v>
      </c>
      <c r="C134" s="37">
        <v>0.30417668469342202</v>
      </c>
      <c r="D134" s="37">
        <v>0.434</v>
      </c>
      <c r="E134" s="37">
        <v>0.19500000000000001</v>
      </c>
      <c r="F134" s="37">
        <v>6.0990381791897603E-107</v>
      </c>
      <c r="G134" s="37" t="s">
        <v>2770</v>
      </c>
    </row>
    <row r="135" spans="1:7" ht="15" x14ac:dyDescent="0.2">
      <c r="A135" s="37" t="s">
        <v>2576</v>
      </c>
      <c r="B135" s="37">
        <v>3.18626776198718E-112</v>
      </c>
      <c r="C135" s="37">
        <v>0.30368278000277898</v>
      </c>
      <c r="D135" s="37">
        <v>0.61299999999999999</v>
      </c>
      <c r="E135" s="37">
        <v>0.32400000000000001</v>
      </c>
      <c r="F135" s="37">
        <v>9.2242451709529006E-108</v>
      </c>
      <c r="G135" s="37" t="s">
        <v>2770</v>
      </c>
    </row>
    <row r="136" spans="1:7" ht="15" x14ac:dyDescent="0.2">
      <c r="A136" s="37" t="s">
        <v>2743</v>
      </c>
      <c r="B136" s="37">
        <v>1.35607994239143E-147</v>
      </c>
      <c r="C136" s="37">
        <v>0.30327725655290799</v>
      </c>
      <c r="D136" s="37">
        <v>0.52800000000000002</v>
      </c>
      <c r="E136" s="37">
        <v>0.218</v>
      </c>
      <c r="F136" s="37">
        <v>3.9258514332232102E-143</v>
      </c>
      <c r="G136" s="37" t="s">
        <v>2770</v>
      </c>
    </row>
    <row r="137" spans="1:7" ht="15" x14ac:dyDescent="0.2">
      <c r="A137" s="37" t="s">
        <v>1576</v>
      </c>
      <c r="B137" s="37">
        <v>9.4670394223755301E-124</v>
      </c>
      <c r="C137" s="37">
        <v>0.30002003955075601</v>
      </c>
      <c r="D137" s="37">
        <v>0.49</v>
      </c>
      <c r="E137" s="37">
        <v>0.217</v>
      </c>
      <c r="F137" s="37">
        <v>2.7407079127777098E-119</v>
      </c>
      <c r="G137" s="37" t="s">
        <v>2770</v>
      </c>
    </row>
    <row r="138" spans="1:7" ht="15" x14ac:dyDescent="0.2">
      <c r="A138" s="37" t="s">
        <v>287</v>
      </c>
      <c r="B138" s="37">
        <v>1.32029615113046E-165</v>
      </c>
      <c r="C138" s="37">
        <v>0.29999215485354502</v>
      </c>
      <c r="D138" s="37">
        <v>0.39200000000000002</v>
      </c>
      <c r="E138" s="37">
        <v>0.125</v>
      </c>
      <c r="F138" s="37">
        <v>3.8222573575226998E-161</v>
      </c>
      <c r="G138" s="37" t="s">
        <v>2770</v>
      </c>
    </row>
    <row r="139" spans="1:7" ht="15" x14ac:dyDescent="0.2">
      <c r="A139" s="37" t="s">
        <v>1377</v>
      </c>
      <c r="B139" s="37">
        <v>2.9886342916701799E-120</v>
      </c>
      <c r="C139" s="37">
        <v>0.29958028963261402</v>
      </c>
      <c r="D139" s="37">
        <v>0.63600000000000001</v>
      </c>
      <c r="E139" s="37">
        <v>0.32600000000000001</v>
      </c>
      <c r="F139" s="37">
        <v>8.6520962743851906E-116</v>
      </c>
      <c r="G139" s="37" t="s">
        <v>2770</v>
      </c>
    </row>
    <row r="140" spans="1:7" ht="15" x14ac:dyDescent="0.2">
      <c r="A140" s="37" t="s">
        <v>2311</v>
      </c>
      <c r="B140" s="37">
        <v>1.49309207980985E-153</v>
      </c>
      <c r="C140" s="37">
        <v>0.29942342768671398</v>
      </c>
      <c r="D140" s="37">
        <v>0.46600000000000003</v>
      </c>
      <c r="E140" s="37">
        <v>0.17499999999999999</v>
      </c>
      <c r="F140" s="37">
        <v>4.3225015710495296E-149</v>
      </c>
      <c r="G140" s="37" t="s">
        <v>2770</v>
      </c>
    </row>
    <row r="141" spans="1:7" ht="15" x14ac:dyDescent="0.2">
      <c r="A141" s="37" t="s">
        <v>1875</v>
      </c>
      <c r="B141" s="37">
        <v>5.14637259798508E-122</v>
      </c>
      <c r="C141" s="37">
        <v>0.29627417291723201</v>
      </c>
      <c r="D141" s="37">
        <v>0.59499999999999997</v>
      </c>
      <c r="E141" s="37">
        <v>0.28599999999999998</v>
      </c>
      <c r="F141" s="37">
        <v>1.48987486711668E-117</v>
      </c>
      <c r="G141" s="37" t="s">
        <v>2770</v>
      </c>
    </row>
    <row r="142" spans="1:7" ht="15" x14ac:dyDescent="0.2">
      <c r="A142" s="37" t="s">
        <v>2490</v>
      </c>
      <c r="B142" s="37">
        <v>1.23244859571885E-116</v>
      </c>
      <c r="C142" s="37">
        <v>0.29503581040858301</v>
      </c>
      <c r="D142" s="37">
        <v>0.56599999999999995</v>
      </c>
      <c r="E142" s="37">
        <v>0.28100000000000003</v>
      </c>
      <c r="F142" s="37">
        <v>3.56793868460609E-112</v>
      </c>
      <c r="G142" s="37" t="s">
        <v>2770</v>
      </c>
    </row>
    <row r="143" spans="1:7" ht="15" x14ac:dyDescent="0.2">
      <c r="A143" s="37" t="s">
        <v>1636</v>
      </c>
      <c r="B143" s="37">
        <v>3.3402183481137797E-142</v>
      </c>
      <c r="C143" s="37">
        <v>0.29495154914855798</v>
      </c>
      <c r="D143" s="37">
        <v>0.438</v>
      </c>
      <c r="E143" s="37">
        <v>0.16500000000000001</v>
      </c>
      <c r="F143" s="37">
        <v>9.6699321177894095E-138</v>
      </c>
      <c r="G143" s="37" t="s">
        <v>2770</v>
      </c>
    </row>
    <row r="144" spans="1:7" ht="15" x14ac:dyDescent="0.2">
      <c r="A144" s="37" t="s">
        <v>1394</v>
      </c>
      <c r="B144" s="37">
        <v>1.8707267209826699E-117</v>
      </c>
      <c r="C144" s="37">
        <v>0.29465819273037602</v>
      </c>
      <c r="D144" s="37">
        <v>0.56899999999999995</v>
      </c>
      <c r="E144" s="37">
        <v>0.27500000000000002</v>
      </c>
      <c r="F144" s="37">
        <v>5.4157538572448498E-113</v>
      </c>
      <c r="G144" s="37" t="s">
        <v>2770</v>
      </c>
    </row>
    <row r="145" spans="1:7" ht="15" x14ac:dyDescent="0.2">
      <c r="A145" s="37" t="s">
        <v>2312</v>
      </c>
      <c r="B145" s="37">
        <v>4.4757183138917695E-193</v>
      </c>
      <c r="C145" s="37">
        <v>0.29450439135355599</v>
      </c>
      <c r="D145" s="37">
        <v>0.41</v>
      </c>
      <c r="E145" s="37">
        <v>0.11899999999999999</v>
      </c>
      <c r="F145" s="37">
        <v>1.29572045187166E-188</v>
      </c>
      <c r="G145" s="37" t="s">
        <v>2770</v>
      </c>
    </row>
    <row r="146" spans="1:7" ht="15" x14ac:dyDescent="0.2">
      <c r="A146" s="37" t="s">
        <v>1902</v>
      </c>
      <c r="B146" s="37">
        <v>6.1170350899785603E-114</v>
      </c>
      <c r="C146" s="37">
        <v>0.29395089437331401</v>
      </c>
      <c r="D146" s="37">
        <v>0.64400000000000002</v>
      </c>
      <c r="E146" s="37">
        <v>0.33700000000000002</v>
      </c>
      <c r="F146" s="37">
        <v>1.7708816585487901E-109</v>
      </c>
      <c r="G146" s="37" t="s">
        <v>2770</v>
      </c>
    </row>
    <row r="147" spans="1:7" ht="15" x14ac:dyDescent="0.2">
      <c r="A147" s="37" t="s">
        <v>186</v>
      </c>
      <c r="B147" s="37">
        <v>1.63088920727475E-78</v>
      </c>
      <c r="C147" s="37">
        <v>0.29381579951522901</v>
      </c>
      <c r="D147" s="37">
        <v>0.72299999999999998</v>
      </c>
      <c r="E147" s="37">
        <v>0.51500000000000001</v>
      </c>
      <c r="F147" s="37">
        <v>4.72142425506042E-74</v>
      </c>
      <c r="G147" s="37" t="s">
        <v>2770</v>
      </c>
    </row>
    <row r="148" spans="1:7" ht="15" x14ac:dyDescent="0.2">
      <c r="A148" s="37" t="s">
        <v>1801</v>
      </c>
      <c r="B148" s="37">
        <v>1.36926388519711E-145</v>
      </c>
      <c r="C148" s="37">
        <v>0.29319862551995002</v>
      </c>
      <c r="D148" s="37">
        <v>0.46400000000000002</v>
      </c>
      <c r="E148" s="37">
        <v>0.18</v>
      </c>
      <c r="F148" s="37">
        <v>3.96401894764565E-141</v>
      </c>
      <c r="G148" s="37" t="s">
        <v>2770</v>
      </c>
    </row>
    <row r="149" spans="1:7" ht="15" x14ac:dyDescent="0.2">
      <c r="A149" s="37" t="s">
        <v>770</v>
      </c>
      <c r="B149" s="37">
        <v>2.35540808705361E-105</v>
      </c>
      <c r="C149" s="37">
        <v>0.29291502249055001</v>
      </c>
      <c r="D149" s="37">
        <v>0.435</v>
      </c>
      <c r="E149" s="37">
        <v>0.20200000000000001</v>
      </c>
      <c r="F149" s="37">
        <v>6.8189064120202097E-101</v>
      </c>
      <c r="G149" s="37" t="s">
        <v>2770</v>
      </c>
    </row>
    <row r="150" spans="1:7" ht="15" x14ac:dyDescent="0.2">
      <c r="A150" s="37" t="s">
        <v>1484</v>
      </c>
      <c r="B150" s="37">
        <v>4.7164590819119098E-86</v>
      </c>
      <c r="C150" s="37">
        <v>0.29250726340290401</v>
      </c>
      <c r="D150" s="37">
        <v>0.42399999999999999</v>
      </c>
      <c r="E150" s="37">
        <v>0.214</v>
      </c>
      <c r="F150" s="37">
        <v>1.3654149042134901E-81</v>
      </c>
      <c r="G150" s="37" t="s">
        <v>2770</v>
      </c>
    </row>
    <row r="151" spans="1:7" ht="15" x14ac:dyDescent="0.2">
      <c r="A151" s="37" t="s">
        <v>368</v>
      </c>
      <c r="B151" s="37">
        <v>7.43375991419937E-87</v>
      </c>
      <c r="C151" s="37">
        <v>0.29227327310710599</v>
      </c>
      <c r="D151" s="37">
        <v>0.75600000000000001</v>
      </c>
      <c r="E151" s="37">
        <v>0.50900000000000001</v>
      </c>
      <c r="F151" s="37">
        <v>2.15207349516072E-82</v>
      </c>
      <c r="G151" s="37" t="s">
        <v>2770</v>
      </c>
    </row>
    <row r="152" spans="1:7" ht="15" x14ac:dyDescent="0.2">
      <c r="A152" s="37" t="s">
        <v>219</v>
      </c>
      <c r="B152" s="37">
        <v>0</v>
      </c>
      <c r="C152" s="37">
        <v>0.29103743463793902</v>
      </c>
      <c r="D152" s="37">
        <v>0.997</v>
      </c>
      <c r="E152" s="37">
        <v>0.96699999999999997</v>
      </c>
      <c r="F152" s="37">
        <v>0</v>
      </c>
      <c r="G152" s="37" t="s">
        <v>2770</v>
      </c>
    </row>
    <row r="153" spans="1:7" ht="15" x14ac:dyDescent="0.2">
      <c r="A153" s="37" t="s">
        <v>1307</v>
      </c>
      <c r="B153" s="37">
        <v>6.5748959802532199E-113</v>
      </c>
      <c r="C153" s="37">
        <v>0.29050195920637201</v>
      </c>
      <c r="D153" s="37">
        <v>0.57899999999999996</v>
      </c>
      <c r="E153" s="37">
        <v>0.28499999999999998</v>
      </c>
      <c r="F153" s="37">
        <v>1.9034323862832999E-108</v>
      </c>
      <c r="G153" s="37" t="s">
        <v>2770</v>
      </c>
    </row>
    <row r="154" spans="1:7" ht="15" x14ac:dyDescent="0.2">
      <c r="A154" s="37" t="s">
        <v>1388</v>
      </c>
      <c r="B154" s="37">
        <v>1.24421651937098E-154</v>
      </c>
      <c r="C154" s="37">
        <v>0.29019763012447097</v>
      </c>
      <c r="D154" s="37">
        <v>0.43099999999999999</v>
      </c>
      <c r="E154" s="37">
        <v>0.151</v>
      </c>
      <c r="F154" s="37">
        <v>3.6020068235790101E-150</v>
      </c>
      <c r="G154" s="37" t="s">
        <v>2770</v>
      </c>
    </row>
    <row r="155" spans="1:7" ht="15" x14ac:dyDescent="0.2">
      <c r="A155" s="37" t="s">
        <v>396</v>
      </c>
      <c r="B155" s="37">
        <v>7.2188246425072206E-136</v>
      </c>
      <c r="C155" s="37">
        <v>0.29007229085577002</v>
      </c>
      <c r="D155" s="37">
        <v>0.89300000000000002</v>
      </c>
      <c r="E155" s="37">
        <v>0.68899999999999995</v>
      </c>
      <c r="F155" s="37">
        <v>2.08984973400584E-131</v>
      </c>
      <c r="G155" s="37" t="s">
        <v>2770</v>
      </c>
    </row>
    <row r="156" spans="1:7" ht="15" x14ac:dyDescent="0.2">
      <c r="A156" s="37" t="s">
        <v>2344</v>
      </c>
      <c r="B156" s="37">
        <v>3.0259025175681999E-141</v>
      </c>
      <c r="C156" s="37">
        <v>0.28994529492634402</v>
      </c>
      <c r="D156" s="37">
        <v>0.47699999999999998</v>
      </c>
      <c r="E156" s="37">
        <v>0.189</v>
      </c>
      <c r="F156" s="37">
        <v>8.75998778835995E-137</v>
      </c>
      <c r="G156" s="37" t="s">
        <v>2770</v>
      </c>
    </row>
    <row r="157" spans="1:7" ht="15" x14ac:dyDescent="0.2">
      <c r="A157" s="37" t="s">
        <v>2294</v>
      </c>
      <c r="B157" s="37">
        <v>6.6653150046229997E-166</v>
      </c>
      <c r="C157" s="37">
        <v>0.28973876687394001</v>
      </c>
      <c r="D157" s="37">
        <v>0.437</v>
      </c>
      <c r="E157" s="37">
        <v>0.14899999999999999</v>
      </c>
      <c r="F157" s="37">
        <v>1.9296086938383602E-161</v>
      </c>
      <c r="G157" s="37" t="s">
        <v>2770</v>
      </c>
    </row>
    <row r="158" spans="1:7" ht="15" x14ac:dyDescent="0.2">
      <c r="A158" s="37" t="s">
        <v>1032</v>
      </c>
      <c r="B158" s="37">
        <v>1.0441631942561401E-169</v>
      </c>
      <c r="C158" s="37">
        <v>0.28861843440949198</v>
      </c>
      <c r="D158" s="37">
        <v>0.29099999999999998</v>
      </c>
      <c r="E158" s="37">
        <v>7.0999999999999994E-2</v>
      </c>
      <c r="F158" s="37">
        <v>3.02285244737153E-165</v>
      </c>
      <c r="G158" s="37" t="s">
        <v>2770</v>
      </c>
    </row>
    <row r="159" spans="1:7" ht="15" x14ac:dyDescent="0.2">
      <c r="A159" s="37" t="s">
        <v>1912</v>
      </c>
      <c r="B159" s="37">
        <v>6.6773271124001501E-123</v>
      </c>
      <c r="C159" s="37">
        <v>0.28763920602238802</v>
      </c>
      <c r="D159" s="37">
        <v>0.54</v>
      </c>
      <c r="E159" s="37">
        <v>0.24399999999999999</v>
      </c>
      <c r="F159" s="37">
        <v>1.93308619903984E-118</v>
      </c>
      <c r="G159" s="37" t="s">
        <v>2770</v>
      </c>
    </row>
    <row r="160" spans="1:7" ht="15" x14ac:dyDescent="0.2">
      <c r="A160" s="37" t="s">
        <v>728</v>
      </c>
      <c r="B160" s="37">
        <v>6.3366358523808597E-99</v>
      </c>
      <c r="C160" s="37">
        <v>0.28720436499892998</v>
      </c>
      <c r="D160" s="37">
        <v>0.54600000000000004</v>
      </c>
      <c r="E160" s="37">
        <v>0.28799999999999998</v>
      </c>
      <c r="F160" s="37">
        <v>1.8344560792642499E-94</v>
      </c>
      <c r="G160" s="37" t="s">
        <v>2770</v>
      </c>
    </row>
    <row r="161" spans="1:7" ht="15" x14ac:dyDescent="0.2">
      <c r="A161" s="37" t="s">
        <v>1837</v>
      </c>
      <c r="B161" s="37">
        <v>9.0928398715381505E-112</v>
      </c>
      <c r="C161" s="37">
        <v>0.28701415802073199</v>
      </c>
      <c r="D161" s="37">
        <v>0.86399999999999999</v>
      </c>
      <c r="E161" s="37">
        <v>0.626</v>
      </c>
      <c r="F161" s="37">
        <v>2.6323771428102899E-107</v>
      </c>
      <c r="G161" s="37" t="s">
        <v>2770</v>
      </c>
    </row>
    <row r="162" spans="1:7" ht="15" x14ac:dyDescent="0.2">
      <c r="A162" s="37" t="s">
        <v>1295</v>
      </c>
      <c r="B162" s="37">
        <v>6.1202360358104497E-93</v>
      </c>
      <c r="C162" s="37">
        <v>0.28693471042587598</v>
      </c>
      <c r="D162" s="37">
        <v>0.78700000000000003</v>
      </c>
      <c r="E162" s="37">
        <v>0.51300000000000001</v>
      </c>
      <c r="F162" s="37">
        <v>1.7718083323671201E-88</v>
      </c>
      <c r="G162" s="37" t="s">
        <v>2770</v>
      </c>
    </row>
    <row r="163" spans="1:7" ht="15" x14ac:dyDescent="0.2">
      <c r="A163" s="37" t="s">
        <v>1404</v>
      </c>
      <c r="B163" s="37">
        <v>4.10967940628013E-108</v>
      </c>
      <c r="C163" s="37">
        <v>0.28670497109569298</v>
      </c>
      <c r="D163" s="37">
        <v>0.87</v>
      </c>
      <c r="E163" s="37">
        <v>0.63300000000000001</v>
      </c>
      <c r="F163" s="37">
        <v>1.18975218811809E-103</v>
      </c>
      <c r="G163" s="37" t="s">
        <v>2770</v>
      </c>
    </row>
    <row r="164" spans="1:7" ht="15" x14ac:dyDescent="0.2">
      <c r="A164" s="37" t="s">
        <v>1876</v>
      </c>
      <c r="B164" s="37">
        <v>4.01556359379498E-107</v>
      </c>
      <c r="C164" s="37">
        <v>0.28657631810221501</v>
      </c>
      <c r="D164" s="37">
        <v>0.58799999999999997</v>
      </c>
      <c r="E164" s="37">
        <v>0.30399999999999999</v>
      </c>
      <c r="F164" s="37">
        <v>1.1625056604036401E-102</v>
      </c>
      <c r="G164" s="37" t="s">
        <v>2770</v>
      </c>
    </row>
    <row r="165" spans="1:7" ht="15" x14ac:dyDescent="0.2">
      <c r="A165" s="37" t="s">
        <v>1646</v>
      </c>
      <c r="B165" s="37">
        <v>1.1690629606744801E-130</v>
      </c>
      <c r="C165" s="37">
        <v>0.28612675186279801</v>
      </c>
      <c r="D165" s="37">
        <v>0.48799999999999999</v>
      </c>
      <c r="E165" s="37">
        <v>0.20300000000000001</v>
      </c>
      <c r="F165" s="37">
        <v>3.3844372711526301E-126</v>
      </c>
      <c r="G165" s="37" t="s">
        <v>2770</v>
      </c>
    </row>
    <row r="166" spans="1:7" ht="15" x14ac:dyDescent="0.2">
      <c r="A166" s="37" t="s">
        <v>1564</v>
      </c>
      <c r="B166" s="37">
        <v>3.83299209518588E-137</v>
      </c>
      <c r="C166" s="37">
        <v>0.28531522805932003</v>
      </c>
      <c r="D166" s="37">
        <v>0.93400000000000005</v>
      </c>
      <c r="E166" s="37">
        <v>0.77200000000000002</v>
      </c>
      <c r="F166" s="37">
        <v>1.1096512115563099E-132</v>
      </c>
      <c r="G166" s="37" t="s">
        <v>2770</v>
      </c>
    </row>
    <row r="167" spans="1:7" ht="15" x14ac:dyDescent="0.2">
      <c r="A167" s="37" t="s">
        <v>1327</v>
      </c>
      <c r="B167" s="37">
        <v>4.0435616878467203E-74</v>
      </c>
      <c r="C167" s="37">
        <v>0.28503784866946602</v>
      </c>
      <c r="D167" s="37">
        <v>0.432</v>
      </c>
      <c r="E167" s="37">
        <v>0.23599999999999999</v>
      </c>
      <c r="F167" s="37">
        <v>1.1706111086316201E-69</v>
      </c>
      <c r="G167" s="37" t="s">
        <v>2770</v>
      </c>
    </row>
    <row r="168" spans="1:7" ht="15" x14ac:dyDescent="0.2">
      <c r="A168" s="37" t="s">
        <v>1795</v>
      </c>
      <c r="B168" s="37">
        <v>3.7923138147126399E-103</v>
      </c>
      <c r="C168" s="37">
        <v>0.28502768553374103</v>
      </c>
      <c r="D168" s="37">
        <v>0.66500000000000004</v>
      </c>
      <c r="E168" s="37">
        <v>0.36499999999999999</v>
      </c>
      <c r="F168" s="37">
        <v>1.0978748493593E-98</v>
      </c>
      <c r="G168" s="37" t="s">
        <v>2770</v>
      </c>
    </row>
    <row r="169" spans="1:7" ht="15" x14ac:dyDescent="0.2">
      <c r="A169" s="37" t="s">
        <v>2293</v>
      </c>
      <c r="B169" s="37">
        <v>4.7081222865145599E-99</v>
      </c>
      <c r="C169" s="37">
        <v>0.28499622700805699</v>
      </c>
      <c r="D169" s="37">
        <v>0.68899999999999995</v>
      </c>
      <c r="E169" s="37">
        <v>0.39600000000000002</v>
      </c>
      <c r="F169" s="37">
        <v>1.3630014019459601E-94</v>
      </c>
      <c r="G169" s="37" t="s">
        <v>2770</v>
      </c>
    </row>
    <row r="170" spans="1:7" ht="15" x14ac:dyDescent="0.2">
      <c r="A170" s="37" t="s">
        <v>506</v>
      </c>
      <c r="B170" s="37">
        <v>2.7292048717376399E-84</v>
      </c>
      <c r="C170" s="37">
        <v>0.28492323049601598</v>
      </c>
      <c r="D170" s="37">
        <v>0.75</v>
      </c>
      <c r="E170" s="37">
        <v>0.50600000000000001</v>
      </c>
      <c r="F170" s="37">
        <v>7.9010481036804797E-80</v>
      </c>
      <c r="G170" s="37" t="s">
        <v>2770</v>
      </c>
    </row>
    <row r="171" spans="1:7" ht="15" x14ac:dyDescent="0.2">
      <c r="A171" s="37" t="s">
        <v>666</v>
      </c>
      <c r="B171" s="37">
        <v>1.8929148552749E-100</v>
      </c>
      <c r="C171" s="37">
        <v>0.28348063059789802</v>
      </c>
      <c r="D171" s="37">
        <v>0.67900000000000005</v>
      </c>
      <c r="E171" s="37">
        <v>0.38500000000000001</v>
      </c>
      <c r="F171" s="37">
        <v>5.4799885060208401E-96</v>
      </c>
      <c r="G171" s="37" t="s">
        <v>2770</v>
      </c>
    </row>
    <row r="172" spans="1:7" ht="15" x14ac:dyDescent="0.2">
      <c r="A172" s="37" t="s">
        <v>1106</v>
      </c>
      <c r="B172" s="37">
        <v>9.70967340554778E-95</v>
      </c>
      <c r="C172" s="37">
        <v>0.283113850477205</v>
      </c>
      <c r="D172" s="37">
        <v>0.83</v>
      </c>
      <c r="E172" s="37">
        <v>0.59799999999999998</v>
      </c>
      <c r="F172" s="37">
        <v>2.81095045090608E-90</v>
      </c>
      <c r="G172" s="37" t="s">
        <v>2770</v>
      </c>
    </row>
    <row r="173" spans="1:7" ht="15" x14ac:dyDescent="0.2">
      <c r="A173" s="37" t="s">
        <v>496</v>
      </c>
      <c r="B173" s="37">
        <v>3.9668237484394897E-105</v>
      </c>
      <c r="C173" s="37">
        <v>0.281822300229427</v>
      </c>
      <c r="D173" s="37">
        <v>0.48799999999999999</v>
      </c>
      <c r="E173" s="37">
        <v>0.23200000000000001</v>
      </c>
      <c r="F173" s="37">
        <v>1.14839547517323E-100</v>
      </c>
      <c r="G173" s="37" t="s">
        <v>2770</v>
      </c>
    </row>
    <row r="174" spans="1:7" ht="15" x14ac:dyDescent="0.2">
      <c r="A174" s="37" t="s">
        <v>406</v>
      </c>
      <c r="B174" s="37">
        <v>2.5818353472742999E-99</v>
      </c>
      <c r="C174" s="37">
        <v>0.28112102158027202</v>
      </c>
      <c r="D174" s="37">
        <v>0.629</v>
      </c>
      <c r="E174" s="37">
        <v>0.34399999999999997</v>
      </c>
      <c r="F174" s="37">
        <v>7.4744133303591195E-95</v>
      </c>
      <c r="G174" s="37" t="s">
        <v>2770</v>
      </c>
    </row>
    <row r="175" spans="1:7" ht="15" x14ac:dyDescent="0.2">
      <c r="A175" s="37" t="s">
        <v>1778</v>
      </c>
      <c r="B175" s="37">
        <v>3.0985754991050902E-153</v>
      </c>
      <c r="C175" s="37">
        <v>0.28070211552240298</v>
      </c>
      <c r="D175" s="37">
        <v>0.436</v>
      </c>
      <c r="E175" s="37">
        <v>0.155</v>
      </c>
      <c r="F175" s="37">
        <v>8.9703760699092494E-149</v>
      </c>
      <c r="G175" s="37" t="s">
        <v>2770</v>
      </c>
    </row>
    <row r="176" spans="1:7" ht="15" x14ac:dyDescent="0.2">
      <c r="A176" s="37" t="s">
        <v>2402</v>
      </c>
      <c r="B176" s="37">
        <v>5.3494564523949398E-129</v>
      </c>
      <c r="C176" s="37">
        <v>0.27970834300384201</v>
      </c>
      <c r="D176" s="37">
        <v>0.92200000000000004</v>
      </c>
      <c r="E176" s="37">
        <v>0.71799999999999997</v>
      </c>
      <c r="F176" s="37">
        <v>1.54866764296833E-124</v>
      </c>
      <c r="G176" s="37" t="s">
        <v>2770</v>
      </c>
    </row>
    <row r="177" spans="1:7" ht="15" x14ac:dyDescent="0.2">
      <c r="A177" s="37" t="s">
        <v>1296</v>
      </c>
      <c r="B177" s="37">
        <v>2.0962271866209999E-102</v>
      </c>
      <c r="C177" s="37">
        <v>0.279017091149175</v>
      </c>
      <c r="D177" s="37">
        <v>0.63600000000000001</v>
      </c>
      <c r="E177" s="37">
        <v>0.34300000000000003</v>
      </c>
      <c r="F177" s="37">
        <v>6.0685777052678195E-98</v>
      </c>
      <c r="G177" s="37" t="s">
        <v>2770</v>
      </c>
    </row>
    <row r="178" spans="1:7" ht="15" x14ac:dyDescent="0.2">
      <c r="A178" s="37" t="s">
        <v>619</v>
      </c>
      <c r="B178" s="37">
        <v>2.7320948707899501E-98</v>
      </c>
      <c r="C178" s="37">
        <v>0.27763277476491199</v>
      </c>
      <c r="D178" s="37">
        <v>0.65700000000000003</v>
      </c>
      <c r="E178" s="37">
        <v>0.36399999999999999</v>
      </c>
      <c r="F178" s="37">
        <v>7.9094146509369304E-94</v>
      </c>
      <c r="G178" s="37" t="s">
        <v>2770</v>
      </c>
    </row>
    <row r="179" spans="1:7" ht="15" x14ac:dyDescent="0.2">
      <c r="A179" s="37" t="s">
        <v>1424</v>
      </c>
      <c r="B179" s="37">
        <v>7.8087424067070406E-169</v>
      </c>
      <c r="C179" s="37">
        <v>0.27762231941381599</v>
      </c>
      <c r="D179" s="37">
        <v>0.377</v>
      </c>
      <c r="E179" s="37">
        <v>0.113</v>
      </c>
      <c r="F179" s="37">
        <v>2.26063092674168E-164</v>
      </c>
      <c r="G179" s="37" t="s">
        <v>2770</v>
      </c>
    </row>
    <row r="180" spans="1:7" ht="15" x14ac:dyDescent="0.2">
      <c r="A180" s="37" t="s">
        <v>1693</v>
      </c>
      <c r="B180" s="37">
        <v>2.8114342219758899E-108</v>
      </c>
      <c r="C180" s="37">
        <v>0.27682036420559902</v>
      </c>
      <c r="D180" s="37">
        <v>0.53800000000000003</v>
      </c>
      <c r="E180" s="37">
        <v>0.26</v>
      </c>
      <c r="F180" s="37">
        <v>8.1391020726201998E-104</v>
      </c>
      <c r="G180" s="37" t="s">
        <v>2770</v>
      </c>
    </row>
    <row r="181" spans="1:7" ht="15" x14ac:dyDescent="0.2">
      <c r="A181" s="37" t="s">
        <v>2742</v>
      </c>
      <c r="B181" s="37">
        <v>5.6830489138762298E-158</v>
      </c>
      <c r="C181" s="37">
        <v>0.27678442949813598</v>
      </c>
      <c r="D181" s="37">
        <v>0.33500000000000002</v>
      </c>
      <c r="E181" s="37">
        <v>9.7000000000000003E-2</v>
      </c>
      <c r="F181" s="37">
        <v>1.64524266056717E-153</v>
      </c>
      <c r="G181" s="37" t="s">
        <v>2770</v>
      </c>
    </row>
    <row r="182" spans="1:7" ht="15" x14ac:dyDescent="0.2">
      <c r="A182" s="37" t="s">
        <v>211</v>
      </c>
      <c r="B182" s="37">
        <v>1.2569313763320799E-88</v>
      </c>
      <c r="C182" s="37">
        <v>0.27641585230645899</v>
      </c>
      <c r="D182" s="37">
        <v>0.65700000000000003</v>
      </c>
      <c r="E182" s="37">
        <v>0.38900000000000001</v>
      </c>
      <c r="F182" s="37">
        <v>3.63881633448139E-84</v>
      </c>
      <c r="G182" s="37" t="s">
        <v>2770</v>
      </c>
    </row>
    <row r="183" spans="1:7" ht="15" x14ac:dyDescent="0.2">
      <c r="A183" s="37" t="s">
        <v>1843</v>
      </c>
      <c r="B183" s="37">
        <v>4.1951406807117201E-94</v>
      </c>
      <c r="C183" s="37">
        <v>0.27598313706807298</v>
      </c>
      <c r="D183" s="37">
        <v>0.64700000000000002</v>
      </c>
      <c r="E183" s="37">
        <v>0.36899999999999999</v>
      </c>
      <c r="F183" s="37">
        <v>1.21449322706604E-89</v>
      </c>
      <c r="G183" s="37" t="s">
        <v>2770</v>
      </c>
    </row>
    <row r="184" spans="1:7" ht="15" x14ac:dyDescent="0.2">
      <c r="A184" s="37" t="s">
        <v>1419</v>
      </c>
      <c r="B184" s="37">
        <v>1.8914568704151401E-98</v>
      </c>
      <c r="C184" s="37">
        <v>0.275839493121882</v>
      </c>
      <c r="D184" s="37">
        <v>0.67</v>
      </c>
      <c r="E184" s="37">
        <v>0.371</v>
      </c>
      <c r="F184" s="37">
        <v>5.4757676398518305E-94</v>
      </c>
      <c r="G184" s="37" t="s">
        <v>2770</v>
      </c>
    </row>
    <row r="185" spans="1:7" ht="15" x14ac:dyDescent="0.2">
      <c r="A185" s="37" t="s">
        <v>2741</v>
      </c>
      <c r="B185" s="37">
        <v>1.16475053367788E-92</v>
      </c>
      <c r="C185" s="37">
        <v>0.27574781507091201</v>
      </c>
      <c r="D185" s="37">
        <v>0.76300000000000001</v>
      </c>
      <c r="E185" s="37">
        <v>0.48399999999999999</v>
      </c>
      <c r="F185" s="37">
        <v>3.3719527949974701E-88</v>
      </c>
      <c r="G185" s="37" t="s">
        <v>2770</v>
      </c>
    </row>
    <row r="186" spans="1:7" ht="15" x14ac:dyDescent="0.2">
      <c r="A186" s="37" t="s">
        <v>1549</v>
      </c>
      <c r="B186" s="37">
        <v>6.62000016542411E-117</v>
      </c>
      <c r="C186" s="37">
        <v>0.27540581268424602</v>
      </c>
      <c r="D186" s="37">
        <v>0.93</v>
      </c>
      <c r="E186" s="37">
        <v>0.79900000000000004</v>
      </c>
      <c r="F186" s="37">
        <v>1.9164900478902799E-112</v>
      </c>
      <c r="G186" s="37" t="s">
        <v>2770</v>
      </c>
    </row>
    <row r="187" spans="1:7" ht="15" x14ac:dyDescent="0.2">
      <c r="A187" s="37" t="s">
        <v>1362</v>
      </c>
      <c r="B187" s="37">
        <v>3.3750239313236002E-155</v>
      </c>
      <c r="C187" s="37">
        <v>0.27465894820983</v>
      </c>
      <c r="D187" s="37">
        <v>0.33300000000000002</v>
      </c>
      <c r="E187" s="37">
        <v>9.8000000000000004E-2</v>
      </c>
      <c r="F187" s="37">
        <v>9.7706942811818298E-151</v>
      </c>
      <c r="G187" s="37" t="s">
        <v>2770</v>
      </c>
    </row>
    <row r="188" spans="1:7" ht="15" x14ac:dyDescent="0.2">
      <c r="A188" s="37" t="s">
        <v>149</v>
      </c>
      <c r="B188" s="37">
        <v>9.73179234240246E-121</v>
      </c>
      <c r="C188" s="37">
        <v>0.27437183993904801</v>
      </c>
      <c r="D188" s="37">
        <v>0.42</v>
      </c>
      <c r="E188" s="37">
        <v>0.17100000000000001</v>
      </c>
      <c r="F188" s="37">
        <v>2.8173538831255102E-116</v>
      </c>
      <c r="G188" s="37" t="s">
        <v>2770</v>
      </c>
    </row>
    <row r="189" spans="1:7" ht="15" x14ac:dyDescent="0.2">
      <c r="A189" s="37" t="s">
        <v>670</v>
      </c>
      <c r="B189" s="37">
        <v>4.8576570512714099E-89</v>
      </c>
      <c r="C189" s="37">
        <v>0.27399182843696401</v>
      </c>
      <c r="D189" s="37">
        <v>0.79300000000000004</v>
      </c>
      <c r="E189" s="37">
        <v>0.54</v>
      </c>
      <c r="F189" s="37">
        <v>1.4062917163430699E-84</v>
      </c>
      <c r="G189" s="37" t="s">
        <v>2770</v>
      </c>
    </row>
    <row r="190" spans="1:7" ht="15" x14ac:dyDescent="0.2">
      <c r="A190" s="37" t="s">
        <v>1142</v>
      </c>
      <c r="B190" s="37">
        <v>4.3403532652968396E-133</v>
      </c>
      <c r="C190" s="37">
        <v>0.27325990988218901</v>
      </c>
      <c r="D190" s="37">
        <v>0.92200000000000004</v>
      </c>
      <c r="E190" s="37">
        <v>0.76</v>
      </c>
      <c r="F190" s="37">
        <v>1.25653227030343E-128</v>
      </c>
      <c r="G190" s="37" t="s">
        <v>2770</v>
      </c>
    </row>
    <row r="191" spans="1:7" ht="15" x14ac:dyDescent="0.2">
      <c r="A191" s="37" t="s">
        <v>1358</v>
      </c>
      <c r="B191" s="37">
        <v>3.9918002365980599E-94</v>
      </c>
      <c r="C191" s="37">
        <v>0.27296997077519303</v>
      </c>
      <c r="D191" s="37">
        <v>0.65300000000000002</v>
      </c>
      <c r="E191" s="37">
        <v>0.374</v>
      </c>
      <c r="F191" s="37">
        <v>1.1556261684951301E-89</v>
      </c>
      <c r="G191" s="37" t="s">
        <v>2770</v>
      </c>
    </row>
    <row r="192" spans="1:7" ht="15" x14ac:dyDescent="0.2">
      <c r="A192" s="37" t="s">
        <v>987</v>
      </c>
      <c r="B192" s="37">
        <v>2.8780548428986698E-109</v>
      </c>
      <c r="C192" s="37">
        <v>0.27232080997834401</v>
      </c>
      <c r="D192" s="37">
        <v>0.40500000000000003</v>
      </c>
      <c r="E192" s="37">
        <v>0.17100000000000001</v>
      </c>
      <c r="F192" s="37">
        <v>8.3319687701916493E-105</v>
      </c>
      <c r="G192" s="37" t="s">
        <v>2770</v>
      </c>
    </row>
    <row r="193" spans="1:7" ht="15" x14ac:dyDescent="0.2">
      <c r="A193" s="37" t="s">
        <v>2740</v>
      </c>
      <c r="B193" s="37">
        <v>8.3418228699538495E-186</v>
      </c>
      <c r="C193" s="37">
        <v>0.27194337995989698</v>
      </c>
      <c r="D193" s="37">
        <v>0.313</v>
      </c>
      <c r="E193" s="37">
        <v>7.3999999999999996E-2</v>
      </c>
      <c r="F193" s="37">
        <v>2.41495772085164E-181</v>
      </c>
      <c r="G193" s="37" t="s">
        <v>2770</v>
      </c>
    </row>
    <row r="194" spans="1:7" ht="15" x14ac:dyDescent="0.2">
      <c r="A194" s="37" t="s">
        <v>681</v>
      </c>
      <c r="B194" s="37">
        <v>2.1564289106574299E-130</v>
      </c>
      <c r="C194" s="37">
        <v>0.27151100405990303</v>
      </c>
      <c r="D194" s="37">
        <v>0.45900000000000002</v>
      </c>
      <c r="E194" s="37">
        <v>0.186</v>
      </c>
      <c r="F194" s="37">
        <v>6.2428616963532801E-126</v>
      </c>
      <c r="G194" s="37" t="s">
        <v>2770</v>
      </c>
    </row>
    <row r="195" spans="1:7" ht="15" x14ac:dyDescent="0.2">
      <c r="A195" s="37" t="s">
        <v>1911</v>
      </c>
      <c r="B195" s="37">
        <v>5.5548252895772302E-132</v>
      </c>
      <c r="C195" s="37">
        <v>0.27140449199733302</v>
      </c>
      <c r="D195" s="37">
        <v>0.45700000000000002</v>
      </c>
      <c r="E195" s="37">
        <v>0.183</v>
      </c>
      <c r="F195" s="37">
        <v>1.6081219213325999E-127</v>
      </c>
      <c r="G195" s="37" t="s">
        <v>2770</v>
      </c>
    </row>
    <row r="196" spans="1:7" ht="15" x14ac:dyDescent="0.2">
      <c r="A196" s="37" t="s">
        <v>541</v>
      </c>
      <c r="B196" s="37">
        <v>4.5191951425807302E-119</v>
      </c>
      <c r="C196" s="37">
        <v>0.27077947834169802</v>
      </c>
      <c r="D196" s="37">
        <v>0.5</v>
      </c>
      <c r="E196" s="37">
        <v>0.219</v>
      </c>
      <c r="F196" s="37">
        <v>1.3083069937771199E-114</v>
      </c>
      <c r="G196" s="37" t="s">
        <v>2770</v>
      </c>
    </row>
    <row r="197" spans="1:7" ht="15" x14ac:dyDescent="0.2">
      <c r="A197" s="37" t="s">
        <v>1359</v>
      </c>
      <c r="B197" s="37">
        <v>1.54269606360431E-136</v>
      </c>
      <c r="C197" s="37">
        <v>0.27074029671921301</v>
      </c>
      <c r="D197" s="37">
        <v>0.41399999999999998</v>
      </c>
      <c r="E197" s="37">
        <v>0.151</v>
      </c>
      <c r="F197" s="37">
        <v>4.4661051041344899E-132</v>
      </c>
      <c r="G197" s="37" t="s">
        <v>2770</v>
      </c>
    </row>
    <row r="198" spans="1:7" ht="15" x14ac:dyDescent="0.2">
      <c r="A198" s="37">
        <v>45176</v>
      </c>
      <c r="B198" s="37">
        <v>1.2679204145262001E-94</v>
      </c>
      <c r="C198" s="37">
        <v>0.27068740834517302</v>
      </c>
      <c r="D198" s="37">
        <v>0.63900000000000001</v>
      </c>
      <c r="E198" s="37">
        <v>0.35499999999999998</v>
      </c>
      <c r="F198" s="37">
        <v>3.67062960005335E-90</v>
      </c>
      <c r="G198" s="37" t="s">
        <v>2770</v>
      </c>
    </row>
    <row r="199" spans="1:7" ht="15" x14ac:dyDescent="0.2">
      <c r="A199" s="37" t="s">
        <v>900</v>
      </c>
      <c r="B199" s="37">
        <v>1.9770770307292401E-117</v>
      </c>
      <c r="C199" s="37">
        <v>0.26970482537165003</v>
      </c>
      <c r="D199" s="37">
        <v>0.45900000000000002</v>
      </c>
      <c r="E199" s="37">
        <v>0.19700000000000001</v>
      </c>
      <c r="F199" s="37">
        <v>5.7236380039611704E-113</v>
      </c>
      <c r="G199" s="37" t="s">
        <v>2770</v>
      </c>
    </row>
    <row r="200" spans="1:7" ht="15" x14ac:dyDescent="0.2">
      <c r="A200" s="37" t="s">
        <v>91</v>
      </c>
      <c r="B200" s="37">
        <v>2.4267853459506001E-151</v>
      </c>
      <c r="C200" s="37">
        <v>0.26891915794988602</v>
      </c>
      <c r="D200" s="37">
        <v>0.29199999999999998</v>
      </c>
      <c r="E200" s="37">
        <v>7.9000000000000001E-2</v>
      </c>
      <c r="F200" s="37">
        <v>7.0255435765270101E-147</v>
      </c>
      <c r="G200" s="37" t="s">
        <v>2770</v>
      </c>
    </row>
    <row r="201" spans="1:7" ht="15" x14ac:dyDescent="0.2">
      <c r="A201" s="37" t="s">
        <v>798</v>
      </c>
      <c r="B201" s="37">
        <v>1.09838114354447E-77</v>
      </c>
      <c r="C201" s="37">
        <v>0.26842833245537101</v>
      </c>
      <c r="D201" s="37">
        <v>0.38600000000000001</v>
      </c>
      <c r="E201" s="37">
        <v>0.19600000000000001</v>
      </c>
      <c r="F201" s="37">
        <v>3.17981341056125E-73</v>
      </c>
      <c r="G201" s="37" t="s">
        <v>2770</v>
      </c>
    </row>
    <row r="202" spans="1:7" ht="15" x14ac:dyDescent="0.2">
      <c r="A202" s="37" t="s">
        <v>1380</v>
      </c>
      <c r="B202" s="37">
        <v>7.2983636442259303E-112</v>
      </c>
      <c r="C202" s="37">
        <v>0.268377828027348</v>
      </c>
      <c r="D202" s="37">
        <v>0.91800000000000004</v>
      </c>
      <c r="E202" s="37">
        <v>0.71899999999999997</v>
      </c>
      <c r="F202" s="37">
        <v>2.1128762750034001E-107</v>
      </c>
      <c r="G202" s="37" t="s">
        <v>2770</v>
      </c>
    </row>
    <row r="203" spans="1:7" ht="15" x14ac:dyDescent="0.2">
      <c r="A203" s="37" t="s">
        <v>1536</v>
      </c>
      <c r="B203" s="37">
        <v>0</v>
      </c>
      <c r="C203" s="37">
        <v>0.26812507425814702</v>
      </c>
      <c r="D203" s="37">
        <v>0.99399999999999999</v>
      </c>
      <c r="E203" s="37">
        <v>0.99</v>
      </c>
      <c r="F203" s="37">
        <v>0</v>
      </c>
      <c r="G203" s="37" t="s">
        <v>2770</v>
      </c>
    </row>
    <row r="204" spans="1:7" ht="15" x14ac:dyDescent="0.2">
      <c r="A204" s="37" t="s">
        <v>1026</v>
      </c>
      <c r="B204" s="37">
        <v>4.37709573125028E-73</v>
      </c>
      <c r="C204" s="37">
        <v>0.268070217643327</v>
      </c>
      <c r="D204" s="37">
        <v>0.41799999999999998</v>
      </c>
      <c r="E204" s="37">
        <v>0.224</v>
      </c>
      <c r="F204" s="37">
        <v>1.26716921419695E-68</v>
      </c>
      <c r="G204" s="37" t="s">
        <v>2770</v>
      </c>
    </row>
    <row r="205" spans="1:7" ht="15" x14ac:dyDescent="0.2">
      <c r="A205" s="37" t="s">
        <v>2008</v>
      </c>
      <c r="B205" s="37">
        <v>1.9403600580428198E-93</v>
      </c>
      <c r="C205" s="37">
        <v>0.26745657437276299</v>
      </c>
      <c r="D205" s="37">
        <v>0.504</v>
      </c>
      <c r="E205" s="37">
        <v>0.255</v>
      </c>
      <c r="F205" s="37">
        <v>5.6173423680339803E-89</v>
      </c>
      <c r="G205" s="37" t="s">
        <v>2770</v>
      </c>
    </row>
    <row r="206" spans="1:7" ht="15" x14ac:dyDescent="0.2">
      <c r="A206" s="37" t="s">
        <v>2739</v>
      </c>
      <c r="B206" s="37">
        <v>2.51630814093496E-170</v>
      </c>
      <c r="C206" s="37">
        <v>0.26689821154936599</v>
      </c>
      <c r="D206" s="37">
        <v>0.36899999999999999</v>
      </c>
      <c r="E206" s="37">
        <v>0.107</v>
      </c>
      <c r="F206" s="37">
        <v>7.2847120680067105E-166</v>
      </c>
      <c r="G206" s="37" t="s">
        <v>2770</v>
      </c>
    </row>
    <row r="207" spans="1:7" ht="15" x14ac:dyDescent="0.2">
      <c r="A207" s="37" t="s">
        <v>1428</v>
      </c>
      <c r="B207" s="37">
        <v>1.5111769397874501E-138</v>
      </c>
      <c r="C207" s="37">
        <v>0.26677357035959498</v>
      </c>
      <c r="D207" s="37">
        <v>0.40899999999999997</v>
      </c>
      <c r="E207" s="37">
        <v>0.14799999999999999</v>
      </c>
      <c r="F207" s="37">
        <v>4.3748572406846599E-134</v>
      </c>
      <c r="G207" s="37" t="s">
        <v>2770</v>
      </c>
    </row>
    <row r="208" spans="1:7" ht="15" x14ac:dyDescent="0.2">
      <c r="A208" s="37" t="s">
        <v>129</v>
      </c>
      <c r="B208" s="37">
        <v>6.4493400163256096E-61</v>
      </c>
      <c r="C208" s="37">
        <v>0.26670637110128098</v>
      </c>
      <c r="D208" s="37">
        <v>0.63500000000000001</v>
      </c>
      <c r="E208" s="37">
        <v>0.438</v>
      </c>
      <c r="F208" s="37">
        <v>1.8670839347262601E-56</v>
      </c>
      <c r="G208" s="37" t="s">
        <v>2770</v>
      </c>
    </row>
    <row r="209" spans="1:7" ht="15" x14ac:dyDescent="0.2">
      <c r="A209" s="37" t="s">
        <v>427</v>
      </c>
      <c r="B209" s="37">
        <v>3.0472877815345402E-96</v>
      </c>
      <c r="C209" s="37">
        <v>0.26614684336873801</v>
      </c>
      <c r="D209" s="37">
        <v>0.379</v>
      </c>
      <c r="E209" s="37">
        <v>0.16400000000000001</v>
      </c>
      <c r="F209" s="37">
        <v>8.8218981275425004E-92</v>
      </c>
      <c r="G209" s="37" t="s">
        <v>2770</v>
      </c>
    </row>
    <row r="210" spans="1:7" ht="15" x14ac:dyDescent="0.2">
      <c r="A210" s="37" t="s">
        <v>131</v>
      </c>
      <c r="B210" s="37">
        <v>2.0949070307800901E-94</v>
      </c>
      <c r="C210" s="37">
        <v>0.26614612863221498</v>
      </c>
      <c r="D210" s="37">
        <v>0.39100000000000001</v>
      </c>
      <c r="E210" s="37">
        <v>0.17799999999999999</v>
      </c>
      <c r="F210" s="37">
        <v>6.0647558541083697E-90</v>
      </c>
      <c r="G210" s="37" t="s">
        <v>2770</v>
      </c>
    </row>
    <row r="211" spans="1:7" ht="15" x14ac:dyDescent="0.2">
      <c r="A211" s="37" t="s">
        <v>2738</v>
      </c>
      <c r="B211" s="37">
        <v>2.3143479627833701E-101</v>
      </c>
      <c r="C211" s="37">
        <v>0.26604577366117499</v>
      </c>
      <c r="D211" s="37">
        <v>0.57299999999999995</v>
      </c>
      <c r="E211" s="37">
        <v>0.28799999999999998</v>
      </c>
      <c r="F211" s="37">
        <v>6.7000373522578704E-97</v>
      </c>
      <c r="G211" s="37" t="s">
        <v>2770</v>
      </c>
    </row>
    <row r="212" spans="1:7" ht="15" x14ac:dyDescent="0.2">
      <c r="A212" s="37" t="s">
        <v>2721</v>
      </c>
      <c r="B212" s="37">
        <v>5.3371366264882197E-98</v>
      </c>
      <c r="C212" s="37">
        <v>0.26584768918697999</v>
      </c>
      <c r="D212" s="37">
        <v>0.59099999999999997</v>
      </c>
      <c r="E212" s="37">
        <v>0.311</v>
      </c>
      <c r="F212" s="37">
        <v>1.54510105336834E-93</v>
      </c>
      <c r="G212" s="37" t="s">
        <v>2770</v>
      </c>
    </row>
    <row r="213" spans="1:7" ht="15" x14ac:dyDescent="0.2">
      <c r="A213" s="37" t="s">
        <v>2723</v>
      </c>
      <c r="B213" s="37">
        <v>1.2500913763171399E-90</v>
      </c>
      <c r="C213" s="37">
        <v>0.26520815860599201</v>
      </c>
      <c r="D213" s="37">
        <v>0.84599999999999997</v>
      </c>
      <c r="E213" s="37">
        <v>0.61799999999999999</v>
      </c>
      <c r="F213" s="37">
        <v>3.6190145344381202E-86</v>
      </c>
      <c r="G213" s="37" t="s">
        <v>2770</v>
      </c>
    </row>
    <row r="214" spans="1:7" ht="15" x14ac:dyDescent="0.2">
      <c r="A214" s="37" t="s">
        <v>589</v>
      </c>
      <c r="B214" s="37">
        <v>9.1034365360825502E-86</v>
      </c>
      <c r="C214" s="37">
        <v>0.26391175019736401</v>
      </c>
      <c r="D214" s="37">
        <v>0.71899999999999997</v>
      </c>
      <c r="E214" s="37">
        <v>0.44</v>
      </c>
      <c r="F214" s="37">
        <v>2.63544487719589E-81</v>
      </c>
      <c r="G214" s="37" t="s">
        <v>2770</v>
      </c>
    </row>
    <row r="215" spans="1:7" ht="15" x14ac:dyDescent="0.2">
      <c r="A215" s="37" t="s">
        <v>138</v>
      </c>
      <c r="B215" s="37">
        <v>3.5225475741949297E-117</v>
      </c>
      <c r="C215" s="37">
        <v>0.26373761051258998</v>
      </c>
      <c r="D215" s="37">
        <v>0.32100000000000001</v>
      </c>
      <c r="E215" s="37">
        <v>0.114</v>
      </c>
      <c r="F215" s="37">
        <v>1.01977752272943E-112</v>
      </c>
      <c r="G215" s="37" t="s">
        <v>2770</v>
      </c>
    </row>
    <row r="216" spans="1:7" ht="15" x14ac:dyDescent="0.2">
      <c r="A216" s="37" t="s">
        <v>1303</v>
      </c>
      <c r="B216" s="37">
        <v>6.3634637406693105E-95</v>
      </c>
      <c r="C216" s="37">
        <v>0.26266024079726402</v>
      </c>
      <c r="D216" s="37">
        <v>0.59799999999999998</v>
      </c>
      <c r="E216" s="37">
        <v>0.32500000000000001</v>
      </c>
      <c r="F216" s="37">
        <v>1.84222275292376E-90</v>
      </c>
      <c r="G216" s="37" t="s">
        <v>2770</v>
      </c>
    </row>
    <row r="217" spans="1:7" ht="15" x14ac:dyDescent="0.2">
      <c r="A217" s="37" t="s">
        <v>1921</v>
      </c>
      <c r="B217" s="37">
        <v>4.6160036446177498E-98</v>
      </c>
      <c r="C217" s="37">
        <v>0.26254091464331403</v>
      </c>
      <c r="D217" s="37">
        <v>0.54800000000000004</v>
      </c>
      <c r="E217" s="37">
        <v>0.27800000000000002</v>
      </c>
      <c r="F217" s="37">
        <v>1.3363330551168299E-93</v>
      </c>
      <c r="G217" s="37" t="s">
        <v>2770</v>
      </c>
    </row>
    <row r="218" spans="1:7" ht="15" x14ac:dyDescent="0.2">
      <c r="A218" s="37" t="s">
        <v>1931</v>
      </c>
      <c r="B218" s="37">
        <v>5.4199188644994303E-118</v>
      </c>
      <c r="C218" s="37">
        <v>0.26248807322745699</v>
      </c>
      <c r="D218" s="37">
        <v>0.496</v>
      </c>
      <c r="E218" s="37">
        <v>0.216</v>
      </c>
      <c r="F218" s="37">
        <v>1.56906651127258E-113</v>
      </c>
      <c r="G218" s="37" t="s">
        <v>2770</v>
      </c>
    </row>
    <row r="219" spans="1:7" ht="15" x14ac:dyDescent="0.2">
      <c r="A219" s="37" t="s">
        <v>1410</v>
      </c>
      <c r="B219" s="37">
        <v>8.9714736678104096E-112</v>
      </c>
      <c r="C219" s="37">
        <v>0.26222831567807903</v>
      </c>
      <c r="D219" s="37">
        <v>0.49</v>
      </c>
      <c r="E219" s="37">
        <v>0.219</v>
      </c>
      <c r="F219" s="37">
        <v>2.5972416268311101E-107</v>
      </c>
      <c r="G219" s="37" t="s">
        <v>2770</v>
      </c>
    </row>
    <row r="220" spans="1:7" ht="15" x14ac:dyDescent="0.2">
      <c r="A220" s="37" t="s">
        <v>1591</v>
      </c>
      <c r="B220" s="37">
        <v>7.1979975237217297E-81</v>
      </c>
      <c r="C220" s="37">
        <v>0.26222575073931398</v>
      </c>
      <c r="D220" s="37">
        <v>0.73799999999999999</v>
      </c>
      <c r="E220" s="37">
        <v>0.46</v>
      </c>
      <c r="F220" s="37">
        <v>2.0838202831174399E-76</v>
      </c>
      <c r="G220" s="37" t="s">
        <v>2770</v>
      </c>
    </row>
    <row r="221" spans="1:7" ht="15" x14ac:dyDescent="0.2">
      <c r="A221" s="37" t="s">
        <v>748</v>
      </c>
      <c r="B221" s="37">
        <v>2.7319935510282902E-143</v>
      </c>
      <c r="C221" s="37">
        <v>0.26212725623634697</v>
      </c>
      <c r="D221" s="37">
        <v>0.36499999999999999</v>
      </c>
      <c r="E221" s="37">
        <v>0.121</v>
      </c>
      <c r="F221" s="37">
        <v>7.90912133022692E-139</v>
      </c>
      <c r="G221" s="37" t="s">
        <v>2770</v>
      </c>
    </row>
    <row r="222" spans="1:7" ht="15" x14ac:dyDescent="0.2">
      <c r="A222" s="37" t="s">
        <v>1822</v>
      </c>
      <c r="B222" s="37">
        <v>3.74570442797117E-100</v>
      </c>
      <c r="C222" s="37">
        <v>0.26202132020906999</v>
      </c>
      <c r="D222" s="37">
        <v>0.54500000000000004</v>
      </c>
      <c r="E222" s="37">
        <v>0.26800000000000002</v>
      </c>
      <c r="F222" s="37">
        <v>1.08438143189765E-95</v>
      </c>
      <c r="G222" s="37" t="s">
        <v>2770</v>
      </c>
    </row>
    <row r="223" spans="1:7" ht="15" x14ac:dyDescent="0.2">
      <c r="A223" s="37" t="s">
        <v>1333</v>
      </c>
      <c r="B223" s="37">
        <v>4.7887926236131096E-115</v>
      </c>
      <c r="C223" s="37">
        <v>0.26181344475183699</v>
      </c>
      <c r="D223" s="37">
        <v>0.91300000000000003</v>
      </c>
      <c r="E223" s="37">
        <v>0.73499999999999999</v>
      </c>
      <c r="F223" s="37">
        <v>1.3863554645359899E-110</v>
      </c>
      <c r="G223" s="37" t="s">
        <v>2770</v>
      </c>
    </row>
    <row r="224" spans="1:7" ht="15" x14ac:dyDescent="0.2">
      <c r="A224" s="37" t="s">
        <v>574</v>
      </c>
      <c r="B224" s="37">
        <v>4.8376905306121302E-126</v>
      </c>
      <c r="C224" s="37">
        <v>0.26169398262816801</v>
      </c>
      <c r="D224" s="37">
        <v>0.38900000000000001</v>
      </c>
      <c r="E224" s="37">
        <v>0.14499999999999999</v>
      </c>
      <c r="F224" s="37">
        <v>1.4005114086122101E-121</v>
      </c>
      <c r="G224" s="37" t="s">
        <v>2770</v>
      </c>
    </row>
    <row r="225" spans="1:7" ht="15" x14ac:dyDescent="0.2">
      <c r="A225" s="37" t="s">
        <v>133</v>
      </c>
      <c r="B225" s="37">
        <v>4.4830330998427201E-174</v>
      </c>
      <c r="C225" s="37">
        <v>0.261259836949296</v>
      </c>
      <c r="D225" s="37">
        <v>0.22500000000000001</v>
      </c>
      <c r="E225" s="37">
        <v>3.9E-2</v>
      </c>
      <c r="F225" s="37">
        <v>1.29783808240446E-169</v>
      </c>
      <c r="G225" s="37" t="s">
        <v>2770</v>
      </c>
    </row>
    <row r="226" spans="1:7" ht="15" x14ac:dyDescent="0.2">
      <c r="A226" s="37" t="s">
        <v>2737</v>
      </c>
      <c r="B226" s="37">
        <v>1.1484462931519E-122</v>
      </c>
      <c r="C226" s="37">
        <v>0.26122428687461602</v>
      </c>
      <c r="D226" s="37">
        <v>0.45400000000000001</v>
      </c>
      <c r="E226" s="37">
        <v>0.187</v>
      </c>
      <c r="F226" s="37">
        <v>3.32475201867475E-118</v>
      </c>
      <c r="G226" s="37" t="s">
        <v>2770</v>
      </c>
    </row>
    <row r="227" spans="1:7" ht="15" x14ac:dyDescent="0.2">
      <c r="A227" s="37" t="s">
        <v>2351</v>
      </c>
      <c r="B227" s="37">
        <v>1.1008971614027101E-157</v>
      </c>
      <c r="C227" s="37">
        <v>0.26117314277591502</v>
      </c>
      <c r="D227" s="37">
        <v>0.38</v>
      </c>
      <c r="E227" s="37">
        <v>0.12</v>
      </c>
      <c r="F227" s="37">
        <v>3.1870972822608601E-153</v>
      </c>
      <c r="G227" s="37" t="s">
        <v>2770</v>
      </c>
    </row>
    <row r="228" spans="1:7" ht="15" x14ac:dyDescent="0.2">
      <c r="A228" s="37" t="s">
        <v>2736</v>
      </c>
      <c r="B228" s="37">
        <v>4.5683626221280198E-146</v>
      </c>
      <c r="C228" s="37">
        <v>0.261134763391768</v>
      </c>
      <c r="D228" s="37">
        <v>0.39100000000000001</v>
      </c>
      <c r="E228" s="37">
        <v>0.13200000000000001</v>
      </c>
      <c r="F228" s="37">
        <v>1.32254097910606E-141</v>
      </c>
      <c r="G228" s="37" t="s">
        <v>2770</v>
      </c>
    </row>
    <row r="229" spans="1:7" ht="15" x14ac:dyDescent="0.2">
      <c r="A229" s="37" t="s">
        <v>488</v>
      </c>
      <c r="B229" s="37">
        <v>1.1495035601291101E-78</v>
      </c>
      <c r="C229" s="37">
        <v>0.26074834334781899</v>
      </c>
      <c r="D229" s="37">
        <v>0.64500000000000002</v>
      </c>
      <c r="E229" s="37">
        <v>0.39700000000000002</v>
      </c>
      <c r="F229" s="37">
        <v>3.3278128065737699E-74</v>
      </c>
      <c r="G229" s="37" t="s">
        <v>2770</v>
      </c>
    </row>
    <row r="230" spans="1:7" ht="15" x14ac:dyDescent="0.2">
      <c r="A230" s="37" t="s">
        <v>2735</v>
      </c>
      <c r="B230" s="37">
        <v>4.9595528805752102E-86</v>
      </c>
      <c r="C230" s="37">
        <v>0.26060343432979199</v>
      </c>
      <c r="D230" s="37">
        <v>0.67900000000000005</v>
      </c>
      <c r="E230" s="37">
        <v>0.39300000000000002</v>
      </c>
      <c r="F230" s="37">
        <v>1.4357905589265199E-81</v>
      </c>
      <c r="G230" s="37" t="s">
        <v>2770</v>
      </c>
    </row>
    <row r="231" spans="1:7" ht="15" x14ac:dyDescent="0.2">
      <c r="A231" s="37" t="s">
        <v>99</v>
      </c>
      <c r="B231" s="37">
        <v>6.0220706451010297E-15</v>
      </c>
      <c r="C231" s="37">
        <v>0.25979168768071398</v>
      </c>
      <c r="D231" s="37">
        <v>0.26700000000000002</v>
      </c>
      <c r="E231" s="37">
        <v>0.219</v>
      </c>
      <c r="F231" s="37">
        <v>1.74338945175674E-10</v>
      </c>
      <c r="G231" s="37" t="s">
        <v>2770</v>
      </c>
    </row>
    <row r="232" spans="1:7" ht="15" x14ac:dyDescent="0.2">
      <c r="A232" s="37" t="s">
        <v>1324</v>
      </c>
      <c r="B232" s="37">
        <v>1.26076803515486E-76</v>
      </c>
      <c r="C232" s="37">
        <v>0.25979041812502901</v>
      </c>
      <c r="D232" s="37">
        <v>0.56399999999999995</v>
      </c>
      <c r="E232" s="37">
        <v>0.32600000000000001</v>
      </c>
      <c r="F232" s="37">
        <v>3.6499234617733201E-72</v>
      </c>
      <c r="G232" s="37" t="s">
        <v>2770</v>
      </c>
    </row>
    <row r="233" spans="1:7" ht="15" x14ac:dyDescent="0.2">
      <c r="A233" s="37" t="s">
        <v>1128</v>
      </c>
      <c r="B233" s="37">
        <v>2.1351005131251501E-107</v>
      </c>
      <c r="C233" s="37">
        <v>0.258976996461528</v>
      </c>
      <c r="D233" s="37">
        <v>0.89600000000000002</v>
      </c>
      <c r="E233" s="37">
        <v>0.75600000000000001</v>
      </c>
      <c r="F233" s="37">
        <v>6.1811159854973098E-103</v>
      </c>
      <c r="G233" s="37" t="s">
        <v>2770</v>
      </c>
    </row>
    <row r="234" spans="1:7" ht="15" x14ac:dyDescent="0.2">
      <c r="A234" s="37" t="s">
        <v>1881</v>
      </c>
      <c r="B234" s="37">
        <v>4.3965680987755403E-147</v>
      </c>
      <c r="C234" s="37">
        <v>0.25837575865045498</v>
      </c>
      <c r="D234" s="37">
        <v>0.36399999999999999</v>
      </c>
      <c r="E234" s="37">
        <v>0.11600000000000001</v>
      </c>
      <c r="F234" s="37">
        <v>1.2728064645955201E-142</v>
      </c>
      <c r="G234" s="37" t="s">
        <v>2770</v>
      </c>
    </row>
    <row r="235" spans="1:7" ht="15" x14ac:dyDescent="0.2">
      <c r="A235" s="37" t="s">
        <v>2734</v>
      </c>
      <c r="B235" s="37">
        <v>1.46471448586626E-120</v>
      </c>
      <c r="C235" s="37">
        <v>0.258131655134134</v>
      </c>
      <c r="D235" s="37">
        <v>0.45200000000000001</v>
      </c>
      <c r="E235" s="37">
        <v>0.188</v>
      </c>
      <c r="F235" s="37">
        <v>4.24034843658283E-116</v>
      </c>
      <c r="G235" s="37" t="s">
        <v>2770</v>
      </c>
    </row>
    <row r="236" spans="1:7" ht="15" x14ac:dyDescent="0.2">
      <c r="A236" s="37" t="s">
        <v>1285</v>
      </c>
      <c r="B236" s="37">
        <v>1.72259360818612E-76</v>
      </c>
      <c r="C236" s="37">
        <v>0.257751846229614</v>
      </c>
      <c r="D236" s="37">
        <v>0.69699999999999995</v>
      </c>
      <c r="E236" s="37">
        <v>0.44400000000000001</v>
      </c>
      <c r="F236" s="37">
        <v>4.9869084956988396E-72</v>
      </c>
      <c r="G236" s="37" t="s">
        <v>2770</v>
      </c>
    </row>
    <row r="237" spans="1:7" ht="15" x14ac:dyDescent="0.2">
      <c r="A237" s="37" t="s">
        <v>2448</v>
      </c>
      <c r="B237" s="37">
        <v>3.4580247064880602E-110</v>
      </c>
      <c r="C237" s="37">
        <v>0.25673982184627703</v>
      </c>
      <c r="D237" s="37">
        <v>0.36899999999999999</v>
      </c>
      <c r="E237" s="37">
        <v>0.14799999999999999</v>
      </c>
      <c r="F237" s="37">
        <v>1.0010981525282901E-105</v>
      </c>
      <c r="G237" s="37" t="s">
        <v>2770</v>
      </c>
    </row>
    <row r="238" spans="1:7" ht="15" x14ac:dyDescent="0.2">
      <c r="A238" s="37" t="s">
        <v>1916</v>
      </c>
      <c r="B238" s="37">
        <v>3.8208829119568599E-76</v>
      </c>
      <c r="C238" s="37">
        <v>0.25664008252290599</v>
      </c>
      <c r="D238" s="37">
        <v>0.71</v>
      </c>
      <c r="E238" s="37">
        <v>0.46200000000000002</v>
      </c>
      <c r="F238" s="37">
        <v>1.10614560301151E-71</v>
      </c>
      <c r="G238" s="37" t="s">
        <v>2770</v>
      </c>
    </row>
    <row r="239" spans="1:7" ht="15" x14ac:dyDescent="0.2">
      <c r="A239" s="37" t="s">
        <v>1732</v>
      </c>
      <c r="B239" s="37">
        <v>1.1463957487979099E-99</v>
      </c>
      <c r="C239" s="37">
        <v>0.25632473893895602</v>
      </c>
      <c r="D239" s="37">
        <v>0.54700000000000004</v>
      </c>
      <c r="E239" s="37">
        <v>0.27100000000000002</v>
      </c>
      <c r="F239" s="37">
        <v>3.3188156927699501E-95</v>
      </c>
      <c r="G239" s="37" t="s">
        <v>2770</v>
      </c>
    </row>
    <row r="240" spans="1:7" ht="15" x14ac:dyDescent="0.2">
      <c r="A240" s="37" t="s">
        <v>1933</v>
      </c>
      <c r="B240" s="37">
        <v>8.9848127659491805E-103</v>
      </c>
      <c r="C240" s="37">
        <v>0.2553480469942</v>
      </c>
      <c r="D240" s="37">
        <v>0.495</v>
      </c>
      <c r="E240" s="37">
        <v>0.23200000000000001</v>
      </c>
      <c r="F240" s="37">
        <v>2.6011032957422901E-98</v>
      </c>
      <c r="G240" s="37" t="s">
        <v>2770</v>
      </c>
    </row>
    <row r="241" spans="1:7" ht="15" x14ac:dyDescent="0.2">
      <c r="A241" s="37" t="s">
        <v>1434</v>
      </c>
      <c r="B241" s="37">
        <v>2.7731631127393698E-97</v>
      </c>
      <c r="C241" s="37">
        <v>0.25525497685331899</v>
      </c>
      <c r="D241" s="37">
        <v>0.53300000000000003</v>
      </c>
      <c r="E241" s="37">
        <v>0.26800000000000002</v>
      </c>
      <c r="F241" s="37">
        <v>8.0283072113804906E-93</v>
      </c>
      <c r="G241" s="37" t="s">
        <v>2770</v>
      </c>
    </row>
    <row r="242" spans="1:7" ht="15" x14ac:dyDescent="0.2">
      <c r="A242" s="37" t="s">
        <v>145</v>
      </c>
      <c r="B242" s="37">
        <v>2.0512418733225501E-122</v>
      </c>
      <c r="C242" s="37">
        <v>0.25512581628519898</v>
      </c>
      <c r="D242" s="37">
        <v>0.377</v>
      </c>
      <c r="E242" s="37">
        <v>0.14099999999999999</v>
      </c>
      <c r="F242" s="37">
        <v>5.9383452232687898E-118</v>
      </c>
      <c r="G242" s="37" t="s">
        <v>2770</v>
      </c>
    </row>
    <row r="243" spans="1:7" ht="15" x14ac:dyDescent="0.2">
      <c r="A243" s="37" t="s">
        <v>1560</v>
      </c>
      <c r="B243" s="37">
        <v>6.25414662873579E-93</v>
      </c>
      <c r="C243" s="37">
        <v>0.25476612176938301</v>
      </c>
      <c r="D243" s="37">
        <v>0.89400000000000002</v>
      </c>
      <c r="E243" s="37">
        <v>0.70799999999999996</v>
      </c>
      <c r="F243" s="37">
        <v>1.8105754490190099E-88</v>
      </c>
      <c r="G243" s="37" t="s">
        <v>2770</v>
      </c>
    </row>
    <row r="244" spans="1:7" ht="15" x14ac:dyDescent="0.2">
      <c r="A244" s="37" t="s">
        <v>2733</v>
      </c>
      <c r="B244" s="37">
        <v>7.2046237013116997E-80</v>
      </c>
      <c r="C244" s="37">
        <v>0.25471840792968098</v>
      </c>
      <c r="D244" s="37">
        <v>0.82599999999999996</v>
      </c>
      <c r="E244" s="37">
        <v>0.58399999999999996</v>
      </c>
      <c r="F244" s="37">
        <v>2.0857385615297299E-75</v>
      </c>
      <c r="G244" s="37" t="s">
        <v>2770</v>
      </c>
    </row>
    <row r="245" spans="1:7" ht="15" x14ac:dyDescent="0.2">
      <c r="A245" s="37" t="s">
        <v>2331</v>
      </c>
      <c r="B245" s="37">
        <v>6.75020836893765E-118</v>
      </c>
      <c r="C245" s="37">
        <v>0.25448391143066501</v>
      </c>
      <c r="D245" s="37">
        <v>0.45700000000000002</v>
      </c>
      <c r="E245" s="37">
        <v>0.191</v>
      </c>
      <c r="F245" s="37">
        <v>1.9541853228074501E-113</v>
      </c>
      <c r="G245" s="37" t="s">
        <v>2770</v>
      </c>
    </row>
    <row r="246" spans="1:7" ht="15" x14ac:dyDescent="0.2">
      <c r="A246" s="37" t="s">
        <v>1928</v>
      </c>
      <c r="B246" s="37">
        <v>2.8792670990291399E-81</v>
      </c>
      <c r="C246" s="37">
        <v>0.25437330895996801</v>
      </c>
      <c r="D246" s="37">
        <v>0.68100000000000005</v>
      </c>
      <c r="E246" s="37">
        <v>0.40100000000000002</v>
      </c>
      <c r="F246" s="37">
        <v>8.3354782516893701E-77</v>
      </c>
      <c r="G246" s="37" t="s">
        <v>2770</v>
      </c>
    </row>
    <row r="247" spans="1:7" ht="15" x14ac:dyDescent="0.2">
      <c r="A247" s="37" t="s">
        <v>2732</v>
      </c>
      <c r="B247" s="37">
        <v>2.6022618269159201E-107</v>
      </c>
      <c r="C247" s="37">
        <v>0.254217092677954</v>
      </c>
      <c r="D247" s="37">
        <v>0.47699999999999998</v>
      </c>
      <c r="E247" s="37">
        <v>0.21299999999999999</v>
      </c>
      <c r="F247" s="37">
        <v>7.5335479889216003E-103</v>
      </c>
      <c r="G247" s="37" t="s">
        <v>2770</v>
      </c>
    </row>
    <row r="248" spans="1:7" ht="15" x14ac:dyDescent="0.2">
      <c r="A248" s="37" t="s">
        <v>1330</v>
      </c>
      <c r="B248" s="37">
        <v>6.2666802083807502E-141</v>
      </c>
      <c r="C248" s="37">
        <v>0.25396341398032801</v>
      </c>
      <c r="D248" s="37">
        <v>0.38700000000000001</v>
      </c>
      <c r="E248" s="37">
        <v>0.13300000000000001</v>
      </c>
      <c r="F248" s="37">
        <v>1.8142039203262199E-136</v>
      </c>
      <c r="G248" s="37" t="s">
        <v>2770</v>
      </c>
    </row>
    <row r="249" spans="1:7" ht="15" x14ac:dyDescent="0.2">
      <c r="A249" s="37" t="s">
        <v>1680</v>
      </c>
      <c r="B249" s="37">
        <v>2.15718799944535E-113</v>
      </c>
      <c r="C249" s="37">
        <v>0.253883979693941</v>
      </c>
      <c r="D249" s="37">
        <v>0.442</v>
      </c>
      <c r="E249" s="37">
        <v>0.184</v>
      </c>
      <c r="F249" s="37">
        <v>6.2450592583943003E-109</v>
      </c>
      <c r="G249" s="37" t="s">
        <v>2770</v>
      </c>
    </row>
    <row r="250" spans="1:7" ht="15" x14ac:dyDescent="0.2">
      <c r="A250" s="37" t="s">
        <v>1573</v>
      </c>
      <c r="B250" s="37">
        <v>1.41198056150256E-95</v>
      </c>
      <c r="C250" s="37">
        <v>0.25368043904265403</v>
      </c>
      <c r="D250" s="37">
        <v>0.38100000000000001</v>
      </c>
      <c r="E250" s="37">
        <v>0.16600000000000001</v>
      </c>
      <c r="F250" s="37">
        <v>4.0876837255499098E-91</v>
      </c>
      <c r="G250" s="37" t="s">
        <v>2770</v>
      </c>
    </row>
    <row r="251" spans="1:7" ht="15" x14ac:dyDescent="0.2">
      <c r="A251" s="37" t="s">
        <v>1349</v>
      </c>
      <c r="B251" s="37">
        <v>6.0899960314532497E-128</v>
      </c>
      <c r="C251" s="37">
        <v>0.25351996854755698</v>
      </c>
      <c r="D251" s="37">
        <v>0.443</v>
      </c>
      <c r="E251" s="37">
        <v>0.17399999999999999</v>
      </c>
      <c r="F251" s="37">
        <v>1.76305385110571E-123</v>
      </c>
      <c r="G251" s="37" t="s">
        <v>2770</v>
      </c>
    </row>
    <row r="252" spans="1:7" ht="15" x14ac:dyDescent="0.2">
      <c r="A252" s="37" t="s">
        <v>737</v>
      </c>
      <c r="B252" s="37">
        <v>2.3017879419665299E-71</v>
      </c>
      <c r="C252" s="37">
        <v>0.25344812737403799</v>
      </c>
      <c r="D252" s="37">
        <v>0.77900000000000003</v>
      </c>
      <c r="E252" s="37">
        <v>0.55700000000000005</v>
      </c>
      <c r="F252" s="37">
        <v>6.6636760919931199E-67</v>
      </c>
      <c r="G252" s="37" t="s">
        <v>2770</v>
      </c>
    </row>
    <row r="253" spans="1:7" ht="15" x14ac:dyDescent="0.2">
      <c r="A253" s="37" t="s">
        <v>2681</v>
      </c>
      <c r="B253" s="37">
        <v>5.0972764623930398E-73</v>
      </c>
      <c r="C253" s="37">
        <v>0.25309540311928902</v>
      </c>
      <c r="D253" s="37">
        <v>0.73499999999999999</v>
      </c>
      <c r="E253" s="37">
        <v>0.48199999999999998</v>
      </c>
      <c r="F253" s="37">
        <v>1.47566153586278E-68</v>
      </c>
      <c r="G253" s="37" t="s">
        <v>2770</v>
      </c>
    </row>
    <row r="254" spans="1:7" ht="15" x14ac:dyDescent="0.2">
      <c r="A254" s="37" t="s">
        <v>1575</v>
      </c>
      <c r="B254" s="37">
        <v>3.8163495263367298E-75</v>
      </c>
      <c r="C254" s="37">
        <v>0.25257929908770099</v>
      </c>
      <c r="D254" s="37">
        <v>0.78700000000000003</v>
      </c>
      <c r="E254" s="37">
        <v>0.53800000000000003</v>
      </c>
      <c r="F254" s="37">
        <v>1.10483318787448E-70</v>
      </c>
      <c r="G254" s="37" t="s">
        <v>2770</v>
      </c>
    </row>
    <row r="255" spans="1:7" ht="15" x14ac:dyDescent="0.2">
      <c r="A255" s="37" t="s">
        <v>1794</v>
      </c>
      <c r="B255" s="37">
        <v>9.0133312315448505E-114</v>
      </c>
      <c r="C255" s="37">
        <v>0.25229370175194799</v>
      </c>
      <c r="D255" s="37">
        <v>0.35299999999999998</v>
      </c>
      <c r="E255" s="37">
        <v>0.13200000000000001</v>
      </c>
      <c r="F255" s="37">
        <v>2.6093593915322299E-109</v>
      </c>
      <c r="G255" s="37" t="s">
        <v>2770</v>
      </c>
    </row>
    <row r="256" spans="1:7" ht="15" x14ac:dyDescent="0.2">
      <c r="A256" s="37" t="s">
        <v>1527</v>
      </c>
      <c r="B256" s="37">
        <v>6.5696403705304903E-97</v>
      </c>
      <c r="C256" s="37">
        <v>0.25209581341958398</v>
      </c>
      <c r="D256" s="37">
        <v>0.49199999999999999</v>
      </c>
      <c r="E256" s="37">
        <v>0.23799999999999999</v>
      </c>
      <c r="F256" s="37">
        <v>1.9019108872685699E-92</v>
      </c>
      <c r="G256" s="37" t="s">
        <v>2770</v>
      </c>
    </row>
    <row r="257" spans="1:7" ht="15" x14ac:dyDescent="0.2">
      <c r="A257" s="37" t="s">
        <v>2453</v>
      </c>
      <c r="B257" s="37">
        <v>1.36321004064771E-170</v>
      </c>
      <c r="C257" s="37">
        <v>0.25177763090108202</v>
      </c>
      <c r="D257" s="37">
        <v>0.26500000000000001</v>
      </c>
      <c r="E257" s="37">
        <v>5.6000000000000001E-2</v>
      </c>
      <c r="F257" s="37">
        <v>3.9464930676751397E-166</v>
      </c>
      <c r="G257" s="37" t="s">
        <v>2770</v>
      </c>
    </row>
    <row r="258" spans="1:7" ht="15" x14ac:dyDescent="0.2">
      <c r="A258" s="37" t="s">
        <v>306</v>
      </c>
      <c r="B258" s="37">
        <v>2.0111307503616599E-56</v>
      </c>
      <c r="C258" s="37">
        <v>0.25170880009796198</v>
      </c>
      <c r="D258" s="37">
        <v>0.746</v>
      </c>
      <c r="E258" s="37">
        <v>0.55700000000000005</v>
      </c>
      <c r="F258" s="37">
        <v>5.8222235222969999E-52</v>
      </c>
      <c r="G258" s="37" t="s">
        <v>2770</v>
      </c>
    </row>
    <row r="259" spans="1:7" ht="15" x14ac:dyDescent="0.2">
      <c r="A259" s="37" t="s">
        <v>2107</v>
      </c>
      <c r="B259" s="37">
        <v>8.2909731356154701E-73</v>
      </c>
      <c r="C259" s="37">
        <v>0.25052662132599601</v>
      </c>
      <c r="D259" s="37">
        <v>0.81599999999999995</v>
      </c>
      <c r="E259" s="37">
        <v>0.57399999999999995</v>
      </c>
      <c r="F259" s="37">
        <v>2.4002367227606698E-68</v>
      </c>
      <c r="G259" s="37" t="s">
        <v>2770</v>
      </c>
    </row>
    <row r="260" spans="1:7" ht="15" x14ac:dyDescent="0.2">
      <c r="A260" s="37" t="s">
        <v>1124</v>
      </c>
      <c r="B260" s="37">
        <v>0</v>
      </c>
      <c r="C260" s="37">
        <v>0.93370663000845799</v>
      </c>
      <c r="D260" s="37">
        <v>0.7</v>
      </c>
      <c r="E260" s="37">
        <v>3.2000000000000001E-2</v>
      </c>
      <c r="F260" s="37">
        <v>0</v>
      </c>
      <c r="G260" s="37" t="s">
        <v>2769</v>
      </c>
    </row>
    <row r="261" spans="1:7" ht="15" x14ac:dyDescent="0.2">
      <c r="A261" s="37" t="s">
        <v>1127</v>
      </c>
      <c r="B261" s="37">
        <v>0</v>
      </c>
      <c r="C261" s="37">
        <v>0.89436652119958304</v>
      </c>
      <c r="D261" s="37">
        <v>0.38100000000000001</v>
      </c>
      <c r="E261" s="37">
        <v>2.8000000000000001E-2</v>
      </c>
      <c r="F261" s="37">
        <v>0</v>
      </c>
      <c r="G261" s="37" t="s">
        <v>2769</v>
      </c>
    </row>
    <row r="262" spans="1:7" ht="15" x14ac:dyDescent="0.2">
      <c r="A262" s="37" t="s">
        <v>1126</v>
      </c>
      <c r="B262" s="37">
        <v>0</v>
      </c>
      <c r="C262" s="37">
        <v>0.79830495046241101</v>
      </c>
      <c r="D262" s="37">
        <v>0.67400000000000004</v>
      </c>
      <c r="E262" s="37">
        <v>0.193</v>
      </c>
      <c r="F262" s="37">
        <v>0</v>
      </c>
      <c r="G262" s="37" t="s">
        <v>2769</v>
      </c>
    </row>
    <row r="263" spans="1:7" ht="15" x14ac:dyDescent="0.2">
      <c r="A263" s="37" t="s">
        <v>992</v>
      </c>
      <c r="B263" s="37">
        <v>0</v>
      </c>
      <c r="C263" s="37">
        <v>0.73104089207390599</v>
      </c>
      <c r="D263" s="37">
        <v>0.72099999999999997</v>
      </c>
      <c r="E263" s="37">
        <v>0.24099999999999999</v>
      </c>
      <c r="F263" s="37">
        <v>0</v>
      </c>
      <c r="G263" s="37" t="s">
        <v>2769</v>
      </c>
    </row>
    <row r="264" spans="1:7" ht="15" x14ac:dyDescent="0.2">
      <c r="A264" s="37" t="s">
        <v>94</v>
      </c>
      <c r="B264" s="37">
        <v>7.1765568199843302E-192</v>
      </c>
      <c r="C264" s="37">
        <v>0.69488096174448799</v>
      </c>
      <c r="D264" s="37">
        <v>0.504</v>
      </c>
      <c r="E264" s="37">
        <v>0.249</v>
      </c>
      <c r="F264" s="37">
        <v>2.0776131993854599E-187</v>
      </c>
      <c r="G264" s="37" t="s">
        <v>2769</v>
      </c>
    </row>
    <row r="265" spans="1:7" ht="15" x14ac:dyDescent="0.2">
      <c r="A265" s="37" t="s">
        <v>201</v>
      </c>
      <c r="B265" s="37">
        <v>4.3244552649970202E-181</v>
      </c>
      <c r="C265" s="37">
        <v>0.66755236781078597</v>
      </c>
      <c r="D265" s="37">
        <v>0.6</v>
      </c>
      <c r="E265" s="37">
        <v>0.38400000000000001</v>
      </c>
      <c r="F265" s="37">
        <v>1.2519297992166299E-176</v>
      </c>
      <c r="G265" s="37" t="s">
        <v>2769</v>
      </c>
    </row>
    <row r="266" spans="1:7" ht="15" x14ac:dyDescent="0.2">
      <c r="A266" s="37" t="s">
        <v>1149</v>
      </c>
      <c r="B266" s="37">
        <v>0</v>
      </c>
      <c r="C266" s="37">
        <v>0.65798657671352501</v>
      </c>
      <c r="D266" s="37">
        <v>0.80600000000000005</v>
      </c>
      <c r="E266" s="37">
        <v>0.36</v>
      </c>
      <c r="F266" s="37">
        <v>0</v>
      </c>
      <c r="G266" s="37" t="s">
        <v>2769</v>
      </c>
    </row>
    <row r="267" spans="1:7" ht="15" x14ac:dyDescent="0.2">
      <c r="A267" s="37" t="s">
        <v>203</v>
      </c>
      <c r="B267" s="37">
        <v>0</v>
      </c>
      <c r="C267" s="37">
        <v>0.65449903650794505</v>
      </c>
      <c r="D267" s="37">
        <v>0.86799999999999999</v>
      </c>
      <c r="E267" s="37">
        <v>0.44800000000000001</v>
      </c>
      <c r="F267" s="37">
        <v>0</v>
      </c>
      <c r="G267" s="37" t="s">
        <v>2769</v>
      </c>
    </row>
    <row r="268" spans="1:7" ht="15" x14ac:dyDescent="0.2">
      <c r="A268" s="37" t="s">
        <v>1544</v>
      </c>
      <c r="B268" s="37">
        <v>0</v>
      </c>
      <c r="C268" s="37">
        <v>0.62586938014881</v>
      </c>
      <c r="D268" s="37">
        <v>0.65400000000000003</v>
      </c>
      <c r="E268" s="37">
        <v>0.221</v>
      </c>
      <c r="F268" s="37">
        <v>0</v>
      </c>
      <c r="G268" s="37" t="s">
        <v>2769</v>
      </c>
    </row>
    <row r="269" spans="1:7" ht="15" x14ac:dyDescent="0.2">
      <c r="A269" s="37" t="s">
        <v>1339</v>
      </c>
      <c r="B269" s="37">
        <v>0</v>
      </c>
      <c r="C269" s="37">
        <v>0.61267141835276995</v>
      </c>
      <c r="D269" s="37">
        <v>0.63500000000000001</v>
      </c>
      <c r="E269" s="37">
        <v>0.17499999999999999</v>
      </c>
      <c r="F269" s="37">
        <v>0</v>
      </c>
      <c r="G269" s="37" t="s">
        <v>2769</v>
      </c>
    </row>
    <row r="270" spans="1:7" ht="15" x14ac:dyDescent="0.2">
      <c r="A270" s="37" t="s">
        <v>1026</v>
      </c>
      <c r="B270" s="37">
        <v>0</v>
      </c>
      <c r="C270" s="37">
        <v>0.609823914749276</v>
      </c>
      <c r="D270" s="37">
        <v>0.65700000000000003</v>
      </c>
      <c r="E270" s="37">
        <v>0.224</v>
      </c>
      <c r="F270" s="37">
        <v>0</v>
      </c>
      <c r="G270" s="37" t="s">
        <v>2769</v>
      </c>
    </row>
    <row r="271" spans="1:7" ht="15" x14ac:dyDescent="0.2">
      <c r="A271" s="37" t="s">
        <v>202</v>
      </c>
      <c r="B271" s="37">
        <v>0</v>
      </c>
      <c r="C271" s="37">
        <v>0.60145103119933796</v>
      </c>
      <c r="D271" s="37">
        <v>0.95199999999999996</v>
      </c>
      <c r="E271" s="37">
        <v>0.56599999999999995</v>
      </c>
      <c r="F271" s="37">
        <v>0</v>
      </c>
      <c r="G271" s="37" t="s">
        <v>2769</v>
      </c>
    </row>
    <row r="272" spans="1:7" ht="15" x14ac:dyDescent="0.2">
      <c r="A272" s="37" t="s">
        <v>182</v>
      </c>
      <c r="B272" s="37">
        <v>0</v>
      </c>
      <c r="C272" s="37">
        <v>0.56934425335933903</v>
      </c>
      <c r="D272" s="37">
        <v>0.81899999999999995</v>
      </c>
      <c r="E272" s="37">
        <v>0.502</v>
      </c>
      <c r="F272" s="37">
        <v>0</v>
      </c>
      <c r="G272" s="37" t="s">
        <v>2769</v>
      </c>
    </row>
    <row r="273" spans="1:7" ht="15" x14ac:dyDescent="0.2">
      <c r="A273" s="37" t="s">
        <v>228</v>
      </c>
      <c r="B273" s="37">
        <v>0</v>
      </c>
      <c r="C273" s="37">
        <v>0.55987904249176301</v>
      </c>
      <c r="D273" s="37">
        <v>0.68600000000000005</v>
      </c>
      <c r="E273" s="37">
        <v>0.28999999999999998</v>
      </c>
      <c r="F273" s="37">
        <v>0</v>
      </c>
      <c r="G273" s="37" t="s">
        <v>2769</v>
      </c>
    </row>
    <row r="274" spans="1:7" ht="15" x14ac:dyDescent="0.2">
      <c r="A274" s="37" t="s">
        <v>798</v>
      </c>
      <c r="B274" s="37">
        <v>0</v>
      </c>
      <c r="C274" s="37">
        <v>0.55647511504334701</v>
      </c>
      <c r="D274" s="37">
        <v>0.58699999999999997</v>
      </c>
      <c r="E274" s="37">
        <v>0.19600000000000001</v>
      </c>
      <c r="F274" s="37">
        <v>0</v>
      </c>
      <c r="G274" s="37" t="s">
        <v>2769</v>
      </c>
    </row>
    <row r="275" spans="1:7" ht="15" x14ac:dyDescent="0.2">
      <c r="A275" s="37" t="s">
        <v>1885</v>
      </c>
      <c r="B275" s="37">
        <v>0</v>
      </c>
      <c r="C275" s="37">
        <v>0.55431963558747799</v>
      </c>
      <c r="D275" s="37">
        <v>0.75</v>
      </c>
      <c r="E275" s="37">
        <v>0.34300000000000003</v>
      </c>
      <c r="F275" s="37">
        <v>0</v>
      </c>
      <c r="G275" s="37" t="s">
        <v>2769</v>
      </c>
    </row>
    <row r="276" spans="1:7" ht="15" x14ac:dyDescent="0.2">
      <c r="A276" s="37" t="s">
        <v>1368</v>
      </c>
      <c r="B276" s="37">
        <v>0</v>
      </c>
      <c r="C276" s="37">
        <v>0.53974146887491803</v>
      </c>
      <c r="D276" s="37">
        <v>0.65300000000000002</v>
      </c>
      <c r="E276" s="37">
        <v>0.23200000000000001</v>
      </c>
      <c r="F276" s="37">
        <v>0</v>
      </c>
      <c r="G276" s="37" t="s">
        <v>2769</v>
      </c>
    </row>
    <row r="277" spans="1:7" ht="15" x14ac:dyDescent="0.2">
      <c r="A277" s="37" t="s">
        <v>1299</v>
      </c>
      <c r="B277" s="37">
        <v>0</v>
      </c>
      <c r="C277" s="37">
        <v>0.53478915450708397</v>
      </c>
      <c r="D277" s="37">
        <v>0.74199999999999999</v>
      </c>
      <c r="E277" s="37">
        <v>0.309</v>
      </c>
      <c r="F277" s="37">
        <v>0</v>
      </c>
      <c r="G277" s="37" t="s">
        <v>2769</v>
      </c>
    </row>
    <row r="278" spans="1:7" ht="15" x14ac:dyDescent="0.2">
      <c r="A278" s="37" t="s">
        <v>178</v>
      </c>
      <c r="B278" s="37">
        <v>4.1131551079511199E-214</v>
      </c>
      <c r="C278" s="37">
        <v>0.53235229885031399</v>
      </c>
      <c r="D278" s="37">
        <v>0.75700000000000001</v>
      </c>
      <c r="E278" s="37">
        <v>0.59499999999999997</v>
      </c>
      <c r="F278" s="37">
        <v>1.19075840375184E-209</v>
      </c>
      <c r="G278" s="37" t="s">
        <v>2769</v>
      </c>
    </row>
    <row r="279" spans="1:7" ht="15" x14ac:dyDescent="0.2">
      <c r="A279" s="37" t="s">
        <v>1401</v>
      </c>
      <c r="B279" s="37">
        <v>0</v>
      </c>
      <c r="C279" s="37">
        <v>0.52766543472989202</v>
      </c>
      <c r="D279" s="37">
        <v>0.70499999999999996</v>
      </c>
      <c r="E279" s="37">
        <v>0.25800000000000001</v>
      </c>
      <c r="F279" s="37">
        <v>0</v>
      </c>
      <c r="G279" s="37" t="s">
        <v>2769</v>
      </c>
    </row>
    <row r="280" spans="1:7" ht="15" x14ac:dyDescent="0.2">
      <c r="A280" s="37" t="s">
        <v>2462</v>
      </c>
      <c r="B280" s="37">
        <v>1.5809681117823301E-302</v>
      </c>
      <c r="C280" s="37">
        <v>0.52726106562397101</v>
      </c>
      <c r="D280" s="37">
        <v>0.318</v>
      </c>
      <c r="E280" s="37">
        <v>5.6000000000000001E-2</v>
      </c>
      <c r="F280" s="37">
        <v>4.57690268360986E-298</v>
      </c>
      <c r="G280" s="37" t="s">
        <v>2769</v>
      </c>
    </row>
    <row r="281" spans="1:7" ht="15" x14ac:dyDescent="0.2">
      <c r="A281" s="37" t="s">
        <v>142</v>
      </c>
      <c r="B281" s="37">
        <v>0</v>
      </c>
      <c r="C281" s="37">
        <v>0.51342033699049106</v>
      </c>
      <c r="D281" s="37">
        <v>0.81599999999999995</v>
      </c>
      <c r="E281" s="37">
        <v>0.54800000000000004</v>
      </c>
      <c r="F281" s="37">
        <v>0</v>
      </c>
      <c r="G281" s="37" t="s">
        <v>2769</v>
      </c>
    </row>
    <row r="282" spans="1:7" ht="15" x14ac:dyDescent="0.2">
      <c r="A282" s="37" t="s">
        <v>1130</v>
      </c>
      <c r="B282" s="37">
        <v>0</v>
      </c>
      <c r="C282" s="37">
        <v>0.51021947956651004</v>
      </c>
      <c r="D282" s="37">
        <v>0.59699999999999998</v>
      </c>
      <c r="E282" s="37">
        <v>0.224</v>
      </c>
      <c r="F282" s="37">
        <v>0</v>
      </c>
      <c r="G282" s="37" t="s">
        <v>2769</v>
      </c>
    </row>
    <row r="283" spans="1:7" ht="15" x14ac:dyDescent="0.2">
      <c r="A283" s="37" t="s">
        <v>274</v>
      </c>
      <c r="B283" s="37">
        <v>0</v>
      </c>
      <c r="C283" s="37">
        <v>0.50661145328850898</v>
      </c>
      <c r="D283" s="37">
        <v>0.86599999999999999</v>
      </c>
      <c r="E283" s="37">
        <v>0.57999999999999996</v>
      </c>
      <c r="F283" s="37">
        <v>0</v>
      </c>
      <c r="G283" s="37" t="s">
        <v>2769</v>
      </c>
    </row>
    <row r="284" spans="1:7" ht="15" x14ac:dyDescent="0.2">
      <c r="A284" s="37" t="s">
        <v>216</v>
      </c>
      <c r="B284" s="37">
        <v>7.2022332068076994E-288</v>
      </c>
      <c r="C284" s="37">
        <v>0.50600059867864799</v>
      </c>
      <c r="D284" s="37">
        <v>0.65600000000000003</v>
      </c>
      <c r="E284" s="37">
        <v>0.30199999999999999</v>
      </c>
      <c r="F284" s="37">
        <v>2.0850465133708299E-283</v>
      </c>
      <c r="G284" s="37" t="s">
        <v>2769</v>
      </c>
    </row>
    <row r="285" spans="1:7" ht="15" x14ac:dyDescent="0.2">
      <c r="A285" s="37" t="s">
        <v>306</v>
      </c>
      <c r="B285" s="37">
        <v>1.8444102976401801E-302</v>
      </c>
      <c r="C285" s="37">
        <v>0.50508759408056902</v>
      </c>
      <c r="D285" s="37">
        <v>0.83399999999999996</v>
      </c>
      <c r="E285" s="37">
        <v>0.55700000000000005</v>
      </c>
      <c r="F285" s="37">
        <v>5.3395678116683302E-298</v>
      </c>
      <c r="G285" s="37" t="s">
        <v>2769</v>
      </c>
    </row>
    <row r="286" spans="1:7" ht="15" x14ac:dyDescent="0.2">
      <c r="A286" s="37" t="s">
        <v>1036</v>
      </c>
      <c r="B286" s="37">
        <v>0</v>
      </c>
      <c r="C286" s="37">
        <v>0.50302811887023902</v>
      </c>
      <c r="D286" s="37">
        <v>0.59699999999999998</v>
      </c>
      <c r="E286" s="37">
        <v>0.17199999999999999</v>
      </c>
      <c r="F286" s="37">
        <v>0</v>
      </c>
      <c r="G286" s="37" t="s">
        <v>2769</v>
      </c>
    </row>
    <row r="287" spans="1:7" ht="15" x14ac:dyDescent="0.2">
      <c r="A287" s="37" t="s">
        <v>199</v>
      </c>
      <c r="B287" s="37">
        <v>0</v>
      </c>
      <c r="C287" s="37">
        <v>0.50295290636983603</v>
      </c>
      <c r="D287" s="37">
        <v>0.92200000000000004</v>
      </c>
      <c r="E287" s="37">
        <v>0.73899999999999999</v>
      </c>
      <c r="F287" s="37">
        <v>0</v>
      </c>
      <c r="G287" s="37" t="s">
        <v>2769</v>
      </c>
    </row>
    <row r="288" spans="1:7" ht="15" x14ac:dyDescent="0.2">
      <c r="A288" s="37" t="s">
        <v>342</v>
      </c>
      <c r="B288" s="37">
        <v>4.6277132231353799E-217</v>
      </c>
      <c r="C288" s="37">
        <v>0.49592565304879299</v>
      </c>
      <c r="D288" s="37">
        <v>0.56100000000000005</v>
      </c>
      <c r="E288" s="37">
        <v>0.255</v>
      </c>
      <c r="F288" s="37">
        <v>1.3397229780976901E-212</v>
      </c>
      <c r="G288" s="37" t="s">
        <v>2769</v>
      </c>
    </row>
    <row r="289" spans="1:7" ht="15" x14ac:dyDescent="0.2">
      <c r="A289" s="37" t="s">
        <v>1140</v>
      </c>
      <c r="B289" s="37">
        <v>0</v>
      </c>
      <c r="C289" s="37">
        <v>0.49432138885912502</v>
      </c>
      <c r="D289" s="37">
        <v>0.94399999999999995</v>
      </c>
      <c r="E289" s="37">
        <v>0.69099999999999995</v>
      </c>
      <c r="F289" s="37">
        <v>0</v>
      </c>
      <c r="G289" s="37" t="s">
        <v>2769</v>
      </c>
    </row>
    <row r="290" spans="1:7" ht="15" x14ac:dyDescent="0.2">
      <c r="A290" s="37" t="s">
        <v>236</v>
      </c>
      <c r="B290" s="37">
        <v>5.1349031243881703E-264</v>
      </c>
      <c r="C290" s="37">
        <v>0.47934800021107898</v>
      </c>
      <c r="D290" s="37">
        <v>0.68600000000000005</v>
      </c>
      <c r="E290" s="37">
        <v>0.33400000000000002</v>
      </c>
      <c r="F290" s="37">
        <v>1.4865544545103699E-259</v>
      </c>
      <c r="G290" s="37" t="s">
        <v>2769</v>
      </c>
    </row>
    <row r="291" spans="1:7" ht="15" x14ac:dyDescent="0.2">
      <c r="A291" s="37" t="s">
        <v>1136</v>
      </c>
      <c r="B291" s="37">
        <v>0</v>
      </c>
      <c r="C291" s="37">
        <v>0.47905969435365697</v>
      </c>
      <c r="D291" s="37">
        <v>0.57199999999999995</v>
      </c>
      <c r="E291" s="37">
        <v>0.19500000000000001</v>
      </c>
      <c r="F291" s="37">
        <v>0</v>
      </c>
      <c r="G291" s="37" t="s">
        <v>2769</v>
      </c>
    </row>
    <row r="292" spans="1:7" ht="15" x14ac:dyDescent="0.2">
      <c r="A292" s="37" t="s">
        <v>2383</v>
      </c>
      <c r="B292" s="37">
        <v>0</v>
      </c>
      <c r="C292" s="37">
        <v>0.47884504453814403</v>
      </c>
      <c r="D292" s="37">
        <v>0.70699999999999996</v>
      </c>
      <c r="E292" s="37">
        <v>0.30599999999999999</v>
      </c>
      <c r="F292" s="37">
        <v>0</v>
      </c>
      <c r="G292" s="37" t="s">
        <v>2769</v>
      </c>
    </row>
    <row r="293" spans="1:7" ht="15" x14ac:dyDescent="0.2">
      <c r="A293" s="37" t="s">
        <v>186</v>
      </c>
      <c r="B293" s="37">
        <v>7.1540284982841196E-280</v>
      </c>
      <c r="C293" s="37">
        <v>0.47023493592347898</v>
      </c>
      <c r="D293" s="37">
        <v>0.83799999999999997</v>
      </c>
      <c r="E293" s="37">
        <v>0.51500000000000001</v>
      </c>
      <c r="F293" s="37">
        <v>2.0710912502532502E-275</v>
      </c>
      <c r="G293" s="37" t="s">
        <v>2769</v>
      </c>
    </row>
    <row r="294" spans="1:7" ht="15" x14ac:dyDescent="0.2">
      <c r="A294" s="37" t="s">
        <v>198</v>
      </c>
      <c r="B294" s="37">
        <v>1.02437915007733E-192</v>
      </c>
      <c r="C294" s="37">
        <v>0.46998482263840702</v>
      </c>
      <c r="D294" s="37">
        <v>0.78900000000000003</v>
      </c>
      <c r="E294" s="37">
        <v>0.55600000000000005</v>
      </c>
      <c r="F294" s="37">
        <v>2.9655776394738697E-188</v>
      </c>
      <c r="G294" s="37" t="s">
        <v>2769</v>
      </c>
    </row>
    <row r="295" spans="1:7" ht="15" x14ac:dyDescent="0.2">
      <c r="A295" s="37" t="s">
        <v>1829</v>
      </c>
      <c r="B295" s="37">
        <v>2.64258607327744E-300</v>
      </c>
      <c r="C295" s="37">
        <v>0.46549957203711201</v>
      </c>
      <c r="D295" s="37">
        <v>0.754</v>
      </c>
      <c r="E295" s="37">
        <v>0.371</v>
      </c>
      <c r="F295" s="37">
        <v>7.6502866821382102E-296</v>
      </c>
      <c r="G295" s="37" t="s">
        <v>2769</v>
      </c>
    </row>
    <row r="296" spans="1:7" ht="15" x14ac:dyDescent="0.2">
      <c r="A296" s="37" t="s">
        <v>1866</v>
      </c>
      <c r="B296" s="37">
        <v>3.1088073254177498E-299</v>
      </c>
      <c r="C296" s="37">
        <v>0.46437656224231899</v>
      </c>
      <c r="D296" s="37">
        <v>0.63700000000000001</v>
      </c>
      <c r="E296" s="37">
        <v>0.25600000000000001</v>
      </c>
      <c r="F296" s="37">
        <v>8.9999972070843797E-295</v>
      </c>
      <c r="G296" s="37" t="s">
        <v>2769</v>
      </c>
    </row>
    <row r="297" spans="1:7" ht="15" x14ac:dyDescent="0.2">
      <c r="A297" s="37" t="s">
        <v>1320</v>
      </c>
      <c r="B297" s="37">
        <v>0</v>
      </c>
      <c r="C297" s="37">
        <v>0.46277191907041898</v>
      </c>
      <c r="D297" s="37">
        <v>0.81799999999999995</v>
      </c>
      <c r="E297" s="37">
        <v>0.48299999999999998</v>
      </c>
      <c r="F297" s="37">
        <v>0</v>
      </c>
      <c r="G297" s="37" t="s">
        <v>2769</v>
      </c>
    </row>
    <row r="298" spans="1:7" ht="15" x14ac:dyDescent="0.2">
      <c r="A298" s="37" t="s">
        <v>1573</v>
      </c>
      <c r="B298" s="37">
        <v>3.00310289302812E-291</v>
      </c>
      <c r="C298" s="37">
        <v>0.45074480304745002</v>
      </c>
      <c r="D298" s="37">
        <v>0.50900000000000001</v>
      </c>
      <c r="E298" s="37">
        <v>0.16600000000000001</v>
      </c>
      <c r="F298" s="37">
        <v>8.6939828753164195E-287</v>
      </c>
      <c r="G298" s="37" t="s">
        <v>2769</v>
      </c>
    </row>
    <row r="299" spans="1:7" ht="15" x14ac:dyDescent="0.2">
      <c r="A299" s="37" t="s">
        <v>1300</v>
      </c>
      <c r="B299" s="37">
        <v>1.4006348383732101E-292</v>
      </c>
      <c r="C299" s="37">
        <v>0.44823234209059498</v>
      </c>
      <c r="D299" s="37">
        <v>0.73399999999999999</v>
      </c>
      <c r="E299" s="37">
        <v>0.35199999999999998</v>
      </c>
      <c r="F299" s="37">
        <v>4.0548378570904403E-288</v>
      </c>
      <c r="G299" s="37" t="s">
        <v>2769</v>
      </c>
    </row>
    <row r="300" spans="1:7" ht="15" x14ac:dyDescent="0.2">
      <c r="A300" s="37" t="s">
        <v>1326</v>
      </c>
      <c r="B300" s="37">
        <v>1.03473358577765E-294</v>
      </c>
      <c r="C300" s="37">
        <v>0.44098344756490898</v>
      </c>
      <c r="D300" s="37">
        <v>0.50700000000000001</v>
      </c>
      <c r="E300" s="37">
        <v>0.16200000000000001</v>
      </c>
      <c r="F300" s="37">
        <v>2.99555373082631E-290</v>
      </c>
      <c r="G300" s="37" t="s">
        <v>2769</v>
      </c>
    </row>
    <row r="301" spans="1:7" ht="15" x14ac:dyDescent="0.2">
      <c r="A301" s="37" t="s">
        <v>242</v>
      </c>
      <c r="B301" s="37">
        <v>1.2948628228536001E-294</v>
      </c>
      <c r="C301" s="37">
        <v>0.43955756109605298</v>
      </c>
      <c r="D301" s="37">
        <v>0.49399999999999999</v>
      </c>
      <c r="E301" s="37">
        <v>0.14799999999999999</v>
      </c>
      <c r="F301" s="37">
        <v>3.74862787216119E-290</v>
      </c>
      <c r="G301" s="37" t="s">
        <v>2769</v>
      </c>
    </row>
    <row r="302" spans="1:7" ht="15" x14ac:dyDescent="0.2">
      <c r="A302" s="37" t="s">
        <v>2744</v>
      </c>
      <c r="B302" s="37">
        <v>1.98316168315268E-226</v>
      </c>
      <c r="C302" s="37">
        <v>0.43693001418710198</v>
      </c>
      <c r="D302" s="37">
        <v>0.79100000000000004</v>
      </c>
      <c r="E302" s="37">
        <v>0.56999999999999995</v>
      </c>
      <c r="F302" s="37">
        <v>5.74125307272702E-222</v>
      </c>
      <c r="G302" s="37" t="s">
        <v>2769</v>
      </c>
    </row>
    <row r="303" spans="1:7" ht="15" x14ac:dyDescent="0.2">
      <c r="A303" s="37" t="s">
        <v>770</v>
      </c>
      <c r="B303" s="37">
        <v>2.5416721981005099E-271</v>
      </c>
      <c r="C303" s="37">
        <v>0.43174676573688497</v>
      </c>
      <c r="D303" s="37">
        <v>0.55100000000000005</v>
      </c>
      <c r="E303" s="37">
        <v>0.20200000000000001</v>
      </c>
      <c r="F303" s="37">
        <v>7.3581410135009899E-267</v>
      </c>
      <c r="G303" s="37" t="s">
        <v>2769</v>
      </c>
    </row>
    <row r="304" spans="1:7" ht="15" x14ac:dyDescent="0.2">
      <c r="A304" s="37" t="s">
        <v>246</v>
      </c>
      <c r="B304" s="37">
        <v>3.06982322528534E-145</v>
      </c>
      <c r="C304" s="37">
        <v>0.42644912581068101</v>
      </c>
      <c r="D304" s="37">
        <v>0.49299999999999999</v>
      </c>
      <c r="E304" s="37">
        <v>0.248</v>
      </c>
      <c r="F304" s="37">
        <v>8.8871382372010605E-141</v>
      </c>
      <c r="G304" s="37" t="s">
        <v>2769</v>
      </c>
    </row>
    <row r="305" spans="1:7" ht="15" x14ac:dyDescent="0.2">
      <c r="A305" s="37" t="s">
        <v>1058</v>
      </c>
      <c r="B305" s="37">
        <v>5.0497876454093602E-273</v>
      </c>
      <c r="C305" s="37">
        <v>0.42584402141844901</v>
      </c>
      <c r="D305" s="37">
        <v>0.52700000000000002</v>
      </c>
      <c r="E305" s="37">
        <v>0.186</v>
      </c>
      <c r="F305" s="37">
        <v>1.4619135233460101E-268</v>
      </c>
      <c r="G305" s="37" t="s">
        <v>2769</v>
      </c>
    </row>
    <row r="306" spans="1:7" ht="15" x14ac:dyDescent="0.2">
      <c r="A306" s="37" t="s">
        <v>1765</v>
      </c>
      <c r="B306" s="37">
        <v>5.6172835455632902E-263</v>
      </c>
      <c r="C306" s="37">
        <v>0.42482311682388202</v>
      </c>
      <c r="D306" s="37">
        <v>0.66300000000000003</v>
      </c>
      <c r="E306" s="37">
        <v>0.28299999999999997</v>
      </c>
      <c r="F306" s="37">
        <v>1.62620358644057E-258</v>
      </c>
      <c r="G306" s="37" t="s">
        <v>2769</v>
      </c>
    </row>
    <row r="307" spans="1:7" ht="15" x14ac:dyDescent="0.2">
      <c r="A307" s="37" t="s">
        <v>2768</v>
      </c>
      <c r="B307" s="37">
        <v>0</v>
      </c>
      <c r="C307" s="37">
        <v>0.423177745538247</v>
      </c>
      <c r="D307" s="37">
        <v>0.38600000000000001</v>
      </c>
      <c r="E307" s="37">
        <v>4.7E-2</v>
      </c>
      <c r="F307" s="37">
        <v>0</v>
      </c>
      <c r="G307" s="37" t="s">
        <v>2769</v>
      </c>
    </row>
    <row r="308" spans="1:7" ht="15" x14ac:dyDescent="0.2">
      <c r="A308" s="37" t="s">
        <v>1324</v>
      </c>
      <c r="B308" s="37">
        <v>1.3487682578579501E-246</v>
      </c>
      <c r="C308" s="37">
        <v>0.42223314841517201</v>
      </c>
      <c r="D308" s="37">
        <v>0.70099999999999996</v>
      </c>
      <c r="E308" s="37">
        <v>0.32600000000000001</v>
      </c>
      <c r="F308" s="37">
        <v>3.9046841064987803E-242</v>
      </c>
      <c r="G308" s="37" t="s">
        <v>2769</v>
      </c>
    </row>
    <row r="309" spans="1:7" ht="15" x14ac:dyDescent="0.2">
      <c r="A309" s="37" t="s">
        <v>1294</v>
      </c>
      <c r="B309" s="37">
        <v>5.8382527525182901E-277</v>
      </c>
      <c r="C309" s="37">
        <v>0.42108699461376198</v>
      </c>
      <c r="D309" s="37">
        <v>0.64900000000000002</v>
      </c>
      <c r="E309" s="37">
        <v>0.26400000000000001</v>
      </c>
      <c r="F309" s="37">
        <v>1.6901741718540399E-272</v>
      </c>
      <c r="G309" s="37" t="s">
        <v>2769</v>
      </c>
    </row>
    <row r="310" spans="1:7" ht="15" x14ac:dyDescent="0.2">
      <c r="A310" s="37" t="s">
        <v>196</v>
      </c>
      <c r="B310" s="37">
        <v>2.5325387370898401E-120</v>
      </c>
      <c r="C310" s="37">
        <v>0.42067094985640202</v>
      </c>
      <c r="D310" s="37">
        <v>0.46800000000000003</v>
      </c>
      <c r="E310" s="37">
        <v>0.25600000000000001</v>
      </c>
      <c r="F310" s="37">
        <v>7.3316996438750905E-116</v>
      </c>
      <c r="G310" s="37" t="s">
        <v>2769</v>
      </c>
    </row>
    <row r="311" spans="1:7" ht="15" x14ac:dyDescent="0.2">
      <c r="A311" s="37" t="s">
        <v>1134</v>
      </c>
      <c r="B311" s="37">
        <v>2.41422369839284E-262</v>
      </c>
      <c r="C311" s="37">
        <v>0.41604961986435901</v>
      </c>
      <c r="D311" s="37">
        <v>0.61599999999999999</v>
      </c>
      <c r="E311" s="37">
        <v>0.251</v>
      </c>
      <c r="F311" s="37">
        <v>6.9891776068472804E-258</v>
      </c>
      <c r="G311" s="37" t="s">
        <v>2769</v>
      </c>
    </row>
    <row r="312" spans="1:7" ht="15" x14ac:dyDescent="0.2">
      <c r="A312" s="37" t="s">
        <v>2767</v>
      </c>
      <c r="B312" s="37">
        <v>0</v>
      </c>
      <c r="C312" s="37">
        <v>0.41369230512751098</v>
      </c>
      <c r="D312" s="37">
        <v>0.219</v>
      </c>
      <c r="E312" s="37">
        <v>2E-3</v>
      </c>
      <c r="F312" s="37">
        <v>0</v>
      </c>
      <c r="G312" s="37" t="s">
        <v>2769</v>
      </c>
    </row>
    <row r="313" spans="1:7" ht="15" x14ac:dyDescent="0.2">
      <c r="A313" s="37" t="s">
        <v>1484</v>
      </c>
      <c r="B313" s="37">
        <v>1.6434941430236501E-179</v>
      </c>
      <c r="C313" s="37">
        <v>0.41138325236735801</v>
      </c>
      <c r="D313" s="37">
        <v>0.48</v>
      </c>
      <c r="E313" s="37">
        <v>0.214</v>
      </c>
      <c r="F313" s="37">
        <v>4.7579155440534601E-175</v>
      </c>
      <c r="G313" s="37" t="s">
        <v>2769</v>
      </c>
    </row>
    <row r="314" spans="1:7" ht="15" x14ac:dyDescent="0.2">
      <c r="A314" s="37" t="s">
        <v>2195</v>
      </c>
      <c r="B314" s="37">
        <v>9.1915955410649408E-261</v>
      </c>
      <c r="C314" s="37">
        <v>0.409493249587562</v>
      </c>
      <c r="D314" s="37">
        <v>0.64300000000000002</v>
      </c>
      <c r="E314" s="37">
        <v>0.27800000000000002</v>
      </c>
      <c r="F314" s="37">
        <v>2.6609669091383001E-256</v>
      </c>
      <c r="G314" s="37" t="s">
        <v>2769</v>
      </c>
    </row>
    <row r="315" spans="1:7" ht="15" x14ac:dyDescent="0.2">
      <c r="A315" s="37" t="s">
        <v>247</v>
      </c>
      <c r="B315" s="37">
        <v>1.31188224408309E-230</v>
      </c>
      <c r="C315" s="37">
        <v>0.40558566968263698</v>
      </c>
      <c r="D315" s="37">
        <v>0.60699999999999998</v>
      </c>
      <c r="E315" s="37">
        <v>0.25800000000000001</v>
      </c>
      <c r="F315" s="37">
        <v>3.7978990966205504E-226</v>
      </c>
      <c r="G315" s="37" t="s">
        <v>2769</v>
      </c>
    </row>
    <row r="316" spans="1:7" ht="15" x14ac:dyDescent="0.2">
      <c r="A316" s="37" t="s">
        <v>838</v>
      </c>
      <c r="B316" s="37">
        <v>0</v>
      </c>
      <c r="C316" s="37">
        <v>0.40194260405610499</v>
      </c>
      <c r="D316" s="37">
        <v>0.92100000000000004</v>
      </c>
      <c r="E316" s="37">
        <v>0.72299999999999998</v>
      </c>
      <c r="F316" s="37">
        <v>0</v>
      </c>
      <c r="G316" s="37" t="s">
        <v>2769</v>
      </c>
    </row>
    <row r="317" spans="1:7" ht="15" x14ac:dyDescent="0.2">
      <c r="A317" s="37" t="s">
        <v>299</v>
      </c>
      <c r="B317" s="37">
        <v>2.4926770275664098E-159</v>
      </c>
      <c r="C317" s="37">
        <v>0.40073835246701001</v>
      </c>
      <c r="D317" s="37">
        <v>0.24399999999999999</v>
      </c>
      <c r="E317" s="37">
        <v>6.4000000000000001E-2</v>
      </c>
      <c r="F317" s="37">
        <v>7.2162999948047704E-155</v>
      </c>
      <c r="G317" s="37" t="s">
        <v>2769</v>
      </c>
    </row>
    <row r="318" spans="1:7" ht="15" x14ac:dyDescent="0.2">
      <c r="A318" s="37" t="s">
        <v>1293</v>
      </c>
      <c r="B318" s="37">
        <v>1.45529026284369E-206</v>
      </c>
      <c r="C318" s="37">
        <v>0.39705065011219498</v>
      </c>
      <c r="D318" s="37">
        <v>0.71099999999999997</v>
      </c>
      <c r="E318" s="37">
        <v>0.39800000000000002</v>
      </c>
      <c r="F318" s="37">
        <v>4.2130653109324798E-202</v>
      </c>
      <c r="G318" s="37" t="s">
        <v>2769</v>
      </c>
    </row>
    <row r="319" spans="1:7" ht="15" x14ac:dyDescent="0.2">
      <c r="A319" s="37" t="s">
        <v>252</v>
      </c>
      <c r="B319" s="37">
        <v>1.48516583799498E-232</v>
      </c>
      <c r="C319" s="37">
        <v>0.395220045679197</v>
      </c>
      <c r="D319" s="37">
        <v>0.63500000000000001</v>
      </c>
      <c r="E319" s="37">
        <v>0.27300000000000002</v>
      </c>
      <c r="F319" s="37">
        <v>4.2995551009954798E-228</v>
      </c>
      <c r="G319" s="37" t="s">
        <v>2769</v>
      </c>
    </row>
    <row r="320" spans="1:7" ht="15" x14ac:dyDescent="0.2">
      <c r="A320" s="37" t="s">
        <v>1359</v>
      </c>
      <c r="B320" s="37">
        <v>8.1375986195504195E-306</v>
      </c>
      <c r="C320" s="37">
        <v>0.39518143842146303</v>
      </c>
      <c r="D320" s="37">
        <v>0.51800000000000002</v>
      </c>
      <c r="E320" s="37">
        <v>0.151</v>
      </c>
      <c r="F320" s="37">
        <v>2.3558348003598399E-301</v>
      </c>
      <c r="G320" s="37" t="s">
        <v>2769</v>
      </c>
    </row>
    <row r="321" spans="1:7" ht="15" x14ac:dyDescent="0.2">
      <c r="A321" s="37" t="s">
        <v>1383</v>
      </c>
      <c r="B321" s="37">
        <v>3.8441469867317901E-280</v>
      </c>
      <c r="C321" s="37">
        <v>0.39463640633480102</v>
      </c>
      <c r="D321" s="37">
        <v>0.57699999999999996</v>
      </c>
      <c r="E321" s="37">
        <v>0.20499999999999999</v>
      </c>
      <c r="F321" s="37">
        <v>1.11288055265885E-275</v>
      </c>
      <c r="G321" s="37" t="s">
        <v>2769</v>
      </c>
    </row>
    <row r="322" spans="1:7" ht="15" x14ac:dyDescent="0.2">
      <c r="A322" s="37" t="s">
        <v>1306</v>
      </c>
      <c r="B322" s="37">
        <v>5.0511799740337398E-253</v>
      </c>
      <c r="C322" s="37">
        <v>0.39463264775254703</v>
      </c>
      <c r="D322" s="37">
        <v>0.82399999999999995</v>
      </c>
      <c r="E322" s="37">
        <v>0.55000000000000004</v>
      </c>
      <c r="F322" s="37">
        <v>1.4623166024827601E-248</v>
      </c>
      <c r="G322" s="37" t="s">
        <v>2769</v>
      </c>
    </row>
    <row r="323" spans="1:7" ht="15" x14ac:dyDescent="0.2">
      <c r="A323" s="37" t="s">
        <v>1392</v>
      </c>
      <c r="B323" s="37">
        <v>8.2924329302870104E-244</v>
      </c>
      <c r="C323" s="37">
        <v>0.39032053098490299</v>
      </c>
      <c r="D323" s="37">
        <v>0.65300000000000002</v>
      </c>
      <c r="E323" s="37">
        <v>0.28100000000000003</v>
      </c>
      <c r="F323" s="37">
        <v>2.4006593333180799E-239</v>
      </c>
      <c r="G323" s="37" t="s">
        <v>2769</v>
      </c>
    </row>
    <row r="324" spans="1:7" ht="15" x14ac:dyDescent="0.2">
      <c r="A324" s="37" t="s">
        <v>1406</v>
      </c>
      <c r="B324" s="37">
        <v>6.5829198068651298E-292</v>
      </c>
      <c r="C324" s="37">
        <v>0.389287614823494</v>
      </c>
      <c r="D324" s="37">
        <v>0.53500000000000003</v>
      </c>
      <c r="E324" s="37">
        <v>0.16800000000000001</v>
      </c>
      <c r="F324" s="37">
        <v>1.9057552840874501E-287</v>
      </c>
      <c r="G324" s="37" t="s">
        <v>2769</v>
      </c>
    </row>
    <row r="325" spans="1:7" ht="15" x14ac:dyDescent="0.2">
      <c r="A325" s="37" t="s">
        <v>1223</v>
      </c>
      <c r="B325" s="37">
        <v>5.6654046192476499E-227</v>
      </c>
      <c r="C325" s="37">
        <v>0.38671472053505701</v>
      </c>
      <c r="D325" s="37">
        <v>0.73799999999999999</v>
      </c>
      <c r="E325" s="37">
        <v>0.39500000000000002</v>
      </c>
      <c r="F325" s="37">
        <v>1.64013463727219E-222</v>
      </c>
      <c r="G325" s="37" t="s">
        <v>2769</v>
      </c>
    </row>
    <row r="326" spans="1:7" ht="15" x14ac:dyDescent="0.2">
      <c r="A326" s="37" t="s">
        <v>2766</v>
      </c>
      <c r="B326" s="37">
        <v>0</v>
      </c>
      <c r="C326" s="37">
        <v>0.38615029569057502</v>
      </c>
      <c r="D326" s="37">
        <v>0.39300000000000002</v>
      </c>
      <c r="E326" s="37">
        <v>8.1000000000000003E-2</v>
      </c>
      <c r="F326" s="37">
        <v>0</v>
      </c>
      <c r="G326" s="37" t="s">
        <v>2769</v>
      </c>
    </row>
    <row r="327" spans="1:7" ht="15" x14ac:dyDescent="0.2">
      <c r="A327" s="37" t="s">
        <v>1416</v>
      </c>
      <c r="B327" s="37">
        <v>0</v>
      </c>
      <c r="C327" s="37">
        <v>0.38582488611573001</v>
      </c>
      <c r="D327" s="37">
        <v>0.92700000000000005</v>
      </c>
      <c r="E327" s="37">
        <v>0.76</v>
      </c>
      <c r="F327" s="37">
        <v>0</v>
      </c>
      <c r="G327" s="37" t="s">
        <v>2769</v>
      </c>
    </row>
    <row r="328" spans="1:7" ht="15" x14ac:dyDescent="0.2">
      <c r="A328" s="37" t="s">
        <v>195</v>
      </c>
      <c r="B328" s="37">
        <v>2.3348692280561799E-229</v>
      </c>
      <c r="C328" s="37">
        <v>0.38453080442631998</v>
      </c>
      <c r="D328" s="37">
        <v>0.85199999999999998</v>
      </c>
      <c r="E328" s="37">
        <v>0.64800000000000002</v>
      </c>
      <c r="F328" s="37">
        <v>6.7594464152226502E-225</v>
      </c>
      <c r="G328" s="37" t="s">
        <v>2769</v>
      </c>
    </row>
    <row r="329" spans="1:7" ht="15" x14ac:dyDescent="0.2">
      <c r="A329" s="37" t="s">
        <v>1318</v>
      </c>
      <c r="B329" s="37">
        <v>5.49436912514855E-247</v>
      </c>
      <c r="C329" s="37">
        <v>0.384102384535009</v>
      </c>
      <c r="D329" s="37">
        <v>0.56799999999999995</v>
      </c>
      <c r="E329" s="37">
        <v>0.217</v>
      </c>
      <c r="F329" s="37">
        <v>1.5906198617305E-242</v>
      </c>
      <c r="G329" s="37" t="s">
        <v>2769</v>
      </c>
    </row>
    <row r="330" spans="1:7" ht="15" x14ac:dyDescent="0.2">
      <c r="A330" s="37" t="s">
        <v>602</v>
      </c>
      <c r="B330" s="37">
        <v>6.93699924728496E-205</v>
      </c>
      <c r="C330" s="37">
        <v>0.38343356193294897</v>
      </c>
      <c r="D330" s="37">
        <v>0.76800000000000002</v>
      </c>
      <c r="E330" s="37">
        <v>0.437</v>
      </c>
      <c r="F330" s="37">
        <v>2.0082612820889901E-200</v>
      </c>
      <c r="G330" s="37" t="s">
        <v>2769</v>
      </c>
    </row>
    <row r="331" spans="1:7" ht="15" x14ac:dyDescent="0.2">
      <c r="A331" s="37" t="s">
        <v>1345</v>
      </c>
      <c r="B331" s="37">
        <v>1.4786222925657701E-206</v>
      </c>
      <c r="C331" s="37">
        <v>0.38237378464140498</v>
      </c>
      <c r="D331" s="37">
        <v>0.72899999999999998</v>
      </c>
      <c r="E331" s="37">
        <v>0.41099999999999998</v>
      </c>
      <c r="F331" s="37">
        <v>4.2806115369779099E-202</v>
      </c>
      <c r="G331" s="37" t="s">
        <v>2769</v>
      </c>
    </row>
    <row r="332" spans="1:7" ht="15" x14ac:dyDescent="0.2">
      <c r="A332" s="37" t="s">
        <v>789</v>
      </c>
      <c r="B332" s="37">
        <v>2.44231607777354E-217</v>
      </c>
      <c r="C332" s="37">
        <v>0.38195556300084699</v>
      </c>
      <c r="D332" s="37">
        <v>0.54600000000000004</v>
      </c>
      <c r="E332" s="37">
        <v>0.23</v>
      </c>
      <c r="F332" s="37">
        <v>7.0705050451544096E-213</v>
      </c>
      <c r="G332" s="37" t="s">
        <v>2769</v>
      </c>
    </row>
    <row r="333" spans="1:7" ht="15" x14ac:dyDescent="0.2">
      <c r="A333" s="37" t="s">
        <v>1286</v>
      </c>
      <c r="B333" s="37">
        <v>0</v>
      </c>
      <c r="C333" s="37">
        <v>0.38063864990312801</v>
      </c>
      <c r="D333" s="37">
        <v>0.92200000000000004</v>
      </c>
      <c r="E333" s="37">
        <v>0.73799999999999999</v>
      </c>
      <c r="F333" s="37">
        <v>0</v>
      </c>
      <c r="G333" s="37" t="s">
        <v>2769</v>
      </c>
    </row>
    <row r="334" spans="1:7" ht="15" x14ac:dyDescent="0.2">
      <c r="A334" s="37" t="s">
        <v>255</v>
      </c>
      <c r="B334" s="37">
        <v>3.2973381792596799E-181</v>
      </c>
      <c r="C334" s="37">
        <v>0.38056849163545398</v>
      </c>
      <c r="D334" s="37">
        <v>0.71299999999999997</v>
      </c>
      <c r="E334" s="37">
        <v>0.40699999999999997</v>
      </c>
      <c r="F334" s="37">
        <v>9.5457940289567794E-177</v>
      </c>
      <c r="G334" s="37" t="s">
        <v>2769</v>
      </c>
    </row>
    <row r="335" spans="1:7" ht="15" x14ac:dyDescent="0.2">
      <c r="A335" s="37" t="s">
        <v>1794</v>
      </c>
      <c r="B335" s="37">
        <v>1.0333421753488899E-248</v>
      </c>
      <c r="C335" s="37">
        <v>0.37994688229406098</v>
      </c>
      <c r="D335" s="37">
        <v>0.436</v>
      </c>
      <c r="E335" s="37">
        <v>0.13200000000000001</v>
      </c>
      <c r="F335" s="37">
        <v>2.9915255976350402E-244</v>
      </c>
      <c r="G335" s="37" t="s">
        <v>2769</v>
      </c>
    </row>
    <row r="336" spans="1:7" ht="15" x14ac:dyDescent="0.2">
      <c r="A336" s="37" t="s">
        <v>411</v>
      </c>
      <c r="B336" s="37">
        <v>9.7864413162106495E-245</v>
      </c>
      <c r="C336" s="37">
        <v>0.37869968978687002</v>
      </c>
      <c r="D336" s="37">
        <v>0.5</v>
      </c>
      <c r="E336" s="37">
        <v>0.17199999999999999</v>
      </c>
      <c r="F336" s="37">
        <v>2.8331747610429801E-240</v>
      </c>
      <c r="G336" s="37" t="s">
        <v>2769</v>
      </c>
    </row>
    <row r="337" spans="1:7" ht="15" x14ac:dyDescent="0.2">
      <c r="A337" s="37" t="s">
        <v>1039</v>
      </c>
      <c r="B337" s="37">
        <v>1.3940815607514501E-233</v>
      </c>
      <c r="C337" s="37">
        <v>0.378425527514894</v>
      </c>
      <c r="D337" s="37">
        <v>0.42099999999999999</v>
      </c>
      <c r="E337" s="37">
        <v>0.13300000000000001</v>
      </c>
      <c r="F337" s="37">
        <v>4.0358661183754596E-229</v>
      </c>
      <c r="G337" s="37" t="s">
        <v>2769</v>
      </c>
    </row>
    <row r="338" spans="1:7" ht="15" x14ac:dyDescent="0.2">
      <c r="A338" s="37" t="s">
        <v>1899</v>
      </c>
      <c r="B338" s="37">
        <v>1.5050251759064701E-197</v>
      </c>
      <c r="C338" s="37">
        <v>0.37815472778353898</v>
      </c>
      <c r="D338" s="37">
        <v>0.70099999999999996</v>
      </c>
      <c r="E338" s="37">
        <v>0.38100000000000001</v>
      </c>
      <c r="F338" s="37">
        <v>4.3570478842492302E-193</v>
      </c>
      <c r="G338" s="37" t="s">
        <v>2769</v>
      </c>
    </row>
    <row r="339" spans="1:7" ht="15" x14ac:dyDescent="0.2">
      <c r="A339" s="37" t="s">
        <v>2765</v>
      </c>
      <c r="B339" s="37">
        <v>0</v>
      </c>
      <c r="C339" s="37">
        <v>0.37725837401611501</v>
      </c>
      <c r="D339" s="37">
        <v>0.34799999999999998</v>
      </c>
      <c r="E339" s="37">
        <v>3.7999999999999999E-2</v>
      </c>
      <c r="F339" s="37">
        <v>0</v>
      </c>
      <c r="G339" s="37" t="s">
        <v>2769</v>
      </c>
    </row>
    <row r="340" spans="1:7" ht="15" x14ac:dyDescent="0.2">
      <c r="A340" s="37" t="s">
        <v>1357</v>
      </c>
      <c r="B340" s="37">
        <v>4.39180163309755E-213</v>
      </c>
      <c r="C340" s="37">
        <v>0.37508377944162202</v>
      </c>
      <c r="D340" s="37">
        <v>0.73799999999999999</v>
      </c>
      <c r="E340" s="37">
        <v>0.39600000000000002</v>
      </c>
      <c r="F340" s="37">
        <v>1.2714265727817399E-208</v>
      </c>
      <c r="G340" s="37" t="s">
        <v>2769</v>
      </c>
    </row>
    <row r="341" spans="1:7" ht="15" x14ac:dyDescent="0.2">
      <c r="A341" s="37" t="s">
        <v>1381</v>
      </c>
      <c r="B341" s="37">
        <v>9.1043299530549501E-222</v>
      </c>
      <c r="C341" s="37">
        <v>0.37426111287799002</v>
      </c>
      <c r="D341" s="37">
        <v>0.59899999999999998</v>
      </c>
      <c r="E341" s="37">
        <v>0.25900000000000001</v>
      </c>
      <c r="F341" s="37">
        <v>2.6357035214094E-217</v>
      </c>
      <c r="G341" s="37" t="s">
        <v>2769</v>
      </c>
    </row>
    <row r="342" spans="1:7" ht="15" x14ac:dyDescent="0.2">
      <c r="A342" s="37" t="s">
        <v>1323</v>
      </c>
      <c r="B342" s="37">
        <v>4.1026025415920399E-230</v>
      </c>
      <c r="C342" s="37">
        <v>0.37311291940040198</v>
      </c>
      <c r="D342" s="37">
        <v>0.621</v>
      </c>
      <c r="E342" s="37">
        <v>0.26400000000000001</v>
      </c>
      <c r="F342" s="37">
        <v>1.18770343579089E-225</v>
      </c>
      <c r="G342" s="37" t="s">
        <v>2769</v>
      </c>
    </row>
    <row r="343" spans="1:7" ht="15" x14ac:dyDescent="0.2">
      <c r="A343" s="37" t="s">
        <v>177</v>
      </c>
      <c r="B343" s="37">
        <v>1.4913950298418501E-73</v>
      </c>
      <c r="C343" s="37">
        <v>0.372482544166236</v>
      </c>
      <c r="D343" s="37">
        <v>0.63</v>
      </c>
      <c r="E343" s="37">
        <v>0.46700000000000003</v>
      </c>
      <c r="F343" s="37">
        <v>4.3175886113921598E-69</v>
      </c>
      <c r="G343" s="37" t="s">
        <v>2769</v>
      </c>
    </row>
    <row r="344" spans="1:7" ht="15" x14ac:dyDescent="0.2">
      <c r="A344" s="37" t="s">
        <v>344</v>
      </c>
      <c r="B344" s="37">
        <v>4.5027518351916797E-220</v>
      </c>
      <c r="C344" s="37">
        <v>0.37241007882813498</v>
      </c>
      <c r="D344" s="37">
        <v>0.34</v>
      </c>
      <c r="E344" s="37">
        <v>9.1999999999999998E-2</v>
      </c>
      <c r="F344" s="37">
        <v>1.3035466562879899E-215</v>
      </c>
      <c r="G344" s="37" t="s">
        <v>2769</v>
      </c>
    </row>
    <row r="345" spans="1:7" ht="15" x14ac:dyDescent="0.2">
      <c r="A345" s="37" t="s">
        <v>1352</v>
      </c>
      <c r="B345" s="37">
        <v>6.3068505005541202E-204</v>
      </c>
      <c r="C345" s="37">
        <v>0.36964457447544702</v>
      </c>
      <c r="D345" s="37">
        <v>0.76100000000000001</v>
      </c>
      <c r="E345" s="37">
        <v>0.43</v>
      </c>
      <c r="F345" s="37">
        <v>1.8258332199104099E-199</v>
      </c>
      <c r="G345" s="37" t="s">
        <v>2769</v>
      </c>
    </row>
    <row r="346" spans="1:7" ht="15" x14ac:dyDescent="0.2">
      <c r="A346" s="37" t="s">
        <v>240</v>
      </c>
      <c r="B346" s="37">
        <v>6.1799775694062098E-225</v>
      </c>
      <c r="C346" s="37">
        <v>0.36909584211356999</v>
      </c>
      <c r="D346" s="37">
        <v>0.38700000000000001</v>
      </c>
      <c r="E346" s="37">
        <v>0.114</v>
      </c>
      <c r="F346" s="37">
        <v>1.7891035063430999E-220</v>
      </c>
      <c r="G346" s="37" t="s">
        <v>2769</v>
      </c>
    </row>
    <row r="347" spans="1:7" ht="15" x14ac:dyDescent="0.2">
      <c r="A347" s="37" t="s">
        <v>981</v>
      </c>
      <c r="B347" s="37">
        <v>2.2839608280713701E-254</v>
      </c>
      <c r="C347" s="37">
        <v>0.36767499789320102</v>
      </c>
      <c r="D347" s="37">
        <v>0.92200000000000004</v>
      </c>
      <c r="E347" s="37">
        <v>0.75</v>
      </c>
      <c r="F347" s="37">
        <v>6.6120665972666299E-250</v>
      </c>
      <c r="G347" s="37" t="s">
        <v>2769</v>
      </c>
    </row>
    <row r="348" spans="1:7" ht="15" x14ac:dyDescent="0.2">
      <c r="A348" s="37" t="s">
        <v>1524</v>
      </c>
      <c r="B348" s="37">
        <v>5.6041108236671998E-209</v>
      </c>
      <c r="C348" s="37">
        <v>0.36717209223453501</v>
      </c>
      <c r="D348" s="37">
        <v>0.57099999999999995</v>
      </c>
      <c r="E348" s="37">
        <v>0.24399999999999999</v>
      </c>
      <c r="F348" s="37">
        <v>1.6223900834516498E-204</v>
      </c>
      <c r="G348" s="37" t="s">
        <v>2769</v>
      </c>
    </row>
    <row r="349" spans="1:7" ht="15" x14ac:dyDescent="0.2">
      <c r="A349" s="37" t="s">
        <v>301</v>
      </c>
      <c r="B349" s="37">
        <v>2.2932819561143299E-138</v>
      </c>
      <c r="C349" s="37">
        <v>0.367127160549093</v>
      </c>
      <c r="D349" s="37">
        <v>0.65200000000000002</v>
      </c>
      <c r="E349" s="37">
        <v>0.45200000000000001</v>
      </c>
      <c r="F349" s="37">
        <v>6.639051262951E-134</v>
      </c>
      <c r="G349" s="37" t="s">
        <v>2769</v>
      </c>
    </row>
    <row r="350" spans="1:7" ht="15" x14ac:dyDescent="0.2">
      <c r="A350" s="37" t="s">
        <v>1312</v>
      </c>
      <c r="B350" s="37">
        <v>2.37393642010542E-214</v>
      </c>
      <c r="C350" s="37">
        <v>0.36697612741764901</v>
      </c>
      <c r="D350" s="37">
        <v>0.82399999999999995</v>
      </c>
      <c r="E350" s="37">
        <v>0.53900000000000003</v>
      </c>
      <c r="F350" s="37">
        <v>6.8725459362052098E-210</v>
      </c>
      <c r="G350" s="37" t="s">
        <v>2769</v>
      </c>
    </row>
    <row r="351" spans="1:7" ht="15" x14ac:dyDescent="0.2">
      <c r="A351" s="37" t="s">
        <v>1103</v>
      </c>
      <c r="B351" s="37">
        <v>5.4564915076590896E-206</v>
      </c>
      <c r="C351" s="37">
        <v>0.36689297353482497</v>
      </c>
      <c r="D351" s="37">
        <v>0.66</v>
      </c>
      <c r="E351" s="37">
        <v>0.32100000000000001</v>
      </c>
      <c r="F351" s="37">
        <v>1.5796542914673001E-201</v>
      </c>
      <c r="G351" s="37" t="s">
        <v>2769</v>
      </c>
    </row>
    <row r="352" spans="1:7" ht="15" x14ac:dyDescent="0.2">
      <c r="A352" s="37" t="s">
        <v>1643</v>
      </c>
      <c r="B352" s="37">
        <v>2.29945558099655E-224</v>
      </c>
      <c r="C352" s="37">
        <v>0.365262908122165</v>
      </c>
      <c r="D352" s="37">
        <v>0.47099999999999997</v>
      </c>
      <c r="E352" s="37">
        <v>0.16500000000000001</v>
      </c>
      <c r="F352" s="37">
        <v>6.6569239069850304E-220</v>
      </c>
      <c r="G352" s="37" t="s">
        <v>2769</v>
      </c>
    </row>
    <row r="353" spans="1:7" ht="15" x14ac:dyDescent="0.2">
      <c r="A353" s="37" t="s">
        <v>496</v>
      </c>
      <c r="B353" s="37">
        <v>1.79101347736802E-214</v>
      </c>
      <c r="C353" s="37">
        <v>0.36336006026110601</v>
      </c>
      <c r="D353" s="37">
        <v>0.56899999999999995</v>
      </c>
      <c r="E353" s="37">
        <v>0.23200000000000001</v>
      </c>
      <c r="F353" s="37">
        <v>5.1849840169804202E-210</v>
      </c>
      <c r="G353" s="37" t="s">
        <v>2769</v>
      </c>
    </row>
    <row r="354" spans="1:7" ht="15" x14ac:dyDescent="0.2">
      <c r="A354" s="37" t="s">
        <v>1848</v>
      </c>
      <c r="B354" s="37">
        <v>6.0939939240204402E-230</v>
      </c>
      <c r="C354" s="37">
        <v>0.360935599724508</v>
      </c>
      <c r="D354" s="37">
        <v>0.55400000000000005</v>
      </c>
      <c r="E354" s="37">
        <v>0.216</v>
      </c>
      <c r="F354" s="37">
        <v>1.7642112410039099E-225</v>
      </c>
      <c r="G354" s="37" t="s">
        <v>2769</v>
      </c>
    </row>
    <row r="355" spans="1:7" ht="15" x14ac:dyDescent="0.2">
      <c r="A355" s="37" t="s">
        <v>1889</v>
      </c>
      <c r="B355" s="37">
        <v>2.3568084292874602E-258</v>
      </c>
      <c r="C355" s="37">
        <v>0.36044661609138601</v>
      </c>
      <c r="D355" s="37">
        <v>0.46600000000000003</v>
      </c>
      <c r="E355" s="37">
        <v>0.14399999999999999</v>
      </c>
      <c r="F355" s="37">
        <v>6.8229604027872198E-254</v>
      </c>
      <c r="G355" s="37" t="s">
        <v>2769</v>
      </c>
    </row>
    <row r="356" spans="1:7" ht="15" x14ac:dyDescent="0.2">
      <c r="A356" s="37" t="s">
        <v>245</v>
      </c>
      <c r="B356" s="37">
        <v>3.9846412285711903E-183</v>
      </c>
      <c r="C356" s="37">
        <v>0.35997503135611802</v>
      </c>
      <c r="D356" s="37">
        <v>0.54500000000000004</v>
      </c>
      <c r="E356" s="37">
        <v>0.23699999999999999</v>
      </c>
      <c r="F356" s="37">
        <v>1.1535536356713601E-178</v>
      </c>
      <c r="G356" s="37" t="s">
        <v>2769</v>
      </c>
    </row>
    <row r="357" spans="1:7" ht="15" x14ac:dyDescent="0.2">
      <c r="A357" s="37" t="s">
        <v>155</v>
      </c>
      <c r="B357" s="37">
        <v>5.1491738733776098E-164</v>
      </c>
      <c r="C357" s="37">
        <v>0.35947838013972999</v>
      </c>
      <c r="D357" s="37">
        <v>0.45</v>
      </c>
      <c r="E357" s="37">
        <v>0.187</v>
      </c>
      <c r="F357" s="37">
        <v>1.4906858363428199E-159</v>
      </c>
      <c r="G357" s="37" t="s">
        <v>2769</v>
      </c>
    </row>
    <row r="358" spans="1:7" ht="15" x14ac:dyDescent="0.2">
      <c r="A358" s="37" t="s">
        <v>1907</v>
      </c>
      <c r="B358" s="37">
        <v>0</v>
      </c>
      <c r="C358" s="37">
        <v>0.35878364020356601</v>
      </c>
      <c r="D358" s="37">
        <v>0.93400000000000005</v>
      </c>
      <c r="E358" s="37">
        <v>0.77700000000000002</v>
      </c>
      <c r="F358" s="37">
        <v>0</v>
      </c>
      <c r="G358" s="37" t="s">
        <v>2769</v>
      </c>
    </row>
    <row r="359" spans="1:7" ht="15" x14ac:dyDescent="0.2">
      <c r="A359" s="37" t="s">
        <v>2448</v>
      </c>
      <c r="B359" s="37">
        <v>5.3546136931646404E-246</v>
      </c>
      <c r="C359" s="37">
        <v>0.35832906699863198</v>
      </c>
      <c r="D359" s="37">
        <v>0.46200000000000002</v>
      </c>
      <c r="E359" s="37">
        <v>0.14799999999999999</v>
      </c>
      <c r="F359" s="37">
        <v>1.55016066417116E-241</v>
      </c>
      <c r="G359" s="37" t="s">
        <v>2769</v>
      </c>
    </row>
    <row r="360" spans="1:7" ht="15" x14ac:dyDescent="0.2">
      <c r="A360" s="37" t="s">
        <v>1370</v>
      </c>
      <c r="B360" s="37">
        <v>3.9516445304512303E-220</v>
      </c>
      <c r="C360" s="37">
        <v>0.35818429529067303</v>
      </c>
      <c r="D360" s="37">
        <v>0.65200000000000002</v>
      </c>
      <c r="E360" s="37">
        <v>0.28599999999999998</v>
      </c>
      <c r="F360" s="37">
        <v>1.14400109156563E-215</v>
      </c>
      <c r="G360" s="37" t="s">
        <v>2769</v>
      </c>
    </row>
    <row r="361" spans="1:7" ht="15" x14ac:dyDescent="0.2">
      <c r="A361" s="37" t="s">
        <v>1388</v>
      </c>
      <c r="B361" s="37">
        <v>3.5082836387145699E-272</v>
      </c>
      <c r="C361" s="37">
        <v>0.35774296828235602</v>
      </c>
      <c r="D361" s="37">
        <v>0.497</v>
      </c>
      <c r="E361" s="37">
        <v>0.151</v>
      </c>
      <c r="F361" s="37">
        <v>1.0156481134078599E-267</v>
      </c>
      <c r="G361" s="37" t="s">
        <v>2769</v>
      </c>
    </row>
    <row r="362" spans="1:7" ht="15" x14ac:dyDescent="0.2">
      <c r="A362" s="37" t="s">
        <v>1378</v>
      </c>
      <c r="B362" s="37">
        <v>3.1668108280834E-214</v>
      </c>
      <c r="C362" s="37">
        <v>0.35737893457726999</v>
      </c>
      <c r="D362" s="37">
        <v>0.85699999999999998</v>
      </c>
      <c r="E362" s="37">
        <v>0.621</v>
      </c>
      <c r="F362" s="37">
        <v>9.1679173473014499E-210</v>
      </c>
      <c r="G362" s="37" t="s">
        <v>2769</v>
      </c>
    </row>
    <row r="363" spans="1:7" ht="15" x14ac:dyDescent="0.2">
      <c r="A363" s="37" t="s">
        <v>1693</v>
      </c>
      <c r="B363" s="37">
        <v>2.0753691702847701E-218</v>
      </c>
      <c r="C363" s="37">
        <v>0.35691776157630101</v>
      </c>
      <c r="D363" s="37">
        <v>0.61299999999999999</v>
      </c>
      <c r="E363" s="37">
        <v>0.26</v>
      </c>
      <c r="F363" s="37">
        <v>6.0081937479744098E-214</v>
      </c>
      <c r="G363" s="37" t="s">
        <v>2769</v>
      </c>
    </row>
    <row r="364" spans="1:7" ht="15" x14ac:dyDescent="0.2">
      <c r="A364" s="37" t="s">
        <v>135</v>
      </c>
      <c r="B364" s="37">
        <v>1.6903569302333498E-182</v>
      </c>
      <c r="C364" s="37">
        <v>0.356243662424022</v>
      </c>
      <c r="D364" s="37">
        <v>0.55900000000000005</v>
      </c>
      <c r="E364" s="37">
        <v>0.26100000000000001</v>
      </c>
      <c r="F364" s="37">
        <v>4.8935833130255498E-178</v>
      </c>
      <c r="G364" s="37" t="s">
        <v>2769</v>
      </c>
    </row>
    <row r="365" spans="1:7" ht="15" x14ac:dyDescent="0.2">
      <c r="A365" s="37" t="s">
        <v>536</v>
      </c>
      <c r="B365" s="37">
        <v>2.0713089801626302E-121</v>
      </c>
      <c r="C365" s="37">
        <v>0.356158920948487</v>
      </c>
      <c r="D365" s="37">
        <v>0.191</v>
      </c>
      <c r="E365" s="37">
        <v>0.05</v>
      </c>
      <c r="F365" s="37">
        <v>5.99643949757082E-117</v>
      </c>
      <c r="G365" s="37" t="s">
        <v>2769</v>
      </c>
    </row>
    <row r="366" spans="1:7" ht="15" x14ac:dyDescent="0.2">
      <c r="A366" s="37" t="s">
        <v>1400</v>
      </c>
      <c r="B366" s="37">
        <v>1.5904377268363099E-222</v>
      </c>
      <c r="C366" s="37">
        <v>0.355515708067279</v>
      </c>
      <c r="D366" s="37">
        <v>0.55800000000000005</v>
      </c>
      <c r="E366" s="37">
        <v>0.22500000000000001</v>
      </c>
      <c r="F366" s="37">
        <v>4.6043172191911203E-218</v>
      </c>
      <c r="G366" s="37" t="s">
        <v>2769</v>
      </c>
    </row>
    <row r="367" spans="1:7" ht="15" x14ac:dyDescent="0.2">
      <c r="A367" s="37" t="s">
        <v>1648</v>
      </c>
      <c r="B367" s="37">
        <v>1.3350397342479E-229</v>
      </c>
      <c r="C367" s="37">
        <v>0.35408633348842999</v>
      </c>
      <c r="D367" s="37">
        <v>0.53800000000000003</v>
      </c>
      <c r="E367" s="37">
        <v>0.19700000000000001</v>
      </c>
      <c r="F367" s="37">
        <v>3.8649400306476799E-225</v>
      </c>
      <c r="G367" s="37" t="s">
        <v>2769</v>
      </c>
    </row>
    <row r="368" spans="1:7" ht="15" x14ac:dyDescent="0.2">
      <c r="A368" s="37" t="s">
        <v>1367</v>
      </c>
      <c r="B368" s="37">
        <v>1.41372272923104E-179</v>
      </c>
      <c r="C368" s="37">
        <v>0.35327382394636497</v>
      </c>
      <c r="D368" s="37">
        <v>0.78800000000000003</v>
      </c>
      <c r="E368" s="37">
        <v>0.53100000000000003</v>
      </c>
      <c r="F368" s="37">
        <v>4.0927273011238798E-175</v>
      </c>
      <c r="G368" s="37" t="s">
        <v>2769</v>
      </c>
    </row>
    <row r="369" spans="1:7" ht="15" x14ac:dyDescent="0.2">
      <c r="A369" s="37" t="s">
        <v>131</v>
      </c>
      <c r="B369" s="37">
        <v>3.1567851513756901E-151</v>
      </c>
      <c r="C369" s="37">
        <v>0.352493467680152</v>
      </c>
      <c r="D369" s="37">
        <v>0.41</v>
      </c>
      <c r="E369" s="37">
        <v>0.17799999999999999</v>
      </c>
      <c r="F369" s="37">
        <v>9.1388930132326495E-147</v>
      </c>
      <c r="G369" s="37" t="s">
        <v>2769</v>
      </c>
    </row>
    <row r="370" spans="1:7" ht="15" x14ac:dyDescent="0.2">
      <c r="A370" s="37" t="s">
        <v>188</v>
      </c>
      <c r="B370" s="37">
        <v>4.7063631832217096E-161</v>
      </c>
      <c r="C370" s="37">
        <v>0.35244952150099301</v>
      </c>
      <c r="D370" s="37">
        <v>0.76900000000000002</v>
      </c>
      <c r="E370" s="37">
        <v>0.46200000000000002</v>
      </c>
      <c r="F370" s="37">
        <v>1.3624921415426799E-156</v>
      </c>
      <c r="G370" s="37" t="s">
        <v>2769</v>
      </c>
    </row>
    <row r="371" spans="1:7" ht="15" x14ac:dyDescent="0.2">
      <c r="A371" s="37" t="s">
        <v>2319</v>
      </c>
      <c r="B371" s="37">
        <v>1.8012671448467201E-221</v>
      </c>
      <c r="C371" s="37">
        <v>0.351207873001329</v>
      </c>
      <c r="D371" s="37">
        <v>0.55800000000000005</v>
      </c>
      <c r="E371" s="37">
        <v>0.223</v>
      </c>
      <c r="F371" s="37">
        <v>5.2146683843312598E-217</v>
      </c>
      <c r="G371" s="37" t="s">
        <v>2769</v>
      </c>
    </row>
    <row r="372" spans="1:7" ht="15" x14ac:dyDescent="0.2">
      <c r="A372" s="37" t="s">
        <v>1409</v>
      </c>
      <c r="B372" s="37">
        <v>2.2238345461322899E-197</v>
      </c>
      <c r="C372" s="37">
        <v>0.35112356455854299</v>
      </c>
      <c r="D372" s="37">
        <v>0.69</v>
      </c>
      <c r="E372" s="37">
        <v>0.33700000000000002</v>
      </c>
      <c r="F372" s="37">
        <v>6.4380010110529802E-193</v>
      </c>
      <c r="G372" s="37" t="s">
        <v>2769</v>
      </c>
    </row>
    <row r="373" spans="1:7" ht="15" x14ac:dyDescent="0.2">
      <c r="A373" s="37" t="s">
        <v>1672</v>
      </c>
      <c r="B373" s="37">
        <v>1.0303163685394901E-182</v>
      </c>
      <c r="C373" s="37">
        <v>0.35072902781364401</v>
      </c>
      <c r="D373" s="37">
        <v>0.64800000000000002</v>
      </c>
      <c r="E373" s="37">
        <v>0.317</v>
      </c>
      <c r="F373" s="37">
        <v>2.98276588692185E-178</v>
      </c>
      <c r="G373" s="37" t="s">
        <v>2769</v>
      </c>
    </row>
    <row r="374" spans="1:7" ht="15" x14ac:dyDescent="0.2">
      <c r="A374" s="37" t="s">
        <v>1427</v>
      </c>
      <c r="B374" s="37">
        <v>2.4439530536112902E-191</v>
      </c>
      <c r="C374" s="37">
        <v>0.35000544324554</v>
      </c>
      <c r="D374" s="37">
        <v>0.68200000000000005</v>
      </c>
      <c r="E374" s="37">
        <v>0.34399999999999997</v>
      </c>
      <c r="F374" s="37">
        <v>7.0752440902047097E-187</v>
      </c>
      <c r="G374" s="37" t="s">
        <v>2769</v>
      </c>
    </row>
    <row r="375" spans="1:7" ht="15" x14ac:dyDescent="0.2">
      <c r="A375" s="37" t="s">
        <v>1040</v>
      </c>
      <c r="B375" s="37">
        <v>2.0559044421524301E-190</v>
      </c>
      <c r="C375" s="37">
        <v>0.34980228274375802</v>
      </c>
      <c r="D375" s="37">
        <v>0.86599999999999999</v>
      </c>
      <c r="E375" s="37">
        <v>0.65500000000000003</v>
      </c>
      <c r="F375" s="37">
        <v>5.9518433600313098E-186</v>
      </c>
      <c r="G375" s="37" t="s">
        <v>2769</v>
      </c>
    </row>
    <row r="376" spans="1:7" ht="15" x14ac:dyDescent="0.2">
      <c r="A376" s="37" t="s">
        <v>1354</v>
      </c>
      <c r="B376" s="37">
        <v>5.2812004811152198E-246</v>
      </c>
      <c r="C376" s="37">
        <v>0.34810899958284103</v>
      </c>
      <c r="D376" s="37">
        <v>0.52200000000000002</v>
      </c>
      <c r="E376" s="37">
        <v>0.183</v>
      </c>
      <c r="F376" s="37">
        <v>1.52890753928285E-241</v>
      </c>
      <c r="G376" s="37" t="s">
        <v>2769</v>
      </c>
    </row>
    <row r="377" spans="1:7" ht="15" x14ac:dyDescent="0.2">
      <c r="A377" s="37" t="s">
        <v>1602</v>
      </c>
      <c r="B377" s="37">
        <v>4.6774649361306899E-223</v>
      </c>
      <c r="C377" s="37">
        <v>0.347495411410435</v>
      </c>
      <c r="D377" s="37">
        <v>0.54700000000000004</v>
      </c>
      <c r="E377" s="37">
        <v>0.20599999999999999</v>
      </c>
      <c r="F377" s="37">
        <v>1.35412609900983E-218</v>
      </c>
      <c r="G377" s="37" t="s">
        <v>2769</v>
      </c>
    </row>
    <row r="378" spans="1:7" ht="15" x14ac:dyDescent="0.2">
      <c r="A378" s="37" t="s">
        <v>229</v>
      </c>
      <c r="B378" s="37">
        <v>3.0676345455494799E-180</v>
      </c>
      <c r="C378" s="37">
        <v>0.34700737695150102</v>
      </c>
      <c r="D378" s="37">
        <v>0.84899999999999998</v>
      </c>
      <c r="E378" s="37">
        <v>0.66800000000000004</v>
      </c>
      <c r="F378" s="37">
        <v>8.8808020093657695E-176</v>
      </c>
      <c r="G378" s="37" t="s">
        <v>2769</v>
      </c>
    </row>
    <row r="379" spans="1:7" ht="15" x14ac:dyDescent="0.2">
      <c r="A379" s="37" t="s">
        <v>828</v>
      </c>
      <c r="B379" s="37">
        <v>1.9634715440803299E-170</v>
      </c>
      <c r="C379" s="37">
        <v>0.346709463679088</v>
      </c>
      <c r="D379" s="37">
        <v>0.71299999999999997</v>
      </c>
      <c r="E379" s="37">
        <v>0.40500000000000003</v>
      </c>
      <c r="F379" s="37">
        <v>5.6842501201125499E-166</v>
      </c>
      <c r="G379" s="37" t="s">
        <v>2769</v>
      </c>
    </row>
    <row r="380" spans="1:7" ht="15" x14ac:dyDescent="0.2">
      <c r="A380" s="37" t="s">
        <v>1100</v>
      </c>
      <c r="B380" s="37">
        <v>1.6397485607577399E-206</v>
      </c>
      <c r="C380" s="37">
        <v>0.34656185098850301</v>
      </c>
      <c r="D380" s="37">
        <v>0.56599999999999995</v>
      </c>
      <c r="E380" s="37">
        <v>0.23300000000000001</v>
      </c>
      <c r="F380" s="37">
        <v>4.7470720833936797E-202</v>
      </c>
      <c r="G380" s="37" t="s">
        <v>2769</v>
      </c>
    </row>
    <row r="381" spans="1:7" ht="15" x14ac:dyDescent="0.2">
      <c r="A381" s="37" t="s">
        <v>1334</v>
      </c>
      <c r="B381" s="37">
        <v>3.4289583984027503E-265</v>
      </c>
      <c r="C381" s="37">
        <v>0.34626815094605901</v>
      </c>
      <c r="D381" s="37">
        <v>0.49</v>
      </c>
      <c r="E381" s="37">
        <v>0.151</v>
      </c>
      <c r="F381" s="37">
        <v>9.9268345633759704E-261</v>
      </c>
      <c r="G381" s="37" t="s">
        <v>2769</v>
      </c>
    </row>
    <row r="382" spans="1:7" ht="15" x14ac:dyDescent="0.2">
      <c r="A382" s="37" t="s">
        <v>1658</v>
      </c>
      <c r="B382" s="37">
        <v>9.2224600711026302E-179</v>
      </c>
      <c r="C382" s="37">
        <v>0.34529189190658299</v>
      </c>
      <c r="D382" s="37">
        <v>0.79100000000000004</v>
      </c>
      <c r="E382" s="37">
        <v>0.49299999999999999</v>
      </c>
      <c r="F382" s="37">
        <v>2.6699021905842099E-174</v>
      </c>
      <c r="G382" s="37" t="s">
        <v>2769</v>
      </c>
    </row>
    <row r="383" spans="1:7" ht="15" x14ac:dyDescent="0.2">
      <c r="A383" s="37" t="s">
        <v>1778</v>
      </c>
      <c r="B383" s="37">
        <v>1.74820775369771E-259</v>
      </c>
      <c r="C383" s="37">
        <v>0.34163965742607</v>
      </c>
      <c r="D383" s="37">
        <v>0.495</v>
      </c>
      <c r="E383" s="37">
        <v>0.155</v>
      </c>
      <c r="F383" s="37">
        <v>5.0610614469548897E-255</v>
      </c>
      <c r="G383" s="37" t="s">
        <v>2769</v>
      </c>
    </row>
    <row r="384" spans="1:7" ht="15" x14ac:dyDescent="0.2">
      <c r="A384" s="37" t="s">
        <v>532</v>
      </c>
      <c r="B384" s="37">
        <v>1.9582657568472899E-177</v>
      </c>
      <c r="C384" s="37">
        <v>0.34059209956338399</v>
      </c>
      <c r="D384" s="37">
        <v>0.72599999999999998</v>
      </c>
      <c r="E384" s="37">
        <v>0.39300000000000002</v>
      </c>
      <c r="F384" s="37">
        <v>5.6691793660729E-173</v>
      </c>
      <c r="G384" s="37" t="s">
        <v>2769</v>
      </c>
    </row>
    <row r="385" spans="1:7" ht="15" x14ac:dyDescent="0.2">
      <c r="A385" s="37" t="s">
        <v>1839</v>
      </c>
      <c r="B385" s="37">
        <v>4.70209891197048E-225</v>
      </c>
      <c r="C385" s="37">
        <v>0.340434111533299</v>
      </c>
      <c r="D385" s="37">
        <v>0.54500000000000004</v>
      </c>
      <c r="E385" s="37">
        <v>0.20499999999999999</v>
      </c>
      <c r="F385" s="37">
        <v>1.36125763501545E-220</v>
      </c>
      <c r="G385" s="37" t="s">
        <v>2769</v>
      </c>
    </row>
    <row r="386" spans="1:7" ht="15" x14ac:dyDescent="0.2">
      <c r="A386" s="37" t="s">
        <v>1556</v>
      </c>
      <c r="B386" s="37">
        <v>2.92578582147542E-174</v>
      </c>
      <c r="C386" s="37">
        <v>0.33881512921760099</v>
      </c>
      <c r="D386" s="37">
        <v>0.627</v>
      </c>
      <c r="E386" s="37">
        <v>0.29699999999999999</v>
      </c>
      <c r="F386" s="37">
        <v>8.4701499531713606E-170</v>
      </c>
      <c r="G386" s="37" t="s">
        <v>2769</v>
      </c>
    </row>
    <row r="387" spans="1:7" ht="15" x14ac:dyDescent="0.2">
      <c r="A387" s="37" t="s">
        <v>1620</v>
      </c>
      <c r="B387" s="37">
        <v>8.5955132053110195E-213</v>
      </c>
      <c r="C387" s="37">
        <v>0.33799205131271898</v>
      </c>
      <c r="D387" s="37">
        <v>0.86599999999999999</v>
      </c>
      <c r="E387" s="37">
        <v>0.67200000000000004</v>
      </c>
      <c r="F387" s="37">
        <v>2.4884010729375401E-208</v>
      </c>
      <c r="G387" s="37" t="s">
        <v>2769</v>
      </c>
    </row>
    <row r="388" spans="1:7" ht="15" x14ac:dyDescent="0.2">
      <c r="A388" s="37" t="s">
        <v>1903</v>
      </c>
      <c r="B388" s="37">
        <v>9.6439446095215005E-253</v>
      </c>
      <c r="C388" s="37">
        <v>0.33519325083686502</v>
      </c>
      <c r="D388" s="37">
        <v>0.48599999999999999</v>
      </c>
      <c r="E388" s="37">
        <v>0.152</v>
      </c>
      <c r="F388" s="37">
        <v>2.7919219644564701E-248</v>
      </c>
      <c r="G388" s="37" t="s">
        <v>2769</v>
      </c>
    </row>
    <row r="389" spans="1:7" ht="15" x14ac:dyDescent="0.2">
      <c r="A389" s="37" t="s">
        <v>1097</v>
      </c>
      <c r="B389" s="37">
        <v>6.7398965638260198E-183</v>
      </c>
      <c r="C389" s="37">
        <v>0.33510941515116599</v>
      </c>
      <c r="D389" s="37">
        <v>0.66300000000000003</v>
      </c>
      <c r="E389" s="37">
        <v>0.32300000000000001</v>
      </c>
      <c r="F389" s="37">
        <v>1.9512000552276301E-178</v>
      </c>
      <c r="G389" s="37" t="s">
        <v>2769</v>
      </c>
    </row>
    <row r="390" spans="1:7" ht="15" x14ac:dyDescent="0.2">
      <c r="A390" s="37" t="s">
        <v>2317</v>
      </c>
      <c r="B390" s="37">
        <v>6.13811943877548E-176</v>
      </c>
      <c r="C390" s="37">
        <v>0.33463193555861498</v>
      </c>
      <c r="D390" s="37">
        <v>0.69799999999999995</v>
      </c>
      <c r="E390" s="37">
        <v>0.36599999999999999</v>
      </c>
      <c r="F390" s="37">
        <v>1.7769855775255001E-171</v>
      </c>
      <c r="G390" s="37" t="s">
        <v>2769</v>
      </c>
    </row>
    <row r="391" spans="1:7" ht="15" x14ac:dyDescent="0.2">
      <c r="A391" s="37" t="s">
        <v>1377</v>
      </c>
      <c r="B391" s="37">
        <v>5.6174537617535101E-181</v>
      </c>
      <c r="C391" s="37">
        <v>0.33440272298623602</v>
      </c>
      <c r="D391" s="37">
        <v>0.65700000000000003</v>
      </c>
      <c r="E391" s="37">
        <v>0.32600000000000001</v>
      </c>
      <c r="F391" s="37">
        <v>1.62625286402764E-176</v>
      </c>
      <c r="G391" s="37" t="s">
        <v>2769</v>
      </c>
    </row>
    <row r="392" spans="1:7" ht="15" x14ac:dyDescent="0.2">
      <c r="A392" s="37" t="s">
        <v>2307</v>
      </c>
      <c r="B392" s="37">
        <v>2.5924397857643701E-226</v>
      </c>
      <c r="C392" s="37">
        <v>0.33376546351355701</v>
      </c>
      <c r="D392" s="37">
        <v>0.56000000000000005</v>
      </c>
      <c r="E392" s="37">
        <v>0.21299999999999999</v>
      </c>
      <c r="F392" s="37">
        <v>7.5051131797878604E-222</v>
      </c>
      <c r="G392" s="37" t="s">
        <v>2769</v>
      </c>
    </row>
    <row r="393" spans="1:7" ht="15" x14ac:dyDescent="0.2">
      <c r="A393" s="37" t="s">
        <v>737</v>
      </c>
      <c r="B393" s="37">
        <v>3.3588552630159001E-165</v>
      </c>
      <c r="C393" s="37">
        <v>0.33326183445733298</v>
      </c>
      <c r="D393" s="37">
        <v>0.82599999999999996</v>
      </c>
      <c r="E393" s="37">
        <v>0.55700000000000005</v>
      </c>
      <c r="F393" s="37">
        <v>9.7238859864310406E-161</v>
      </c>
      <c r="G393" s="37" t="s">
        <v>2769</v>
      </c>
    </row>
    <row r="394" spans="1:7" ht="15" x14ac:dyDescent="0.2">
      <c r="A394" s="37" t="s">
        <v>535</v>
      </c>
      <c r="B394" s="37">
        <v>2.58795930476782E-138</v>
      </c>
      <c r="C394" s="37">
        <v>0.33310004933846399</v>
      </c>
      <c r="D394" s="37">
        <v>0.59799999999999998</v>
      </c>
      <c r="E394" s="37">
        <v>0.33900000000000002</v>
      </c>
      <c r="F394" s="37">
        <v>7.4921421873028403E-134</v>
      </c>
      <c r="G394" s="37" t="s">
        <v>2769</v>
      </c>
    </row>
    <row r="395" spans="1:7" ht="15" x14ac:dyDescent="0.2">
      <c r="A395" s="37" t="s">
        <v>2764</v>
      </c>
      <c r="B395" s="37">
        <v>7.6727168890088997E-207</v>
      </c>
      <c r="C395" s="37">
        <v>0.32855109970963198</v>
      </c>
      <c r="D395" s="37">
        <v>0.47099999999999997</v>
      </c>
      <c r="E395" s="37">
        <v>0.17199999999999999</v>
      </c>
      <c r="F395" s="37">
        <v>2.2212515393680698E-202</v>
      </c>
      <c r="G395" s="37" t="s">
        <v>2769</v>
      </c>
    </row>
    <row r="396" spans="1:7" ht="15" x14ac:dyDescent="0.2">
      <c r="A396" s="37" t="s">
        <v>975</v>
      </c>
      <c r="B396" s="37">
        <v>1.0084267141258099E-159</v>
      </c>
      <c r="C396" s="37">
        <v>0.32844338795745698</v>
      </c>
      <c r="D396" s="37">
        <v>0.68700000000000006</v>
      </c>
      <c r="E396" s="37">
        <v>0.35199999999999998</v>
      </c>
      <c r="F396" s="37">
        <v>2.9193953373942299E-155</v>
      </c>
      <c r="G396" s="37" t="s">
        <v>2769</v>
      </c>
    </row>
    <row r="397" spans="1:7" ht="15" x14ac:dyDescent="0.2">
      <c r="A397" s="37" t="s">
        <v>2438</v>
      </c>
      <c r="B397" s="37">
        <v>1.37892186688756E-194</v>
      </c>
      <c r="C397" s="37">
        <v>0.32836366910189102</v>
      </c>
      <c r="D397" s="37">
        <v>0.41299999999999998</v>
      </c>
      <c r="E397" s="37">
        <v>0.14099999999999999</v>
      </c>
      <c r="F397" s="37">
        <v>3.99197880463948E-190</v>
      </c>
      <c r="G397" s="37" t="s">
        <v>2769</v>
      </c>
    </row>
    <row r="398" spans="1:7" ht="15" x14ac:dyDescent="0.2">
      <c r="A398" s="37" t="s">
        <v>574</v>
      </c>
      <c r="B398" s="37">
        <v>1.6671189382295301E-250</v>
      </c>
      <c r="C398" s="37">
        <v>0.32624313074898498</v>
      </c>
      <c r="D398" s="37">
        <v>0.47699999999999998</v>
      </c>
      <c r="E398" s="37">
        <v>0.14499999999999999</v>
      </c>
      <c r="F398" s="37">
        <v>4.8263093261745103E-246</v>
      </c>
      <c r="G398" s="37" t="s">
        <v>2769</v>
      </c>
    </row>
    <row r="399" spans="1:7" ht="15" x14ac:dyDescent="0.2">
      <c r="A399" s="37" t="s">
        <v>1369</v>
      </c>
      <c r="B399" s="37">
        <v>7.4908429436572398E-177</v>
      </c>
      <c r="C399" s="37">
        <v>0.32618478574628301</v>
      </c>
      <c r="D399" s="37">
        <v>0.60899999999999999</v>
      </c>
      <c r="E399" s="37">
        <v>0.28799999999999998</v>
      </c>
      <c r="F399" s="37">
        <v>2.16859903218877E-172</v>
      </c>
      <c r="G399" s="37" t="s">
        <v>2769</v>
      </c>
    </row>
    <row r="400" spans="1:7" ht="15" x14ac:dyDescent="0.2">
      <c r="A400" s="37" t="s">
        <v>818</v>
      </c>
      <c r="B400" s="37">
        <v>1.7156583724709502E-154</v>
      </c>
      <c r="C400" s="37">
        <v>0.32579588068280502</v>
      </c>
      <c r="D400" s="37">
        <v>0.754</v>
      </c>
      <c r="E400" s="37">
        <v>0.46300000000000002</v>
      </c>
      <c r="F400" s="37">
        <v>4.9668309883034097E-150</v>
      </c>
      <c r="G400" s="37" t="s">
        <v>2769</v>
      </c>
    </row>
    <row r="401" spans="1:7" ht="15" x14ac:dyDescent="0.2">
      <c r="A401" s="37" t="s">
        <v>1576</v>
      </c>
      <c r="B401" s="37">
        <v>1.0040066045050199E-204</v>
      </c>
      <c r="C401" s="37">
        <v>0.32510601731540201</v>
      </c>
      <c r="D401" s="37">
        <v>0.55100000000000005</v>
      </c>
      <c r="E401" s="37">
        <v>0.217</v>
      </c>
      <c r="F401" s="37">
        <v>2.9065991200420502E-200</v>
      </c>
      <c r="G401" s="37" t="s">
        <v>2769</v>
      </c>
    </row>
    <row r="402" spans="1:7" ht="15" x14ac:dyDescent="0.2">
      <c r="A402" s="37" t="s">
        <v>1564</v>
      </c>
      <c r="B402" s="37">
        <v>6.6198781835558699E-254</v>
      </c>
      <c r="C402" s="37">
        <v>0.32309136209505801</v>
      </c>
      <c r="D402" s="37">
        <v>0.91800000000000004</v>
      </c>
      <c r="E402" s="37">
        <v>0.77200000000000002</v>
      </c>
      <c r="F402" s="37">
        <v>1.9164547341394201E-249</v>
      </c>
      <c r="G402" s="37" t="s">
        <v>2769</v>
      </c>
    </row>
    <row r="403" spans="1:7" ht="15" x14ac:dyDescent="0.2">
      <c r="A403" s="37" t="s">
        <v>1353</v>
      </c>
      <c r="B403" s="37">
        <v>1.92322561261137E-228</v>
      </c>
      <c r="C403" s="37">
        <v>0.32279952030129899</v>
      </c>
      <c r="D403" s="37">
        <v>0.42099999999999999</v>
      </c>
      <c r="E403" s="37">
        <v>0.127</v>
      </c>
      <c r="F403" s="37">
        <v>5.5677381485099104E-224</v>
      </c>
      <c r="G403" s="37" t="s">
        <v>2769</v>
      </c>
    </row>
    <row r="404" spans="1:7" ht="15" x14ac:dyDescent="0.2">
      <c r="A404" s="37" t="s">
        <v>235</v>
      </c>
      <c r="B404" s="37">
        <v>2.03767206926598E-115</v>
      </c>
      <c r="C404" s="37">
        <v>0.32188060160521398</v>
      </c>
      <c r="D404" s="37">
        <v>0.84399999999999997</v>
      </c>
      <c r="E404" s="37">
        <v>0.67800000000000005</v>
      </c>
      <c r="F404" s="37">
        <v>5.8990606405250102E-111</v>
      </c>
      <c r="G404" s="37" t="s">
        <v>2769</v>
      </c>
    </row>
    <row r="405" spans="1:7" ht="15" x14ac:dyDescent="0.2">
      <c r="A405" s="37" t="s">
        <v>1325</v>
      </c>
      <c r="B405" s="37">
        <v>1.57549845334071E-176</v>
      </c>
      <c r="C405" s="37">
        <v>0.32187623372725699</v>
      </c>
      <c r="D405" s="37">
        <v>0.59699999999999998</v>
      </c>
      <c r="E405" s="37">
        <v>0.27800000000000002</v>
      </c>
      <c r="F405" s="37">
        <v>4.5610680224213699E-172</v>
      </c>
      <c r="G405" s="37" t="s">
        <v>2769</v>
      </c>
    </row>
    <row r="406" spans="1:7" ht="15" x14ac:dyDescent="0.2">
      <c r="A406" s="37" t="s">
        <v>2453</v>
      </c>
      <c r="B406" s="37">
        <v>1.2650583139651301E-291</v>
      </c>
      <c r="C406" s="37">
        <v>0.32105235165321799</v>
      </c>
      <c r="D406" s="37">
        <v>0.32800000000000001</v>
      </c>
      <c r="E406" s="37">
        <v>5.6000000000000001E-2</v>
      </c>
      <c r="F406" s="37">
        <v>3.6623438189290503E-287</v>
      </c>
      <c r="G406" s="37" t="s">
        <v>2769</v>
      </c>
    </row>
    <row r="407" spans="1:7" ht="15" x14ac:dyDescent="0.2">
      <c r="A407" s="37" t="s">
        <v>1636</v>
      </c>
      <c r="B407" s="37">
        <v>8.6310636560442195E-220</v>
      </c>
      <c r="C407" s="37">
        <v>0.31974741721136002</v>
      </c>
      <c r="D407" s="37">
        <v>0.48399999999999999</v>
      </c>
      <c r="E407" s="37">
        <v>0.16500000000000001</v>
      </c>
      <c r="F407" s="37">
        <v>2.4986929284248E-215</v>
      </c>
      <c r="G407" s="37" t="s">
        <v>2769</v>
      </c>
    </row>
    <row r="408" spans="1:7" ht="15" x14ac:dyDescent="0.2">
      <c r="A408" s="37" t="s">
        <v>1139</v>
      </c>
      <c r="B408" s="37">
        <v>1.36329348864483E-176</v>
      </c>
      <c r="C408" s="37">
        <v>0.319332153660771</v>
      </c>
      <c r="D408" s="37">
        <v>0.46</v>
      </c>
      <c r="E408" s="37">
        <v>0.183</v>
      </c>
      <c r="F408" s="37">
        <v>3.94673464962679E-172</v>
      </c>
      <c r="G408" s="37" t="s">
        <v>2769</v>
      </c>
    </row>
    <row r="409" spans="1:7" ht="15" x14ac:dyDescent="0.2">
      <c r="A409" s="37" t="s">
        <v>1577</v>
      </c>
      <c r="B409" s="37">
        <v>9.4963819630208308E-187</v>
      </c>
      <c r="C409" s="37">
        <v>0.31780619657329001</v>
      </c>
      <c r="D409" s="37">
        <v>0.55800000000000005</v>
      </c>
      <c r="E409" s="37">
        <v>0.23300000000000001</v>
      </c>
      <c r="F409" s="37">
        <v>2.7492025782945299E-182</v>
      </c>
      <c r="G409" s="37" t="s">
        <v>2769</v>
      </c>
    </row>
    <row r="410" spans="1:7" ht="15" x14ac:dyDescent="0.2">
      <c r="A410" s="37" t="s">
        <v>184</v>
      </c>
      <c r="B410" s="37">
        <v>1.7035160975381901E-123</v>
      </c>
      <c r="C410" s="37">
        <v>0.31767786671591702</v>
      </c>
      <c r="D410" s="37">
        <v>0.61299999999999999</v>
      </c>
      <c r="E410" s="37">
        <v>0.34499999999999997</v>
      </c>
      <c r="F410" s="37">
        <v>4.9316791023730701E-119</v>
      </c>
      <c r="G410" s="37" t="s">
        <v>2769</v>
      </c>
    </row>
    <row r="411" spans="1:7" ht="15" x14ac:dyDescent="0.2">
      <c r="A411" s="37" t="s">
        <v>1285</v>
      </c>
      <c r="B411" s="37">
        <v>6.2551291324105697E-142</v>
      </c>
      <c r="C411" s="37">
        <v>0.317639378459661</v>
      </c>
      <c r="D411" s="37">
        <v>0.72199999999999998</v>
      </c>
      <c r="E411" s="37">
        <v>0.44400000000000001</v>
      </c>
      <c r="F411" s="37">
        <v>1.8108598838328501E-137</v>
      </c>
      <c r="G411" s="37" t="s">
        <v>2769</v>
      </c>
    </row>
    <row r="412" spans="1:7" ht="15" x14ac:dyDescent="0.2">
      <c r="A412" s="37" t="s">
        <v>1712</v>
      </c>
      <c r="B412" s="37">
        <v>3.8575301246050301E-194</v>
      </c>
      <c r="C412" s="37">
        <v>0.316780553207125</v>
      </c>
      <c r="D412" s="37">
        <v>0.437</v>
      </c>
      <c r="E412" s="37">
        <v>0.154</v>
      </c>
      <c r="F412" s="37">
        <v>1.11675497107315E-189</v>
      </c>
      <c r="G412" s="37" t="s">
        <v>2769</v>
      </c>
    </row>
    <row r="413" spans="1:7" ht="15" x14ac:dyDescent="0.2">
      <c r="A413" s="37" t="s">
        <v>303</v>
      </c>
      <c r="B413" s="37">
        <v>1.1706991094377101E-179</v>
      </c>
      <c r="C413" s="37">
        <v>0.31588447491364202</v>
      </c>
      <c r="D413" s="37">
        <v>0.47099999999999997</v>
      </c>
      <c r="E413" s="37">
        <v>0.185</v>
      </c>
      <c r="F413" s="37">
        <v>3.3891739218221701E-175</v>
      </c>
      <c r="G413" s="37" t="s">
        <v>2769</v>
      </c>
    </row>
    <row r="414" spans="1:7" ht="15" x14ac:dyDescent="0.2">
      <c r="A414" s="37" t="s">
        <v>304</v>
      </c>
      <c r="B414" s="37">
        <v>8.6074502451867699E-140</v>
      </c>
      <c r="C414" s="37">
        <v>0.31522570561664598</v>
      </c>
      <c r="D414" s="37">
        <v>0.80300000000000005</v>
      </c>
      <c r="E414" s="37">
        <v>0.60099999999999998</v>
      </c>
      <c r="F414" s="37">
        <v>2.4918568459815699E-135</v>
      </c>
      <c r="G414" s="37" t="s">
        <v>2769</v>
      </c>
    </row>
    <row r="415" spans="1:7" ht="15" x14ac:dyDescent="0.2">
      <c r="A415" s="37" t="s">
        <v>185</v>
      </c>
      <c r="B415" s="37">
        <v>1.5457630081716801E-144</v>
      </c>
      <c r="C415" s="37">
        <v>0.31388402700144402</v>
      </c>
      <c r="D415" s="37">
        <v>0.53300000000000003</v>
      </c>
      <c r="E415" s="37">
        <v>0.255</v>
      </c>
      <c r="F415" s="37">
        <v>4.4749839086570397E-140</v>
      </c>
      <c r="G415" s="37" t="s">
        <v>2769</v>
      </c>
    </row>
    <row r="416" spans="1:7" ht="15" x14ac:dyDescent="0.2">
      <c r="A416" s="37" t="s">
        <v>1594</v>
      </c>
      <c r="B416" s="37">
        <v>4.2259541603867798E-296</v>
      </c>
      <c r="C416" s="37">
        <v>0.31346246503243003</v>
      </c>
      <c r="D416" s="37">
        <v>0.35699999999999998</v>
      </c>
      <c r="E416" s="37">
        <v>6.7000000000000004E-2</v>
      </c>
      <c r="F416" s="37">
        <v>1.2234137294319699E-291</v>
      </c>
      <c r="G416" s="37" t="s">
        <v>2769</v>
      </c>
    </row>
    <row r="417" spans="1:7" ht="15" x14ac:dyDescent="0.2">
      <c r="A417" s="37" t="s">
        <v>1283</v>
      </c>
      <c r="B417" s="37">
        <v>1.0797095135733999E-230</v>
      </c>
      <c r="C417" s="37">
        <v>0.31343012954435301</v>
      </c>
      <c r="D417" s="37">
        <v>0.41199999999999998</v>
      </c>
      <c r="E417" s="37">
        <v>0.12</v>
      </c>
      <c r="F417" s="37">
        <v>3.1257590417949998E-226</v>
      </c>
      <c r="G417" s="37" t="s">
        <v>2769</v>
      </c>
    </row>
    <row r="418" spans="1:7" ht="15" x14ac:dyDescent="0.2">
      <c r="A418" s="37" t="s">
        <v>219</v>
      </c>
      <c r="B418" s="37">
        <v>0</v>
      </c>
      <c r="C418" s="37">
        <v>0.31320715078567501</v>
      </c>
      <c r="D418" s="37">
        <v>0.99199999999999999</v>
      </c>
      <c r="E418" s="37">
        <v>0.96699999999999997</v>
      </c>
      <c r="F418" s="37">
        <v>0</v>
      </c>
      <c r="G418" s="37" t="s">
        <v>2769</v>
      </c>
    </row>
    <row r="419" spans="1:7" ht="15" x14ac:dyDescent="0.2">
      <c r="A419" s="37" t="s">
        <v>1710</v>
      </c>
      <c r="B419" s="37">
        <v>1.01458140227242E-236</v>
      </c>
      <c r="C419" s="37">
        <v>0.31292672494589602</v>
      </c>
      <c r="D419" s="37">
        <v>0.374</v>
      </c>
      <c r="E419" s="37">
        <v>9.8000000000000004E-2</v>
      </c>
      <c r="F419" s="37">
        <v>2.9372131595786601E-232</v>
      </c>
      <c r="G419" s="37" t="s">
        <v>2769</v>
      </c>
    </row>
    <row r="420" spans="1:7" ht="15" x14ac:dyDescent="0.2">
      <c r="A420" s="37" t="s">
        <v>1327</v>
      </c>
      <c r="B420" s="37">
        <v>7.7586961588964802E-122</v>
      </c>
      <c r="C420" s="37">
        <v>0.312790810770186</v>
      </c>
      <c r="D420" s="37">
        <v>0.47299999999999998</v>
      </c>
      <c r="E420" s="37">
        <v>0.23599999999999999</v>
      </c>
      <c r="F420" s="37">
        <v>2.2461425380005301E-117</v>
      </c>
      <c r="G420" s="37" t="s">
        <v>2769</v>
      </c>
    </row>
    <row r="421" spans="1:7" ht="15" x14ac:dyDescent="0.2">
      <c r="A421" s="37" t="s">
        <v>1398</v>
      </c>
      <c r="B421" s="37">
        <v>9.0531286987536406E-162</v>
      </c>
      <c r="C421" s="37">
        <v>0.31149458915072997</v>
      </c>
      <c r="D421" s="37">
        <v>0.626</v>
      </c>
      <c r="E421" s="37">
        <v>0.309</v>
      </c>
      <c r="F421" s="37">
        <v>2.6208807582891699E-157</v>
      </c>
      <c r="G421" s="37" t="s">
        <v>2769</v>
      </c>
    </row>
    <row r="422" spans="1:7" ht="15" x14ac:dyDescent="0.2">
      <c r="A422" s="37" t="s">
        <v>1574</v>
      </c>
      <c r="B422" s="37">
        <v>1.60359502653922E-167</v>
      </c>
      <c r="C422" s="37">
        <v>0.31005612021765</v>
      </c>
      <c r="D422" s="37">
        <v>0.52900000000000003</v>
      </c>
      <c r="E422" s="37">
        <v>0.23</v>
      </c>
      <c r="F422" s="37">
        <v>4.6424076018310599E-163</v>
      </c>
      <c r="G422" s="37" t="s">
        <v>2769</v>
      </c>
    </row>
    <row r="423" spans="1:7" ht="15" x14ac:dyDescent="0.2">
      <c r="A423" s="37" t="s">
        <v>264</v>
      </c>
      <c r="B423" s="37">
        <v>3.7493161724828298E-114</v>
      </c>
      <c r="C423" s="37">
        <v>0.30992008023094902</v>
      </c>
      <c r="D423" s="37">
        <v>0.51600000000000001</v>
      </c>
      <c r="E423" s="37">
        <v>0.28100000000000003</v>
      </c>
      <c r="F423" s="37">
        <v>1.08542703193378E-109</v>
      </c>
      <c r="G423" s="37" t="s">
        <v>2769</v>
      </c>
    </row>
    <row r="424" spans="1:7" ht="15" x14ac:dyDescent="0.2">
      <c r="A424" s="37" t="s">
        <v>265</v>
      </c>
      <c r="B424" s="37">
        <v>1.3058826929501301E-133</v>
      </c>
      <c r="C424" s="37">
        <v>0.309297549631734</v>
      </c>
      <c r="D424" s="37">
        <v>0.75700000000000001</v>
      </c>
      <c r="E424" s="37">
        <v>0.51500000000000001</v>
      </c>
      <c r="F424" s="37">
        <v>3.7805303960906498E-129</v>
      </c>
      <c r="G424" s="37" t="s">
        <v>2769</v>
      </c>
    </row>
    <row r="425" spans="1:7" ht="15" x14ac:dyDescent="0.2">
      <c r="A425" s="37" t="s">
        <v>2311</v>
      </c>
      <c r="B425" s="37">
        <v>5.7972545023810097E-215</v>
      </c>
      <c r="C425" s="37">
        <v>0.30908675616236703</v>
      </c>
      <c r="D425" s="37">
        <v>0.49399999999999999</v>
      </c>
      <c r="E425" s="37">
        <v>0.17499999999999999</v>
      </c>
      <c r="F425" s="37">
        <v>1.6783051784392999E-210</v>
      </c>
      <c r="G425" s="37" t="s">
        <v>2769</v>
      </c>
    </row>
    <row r="426" spans="1:7" ht="15" x14ac:dyDescent="0.2">
      <c r="A426" s="37" t="s">
        <v>961</v>
      </c>
      <c r="B426" s="37">
        <v>7.5909007253259099E-153</v>
      </c>
      <c r="C426" s="37">
        <v>0.30832715815914502</v>
      </c>
      <c r="D426" s="37">
        <v>0.81499999999999995</v>
      </c>
      <c r="E426" s="37">
        <v>0.58499999999999996</v>
      </c>
      <c r="F426" s="37">
        <v>2.1975657599818501E-148</v>
      </c>
      <c r="G426" s="37" t="s">
        <v>2769</v>
      </c>
    </row>
    <row r="427" spans="1:7" ht="15" x14ac:dyDescent="0.2">
      <c r="A427" s="37" t="s">
        <v>2334</v>
      </c>
      <c r="B427" s="37">
        <v>1.0213336528600899E-183</v>
      </c>
      <c r="C427" s="37">
        <v>0.30820994654529299</v>
      </c>
      <c r="D427" s="37">
        <v>0.56499999999999995</v>
      </c>
      <c r="E427" s="37">
        <v>0.24199999999999999</v>
      </c>
      <c r="F427" s="37">
        <v>2.95676092502996E-179</v>
      </c>
      <c r="G427" s="37" t="s">
        <v>2769</v>
      </c>
    </row>
    <row r="428" spans="1:7" ht="15" x14ac:dyDescent="0.2">
      <c r="A428" s="37" t="s">
        <v>2740</v>
      </c>
      <c r="B428" s="37">
        <v>1.76681743313626E-273</v>
      </c>
      <c r="C428" s="37">
        <v>0.30728150670214999</v>
      </c>
      <c r="D428" s="37">
        <v>0.35199999999999998</v>
      </c>
      <c r="E428" s="37">
        <v>7.3999999999999996E-2</v>
      </c>
      <c r="F428" s="37">
        <v>5.1149364689294898E-269</v>
      </c>
      <c r="G428" s="37" t="s">
        <v>2769</v>
      </c>
    </row>
    <row r="429" spans="1:7" ht="15" x14ac:dyDescent="0.2">
      <c r="A429" s="37" t="s">
        <v>1646</v>
      </c>
      <c r="B429" s="37">
        <v>1.5783853602974701E-187</v>
      </c>
      <c r="C429" s="37">
        <v>0.30661302629961401</v>
      </c>
      <c r="D429" s="37">
        <v>0.51500000000000001</v>
      </c>
      <c r="E429" s="37">
        <v>0.20300000000000001</v>
      </c>
      <c r="F429" s="37">
        <v>4.5694256180611999E-183</v>
      </c>
      <c r="G429" s="37" t="s">
        <v>2769</v>
      </c>
    </row>
    <row r="430" spans="1:7" ht="15" x14ac:dyDescent="0.2">
      <c r="A430" s="37" t="s">
        <v>248</v>
      </c>
      <c r="B430" s="37">
        <v>3.8849841672403199E-159</v>
      </c>
      <c r="C430" s="37">
        <v>0.30647747399081299</v>
      </c>
      <c r="D430" s="37">
        <v>0.51800000000000002</v>
      </c>
      <c r="E430" s="37">
        <v>0.22800000000000001</v>
      </c>
      <c r="F430" s="37">
        <v>1.1247029164160699E-154</v>
      </c>
      <c r="G430" s="37" t="s">
        <v>2769</v>
      </c>
    </row>
    <row r="431" spans="1:7" ht="15" x14ac:dyDescent="0.2">
      <c r="A431" s="37" t="s">
        <v>1605</v>
      </c>
      <c r="B431" s="37">
        <v>0</v>
      </c>
      <c r="C431" s="37">
        <v>0.305965609855192</v>
      </c>
      <c r="D431" s="37">
        <v>0.32300000000000001</v>
      </c>
      <c r="E431" s="37">
        <v>4.8000000000000001E-2</v>
      </c>
      <c r="F431" s="37">
        <v>0</v>
      </c>
      <c r="G431" s="37" t="s">
        <v>2769</v>
      </c>
    </row>
    <row r="432" spans="1:7" ht="15" x14ac:dyDescent="0.2">
      <c r="A432" s="37" t="s">
        <v>1347</v>
      </c>
      <c r="B432" s="37">
        <v>5.4288647195577697E-162</v>
      </c>
      <c r="C432" s="37">
        <v>0.304361457660135</v>
      </c>
      <c r="D432" s="37">
        <v>0.58799999999999997</v>
      </c>
      <c r="E432" s="37">
        <v>0.28000000000000003</v>
      </c>
      <c r="F432" s="37">
        <v>1.5716563363119701E-157</v>
      </c>
      <c r="G432" s="37" t="s">
        <v>2769</v>
      </c>
    </row>
    <row r="433" spans="1:7" ht="15" x14ac:dyDescent="0.2">
      <c r="A433" s="37" t="s">
        <v>987</v>
      </c>
      <c r="B433" s="37">
        <v>1.1258862336161999E-191</v>
      </c>
      <c r="C433" s="37">
        <v>0.30408087828448499</v>
      </c>
      <c r="D433" s="37">
        <v>0.46600000000000003</v>
      </c>
      <c r="E433" s="37">
        <v>0.17100000000000001</v>
      </c>
      <c r="F433" s="37">
        <v>3.2594406463188998E-187</v>
      </c>
      <c r="G433" s="37" t="s">
        <v>2769</v>
      </c>
    </row>
    <row r="434" spans="1:7" ht="15" x14ac:dyDescent="0.2">
      <c r="A434" s="37" t="s">
        <v>1798</v>
      </c>
      <c r="B434" s="37">
        <v>1.14627401002895E-152</v>
      </c>
      <c r="C434" s="37">
        <v>0.30390218492702498</v>
      </c>
      <c r="D434" s="37">
        <v>0.64900000000000002</v>
      </c>
      <c r="E434" s="37">
        <v>0.33200000000000002</v>
      </c>
      <c r="F434" s="37">
        <v>3.3184632590338102E-148</v>
      </c>
      <c r="G434" s="37" t="s">
        <v>2769</v>
      </c>
    </row>
    <row r="435" spans="1:7" ht="15" x14ac:dyDescent="0.2">
      <c r="A435" s="37" t="s">
        <v>1128</v>
      </c>
      <c r="B435" s="37">
        <v>8.8265465904821202E-204</v>
      </c>
      <c r="C435" s="37">
        <v>0.303817031196431</v>
      </c>
      <c r="D435" s="37">
        <v>0.89900000000000002</v>
      </c>
      <c r="E435" s="37">
        <v>0.75600000000000001</v>
      </c>
      <c r="F435" s="37">
        <v>2.55528523794457E-199</v>
      </c>
      <c r="G435" s="37" t="s">
        <v>2769</v>
      </c>
    </row>
    <row r="436" spans="1:7" ht="15" x14ac:dyDescent="0.2">
      <c r="A436" s="37" t="s">
        <v>307</v>
      </c>
      <c r="B436" s="37">
        <v>8.1214018701042999E-134</v>
      </c>
      <c r="C436" s="37">
        <v>0.303287073050589</v>
      </c>
      <c r="D436" s="37">
        <v>0.57999999999999996</v>
      </c>
      <c r="E436" s="37">
        <v>0.307</v>
      </c>
      <c r="F436" s="37">
        <v>2.3511458413951899E-129</v>
      </c>
      <c r="G436" s="37" t="s">
        <v>2769</v>
      </c>
    </row>
    <row r="437" spans="1:7" ht="15" x14ac:dyDescent="0.2">
      <c r="A437" s="37" t="s">
        <v>1595</v>
      </c>
      <c r="B437" s="37">
        <v>1.04990860358918E-141</v>
      </c>
      <c r="C437" s="37">
        <v>0.29969374557909401</v>
      </c>
      <c r="D437" s="37">
        <v>0.68600000000000005</v>
      </c>
      <c r="E437" s="37">
        <v>0.374</v>
      </c>
      <c r="F437" s="37">
        <v>3.0394854073906798E-137</v>
      </c>
      <c r="G437" s="37" t="s">
        <v>2769</v>
      </c>
    </row>
    <row r="438" spans="1:7" ht="15" x14ac:dyDescent="0.2">
      <c r="A438" s="37" t="s">
        <v>877</v>
      </c>
      <c r="B438" s="37">
        <v>1.5578406973158701E-138</v>
      </c>
      <c r="C438" s="37">
        <v>0.29947458912403602</v>
      </c>
      <c r="D438" s="37">
        <v>0.76300000000000001</v>
      </c>
      <c r="E438" s="37">
        <v>0.48799999999999999</v>
      </c>
      <c r="F438" s="37">
        <v>4.5099488187294701E-134</v>
      </c>
      <c r="G438" s="37" t="s">
        <v>2769</v>
      </c>
    </row>
    <row r="439" spans="1:7" ht="15" x14ac:dyDescent="0.2">
      <c r="A439" s="37" t="s">
        <v>1822</v>
      </c>
      <c r="B439" s="37">
        <v>4.1905392749864597E-161</v>
      </c>
      <c r="C439" s="37">
        <v>0.299085605668239</v>
      </c>
      <c r="D439" s="37">
        <v>0.58199999999999996</v>
      </c>
      <c r="E439" s="37">
        <v>0.26800000000000002</v>
      </c>
      <c r="F439" s="37">
        <v>1.2131611201085799E-156</v>
      </c>
      <c r="G439" s="37" t="s">
        <v>2769</v>
      </c>
    </row>
    <row r="440" spans="1:7" ht="15" x14ac:dyDescent="0.2">
      <c r="A440" s="37" t="s">
        <v>237</v>
      </c>
      <c r="B440" s="37">
        <v>2.3975894820525399E-127</v>
      </c>
      <c r="C440" s="37">
        <v>0.29815434322997902</v>
      </c>
      <c r="D440" s="37">
        <v>0.46100000000000002</v>
      </c>
      <c r="E440" s="37">
        <v>0.21299999999999999</v>
      </c>
      <c r="F440" s="37">
        <v>6.9410215505421103E-123</v>
      </c>
      <c r="G440" s="37" t="s">
        <v>2769</v>
      </c>
    </row>
    <row r="441" spans="1:7" ht="15" x14ac:dyDescent="0.2">
      <c r="A441" s="37" t="s">
        <v>1603</v>
      </c>
      <c r="B441" s="37">
        <v>4.3133731009476803E-199</v>
      </c>
      <c r="C441" s="37">
        <v>0.297620962000192</v>
      </c>
      <c r="D441" s="37">
        <v>0.501</v>
      </c>
      <c r="E441" s="37">
        <v>0.185</v>
      </c>
      <c r="F441" s="37">
        <v>1.2487215127243499E-194</v>
      </c>
      <c r="G441" s="37" t="s">
        <v>2769</v>
      </c>
    </row>
    <row r="442" spans="1:7" ht="15" x14ac:dyDescent="0.2">
      <c r="A442" s="37" t="s">
        <v>1843</v>
      </c>
      <c r="B442" s="37">
        <v>1.57104742685692E-137</v>
      </c>
      <c r="C442" s="37">
        <v>0.29727990178994101</v>
      </c>
      <c r="D442" s="37">
        <v>0.65900000000000003</v>
      </c>
      <c r="E442" s="37">
        <v>0.36899999999999999</v>
      </c>
      <c r="F442" s="37">
        <v>4.54818230075078E-133</v>
      </c>
      <c r="G442" s="37" t="s">
        <v>2769</v>
      </c>
    </row>
    <row r="443" spans="1:7" ht="15" x14ac:dyDescent="0.2">
      <c r="A443" s="37" t="s">
        <v>541</v>
      </c>
      <c r="B443" s="37">
        <v>9.7957433637250698E-185</v>
      </c>
      <c r="C443" s="37">
        <v>0.29689256037725098</v>
      </c>
      <c r="D443" s="37">
        <v>0.54100000000000004</v>
      </c>
      <c r="E443" s="37">
        <v>0.219</v>
      </c>
      <c r="F443" s="37">
        <v>2.8358677037984E-180</v>
      </c>
      <c r="G443" s="37" t="s">
        <v>2769</v>
      </c>
    </row>
    <row r="444" spans="1:7" ht="15" x14ac:dyDescent="0.2">
      <c r="A444" s="37" t="s">
        <v>2763</v>
      </c>
      <c r="B444" s="37">
        <v>2.0231948248816901E-221</v>
      </c>
      <c r="C444" s="37">
        <v>0.29614096810524698</v>
      </c>
      <c r="D444" s="37">
        <v>0.35199999999999998</v>
      </c>
      <c r="E444" s="37">
        <v>9.2999999999999999E-2</v>
      </c>
      <c r="F444" s="37">
        <v>5.8571490180325096E-217</v>
      </c>
      <c r="G444" s="37" t="s">
        <v>2769</v>
      </c>
    </row>
    <row r="445" spans="1:7" ht="15" x14ac:dyDescent="0.2">
      <c r="A445" s="37" t="s">
        <v>1358</v>
      </c>
      <c r="B445" s="37">
        <v>2.3266480117228699E-137</v>
      </c>
      <c r="C445" s="37">
        <v>0.29566743578434501</v>
      </c>
      <c r="D445" s="37">
        <v>0.66900000000000004</v>
      </c>
      <c r="E445" s="37">
        <v>0.374</v>
      </c>
      <c r="F445" s="37">
        <v>6.7356459939377196E-133</v>
      </c>
      <c r="G445" s="37" t="s">
        <v>2769</v>
      </c>
    </row>
    <row r="446" spans="1:7" ht="15" x14ac:dyDescent="0.2">
      <c r="A446" s="37" t="s">
        <v>1582</v>
      </c>
      <c r="B446" s="37">
        <v>1.35570151676057E-216</v>
      </c>
      <c r="C446" s="37">
        <v>0.295204070163679</v>
      </c>
      <c r="D446" s="37">
        <v>0.36499999999999999</v>
      </c>
      <c r="E446" s="37">
        <v>0.1</v>
      </c>
      <c r="F446" s="37">
        <v>3.92475589102186E-212</v>
      </c>
      <c r="G446" s="37" t="s">
        <v>2769</v>
      </c>
    </row>
    <row r="447" spans="1:7" ht="15" x14ac:dyDescent="0.2">
      <c r="A447" s="37" t="s">
        <v>1360</v>
      </c>
      <c r="B447" s="37">
        <v>1.4650199166931801E-224</v>
      </c>
      <c r="C447" s="37">
        <v>0.29480083073624003</v>
      </c>
      <c r="D447" s="37">
        <v>0.41699999999999998</v>
      </c>
      <c r="E447" s="37">
        <v>0.123</v>
      </c>
      <c r="F447" s="37">
        <v>4.2412326588267698E-220</v>
      </c>
      <c r="G447" s="37" t="s">
        <v>2769</v>
      </c>
    </row>
    <row r="448" spans="1:7" ht="15" x14ac:dyDescent="0.2">
      <c r="A448" s="37" t="s">
        <v>1824</v>
      </c>
      <c r="B448" s="37">
        <v>8.3852119732088799E-184</v>
      </c>
      <c r="C448" s="37">
        <v>0.29409689664035299</v>
      </c>
      <c r="D448" s="37">
        <v>0.52700000000000002</v>
      </c>
      <c r="E448" s="37">
        <v>0.21299999999999999</v>
      </c>
      <c r="F448" s="37">
        <v>2.4275188662439702E-179</v>
      </c>
      <c r="G448" s="37" t="s">
        <v>2769</v>
      </c>
    </row>
    <row r="449" spans="1:7" ht="15" x14ac:dyDescent="0.2">
      <c r="A449" s="37" t="s">
        <v>1428</v>
      </c>
      <c r="B449" s="37">
        <v>6.07881633403429E-211</v>
      </c>
      <c r="C449" s="37">
        <v>0.29290651382914301</v>
      </c>
      <c r="D449" s="37">
        <v>0.44800000000000001</v>
      </c>
      <c r="E449" s="37">
        <v>0.14799999999999999</v>
      </c>
      <c r="F449" s="37">
        <v>1.7598173287029201E-206</v>
      </c>
      <c r="G449" s="37" t="s">
        <v>2769</v>
      </c>
    </row>
    <row r="450" spans="1:7" ht="15" x14ac:dyDescent="0.2">
      <c r="A450" s="37" t="s">
        <v>1881</v>
      </c>
      <c r="B450" s="37">
        <v>6.7625764925459203E-228</v>
      </c>
      <c r="C450" s="37">
        <v>0.29183985744496599</v>
      </c>
      <c r="D450" s="37">
        <v>0.40699999999999997</v>
      </c>
      <c r="E450" s="37">
        <v>0.11600000000000001</v>
      </c>
      <c r="F450" s="37">
        <v>1.9577658945920402E-223</v>
      </c>
      <c r="G450" s="37" t="s">
        <v>2769</v>
      </c>
    </row>
    <row r="451" spans="1:7" ht="15" x14ac:dyDescent="0.2">
      <c r="A451" s="37" t="s">
        <v>1917</v>
      </c>
      <c r="B451" s="37">
        <v>1.20892807793522E-161</v>
      </c>
      <c r="C451" s="37">
        <v>0.29168933109677803</v>
      </c>
      <c r="D451" s="37">
        <v>0.46500000000000002</v>
      </c>
      <c r="E451" s="37">
        <v>0.191</v>
      </c>
      <c r="F451" s="37">
        <v>3.4998467856224703E-157</v>
      </c>
      <c r="G451" s="37" t="s">
        <v>2769</v>
      </c>
    </row>
    <row r="452" spans="1:7" ht="15" x14ac:dyDescent="0.2">
      <c r="A452" s="37" t="s">
        <v>1902</v>
      </c>
      <c r="B452" s="37">
        <v>6.4148873796609596E-148</v>
      </c>
      <c r="C452" s="37">
        <v>0.29151545369013299</v>
      </c>
      <c r="D452" s="37">
        <v>0.65400000000000003</v>
      </c>
      <c r="E452" s="37">
        <v>0.33700000000000002</v>
      </c>
      <c r="F452" s="37">
        <v>1.85710989641184E-143</v>
      </c>
      <c r="G452" s="37" t="s">
        <v>2769</v>
      </c>
    </row>
    <row r="453" spans="1:7" ht="15" x14ac:dyDescent="0.2">
      <c r="A453" s="37" t="s">
        <v>2312</v>
      </c>
      <c r="B453" s="37">
        <v>6.6991336542754297E-245</v>
      </c>
      <c r="C453" s="37">
        <v>0.29138030139111698</v>
      </c>
      <c r="D453" s="37">
        <v>0.42399999999999999</v>
      </c>
      <c r="E453" s="37">
        <v>0.11899999999999999</v>
      </c>
      <c r="F453" s="37">
        <v>1.93939919291273E-240</v>
      </c>
      <c r="G453" s="37" t="s">
        <v>2769</v>
      </c>
    </row>
    <row r="454" spans="1:7" ht="15" x14ac:dyDescent="0.2">
      <c r="A454" s="37" t="s">
        <v>1766</v>
      </c>
      <c r="B454" s="37">
        <v>1.3972627726748801E-176</v>
      </c>
      <c r="C454" s="37">
        <v>0.28998927554137899</v>
      </c>
      <c r="D454" s="37">
        <v>0.52400000000000002</v>
      </c>
      <c r="E454" s="37">
        <v>0.21299999999999999</v>
      </c>
      <c r="F454" s="37">
        <v>4.0450757268937699E-172</v>
      </c>
      <c r="G454" s="37" t="s">
        <v>2769</v>
      </c>
    </row>
    <row r="455" spans="1:7" ht="15" x14ac:dyDescent="0.2">
      <c r="A455" s="37" t="s">
        <v>244</v>
      </c>
      <c r="B455" s="37">
        <v>5.2704329605146103E-156</v>
      </c>
      <c r="C455" s="37">
        <v>0.289490392838195</v>
      </c>
      <c r="D455" s="37">
        <v>0.438</v>
      </c>
      <c r="E455" s="37">
        <v>0.17499999999999999</v>
      </c>
      <c r="F455" s="37">
        <v>1.52579034206898E-151</v>
      </c>
      <c r="G455" s="37" t="s">
        <v>2769</v>
      </c>
    </row>
    <row r="456" spans="1:7" ht="15" x14ac:dyDescent="0.2">
      <c r="A456" s="37" t="s">
        <v>1394</v>
      </c>
      <c r="B456" s="37">
        <v>2.3411332323041698E-152</v>
      </c>
      <c r="C456" s="37">
        <v>0.28925288805849902</v>
      </c>
      <c r="D456" s="37">
        <v>0.58699999999999997</v>
      </c>
      <c r="E456" s="37">
        <v>0.27500000000000002</v>
      </c>
      <c r="F456" s="37">
        <v>6.7775807075205899E-148</v>
      </c>
      <c r="G456" s="37" t="s">
        <v>2769</v>
      </c>
    </row>
    <row r="457" spans="1:7" ht="15" x14ac:dyDescent="0.2">
      <c r="A457" s="37" t="s">
        <v>1810</v>
      </c>
      <c r="B457" s="37">
        <v>1.2181035915404301E-151</v>
      </c>
      <c r="C457" s="37">
        <v>0.28909873837745398</v>
      </c>
      <c r="D457" s="37">
        <v>0.47099999999999997</v>
      </c>
      <c r="E457" s="37">
        <v>0.20499999999999999</v>
      </c>
      <c r="F457" s="37">
        <v>3.5264098975095503E-147</v>
      </c>
      <c r="G457" s="37" t="s">
        <v>2769</v>
      </c>
    </row>
    <row r="458" spans="1:7" ht="15" x14ac:dyDescent="0.2">
      <c r="A458" s="37" t="s">
        <v>2281</v>
      </c>
      <c r="B458" s="37">
        <v>1.76403281957684E-193</v>
      </c>
      <c r="C458" s="37">
        <v>0.28886174443130502</v>
      </c>
      <c r="D458" s="37">
        <v>0.47</v>
      </c>
      <c r="E458" s="37">
        <v>0.16900000000000001</v>
      </c>
      <c r="F458" s="37">
        <v>5.1068750126749603E-189</v>
      </c>
      <c r="G458" s="37" t="s">
        <v>2769</v>
      </c>
    </row>
    <row r="459" spans="1:7" ht="15" x14ac:dyDescent="0.2">
      <c r="A459" s="37" t="s">
        <v>2762</v>
      </c>
      <c r="B459" s="37">
        <v>3.2894801984961201E-137</v>
      </c>
      <c r="C459" s="37">
        <v>0.28883147349488902</v>
      </c>
      <c r="D459" s="37">
        <v>0.63200000000000001</v>
      </c>
      <c r="E459" s="37">
        <v>0.32800000000000001</v>
      </c>
      <c r="F459" s="37">
        <v>9.5230451746462793E-133</v>
      </c>
      <c r="G459" s="37" t="s">
        <v>2769</v>
      </c>
    </row>
    <row r="460" spans="1:7" ht="15" x14ac:dyDescent="0.2">
      <c r="A460" s="37" t="s">
        <v>2294</v>
      </c>
      <c r="B460" s="37">
        <v>1.9546277376146599E-218</v>
      </c>
      <c r="C460" s="37">
        <v>0.28772331160922199</v>
      </c>
      <c r="D460" s="37">
        <v>0.45700000000000002</v>
      </c>
      <c r="E460" s="37">
        <v>0.14899999999999999</v>
      </c>
      <c r="F460" s="37">
        <v>5.6586473003944399E-214</v>
      </c>
      <c r="G460" s="37" t="s">
        <v>2769</v>
      </c>
    </row>
    <row r="461" spans="1:7" ht="15" x14ac:dyDescent="0.2">
      <c r="A461" s="37" t="s">
        <v>1548</v>
      </c>
      <c r="B461" s="37">
        <v>5.0238590711908999E-198</v>
      </c>
      <c r="C461" s="37">
        <v>0.28758896394917599</v>
      </c>
      <c r="D461" s="37">
        <v>0.375</v>
      </c>
      <c r="E461" s="37">
        <v>0.114</v>
      </c>
      <c r="F461" s="37">
        <v>1.4544072011097599E-193</v>
      </c>
      <c r="G461" s="37" t="s">
        <v>2769</v>
      </c>
    </row>
    <row r="462" spans="1:7" ht="15" x14ac:dyDescent="0.2">
      <c r="A462" s="37" t="s">
        <v>2719</v>
      </c>
      <c r="B462" s="37">
        <v>3.3448090787559498E-138</v>
      </c>
      <c r="C462" s="37">
        <v>0.28744072567654899</v>
      </c>
      <c r="D462" s="37">
        <v>0.64100000000000001</v>
      </c>
      <c r="E462" s="37">
        <v>0.33400000000000002</v>
      </c>
      <c r="F462" s="37">
        <v>9.6832222829984902E-134</v>
      </c>
      <c r="G462" s="37" t="s">
        <v>2769</v>
      </c>
    </row>
    <row r="463" spans="1:7" ht="15" x14ac:dyDescent="0.2">
      <c r="A463" s="37" t="s">
        <v>2761</v>
      </c>
      <c r="B463" s="37">
        <v>1.5537873066711201E-257</v>
      </c>
      <c r="C463" s="37">
        <v>0.28737992545074298</v>
      </c>
      <c r="D463" s="37">
        <v>0.23699999999999999</v>
      </c>
      <c r="E463" s="37">
        <v>2.7E-2</v>
      </c>
      <c r="F463" s="37">
        <v>4.4982142528129103E-253</v>
      </c>
      <c r="G463" s="37" t="s">
        <v>2769</v>
      </c>
    </row>
    <row r="464" spans="1:7" ht="15" x14ac:dyDescent="0.2">
      <c r="A464" s="37" t="s">
        <v>1575</v>
      </c>
      <c r="B464" s="37">
        <v>3.5345791439250798E-123</v>
      </c>
      <c r="C464" s="37">
        <v>0.28632843695610799</v>
      </c>
      <c r="D464" s="37">
        <v>0.79</v>
      </c>
      <c r="E464" s="37">
        <v>0.53800000000000003</v>
      </c>
      <c r="F464" s="37">
        <v>1.02326066216631E-118</v>
      </c>
      <c r="G464" s="37" t="s">
        <v>2769</v>
      </c>
    </row>
    <row r="465" spans="1:7" ht="15" x14ac:dyDescent="0.2">
      <c r="A465" s="37" t="s">
        <v>1793</v>
      </c>
      <c r="B465" s="37">
        <v>4.1291003826976502E-193</v>
      </c>
      <c r="C465" s="37">
        <v>0.28626432976392202</v>
      </c>
      <c r="D465" s="37">
        <v>0.89200000000000002</v>
      </c>
      <c r="E465" s="37">
        <v>0.72599999999999998</v>
      </c>
      <c r="F465" s="37">
        <v>1.19537456079097E-188</v>
      </c>
      <c r="G465" s="37" t="s">
        <v>2769</v>
      </c>
    </row>
    <row r="466" spans="1:7" ht="15" x14ac:dyDescent="0.2">
      <c r="A466" s="37" t="s">
        <v>1146</v>
      </c>
      <c r="B466" s="37">
        <v>3.0298146340011501E-214</v>
      </c>
      <c r="C466" s="37">
        <v>0.28587707006499502</v>
      </c>
      <c r="D466" s="37">
        <v>0.91400000000000003</v>
      </c>
      <c r="E466" s="37">
        <v>0.77</v>
      </c>
      <c r="F466" s="37">
        <v>8.7713133654333297E-210</v>
      </c>
      <c r="G466" s="37" t="s">
        <v>2769</v>
      </c>
    </row>
    <row r="467" spans="1:7" ht="15" x14ac:dyDescent="0.2">
      <c r="A467" s="37" t="s">
        <v>2743</v>
      </c>
      <c r="B467" s="37">
        <v>4.5431837455988899E-171</v>
      </c>
      <c r="C467" s="37">
        <v>0.28580769641998899</v>
      </c>
      <c r="D467" s="37">
        <v>0.52600000000000002</v>
      </c>
      <c r="E467" s="37">
        <v>0.218</v>
      </c>
      <c r="F467" s="37">
        <v>1.31525169435087E-166</v>
      </c>
      <c r="G467" s="37" t="s">
        <v>2769</v>
      </c>
    </row>
    <row r="468" spans="1:7" ht="15" x14ac:dyDescent="0.2">
      <c r="A468" s="37" t="s">
        <v>2760</v>
      </c>
      <c r="B468" s="37">
        <v>2.04976536348065E-230</v>
      </c>
      <c r="C468" s="37">
        <v>0.28574512108317301</v>
      </c>
      <c r="D468" s="37">
        <v>0.39</v>
      </c>
      <c r="E468" s="37">
        <v>0.107</v>
      </c>
      <c r="F468" s="37">
        <v>5.9340707272764902E-226</v>
      </c>
      <c r="G468" s="37" t="s">
        <v>2769</v>
      </c>
    </row>
    <row r="469" spans="1:7" ht="15" x14ac:dyDescent="0.2">
      <c r="A469" s="37" t="s">
        <v>619</v>
      </c>
      <c r="B469" s="37">
        <v>3.4958019742284598E-131</v>
      </c>
      <c r="C469" s="37">
        <v>0.28539749190480901</v>
      </c>
      <c r="D469" s="37">
        <v>0.66200000000000003</v>
      </c>
      <c r="E469" s="37">
        <v>0.36399999999999999</v>
      </c>
      <c r="F469" s="37">
        <v>1.0120346715391401E-126</v>
      </c>
      <c r="G469" s="37" t="s">
        <v>2769</v>
      </c>
    </row>
    <row r="470" spans="1:7" ht="15" x14ac:dyDescent="0.2">
      <c r="A470" s="37" t="s">
        <v>427</v>
      </c>
      <c r="B470" s="37">
        <v>6.4059019235649604E-140</v>
      </c>
      <c r="C470" s="37">
        <v>0.28490860402308898</v>
      </c>
      <c r="D470" s="37">
        <v>0.40200000000000002</v>
      </c>
      <c r="E470" s="37">
        <v>0.16400000000000001</v>
      </c>
      <c r="F470" s="37">
        <v>1.85450860687205E-135</v>
      </c>
      <c r="G470" s="37" t="s">
        <v>2769</v>
      </c>
    </row>
    <row r="471" spans="1:7" ht="15" x14ac:dyDescent="0.2">
      <c r="A471" s="37" t="s">
        <v>190</v>
      </c>
      <c r="B471" s="37">
        <v>4.4811917756524002E-51</v>
      </c>
      <c r="C471" s="37">
        <v>0.28387116793311901</v>
      </c>
      <c r="D471" s="37">
        <v>0.69</v>
      </c>
      <c r="E471" s="37">
        <v>0.60799999999999998</v>
      </c>
      <c r="F471" s="37">
        <v>1.2973050190513601E-46</v>
      </c>
      <c r="G471" s="37" t="s">
        <v>2769</v>
      </c>
    </row>
    <row r="472" spans="1:7" ht="15" x14ac:dyDescent="0.2">
      <c r="A472" s="37" t="s">
        <v>1912</v>
      </c>
      <c r="B472" s="37">
        <v>1.16537808216974E-154</v>
      </c>
      <c r="C472" s="37">
        <v>0.28266715990454899</v>
      </c>
      <c r="D472" s="37">
        <v>0.54600000000000004</v>
      </c>
      <c r="E472" s="37">
        <v>0.24399999999999999</v>
      </c>
      <c r="F472" s="37">
        <v>3.3737695478814201E-150</v>
      </c>
      <c r="G472" s="37" t="s">
        <v>2769</v>
      </c>
    </row>
    <row r="473" spans="1:7" ht="15" x14ac:dyDescent="0.2">
      <c r="A473" s="37" t="s">
        <v>1521</v>
      </c>
      <c r="B473" s="37">
        <v>7.3710664868861304E-126</v>
      </c>
      <c r="C473" s="37">
        <v>0.28260270207720201</v>
      </c>
      <c r="D473" s="37">
        <v>0.66300000000000003</v>
      </c>
      <c r="E473" s="37">
        <v>0.378</v>
      </c>
      <c r="F473" s="37">
        <v>2.1339237479535302E-121</v>
      </c>
      <c r="G473" s="37" t="s">
        <v>2769</v>
      </c>
    </row>
    <row r="474" spans="1:7" ht="15" x14ac:dyDescent="0.2">
      <c r="A474" s="37" t="s">
        <v>1536</v>
      </c>
      <c r="B474" s="37">
        <v>0</v>
      </c>
      <c r="C474" s="37">
        <v>0.28246728008729899</v>
      </c>
      <c r="D474" s="37">
        <v>0.99099999999999999</v>
      </c>
      <c r="E474" s="37">
        <v>0.99</v>
      </c>
      <c r="F474" s="37">
        <v>0</v>
      </c>
      <c r="G474" s="37" t="s">
        <v>2769</v>
      </c>
    </row>
    <row r="475" spans="1:7" ht="15" x14ac:dyDescent="0.2">
      <c r="A475" s="37" t="s">
        <v>218</v>
      </c>
      <c r="B475" s="37">
        <v>5.2154646893184301E-110</v>
      </c>
      <c r="C475" s="37">
        <v>0.28179173147724002</v>
      </c>
      <c r="D475" s="37">
        <v>0.67700000000000005</v>
      </c>
      <c r="E475" s="37">
        <v>0.40200000000000002</v>
      </c>
      <c r="F475" s="37">
        <v>1.50987702755768E-105</v>
      </c>
      <c r="G475" s="37" t="s">
        <v>2769</v>
      </c>
    </row>
    <row r="476" spans="1:7" ht="15" x14ac:dyDescent="0.2">
      <c r="A476" s="37" t="s">
        <v>1911</v>
      </c>
      <c r="B476" s="37">
        <v>2.2261999462749701E-184</v>
      </c>
      <c r="C476" s="37">
        <v>0.28094260050555497</v>
      </c>
      <c r="D476" s="37">
        <v>0.48099999999999998</v>
      </c>
      <c r="E476" s="37">
        <v>0.183</v>
      </c>
      <c r="F476" s="37">
        <v>6.4448488444660497E-180</v>
      </c>
      <c r="G476" s="37" t="s">
        <v>2769</v>
      </c>
    </row>
    <row r="477" spans="1:7" ht="15" x14ac:dyDescent="0.2">
      <c r="A477" s="37" t="s">
        <v>1591</v>
      </c>
      <c r="B477" s="37">
        <v>5.3030622104310698E-120</v>
      </c>
      <c r="C477" s="37">
        <v>0.280383266232895</v>
      </c>
      <c r="D477" s="37">
        <v>0.748</v>
      </c>
      <c r="E477" s="37">
        <v>0.46</v>
      </c>
      <c r="F477" s="37">
        <v>1.5352365099197899E-115</v>
      </c>
      <c r="G477" s="37" t="s">
        <v>2769</v>
      </c>
    </row>
    <row r="478" spans="1:7" ht="15" x14ac:dyDescent="0.2">
      <c r="A478" s="37" t="s">
        <v>259</v>
      </c>
      <c r="B478" s="37">
        <v>2.4428081705480501E-98</v>
      </c>
      <c r="C478" s="37">
        <v>0.28002779946592399</v>
      </c>
      <c r="D478" s="37">
        <v>0.76500000000000001</v>
      </c>
      <c r="E478" s="37">
        <v>0.57799999999999996</v>
      </c>
      <c r="F478" s="37">
        <v>7.0719296537366001E-94</v>
      </c>
      <c r="G478" s="37" t="s">
        <v>2769</v>
      </c>
    </row>
    <row r="479" spans="1:7" ht="15" x14ac:dyDescent="0.2">
      <c r="A479" s="37" t="s">
        <v>1560</v>
      </c>
      <c r="B479" s="37">
        <v>1.57166287362803E-159</v>
      </c>
      <c r="C479" s="37">
        <v>0.2798195216478</v>
      </c>
      <c r="D479" s="37">
        <v>0.874</v>
      </c>
      <c r="E479" s="37">
        <v>0.70799999999999996</v>
      </c>
      <c r="F479" s="37">
        <v>4.5499640191531697E-155</v>
      </c>
      <c r="G479" s="37" t="s">
        <v>2769</v>
      </c>
    </row>
    <row r="480" spans="1:7" ht="15" x14ac:dyDescent="0.2">
      <c r="A480" s="37" t="s">
        <v>1565</v>
      </c>
      <c r="B480" s="37">
        <v>4.9512171899324702E-110</v>
      </c>
      <c r="C480" s="37">
        <v>0.27971437848073699</v>
      </c>
      <c r="D480" s="37">
        <v>0.69</v>
      </c>
      <c r="E480" s="37">
        <v>0.42599999999999999</v>
      </c>
      <c r="F480" s="37">
        <v>1.4333773764854499E-105</v>
      </c>
      <c r="G480" s="37" t="s">
        <v>2769</v>
      </c>
    </row>
    <row r="481" spans="1:7" ht="15" x14ac:dyDescent="0.2">
      <c r="A481" s="37" t="s">
        <v>2759</v>
      </c>
      <c r="B481" s="37">
        <v>1.1986293169271199E-208</v>
      </c>
      <c r="C481" s="37">
        <v>0.27966373539125</v>
      </c>
      <c r="D481" s="37">
        <v>0.128</v>
      </c>
      <c r="E481" s="37">
        <v>0</v>
      </c>
      <c r="F481" s="37">
        <v>3.4700318725040299E-204</v>
      </c>
      <c r="G481" s="37" t="s">
        <v>2769</v>
      </c>
    </row>
    <row r="482" spans="1:7" ht="15" x14ac:dyDescent="0.2">
      <c r="A482" s="37" t="s">
        <v>2758</v>
      </c>
      <c r="B482" s="37">
        <v>4.2773157700320999E-115</v>
      </c>
      <c r="C482" s="37">
        <v>0.27953395859635799</v>
      </c>
      <c r="D482" s="37">
        <v>0.47</v>
      </c>
      <c r="E482" s="37">
        <v>0.23699999999999999</v>
      </c>
      <c r="F482" s="37">
        <v>1.23828291542429E-110</v>
      </c>
      <c r="G482" s="37" t="s">
        <v>2769</v>
      </c>
    </row>
    <row r="483" spans="1:7" ht="15" x14ac:dyDescent="0.2">
      <c r="A483" s="37" t="s">
        <v>254</v>
      </c>
      <c r="B483" s="37">
        <v>5.0694823341485798E-135</v>
      </c>
      <c r="C483" s="37">
        <v>0.27947383970891698</v>
      </c>
      <c r="D483" s="37">
        <v>0.57699999999999996</v>
      </c>
      <c r="E483" s="37">
        <v>0.28100000000000003</v>
      </c>
      <c r="F483" s="37">
        <v>1.46761513573601E-130</v>
      </c>
      <c r="G483" s="37" t="s">
        <v>2769</v>
      </c>
    </row>
    <row r="484" spans="1:7" ht="15" x14ac:dyDescent="0.2">
      <c r="A484" s="37" t="s">
        <v>2748</v>
      </c>
      <c r="B484" s="37">
        <v>8.4942221787409694E-132</v>
      </c>
      <c r="C484" s="37">
        <v>0.27939207990176101</v>
      </c>
      <c r="D484" s="37">
        <v>0.60199999999999998</v>
      </c>
      <c r="E484" s="37">
        <v>0.315</v>
      </c>
      <c r="F484" s="37">
        <v>2.4590773207455101E-127</v>
      </c>
      <c r="G484" s="37" t="s">
        <v>2769</v>
      </c>
    </row>
    <row r="485" spans="1:7" ht="15" x14ac:dyDescent="0.2">
      <c r="A485" s="37" t="s">
        <v>2345</v>
      </c>
      <c r="B485" s="37">
        <v>8.1553702141052807E-118</v>
      </c>
      <c r="C485" s="37">
        <v>0.27908076234257601</v>
      </c>
      <c r="D485" s="37">
        <v>0.72599999999999998</v>
      </c>
      <c r="E485" s="37">
        <v>0.46300000000000002</v>
      </c>
      <c r="F485" s="37">
        <v>2.3609796769834799E-113</v>
      </c>
      <c r="G485" s="37" t="s">
        <v>2769</v>
      </c>
    </row>
    <row r="486" spans="1:7" ht="15" x14ac:dyDescent="0.2">
      <c r="A486" s="37" t="s">
        <v>1868</v>
      </c>
      <c r="B486" s="37">
        <v>9.274164872606311E-246</v>
      </c>
      <c r="C486" s="37">
        <v>0.27903082316005501</v>
      </c>
      <c r="D486" s="37">
        <v>0.36299999999999999</v>
      </c>
      <c r="E486" s="37">
        <v>8.5000000000000006E-2</v>
      </c>
      <c r="F486" s="37">
        <v>2.68487073061952E-241</v>
      </c>
      <c r="G486" s="37" t="s">
        <v>2769</v>
      </c>
    </row>
    <row r="487" spans="1:7" ht="15" x14ac:dyDescent="0.2">
      <c r="A487" s="37" t="s">
        <v>1680</v>
      </c>
      <c r="B487" s="37">
        <v>1.2866794851285801E-182</v>
      </c>
      <c r="C487" s="37">
        <v>0.27806427015230201</v>
      </c>
      <c r="D487" s="37">
        <v>0.48899999999999999</v>
      </c>
      <c r="E487" s="37">
        <v>0.184</v>
      </c>
      <c r="F487" s="37">
        <v>3.7249371094472498E-178</v>
      </c>
      <c r="G487" s="37" t="s">
        <v>2769</v>
      </c>
    </row>
    <row r="488" spans="1:7" ht="15" x14ac:dyDescent="0.2">
      <c r="A488" s="37" t="s">
        <v>1775</v>
      </c>
      <c r="B488" s="37">
        <v>8.20404762795665E-230</v>
      </c>
      <c r="C488" s="37">
        <v>0.27779196168350401</v>
      </c>
      <c r="D488" s="37">
        <v>0.33800000000000002</v>
      </c>
      <c r="E488" s="37">
        <v>0.08</v>
      </c>
      <c r="F488" s="37">
        <v>2.37507178829345E-225</v>
      </c>
      <c r="G488" s="37" t="s">
        <v>2769</v>
      </c>
    </row>
    <row r="489" spans="1:7" ht="15" x14ac:dyDescent="0.2">
      <c r="A489" s="37" t="s">
        <v>406</v>
      </c>
      <c r="B489" s="37">
        <v>9.8099022789566294E-131</v>
      </c>
      <c r="C489" s="37">
        <v>0.27717794317661798</v>
      </c>
      <c r="D489" s="37">
        <v>0.65200000000000002</v>
      </c>
      <c r="E489" s="37">
        <v>0.34399999999999997</v>
      </c>
      <c r="F489" s="37">
        <v>2.83996670975794E-126</v>
      </c>
      <c r="G489" s="37" t="s">
        <v>2769</v>
      </c>
    </row>
    <row r="490" spans="1:7" ht="15" x14ac:dyDescent="0.2">
      <c r="A490" s="37" t="s">
        <v>881</v>
      </c>
      <c r="B490" s="37">
        <v>5.0660147865696998E-189</v>
      </c>
      <c r="C490" s="37">
        <v>0.27713222338900001</v>
      </c>
      <c r="D490" s="37">
        <v>0.14099999999999999</v>
      </c>
      <c r="E490" s="37">
        <v>8.0000000000000002E-3</v>
      </c>
      <c r="F490" s="37">
        <v>1.46661128071192E-184</v>
      </c>
      <c r="G490" s="37" t="s">
        <v>2769</v>
      </c>
    </row>
    <row r="491" spans="1:7" ht="15" x14ac:dyDescent="0.2">
      <c r="A491" s="37" t="s">
        <v>506</v>
      </c>
      <c r="B491" s="37">
        <v>2.7272773670101101E-98</v>
      </c>
      <c r="C491" s="37">
        <v>0.27695949250484198</v>
      </c>
      <c r="D491" s="37">
        <v>0.72199999999999998</v>
      </c>
      <c r="E491" s="37">
        <v>0.50600000000000001</v>
      </c>
      <c r="F491" s="37">
        <v>7.8954679774942801E-94</v>
      </c>
      <c r="G491" s="37" t="s">
        <v>2769</v>
      </c>
    </row>
    <row r="492" spans="1:7" ht="15" x14ac:dyDescent="0.2">
      <c r="A492" s="37" t="s">
        <v>2750</v>
      </c>
      <c r="B492" s="37">
        <v>0</v>
      </c>
      <c r="C492" s="37">
        <v>0.27684236825731601</v>
      </c>
      <c r="D492" s="37">
        <v>0.24099999999999999</v>
      </c>
      <c r="E492" s="37">
        <v>1.2999999999999999E-2</v>
      </c>
      <c r="F492" s="37">
        <v>0</v>
      </c>
      <c r="G492" s="37" t="s">
        <v>2769</v>
      </c>
    </row>
    <row r="493" spans="1:7" ht="15" x14ac:dyDescent="0.2">
      <c r="A493" s="37" t="s">
        <v>302</v>
      </c>
      <c r="B493" s="37">
        <v>7.6329631748792805E-99</v>
      </c>
      <c r="C493" s="37">
        <v>0.27633008398955899</v>
      </c>
      <c r="D493" s="37">
        <v>0.66500000000000004</v>
      </c>
      <c r="E493" s="37">
        <v>0.42799999999999999</v>
      </c>
      <c r="F493" s="37">
        <v>2.20974283912755E-94</v>
      </c>
      <c r="G493" s="37" t="s">
        <v>2769</v>
      </c>
    </row>
    <row r="494" spans="1:7" ht="15" x14ac:dyDescent="0.2">
      <c r="A494" s="37" t="s">
        <v>589</v>
      </c>
      <c r="B494" s="37">
        <v>6.0664345770472503E-116</v>
      </c>
      <c r="C494" s="37">
        <v>0.27495754612562001</v>
      </c>
      <c r="D494" s="37">
        <v>0.72</v>
      </c>
      <c r="E494" s="37">
        <v>0.44</v>
      </c>
      <c r="F494" s="37">
        <v>1.7562328100551798E-111</v>
      </c>
      <c r="G494" s="37" t="s">
        <v>2769</v>
      </c>
    </row>
    <row r="495" spans="1:7" ht="15" x14ac:dyDescent="0.2">
      <c r="A495" s="37" t="s">
        <v>220</v>
      </c>
      <c r="B495" s="37">
        <v>4.4129596187661904E-193</v>
      </c>
      <c r="C495" s="37">
        <v>0.27442514545957303</v>
      </c>
      <c r="D495" s="37">
        <v>0.98499999999999999</v>
      </c>
      <c r="E495" s="37">
        <v>0.94299999999999995</v>
      </c>
      <c r="F495" s="37">
        <v>1.27755180963281E-188</v>
      </c>
      <c r="G495" s="37" t="s">
        <v>2769</v>
      </c>
    </row>
    <row r="496" spans="1:7" ht="15" x14ac:dyDescent="0.2">
      <c r="A496" s="37" t="s">
        <v>2747</v>
      </c>
      <c r="B496" s="37">
        <v>1.30680582666737E-121</v>
      </c>
      <c r="C496" s="37">
        <v>0.27425265246805502</v>
      </c>
      <c r="D496" s="37">
        <v>0.56000000000000005</v>
      </c>
      <c r="E496" s="37">
        <v>0.29299999999999998</v>
      </c>
      <c r="F496" s="37">
        <v>3.7832028682020599E-117</v>
      </c>
      <c r="G496" s="37" t="s">
        <v>2769</v>
      </c>
    </row>
    <row r="497" spans="1:7" ht="15" x14ac:dyDescent="0.2">
      <c r="A497" s="37" t="s">
        <v>2377</v>
      </c>
      <c r="B497" s="37">
        <v>2.1270313751175501E-174</v>
      </c>
      <c r="C497" s="37">
        <v>0.27408676467721399</v>
      </c>
      <c r="D497" s="37">
        <v>0.46600000000000003</v>
      </c>
      <c r="E497" s="37">
        <v>0.17799999999999999</v>
      </c>
      <c r="F497" s="37">
        <v>6.1577558309653197E-170</v>
      </c>
      <c r="G497" s="37" t="s">
        <v>2769</v>
      </c>
    </row>
    <row r="498" spans="1:7" ht="15" x14ac:dyDescent="0.2">
      <c r="A498" s="37" t="s">
        <v>2282</v>
      </c>
      <c r="B498" s="37">
        <v>4.0393293836809501E-230</v>
      </c>
      <c r="C498" s="37">
        <v>0.27355388993326901</v>
      </c>
      <c r="D498" s="37">
        <v>0.41099999999999998</v>
      </c>
      <c r="E498" s="37">
        <v>0.11600000000000001</v>
      </c>
      <c r="F498" s="37">
        <v>1.16938585657563E-225</v>
      </c>
      <c r="G498" s="37" t="s">
        <v>2769</v>
      </c>
    </row>
    <row r="499" spans="1:7" ht="15" x14ac:dyDescent="0.2">
      <c r="A499" s="37" t="s">
        <v>143</v>
      </c>
      <c r="B499" s="37">
        <v>9.2908663495636497E-155</v>
      </c>
      <c r="C499" s="37">
        <v>0.27299130127781601</v>
      </c>
      <c r="D499" s="37">
        <v>0.28199999999999997</v>
      </c>
      <c r="E499" s="37">
        <v>8.4000000000000005E-2</v>
      </c>
      <c r="F499" s="37">
        <v>2.6897058081986702E-150</v>
      </c>
      <c r="G499" s="37" t="s">
        <v>2769</v>
      </c>
    </row>
    <row r="500" spans="1:7" ht="15" x14ac:dyDescent="0.2">
      <c r="A500" s="37" t="s">
        <v>1931</v>
      </c>
      <c r="B500" s="37">
        <v>2.04735061649926E-156</v>
      </c>
      <c r="C500" s="37">
        <v>0.27291896485740202</v>
      </c>
      <c r="D500" s="37">
        <v>0.50800000000000001</v>
      </c>
      <c r="E500" s="37">
        <v>0.216</v>
      </c>
      <c r="F500" s="37">
        <v>5.92708003476538E-152</v>
      </c>
      <c r="G500" s="37" t="s">
        <v>2769</v>
      </c>
    </row>
    <row r="501" spans="1:7" ht="15" x14ac:dyDescent="0.2">
      <c r="A501" s="37" t="s">
        <v>1814</v>
      </c>
      <c r="B501" s="37">
        <v>8.1393757917142096E-187</v>
      </c>
      <c r="C501" s="37">
        <v>0.27289660368101998</v>
      </c>
      <c r="D501" s="37">
        <v>0.438</v>
      </c>
      <c r="E501" s="37">
        <v>0.153</v>
      </c>
      <c r="F501" s="37">
        <v>2.3563492917012601E-182</v>
      </c>
      <c r="G501" s="37" t="s">
        <v>2769</v>
      </c>
    </row>
    <row r="502" spans="1:7" ht="15" x14ac:dyDescent="0.2">
      <c r="A502" s="37" t="s">
        <v>786</v>
      </c>
      <c r="B502" s="37">
        <v>2.16899780927731E-111</v>
      </c>
      <c r="C502" s="37">
        <v>0.272819708278705</v>
      </c>
      <c r="D502" s="37">
        <v>0.68899999999999995</v>
      </c>
      <c r="E502" s="37">
        <v>0.39700000000000002</v>
      </c>
      <c r="F502" s="37">
        <v>6.2792486578578105E-107</v>
      </c>
      <c r="G502" s="37" t="s">
        <v>2769</v>
      </c>
    </row>
    <row r="503" spans="1:7" ht="15" x14ac:dyDescent="0.2">
      <c r="A503" s="37" t="s">
        <v>2691</v>
      </c>
      <c r="B503" s="37">
        <v>3.3752920772155198E-107</v>
      </c>
      <c r="C503" s="37">
        <v>0.272701987596772</v>
      </c>
      <c r="D503" s="37">
        <v>0.64900000000000002</v>
      </c>
      <c r="E503" s="37">
        <v>0.39800000000000002</v>
      </c>
      <c r="F503" s="37">
        <v>9.7714705635389304E-103</v>
      </c>
      <c r="G503" s="37" t="s">
        <v>2769</v>
      </c>
    </row>
    <row r="504" spans="1:7" ht="15" x14ac:dyDescent="0.2">
      <c r="A504" s="37" t="s">
        <v>1804</v>
      </c>
      <c r="B504" s="37">
        <v>1.60626865454677E-121</v>
      </c>
      <c r="C504" s="37">
        <v>0.27236911150216803</v>
      </c>
      <c r="D504" s="37">
        <v>0.65</v>
      </c>
      <c r="E504" s="37">
        <v>0.36199999999999999</v>
      </c>
      <c r="F504" s="37">
        <v>4.6501477549129102E-117</v>
      </c>
      <c r="G504" s="37" t="s">
        <v>2769</v>
      </c>
    </row>
    <row r="505" spans="1:7" ht="15" x14ac:dyDescent="0.2">
      <c r="A505" s="37" t="s">
        <v>1424</v>
      </c>
      <c r="B505" s="37">
        <v>1.6490389767023199E-213</v>
      </c>
      <c r="C505" s="37">
        <v>0.27235395950041202</v>
      </c>
      <c r="D505" s="37">
        <v>0.39</v>
      </c>
      <c r="E505" s="37">
        <v>0.113</v>
      </c>
      <c r="F505" s="37">
        <v>4.77396783755324E-209</v>
      </c>
      <c r="G505" s="37" t="s">
        <v>2769</v>
      </c>
    </row>
    <row r="506" spans="1:7" ht="15" x14ac:dyDescent="0.2">
      <c r="A506" s="37" t="s">
        <v>1310</v>
      </c>
      <c r="B506" s="37">
        <v>1.8048055607509798E-170</v>
      </c>
      <c r="C506" s="37">
        <v>0.27188775567784801</v>
      </c>
      <c r="D506" s="37">
        <v>0.91400000000000003</v>
      </c>
      <c r="E506" s="37">
        <v>0.76100000000000001</v>
      </c>
      <c r="F506" s="37">
        <v>5.2249120983740901E-166</v>
      </c>
      <c r="G506" s="37" t="s">
        <v>2769</v>
      </c>
    </row>
    <row r="507" spans="1:7" ht="15" x14ac:dyDescent="0.2">
      <c r="A507" s="37" t="s">
        <v>2717</v>
      </c>
      <c r="B507" s="37">
        <v>1.9051651450576701E-125</v>
      </c>
      <c r="C507" s="37">
        <v>0.27173933012407397</v>
      </c>
      <c r="D507" s="37">
        <v>0.64800000000000002</v>
      </c>
      <c r="E507" s="37">
        <v>0.35399999999999998</v>
      </c>
      <c r="F507" s="37">
        <v>5.5154530949419698E-121</v>
      </c>
      <c r="G507" s="37" t="s">
        <v>2769</v>
      </c>
    </row>
    <row r="508" spans="1:7" ht="15" x14ac:dyDescent="0.2">
      <c r="A508" s="37" t="s">
        <v>181</v>
      </c>
      <c r="B508" s="37">
        <v>1.3614192046098701E-112</v>
      </c>
      <c r="C508" s="37">
        <v>0.270957936985745</v>
      </c>
      <c r="D508" s="37">
        <v>0.84299999999999997</v>
      </c>
      <c r="E508" s="37">
        <v>0.68100000000000005</v>
      </c>
      <c r="F508" s="37">
        <v>3.9413085973455797E-108</v>
      </c>
      <c r="G508" s="37" t="s">
        <v>2769</v>
      </c>
    </row>
    <row r="509" spans="1:7" ht="15" x14ac:dyDescent="0.2">
      <c r="A509" s="37" t="s">
        <v>2738</v>
      </c>
      <c r="B509" s="37">
        <v>4.0872896653408203E-135</v>
      </c>
      <c r="C509" s="37">
        <v>0.27050592478181401</v>
      </c>
      <c r="D509" s="37">
        <v>0.57999999999999996</v>
      </c>
      <c r="E509" s="37">
        <v>0.28799999999999998</v>
      </c>
      <c r="F509" s="37">
        <v>1.18327035811616E-130</v>
      </c>
      <c r="G509" s="37" t="s">
        <v>2769</v>
      </c>
    </row>
    <row r="510" spans="1:7" ht="15" x14ac:dyDescent="0.2">
      <c r="A510" s="37" t="s">
        <v>385</v>
      </c>
      <c r="B510" s="37">
        <v>4.9645812730716604E-103</v>
      </c>
      <c r="C510" s="37">
        <v>0.27049009047779699</v>
      </c>
      <c r="D510" s="37">
        <v>0.78500000000000003</v>
      </c>
      <c r="E510" s="37">
        <v>0.51400000000000001</v>
      </c>
      <c r="F510" s="37">
        <v>1.43724627855424E-98</v>
      </c>
      <c r="G510" s="37" t="s">
        <v>2769</v>
      </c>
    </row>
    <row r="511" spans="1:7" ht="15" x14ac:dyDescent="0.2">
      <c r="A511" s="37" t="s">
        <v>1742</v>
      </c>
      <c r="B511" s="37">
        <v>2.11579511223246E-115</v>
      </c>
      <c r="C511" s="37">
        <v>0.27047167370664799</v>
      </c>
      <c r="D511" s="37">
        <v>0.83</v>
      </c>
      <c r="E511" s="37">
        <v>0.58699999999999997</v>
      </c>
      <c r="F511" s="37">
        <v>6.1252268499129799E-111</v>
      </c>
      <c r="G511" s="37" t="s">
        <v>2769</v>
      </c>
    </row>
    <row r="512" spans="1:7" ht="15" x14ac:dyDescent="0.2">
      <c r="A512" s="37" t="s">
        <v>1876</v>
      </c>
      <c r="B512" s="37">
        <v>6.4985235460118496E-126</v>
      </c>
      <c r="C512" s="37">
        <v>0.27037619617838798</v>
      </c>
      <c r="D512" s="37">
        <v>0.58499999999999996</v>
      </c>
      <c r="E512" s="37">
        <v>0.30399999999999999</v>
      </c>
      <c r="F512" s="37">
        <v>1.88132256657043E-121</v>
      </c>
      <c r="G512" s="37" t="s">
        <v>2769</v>
      </c>
    </row>
    <row r="513" spans="1:7" ht="15" x14ac:dyDescent="0.2">
      <c r="A513" s="37" t="s">
        <v>1404</v>
      </c>
      <c r="B513" s="37">
        <v>1.8935335062544899E-123</v>
      </c>
      <c r="C513" s="37">
        <v>0.26975019224607399</v>
      </c>
      <c r="D513" s="37">
        <v>0.82199999999999995</v>
      </c>
      <c r="E513" s="37">
        <v>0.63300000000000001</v>
      </c>
      <c r="F513" s="37">
        <v>5.48177950060675E-119</v>
      </c>
      <c r="G513" s="37" t="s">
        <v>2769</v>
      </c>
    </row>
    <row r="514" spans="1:7" ht="15" x14ac:dyDescent="0.2">
      <c r="A514" s="37" t="s">
        <v>2757</v>
      </c>
      <c r="B514" s="37">
        <v>7.0270791173960599E-160</v>
      </c>
      <c r="C514" s="37">
        <v>0.26941135429754098</v>
      </c>
      <c r="D514" s="37">
        <v>0.51</v>
      </c>
      <c r="E514" s="37">
        <v>0.215</v>
      </c>
      <c r="F514" s="37">
        <v>2.0343394044861599E-155</v>
      </c>
      <c r="G514" s="37" t="s">
        <v>2769</v>
      </c>
    </row>
    <row r="515" spans="1:7" ht="15" x14ac:dyDescent="0.2">
      <c r="A515" s="37" t="s">
        <v>1875</v>
      </c>
      <c r="B515" s="37">
        <v>3.0639654817792799E-131</v>
      </c>
      <c r="C515" s="37">
        <v>0.26935425087541898</v>
      </c>
      <c r="D515" s="37">
        <v>0.57699999999999996</v>
      </c>
      <c r="E515" s="37">
        <v>0.28599999999999998</v>
      </c>
      <c r="F515" s="37">
        <v>8.87018006975103E-127</v>
      </c>
      <c r="G515" s="37" t="s">
        <v>2769</v>
      </c>
    </row>
    <row r="516" spans="1:7" ht="15" x14ac:dyDescent="0.2">
      <c r="A516" s="37" t="s">
        <v>1758</v>
      </c>
      <c r="B516" s="37">
        <v>6.0102027101250902E-129</v>
      </c>
      <c r="C516" s="37">
        <v>0.26931940661801201</v>
      </c>
      <c r="D516" s="37">
        <v>0.59</v>
      </c>
      <c r="E516" s="37">
        <v>0.29799999999999999</v>
      </c>
      <c r="F516" s="37">
        <v>1.73995368458121E-124</v>
      </c>
      <c r="G516" s="37" t="s">
        <v>2769</v>
      </c>
    </row>
    <row r="517" spans="1:7" ht="15" x14ac:dyDescent="0.2">
      <c r="A517" s="37" t="s">
        <v>670</v>
      </c>
      <c r="B517" s="37">
        <v>2.6996091139332301E-110</v>
      </c>
      <c r="C517" s="37">
        <v>0.26930893789309401</v>
      </c>
      <c r="D517" s="37">
        <v>0.78200000000000003</v>
      </c>
      <c r="E517" s="37">
        <v>0.54</v>
      </c>
      <c r="F517" s="37">
        <v>7.8153683848366997E-106</v>
      </c>
      <c r="G517" s="37" t="s">
        <v>2769</v>
      </c>
    </row>
    <row r="518" spans="1:7" ht="15" x14ac:dyDescent="0.2">
      <c r="A518" s="37" t="s">
        <v>2735</v>
      </c>
      <c r="B518" s="37">
        <v>1.40639196333818E-116</v>
      </c>
      <c r="C518" s="37">
        <v>0.26919203964805299</v>
      </c>
      <c r="D518" s="37">
        <v>0.68799999999999994</v>
      </c>
      <c r="E518" s="37">
        <v>0.39300000000000002</v>
      </c>
      <c r="F518" s="37">
        <v>4.07150473386403E-112</v>
      </c>
      <c r="G518" s="37" t="s">
        <v>2769</v>
      </c>
    </row>
    <row r="519" spans="1:7" ht="15" x14ac:dyDescent="0.2">
      <c r="A519" s="37" t="s">
        <v>473</v>
      </c>
      <c r="B519" s="37">
        <v>4.3286719060290804E-171</v>
      </c>
      <c r="C519" s="37">
        <v>0.26884043777426903</v>
      </c>
      <c r="D519" s="37">
        <v>0.42799999999999999</v>
      </c>
      <c r="E519" s="37">
        <v>0.154</v>
      </c>
      <c r="F519" s="37">
        <v>1.25315051679542E-166</v>
      </c>
      <c r="G519" s="37" t="s">
        <v>2769</v>
      </c>
    </row>
    <row r="520" spans="1:7" ht="15" x14ac:dyDescent="0.2">
      <c r="A520" s="37" t="s">
        <v>1795</v>
      </c>
      <c r="B520" s="37">
        <v>2.21130052458272E-117</v>
      </c>
      <c r="C520" s="37">
        <v>0.26718405260649303</v>
      </c>
      <c r="D520" s="37">
        <v>0.65500000000000003</v>
      </c>
      <c r="E520" s="37">
        <v>0.36499999999999999</v>
      </c>
      <c r="F520" s="37">
        <v>6.40171501866697E-113</v>
      </c>
      <c r="G520" s="37" t="s">
        <v>2769</v>
      </c>
    </row>
    <row r="521" spans="1:7" ht="15" x14ac:dyDescent="0.2">
      <c r="A521" s="37" t="s">
        <v>1682</v>
      </c>
      <c r="B521" s="37">
        <v>2.7731467317502501E-126</v>
      </c>
      <c r="C521" s="37">
        <v>0.26625193088042198</v>
      </c>
      <c r="D521" s="37">
        <v>0.6</v>
      </c>
      <c r="E521" s="37">
        <v>0.311</v>
      </c>
      <c r="F521" s="37">
        <v>8.02825978841697E-122</v>
      </c>
      <c r="G521" s="37" t="s">
        <v>2769</v>
      </c>
    </row>
    <row r="522" spans="1:7" ht="15" x14ac:dyDescent="0.2">
      <c r="A522" s="37" t="s">
        <v>2293</v>
      </c>
      <c r="B522" s="37">
        <v>2.99097327001996E-114</v>
      </c>
      <c r="C522" s="37">
        <v>0.26548380951267098</v>
      </c>
      <c r="D522" s="37">
        <v>0.68700000000000006</v>
      </c>
      <c r="E522" s="37">
        <v>0.39600000000000002</v>
      </c>
      <c r="F522" s="37">
        <v>8.6588676167078004E-110</v>
      </c>
      <c r="G522" s="37" t="s">
        <v>2769</v>
      </c>
    </row>
    <row r="523" spans="1:7" ht="15" x14ac:dyDescent="0.2">
      <c r="A523" s="37" t="s">
        <v>1561</v>
      </c>
      <c r="B523" s="37">
        <v>4.4085687514994202E-121</v>
      </c>
      <c r="C523" s="37">
        <v>0.26525098338418801</v>
      </c>
      <c r="D523" s="37">
        <v>0.86599999999999999</v>
      </c>
      <c r="E523" s="37">
        <v>0.64900000000000002</v>
      </c>
      <c r="F523" s="37">
        <v>1.27628065355908E-116</v>
      </c>
      <c r="G523" s="37" t="s">
        <v>2769</v>
      </c>
    </row>
    <row r="524" spans="1:7" ht="15" x14ac:dyDescent="0.2">
      <c r="A524" s="37" t="s">
        <v>1593</v>
      </c>
      <c r="B524" s="37">
        <v>1.3991009120566901E-156</v>
      </c>
      <c r="C524" s="37">
        <v>0.26516465542288098</v>
      </c>
      <c r="D524" s="37">
        <v>0.29499999999999998</v>
      </c>
      <c r="E524" s="37">
        <v>8.7999999999999995E-2</v>
      </c>
      <c r="F524" s="37">
        <v>4.0503971404041301E-152</v>
      </c>
      <c r="G524" s="37" t="s">
        <v>2769</v>
      </c>
    </row>
    <row r="525" spans="1:7" ht="15" x14ac:dyDescent="0.2">
      <c r="A525" s="37" t="s">
        <v>2219</v>
      </c>
      <c r="B525" s="37">
        <v>4.60659953799982E-229</v>
      </c>
      <c r="C525" s="37">
        <v>0.263772682860623</v>
      </c>
      <c r="D525" s="37">
        <v>0.33200000000000002</v>
      </c>
      <c r="E525" s="37">
        <v>7.6999999999999999E-2</v>
      </c>
      <c r="F525" s="37">
        <v>1.33361056625095E-224</v>
      </c>
      <c r="G525" s="37" t="s">
        <v>2769</v>
      </c>
    </row>
    <row r="526" spans="1:7" ht="15" x14ac:dyDescent="0.2">
      <c r="A526" s="37" t="s">
        <v>1644</v>
      </c>
      <c r="B526" s="37">
        <v>3.8601201255291803E-176</v>
      </c>
      <c r="C526" s="37">
        <v>0.26352364092751401</v>
      </c>
      <c r="D526" s="37">
        <v>0.441</v>
      </c>
      <c r="E526" s="37">
        <v>0.159</v>
      </c>
      <c r="F526" s="37">
        <v>1.1175047763406901E-171</v>
      </c>
      <c r="G526" s="37" t="s">
        <v>2769</v>
      </c>
    </row>
    <row r="527" spans="1:7" ht="15" x14ac:dyDescent="0.2">
      <c r="A527" s="37" t="s">
        <v>2756</v>
      </c>
      <c r="B527" s="37">
        <v>3.65747077975695E-148</v>
      </c>
      <c r="C527" s="37">
        <v>0.263079605552763</v>
      </c>
      <c r="D527" s="37">
        <v>0.53700000000000003</v>
      </c>
      <c r="E527" s="37">
        <v>0.23699999999999999</v>
      </c>
      <c r="F527" s="37">
        <v>1.0588377907396301E-143</v>
      </c>
      <c r="G527" s="37" t="s">
        <v>2769</v>
      </c>
    </row>
    <row r="528" spans="1:7" ht="15" x14ac:dyDescent="0.2">
      <c r="A528" s="37" t="s">
        <v>1362</v>
      </c>
      <c r="B528" s="37">
        <v>3.4713162814410902E-209</v>
      </c>
      <c r="C528" s="37">
        <v>0.26215588779159898</v>
      </c>
      <c r="D528" s="37">
        <v>0.35899999999999999</v>
      </c>
      <c r="E528" s="37">
        <v>9.8000000000000004E-2</v>
      </c>
      <c r="F528" s="37">
        <v>1.00494606347719E-204</v>
      </c>
      <c r="G528" s="37" t="s">
        <v>2769</v>
      </c>
    </row>
    <row r="529" spans="1:7" ht="15" x14ac:dyDescent="0.2">
      <c r="A529" s="37" t="s">
        <v>1580</v>
      </c>
      <c r="B529" s="37">
        <v>1.17302751801339E-171</v>
      </c>
      <c r="C529" s="37">
        <v>0.26208605290281101</v>
      </c>
      <c r="D529" s="37">
        <v>0.41899999999999998</v>
      </c>
      <c r="E529" s="37">
        <v>0.14899999999999999</v>
      </c>
      <c r="F529" s="37">
        <v>3.3959146646487797E-167</v>
      </c>
      <c r="G529" s="37" t="s">
        <v>2769</v>
      </c>
    </row>
    <row r="530" spans="1:7" ht="15" x14ac:dyDescent="0.2">
      <c r="A530" s="37" t="s">
        <v>1655</v>
      </c>
      <c r="B530" s="37">
        <v>3.7251526972526601E-110</v>
      </c>
      <c r="C530" s="37">
        <v>0.26203297399936498</v>
      </c>
      <c r="D530" s="37">
        <v>0.64800000000000002</v>
      </c>
      <c r="E530" s="37">
        <v>0.36699999999999999</v>
      </c>
      <c r="F530" s="37">
        <v>1.07843170585464E-105</v>
      </c>
      <c r="G530" s="37" t="s">
        <v>2769</v>
      </c>
    </row>
    <row r="531" spans="1:7" ht="15" x14ac:dyDescent="0.2">
      <c r="A531" s="37" t="s">
        <v>1801</v>
      </c>
      <c r="B531" s="37">
        <v>8.6631850033998697E-159</v>
      </c>
      <c r="C531" s="37">
        <v>0.26126542092427502</v>
      </c>
      <c r="D531" s="37">
        <v>0.45500000000000002</v>
      </c>
      <c r="E531" s="37">
        <v>0.18</v>
      </c>
      <c r="F531" s="37">
        <v>2.5079920584842598E-154</v>
      </c>
      <c r="G531" s="37" t="s">
        <v>2769</v>
      </c>
    </row>
    <row r="532" spans="1:7" ht="15" x14ac:dyDescent="0.2">
      <c r="A532" s="37" t="s">
        <v>1933</v>
      </c>
      <c r="B532" s="37">
        <v>1.4524519516834499E-146</v>
      </c>
      <c r="C532" s="37">
        <v>0.260762013470756</v>
      </c>
      <c r="D532" s="37">
        <v>0.52600000000000002</v>
      </c>
      <c r="E532" s="37">
        <v>0.23200000000000001</v>
      </c>
      <c r="F532" s="37">
        <v>4.2048484001235902E-142</v>
      </c>
      <c r="G532" s="37" t="s">
        <v>2769</v>
      </c>
    </row>
    <row r="533" spans="1:7" ht="15" x14ac:dyDescent="0.2">
      <c r="A533" s="37" t="s">
        <v>1391</v>
      </c>
      <c r="B533" s="37">
        <v>2.7428253574492001E-133</v>
      </c>
      <c r="C533" s="37">
        <v>0.26072763102826302</v>
      </c>
      <c r="D533" s="37">
        <v>0.56000000000000005</v>
      </c>
      <c r="E533" s="37">
        <v>0.26800000000000002</v>
      </c>
      <c r="F533" s="37">
        <v>7.9404794098154402E-129</v>
      </c>
      <c r="G533" s="37" t="s">
        <v>2769</v>
      </c>
    </row>
    <row r="534" spans="1:7" ht="15" x14ac:dyDescent="0.2">
      <c r="A534" s="37" t="s">
        <v>86</v>
      </c>
      <c r="B534" s="37">
        <v>4.2107001118138198E-161</v>
      </c>
      <c r="C534" s="37">
        <v>0.25962725843736301</v>
      </c>
      <c r="D534" s="37">
        <v>0.33300000000000002</v>
      </c>
      <c r="E534" s="37">
        <v>0.108</v>
      </c>
      <c r="F534" s="37">
        <v>1.2189976823701E-156</v>
      </c>
      <c r="G534" s="37" t="s">
        <v>2769</v>
      </c>
    </row>
    <row r="535" spans="1:7" ht="15" x14ac:dyDescent="0.2">
      <c r="A535" s="37" t="s">
        <v>1165</v>
      </c>
      <c r="B535" s="37">
        <v>6.4719780881290898E-225</v>
      </c>
      <c r="C535" s="37">
        <v>0.25953347881049998</v>
      </c>
      <c r="D535" s="37">
        <v>0.33800000000000002</v>
      </c>
      <c r="E535" s="37">
        <v>8.1000000000000003E-2</v>
      </c>
      <c r="F535" s="37">
        <v>1.8736376565133701E-220</v>
      </c>
      <c r="G535" s="37" t="s">
        <v>2769</v>
      </c>
    </row>
    <row r="536" spans="1:7" ht="15" x14ac:dyDescent="0.2">
      <c r="A536" s="37" t="s">
        <v>900</v>
      </c>
      <c r="B536" s="37">
        <v>3.5365146222976797E-148</v>
      </c>
      <c r="C536" s="37">
        <v>0.25932859818024201</v>
      </c>
      <c r="D536" s="37">
        <v>0.47</v>
      </c>
      <c r="E536" s="37">
        <v>0.19700000000000001</v>
      </c>
      <c r="F536" s="37">
        <v>1.02382098315517E-143</v>
      </c>
      <c r="G536" s="37" t="s">
        <v>2769</v>
      </c>
    </row>
    <row r="537" spans="1:7" ht="15" x14ac:dyDescent="0.2">
      <c r="A537" s="37" t="s">
        <v>1376</v>
      </c>
      <c r="B537" s="37">
        <v>2.2244770003563599E-128</v>
      </c>
      <c r="C537" s="37">
        <v>0.25832998598138701</v>
      </c>
      <c r="D537" s="37">
        <v>0.53</v>
      </c>
      <c r="E537" s="37">
        <v>0.248</v>
      </c>
      <c r="F537" s="37">
        <v>6.4398609160316604E-124</v>
      </c>
      <c r="G537" s="37" t="s">
        <v>2769</v>
      </c>
    </row>
    <row r="538" spans="1:7" ht="15" x14ac:dyDescent="0.2">
      <c r="A538" s="37" t="s">
        <v>1867</v>
      </c>
      <c r="B538" s="37">
        <v>8.3287978541574294E-182</v>
      </c>
      <c r="C538" s="37">
        <v>0.25829096062451301</v>
      </c>
      <c r="D538" s="37">
        <v>0.40400000000000003</v>
      </c>
      <c r="E538" s="37">
        <v>0.13500000000000001</v>
      </c>
      <c r="F538" s="37">
        <v>2.41118697877857E-177</v>
      </c>
      <c r="G538" s="37" t="s">
        <v>2769</v>
      </c>
    </row>
    <row r="539" spans="1:7" ht="15" x14ac:dyDescent="0.2">
      <c r="A539" s="37" t="s">
        <v>1588</v>
      </c>
      <c r="B539" s="37">
        <v>3.9219946710433501E-154</v>
      </c>
      <c r="C539" s="37">
        <v>0.25825291915631998</v>
      </c>
      <c r="D539" s="37">
        <v>0.46899999999999997</v>
      </c>
      <c r="E539" s="37">
        <v>0.189</v>
      </c>
      <c r="F539" s="37">
        <v>1.13541745726705E-149</v>
      </c>
      <c r="G539" s="37" t="s">
        <v>2769</v>
      </c>
    </row>
    <row r="540" spans="1:7" ht="15" x14ac:dyDescent="0.2">
      <c r="A540" s="37" t="s">
        <v>368</v>
      </c>
      <c r="B540" s="37">
        <v>4.0066728282792802E-92</v>
      </c>
      <c r="C540" s="37">
        <v>0.25773393777042602</v>
      </c>
      <c r="D540" s="37">
        <v>0.751</v>
      </c>
      <c r="E540" s="37">
        <v>0.50900000000000001</v>
      </c>
      <c r="F540" s="37">
        <v>1.15993178378685E-87</v>
      </c>
      <c r="G540" s="37" t="s">
        <v>2769</v>
      </c>
    </row>
    <row r="541" spans="1:7" ht="15" x14ac:dyDescent="0.2">
      <c r="A541" s="37" t="s">
        <v>1543</v>
      </c>
      <c r="B541" s="37">
        <v>1.66705241876768E-102</v>
      </c>
      <c r="C541" s="37">
        <v>0.25760638933936603</v>
      </c>
      <c r="D541" s="37">
        <v>0.67400000000000004</v>
      </c>
      <c r="E541" s="37">
        <v>0.40200000000000002</v>
      </c>
      <c r="F541" s="37">
        <v>4.8261167523324501E-98</v>
      </c>
      <c r="G541" s="37" t="s">
        <v>2769</v>
      </c>
    </row>
    <row r="542" spans="1:7" ht="15" x14ac:dyDescent="0.2">
      <c r="A542" s="37" t="s">
        <v>2755</v>
      </c>
      <c r="B542" s="37">
        <v>4.5281518795061701E-137</v>
      </c>
      <c r="C542" s="37">
        <v>0.25728660897947397</v>
      </c>
      <c r="D542" s="37">
        <v>0.501</v>
      </c>
      <c r="E542" s="37">
        <v>0.22600000000000001</v>
      </c>
      <c r="F542" s="37">
        <v>1.3108999691170299E-132</v>
      </c>
      <c r="G542" s="37" t="s">
        <v>2769</v>
      </c>
    </row>
    <row r="543" spans="1:7" ht="15" x14ac:dyDescent="0.2">
      <c r="A543" s="37" t="s">
        <v>253</v>
      </c>
      <c r="B543" s="37">
        <v>9.9416010932732197E-87</v>
      </c>
      <c r="C543" s="37">
        <v>0.25656917520912997</v>
      </c>
      <c r="D543" s="37">
        <v>0.70699999999999996</v>
      </c>
      <c r="E543" s="37">
        <v>0.47299999999999998</v>
      </c>
      <c r="F543" s="37">
        <v>2.8780935165025901E-82</v>
      </c>
      <c r="G543" s="37" t="s">
        <v>2769</v>
      </c>
    </row>
    <row r="544" spans="1:7" ht="15" x14ac:dyDescent="0.2">
      <c r="A544" s="37" t="s">
        <v>1856</v>
      </c>
      <c r="B544" s="37">
        <v>7.8050250801615001E-104</v>
      </c>
      <c r="C544" s="37">
        <v>0.25620884311273701</v>
      </c>
      <c r="D544" s="37">
        <v>0.80400000000000005</v>
      </c>
      <c r="E544" s="37">
        <v>0.58099999999999996</v>
      </c>
      <c r="F544" s="37">
        <v>2.2595547607067502E-99</v>
      </c>
      <c r="G544" s="37" t="s">
        <v>2769</v>
      </c>
    </row>
    <row r="545" spans="1:7" ht="15" x14ac:dyDescent="0.2">
      <c r="A545" s="37" t="s">
        <v>1585</v>
      </c>
      <c r="B545" s="37">
        <v>1.7223396123256202E-170</v>
      </c>
      <c r="C545" s="37">
        <v>0.25578523904523798</v>
      </c>
      <c r="D545" s="37">
        <v>0.374</v>
      </c>
      <c r="E545" s="37">
        <v>0.124</v>
      </c>
      <c r="F545" s="37">
        <v>4.9861731776826802E-166</v>
      </c>
      <c r="G545" s="37" t="s">
        <v>2769</v>
      </c>
    </row>
    <row r="546" spans="1:7" ht="15" x14ac:dyDescent="0.2">
      <c r="A546" s="37" t="s">
        <v>666</v>
      </c>
      <c r="B546" s="37">
        <v>1.08711514986455E-107</v>
      </c>
      <c r="C546" s="37">
        <v>0.25547923442114401</v>
      </c>
      <c r="D546" s="37">
        <v>0.67</v>
      </c>
      <c r="E546" s="37">
        <v>0.38500000000000001</v>
      </c>
      <c r="F546" s="37">
        <v>3.14719835885788E-103</v>
      </c>
      <c r="G546" s="37" t="s">
        <v>2769</v>
      </c>
    </row>
    <row r="547" spans="1:7" ht="15" x14ac:dyDescent="0.2">
      <c r="A547" s="37" t="s">
        <v>1414</v>
      </c>
      <c r="B547" s="37">
        <v>7.9674890938545801E-100</v>
      </c>
      <c r="C547" s="37">
        <v>0.25539394606276999</v>
      </c>
      <c r="D547" s="37">
        <v>0.66900000000000004</v>
      </c>
      <c r="E547" s="37">
        <v>0.39700000000000002</v>
      </c>
      <c r="F547" s="37">
        <v>2.3065880926709E-95</v>
      </c>
      <c r="G547" s="37" t="s">
        <v>2769</v>
      </c>
    </row>
    <row r="548" spans="1:7" ht="15" x14ac:dyDescent="0.2">
      <c r="A548" s="37" t="s">
        <v>1478</v>
      </c>
      <c r="B548" s="37">
        <v>1.05525673145334E-81</v>
      </c>
      <c r="C548" s="37">
        <v>0.254310383445911</v>
      </c>
      <c r="D548" s="37">
        <v>0.72899999999999998</v>
      </c>
      <c r="E548" s="37">
        <v>0.51400000000000001</v>
      </c>
      <c r="F548" s="37">
        <v>3.0549682375574301E-77</v>
      </c>
      <c r="G548" s="37" t="s">
        <v>2769</v>
      </c>
    </row>
    <row r="549" spans="1:7" ht="15" x14ac:dyDescent="0.2">
      <c r="A549" s="37" t="s">
        <v>1512</v>
      </c>
      <c r="B549" s="37">
        <v>2.4316803948025201E-253</v>
      </c>
      <c r="C549" s="37">
        <v>0.25414268522003403</v>
      </c>
      <c r="D549" s="37">
        <v>0.252</v>
      </c>
      <c r="E549" s="37">
        <v>3.4000000000000002E-2</v>
      </c>
      <c r="F549" s="37">
        <v>7.0397147429533195E-249</v>
      </c>
      <c r="G549" s="37" t="s">
        <v>2769</v>
      </c>
    </row>
    <row r="550" spans="1:7" ht="15" x14ac:dyDescent="0.2">
      <c r="A550" s="37" t="s">
        <v>1921</v>
      </c>
      <c r="B550" s="37">
        <v>5.2790052031240098E-119</v>
      </c>
      <c r="C550" s="37">
        <v>0.25400459470581599</v>
      </c>
      <c r="D550" s="37">
        <v>0.54700000000000004</v>
      </c>
      <c r="E550" s="37">
        <v>0.27800000000000002</v>
      </c>
      <c r="F550" s="37">
        <v>1.5282720063044001E-114</v>
      </c>
      <c r="G550" s="37" t="s">
        <v>2769</v>
      </c>
    </row>
    <row r="551" spans="1:7" ht="15" x14ac:dyDescent="0.2">
      <c r="A551" s="37" t="s">
        <v>1606</v>
      </c>
      <c r="B551" s="37">
        <v>8.1251488585981698E-170</v>
      </c>
      <c r="C551" s="37">
        <v>0.25384260521924301</v>
      </c>
      <c r="D551" s="37">
        <v>0.39100000000000001</v>
      </c>
      <c r="E551" s="37">
        <v>0.13300000000000001</v>
      </c>
      <c r="F551" s="37">
        <v>2.35223059456417E-165</v>
      </c>
      <c r="G551" s="37" t="s">
        <v>2769</v>
      </c>
    </row>
    <row r="552" spans="1:7" ht="15" x14ac:dyDescent="0.2">
      <c r="A552" s="37" t="s">
        <v>1540</v>
      </c>
      <c r="B552" s="37">
        <v>2.5053118202066601E-81</v>
      </c>
      <c r="C552" s="37">
        <v>0.25306456428256202</v>
      </c>
      <c r="D552" s="37">
        <v>0.71</v>
      </c>
      <c r="E552" s="37">
        <v>0.5</v>
      </c>
      <c r="F552" s="37">
        <v>7.2528777194982995E-77</v>
      </c>
      <c r="G552" s="37" t="s">
        <v>2769</v>
      </c>
    </row>
    <row r="553" spans="1:7" ht="15" x14ac:dyDescent="0.2">
      <c r="A553" s="37" t="s">
        <v>1287</v>
      </c>
      <c r="B553" s="37">
        <v>4.7045205224983096E-124</v>
      </c>
      <c r="C553" s="37">
        <v>0.252656896721482</v>
      </c>
      <c r="D553" s="37">
        <v>0.51600000000000001</v>
      </c>
      <c r="E553" s="37">
        <v>0.247</v>
      </c>
      <c r="F553" s="37">
        <v>1.36195869126326E-119</v>
      </c>
      <c r="G553" s="37" t="s">
        <v>2769</v>
      </c>
    </row>
    <row r="554" spans="1:7" ht="15" x14ac:dyDescent="0.2">
      <c r="A554" s="37" t="s">
        <v>939</v>
      </c>
      <c r="B554" s="37">
        <v>1.56081063590451E-224</v>
      </c>
      <c r="C554" s="37">
        <v>0.25236471032236502</v>
      </c>
      <c r="D554" s="37">
        <v>0.26800000000000002</v>
      </c>
      <c r="E554" s="37">
        <v>4.9000000000000002E-2</v>
      </c>
      <c r="F554" s="37">
        <v>4.5185467909435704E-220</v>
      </c>
      <c r="G554" s="37" t="s">
        <v>2769</v>
      </c>
    </row>
    <row r="555" spans="1:7" ht="15" x14ac:dyDescent="0.2">
      <c r="A555" s="37" t="s">
        <v>193</v>
      </c>
      <c r="B555" s="37">
        <v>5.4626590097287599E-60</v>
      </c>
      <c r="C555" s="37">
        <v>0.25223445665736299</v>
      </c>
      <c r="D555" s="37">
        <v>0.745</v>
      </c>
      <c r="E555" s="37">
        <v>0.63500000000000001</v>
      </c>
      <c r="F555" s="37">
        <v>1.58143978331647E-55</v>
      </c>
      <c r="G555" s="37" t="s">
        <v>2769</v>
      </c>
    </row>
    <row r="556" spans="1:7" ht="15" x14ac:dyDescent="0.2">
      <c r="A556" s="37" t="s">
        <v>1787</v>
      </c>
      <c r="B556" s="37">
        <v>7.6173974627602601E-131</v>
      </c>
      <c r="C556" s="37">
        <v>0.25183183052225999</v>
      </c>
      <c r="D556" s="37">
        <v>0.50900000000000001</v>
      </c>
      <c r="E556" s="37">
        <v>0.23499999999999999</v>
      </c>
      <c r="F556" s="37">
        <v>2.20523656546909E-126</v>
      </c>
      <c r="G556" s="37" t="s">
        <v>2769</v>
      </c>
    </row>
    <row r="557" spans="1:7" ht="15" x14ac:dyDescent="0.2">
      <c r="A557" s="37" t="s">
        <v>1054</v>
      </c>
      <c r="B557" s="37">
        <v>3.4035638133002201E-149</v>
      </c>
      <c r="C557" s="37">
        <v>0.25170625745349801</v>
      </c>
      <c r="D557" s="37">
        <v>0.48499999999999999</v>
      </c>
      <c r="E557" s="37">
        <v>0.20399999999999999</v>
      </c>
      <c r="F557" s="37">
        <v>9.8533172395041497E-145</v>
      </c>
      <c r="G557" s="37" t="s">
        <v>2769</v>
      </c>
    </row>
    <row r="558" spans="1:7" ht="15" x14ac:dyDescent="0.2">
      <c r="A558" s="37" t="s">
        <v>2344</v>
      </c>
      <c r="B558" s="37">
        <v>8.0527140676154805E-156</v>
      </c>
      <c r="C558" s="37">
        <v>0.251366470526247</v>
      </c>
      <c r="D558" s="37">
        <v>0.47299999999999998</v>
      </c>
      <c r="E558" s="37">
        <v>0.189</v>
      </c>
      <c r="F558" s="37">
        <v>2.33126072257468E-151</v>
      </c>
      <c r="G558" s="37" t="s">
        <v>2769</v>
      </c>
    </row>
    <row r="559" spans="1:7" ht="15" x14ac:dyDescent="0.2">
      <c r="A559" s="37" t="s">
        <v>1656</v>
      </c>
      <c r="B559" s="37">
        <v>1.35152615507553E-152</v>
      </c>
      <c r="C559" s="37">
        <v>0.25133316310253101</v>
      </c>
      <c r="D559" s="37">
        <v>0.433</v>
      </c>
      <c r="E559" s="37">
        <v>0.16700000000000001</v>
      </c>
      <c r="F559" s="37">
        <v>3.9126682189436598E-148</v>
      </c>
      <c r="G559" s="37" t="s">
        <v>2769</v>
      </c>
    </row>
    <row r="560" spans="1:7" ht="15" x14ac:dyDescent="0.2">
      <c r="A560" s="37" t="s">
        <v>819</v>
      </c>
      <c r="B560" s="37">
        <v>3.0326148405785098E-149</v>
      </c>
      <c r="C560" s="37">
        <v>0.25119663409006399</v>
      </c>
      <c r="D560" s="37">
        <v>0.47099999999999997</v>
      </c>
      <c r="E560" s="37">
        <v>0.19400000000000001</v>
      </c>
      <c r="F560" s="37">
        <v>8.7794199634748102E-145</v>
      </c>
      <c r="G560" s="37" t="s">
        <v>2769</v>
      </c>
    </row>
    <row r="561" spans="1:7" ht="15" x14ac:dyDescent="0.2">
      <c r="A561" s="37" t="s">
        <v>1158</v>
      </c>
      <c r="B561" s="37">
        <v>1.0363471746093201E-127</v>
      </c>
      <c r="C561" s="37">
        <v>0.25107709255021599</v>
      </c>
      <c r="D561" s="37">
        <v>0.873</v>
      </c>
      <c r="E561" s="37">
        <v>0.745</v>
      </c>
      <c r="F561" s="37">
        <v>3.0002250704939999E-123</v>
      </c>
      <c r="G561" s="37" t="s">
        <v>2769</v>
      </c>
    </row>
    <row r="562" spans="1:7" ht="15" x14ac:dyDescent="0.2">
      <c r="A562" s="37" t="s">
        <v>1170</v>
      </c>
      <c r="B562" s="37">
        <v>1.08091834611668E-110</v>
      </c>
      <c r="C562" s="37">
        <v>0.250829747536022</v>
      </c>
      <c r="D562" s="37">
        <v>0.61099999999999999</v>
      </c>
      <c r="E562" s="37">
        <v>0.32500000000000001</v>
      </c>
      <c r="F562" s="37">
        <v>3.1292586120077902E-106</v>
      </c>
      <c r="G562" s="37" t="s">
        <v>2769</v>
      </c>
    </row>
    <row r="563" spans="1:7" ht="15" x14ac:dyDescent="0.2">
      <c r="A563" s="37" t="s">
        <v>1570</v>
      </c>
      <c r="B563" s="37">
        <v>2.9179829492984501E-158</v>
      </c>
      <c r="C563" s="37">
        <v>0.250049873129148</v>
      </c>
      <c r="D563" s="37">
        <v>0.38400000000000001</v>
      </c>
      <c r="E563" s="37">
        <v>0.13500000000000001</v>
      </c>
      <c r="F563" s="37">
        <v>8.44756063821902E-154</v>
      </c>
      <c r="G563" s="37" t="s">
        <v>2769</v>
      </c>
    </row>
    <row r="564" spans="1:7" ht="15" x14ac:dyDescent="0.2">
      <c r="A564" s="37" t="s">
        <v>202</v>
      </c>
      <c r="B564" s="37">
        <v>0</v>
      </c>
      <c r="C564" s="37">
        <v>0.57276113881119595</v>
      </c>
      <c r="D564" s="37">
        <v>0.95199999999999996</v>
      </c>
      <c r="E564" s="37">
        <v>0.75900000000000001</v>
      </c>
      <c r="F564" s="37">
        <v>0</v>
      </c>
      <c r="G564" s="37" t="s">
        <v>2771</v>
      </c>
    </row>
    <row r="565" spans="1:7" ht="15" x14ac:dyDescent="0.2">
      <c r="A565" s="37" t="s">
        <v>1149</v>
      </c>
      <c r="B565" s="37">
        <v>3.7778334527870803E-247</v>
      </c>
      <c r="C565" s="37">
        <v>0.59903591822330504</v>
      </c>
      <c r="D565" s="37">
        <v>0.80600000000000005</v>
      </c>
      <c r="E565" s="37">
        <v>0.50700000000000001</v>
      </c>
      <c r="F565" s="37">
        <v>1.0936827845818501E-242</v>
      </c>
      <c r="G565" s="37" t="s">
        <v>2771</v>
      </c>
    </row>
    <row r="566" spans="1:7" ht="15" x14ac:dyDescent="0.2">
      <c r="A566" s="37" t="s">
        <v>203</v>
      </c>
      <c r="B566" s="37">
        <v>8.4899745165094799E-247</v>
      </c>
      <c r="C566" s="37">
        <v>0.57482395782835805</v>
      </c>
      <c r="D566" s="37">
        <v>0.86799999999999999</v>
      </c>
      <c r="E566" s="37">
        <v>0.625</v>
      </c>
      <c r="F566" s="37">
        <v>2.45784762252949E-242</v>
      </c>
      <c r="G566" s="37" t="s">
        <v>2771</v>
      </c>
    </row>
    <row r="567" spans="1:7" ht="15" x14ac:dyDescent="0.2">
      <c r="A567" s="37" t="s">
        <v>342</v>
      </c>
      <c r="B567" s="37">
        <v>8.0886147662662999E-131</v>
      </c>
      <c r="C567" s="37">
        <v>0.51964712449428196</v>
      </c>
      <c r="D567" s="37">
        <v>0.56100000000000005</v>
      </c>
      <c r="E567" s="37">
        <v>0.247</v>
      </c>
      <c r="F567" s="37">
        <v>2.3416539748340899E-126</v>
      </c>
      <c r="G567" s="37" t="s">
        <v>2771</v>
      </c>
    </row>
    <row r="568" spans="1:7" ht="15" x14ac:dyDescent="0.2">
      <c r="A568" s="37" t="s">
        <v>178</v>
      </c>
      <c r="B568" s="37">
        <v>4.25880847917063E-105</v>
      </c>
      <c r="C568" s="37">
        <v>0.51355725848450895</v>
      </c>
      <c r="D568" s="37">
        <v>0.75700000000000001</v>
      </c>
      <c r="E568" s="37">
        <v>0.53900000000000003</v>
      </c>
      <c r="F568" s="37">
        <v>1.23292505471989E-100</v>
      </c>
      <c r="G568" s="37" t="s">
        <v>2771</v>
      </c>
    </row>
    <row r="569" spans="1:7" ht="15" x14ac:dyDescent="0.2">
      <c r="A569" s="37" t="s">
        <v>94</v>
      </c>
      <c r="B569" s="37">
        <v>5.7176027662352802E-62</v>
      </c>
      <c r="C569" s="37">
        <v>0.48627916039542202</v>
      </c>
      <c r="D569" s="37">
        <v>0.504</v>
      </c>
      <c r="E569" s="37">
        <v>0.30399999999999999</v>
      </c>
      <c r="F569" s="37">
        <v>1.6552460008251099E-57</v>
      </c>
      <c r="G569" s="37" t="s">
        <v>2771</v>
      </c>
    </row>
    <row r="570" spans="1:7" ht="15" x14ac:dyDescent="0.2">
      <c r="A570" s="37" t="s">
        <v>201</v>
      </c>
      <c r="B570" s="37">
        <v>1.9674393684525199E-57</v>
      </c>
      <c r="C570" s="37">
        <v>0.450991994779529</v>
      </c>
      <c r="D570" s="37">
        <v>0.6</v>
      </c>
      <c r="E570" s="37">
        <v>0.42899999999999999</v>
      </c>
      <c r="F570" s="37">
        <v>5.6957369716700595E-53</v>
      </c>
      <c r="G570" s="37" t="s">
        <v>2771</v>
      </c>
    </row>
    <row r="571" spans="1:7" ht="15" x14ac:dyDescent="0.2">
      <c r="A571" s="37" t="s">
        <v>182</v>
      </c>
      <c r="B571" s="37">
        <v>1.5862764400309199E-138</v>
      </c>
      <c r="C571" s="37">
        <v>0.44339609098233002</v>
      </c>
      <c r="D571" s="37">
        <v>0.81899999999999995</v>
      </c>
      <c r="E571" s="37">
        <v>0.60399999999999998</v>
      </c>
      <c r="F571" s="37">
        <v>4.5922702938895101E-134</v>
      </c>
      <c r="G571" s="37" t="s">
        <v>2771</v>
      </c>
    </row>
    <row r="572" spans="1:7" ht="15" x14ac:dyDescent="0.2">
      <c r="A572" s="37" t="s">
        <v>177</v>
      </c>
      <c r="B572" s="37">
        <v>1.9792981408409199E-61</v>
      </c>
      <c r="C572" s="37">
        <v>0.42493722532373501</v>
      </c>
      <c r="D572" s="37">
        <v>0.63</v>
      </c>
      <c r="E572" s="37">
        <v>0.434</v>
      </c>
      <c r="F572" s="37">
        <v>5.7300681177344599E-57</v>
      </c>
      <c r="G572" s="37" t="s">
        <v>2771</v>
      </c>
    </row>
    <row r="573" spans="1:7" ht="15" x14ac:dyDescent="0.2">
      <c r="A573" s="37" t="s">
        <v>1126</v>
      </c>
      <c r="B573" s="37">
        <v>1.5115886714648801E-84</v>
      </c>
      <c r="C573" s="37">
        <v>0.39561316872888502</v>
      </c>
      <c r="D573" s="37">
        <v>0.67400000000000004</v>
      </c>
      <c r="E573" s="37">
        <v>0.47199999999999998</v>
      </c>
      <c r="F573" s="37">
        <v>4.3760492038908404E-80</v>
      </c>
      <c r="G573" s="37" t="s">
        <v>2771</v>
      </c>
    </row>
    <row r="574" spans="1:7" ht="15" x14ac:dyDescent="0.2">
      <c r="A574" s="37" t="s">
        <v>198</v>
      </c>
      <c r="B574" s="37">
        <v>6.96061866221481E-75</v>
      </c>
      <c r="C574" s="37">
        <v>0.36588973486002402</v>
      </c>
      <c r="D574" s="37">
        <v>0.78900000000000003</v>
      </c>
      <c r="E574" s="37">
        <v>0.59499999999999997</v>
      </c>
      <c r="F574" s="37">
        <v>2.01509910271118E-70</v>
      </c>
      <c r="G574" s="37" t="s">
        <v>2771</v>
      </c>
    </row>
    <row r="575" spans="1:7" ht="15" x14ac:dyDescent="0.2">
      <c r="A575" s="37" t="s">
        <v>2768</v>
      </c>
      <c r="B575" s="37">
        <v>8.1328313645846901E-122</v>
      </c>
      <c r="C575" s="37">
        <v>0.35247528550979501</v>
      </c>
      <c r="D575" s="37">
        <v>0.38600000000000001</v>
      </c>
      <c r="E575" s="37">
        <v>0.11600000000000001</v>
      </c>
      <c r="F575" s="37">
        <v>2.3544546800472599E-117</v>
      </c>
      <c r="G575" s="37" t="s">
        <v>2771</v>
      </c>
    </row>
    <row r="576" spans="1:7" ht="15" x14ac:dyDescent="0.2">
      <c r="A576" s="37" t="s">
        <v>190</v>
      </c>
      <c r="B576" s="37">
        <v>2.2201427174745099E-45</v>
      </c>
      <c r="C576" s="37">
        <v>0.34488729431315601</v>
      </c>
      <c r="D576" s="37">
        <v>0.69</v>
      </c>
      <c r="E576" s="37">
        <v>0.57299999999999995</v>
      </c>
      <c r="F576" s="37">
        <v>6.4273131670887197E-41</v>
      </c>
      <c r="G576" s="37" t="s">
        <v>2771</v>
      </c>
    </row>
    <row r="577" spans="1:7" ht="15" x14ac:dyDescent="0.2">
      <c r="A577" s="37" t="s">
        <v>193</v>
      </c>
      <c r="B577" s="37">
        <v>4.3356231708067902E-60</v>
      </c>
      <c r="C577" s="37">
        <v>0.34321331663816501</v>
      </c>
      <c r="D577" s="37">
        <v>0.745</v>
      </c>
      <c r="E577" s="37">
        <v>0.55200000000000005</v>
      </c>
      <c r="F577" s="37">
        <v>1.25516290794856E-55</v>
      </c>
      <c r="G577" s="37" t="s">
        <v>2771</v>
      </c>
    </row>
    <row r="578" spans="1:7" ht="15" x14ac:dyDescent="0.2">
      <c r="A578" s="37" t="s">
        <v>1026</v>
      </c>
      <c r="B578" s="37">
        <v>4.48312482686329E-84</v>
      </c>
      <c r="C578" s="37">
        <v>0.34175369710594899</v>
      </c>
      <c r="D578" s="37">
        <v>0.65700000000000003</v>
      </c>
      <c r="E578" s="37">
        <v>0.41799999999999998</v>
      </c>
      <c r="F578" s="37">
        <v>1.29786463737692E-79</v>
      </c>
      <c r="G578" s="37" t="s">
        <v>2771</v>
      </c>
    </row>
    <row r="579" spans="1:7" ht="15" x14ac:dyDescent="0.2">
      <c r="A579" s="37" t="s">
        <v>2766</v>
      </c>
      <c r="B579" s="37">
        <v>5.8002161288653901E-104</v>
      </c>
      <c r="C579" s="37">
        <v>0.34130265700670298</v>
      </c>
      <c r="D579" s="37">
        <v>0.39300000000000002</v>
      </c>
      <c r="E579" s="37">
        <v>0.14499999999999999</v>
      </c>
      <c r="F579" s="37">
        <v>1.67916256930653E-99</v>
      </c>
      <c r="G579" s="37" t="s">
        <v>2771</v>
      </c>
    </row>
    <row r="580" spans="1:7" ht="15" x14ac:dyDescent="0.2">
      <c r="A580" s="37" t="s">
        <v>246</v>
      </c>
      <c r="B580" s="37">
        <v>4.87899353702604E-53</v>
      </c>
      <c r="C580" s="37">
        <v>0.33579750171661099</v>
      </c>
      <c r="D580" s="37">
        <v>0.49299999999999999</v>
      </c>
      <c r="E580" s="37">
        <v>0.29299999999999998</v>
      </c>
      <c r="F580" s="37">
        <v>1.41246862896903E-48</v>
      </c>
      <c r="G580" s="37" t="s">
        <v>2771</v>
      </c>
    </row>
    <row r="581" spans="1:7" ht="15" x14ac:dyDescent="0.2">
      <c r="A581" s="37" t="s">
        <v>2462</v>
      </c>
      <c r="B581" s="37">
        <v>3.8418219248814197E-51</v>
      </c>
      <c r="C581" s="37">
        <v>0.32651580675902098</v>
      </c>
      <c r="D581" s="37">
        <v>0.318</v>
      </c>
      <c r="E581" s="37">
        <v>0.154</v>
      </c>
      <c r="F581" s="37">
        <v>1.11220744725317E-46</v>
      </c>
      <c r="G581" s="37" t="s">
        <v>2771</v>
      </c>
    </row>
    <row r="582" spans="1:7" ht="15" x14ac:dyDescent="0.2">
      <c r="A582" s="37" t="s">
        <v>992</v>
      </c>
      <c r="B582" s="37">
        <v>2.5809484961434199E-69</v>
      </c>
      <c r="C582" s="37">
        <v>0.304965077094419</v>
      </c>
      <c r="D582" s="37">
        <v>0.72099999999999997</v>
      </c>
      <c r="E582" s="37">
        <v>0.52600000000000002</v>
      </c>
      <c r="F582" s="37">
        <v>7.4718458963352103E-65</v>
      </c>
      <c r="G582" s="37" t="s">
        <v>2771</v>
      </c>
    </row>
    <row r="583" spans="1:7" ht="15" x14ac:dyDescent="0.2">
      <c r="A583" s="37" t="s">
        <v>235</v>
      </c>
      <c r="B583" s="37">
        <v>6.45134051752427E-68</v>
      </c>
      <c r="C583" s="37">
        <v>0.29783380401026999</v>
      </c>
      <c r="D583" s="37">
        <v>0.84399999999999997</v>
      </c>
      <c r="E583" s="37">
        <v>0.70499999999999996</v>
      </c>
      <c r="F583" s="37">
        <v>1.86766307982327E-63</v>
      </c>
      <c r="G583" s="37" t="s">
        <v>2771</v>
      </c>
    </row>
    <row r="584" spans="1:7" ht="15" x14ac:dyDescent="0.2">
      <c r="A584" s="37" t="s">
        <v>2765</v>
      </c>
      <c r="B584" s="37">
        <v>4.39377075500221E-96</v>
      </c>
      <c r="C584" s="37">
        <v>0.29661916275131101</v>
      </c>
      <c r="D584" s="37">
        <v>0.34799999999999998</v>
      </c>
      <c r="E584" s="37">
        <v>0.11600000000000001</v>
      </c>
      <c r="F584" s="37">
        <v>1.2719966335731401E-91</v>
      </c>
      <c r="G584" s="37" t="s">
        <v>2771</v>
      </c>
    </row>
    <row r="585" spans="1:7" ht="15" x14ac:dyDescent="0.2">
      <c r="A585" s="37" t="s">
        <v>232</v>
      </c>
      <c r="B585" s="37">
        <v>9.9161092905714799E-46</v>
      </c>
      <c r="C585" s="37">
        <v>0.28972408188822302</v>
      </c>
      <c r="D585" s="37">
        <v>0.64300000000000002</v>
      </c>
      <c r="E585" s="37">
        <v>0.47299999999999998</v>
      </c>
      <c r="F585" s="37">
        <v>2.8707136396204403E-41</v>
      </c>
      <c r="G585" s="37" t="s">
        <v>2771</v>
      </c>
    </row>
    <row r="586" spans="1:7" ht="15" x14ac:dyDescent="0.2">
      <c r="A586" s="37" t="s">
        <v>798</v>
      </c>
      <c r="B586" s="37">
        <v>8.9238717004006006E-59</v>
      </c>
      <c r="C586" s="37">
        <v>0.288046782587975</v>
      </c>
      <c r="D586" s="37">
        <v>0.58699999999999997</v>
      </c>
      <c r="E586" s="37">
        <v>0.38600000000000001</v>
      </c>
      <c r="F586" s="37">
        <v>2.5834608572659699E-54</v>
      </c>
      <c r="G586" s="37" t="s">
        <v>2771</v>
      </c>
    </row>
    <row r="587" spans="1:7" ht="15" x14ac:dyDescent="0.2">
      <c r="A587" s="37" t="s">
        <v>1161</v>
      </c>
      <c r="B587" s="37">
        <v>1.6871980021342699E-48</v>
      </c>
      <c r="C587" s="37">
        <v>0.27668509716499001</v>
      </c>
      <c r="D587" s="37">
        <v>0.54400000000000004</v>
      </c>
      <c r="E587" s="37">
        <v>0.38700000000000001</v>
      </c>
      <c r="F587" s="37">
        <v>4.8844382161787303E-44</v>
      </c>
      <c r="G587" s="37" t="s">
        <v>2771</v>
      </c>
    </row>
    <row r="588" spans="1:7" ht="15" x14ac:dyDescent="0.2">
      <c r="A588" s="37" t="s">
        <v>196</v>
      </c>
      <c r="B588" s="37">
        <v>5.1616027591099398E-30</v>
      </c>
      <c r="C588" s="37">
        <v>0.27267332791766002</v>
      </c>
      <c r="D588" s="37">
        <v>0.46800000000000003</v>
      </c>
      <c r="E588" s="37">
        <v>0.33</v>
      </c>
      <c r="F588" s="37">
        <v>1.4942839987623201E-25</v>
      </c>
      <c r="G588" s="37" t="s">
        <v>2771</v>
      </c>
    </row>
    <row r="589" spans="1:7" ht="15" x14ac:dyDescent="0.2">
      <c r="A589" s="37" t="s">
        <v>301</v>
      </c>
      <c r="B589" s="37">
        <v>7.0502132323296698E-47</v>
      </c>
      <c r="C589" s="37">
        <v>0.27033610693953602</v>
      </c>
      <c r="D589" s="37">
        <v>0.65200000000000002</v>
      </c>
      <c r="E589" s="37">
        <v>0.51400000000000001</v>
      </c>
      <c r="F589" s="37">
        <v>2.0410367307594399E-42</v>
      </c>
      <c r="G589" s="37" t="s">
        <v>2771</v>
      </c>
    </row>
    <row r="590" spans="1:7" ht="15" x14ac:dyDescent="0.2">
      <c r="A590" s="37" t="s">
        <v>240</v>
      </c>
      <c r="B590" s="37">
        <v>1.4917269927727E-52</v>
      </c>
      <c r="C590" s="37">
        <v>0.268332547501614</v>
      </c>
      <c r="D590" s="37">
        <v>0.38700000000000001</v>
      </c>
      <c r="E590" s="37">
        <v>0.20799999999999999</v>
      </c>
      <c r="F590" s="37">
        <v>4.3185496440769697E-48</v>
      </c>
      <c r="G590" s="37" t="s">
        <v>2771</v>
      </c>
    </row>
    <row r="591" spans="1:7" ht="15" x14ac:dyDescent="0.2">
      <c r="A591" s="37" t="s">
        <v>789</v>
      </c>
      <c r="B591" s="37">
        <v>1.1104387958814699E-55</v>
      </c>
      <c r="C591" s="37">
        <v>0.266364050802393</v>
      </c>
      <c r="D591" s="37">
        <v>0.54600000000000004</v>
      </c>
      <c r="E591" s="37">
        <v>0.36499999999999999</v>
      </c>
      <c r="F591" s="37">
        <v>3.2147203140768797E-51</v>
      </c>
      <c r="G591" s="37" t="s">
        <v>2771</v>
      </c>
    </row>
    <row r="592" spans="1:7" ht="15" x14ac:dyDescent="0.2">
      <c r="A592" s="37" t="s">
        <v>237</v>
      </c>
      <c r="B592" s="37">
        <v>2.1046911079143699E-47</v>
      </c>
      <c r="C592" s="37">
        <v>0.26225219777496001</v>
      </c>
      <c r="D592" s="37">
        <v>0.46100000000000002</v>
      </c>
      <c r="E592" s="37">
        <v>0.27500000000000002</v>
      </c>
      <c r="F592" s="37">
        <v>6.0930807574121201E-43</v>
      </c>
      <c r="G592" s="37" t="s">
        <v>2771</v>
      </c>
    </row>
    <row r="593" spans="1:7" ht="15" x14ac:dyDescent="0.2">
      <c r="A593" s="37" t="s">
        <v>199</v>
      </c>
      <c r="B593" s="37">
        <v>3.7399787104850699E-99</v>
      </c>
      <c r="C593" s="37">
        <v>0.256822472120525</v>
      </c>
      <c r="D593" s="37">
        <v>0.92200000000000004</v>
      </c>
      <c r="E593" s="37">
        <v>0.874</v>
      </c>
      <c r="F593" s="37">
        <v>1.08272383668542E-94</v>
      </c>
      <c r="G593" s="37" t="s">
        <v>2771</v>
      </c>
    </row>
    <row r="594" spans="1:7" ht="15" x14ac:dyDescent="0.2">
      <c r="A594" s="37" t="s">
        <v>344</v>
      </c>
      <c r="B594" s="37">
        <v>3.2209721662882901E-43</v>
      </c>
      <c r="C594" s="37">
        <v>0.25481924928459598</v>
      </c>
      <c r="D594" s="37">
        <v>0.34</v>
      </c>
      <c r="E594" s="37">
        <v>0.185</v>
      </c>
      <c r="F594" s="37">
        <v>9.3247144214046102E-39</v>
      </c>
      <c r="G594" s="37" t="s">
        <v>2771</v>
      </c>
    </row>
    <row r="595" spans="1:7" ht="15" x14ac:dyDescent="0.2">
      <c r="A595" s="37" t="s">
        <v>306</v>
      </c>
      <c r="B595" s="37">
        <v>2.61082796677349E-61</v>
      </c>
      <c r="C595" s="37">
        <v>0.25337879398260599</v>
      </c>
      <c r="D595" s="37">
        <v>0.83399999999999996</v>
      </c>
      <c r="E595" s="37">
        <v>0.746</v>
      </c>
      <c r="F595" s="37">
        <v>7.5583469638092701E-57</v>
      </c>
      <c r="G595" s="37" t="s">
        <v>2771</v>
      </c>
    </row>
    <row r="596" spans="1:7" ht="15" x14ac:dyDescent="0.2">
      <c r="A596" s="37" t="s">
        <v>247</v>
      </c>
      <c r="B596" s="37">
        <v>4.7047372826585197E-49</v>
      </c>
      <c r="C596" s="37">
        <v>0.25058539487173698</v>
      </c>
      <c r="D596" s="37">
        <v>0.60699999999999998</v>
      </c>
      <c r="E596" s="37">
        <v>0.434</v>
      </c>
      <c r="F596" s="37">
        <v>1.36202144332964E-44</v>
      </c>
      <c r="G596" s="37" t="s">
        <v>277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Related to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_Jian</dc:creator>
  <cp:lastModifiedBy>Cui, Jian</cp:lastModifiedBy>
  <dcterms:created xsi:type="dcterms:W3CDTF">2015-06-05T18:19:34Z</dcterms:created>
  <dcterms:modified xsi:type="dcterms:W3CDTF">2025-11-02T21:14:10Z</dcterms:modified>
</cp:coreProperties>
</file>